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ccpdc/Scripps Research Dropbox/Zhengyuan Pang/3D_catch/Revision/Supplementary Items/"/>
    </mc:Choice>
  </mc:AlternateContent>
  <xr:revisionPtr revIDLastSave="0" documentId="13_ncr:1_{51CAB5A8-B5E2-3142-8F07-40D7077BA1B1}" xr6:coauthVersionLast="47" xr6:coauthVersionMax="47" xr10:uidLastSave="{00000000-0000-0000-0000-000000000000}"/>
  <bookViews>
    <workbookView xWindow="0" yWindow="760" windowWidth="30240" windowHeight="17780" xr2:uid="{5391851C-FC2B-47E1-9B77-4FD7BB58BD33}"/>
  </bookViews>
  <sheets>
    <sheet name="Figure 1" sheetId="1" r:id="rId1"/>
    <sheet name="Figure S1" sheetId="2" r:id="rId2"/>
    <sheet name="Figure 2D" sheetId="8" r:id="rId3"/>
    <sheet name="Figure 2E" sheetId="7" r:id="rId4"/>
    <sheet name="Figure S3" sheetId="3" r:id="rId5"/>
    <sheet name="Figure5" sheetId="4" r:id="rId6"/>
    <sheet name="Figure S5" sheetId="5" r:id="rId7"/>
    <sheet name="PK parameters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0" i="5" l="1"/>
  <c r="E21" i="4"/>
  <c r="Y96" i="4"/>
  <c r="AC96" i="4"/>
  <c r="AA96" i="4"/>
  <c r="W96" i="4"/>
  <c r="U96" i="4"/>
  <c r="S93" i="4"/>
  <c r="U43" i="4"/>
  <c r="AC43" i="4"/>
  <c r="AA43" i="4"/>
  <c r="Y43" i="4"/>
  <c r="W43" i="4"/>
  <c r="H8" i="5"/>
  <c r="H7" i="5"/>
  <c r="H6" i="5"/>
  <c r="H5" i="5"/>
  <c r="H4" i="5"/>
  <c r="H9" i="5" s="1"/>
  <c r="G8" i="5"/>
  <c r="F8" i="5"/>
  <c r="D9" i="5"/>
  <c r="D5" i="5"/>
  <c r="D6" i="5"/>
  <c r="D7" i="5"/>
  <c r="D8" i="5"/>
  <c r="D4" i="5"/>
  <c r="E15" i="5"/>
  <c r="C8" i="5"/>
  <c r="B8" i="5"/>
  <c r="J18" i="5" l="1"/>
  <c r="J17" i="5"/>
  <c r="J16" i="5"/>
  <c r="J15" i="5"/>
  <c r="I19" i="5"/>
  <c r="J19" i="5" s="1"/>
  <c r="H19" i="5"/>
  <c r="G19" i="5"/>
  <c r="E18" i="5"/>
  <c r="E20" i="5" s="1"/>
  <c r="E17" i="5"/>
  <c r="E16" i="5"/>
  <c r="D19" i="5"/>
  <c r="C19" i="5"/>
  <c r="B19" i="5"/>
  <c r="O37" i="4"/>
  <c r="O36" i="4"/>
  <c r="O35" i="4"/>
  <c r="O34" i="4"/>
  <c r="N38" i="4"/>
  <c r="M38" i="4"/>
  <c r="L38" i="4"/>
  <c r="J37" i="4"/>
  <c r="J36" i="4"/>
  <c r="J35" i="4"/>
  <c r="J34" i="4"/>
  <c r="I38" i="4"/>
  <c r="H38" i="4"/>
  <c r="G38" i="4"/>
  <c r="E37" i="4"/>
  <c r="E36" i="4"/>
  <c r="E35" i="4"/>
  <c r="E34" i="4"/>
  <c r="D38" i="4"/>
  <c r="E38" i="4" s="1"/>
  <c r="C38" i="4"/>
  <c r="B38" i="4"/>
  <c r="G15" i="4"/>
  <c r="Z95" i="4"/>
  <c r="Z94" i="4"/>
  <c r="Z93" i="4"/>
  <c r="AD92" i="4"/>
  <c r="Z92" i="4"/>
  <c r="X92" i="4"/>
  <c r="T92" i="4"/>
  <c r="AD91" i="4"/>
  <c r="Z91" i="4"/>
  <c r="X91" i="4"/>
  <c r="T91" i="4"/>
  <c r="AD90" i="4"/>
  <c r="Z90" i="4"/>
  <c r="X90" i="4"/>
  <c r="V90" i="4"/>
  <c r="T90" i="4"/>
  <c r="AD89" i="4"/>
  <c r="Z89" i="4"/>
  <c r="X89" i="4"/>
  <c r="V89" i="4"/>
  <c r="T89" i="4"/>
  <c r="AB87" i="4"/>
  <c r="AB86" i="4"/>
  <c r="AB85" i="4"/>
  <c r="AB84" i="4"/>
  <c r="AB83" i="4"/>
  <c r="AB82" i="4"/>
  <c r="AB81" i="4"/>
  <c r="AB80" i="4"/>
  <c r="AB79" i="4"/>
  <c r="AB78" i="4"/>
  <c r="AB77" i="4"/>
  <c r="AB76" i="4"/>
  <c r="AB75" i="4"/>
  <c r="S75" i="4"/>
  <c r="AD74" i="4"/>
  <c r="AB74" i="4"/>
  <c r="X74" i="4"/>
  <c r="T74" i="4"/>
  <c r="AD73" i="4"/>
  <c r="AB73" i="4"/>
  <c r="Z73" i="4"/>
  <c r="X73" i="4"/>
  <c r="T73" i="4"/>
  <c r="AD72" i="4"/>
  <c r="AB72" i="4"/>
  <c r="Z72" i="4"/>
  <c r="X72" i="4"/>
  <c r="T72" i="4"/>
  <c r="AD71" i="4"/>
  <c r="AB71" i="4"/>
  <c r="Z71" i="4"/>
  <c r="X71" i="4"/>
  <c r="V71" i="4"/>
  <c r="T71" i="4"/>
  <c r="AB69" i="4"/>
  <c r="AB68" i="4"/>
  <c r="AB67" i="4"/>
  <c r="AD66" i="4"/>
  <c r="AB66" i="4"/>
  <c r="S66" i="4"/>
  <c r="AD65" i="4"/>
  <c r="AB65" i="4"/>
  <c r="X65" i="4"/>
  <c r="T65" i="4"/>
  <c r="AD64" i="4"/>
  <c r="AB64" i="4"/>
  <c r="Z64" i="4"/>
  <c r="X64" i="4"/>
  <c r="T64" i="4"/>
  <c r="AD63" i="4"/>
  <c r="AB63" i="4"/>
  <c r="Z63" i="4"/>
  <c r="X63" i="4"/>
  <c r="T63" i="4"/>
  <c r="AD62" i="4"/>
  <c r="AB62" i="4"/>
  <c r="Z62" i="4"/>
  <c r="X62" i="4"/>
  <c r="T62" i="4"/>
  <c r="AD61" i="4"/>
  <c r="AB61" i="4"/>
  <c r="Z61" i="4"/>
  <c r="X61" i="4"/>
  <c r="V61" i="4"/>
  <c r="T61" i="4"/>
  <c r="AD60" i="4"/>
  <c r="AB60" i="4"/>
  <c r="Z60" i="4"/>
  <c r="X60" i="4"/>
  <c r="V60" i="4"/>
  <c r="T60" i="4"/>
  <c r="S58" i="4"/>
  <c r="AB57" i="4"/>
  <c r="X57" i="4"/>
  <c r="T57" i="4"/>
  <c r="AB56" i="4"/>
  <c r="X56" i="4"/>
  <c r="T56" i="4"/>
  <c r="AD55" i="4"/>
  <c r="AB55" i="4"/>
  <c r="X55" i="4"/>
  <c r="T55" i="4"/>
  <c r="AD54" i="4"/>
  <c r="AB54" i="4"/>
  <c r="X54" i="4"/>
  <c r="T54" i="4"/>
  <c r="AD53" i="4"/>
  <c r="AB53" i="4"/>
  <c r="Z53" i="4"/>
  <c r="X53" i="4"/>
  <c r="T53" i="4"/>
  <c r="AD52" i="4"/>
  <c r="AB52" i="4"/>
  <c r="Z52" i="4"/>
  <c r="X52" i="4"/>
  <c r="V52" i="4"/>
  <c r="T52" i="4"/>
  <c r="O38" i="4" l="1"/>
  <c r="E39" i="4"/>
  <c r="J38" i="4"/>
  <c r="O39" i="4"/>
  <c r="E19" i="5"/>
  <c r="J39" i="4"/>
  <c r="S42" i="4"/>
  <c r="X41" i="4"/>
  <c r="V41" i="4"/>
  <c r="T41" i="4"/>
  <c r="AD40" i="4"/>
  <c r="X40" i="4"/>
  <c r="V40" i="4"/>
  <c r="T40" i="4"/>
  <c r="AD39" i="4"/>
  <c r="Z39" i="4"/>
  <c r="X39" i="4"/>
  <c r="V39" i="4"/>
  <c r="T39" i="4"/>
  <c r="AD38" i="4"/>
  <c r="Z38" i="4"/>
  <c r="X38" i="4"/>
  <c r="V38" i="4"/>
  <c r="T38" i="4"/>
  <c r="AD37" i="4"/>
  <c r="Z37" i="4"/>
  <c r="X37" i="4"/>
  <c r="V37" i="4"/>
  <c r="T37" i="4"/>
  <c r="AD36" i="4"/>
  <c r="AB36" i="4"/>
  <c r="Z36" i="4"/>
  <c r="X36" i="4"/>
  <c r="V36" i="4"/>
  <c r="T36" i="4"/>
  <c r="S34" i="4"/>
  <c r="Z33" i="4"/>
  <c r="X33" i="4"/>
  <c r="V33" i="4"/>
  <c r="T33" i="4"/>
  <c r="Z32" i="4"/>
  <c r="X32" i="4"/>
  <c r="V32" i="4"/>
  <c r="T32" i="4"/>
  <c r="AD31" i="4"/>
  <c r="Z31" i="4"/>
  <c r="X31" i="4"/>
  <c r="V31" i="4"/>
  <c r="T31" i="4"/>
  <c r="AD30" i="4"/>
  <c r="AB30" i="4"/>
  <c r="Z30" i="4"/>
  <c r="X30" i="4"/>
  <c r="V30" i="4"/>
  <c r="T30" i="4"/>
  <c r="AD29" i="4"/>
  <c r="AB29" i="4"/>
  <c r="Z29" i="4"/>
  <c r="X29" i="4"/>
  <c r="V29" i="4"/>
  <c r="T29" i="4"/>
  <c r="AB27" i="4"/>
  <c r="AB26" i="4"/>
  <c r="AB25" i="4"/>
  <c r="AB24" i="4"/>
  <c r="AB23" i="4"/>
  <c r="AB22" i="4"/>
  <c r="AB21" i="4"/>
  <c r="AB20" i="4"/>
  <c r="AB19" i="4"/>
  <c r="S19" i="4"/>
  <c r="AB18" i="4"/>
  <c r="Z18" i="4"/>
  <c r="X18" i="4"/>
  <c r="V18" i="4"/>
  <c r="T18" i="4"/>
  <c r="AB17" i="4"/>
  <c r="Z17" i="4"/>
  <c r="X17" i="4"/>
  <c r="V17" i="4"/>
  <c r="T17" i="4"/>
  <c r="AB16" i="4"/>
  <c r="Z16" i="4"/>
  <c r="X16" i="4"/>
  <c r="V16" i="4"/>
  <c r="T16" i="4"/>
  <c r="AB15" i="4"/>
  <c r="Z15" i="4"/>
  <c r="X15" i="4"/>
  <c r="V15" i="4"/>
  <c r="T15" i="4"/>
  <c r="AB14" i="4"/>
  <c r="Z14" i="4"/>
  <c r="X14" i="4"/>
  <c r="V14" i="4"/>
  <c r="T14" i="4"/>
  <c r="AB13" i="4"/>
  <c r="Z13" i="4"/>
  <c r="X13" i="4"/>
  <c r="V13" i="4"/>
  <c r="T13" i="4"/>
  <c r="AB11" i="4"/>
  <c r="AB10" i="4"/>
  <c r="S10" i="4"/>
  <c r="AB9" i="4"/>
  <c r="X9" i="4"/>
  <c r="V9" i="4"/>
  <c r="T9" i="4"/>
  <c r="AB8" i="4"/>
  <c r="Z8" i="4"/>
  <c r="X8" i="4"/>
  <c r="V8" i="4"/>
  <c r="T8" i="4"/>
  <c r="AB7" i="4"/>
  <c r="Z7" i="4"/>
  <c r="X7" i="4"/>
  <c r="V7" i="4"/>
  <c r="T7" i="4"/>
  <c r="AB6" i="4"/>
  <c r="Z6" i="4"/>
  <c r="X6" i="4"/>
  <c r="V6" i="4"/>
  <c r="T6" i="4"/>
  <c r="AB5" i="4"/>
  <c r="Z5" i="4"/>
  <c r="X5" i="4"/>
  <c r="V5" i="4"/>
  <c r="T5" i="4"/>
  <c r="AD4" i="4"/>
  <c r="AB4" i="4"/>
  <c r="Z4" i="4"/>
  <c r="X4" i="4"/>
  <c r="V4" i="4"/>
  <c r="T4" i="4"/>
  <c r="O24" i="4"/>
  <c r="O23" i="4"/>
  <c r="O22" i="4"/>
  <c r="O21" i="4"/>
  <c r="N25" i="4"/>
  <c r="M25" i="4"/>
  <c r="L25" i="4"/>
  <c r="I25" i="4"/>
  <c r="H25" i="4"/>
  <c r="G25" i="4"/>
  <c r="J24" i="4"/>
  <c r="J23" i="4"/>
  <c r="J22" i="4"/>
  <c r="J21" i="4"/>
  <c r="C25" i="4"/>
  <c r="D25" i="4"/>
  <c r="B25" i="4"/>
  <c r="E22" i="4"/>
  <c r="E26" i="4" s="1"/>
  <c r="E23" i="4"/>
  <c r="E24" i="4"/>
  <c r="E25" i="4" l="1"/>
  <c r="J26" i="4"/>
  <c r="O26" i="4"/>
  <c r="J25" i="4"/>
  <c r="O25" i="4"/>
  <c r="H5" i="4" l="1"/>
  <c r="B15" i="4"/>
  <c r="C4" i="4" s="1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17" i="3"/>
  <c r="C41" i="3"/>
  <c r="H41" i="3"/>
  <c r="I18" i="3" s="1"/>
  <c r="H13" i="4" l="1"/>
  <c r="H3" i="4"/>
  <c r="H8" i="4"/>
  <c r="H6" i="4"/>
  <c r="H4" i="4"/>
  <c r="H14" i="4"/>
  <c r="H12" i="4"/>
  <c r="H11" i="4"/>
  <c r="H10" i="4"/>
  <c r="H9" i="4"/>
  <c r="H7" i="4"/>
  <c r="C3" i="4"/>
  <c r="C14" i="4"/>
  <c r="C13" i="4"/>
  <c r="C12" i="4"/>
  <c r="C11" i="4"/>
  <c r="C10" i="4"/>
  <c r="C9" i="4"/>
  <c r="C8" i="4"/>
  <c r="C7" i="4"/>
  <c r="C6" i="4"/>
  <c r="C5" i="4"/>
  <c r="I40" i="3"/>
  <c r="I38" i="3"/>
  <c r="I35" i="3"/>
  <c r="I33" i="3"/>
  <c r="I31" i="3"/>
  <c r="I29" i="3"/>
  <c r="I26" i="3"/>
  <c r="I25" i="3"/>
  <c r="I23" i="3"/>
  <c r="I21" i="3"/>
  <c r="I19" i="3"/>
  <c r="I17" i="3"/>
  <c r="I39" i="3"/>
  <c r="I37" i="3"/>
  <c r="I36" i="3"/>
  <c r="I34" i="3"/>
  <c r="I32" i="3"/>
  <c r="I30" i="3"/>
  <c r="I28" i="3"/>
  <c r="I27" i="3"/>
  <c r="I24" i="3"/>
  <c r="I22" i="3"/>
  <c r="I20" i="3"/>
  <c r="M4" i="2"/>
  <c r="G28" i="2"/>
  <c r="C28" i="2"/>
  <c r="G27" i="2"/>
  <c r="C27" i="2"/>
  <c r="G26" i="2"/>
  <c r="C26" i="2"/>
  <c r="G25" i="2"/>
  <c r="C25" i="2"/>
  <c r="G24" i="2"/>
  <c r="C24" i="2"/>
  <c r="G23" i="2"/>
  <c r="C23" i="2"/>
  <c r="P19" i="2"/>
  <c r="L19" i="2"/>
  <c r="G19" i="2"/>
  <c r="C19" i="2"/>
  <c r="D19" i="2" s="1"/>
  <c r="P18" i="2"/>
  <c r="L18" i="2"/>
  <c r="M18" i="2" s="1"/>
  <c r="G18" i="2"/>
  <c r="C18" i="2"/>
  <c r="D18" i="2" s="1"/>
  <c r="P17" i="2"/>
  <c r="Q17" i="2" s="1"/>
  <c r="L17" i="2"/>
  <c r="M17" i="2" s="1"/>
  <c r="G17" i="2"/>
  <c r="H17" i="2" s="1"/>
  <c r="C17" i="2"/>
  <c r="D17" i="2" s="1"/>
  <c r="P16" i="2"/>
  <c r="L16" i="2"/>
  <c r="G16" i="2"/>
  <c r="C16" i="2"/>
  <c r="P15" i="2"/>
  <c r="L15" i="2"/>
  <c r="G15" i="2"/>
  <c r="C15" i="2"/>
  <c r="P14" i="2"/>
  <c r="L14" i="2"/>
  <c r="G14" i="2"/>
  <c r="C14" i="2"/>
  <c r="P9" i="2"/>
  <c r="L9" i="2"/>
  <c r="G9" i="2"/>
  <c r="C9" i="2"/>
  <c r="D9" i="2" s="1"/>
  <c r="P8" i="2"/>
  <c r="L8" i="2"/>
  <c r="G8" i="2"/>
  <c r="H8" i="2" s="1"/>
  <c r="C8" i="2"/>
  <c r="D8" i="2" s="1"/>
  <c r="P7" i="2"/>
  <c r="Q7" i="2" s="1"/>
  <c r="L7" i="2"/>
  <c r="M7" i="2" s="1"/>
  <c r="G7" i="2"/>
  <c r="H7" i="2" s="1"/>
  <c r="C7" i="2"/>
  <c r="D7" i="2" s="1"/>
  <c r="P6" i="2"/>
  <c r="L6" i="2"/>
  <c r="G6" i="2"/>
  <c r="C6" i="2"/>
  <c r="P5" i="2"/>
  <c r="L5" i="2"/>
  <c r="G5" i="2"/>
  <c r="C5" i="2"/>
  <c r="C10" i="2" s="1"/>
  <c r="P4" i="2"/>
  <c r="L4" i="2"/>
  <c r="G4" i="2"/>
  <c r="G10" i="2" s="1"/>
  <c r="C4" i="2"/>
  <c r="M19" i="2" l="1"/>
  <c r="Q4" i="2"/>
  <c r="Q18" i="2"/>
  <c r="H19" i="2"/>
  <c r="Q9" i="2"/>
  <c r="D23" i="2"/>
  <c r="M14" i="2"/>
  <c r="D15" i="2"/>
  <c r="Q8" i="2"/>
  <c r="H25" i="2"/>
  <c r="H18" i="2"/>
  <c r="H15" i="2"/>
  <c r="M8" i="2"/>
  <c r="M5" i="2"/>
  <c r="D4" i="2"/>
  <c r="H23" i="2"/>
  <c r="H5" i="2"/>
  <c r="D28" i="2"/>
  <c r="H9" i="2"/>
  <c r="M9" i="2"/>
  <c r="Q19" i="2"/>
  <c r="D14" i="2"/>
  <c r="H14" i="2"/>
  <c r="D24" i="2"/>
  <c r="Q14" i="2"/>
  <c r="H24" i="2"/>
  <c r="D25" i="2"/>
  <c r="M15" i="2"/>
  <c r="D26" i="2"/>
  <c r="Q5" i="2"/>
  <c r="Q15" i="2"/>
  <c r="H26" i="2"/>
  <c r="D6" i="2"/>
  <c r="D16" i="2"/>
  <c r="D27" i="2"/>
  <c r="H6" i="2"/>
  <c r="H16" i="2"/>
  <c r="H27" i="2"/>
  <c r="M6" i="2"/>
  <c r="M16" i="2"/>
  <c r="Q6" i="2"/>
  <c r="Q16" i="2"/>
  <c r="H28" i="2"/>
  <c r="H4" i="2"/>
  <c r="D5" i="2"/>
  <c r="AM808" i="1" l="1"/>
  <c r="AK808" i="1"/>
  <c r="AI808" i="1"/>
  <c r="AG808" i="1"/>
  <c r="AC808" i="1"/>
  <c r="AA808" i="1"/>
  <c r="Y808" i="1"/>
  <c r="W808" i="1"/>
  <c r="S808" i="1"/>
  <c r="Q808" i="1"/>
  <c r="O808" i="1"/>
  <c r="M808" i="1"/>
  <c r="I808" i="1"/>
  <c r="G808" i="1"/>
  <c r="E808" i="1"/>
  <c r="C808" i="1"/>
  <c r="AM807" i="1"/>
  <c r="AK807" i="1"/>
  <c r="AI807" i="1"/>
  <c r="AG807" i="1"/>
  <c r="AC807" i="1"/>
  <c r="AA807" i="1"/>
  <c r="Y807" i="1"/>
  <c r="W807" i="1"/>
  <c r="S807" i="1"/>
  <c r="Q807" i="1"/>
  <c r="O807" i="1"/>
  <c r="M807" i="1"/>
  <c r="I807" i="1"/>
  <c r="G807" i="1"/>
  <c r="E807" i="1"/>
  <c r="C807" i="1"/>
  <c r="AM806" i="1"/>
  <c r="AK806" i="1"/>
  <c r="AI806" i="1"/>
  <c r="AG806" i="1"/>
  <c r="AC806" i="1"/>
  <c r="AA806" i="1"/>
  <c r="Y806" i="1"/>
  <c r="W806" i="1"/>
  <c r="S806" i="1"/>
  <c r="Q806" i="1"/>
  <c r="O806" i="1"/>
  <c r="M806" i="1"/>
  <c r="I806" i="1"/>
  <c r="G806" i="1"/>
  <c r="E806" i="1"/>
  <c r="C806" i="1"/>
  <c r="AM805" i="1"/>
  <c r="AK805" i="1"/>
  <c r="AI805" i="1"/>
  <c r="AG805" i="1"/>
  <c r="AC805" i="1"/>
  <c r="AA805" i="1"/>
  <c r="Y805" i="1"/>
  <c r="W805" i="1"/>
  <c r="S805" i="1"/>
  <c r="Q805" i="1"/>
  <c r="O805" i="1"/>
  <c r="M805" i="1"/>
  <c r="I805" i="1"/>
  <c r="G805" i="1"/>
  <c r="E805" i="1"/>
  <c r="C805" i="1"/>
  <c r="AM804" i="1"/>
  <c r="AK804" i="1"/>
  <c r="AI804" i="1"/>
  <c r="AG804" i="1"/>
  <c r="AC804" i="1"/>
  <c r="AA804" i="1"/>
  <c r="Y804" i="1"/>
  <c r="W804" i="1"/>
  <c r="S804" i="1"/>
  <c r="Q804" i="1"/>
  <c r="O804" i="1"/>
  <c r="M804" i="1"/>
  <c r="I804" i="1"/>
  <c r="G804" i="1"/>
  <c r="E804" i="1"/>
  <c r="C804" i="1"/>
  <c r="AM803" i="1"/>
  <c r="AK803" i="1"/>
  <c r="AI803" i="1"/>
  <c r="AG803" i="1"/>
  <c r="AC803" i="1"/>
  <c r="AA803" i="1"/>
  <c r="Y803" i="1"/>
  <c r="W803" i="1"/>
  <c r="S803" i="1"/>
  <c r="Q803" i="1"/>
  <c r="O803" i="1"/>
  <c r="M803" i="1"/>
  <c r="I803" i="1"/>
  <c r="G803" i="1"/>
  <c r="E803" i="1"/>
  <c r="C803" i="1"/>
  <c r="AM802" i="1"/>
  <c r="AK802" i="1"/>
  <c r="AI802" i="1"/>
  <c r="AG802" i="1"/>
  <c r="AC802" i="1"/>
  <c r="AA802" i="1"/>
  <c r="Y802" i="1"/>
  <c r="W802" i="1"/>
  <c r="S802" i="1"/>
  <c r="Q802" i="1"/>
  <c r="O802" i="1"/>
  <c r="M802" i="1"/>
  <c r="I802" i="1"/>
  <c r="G802" i="1"/>
  <c r="E802" i="1"/>
  <c r="C802" i="1"/>
  <c r="AM801" i="1"/>
  <c r="AK801" i="1"/>
  <c r="AI801" i="1"/>
  <c r="AG801" i="1"/>
  <c r="AC801" i="1"/>
  <c r="AA801" i="1"/>
  <c r="Y801" i="1"/>
  <c r="W801" i="1"/>
  <c r="S801" i="1"/>
  <c r="Q801" i="1"/>
  <c r="O801" i="1"/>
  <c r="M801" i="1"/>
  <c r="I801" i="1"/>
  <c r="G801" i="1"/>
  <c r="E801" i="1"/>
  <c r="C801" i="1"/>
  <c r="AM800" i="1"/>
  <c r="AK800" i="1"/>
  <c r="AI800" i="1"/>
  <c r="AG800" i="1"/>
  <c r="AC800" i="1"/>
  <c r="AA800" i="1"/>
  <c r="Y800" i="1"/>
  <c r="W800" i="1"/>
  <c r="S800" i="1"/>
  <c r="Q800" i="1"/>
  <c r="O800" i="1"/>
  <c r="M800" i="1"/>
  <c r="I800" i="1"/>
  <c r="G800" i="1"/>
  <c r="E800" i="1"/>
  <c r="C800" i="1"/>
  <c r="AM799" i="1"/>
  <c r="AK799" i="1"/>
  <c r="AI799" i="1"/>
  <c r="AG799" i="1"/>
  <c r="AC799" i="1"/>
  <c r="AA799" i="1"/>
  <c r="Y799" i="1"/>
  <c r="W799" i="1"/>
  <c r="S799" i="1"/>
  <c r="Q799" i="1"/>
  <c r="O799" i="1"/>
  <c r="M799" i="1"/>
  <c r="I799" i="1"/>
  <c r="G799" i="1"/>
  <c r="E799" i="1"/>
  <c r="C799" i="1"/>
  <c r="AM798" i="1"/>
  <c r="AK798" i="1"/>
  <c r="AI798" i="1"/>
  <c r="AG798" i="1"/>
  <c r="AC798" i="1"/>
  <c r="AA798" i="1"/>
  <c r="Y798" i="1"/>
  <c r="W798" i="1"/>
  <c r="S798" i="1"/>
  <c r="Q798" i="1"/>
  <c r="O798" i="1"/>
  <c r="M798" i="1"/>
  <c r="I798" i="1"/>
  <c r="G798" i="1"/>
  <c r="E798" i="1"/>
  <c r="C798" i="1"/>
  <c r="AM797" i="1"/>
  <c r="AK797" i="1"/>
  <c r="AI797" i="1"/>
  <c r="AG797" i="1"/>
  <c r="AC797" i="1"/>
  <c r="AA797" i="1"/>
  <c r="Y797" i="1"/>
  <c r="W797" i="1"/>
  <c r="S797" i="1"/>
  <c r="Q797" i="1"/>
  <c r="O797" i="1"/>
  <c r="M797" i="1"/>
  <c r="I797" i="1"/>
  <c r="G797" i="1"/>
  <c r="E797" i="1"/>
  <c r="C797" i="1"/>
  <c r="AM796" i="1"/>
  <c r="AK796" i="1"/>
  <c r="AI796" i="1"/>
  <c r="AG796" i="1"/>
  <c r="AC796" i="1"/>
  <c r="AA796" i="1"/>
  <c r="Y796" i="1"/>
  <c r="W796" i="1"/>
  <c r="S796" i="1"/>
  <c r="Q796" i="1"/>
  <c r="O796" i="1"/>
  <c r="M796" i="1"/>
  <c r="I796" i="1"/>
  <c r="G796" i="1"/>
  <c r="E796" i="1"/>
  <c r="C796" i="1"/>
  <c r="AM795" i="1"/>
  <c r="AK795" i="1"/>
  <c r="AI795" i="1"/>
  <c r="AG795" i="1"/>
  <c r="AC795" i="1"/>
  <c r="AA795" i="1"/>
  <c r="Y795" i="1"/>
  <c r="W795" i="1"/>
  <c r="S795" i="1"/>
  <c r="Q795" i="1"/>
  <c r="O795" i="1"/>
  <c r="M795" i="1"/>
  <c r="I795" i="1"/>
  <c r="G795" i="1"/>
  <c r="E795" i="1"/>
  <c r="C795" i="1"/>
  <c r="AM794" i="1"/>
  <c r="AK794" i="1"/>
  <c r="AI794" i="1"/>
  <c r="AG794" i="1"/>
  <c r="AC794" i="1"/>
  <c r="AA794" i="1"/>
  <c r="Y794" i="1"/>
  <c r="W794" i="1"/>
  <c r="S794" i="1"/>
  <c r="Q794" i="1"/>
  <c r="O794" i="1"/>
  <c r="M794" i="1"/>
  <c r="I794" i="1"/>
  <c r="G794" i="1"/>
  <c r="E794" i="1"/>
  <c r="C794" i="1"/>
  <c r="AM793" i="1"/>
  <c r="AK793" i="1"/>
  <c r="AI793" i="1"/>
  <c r="AG793" i="1"/>
  <c r="AC793" i="1"/>
  <c r="AA793" i="1"/>
  <c r="Y793" i="1"/>
  <c r="W793" i="1"/>
  <c r="S793" i="1"/>
  <c r="Q793" i="1"/>
  <c r="O793" i="1"/>
  <c r="M793" i="1"/>
  <c r="I793" i="1"/>
  <c r="G793" i="1"/>
  <c r="E793" i="1"/>
  <c r="C793" i="1"/>
  <c r="AM792" i="1"/>
  <c r="AK792" i="1"/>
  <c r="AI792" i="1"/>
  <c r="AG792" i="1"/>
  <c r="AC792" i="1"/>
  <c r="AA792" i="1"/>
  <c r="Y792" i="1"/>
  <c r="W792" i="1"/>
  <c r="S792" i="1"/>
  <c r="Q792" i="1"/>
  <c r="O792" i="1"/>
  <c r="M792" i="1"/>
  <c r="I792" i="1"/>
  <c r="G792" i="1"/>
  <c r="E792" i="1"/>
  <c r="C792" i="1"/>
  <c r="AM791" i="1"/>
  <c r="AK791" i="1"/>
  <c r="AI791" i="1"/>
  <c r="AG791" i="1"/>
  <c r="AC791" i="1"/>
  <c r="AA791" i="1"/>
  <c r="Y791" i="1"/>
  <c r="W791" i="1"/>
  <c r="S791" i="1"/>
  <c r="Q791" i="1"/>
  <c r="O791" i="1"/>
  <c r="M791" i="1"/>
  <c r="I791" i="1"/>
  <c r="G791" i="1"/>
  <c r="E791" i="1"/>
  <c r="C791" i="1"/>
  <c r="AM790" i="1"/>
  <c r="AK790" i="1"/>
  <c r="AI790" i="1"/>
  <c r="AG790" i="1"/>
  <c r="AC790" i="1"/>
  <c r="AA790" i="1"/>
  <c r="Y790" i="1"/>
  <c r="W790" i="1"/>
  <c r="S790" i="1"/>
  <c r="Q790" i="1"/>
  <c r="O790" i="1"/>
  <c r="M790" i="1"/>
  <c r="I790" i="1"/>
  <c r="G790" i="1"/>
  <c r="E790" i="1"/>
  <c r="C790" i="1"/>
  <c r="AM789" i="1"/>
  <c r="AK789" i="1"/>
  <c r="AI789" i="1"/>
  <c r="AG789" i="1"/>
  <c r="AC789" i="1"/>
  <c r="AA789" i="1"/>
  <c r="Y789" i="1"/>
  <c r="W789" i="1"/>
  <c r="S789" i="1"/>
  <c r="Q789" i="1"/>
  <c r="O789" i="1"/>
  <c r="M789" i="1"/>
  <c r="I789" i="1"/>
  <c r="G789" i="1"/>
  <c r="E789" i="1"/>
  <c r="C789" i="1"/>
  <c r="AM788" i="1"/>
  <c r="AK788" i="1"/>
  <c r="AI788" i="1"/>
  <c r="AG788" i="1"/>
  <c r="AC788" i="1"/>
  <c r="AA788" i="1"/>
  <c r="Y788" i="1"/>
  <c r="W788" i="1"/>
  <c r="S788" i="1"/>
  <c r="Q788" i="1"/>
  <c r="O788" i="1"/>
  <c r="M788" i="1"/>
  <c r="I788" i="1"/>
  <c r="G788" i="1"/>
  <c r="E788" i="1"/>
  <c r="C788" i="1"/>
  <c r="AM787" i="1"/>
  <c r="AK787" i="1"/>
  <c r="AI787" i="1"/>
  <c r="AG787" i="1"/>
  <c r="AC787" i="1"/>
  <c r="AA787" i="1"/>
  <c r="Y787" i="1"/>
  <c r="W787" i="1"/>
  <c r="S787" i="1"/>
  <c r="Q787" i="1"/>
  <c r="O787" i="1"/>
  <c r="M787" i="1"/>
  <c r="I787" i="1"/>
  <c r="G787" i="1"/>
  <c r="E787" i="1"/>
  <c r="C787" i="1"/>
  <c r="AM786" i="1"/>
  <c r="AK786" i="1"/>
  <c r="AI786" i="1"/>
  <c r="AG786" i="1"/>
  <c r="AC786" i="1"/>
  <c r="AA786" i="1"/>
  <c r="Y786" i="1"/>
  <c r="W786" i="1"/>
  <c r="S786" i="1"/>
  <c r="Q786" i="1"/>
  <c r="O786" i="1"/>
  <c r="M786" i="1"/>
  <c r="I786" i="1"/>
  <c r="G786" i="1"/>
  <c r="E786" i="1"/>
  <c r="C786" i="1"/>
  <c r="AM785" i="1"/>
  <c r="AK785" i="1"/>
  <c r="AI785" i="1"/>
  <c r="AG785" i="1"/>
  <c r="AC785" i="1"/>
  <c r="AA785" i="1"/>
  <c r="Y785" i="1"/>
  <c r="W785" i="1"/>
  <c r="S785" i="1"/>
  <c r="Q785" i="1"/>
  <c r="O785" i="1"/>
  <c r="M785" i="1"/>
  <c r="I785" i="1"/>
  <c r="G785" i="1"/>
  <c r="E785" i="1"/>
  <c r="C785" i="1"/>
  <c r="AM784" i="1"/>
  <c r="AK784" i="1"/>
  <c r="AI784" i="1"/>
  <c r="AG784" i="1"/>
  <c r="AC784" i="1"/>
  <c r="AA784" i="1"/>
  <c r="Y784" i="1"/>
  <c r="W784" i="1"/>
  <c r="S784" i="1"/>
  <c r="Q784" i="1"/>
  <c r="O784" i="1"/>
  <c r="M784" i="1"/>
  <c r="I784" i="1"/>
  <c r="G784" i="1"/>
  <c r="E784" i="1"/>
  <c r="C784" i="1"/>
  <c r="AM783" i="1"/>
  <c r="AK783" i="1"/>
  <c r="AI783" i="1"/>
  <c r="AG783" i="1"/>
  <c r="AC783" i="1"/>
  <c r="AA783" i="1"/>
  <c r="Y783" i="1"/>
  <c r="W783" i="1"/>
  <c r="S783" i="1"/>
  <c r="Q783" i="1"/>
  <c r="O783" i="1"/>
  <c r="M783" i="1"/>
  <c r="I783" i="1"/>
  <c r="G783" i="1"/>
  <c r="E783" i="1"/>
  <c r="C783" i="1"/>
  <c r="AM782" i="1"/>
  <c r="AK782" i="1"/>
  <c r="AI782" i="1"/>
  <c r="AG782" i="1"/>
  <c r="AC782" i="1"/>
  <c r="AA782" i="1"/>
  <c r="Y782" i="1"/>
  <c r="W782" i="1"/>
  <c r="S782" i="1"/>
  <c r="Q782" i="1"/>
  <c r="O782" i="1"/>
  <c r="M782" i="1"/>
  <c r="I782" i="1"/>
  <c r="G782" i="1"/>
  <c r="E782" i="1"/>
  <c r="C782" i="1"/>
  <c r="AM781" i="1"/>
  <c r="AK781" i="1"/>
  <c r="AI781" i="1"/>
  <c r="AG781" i="1"/>
  <c r="AC781" i="1"/>
  <c r="AA781" i="1"/>
  <c r="Y781" i="1"/>
  <c r="W781" i="1"/>
  <c r="S781" i="1"/>
  <c r="Q781" i="1"/>
  <c r="O781" i="1"/>
  <c r="M781" i="1"/>
  <c r="I781" i="1"/>
  <c r="G781" i="1"/>
  <c r="E781" i="1"/>
  <c r="C781" i="1"/>
  <c r="AM780" i="1"/>
  <c r="AK780" i="1"/>
  <c r="AI780" i="1"/>
  <c r="AG780" i="1"/>
  <c r="AC780" i="1"/>
  <c r="AA780" i="1"/>
  <c r="Y780" i="1"/>
  <c r="W780" i="1"/>
  <c r="S780" i="1"/>
  <c r="Q780" i="1"/>
  <c r="O780" i="1"/>
  <c r="M780" i="1"/>
  <c r="I780" i="1"/>
  <c r="G780" i="1"/>
  <c r="E780" i="1"/>
  <c r="C780" i="1"/>
  <c r="AM779" i="1"/>
  <c r="AK779" i="1"/>
  <c r="AI779" i="1"/>
  <c r="AG779" i="1"/>
  <c r="AC779" i="1"/>
  <c r="AA779" i="1"/>
  <c r="Y779" i="1"/>
  <c r="W779" i="1"/>
  <c r="S779" i="1"/>
  <c r="Q779" i="1"/>
  <c r="O779" i="1"/>
  <c r="M779" i="1"/>
  <c r="I779" i="1"/>
  <c r="G779" i="1"/>
  <c r="E779" i="1"/>
  <c r="C779" i="1"/>
  <c r="AM778" i="1"/>
  <c r="AK778" i="1"/>
  <c r="AI778" i="1"/>
  <c r="AG778" i="1"/>
  <c r="AC778" i="1"/>
  <c r="AA778" i="1"/>
  <c r="Y778" i="1"/>
  <c r="W778" i="1"/>
  <c r="S778" i="1"/>
  <c r="Q778" i="1"/>
  <c r="O778" i="1"/>
  <c r="M778" i="1"/>
  <c r="I778" i="1"/>
  <c r="G778" i="1"/>
  <c r="E778" i="1"/>
  <c r="C778" i="1"/>
  <c r="AM777" i="1"/>
  <c r="AK777" i="1"/>
  <c r="AI777" i="1"/>
  <c r="AG777" i="1"/>
  <c r="AC777" i="1"/>
  <c r="AA777" i="1"/>
  <c r="Y777" i="1"/>
  <c r="W777" i="1"/>
  <c r="S777" i="1"/>
  <c r="Q777" i="1"/>
  <c r="O777" i="1"/>
  <c r="M777" i="1"/>
  <c r="I777" i="1"/>
  <c r="G777" i="1"/>
  <c r="E777" i="1"/>
  <c r="C777" i="1"/>
  <c r="AM776" i="1"/>
  <c r="AK776" i="1"/>
  <c r="AI776" i="1"/>
  <c r="AG776" i="1"/>
  <c r="AC776" i="1"/>
  <c r="AA776" i="1"/>
  <c r="Y776" i="1"/>
  <c r="W776" i="1"/>
  <c r="S776" i="1"/>
  <c r="Q776" i="1"/>
  <c r="O776" i="1"/>
  <c r="M776" i="1"/>
  <c r="I776" i="1"/>
  <c r="G776" i="1"/>
  <c r="E776" i="1"/>
  <c r="C776" i="1"/>
  <c r="AM775" i="1"/>
  <c r="AK775" i="1"/>
  <c r="AI775" i="1"/>
  <c r="AG775" i="1"/>
  <c r="AC775" i="1"/>
  <c r="AA775" i="1"/>
  <c r="Y775" i="1"/>
  <c r="W775" i="1"/>
  <c r="S775" i="1"/>
  <c r="Q775" i="1"/>
  <c r="O775" i="1"/>
  <c r="M775" i="1"/>
  <c r="I775" i="1"/>
  <c r="G775" i="1"/>
  <c r="E775" i="1"/>
  <c r="C775" i="1"/>
  <c r="AM774" i="1"/>
  <c r="AK774" i="1"/>
  <c r="AI774" i="1"/>
  <c r="AG774" i="1"/>
  <c r="AC774" i="1"/>
  <c r="AA774" i="1"/>
  <c r="Y774" i="1"/>
  <c r="W774" i="1"/>
  <c r="S774" i="1"/>
  <c r="Q774" i="1"/>
  <c r="O774" i="1"/>
  <c r="M774" i="1"/>
  <c r="I774" i="1"/>
  <c r="G774" i="1"/>
  <c r="E774" i="1"/>
  <c r="C774" i="1"/>
  <c r="AM773" i="1"/>
  <c r="AK773" i="1"/>
  <c r="AI773" i="1"/>
  <c r="AG773" i="1"/>
  <c r="AC773" i="1"/>
  <c r="AA773" i="1"/>
  <c r="Y773" i="1"/>
  <c r="W773" i="1"/>
  <c r="S773" i="1"/>
  <c r="Q773" i="1"/>
  <c r="O773" i="1"/>
  <c r="M773" i="1"/>
  <c r="I773" i="1"/>
  <c r="G773" i="1"/>
  <c r="E773" i="1"/>
  <c r="C773" i="1"/>
  <c r="AM772" i="1"/>
  <c r="AK772" i="1"/>
  <c r="AI772" i="1"/>
  <c r="AG772" i="1"/>
  <c r="AC772" i="1"/>
  <c r="AA772" i="1"/>
  <c r="Y772" i="1"/>
  <c r="W772" i="1"/>
  <c r="S772" i="1"/>
  <c r="Q772" i="1"/>
  <c r="O772" i="1"/>
  <c r="M772" i="1"/>
  <c r="I772" i="1"/>
  <c r="G772" i="1"/>
  <c r="E772" i="1"/>
  <c r="C772" i="1"/>
  <c r="AM771" i="1"/>
  <c r="AK771" i="1"/>
  <c r="AI771" i="1"/>
  <c r="AG771" i="1"/>
  <c r="AC771" i="1"/>
  <c r="AA771" i="1"/>
  <c r="Y771" i="1"/>
  <c r="W771" i="1"/>
  <c r="S771" i="1"/>
  <c r="Q771" i="1"/>
  <c r="O771" i="1"/>
  <c r="M771" i="1"/>
  <c r="I771" i="1"/>
  <c r="G771" i="1"/>
  <c r="E771" i="1"/>
  <c r="C771" i="1"/>
  <c r="AM770" i="1"/>
  <c r="AK770" i="1"/>
  <c r="AI770" i="1"/>
  <c r="AG770" i="1"/>
  <c r="AC770" i="1"/>
  <c r="AA770" i="1"/>
  <c r="Y770" i="1"/>
  <c r="W770" i="1"/>
  <c r="S770" i="1"/>
  <c r="Q770" i="1"/>
  <c r="O770" i="1"/>
  <c r="M770" i="1"/>
  <c r="I770" i="1"/>
  <c r="G770" i="1"/>
  <c r="E770" i="1"/>
  <c r="C770" i="1"/>
  <c r="AM769" i="1"/>
  <c r="AK769" i="1"/>
  <c r="AI769" i="1"/>
  <c r="AG769" i="1"/>
  <c r="AC769" i="1"/>
  <c r="AA769" i="1"/>
  <c r="Y769" i="1"/>
  <c r="W769" i="1"/>
  <c r="S769" i="1"/>
  <c r="Q769" i="1"/>
  <c r="O769" i="1"/>
  <c r="M769" i="1"/>
  <c r="I769" i="1"/>
  <c r="G769" i="1"/>
  <c r="E769" i="1"/>
  <c r="C769" i="1"/>
  <c r="AM768" i="1"/>
  <c r="AK768" i="1"/>
  <c r="AI768" i="1"/>
  <c r="AG768" i="1"/>
  <c r="AC768" i="1"/>
  <c r="AA768" i="1"/>
  <c r="Y768" i="1"/>
  <c r="W768" i="1"/>
  <c r="S768" i="1"/>
  <c r="Q768" i="1"/>
  <c r="O768" i="1"/>
  <c r="M768" i="1"/>
  <c r="I768" i="1"/>
  <c r="G768" i="1"/>
  <c r="E768" i="1"/>
  <c r="C768" i="1"/>
  <c r="AM767" i="1"/>
  <c r="AK767" i="1"/>
  <c r="AI767" i="1"/>
  <c r="AG767" i="1"/>
  <c r="AC767" i="1"/>
  <c r="AA767" i="1"/>
  <c r="Y767" i="1"/>
  <c r="W767" i="1"/>
  <c r="S767" i="1"/>
  <c r="Q767" i="1"/>
  <c r="O767" i="1"/>
  <c r="M767" i="1"/>
  <c r="I767" i="1"/>
  <c r="G767" i="1"/>
  <c r="E767" i="1"/>
  <c r="C767" i="1"/>
  <c r="AM766" i="1"/>
  <c r="AK766" i="1"/>
  <c r="AI766" i="1"/>
  <c r="AG766" i="1"/>
  <c r="AC766" i="1"/>
  <c r="AA766" i="1"/>
  <c r="Y766" i="1"/>
  <c r="W766" i="1"/>
  <c r="S766" i="1"/>
  <c r="Q766" i="1"/>
  <c r="O766" i="1"/>
  <c r="M766" i="1"/>
  <c r="I766" i="1"/>
  <c r="G766" i="1"/>
  <c r="E766" i="1"/>
  <c r="C766" i="1"/>
  <c r="AM765" i="1"/>
  <c r="AK765" i="1"/>
  <c r="AI765" i="1"/>
  <c r="AG765" i="1"/>
  <c r="AC765" i="1"/>
  <c r="AA765" i="1"/>
  <c r="Y765" i="1"/>
  <c r="W765" i="1"/>
  <c r="S765" i="1"/>
  <c r="Q765" i="1"/>
  <c r="O765" i="1"/>
  <c r="M765" i="1"/>
  <c r="I765" i="1"/>
  <c r="G765" i="1"/>
  <c r="E765" i="1"/>
  <c r="C765" i="1"/>
  <c r="AM764" i="1"/>
  <c r="AK764" i="1"/>
  <c r="AI764" i="1"/>
  <c r="AG764" i="1"/>
  <c r="AC764" i="1"/>
  <c r="AA764" i="1"/>
  <c r="Y764" i="1"/>
  <c r="W764" i="1"/>
  <c r="S764" i="1"/>
  <c r="Q764" i="1"/>
  <c r="O764" i="1"/>
  <c r="M764" i="1"/>
  <c r="I764" i="1"/>
  <c r="G764" i="1"/>
  <c r="E764" i="1"/>
  <c r="C764" i="1"/>
  <c r="AM763" i="1"/>
  <c r="AK763" i="1"/>
  <c r="AI763" i="1"/>
  <c r="AG763" i="1"/>
  <c r="AC763" i="1"/>
  <c r="AA763" i="1"/>
  <c r="Y763" i="1"/>
  <c r="W763" i="1"/>
  <c r="S763" i="1"/>
  <c r="Q763" i="1"/>
  <c r="O763" i="1"/>
  <c r="M763" i="1"/>
  <c r="I763" i="1"/>
  <c r="G763" i="1"/>
  <c r="E763" i="1"/>
  <c r="C763" i="1"/>
  <c r="AM762" i="1"/>
  <c r="AK762" i="1"/>
  <c r="AI762" i="1"/>
  <c r="AG762" i="1"/>
  <c r="AC762" i="1"/>
  <c r="AA762" i="1"/>
  <c r="Y762" i="1"/>
  <c r="W762" i="1"/>
  <c r="S762" i="1"/>
  <c r="Q762" i="1"/>
  <c r="O762" i="1"/>
  <c r="M762" i="1"/>
  <c r="I762" i="1"/>
  <c r="G762" i="1"/>
  <c r="E762" i="1"/>
  <c r="C762" i="1"/>
  <c r="AM761" i="1"/>
  <c r="AK761" i="1"/>
  <c r="AI761" i="1"/>
  <c r="AG761" i="1"/>
  <c r="AC761" i="1"/>
  <c r="AA761" i="1"/>
  <c r="Y761" i="1"/>
  <c r="W761" i="1"/>
  <c r="S761" i="1"/>
  <c r="Q761" i="1"/>
  <c r="O761" i="1"/>
  <c r="M761" i="1"/>
  <c r="I761" i="1"/>
  <c r="G761" i="1"/>
  <c r="E761" i="1"/>
  <c r="C761" i="1"/>
  <c r="AM760" i="1"/>
  <c r="AK760" i="1"/>
  <c r="AI760" i="1"/>
  <c r="AG760" i="1"/>
  <c r="AC760" i="1"/>
  <c r="AA760" i="1"/>
  <c r="Y760" i="1"/>
  <c r="W760" i="1"/>
  <c r="S760" i="1"/>
  <c r="Q760" i="1"/>
  <c r="O760" i="1"/>
  <c r="M760" i="1"/>
  <c r="I760" i="1"/>
  <c r="G760" i="1"/>
  <c r="E760" i="1"/>
  <c r="C760" i="1"/>
  <c r="AM759" i="1"/>
  <c r="AK759" i="1"/>
  <c r="AI759" i="1"/>
  <c r="AG759" i="1"/>
  <c r="AC759" i="1"/>
  <c r="AA759" i="1"/>
  <c r="Y759" i="1"/>
  <c r="W759" i="1"/>
  <c r="S759" i="1"/>
  <c r="Q759" i="1"/>
  <c r="O759" i="1"/>
  <c r="M759" i="1"/>
  <c r="I759" i="1"/>
  <c r="G759" i="1"/>
  <c r="E759" i="1"/>
  <c r="C759" i="1"/>
  <c r="AM758" i="1"/>
  <c r="AK758" i="1"/>
  <c r="AI758" i="1"/>
  <c r="AG758" i="1"/>
  <c r="AC758" i="1"/>
  <c r="AA758" i="1"/>
  <c r="Y758" i="1"/>
  <c r="W758" i="1"/>
  <c r="S758" i="1"/>
  <c r="Q758" i="1"/>
  <c r="O758" i="1"/>
  <c r="M758" i="1"/>
  <c r="I758" i="1"/>
  <c r="G758" i="1"/>
  <c r="E758" i="1"/>
  <c r="C758" i="1"/>
  <c r="AM757" i="1"/>
  <c r="AK757" i="1"/>
  <c r="AI757" i="1"/>
  <c r="AG757" i="1"/>
  <c r="AC757" i="1"/>
  <c r="AA757" i="1"/>
  <c r="Y757" i="1"/>
  <c r="W757" i="1"/>
  <c r="S757" i="1"/>
  <c r="Q757" i="1"/>
  <c r="O757" i="1"/>
  <c r="M757" i="1"/>
  <c r="I757" i="1"/>
  <c r="G757" i="1"/>
  <c r="E757" i="1"/>
  <c r="C757" i="1"/>
  <c r="AM756" i="1"/>
  <c r="AK756" i="1"/>
  <c r="AI756" i="1"/>
  <c r="AG756" i="1"/>
  <c r="AC756" i="1"/>
  <c r="AA756" i="1"/>
  <c r="Y756" i="1"/>
  <c r="W756" i="1"/>
  <c r="S756" i="1"/>
  <c r="Q756" i="1"/>
  <c r="O756" i="1"/>
  <c r="M756" i="1"/>
  <c r="I756" i="1"/>
  <c r="G756" i="1"/>
  <c r="E756" i="1"/>
  <c r="C756" i="1"/>
  <c r="AM755" i="1"/>
  <c r="AK755" i="1"/>
  <c r="AI755" i="1"/>
  <c r="AG755" i="1"/>
  <c r="AC755" i="1"/>
  <c r="AA755" i="1"/>
  <c r="Y755" i="1"/>
  <c r="W755" i="1"/>
  <c r="S755" i="1"/>
  <c r="Q755" i="1"/>
  <c r="O755" i="1"/>
  <c r="M755" i="1"/>
  <c r="I755" i="1"/>
  <c r="G755" i="1"/>
  <c r="E755" i="1"/>
  <c r="C755" i="1"/>
  <c r="AM754" i="1"/>
  <c r="AK754" i="1"/>
  <c r="AI754" i="1"/>
  <c r="AG754" i="1"/>
  <c r="AC754" i="1"/>
  <c r="AA754" i="1"/>
  <c r="Y754" i="1"/>
  <c r="W754" i="1"/>
  <c r="S754" i="1"/>
  <c r="Q754" i="1"/>
  <c r="O754" i="1"/>
  <c r="M754" i="1"/>
  <c r="I754" i="1"/>
  <c r="G754" i="1"/>
  <c r="E754" i="1"/>
  <c r="C754" i="1"/>
  <c r="AM753" i="1"/>
  <c r="AK753" i="1"/>
  <c r="AI753" i="1"/>
  <c r="AG753" i="1"/>
  <c r="AC753" i="1"/>
  <c r="AA753" i="1"/>
  <c r="Y753" i="1"/>
  <c r="W753" i="1"/>
  <c r="S753" i="1"/>
  <c r="Q753" i="1"/>
  <c r="O753" i="1"/>
  <c r="M753" i="1"/>
  <c r="I753" i="1"/>
  <c r="G753" i="1"/>
  <c r="E753" i="1"/>
  <c r="C753" i="1"/>
  <c r="AM752" i="1"/>
  <c r="AK752" i="1"/>
  <c r="AI752" i="1"/>
  <c r="AG752" i="1"/>
  <c r="AC752" i="1"/>
  <c r="AA752" i="1"/>
  <c r="Y752" i="1"/>
  <c r="W752" i="1"/>
  <c r="S752" i="1"/>
  <c r="Q752" i="1"/>
  <c r="O752" i="1"/>
  <c r="M752" i="1"/>
  <c r="I752" i="1"/>
  <c r="G752" i="1"/>
  <c r="E752" i="1"/>
  <c r="C752" i="1"/>
  <c r="AM751" i="1"/>
  <c r="AK751" i="1"/>
  <c r="AI751" i="1"/>
  <c r="AG751" i="1"/>
  <c r="AC751" i="1"/>
  <c r="AA751" i="1"/>
  <c r="Y751" i="1"/>
  <c r="W751" i="1"/>
  <c r="S751" i="1"/>
  <c r="Q751" i="1"/>
  <c r="O751" i="1"/>
  <c r="M751" i="1"/>
  <c r="I751" i="1"/>
  <c r="G751" i="1"/>
  <c r="E751" i="1"/>
  <c r="C751" i="1"/>
  <c r="AM750" i="1"/>
  <c r="AK750" i="1"/>
  <c r="AI750" i="1"/>
  <c r="AG750" i="1"/>
  <c r="AC750" i="1"/>
  <c r="AA750" i="1"/>
  <c r="Y750" i="1"/>
  <c r="W750" i="1"/>
  <c r="S750" i="1"/>
  <c r="Q750" i="1"/>
  <c r="O750" i="1"/>
  <c r="M750" i="1"/>
  <c r="I750" i="1"/>
  <c r="G750" i="1"/>
  <c r="E750" i="1"/>
  <c r="C750" i="1"/>
  <c r="AM749" i="1"/>
  <c r="AK749" i="1"/>
  <c r="AI749" i="1"/>
  <c r="AG749" i="1"/>
  <c r="AC749" i="1"/>
  <c r="AA749" i="1"/>
  <c r="Y749" i="1"/>
  <c r="W749" i="1"/>
  <c r="S749" i="1"/>
  <c r="Q749" i="1"/>
  <c r="O749" i="1"/>
  <c r="M749" i="1"/>
  <c r="I749" i="1"/>
  <c r="G749" i="1"/>
  <c r="E749" i="1"/>
  <c r="C749" i="1"/>
  <c r="AM748" i="1"/>
  <c r="AK748" i="1"/>
  <c r="AI748" i="1"/>
  <c r="AG748" i="1"/>
  <c r="AC748" i="1"/>
  <c r="AA748" i="1"/>
  <c r="Y748" i="1"/>
  <c r="W748" i="1"/>
  <c r="S748" i="1"/>
  <c r="Q748" i="1"/>
  <c r="O748" i="1"/>
  <c r="M748" i="1"/>
  <c r="I748" i="1"/>
  <c r="G748" i="1"/>
  <c r="E748" i="1"/>
  <c r="C748" i="1"/>
  <c r="AM747" i="1"/>
  <c r="AK747" i="1"/>
  <c r="AI747" i="1"/>
  <c r="AG747" i="1"/>
  <c r="AC747" i="1"/>
  <c r="AA747" i="1"/>
  <c r="Y747" i="1"/>
  <c r="W747" i="1"/>
  <c r="S747" i="1"/>
  <c r="Q747" i="1"/>
  <c r="O747" i="1"/>
  <c r="M747" i="1"/>
  <c r="I747" i="1"/>
  <c r="G747" i="1"/>
  <c r="E747" i="1"/>
  <c r="C747" i="1"/>
  <c r="AM746" i="1"/>
  <c r="AK746" i="1"/>
  <c r="AI746" i="1"/>
  <c r="AG746" i="1"/>
  <c r="AC746" i="1"/>
  <c r="AA746" i="1"/>
  <c r="Y746" i="1"/>
  <c r="W746" i="1"/>
  <c r="S746" i="1"/>
  <c r="Q746" i="1"/>
  <c r="O746" i="1"/>
  <c r="M746" i="1"/>
  <c r="I746" i="1"/>
  <c r="G746" i="1"/>
  <c r="E746" i="1"/>
  <c r="C746" i="1"/>
  <c r="AM745" i="1"/>
  <c r="AK745" i="1"/>
  <c r="AI745" i="1"/>
  <c r="AG745" i="1"/>
  <c r="AC745" i="1"/>
  <c r="AA745" i="1"/>
  <c r="Y745" i="1"/>
  <c r="W745" i="1"/>
  <c r="S745" i="1"/>
  <c r="Q745" i="1"/>
  <c r="O745" i="1"/>
  <c r="M745" i="1"/>
  <c r="I745" i="1"/>
  <c r="G745" i="1"/>
  <c r="E745" i="1"/>
  <c r="C745" i="1"/>
  <c r="AM744" i="1"/>
  <c r="AK744" i="1"/>
  <c r="AI744" i="1"/>
  <c r="AG744" i="1"/>
  <c r="AC744" i="1"/>
  <c r="AA744" i="1"/>
  <c r="Y744" i="1"/>
  <c r="W744" i="1"/>
  <c r="S744" i="1"/>
  <c r="Q744" i="1"/>
  <c r="O744" i="1"/>
  <c r="M744" i="1"/>
  <c r="I744" i="1"/>
  <c r="G744" i="1"/>
  <c r="E744" i="1"/>
  <c r="C744" i="1"/>
  <c r="AM743" i="1"/>
  <c r="AK743" i="1"/>
  <c r="AI743" i="1"/>
  <c r="AG743" i="1"/>
  <c r="AC743" i="1"/>
  <c r="AA743" i="1"/>
  <c r="Y743" i="1"/>
  <c r="W743" i="1"/>
  <c r="S743" i="1"/>
  <c r="Q743" i="1"/>
  <c r="O743" i="1"/>
  <c r="M743" i="1"/>
  <c r="I743" i="1"/>
  <c r="G743" i="1"/>
  <c r="E743" i="1"/>
  <c r="C743" i="1"/>
  <c r="AM742" i="1"/>
  <c r="AK742" i="1"/>
  <c r="AI742" i="1"/>
  <c r="AG742" i="1"/>
  <c r="AC742" i="1"/>
  <c r="AA742" i="1"/>
  <c r="Y742" i="1"/>
  <c r="W742" i="1"/>
  <c r="S742" i="1"/>
  <c r="Q742" i="1"/>
  <c r="O742" i="1"/>
  <c r="M742" i="1"/>
  <c r="I742" i="1"/>
  <c r="G742" i="1"/>
  <c r="E742" i="1"/>
  <c r="C742" i="1"/>
  <c r="AM741" i="1"/>
  <c r="AK741" i="1"/>
  <c r="AI741" i="1"/>
  <c r="AG741" i="1"/>
  <c r="AC741" i="1"/>
  <c r="AA741" i="1"/>
  <c r="Y741" i="1"/>
  <c r="W741" i="1"/>
  <c r="S741" i="1"/>
  <c r="Q741" i="1"/>
  <c r="O741" i="1"/>
  <c r="M741" i="1"/>
  <c r="I741" i="1"/>
  <c r="G741" i="1"/>
  <c r="E741" i="1"/>
  <c r="C741" i="1"/>
  <c r="AM740" i="1"/>
  <c r="AK740" i="1"/>
  <c r="AI740" i="1"/>
  <c r="AG740" i="1"/>
  <c r="AC740" i="1"/>
  <c r="AA740" i="1"/>
  <c r="Y740" i="1"/>
  <c r="W740" i="1"/>
  <c r="S740" i="1"/>
  <c r="Q740" i="1"/>
  <c r="O740" i="1"/>
  <c r="M740" i="1"/>
  <c r="I740" i="1"/>
  <c r="G740" i="1"/>
  <c r="E740" i="1"/>
  <c r="C740" i="1"/>
  <c r="AM739" i="1"/>
  <c r="AK739" i="1"/>
  <c r="AI739" i="1"/>
  <c r="AG739" i="1"/>
  <c r="AC739" i="1"/>
  <c r="AA739" i="1"/>
  <c r="Y739" i="1"/>
  <c r="W739" i="1"/>
  <c r="S739" i="1"/>
  <c r="Q739" i="1"/>
  <c r="O739" i="1"/>
  <c r="M739" i="1"/>
  <c r="I739" i="1"/>
  <c r="G739" i="1"/>
  <c r="E739" i="1"/>
  <c r="C739" i="1"/>
  <c r="AM738" i="1"/>
  <c r="AK738" i="1"/>
  <c r="AI738" i="1"/>
  <c r="AG738" i="1"/>
  <c r="AC738" i="1"/>
  <c r="AA738" i="1"/>
  <c r="Y738" i="1"/>
  <c r="W738" i="1"/>
  <c r="S738" i="1"/>
  <c r="Q738" i="1"/>
  <c r="O738" i="1"/>
  <c r="M738" i="1"/>
  <c r="I738" i="1"/>
  <c r="G738" i="1"/>
  <c r="E738" i="1"/>
  <c r="C738" i="1"/>
  <c r="AM737" i="1"/>
  <c r="AK737" i="1"/>
  <c r="AI737" i="1"/>
  <c r="AG737" i="1"/>
  <c r="AC737" i="1"/>
  <c r="AA737" i="1"/>
  <c r="Y737" i="1"/>
  <c r="W737" i="1"/>
  <c r="S737" i="1"/>
  <c r="Q737" i="1"/>
  <c r="O737" i="1"/>
  <c r="M737" i="1"/>
  <c r="I737" i="1"/>
  <c r="G737" i="1"/>
  <c r="E737" i="1"/>
  <c r="C737" i="1"/>
  <c r="AM736" i="1"/>
  <c r="AK736" i="1"/>
  <c r="AI736" i="1"/>
  <c r="AG736" i="1"/>
  <c r="AC736" i="1"/>
  <c r="AA736" i="1"/>
  <c r="Y736" i="1"/>
  <c r="W736" i="1"/>
  <c r="S736" i="1"/>
  <c r="Q736" i="1"/>
  <c r="O736" i="1"/>
  <c r="M736" i="1"/>
  <c r="I736" i="1"/>
  <c r="G736" i="1"/>
  <c r="E736" i="1"/>
  <c r="C736" i="1"/>
  <c r="AM735" i="1"/>
  <c r="AK735" i="1"/>
  <c r="AI735" i="1"/>
  <c r="AG735" i="1"/>
  <c r="AC735" i="1"/>
  <c r="AA735" i="1"/>
  <c r="Y735" i="1"/>
  <c r="W735" i="1"/>
  <c r="S735" i="1"/>
  <c r="Q735" i="1"/>
  <c r="O735" i="1"/>
  <c r="M735" i="1"/>
  <c r="I735" i="1"/>
  <c r="G735" i="1"/>
  <c r="E735" i="1"/>
  <c r="C735" i="1"/>
  <c r="AM734" i="1"/>
  <c r="AK734" i="1"/>
  <c r="AI734" i="1"/>
  <c r="AG734" i="1"/>
  <c r="AC734" i="1"/>
  <c r="AA734" i="1"/>
  <c r="Y734" i="1"/>
  <c r="W734" i="1"/>
  <c r="S734" i="1"/>
  <c r="Q734" i="1"/>
  <c r="O734" i="1"/>
  <c r="M734" i="1"/>
  <c r="I734" i="1"/>
  <c r="G734" i="1"/>
  <c r="E734" i="1"/>
  <c r="C734" i="1"/>
  <c r="AM733" i="1"/>
  <c r="AK733" i="1"/>
  <c r="AI733" i="1"/>
  <c r="AG733" i="1"/>
  <c r="AC733" i="1"/>
  <c r="AA733" i="1"/>
  <c r="Y733" i="1"/>
  <c r="W733" i="1"/>
  <c r="S733" i="1"/>
  <c r="Q733" i="1"/>
  <c r="O733" i="1"/>
  <c r="M733" i="1"/>
  <c r="I733" i="1"/>
  <c r="G733" i="1"/>
  <c r="E733" i="1"/>
  <c r="C733" i="1"/>
  <c r="AM732" i="1"/>
  <c r="AK732" i="1"/>
  <c r="AI732" i="1"/>
  <c r="AG732" i="1"/>
  <c r="AC732" i="1"/>
  <c r="AA732" i="1"/>
  <c r="Y732" i="1"/>
  <c r="W732" i="1"/>
  <c r="S732" i="1"/>
  <c r="Q732" i="1"/>
  <c r="O732" i="1"/>
  <c r="M732" i="1"/>
  <c r="I732" i="1"/>
  <c r="G732" i="1"/>
  <c r="E732" i="1"/>
  <c r="C732" i="1"/>
  <c r="AM731" i="1"/>
  <c r="AK731" i="1"/>
  <c r="AI731" i="1"/>
  <c r="AG731" i="1"/>
  <c r="AC731" i="1"/>
  <c r="AA731" i="1"/>
  <c r="Y731" i="1"/>
  <c r="W731" i="1"/>
  <c r="S731" i="1"/>
  <c r="Q731" i="1"/>
  <c r="O731" i="1"/>
  <c r="M731" i="1"/>
  <c r="I731" i="1"/>
  <c r="G731" i="1"/>
  <c r="E731" i="1"/>
  <c r="C731" i="1"/>
  <c r="AM730" i="1"/>
  <c r="AK730" i="1"/>
  <c r="AI730" i="1"/>
  <c r="AG730" i="1"/>
  <c r="AC730" i="1"/>
  <c r="AA730" i="1"/>
  <c r="Y730" i="1"/>
  <c r="W730" i="1"/>
  <c r="S730" i="1"/>
  <c r="Q730" i="1"/>
  <c r="O730" i="1"/>
  <c r="M730" i="1"/>
  <c r="I730" i="1"/>
  <c r="G730" i="1"/>
  <c r="E730" i="1"/>
  <c r="C730" i="1"/>
  <c r="AM729" i="1"/>
  <c r="AK729" i="1"/>
  <c r="AI729" i="1"/>
  <c r="AG729" i="1"/>
  <c r="AC729" i="1"/>
  <c r="AA729" i="1"/>
  <c r="Y729" i="1"/>
  <c r="W729" i="1"/>
  <c r="S729" i="1"/>
  <c r="Q729" i="1"/>
  <c r="O729" i="1"/>
  <c r="M729" i="1"/>
  <c r="I729" i="1"/>
  <c r="G729" i="1"/>
  <c r="E729" i="1"/>
  <c r="C729" i="1"/>
  <c r="AM728" i="1"/>
  <c r="AK728" i="1"/>
  <c r="AI728" i="1"/>
  <c r="AG728" i="1"/>
  <c r="AC728" i="1"/>
  <c r="AA728" i="1"/>
  <c r="Y728" i="1"/>
  <c r="W728" i="1"/>
  <c r="S728" i="1"/>
  <c r="Q728" i="1"/>
  <c r="O728" i="1"/>
  <c r="M728" i="1"/>
  <c r="I728" i="1"/>
  <c r="G728" i="1"/>
  <c r="E728" i="1"/>
  <c r="C728" i="1"/>
  <c r="AM727" i="1"/>
  <c r="AK727" i="1"/>
  <c r="AI727" i="1"/>
  <c r="AG727" i="1"/>
  <c r="AC727" i="1"/>
  <c r="AA727" i="1"/>
  <c r="Y727" i="1"/>
  <c r="W727" i="1"/>
  <c r="S727" i="1"/>
  <c r="Q727" i="1"/>
  <c r="O727" i="1"/>
  <c r="M727" i="1"/>
  <c r="I727" i="1"/>
  <c r="G727" i="1"/>
  <c r="E727" i="1"/>
  <c r="C727" i="1"/>
  <c r="AM726" i="1"/>
  <c r="AK726" i="1"/>
  <c r="AI726" i="1"/>
  <c r="AG726" i="1"/>
  <c r="AC726" i="1"/>
  <c r="AA726" i="1"/>
  <c r="Y726" i="1"/>
  <c r="W726" i="1"/>
  <c r="S726" i="1"/>
  <c r="Q726" i="1"/>
  <c r="O726" i="1"/>
  <c r="M726" i="1"/>
  <c r="I726" i="1"/>
  <c r="G726" i="1"/>
  <c r="E726" i="1"/>
  <c r="C726" i="1"/>
  <c r="AM725" i="1"/>
  <c r="AK725" i="1"/>
  <c r="AI725" i="1"/>
  <c r="AG725" i="1"/>
  <c r="AC725" i="1"/>
  <c r="AA725" i="1"/>
  <c r="Y725" i="1"/>
  <c r="W725" i="1"/>
  <c r="S725" i="1"/>
  <c r="Q725" i="1"/>
  <c r="O725" i="1"/>
  <c r="M725" i="1"/>
  <c r="I725" i="1"/>
  <c r="G725" i="1"/>
  <c r="E725" i="1"/>
  <c r="C725" i="1"/>
  <c r="AM724" i="1"/>
  <c r="AK724" i="1"/>
  <c r="AI724" i="1"/>
  <c r="AG724" i="1"/>
  <c r="AC724" i="1"/>
  <c r="AA724" i="1"/>
  <c r="Y724" i="1"/>
  <c r="W724" i="1"/>
  <c r="S724" i="1"/>
  <c r="Q724" i="1"/>
  <c r="O724" i="1"/>
  <c r="M724" i="1"/>
  <c r="I724" i="1"/>
  <c r="G724" i="1"/>
  <c r="E724" i="1"/>
  <c r="C724" i="1"/>
  <c r="AM723" i="1"/>
  <c r="AK723" i="1"/>
  <c r="AI723" i="1"/>
  <c r="AG723" i="1"/>
  <c r="AC723" i="1"/>
  <c r="AA723" i="1"/>
  <c r="Y723" i="1"/>
  <c r="W723" i="1"/>
  <c r="S723" i="1"/>
  <c r="Q723" i="1"/>
  <c r="O723" i="1"/>
  <c r="M723" i="1"/>
  <c r="I723" i="1"/>
  <c r="G723" i="1"/>
  <c r="E723" i="1"/>
  <c r="C723" i="1"/>
  <c r="AM722" i="1"/>
  <c r="AK722" i="1"/>
  <c r="AI722" i="1"/>
  <c r="AG722" i="1"/>
  <c r="AC722" i="1"/>
  <c r="AA722" i="1"/>
  <c r="Y722" i="1"/>
  <c r="W722" i="1"/>
  <c r="S722" i="1"/>
  <c r="Q722" i="1"/>
  <c r="O722" i="1"/>
  <c r="M722" i="1"/>
  <c r="I722" i="1"/>
  <c r="G722" i="1"/>
  <c r="E722" i="1"/>
  <c r="C722" i="1"/>
  <c r="AM721" i="1"/>
  <c r="AK721" i="1"/>
  <c r="AI721" i="1"/>
  <c r="AG721" i="1"/>
  <c r="AC721" i="1"/>
  <c r="AA721" i="1"/>
  <c r="Y721" i="1"/>
  <c r="W721" i="1"/>
  <c r="S721" i="1"/>
  <c r="Q721" i="1"/>
  <c r="O721" i="1"/>
  <c r="M721" i="1"/>
  <c r="I721" i="1"/>
  <c r="G721" i="1"/>
  <c r="E721" i="1"/>
  <c r="C721" i="1"/>
  <c r="AM720" i="1"/>
  <c r="AK720" i="1"/>
  <c r="AI720" i="1"/>
  <c r="AG720" i="1"/>
  <c r="AC720" i="1"/>
  <c r="AA720" i="1"/>
  <c r="Y720" i="1"/>
  <c r="W720" i="1"/>
  <c r="S720" i="1"/>
  <c r="Q720" i="1"/>
  <c r="O720" i="1"/>
  <c r="M720" i="1"/>
  <c r="I720" i="1"/>
  <c r="G720" i="1"/>
  <c r="E720" i="1"/>
  <c r="C720" i="1"/>
  <c r="AM719" i="1"/>
  <c r="AK719" i="1"/>
  <c r="AI719" i="1"/>
  <c r="AG719" i="1"/>
  <c r="AC719" i="1"/>
  <c r="AA719" i="1"/>
  <c r="Y719" i="1"/>
  <c r="W719" i="1"/>
  <c r="S719" i="1"/>
  <c r="Q719" i="1"/>
  <c r="O719" i="1"/>
  <c r="M719" i="1"/>
  <c r="I719" i="1"/>
  <c r="G719" i="1"/>
  <c r="E719" i="1"/>
  <c r="C719" i="1"/>
  <c r="AM718" i="1"/>
  <c r="AK718" i="1"/>
  <c r="AI718" i="1"/>
  <c r="AG718" i="1"/>
  <c r="AC718" i="1"/>
  <c r="AA718" i="1"/>
  <c r="Y718" i="1"/>
  <c r="W718" i="1"/>
  <c r="S718" i="1"/>
  <c r="Q718" i="1"/>
  <c r="O718" i="1"/>
  <c r="M718" i="1"/>
  <c r="I718" i="1"/>
  <c r="G718" i="1"/>
  <c r="E718" i="1"/>
  <c r="C718" i="1"/>
  <c r="AM717" i="1"/>
  <c r="AK717" i="1"/>
  <c r="AI717" i="1"/>
  <c r="AG717" i="1"/>
  <c r="AC717" i="1"/>
  <c r="AA717" i="1"/>
  <c r="Y717" i="1"/>
  <c r="W717" i="1"/>
  <c r="S717" i="1"/>
  <c r="Q717" i="1"/>
  <c r="O717" i="1"/>
  <c r="M717" i="1"/>
  <c r="I717" i="1"/>
  <c r="G717" i="1"/>
  <c r="E717" i="1"/>
  <c r="C717" i="1"/>
  <c r="AM716" i="1"/>
  <c r="AK716" i="1"/>
  <c r="AI716" i="1"/>
  <c r="AG716" i="1"/>
  <c r="AC716" i="1"/>
  <c r="AA716" i="1"/>
  <c r="Y716" i="1"/>
  <c r="W716" i="1"/>
  <c r="S716" i="1"/>
  <c r="Q716" i="1"/>
  <c r="O716" i="1"/>
  <c r="M716" i="1"/>
  <c r="I716" i="1"/>
  <c r="G716" i="1"/>
  <c r="E716" i="1"/>
  <c r="C716" i="1"/>
  <c r="AM715" i="1"/>
  <c r="AK715" i="1"/>
  <c r="AI715" i="1"/>
  <c r="AG715" i="1"/>
  <c r="AC715" i="1"/>
  <c r="AA715" i="1"/>
  <c r="Y715" i="1"/>
  <c r="W715" i="1"/>
  <c r="S715" i="1"/>
  <c r="Q715" i="1"/>
  <c r="O715" i="1"/>
  <c r="M715" i="1"/>
  <c r="I715" i="1"/>
  <c r="G715" i="1"/>
  <c r="E715" i="1"/>
  <c r="C715" i="1"/>
  <c r="AM714" i="1"/>
  <c r="AK714" i="1"/>
  <c r="AI714" i="1"/>
  <c r="AG714" i="1"/>
  <c r="AC714" i="1"/>
  <c r="AA714" i="1"/>
  <c r="Y714" i="1"/>
  <c r="W714" i="1"/>
  <c r="S714" i="1"/>
  <c r="Q714" i="1"/>
  <c r="O714" i="1"/>
  <c r="M714" i="1"/>
  <c r="I714" i="1"/>
  <c r="G714" i="1"/>
  <c r="E714" i="1"/>
  <c r="C714" i="1"/>
  <c r="AM713" i="1"/>
  <c r="AK713" i="1"/>
  <c r="AI713" i="1"/>
  <c r="AG713" i="1"/>
  <c r="AC713" i="1"/>
  <c r="AA713" i="1"/>
  <c r="Y713" i="1"/>
  <c r="W713" i="1"/>
  <c r="S713" i="1"/>
  <c r="Q713" i="1"/>
  <c r="O713" i="1"/>
  <c r="M713" i="1"/>
  <c r="I713" i="1"/>
  <c r="G713" i="1"/>
  <c r="E713" i="1"/>
  <c r="C713" i="1"/>
  <c r="AM712" i="1"/>
  <c r="AK712" i="1"/>
  <c r="AI712" i="1"/>
  <c r="AG712" i="1"/>
  <c r="AC712" i="1"/>
  <c r="AA712" i="1"/>
  <c r="Y712" i="1"/>
  <c r="W712" i="1"/>
  <c r="S712" i="1"/>
  <c r="Q712" i="1"/>
  <c r="O712" i="1"/>
  <c r="M712" i="1"/>
  <c r="I712" i="1"/>
  <c r="G712" i="1"/>
  <c r="E712" i="1"/>
  <c r="C712" i="1"/>
  <c r="AM711" i="1"/>
  <c r="AK711" i="1"/>
  <c r="AI711" i="1"/>
  <c r="AG711" i="1"/>
  <c r="AC711" i="1"/>
  <c r="AA711" i="1"/>
  <c r="Y711" i="1"/>
  <c r="W711" i="1"/>
  <c r="S711" i="1"/>
  <c r="Q711" i="1"/>
  <c r="O711" i="1"/>
  <c r="M711" i="1"/>
  <c r="I711" i="1"/>
  <c r="G711" i="1"/>
  <c r="E711" i="1"/>
  <c r="C711" i="1"/>
  <c r="AM710" i="1"/>
  <c r="AK710" i="1"/>
  <c r="AI710" i="1"/>
  <c r="AG710" i="1"/>
  <c r="AC710" i="1"/>
  <c r="AA710" i="1"/>
  <c r="Y710" i="1"/>
  <c r="W710" i="1"/>
  <c r="S710" i="1"/>
  <c r="Q710" i="1"/>
  <c r="O710" i="1"/>
  <c r="M710" i="1"/>
  <c r="I710" i="1"/>
  <c r="G710" i="1"/>
  <c r="E710" i="1"/>
  <c r="C710" i="1"/>
  <c r="AM709" i="1"/>
  <c r="AK709" i="1"/>
  <c r="AI709" i="1"/>
  <c r="AG709" i="1"/>
  <c r="AC709" i="1"/>
  <c r="AA709" i="1"/>
  <c r="Y709" i="1"/>
  <c r="W709" i="1"/>
  <c r="S709" i="1"/>
  <c r="Q709" i="1"/>
  <c r="O709" i="1"/>
  <c r="M709" i="1"/>
  <c r="I709" i="1"/>
  <c r="G709" i="1"/>
  <c r="E709" i="1"/>
  <c r="C709" i="1"/>
  <c r="AM708" i="1"/>
  <c r="AK708" i="1"/>
  <c r="AI708" i="1"/>
  <c r="AG708" i="1"/>
  <c r="AC708" i="1"/>
  <c r="AA708" i="1"/>
  <c r="Y708" i="1"/>
  <c r="W708" i="1"/>
  <c r="S708" i="1"/>
  <c r="Q708" i="1"/>
  <c r="O708" i="1"/>
  <c r="M708" i="1"/>
  <c r="I708" i="1"/>
  <c r="G708" i="1"/>
  <c r="E708" i="1"/>
  <c r="C708" i="1"/>
  <c r="AM707" i="1"/>
  <c r="AK707" i="1"/>
  <c r="AI707" i="1"/>
  <c r="AG707" i="1"/>
  <c r="AC707" i="1"/>
  <c r="AA707" i="1"/>
  <c r="Y707" i="1"/>
  <c r="W707" i="1"/>
  <c r="S707" i="1"/>
  <c r="Q707" i="1"/>
  <c r="O707" i="1"/>
  <c r="M707" i="1"/>
  <c r="I707" i="1"/>
  <c r="G707" i="1"/>
  <c r="E707" i="1"/>
  <c r="C707" i="1"/>
  <c r="AM706" i="1"/>
  <c r="AK706" i="1"/>
  <c r="AI706" i="1"/>
  <c r="AG706" i="1"/>
  <c r="AC706" i="1"/>
  <c r="AA706" i="1"/>
  <c r="Y706" i="1"/>
  <c r="W706" i="1"/>
  <c r="S706" i="1"/>
  <c r="Q706" i="1"/>
  <c r="O706" i="1"/>
  <c r="M706" i="1"/>
  <c r="I706" i="1"/>
  <c r="G706" i="1"/>
  <c r="E706" i="1"/>
  <c r="C706" i="1"/>
  <c r="AM705" i="1"/>
  <c r="AK705" i="1"/>
  <c r="AI705" i="1"/>
  <c r="AG705" i="1"/>
  <c r="AC705" i="1"/>
  <c r="AA705" i="1"/>
  <c r="Y705" i="1"/>
  <c r="W705" i="1"/>
  <c r="S705" i="1"/>
  <c r="Q705" i="1"/>
  <c r="O705" i="1"/>
  <c r="M705" i="1"/>
  <c r="I705" i="1"/>
  <c r="G705" i="1"/>
  <c r="E705" i="1"/>
  <c r="C705" i="1"/>
  <c r="AM704" i="1"/>
  <c r="AK704" i="1"/>
  <c r="AI704" i="1"/>
  <c r="AG704" i="1"/>
  <c r="AC704" i="1"/>
  <c r="AA704" i="1"/>
  <c r="Y704" i="1"/>
  <c r="W704" i="1"/>
  <c r="S704" i="1"/>
  <c r="Q704" i="1"/>
  <c r="O704" i="1"/>
  <c r="M704" i="1"/>
  <c r="I704" i="1"/>
  <c r="G704" i="1"/>
  <c r="E704" i="1"/>
  <c r="C704" i="1"/>
  <c r="AM703" i="1"/>
  <c r="AK703" i="1"/>
  <c r="AI703" i="1"/>
  <c r="AG703" i="1"/>
  <c r="AC703" i="1"/>
  <c r="AA703" i="1"/>
  <c r="Y703" i="1"/>
  <c r="W703" i="1"/>
  <c r="S703" i="1"/>
  <c r="Q703" i="1"/>
  <c r="O703" i="1"/>
  <c r="M703" i="1"/>
  <c r="I703" i="1"/>
  <c r="G703" i="1"/>
  <c r="E703" i="1"/>
  <c r="C703" i="1"/>
  <c r="AM702" i="1"/>
  <c r="AK702" i="1"/>
  <c r="AI702" i="1"/>
  <c r="AG702" i="1"/>
  <c r="AC702" i="1"/>
  <c r="AA702" i="1"/>
  <c r="Y702" i="1"/>
  <c r="W702" i="1"/>
  <c r="S702" i="1"/>
  <c r="Q702" i="1"/>
  <c r="O702" i="1"/>
  <c r="M702" i="1"/>
  <c r="I702" i="1"/>
  <c r="G702" i="1"/>
  <c r="E702" i="1"/>
  <c r="C702" i="1"/>
  <c r="AM701" i="1"/>
  <c r="AK701" i="1"/>
  <c r="AI701" i="1"/>
  <c r="AG701" i="1"/>
  <c r="AC701" i="1"/>
  <c r="AA701" i="1"/>
  <c r="Y701" i="1"/>
  <c r="W701" i="1"/>
  <c r="S701" i="1"/>
  <c r="Q701" i="1"/>
  <c r="O701" i="1"/>
  <c r="M701" i="1"/>
  <c r="I701" i="1"/>
  <c r="G701" i="1"/>
  <c r="E701" i="1"/>
  <c r="C701" i="1"/>
  <c r="AM700" i="1"/>
  <c r="AK700" i="1"/>
  <c r="AI700" i="1"/>
  <c r="AG700" i="1"/>
  <c r="AC700" i="1"/>
  <c r="AA700" i="1"/>
  <c r="Y700" i="1"/>
  <c r="W700" i="1"/>
  <c r="S700" i="1"/>
  <c r="Q700" i="1"/>
  <c r="O700" i="1"/>
  <c r="M700" i="1"/>
  <c r="I700" i="1"/>
  <c r="G700" i="1"/>
  <c r="E700" i="1"/>
  <c r="C700" i="1"/>
  <c r="AM699" i="1"/>
  <c r="AK699" i="1"/>
  <c r="AI699" i="1"/>
  <c r="AG699" i="1"/>
  <c r="AC699" i="1"/>
  <c r="AA699" i="1"/>
  <c r="Y699" i="1"/>
  <c r="W699" i="1"/>
  <c r="S699" i="1"/>
  <c r="Q699" i="1"/>
  <c r="O699" i="1"/>
  <c r="M699" i="1"/>
  <c r="I699" i="1"/>
  <c r="G699" i="1"/>
  <c r="E699" i="1"/>
  <c r="C699" i="1"/>
  <c r="AM698" i="1"/>
  <c r="AK698" i="1"/>
  <c r="AI698" i="1"/>
  <c r="AG698" i="1"/>
  <c r="AC698" i="1"/>
  <c r="AA698" i="1"/>
  <c r="Y698" i="1"/>
  <c r="W698" i="1"/>
  <c r="S698" i="1"/>
  <c r="Q698" i="1"/>
  <c r="O698" i="1"/>
  <c r="M698" i="1"/>
  <c r="I698" i="1"/>
  <c r="G698" i="1"/>
  <c r="E698" i="1"/>
  <c r="C698" i="1"/>
  <c r="AM697" i="1"/>
  <c r="AK697" i="1"/>
  <c r="AI697" i="1"/>
  <c r="AG697" i="1"/>
  <c r="AC697" i="1"/>
  <c r="AA697" i="1"/>
  <c r="Y697" i="1"/>
  <c r="W697" i="1"/>
  <c r="S697" i="1"/>
  <c r="Q697" i="1"/>
  <c r="O697" i="1"/>
  <c r="M697" i="1"/>
  <c r="I697" i="1"/>
  <c r="G697" i="1"/>
  <c r="E697" i="1"/>
  <c r="C697" i="1"/>
  <c r="AM696" i="1"/>
  <c r="AK696" i="1"/>
  <c r="AI696" i="1"/>
  <c r="AG696" i="1"/>
  <c r="AC696" i="1"/>
  <c r="AA696" i="1"/>
  <c r="Y696" i="1"/>
  <c r="W696" i="1"/>
  <c r="S696" i="1"/>
  <c r="Q696" i="1"/>
  <c r="O696" i="1"/>
  <c r="M696" i="1"/>
  <c r="I696" i="1"/>
  <c r="G696" i="1"/>
  <c r="E696" i="1"/>
  <c r="C696" i="1"/>
  <c r="AM695" i="1"/>
  <c r="AK695" i="1"/>
  <c r="AI695" i="1"/>
  <c r="AG695" i="1"/>
  <c r="AC695" i="1"/>
  <c r="AA695" i="1"/>
  <c r="Y695" i="1"/>
  <c r="W695" i="1"/>
  <c r="S695" i="1"/>
  <c r="Q695" i="1"/>
  <c r="O695" i="1"/>
  <c r="M695" i="1"/>
  <c r="I695" i="1"/>
  <c r="G695" i="1"/>
  <c r="E695" i="1"/>
  <c r="C695" i="1"/>
  <c r="AM694" i="1"/>
  <c r="AK694" i="1"/>
  <c r="AI694" i="1"/>
  <c r="AG694" i="1"/>
  <c r="AC694" i="1"/>
  <c r="AA694" i="1"/>
  <c r="Y694" i="1"/>
  <c r="W694" i="1"/>
  <c r="S694" i="1"/>
  <c r="Q694" i="1"/>
  <c r="O694" i="1"/>
  <c r="M694" i="1"/>
  <c r="I694" i="1"/>
  <c r="G694" i="1"/>
  <c r="E694" i="1"/>
  <c r="C694" i="1"/>
  <c r="AM693" i="1"/>
  <c r="AK693" i="1"/>
  <c r="AI693" i="1"/>
  <c r="AG693" i="1"/>
  <c r="AC693" i="1"/>
  <c r="AA693" i="1"/>
  <c r="Y693" i="1"/>
  <c r="W693" i="1"/>
  <c r="S693" i="1"/>
  <c r="Q693" i="1"/>
  <c r="O693" i="1"/>
  <c r="M693" i="1"/>
  <c r="I693" i="1"/>
  <c r="G693" i="1"/>
  <c r="E693" i="1"/>
  <c r="C693" i="1"/>
  <c r="AM692" i="1"/>
  <c r="AK692" i="1"/>
  <c r="AI692" i="1"/>
  <c r="AG692" i="1"/>
  <c r="AC692" i="1"/>
  <c r="AA692" i="1"/>
  <c r="Y692" i="1"/>
  <c r="W692" i="1"/>
  <c r="S692" i="1"/>
  <c r="Q692" i="1"/>
  <c r="O692" i="1"/>
  <c r="M692" i="1"/>
  <c r="I692" i="1"/>
  <c r="G692" i="1"/>
  <c r="E692" i="1"/>
  <c r="C692" i="1"/>
  <c r="AM691" i="1"/>
  <c r="AK691" i="1"/>
  <c r="AI691" i="1"/>
  <c r="AG691" i="1"/>
  <c r="AC691" i="1"/>
  <c r="AA691" i="1"/>
  <c r="Y691" i="1"/>
  <c r="W691" i="1"/>
  <c r="S691" i="1"/>
  <c r="Q691" i="1"/>
  <c r="O691" i="1"/>
  <c r="M691" i="1"/>
  <c r="I691" i="1"/>
  <c r="G691" i="1"/>
  <c r="E691" i="1"/>
  <c r="C691" i="1"/>
  <c r="AM690" i="1"/>
  <c r="AK690" i="1"/>
  <c r="AI690" i="1"/>
  <c r="AG690" i="1"/>
  <c r="AC690" i="1"/>
  <c r="AA690" i="1"/>
  <c r="Y690" i="1"/>
  <c r="W690" i="1"/>
  <c r="S690" i="1"/>
  <c r="Q690" i="1"/>
  <c r="O690" i="1"/>
  <c r="M690" i="1"/>
  <c r="I690" i="1"/>
  <c r="G690" i="1"/>
  <c r="E690" i="1"/>
  <c r="C690" i="1"/>
  <c r="AM689" i="1"/>
  <c r="AK689" i="1"/>
  <c r="AI689" i="1"/>
  <c r="AG689" i="1"/>
  <c r="AC689" i="1"/>
  <c r="AA689" i="1"/>
  <c r="Y689" i="1"/>
  <c r="W689" i="1"/>
  <c r="S689" i="1"/>
  <c r="Q689" i="1"/>
  <c r="O689" i="1"/>
  <c r="M689" i="1"/>
  <c r="I689" i="1"/>
  <c r="G689" i="1"/>
  <c r="E689" i="1"/>
  <c r="C689" i="1"/>
  <c r="AM688" i="1"/>
  <c r="AK688" i="1"/>
  <c r="AI688" i="1"/>
  <c r="AG688" i="1"/>
  <c r="AC688" i="1"/>
  <c r="AA688" i="1"/>
  <c r="Y688" i="1"/>
  <c r="W688" i="1"/>
  <c r="S688" i="1"/>
  <c r="Q688" i="1"/>
  <c r="O688" i="1"/>
  <c r="M688" i="1"/>
  <c r="I688" i="1"/>
  <c r="G688" i="1"/>
  <c r="E688" i="1"/>
  <c r="C688" i="1"/>
  <c r="AM687" i="1"/>
  <c r="AK687" i="1"/>
  <c r="AI687" i="1"/>
  <c r="AG687" i="1"/>
  <c r="AC687" i="1"/>
  <c r="AA687" i="1"/>
  <c r="Y687" i="1"/>
  <c r="W687" i="1"/>
  <c r="S687" i="1"/>
  <c r="Q687" i="1"/>
  <c r="O687" i="1"/>
  <c r="M687" i="1"/>
  <c r="I687" i="1"/>
  <c r="G687" i="1"/>
  <c r="E687" i="1"/>
  <c r="C687" i="1"/>
  <c r="AM686" i="1"/>
  <c r="AK686" i="1"/>
  <c r="AI686" i="1"/>
  <c r="AG686" i="1"/>
  <c r="AC686" i="1"/>
  <c r="AA686" i="1"/>
  <c r="Y686" i="1"/>
  <c r="W686" i="1"/>
  <c r="S686" i="1"/>
  <c r="Q686" i="1"/>
  <c r="O686" i="1"/>
  <c r="M686" i="1"/>
  <c r="I686" i="1"/>
  <c r="G686" i="1"/>
  <c r="E686" i="1"/>
  <c r="C686" i="1"/>
  <c r="AM685" i="1"/>
  <c r="AK685" i="1"/>
  <c r="AI685" i="1"/>
  <c r="AG685" i="1"/>
  <c r="AC685" i="1"/>
  <c r="AA685" i="1"/>
  <c r="Y685" i="1"/>
  <c r="W685" i="1"/>
  <c r="S685" i="1"/>
  <c r="Q685" i="1"/>
  <c r="O685" i="1"/>
  <c r="M685" i="1"/>
  <c r="I685" i="1"/>
  <c r="G685" i="1"/>
  <c r="E685" i="1"/>
  <c r="C685" i="1"/>
  <c r="AM684" i="1"/>
  <c r="AK684" i="1"/>
  <c r="AI684" i="1"/>
  <c r="AG684" i="1"/>
  <c r="AC684" i="1"/>
  <c r="AA684" i="1"/>
  <c r="Y684" i="1"/>
  <c r="W684" i="1"/>
  <c r="S684" i="1"/>
  <c r="Q684" i="1"/>
  <c r="O684" i="1"/>
  <c r="M684" i="1"/>
  <c r="I684" i="1"/>
  <c r="G684" i="1"/>
  <c r="E684" i="1"/>
  <c r="C684" i="1"/>
  <c r="AM683" i="1"/>
  <c r="AK683" i="1"/>
  <c r="AI683" i="1"/>
  <c r="AG683" i="1"/>
  <c r="AC683" i="1"/>
  <c r="AA683" i="1"/>
  <c r="Y683" i="1"/>
  <c r="W683" i="1"/>
  <c r="S683" i="1"/>
  <c r="Q683" i="1"/>
  <c r="O683" i="1"/>
  <c r="M683" i="1"/>
  <c r="I683" i="1"/>
  <c r="G683" i="1"/>
  <c r="E683" i="1"/>
  <c r="C683" i="1"/>
  <c r="AM682" i="1"/>
  <c r="AK682" i="1"/>
  <c r="AI682" i="1"/>
  <c r="AG682" i="1"/>
  <c r="AC682" i="1"/>
  <c r="AA682" i="1"/>
  <c r="Y682" i="1"/>
  <c r="W682" i="1"/>
  <c r="S682" i="1"/>
  <c r="Q682" i="1"/>
  <c r="O682" i="1"/>
  <c r="M682" i="1"/>
  <c r="I682" i="1"/>
  <c r="G682" i="1"/>
  <c r="E682" i="1"/>
  <c r="C682" i="1"/>
  <c r="AM681" i="1"/>
  <c r="AK681" i="1"/>
  <c r="AI681" i="1"/>
  <c r="AG681" i="1"/>
  <c r="AC681" i="1"/>
  <c r="AA681" i="1"/>
  <c r="Y681" i="1"/>
  <c r="W681" i="1"/>
  <c r="S681" i="1"/>
  <c r="Q681" i="1"/>
  <c r="O681" i="1"/>
  <c r="M681" i="1"/>
  <c r="I681" i="1"/>
  <c r="G681" i="1"/>
  <c r="E681" i="1"/>
  <c r="C681" i="1"/>
  <c r="AM680" i="1"/>
  <c r="AK680" i="1"/>
  <c r="AI680" i="1"/>
  <c r="AG680" i="1"/>
  <c r="AC680" i="1"/>
  <c r="AA680" i="1"/>
  <c r="Y680" i="1"/>
  <c r="W680" i="1"/>
  <c r="S680" i="1"/>
  <c r="Q680" i="1"/>
  <c r="O680" i="1"/>
  <c r="M680" i="1"/>
  <c r="I680" i="1"/>
  <c r="G680" i="1"/>
  <c r="E680" i="1"/>
  <c r="C680" i="1"/>
  <c r="AM679" i="1"/>
  <c r="AK679" i="1"/>
  <c r="AI679" i="1"/>
  <c r="AG679" i="1"/>
  <c r="AC679" i="1"/>
  <c r="AA679" i="1"/>
  <c r="Y679" i="1"/>
  <c r="W679" i="1"/>
  <c r="S679" i="1"/>
  <c r="Q679" i="1"/>
  <c r="O679" i="1"/>
  <c r="M679" i="1"/>
  <c r="I679" i="1"/>
  <c r="G679" i="1"/>
  <c r="E679" i="1"/>
  <c r="C679" i="1"/>
  <c r="AM678" i="1"/>
  <c r="AK678" i="1"/>
  <c r="AI678" i="1"/>
  <c r="AG678" i="1"/>
  <c r="AC678" i="1"/>
  <c r="AA678" i="1"/>
  <c r="Y678" i="1"/>
  <c r="W678" i="1"/>
  <c r="S678" i="1"/>
  <c r="Q678" i="1"/>
  <c r="O678" i="1"/>
  <c r="M678" i="1"/>
  <c r="I678" i="1"/>
  <c r="G678" i="1"/>
  <c r="E678" i="1"/>
  <c r="C678" i="1"/>
  <c r="AM677" i="1"/>
  <c r="AK677" i="1"/>
  <c r="AI677" i="1"/>
  <c r="AG677" i="1"/>
  <c r="AC677" i="1"/>
  <c r="AA677" i="1"/>
  <c r="Y677" i="1"/>
  <c r="W677" i="1"/>
  <c r="S677" i="1"/>
  <c r="Q677" i="1"/>
  <c r="O677" i="1"/>
  <c r="M677" i="1"/>
  <c r="I677" i="1"/>
  <c r="G677" i="1"/>
  <c r="E677" i="1"/>
  <c r="C677" i="1"/>
  <c r="AM676" i="1"/>
  <c r="AK676" i="1"/>
  <c r="AI676" i="1"/>
  <c r="AG676" i="1"/>
  <c r="AC676" i="1"/>
  <c r="AA676" i="1"/>
  <c r="Y676" i="1"/>
  <c r="W676" i="1"/>
  <c r="S676" i="1"/>
  <c r="Q676" i="1"/>
  <c r="O676" i="1"/>
  <c r="M676" i="1"/>
  <c r="I676" i="1"/>
  <c r="G676" i="1"/>
  <c r="E676" i="1"/>
  <c r="C676" i="1"/>
  <c r="AM675" i="1"/>
  <c r="AK675" i="1"/>
  <c r="AI675" i="1"/>
  <c r="AG675" i="1"/>
  <c r="AC675" i="1"/>
  <c r="AA675" i="1"/>
  <c r="Y675" i="1"/>
  <c r="W675" i="1"/>
  <c r="S675" i="1"/>
  <c r="Q675" i="1"/>
  <c r="O675" i="1"/>
  <c r="M675" i="1"/>
  <c r="I675" i="1"/>
  <c r="G675" i="1"/>
  <c r="E675" i="1"/>
  <c r="C675" i="1"/>
  <c r="AM674" i="1"/>
  <c r="AK674" i="1"/>
  <c r="AI674" i="1"/>
  <c r="AG674" i="1"/>
  <c r="AC674" i="1"/>
  <c r="AA674" i="1"/>
  <c r="Y674" i="1"/>
  <c r="W674" i="1"/>
  <c r="S674" i="1"/>
  <c r="Q674" i="1"/>
  <c r="O674" i="1"/>
  <c r="M674" i="1"/>
  <c r="I674" i="1"/>
  <c r="G674" i="1"/>
  <c r="E674" i="1"/>
  <c r="C674" i="1"/>
  <c r="AM673" i="1"/>
  <c r="AK673" i="1"/>
  <c r="AI673" i="1"/>
  <c r="AG673" i="1"/>
  <c r="AC673" i="1"/>
  <c r="AA673" i="1"/>
  <c r="Y673" i="1"/>
  <c r="W673" i="1"/>
  <c r="S673" i="1"/>
  <c r="Q673" i="1"/>
  <c r="O673" i="1"/>
  <c r="M673" i="1"/>
  <c r="I673" i="1"/>
  <c r="G673" i="1"/>
  <c r="E673" i="1"/>
  <c r="C673" i="1"/>
  <c r="AM672" i="1"/>
  <c r="AK672" i="1"/>
  <c r="AI672" i="1"/>
  <c r="AG672" i="1"/>
  <c r="AC672" i="1"/>
  <c r="AA672" i="1"/>
  <c r="Y672" i="1"/>
  <c r="W672" i="1"/>
  <c r="S672" i="1"/>
  <c r="Q672" i="1"/>
  <c r="O672" i="1"/>
  <c r="M672" i="1"/>
  <c r="I672" i="1"/>
  <c r="G672" i="1"/>
  <c r="E672" i="1"/>
  <c r="C672" i="1"/>
  <c r="AM671" i="1"/>
  <c r="AK671" i="1"/>
  <c r="AI671" i="1"/>
  <c r="AG671" i="1"/>
  <c r="AC671" i="1"/>
  <c r="AA671" i="1"/>
  <c r="Y671" i="1"/>
  <c r="W671" i="1"/>
  <c r="S671" i="1"/>
  <c r="Q671" i="1"/>
  <c r="O671" i="1"/>
  <c r="M671" i="1"/>
  <c r="I671" i="1"/>
  <c r="G671" i="1"/>
  <c r="E671" i="1"/>
  <c r="C671" i="1"/>
  <c r="AM670" i="1"/>
  <c r="AK670" i="1"/>
  <c r="AI670" i="1"/>
  <c r="AG670" i="1"/>
  <c r="AC670" i="1"/>
  <c r="AA670" i="1"/>
  <c r="Y670" i="1"/>
  <c r="W670" i="1"/>
  <c r="S670" i="1"/>
  <c r="Q670" i="1"/>
  <c r="O670" i="1"/>
  <c r="M670" i="1"/>
  <c r="I670" i="1"/>
  <c r="G670" i="1"/>
  <c r="E670" i="1"/>
  <c r="C670" i="1"/>
  <c r="AM669" i="1"/>
  <c r="AK669" i="1"/>
  <c r="AI669" i="1"/>
  <c r="AG669" i="1"/>
  <c r="AC669" i="1"/>
  <c r="AA669" i="1"/>
  <c r="Y669" i="1"/>
  <c r="W669" i="1"/>
  <c r="S669" i="1"/>
  <c r="Q669" i="1"/>
  <c r="O669" i="1"/>
  <c r="M669" i="1"/>
  <c r="I669" i="1"/>
  <c r="G669" i="1"/>
  <c r="E669" i="1"/>
  <c r="C669" i="1"/>
  <c r="AM668" i="1"/>
  <c r="AK668" i="1"/>
  <c r="AI668" i="1"/>
  <c r="AG668" i="1"/>
  <c r="AC668" i="1"/>
  <c r="AA668" i="1"/>
  <c r="Y668" i="1"/>
  <c r="W668" i="1"/>
  <c r="S668" i="1"/>
  <c r="Q668" i="1"/>
  <c r="O668" i="1"/>
  <c r="M668" i="1"/>
  <c r="I668" i="1"/>
  <c r="G668" i="1"/>
  <c r="E668" i="1"/>
  <c r="C668" i="1"/>
  <c r="AM667" i="1"/>
  <c r="AK667" i="1"/>
  <c r="AI667" i="1"/>
  <c r="AG667" i="1"/>
  <c r="AC667" i="1"/>
  <c r="AA667" i="1"/>
  <c r="Y667" i="1"/>
  <c r="W667" i="1"/>
  <c r="S667" i="1"/>
  <c r="Q667" i="1"/>
  <c r="O667" i="1"/>
  <c r="M667" i="1"/>
  <c r="I667" i="1"/>
  <c r="G667" i="1"/>
  <c r="E667" i="1"/>
  <c r="C667" i="1"/>
  <c r="AM666" i="1"/>
  <c r="AK666" i="1"/>
  <c r="AI666" i="1"/>
  <c r="AG666" i="1"/>
  <c r="AC666" i="1"/>
  <c r="AA666" i="1"/>
  <c r="Y666" i="1"/>
  <c r="W666" i="1"/>
  <c r="S666" i="1"/>
  <c r="Q666" i="1"/>
  <c r="O666" i="1"/>
  <c r="M666" i="1"/>
  <c r="I666" i="1"/>
  <c r="G666" i="1"/>
  <c r="E666" i="1"/>
  <c r="C666" i="1"/>
  <c r="AM665" i="1"/>
  <c r="AK665" i="1"/>
  <c r="AI665" i="1"/>
  <c r="AG665" i="1"/>
  <c r="AC665" i="1"/>
  <c r="AA665" i="1"/>
  <c r="Y665" i="1"/>
  <c r="W665" i="1"/>
  <c r="S665" i="1"/>
  <c r="Q665" i="1"/>
  <c r="O665" i="1"/>
  <c r="M665" i="1"/>
  <c r="I665" i="1"/>
  <c r="G665" i="1"/>
  <c r="E665" i="1"/>
  <c r="C665" i="1"/>
  <c r="AM664" i="1"/>
  <c r="AK664" i="1"/>
  <c r="AI664" i="1"/>
  <c r="AG664" i="1"/>
  <c r="AC664" i="1"/>
  <c r="AA664" i="1"/>
  <c r="Y664" i="1"/>
  <c r="W664" i="1"/>
  <c r="S664" i="1"/>
  <c r="Q664" i="1"/>
  <c r="O664" i="1"/>
  <c r="M664" i="1"/>
  <c r="I664" i="1"/>
  <c r="G664" i="1"/>
  <c r="E664" i="1"/>
  <c r="C664" i="1"/>
  <c r="AM663" i="1"/>
  <c r="AK663" i="1"/>
  <c r="AI663" i="1"/>
  <c r="AG663" i="1"/>
  <c r="AC663" i="1"/>
  <c r="AA663" i="1"/>
  <c r="Y663" i="1"/>
  <c r="W663" i="1"/>
  <c r="S663" i="1"/>
  <c r="Q663" i="1"/>
  <c r="O663" i="1"/>
  <c r="M663" i="1"/>
  <c r="I663" i="1"/>
  <c r="G663" i="1"/>
  <c r="E663" i="1"/>
  <c r="C663" i="1"/>
  <c r="AM662" i="1"/>
  <c r="AK662" i="1"/>
  <c r="AI662" i="1"/>
  <c r="AG662" i="1"/>
  <c r="AC662" i="1"/>
  <c r="AA662" i="1"/>
  <c r="Y662" i="1"/>
  <c r="W662" i="1"/>
  <c r="S662" i="1"/>
  <c r="Q662" i="1"/>
  <c r="O662" i="1"/>
  <c r="M662" i="1"/>
  <c r="I662" i="1"/>
  <c r="G662" i="1"/>
  <c r="E662" i="1"/>
  <c r="C662" i="1"/>
  <c r="AM661" i="1"/>
  <c r="AK661" i="1"/>
  <c r="AI661" i="1"/>
  <c r="AG661" i="1"/>
  <c r="AC661" i="1"/>
  <c r="AA661" i="1"/>
  <c r="Y661" i="1"/>
  <c r="W661" i="1"/>
  <c r="S661" i="1"/>
  <c r="Q661" i="1"/>
  <c r="O661" i="1"/>
  <c r="M661" i="1"/>
  <c r="I661" i="1"/>
  <c r="G661" i="1"/>
  <c r="E661" i="1"/>
  <c r="C661" i="1"/>
  <c r="AM660" i="1"/>
  <c r="AK660" i="1"/>
  <c r="AI660" i="1"/>
  <c r="AG660" i="1"/>
  <c r="AC660" i="1"/>
  <c r="AA660" i="1"/>
  <c r="Y660" i="1"/>
  <c r="W660" i="1"/>
  <c r="S660" i="1"/>
  <c r="Q660" i="1"/>
  <c r="O660" i="1"/>
  <c r="M660" i="1"/>
  <c r="I660" i="1"/>
  <c r="G660" i="1"/>
  <c r="E660" i="1"/>
  <c r="C660" i="1"/>
  <c r="AM659" i="1"/>
  <c r="AK659" i="1"/>
  <c r="AI659" i="1"/>
  <c r="AG659" i="1"/>
  <c r="AC659" i="1"/>
  <c r="AA659" i="1"/>
  <c r="Y659" i="1"/>
  <c r="W659" i="1"/>
  <c r="S659" i="1"/>
  <c r="Q659" i="1"/>
  <c r="O659" i="1"/>
  <c r="M659" i="1"/>
  <c r="I659" i="1"/>
  <c r="G659" i="1"/>
  <c r="E659" i="1"/>
  <c r="C659" i="1"/>
  <c r="AM658" i="1"/>
  <c r="AK658" i="1"/>
  <c r="AI658" i="1"/>
  <c r="AG658" i="1"/>
  <c r="AC658" i="1"/>
  <c r="AA658" i="1"/>
  <c r="Y658" i="1"/>
  <c r="W658" i="1"/>
  <c r="S658" i="1"/>
  <c r="Q658" i="1"/>
  <c r="O658" i="1"/>
  <c r="M658" i="1"/>
  <c r="I658" i="1"/>
  <c r="G658" i="1"/>
  <c r="E658" i="1"/>
  <c r="C658" i="1"/>
  <c r="AM657" i="1"/>
  <c r="AK657" i="1"/>
  <c r="AI657" i="1"/>
  <c r="AG657" i="1"/>
  <c r="AC657" i="1"/>
  <c r="AA657" i="1"/>
  <c r="Y657" i="1"/>
  <c r="W657" i="1"/>
  <c r="S657" i="1"/>
  <c r="Q657" i="1"/>
  <c r="O657" i="1"/>
  <c r="M657" i="1"/>
  <c r="I657" i="1"/>
  <c r="G657" i="1"/>
  <c r="E657" i="1"/>
  <c r="C657" i="1"/>
  <c r="AM656" i="1"/>
  <c r="AK656" i="1"/>
  <c r="AI656" i="1"/>
  <c r="AG656" i="1"/>
  <c r="AC656" i="1"/>
  <c r="AA656" i="1"/>
  <c r="Y656" i="1"/>
  <c r="W656" i="1"/>
  <c r="S656" i="1"/>
  <c r="Q656" i="1"/>
  <c r="O656" i="1"/>
  <c r="M656" i="1"/>
  <c r="I656" i="1"/>
  <c r="G656" i="1"/>
  <c r="E656" i="1"/>
  <c r="C656" i="1"/>
  <c r="AM655" i="1"/>
  <c r="AK655" i="1"/>
  <c r="AI655" i="1"/>
  <c r="AG655" i="1"/>
  <c r="AC655" i="1"/>
  <c r="AA655" i="1"/>
  <c r="Y655" i="1"/>
  <c r="W655" i="1"/>
  <c r="S655" i="1"/>
  <c r="Q655" i="1"/>
  <c r="O655" i="1"/>
  <c r="M655" i="1"/>
  <c r="I655" i="1"/>
  <c r="G655" i="1"/>
  <c r="E655" i="1"/>
  <c r="C655" i="1"/>
  <c r="AM654" i="1"/>
  <c r="AK654" i="1"/>
  <c r="AI654" i="1"/>
  <c r="AG654" i="1"/>
  <c r="AC654" i="1"/>
  <c r="AA654" i="1"/>
  <c r="Y654" i="1"/>
  <c r="W654" i="1"/>
  <c r="S654" i="1"/>
  <c r="Q654" i="1"/>
  <c r="O654" i="1"/>
  <c r="M654" i="1"/>
  <c r="I654" i="1"/>
  <c r="G654" i="1"/>
  <c r="E654" i="1"/>
  <c r="C654" i="1"/>
  <c r="AM653" i="1"/>
  <c r="AK653" i="1"/>
  <c r="AI653" i="1"/>
  <c r="AG653" i="1"/>
  <c r="AC653" i="1"/>
  <c r="AA653" i="1"/>
  <c r="Y653" i="1"/>
  <c r="W653" i="1"/>
  <c r="S653" i="1"/>
  <c r="Q653" i="1"/>
  <c r="O653" i="1"/>
  <c r="M653" i="1"/>
  <c r="I653" i="1"/>
  <c r="G653" i="1"/>
  <c r="E653" i="1"/>
  <c r="C653" i="1"/>
  <c r="AM652" i="1"/>
  <c r="AK652" i="1"/>
  <c r="AI652" i="1"/>
  <c r="AG652" i="1"/>
  <c r="AC652" i="1"/>
  <c r="AA652" i="1"/>
  <c r="Y652" i="1"/>
  <c r="W652" i="1"/>
  <c r="S652" i="1"/>
  <c r="Q652" i="1"/>
  <c r="O652" i="1"/>
  <c r="M652" i="1"/>
  <c r="I652" i="1"/>
  <c r="G652" i="1"/>
  <c r="E652" i="1"/>
  <c r="C652" i="1"/>
  <c r="AM651" i="1"/>
  <c r="AK651" i="1"/>
  <c r="AI651" i="1"/>
  <c r="AG651" i="1"/>
  <c r="AC651" i="1"/>
  <c r="AA651" i="1"/>
  <c r="Y651" i="1"/>
  <c r="W651" i="1"/>
  <c r="S651" i="1"/>
  <c r="Q651" i="1"/>
  <c r="O651" i="1"/>
  <c r="M651" i="1"/>
  <c r="I651" i="1"/>
  <c r="G651" i="1"/>
  <c r="E651" i="1"/>
  <c r="C651" i="1"/>
  <c r="AM650" i="1"/>
  <c r="AK650" i="1"/>
  <c r="AI650" i="1"/>
  <c r="AG650" i="1"/>
  <c r="AC650" i="1"/>
  <c r="AA650" i="1"/>
  <c r="Y650" i="1"/>
  <c r="W650" i="1"/>
  <c r="S650" i="1"/>
  <c r="Q650" i="1"/>
  <c r="O650" i="1"/>
  <c r="M650" i="1"/>
  <c r="I650" i="1"/>
  <c r="G650" i="1"/>
  <c r="E650" i="1"/>
  <c r="C650" i="1"/>
  <c r="AM649" i="1"/>
  <c r="AK649" i="1"/>
  <c r="AI649" i="1"/>
  <c r="AG649" i="1"/>
  <c r="AC649" i="1"/>
  <c r="AA649" i="1"/>
  <c r="Y649" i="1"/>
  <c r="W649" i="1"/>
  <c r="S649" i="1"/>
  <c r="Q649" i="1"/>
  <c r="O649" i="1"/>
  <c r="M649" i="1"/>
  <c r="I649" i="1"/>
  <c r="G649" i="1"/>
  <c r="E649" i="1"/>
  <c r="C649" i="1"/>
  <c r="AM648" i="1"/>
  <c r="AK648" i="1"/>
  <c r="AI648" i="1"/>
  <c r="AG648" i="1"/>
  <c r="AC648" i="1"/>
  <c r="AA648" i="1"/>
  <c r="Y648" i="1"/>
  <c r="W648" i="1"/>
  <c r="S648" i="1"/>
  <c r="Q648" i="1"/>
  <c r="O648" i="1"/>
  <c r="M648" i="1"/>
  <c r="I648" i="1"/>
  <c r="G648" i="1"/>
  <c r="E648" i="1"/>
  <c r="C648" i="1"/>
  <c r="AM647" i="1"/>
  <c r="AK647" i="1"/>
  <c r="AI647" i="1"/>
  <c r="AG647" i="1"/>
  <c r="AC647" i="1"/>
  <c r="AA647" i="1"/>
  <c r="Y647" i="1"/>
  <c r="W647" i="1"/>
  <c r="S647" i="1"/>
  <c r="Q647" i="1"/>
  <c r="O647" i="1"/>
  <c r="M647" i="1"/>
  <c r="I647" i="1"/>
  <c r="G647" i="1"/>
  <c r="E647" i="1"/>
  <c r="C647" i="1"/>
  <c r="AM646" i="1"/>
  <c r="AK646" i="1"/>
  <c r="AI646" i="1"/>
  <c r="AG646" i="1"/>
  <c r="AC646" i="1"/>
  <c r="AA646" i="1"/>
  <c r="Y646" i="1"/>
  <c r="W646" i="1"/>
  <c r="S646" i="1"/>
  <c r="Q646" i="1"/>
  <c r="O646" i="1"/>
  <c r="M646" i="1"/>
  <c r="I646" i="1"/>
  <c r="G646" i="1"/>
  <c r="E646" i="1"/>
  <c r="C646" i="1"/>
  <c r="AM645" i="1"/>
  <c r="AK645" i="1"/>
  <c r="AI645" i="1"/>
  <c r="AG645" i="1"/>
  <c r="AC645" i="1"/>
  <c r="AA645" i="1"/>
  <c r="Y645" i="1"/>
  <c r="W645" i="1"/>
  <c r="S645" i="1"/>
  <c r="Q645" i="1"/>
  <c r="O645" i="1"/>
  <c r="M645" i="1"/>
  <c r="I645" i="1"/>
  <c r="G645" i="1"/>
  <c r="E645" i="1"/>
  <c r="C645" i="1"/>
  <c r="AM644" i="1"/>
  <c r="AK644" i="1"/>
  <c r="AI644" i="1"/>
  <c r="AG644" i="1"/>
  <c r="AC644" i="1"/>
  <c r="AA644" i="1"/>
  <c r="Y644" i="1"/>
  <c r="W644" i="1"/>
  <c r="S644" i="1"/>
  <c r="Q644" i="1"/>
  <c r="O644" i="1"/>
  <c r="M644" i="1"/>
  <c r="I644" i="1"/>
  <c r="G644" i="1"/>
  <c r="E644" i="1"/>
  <c r="C644" i="1"/>
  <c r="AM643" i="1"/>
  <c r="AK643" i="1"/>
  <c r="AI643" i="1"/>
  <c r="AG643" i="1"/>
  <c r="AC643" i="1"/>
  <c r="AA643" i="1"/>
  <c r="Y643" i="1"/>
  <c r="W643" i="1"/>
  <c r="S643" i="1"/>
  <c r="Q643" i="1"/>
  <c r="O643" i="1"/>
  <c r="M643" i="1"/>
  <c r="I643" i="1"/>
  <c r="G643" i="1"/>
  <c r="E643" i="1"/>
  <c r="C643" i="1"/>
  <c r="AM642" i="1"/>
  <c r="AK642" i="1"/>
  <c r="AI642" i="1"/>
  <c r="AG642" i="1"/>
  <c r="AC642" i="1"/>
  <c r="AA642" i="1"/>
  <c r="Y642" i="1"/>
  <c r="W642" i="1"/>
  <c r="S642" i="1"/>
  <c r="Q642" i="1"/>
  <c r="O642" i="1"/>
  <c r="M642" i="1"/>
  <c r="I642" i="1"/>
  <c r="G642" i="1"/>
  <c r="E642" i="1"/>
  <c r="C642" i="1"/>
  <c r="AM641" i="1"/>
  <c r="AK641" i="1"/>
  <c r="AI641" i="1"/>
  <c r="AG641" i="1"/>
  <c r="AC641" i="1"/>
  <c r="AA641" i="1"/>
  <c r="Y641" i="1"/>
  <c r="W641" i="1"/>
  <c r="S641" i="1"/>
  <c r="Q641" i="1"/>
  <c r="O641" i="1"/>
  <c r="M641" i="1"/>
  <c r="I641" i="1"/>
  <c r="G641" i="1"/>
  <c r="E641" i="1"/>
  <c r="C641" i="1"/>
  <c r="AM640" i="1"/>
  <c r="AK640" i="1"/>
  <c r="AI640" i="1"/>
  <c r="AG640" i="1"/>
  <c r="AC640" i="1"/>
  <c r="AA640" i="1"/>
  <c r="Y640" i="1"/>
  <c r="W640" i="1"/>
  <c r="S640" i="1"/>
  <c r="Q640" i="1"/>
  <c r="O640" i="1"/>
  <c r="M640" i="1"/>
  <c r="I640" i="1"/>
  <c r="G640" i="1"/>
  <c r="E640" i="1"/>
  <c r="C640" i="1"/>
  <c r="AM639" i="1"/>
  <c r="AK639" i="1"/>
  <c r="AI639" i="1"/>
  <c r="AG639" i="1"/>
  <c r="AC639" i="1"/>
  <c r="AA639" i="1"/>
  <c r="Y639" i="1"/>
  <c r="W639" i="1"/>
  <c r="S639" i="1"/>
  <c r="Q639" i="1"/>
  <c r="O639" i="1"/>
  <c r="M639" i="1"/>
  <c r="I639" i="1"/>
  <c r="G639" i="1"/>
  <c r="E639" i="1"/>
  <c r="C639" i="1"/>
  <c r="AM638" i="1"/>
  <c r="AK638" i="1"/>
  <c r="AI638" i="1"/>
  <c r="AG638" i="1"/>
  <c r="AC638" i="1"/>
  <c r="AA638" i="1"/>
  <c r="Y638" i="1"/>
  <c r="W638" i="1"/>
  <c r="S638" i="1"/>
  <c r="Q638" i="1"/>
  <c r="O638" i="1"/>
  <c r="M638" i="1"/>
  <c r="I638" i="1"/>
  <c r="G638" i="1"/>
  <c r="E638" i="1"/>
  <c r="C638" i="1"/>
  <c r="AM637" i="1"/>
  <c r="AK637" i="1"/>
  <c r="AI637" i="1"/>
  <c r="AG637" i="1"/>
  <c r="AC637" i="1"/>
  <c r="AA637" i="1"/>
  <c r="Y637" i="1"/>
  <c r="W637" i="1"/>
  <c r="S637" i="1"/>
  <c r="Q637" i="1"/>
  <c r="O637" i="1"/>
  <c r="M637" i="1"/>
  <c r="I637" i="1"/>
  <c r="G637" i="1"/>
  <c r="E637" i="1"/>
  <c r="C637" i="1"/>
  <c r="AM636" i="1"/>
  <c r="AK636" i="1"/>
  <c r="AI636" i="1"/>
  <c r="AG636" i="1"/>
  <c r="AC636" i="1"/>
  <c r="AA636" i="1"/>
  <c r="Y636" i="1"/>
  <c r="W636" i="1"/>
  <c r="S636" i="1"/>
  <c r="Q636" i="1"/>
  <c r="O636" i="1"/>
  <c r="M636" i="1"/>
  <c r="I636" i="1"/>
  <c r="G636" i="1"/>
  <c r="E636" i="1"/>
  <c r="C636" i="1"/>
  <c r="AM635" i="1"/>
  <c r="AK635" i="1"/>
  <c r="AI635" i="1"/>
  <c r="AG635" i="1"/>
  <c r="AC635" i="1"/>
  <c r="AA635" i="1"/>
  <c r="Y635" i="1"/>
  <c r="W635" i="1"/>
  <c r="S635" i="1"/>
  <c r="Q635" i="1"/>
  <c r="O635" i="1"/>
  <c r="M635" i="1"/>
  <c r="I635" i="1"/>
  <c r="G635" i="1"/>
  <c r="E635" i="1"/>
  <c r="C635" i="1"/>
  <c r="AM634" i="1"/>
  <c r="AK634" i="1"/>
  <c r="AI634" i="1"/>
  <c r="AG634" i="1"/>
  <c r="AC634" i="1"/>
  <c r="AA634" i="1"/>
  <c r="Y634" i="1"/>
  <c r="W634" i="1"/>
  <c r="S634" i="1"/>
  <c r="Q634" i="1"/>
  <c r="O634" i="1"/>
  <c r="M634" i="1"/>
  <c r="I634" i="1"/>
  <c r="G634" i="1"/>
  <c r="E634" i="1"/>
  <c r="C634" i="1"/>
  <c r="AM633" i="1"/>
  <c r="AK633" i="1"/>
  <c r="AI633" i="1"/>
  <c r="AG633" i="1"/>
  <c r="AC633" i="1"/>
  <c r="AA633" i="1"/>
  <c r="Y633" i="1"/>
  <c r="W633" i="1"/>
  <c r="S633" i="1"/>
  <c r="Q633" i="1"/>
  <c r="O633" i="1"/>
  <c r="M633" i="1"/>
  <c r="I633" i="1"/>
  <c r="G633" i="1"/>
  <c r="E633" i="1"/>
  <c r="C633" i="1"/>
  <c r="AM632" i="1"/>
  <c r="AK632" i="1"/>
  <c r="AI632" i="1"/>
  <c r="AG632" i="1"/>
  <c r="AC632" i="1"/>
  <c r="AA632" i="1"/>
  <c r="Y632" i="1"/>
  <c r="W632" i="1"/>
  <c r="S632" i="1"/>
  <c r="Q632" i="1"/>
  <c r="O632" i="1"/>
  <c r="M632" i="1"/>
  <c r="I632" i="1"/>
  <c r="G632" i="1"/>
  <c r="E632" i="1"/>
  <c r="C632" i="1"/>
  <c r="AM631" i="1"/>
  <c r="AK631" i="1"/>
  <c r="AI631" i="1"/>
  <c r="AG631" i="1"/>
  <c r="AC631" i="1"/>
  <c r="AA631" i="1"/>
  <c r="Y631" i="1"/>
  <c r="W631" i="1"/>
  <c r="S631" i="1"/>
  <c r="Q631" i="1"/>
  <c r="O631" i="1"/>
  <c r="M631" i="1"/>
  <c r="I631" i="1"/>
  <c r="G631" i="1"/>
  <c r="E631" i="1"/>
  <c r="C631" i="1"/>
  <c r="AM630" i="1"/>
  <c r="AK630" i="1"/>
  <c r="AI630" i="1"/>
  <c r="AG630" i="1"/>
  <c r="AC630" i="1"/>
  <c r="AA630" i="1"/>
  <c r="Y630" i="1"/>
  <c r="W630" i="1"/>
  <c r="S630" i="1"/>
  <c r="Q630" i="1"/>
  <c r="O630" i="1"/>
  <c r="M630" i="1"/>
  <c r="I630" i="1"/>
  <c r="G630" i="1"/>
  <c r="E630" i="1"/>
  <c r="C630" i="1"/>
  <c r="AM629" i="1"/>
  <c r="AK629" i="1"/>
  <c r="AI629" i="1"/>
  <c r="AG629" i="1"/>
  <c r="AC629" i="1"/>
  <c r="AA629" i="1"/>
  <c r="Y629" i="1"/>
  <c r="W629" i="1"/>
  <c r="S629" i="1"/>
  <c r="Q629" i="1"/>
  <c r="O629" i="1"/>
  <c r="M629" i="1"/>
  <c r="I629" i="1"/>
  <c r="G629" i="1"/>
  <c r="E629" i="1"/>
  <c r="C629" i="1"/>
  <c r="AM628" i="1"/>
  <c r="AK628" i="1"/>
  <c r="AI628" i="1"/>
  <c r="AG628" i="1"/>
  <c r="AC628" i="1"/>
  <c r="AA628" i="1"/>
  <c r="Y628" i="1"/>
  <c r="W628" i="1"/>
  <c r="S628" i="1"/>
  <c r="Q628" i="1"/>
  <c r="O628" i="1"/>
  <c r="M628" i="1"/>
  <c r="I628" i="1"/>
  <c r="G628" i="1"/>
  <c r="E628" i="1"/>
  <c r="C628" i="1"/>
  <c r="AM627" i="1"/>
  <c r="AK627" i="1"/>
  <c r="AI627" i="1"/>
  <c r="AG627" i="1"/>
  <c r="AC627" i="1"/>
  <c r="AA627" i="1"/>
  <c r="Y627" i="1"/>
  <c r="W627" i="1"/>
  <c r="S627" i="1"/>
  <c r="Q627" i="1"/>
  <c r="O627" i="1"/>
  <c r="M627" i="1"/>
  <c r="I627" i="1"/>
  <c r="G627" i="1"/>
  <c r="E627" i="1"/>
  <c r="C627" i="1"/>
  <c r="AM626" i="1"/>
  <c r="AK626" i="1"/>
  <c r="AI626" i="1"/>
  <c r="AG626" i="1"/>
  <c r="AC626" i="1"/>
  <c r="AA626" i="1"/>
  <c r="Y626" i="1"/>
  <c r="W626" i="1"/>
  <c r="S626" i="1"/>
  <c r="Q626" i="1"/>
  <c r="O626" i="1"/>
  <c r="M626" i="1"/>
  <c r="I626" i="1"/>
  <c r="G626" i="1"/>
  <c r="E626" i="1"/>
  <c r="C626" i="1"/>
  <c r="AM625" i="1"/>
  <c r="AK625" i="1"/>
  <c r="AI625" i="1"/>
  <c r="AG625" i="1"/>
  <c r="AC625" i="1"/>
  <c r="AA625" i="1"/>
  <c r="Y625" i="1"/>
  <c r="W625" i="1"/>
  <c r="S625" i="1"/>
  <c r="Q625" i="1"/>
  <c r="O625" i="1"/>
  <c r="M625" i="1"/>
  <c r="I625" i="1"/>
  <c r="G625" i="1"/>
  <c r="E625" i="1"/>
  <c r="C625" i="1"/>
  <c r="AM624" i="1"/>
  <c r="AK624" i="1"/>
  <c r="AI624" i="1"/>
  <c r="AG624" i="1"/>
  <c r="AC624" i="1"/>
  <c r="AA624" i="1"/>
  <c r="Y624" i="1"/>
  <c r="W624" i="1"/>
  <c r="S624" i="1"/>
  <c r="Q624" i="1"/>
  <c r="O624" i="1"/>
  <c r="M624" i="1"/>
  <c r="I624" i="1"/>
  <c r="G624" i="1"/>
  <c r="E624" i="1"/>
  <c r="C624" i="1"/>
  <c r="AM623" i="1"/>
  <c r="AK623" i="1"/>
  <c r="AI623" i="1"/>
  <c r="AG623" i="1"/>
  <c r="AC623" i="1"/>
  <c r="AA623" i="1"/>
  <c r="Y623" i="1"/>
  <c r="W623" i="1"/>
  <c r="S623" i="1"/>
  <c r="Q623" i="1"/>
  <c r="O623" i="1"/>
  <c r="M623" i="1"/>
  <c r="I623" i="1"/>
  <c r="G623" i="1"/>
  <c r="E623" i="1"/>
  <c r="C623" i="1"/>
  <c r="AM622" i="1"/>
  <c r="AK622" i="1"/>
  <c r="AI622" i="1"/>
  <c r="AG622" i="1"/>
  <c r="AC622" i="1"/>
  <c r="AA622" i="1"/>
  <c r="Y622" i="1"/>
  <c r="W622" i="1"/>
  <c r="S622" i="1"/>
  <c r="Q622" i="1"/>
  <c r="O622" i="1"/>
  <c r="M622" i="1"/>
  <c r="I622" i="1"/>
  <c r="G622" i="1"/>
  <c r="E622" i="1"/>
  <c r="C622" i="1"/>
  <c r="AM621" i="1"/>
  <c r="AK621" i="1"/>
  <c r="AI621" i="1"/>
  <c r="AG621" i="1"/>
  <c r="AC621" i="1"/>
  <c r="AA621" i="1"/>
  <c r="Y621" i="1"/>
  <c r="W621" i="1"/>
  <c r="S621" i="1"/>
  <c r="Q621" i="1"/>
  <c r="O621" i="1"/>
  <c r="M621" i="1"/>
  <c r="I621" i="1"/>
  <c r="G621" i="1"/>
  <c r="E621" i="1"/>
  <c r="C621" i="1"/>
  <c r="AM620" i="1"/>
  <c r="AK620" i="1"/>
  <c r="AI620" i="1"/>
  <c r="AG620" i="1"/>
  <c r="AC620" i="1"/>
  <c r="AA620" i="1"/>
  <c r="Y620" i="1"/>
  <c r="W620" i="1"/>
  <c r="S620" i="1"/>
  <c r="Q620" i="1"/>
  <c r="O620" i="1"/>
  <c r="M620" i="1"/>
  <c r="I620" i="1"/>
  <c r="G620" i="1"/>
  <c r="E620" i="1"/>
  <c r="C620" i="1"/>
  <c r="AM619" i="1"/>
  <c r="AK619" i="1"/>
  <c r="AI619" i="1"/>
  <c r="AG619" i="1"/>
  <c r="AC619" i="1"/>
  <c r="AA619" i="1"/>
  <c r="Y619" i="1"/>
  <c r="W619" i="1"/>
  <c r="S619" i="1"/>
  <c r="Q619" i="1"/>
  <c r="O619" i="1"/>
  <c r="M619" i="1"/>
  <c r="I619" i="1"/>
  <c r="G619" i="1"/>
  <c r="E619" i="1"/>
  <c r="C619" i="1"/>
  <c r="AM618" i="1"/>
  <c r="AK618" i="1"/>
  <c r="AI618" i="1"/>
  <c r="AG618" i="1"/>
  <c r="AC618" i="1"/>
  <c r="AA618" i="1"/>
  <c r="Y618" i="1"/>
  <c r="W618" i="1"/>
  <c r="S618" i="1"/>
  <c r="Q618" i="1"/>
  <c r="O618" i="1"/>
  <c r="M618" i="1"/>
  <c r="I618" i="1"/>
  <c r="G618" i="1"/>
  <c r="E618" i="1"/>
  <c r="C618" i="1"/>
  <c r="AM617" i="1"/>
  <c r="AK617" i="1"/>
  <c r="AI617" i="1"/>
  <c r="AG617" i="1"/>
  <c r="AC617" i="1"/>
  <c r="AA617" i="1"/>
  <c r="Y617" i="1"/>
  <c r="W617" i="1"/>
  <c r="S617" i="1"/>
  <c r="Q617" i="1"/>
  <c r="O617" i="1"/>
  <c r="M617" i="1"/>
  <c r="I617" i="1"/>
  <c r="G617" i="1"/>
  <c r="E617" i="1"/>
  <c r="C617" i="1"/>
  <c r="AM616" i="1"/>
  <c r="AK616" i="1"/>
  <c r="AI616" i="1"/>
  <c r="AG616" i="1"/>
  <c r="AC616" i="1"/>
  <c r="AA616" i="1"/>
  <c r="Y616" i="1"/>
  <c r="W616" i="1"/>
  <c r="S616" i="1"/>
  <c r="Q616" i="1"/>
  <c r="O616" i="1"/>
  <c r="M616" i="1"/>
  <c r="I616" i="1"/>
  <c r="G616" i="1"/>
  <c r="E616" i="1"/>
  <c r="C616" i="1"/>
  <c r="AM615" i="1"/>
  <c r="AK615" i="1"/>
  <c r="AI615" i="1"/>
  <c r="AG615" i="1"/>
  <c r="AC615" i="1"/>
  <c r="AA615" i="1"/>
  <c r="Y615" i="1"/>
  <c r="W615" i="1"/>
  <c r="S615" i="1"/>
  <c r="Q615" i="1"/>
  <c r="O615" i="1"/>
  <c r="M615" i="1"/>
  <c r="I615" i="1"/>
  <c r="G615" i="1"/>
  <c r="E615" i="1"/>
  <c r="C615" i="1"/>
  <c r="AM614" i="1"/>
  <c r="AK614" i="1"/>
  <c r="AI614" i="1"/>
  <c r="AG614" i="1"/>
  <c r="AC614" i="1"/>
  <c r="AA614" i="1"/>
  <c r="Y614" i="1"/>
  <c r="W614" i="1"/>
  <c r="S614" i="1"/>
  <c r="Q614" i="1"/>
  <c r="O614" i="1"/>
  <c r="M614" i="1"/>
  <c r="I614" i="1"/>
  <c r="G614" i="1"/>
  <c r="E614" i="1"/>
  <c r="C614" i="1"/>
  <c r="AM613" i="1"/>
  <c r="AK613" i="1"/>
  <c r="AI613" i="1"/>
  <c r="AG613" i="1"/>
  <c r="AC613" i="1"/>
  <c r="AA613" i="1"/>
  <c r="Y613" i="1"/>
  <c r="W613" i="1"/>
  <c r="S613" i="1"/>
  <c r="Q613" i="1"/>
  <c r="O613" i="1"/>
  <c r="M613" i="1"/>
  <c r="I613" i="1"/>
  <c r="G613" i="1"/>
  <c r="E613" i="1"/>
  <c r="C613" i="1"/>
  <c r="AM612" i="1"/>
  <c r="AK612" i="1"/>
  <c r="AI612" i="1"/>
  <c r="AG612" i="1"/>
  <c r="AC612" i="1"/>
  <c r="AA612" i="1"/>
  <c r="Y612" i="1"/>
  <c r="W612" i="1"/>
  <c r="S612" i="1"/>
  <c r="Q612" i="1"/>
  <c r="O612" i="1"/>
  <c r="M612" i="1"/>
  <c r="I612" i="1"/>
  <c r="G612" i="1"/>
  <c r="E612" i="1"/>
  <c r="C612" i="1"/>
  <c r="AM611" i="1"/>
  <c r="AK611" i="1"/>
  <c r="AI611" i="1"/>
  <c r="AG611" i="1"/>
  <c r="AC611" i="1"/>
  <c r="AA611" i="1"/>
  <c r="Y611" i="1"/>
  <c r="W611" i="1"/>
  <c r="S611" i="1"/>
  <c r="Q611" i="1"/>
  <c r="O611" i="1"/>
  <c r="M611" i="1"/>
  <c r="I611" i="1"/>
  <c r="G611" i="1"/>
  <c r="E611" i="1"/>
  <c r="C611" i="1"/>
  <c r="AM610" i="1"/>
  <c r="AK610" i="1"/>
  <c r="AI610" i="1"/>
  <c r="AG610" i="1"/>
  <c r="AC610" i="1"/>
  <c r="AA610" i="1"/>
  <c r="Y610" i="1"/>
  <c r="W610" i="1"/>
  <c r="S610" i="1"/>
  <c r="Q610" i="1"/>
  <c r="O610" i="1"/>
  <c r="M610" i="1"/>
  <c r="I610" i="1"/>
  <c r="G610" i="1"/>
  <c r="E610" i="1"/>
  <c r="C610" i="1"/>
  <c r="AM609" i="1"/>
  <c r="AK609" i="1"/>
  <c r="AI609" i="1"/>
  <c r="AG609" i="1"/>
  <c r="AC609" i="1"/>
  <c r="AA609" i="1"/>
  <c r="Y609" i="1"/>
  <c r="W609" i="1"/>
  <c r="S609" i="1"/>
  <c r="Q609" i="1"/>
  <c r="O609" i="1"/>
  <c r="M609" i="1"/>
  <c r="I609" i="1"/>
  <c r="G609" i="1"/>
  <c r="E609" i="1"/>
  <c r="C609" i="1"/>
  <c r="AM608" i="1"/>
  <c r="AK608" i="1"/>
  <c r="AI608" i="1"/>
  <c r="AG608" i="1"/>
  <c r="AC608" i="1"/>
  <c r="AA608" i="1"/>
  <c r="Y608" i="1"/>
  <c r="W608" i="1"/>
  <c r="S608" i="1"/>
  <c r="Q608" i="1"/>
  <c r="O608" i="1"/>
  <c r="M608" i="1"/>
  <c r="I608" i="1"/>
  <c r="G608" i="1"/>
  <c r="E608" i="1"/>
  <c r="C608" i="1"/>
  <c r="AM607" i="1"/>
  <c r="AK607" i="1"/>
  <c r="AI607" i="1"/>
  <c r="AG607" i="1"/>
  <c r="AC607" i="1"/>
  <c r="AA607" i="1"/>
  <c r="Y607" i="1"/>
  <c r="W607" i="1"/>
  <c r="S607" i="1"/>
  <c r="Q607" i="1"/>
  <c r="O607" i="1"/>
  <c r="M607" i="1"/>
  <c r="I607" i="1"/>
  <c r="G607" i="1"/>
  <c r="E607" i="1"/>
  <c r="C607" i="1"/>
  <c r="AM606" i="1"/>
  <c r="AK606" i="1"/>
  <c r="AI606" i="1"/>
  <c r="AG606" i="1"/>
  <c r="AC606" i="1"/>
  <c r="AA606" i="1"/>
  <c r="Y606" i="1"/>
  <c r="W606" i="1"/>
  <c r="S606" i="1"/>
  <c r="Q606" i="1"/>
  <c r="O606" i="1"/>
  <c r="M606" i="1"/>
  <c r="I606" i="1"/>
  <c r="G606" i="1"/>
  <c r="E606" i="1"/>
  <c r="C606" i="1"/>
  <c r="AM605" i="1"/>
  <c r="AK605" i="1"/>
  <c r="AI605" i="1"/>
  <c r="AG605" i="1"/>
  <c r="AC605" i="1"/>
  <c r="AA605" i="1"/>
  <c r="Y605" i="1"/>
  <c r="W605" i="1"/>
  <c r="S605" i="1"/>
  <c r="Q605" i="1"/>
  <c r="O605" i="1"/>
  <c r="M605" i="1"/>
  <c r="I605" i="1"/>
  <c r="G605" i="1"/>
  <c r="E605" i="1"/>
  <c r="C605" i="1"/>
  <c r="AM604" i="1"/>
  <c r="AK604" i="1"/>
  <c r="AI604" i="1"/>
  <c r="AG604" i="1"/>
  <c r="AC604" i="1"/>
  <c r="AA604" i="1"/>
  <c r="Y604" i="1"/>
  <c r="W604" i="1"/>
  <c r="S604" i="1"/>
  <c r="Q604" i="1"/>
  <c r="O604" i="1"/>
  <c r="M604" i="1"/>
  <c r="I604" i="1"/>
  <c r="G604" i="1"/>
  <c r="E604" i="1"/>
  <c r="C604" i="1"/>
  <c r="AM603" i="1"/>
  <c r="AK603" i="1"/>
  <c r="AI603" i="1"/>
  <c r="AG603" i="1"/>
  <c r="AC603" i="1"/>
  <c r="AA603" i="1"/>
  <c r="Y603" i="1"/>
  <c r="W603" i="1"/>
  <c r="S603" i="1"/>
  <c r="Q603" i="1"/>
  <c r="O603" i="1"/>
  <c r="M603" i="1"/>
  <c r="I603" i="1"/>
  <c r="G603" i="1"/>
  <c r="E603" i="1"/>
  <c r="C603" i="1"/>
  <c r="AM602" i="1"/>
  <c r="AK602" i="1"/>
  <c r="AI602" i="1"/>
  <c r="AG602" i="1"/>
  <c r="AC602" i="1"/>
  <c r="AA602" i="1"/>
  <c r="Y602" i="1"/>
  <c r="W602" i="1"/>
  <c r="S602" i="1"/>
  <c r="Q602" i="1"/>
  <c r="O602" i="1"/>
  <c r="M602" i="1"/>
  <c r="I602" i="1"/>
  <c r="G602" i="1"/>
  <c r="E602" i="1"/>
  <c r="C602" i="1"/>
  <c r="AM601" i="1"/>
  <c r="AK601" i="1"/>
  <c r="AI601" i="1"/>
  <c r="AG601" i="1"/>
  <c r="AC601" i="1"/>
  <c r="AA601" i="1"/>
  <c r="Y601" i="1"/>
  <c r="W601" i="1"/>
  <c r="S601" i="1"/>
  <c r="Q601" i="1"/>
  <c r="O601" i="1"/>
  <c r="M601" i="1"/>
  <c r="I601" i="1"/>
  <c r="G601" i="1"/>
  <c r="E601" i="1"/>
  <c r="C601" i="1"/>
  <c r="AM600" i="1"/>
  <c r="AK600" i="1"/>
  <c r="AI600" i="1"/>
  <c r="AG600" i="1"/>
  <c r="AC600" i="1"/>
  <c r="AA600" i="1"/>
  <c r="Y600" i="1"/>
  <c r="W600" i="1"/>
  <c r="S600" i="1"/>
  <c r="Q600" i="1"/>
  <c r="O600" i="1"/>
  <c r="M600" i="1"/>
  <c r="I600" i="1"/>
  <c r="G600" i="1"/>
  <c r="E600" i="1"/>
  <c r="C600" i="1"/>
  <c r="AM599" i="1"/>
  <c r="AK599" i="1"/>
  <c r="AI599" i="1"/>
  <c r="AG599" i="1"/>
  <c r="AC599" i="1"/>
  <c r="AA599" i="1"/>
  <c r="Y599" i="1"/>
  <c r="W599" i="1"/>
  <c r="S599" i="1"/>
  <c r="Q599" i="1"/>
  <c r="O599" i="1"/>
  <c r="M599" i="1"/>
  <c r="I599" i="1"/>
  <c r="G599" i="1"/>
  <c r="E599" i="1"/>
  <c r="C599" i="1"/>
  <c r="AM598" i="1"/>
  <c r="AK598" i="1"/>
  <c r="AI598" i="1"/>
  <c r="AG598" i="1"/>
  <c r="AC598" i="1"/>
  <c r="AA598" i="1"/>
  <c r="Y598" i="1"/>
  <c r="W598" i="1"/>
  <c r="S598" i="1"/>
  <c r="Q598" i="1"/>
  <c r="O598" i="1"/>
  <c r="M598" i="1"/>
  <c r="I598" i="1"/>
  <c r="G598" i="1"/>
  <c r="E598" i="1"/>
  <c r="C598" i="1"/>
  <c r="AM597" i="1"/>
  <c r="AK597" i="1"/>
  <c r="AI597" i="1"/>
  <c r="AG597" i="1"/>
  <c r="AC597" i="1"/>
  <c r="AA597" i="1"/>
  <c r="Y597" i="1"/>
  <c r="W597" i="1"/>
  <c r="S597" i="1"/>
  <c r="Q597" i="1"/>
  <c r="O597" i="1"/>
  <c r="M597" i="1"/>
  <c r="I597" i="1"/>
  <c r="G597" i="1"/>
  <c r="E597" i="1"/>
  <c r="C597" i="1"/>
  <c r="AM596" i="1"/>
  <c r="AK596" i="1"/>
  <c r="AI596" i="1"/>
  <c r="AG596" i="1"/>
  <c r="AC596" i="1"/>
  <c r="AA596" i="1"/>
  <c r="Y596" i="1"/>
  <c r="W596" i="1"/>
  <c r="S596" i="1"/>
  <c r="Q596" i="1"/>
  <c r="O596" i="1"/>
  <c r="M596" i="1"/>
  <c r="I596" i="1"/>
  <c r="G596" i="1"/>
  <c r="E596" i="1"/>
  <c r="C596" i="1"/>
  <c r="AM595" i="1"/>
  <c r="AK595" i="1"/>
  <c r="AI595" i="1"/>
  <c r="AG595" i="1"/>
  <c r="AC595" i="1"/>
  <c r="AA595" i="1"/>
  <c r="Y595" i="1"/>
  <c r="W595" i="1"/>
  <c r="S595" i="1"/>
  <c r="Q595" i="1"/>
  <c r="O595" i="1"/>
  <c r="M595" i="1"/>
  <c r="I595" i="1"/>
  <c r="G595" i="1"/>
  <c r="E595" i="1"/>
  <c r="C595" i="1"/>
  <c r="AM594" i="1"/>
  <c r="AK594" i="1"/>
  <c r="AI594" i="1"/>
  <c r="AG594" i="1"/>
  <c r="AC594" i="1"/>
  <c r="AA594" i="1"/>
  <c r="Y594" i="1"/>
  <c r="W594" i="1"/>
  <c r="S594" i="1"/>
  <c r="Q594" i="1"/>
  <c r="O594" i="1"/>
  <c r="M594" i="1"/>
  <c r="I594" i="1"/>
  <c r="G594" i="1"/>
  <c r="E594" i="1"/>
  <c r="C594" i="1"/>
  <c r="AM593" i="1"/>
  <c r="AK593" i="1"/>
  <c r="AI593" i="1"/>
  <c r="AG593" i="1"/>
  <c r="AC593" i="1"/>
  <c r="AA593" i="1"/>
  <c r="Y593" i="1"/>
  <c r="W593" i="1"/>
  <c r="S593" i="1"/>
  <c r="Q593" i="1"/>
  <c r="O593" i="1"/>
  <c r="M593" i="1"/>
  <c r="I593" i="1"/>
  <c r="G593" i="1"/>
  <c r="E593" i="1"/>
  <c r="C593" i="1"/>
  <c r="AM592" i="1"/>
  <c r="AK592" i="1"/>
  <c r="AI592" i="1"/>
  <c r="AG592" i="1"/>
  <c r="AC592" i="1"/>
  <c r="AA592" i="1"/>
  <c r="Y592" i="1"/>
  <c r="W592" i="1"/>
  <c r="S592" i="1"/>
  <c r="Q592" i="1"/>
  <c r="O592" i="1"/>
  <c r="M592" i="1"/>
  <c r="I592" i="1"/>
  <c r="G592" i="1"/>
  <c r="E592" i="1"/>
  <c r="C592" i="1"/>
  <c r="AM591" i="1"/>
  <c r="AK591" i="1"/>
  <c r="AI591" i="1"/>
  <c r="AG591" i="1"/>
  <c r="AC591" i="1"/>
  <c r="AA591" i="1"/>
  <c r="Y591" i="1"/>
  <c r="W591" i="1"/>
  <c r="S591" i="1"/>
  <c r="Q591" i="1"/>
  <c r="O591" i="1"/>
  <c r="M591" i="1"/>
  <c r="I591" i="1"/>
  <c r="G591" i="1"/>
  <c r="E591" i="1"/>
  <c r="C591" i="1"/>
  <c r="AM590" i="1"/>
  <c r="AK590" i="1"/>
  <c r="AI590" i="1"/>
  <c r="AG590" i="1"/>
  <c r="AC590" i="1"/>
  <c r="AA590" i="1"/>
  <c r="Y590" i="1"/>
  <c r="W590" i="1"/>
  <c r="S590" i="1"/>
  <c r="Q590" i="1"/>
  <c r="O590" i="1"/>
  <c r="M590" i="1"/>
  <c r="I590" i="1"/>
  <c r="G590" i="1"/>
  <c r="E590" i="1"/>
  <c r="C590" i="1"/>
  <c r="AM589" i="1"/>
  <c r="AK589" i="1"/>
  <c r="AI589" i="1"/>
  <c r="AG589" i="1"/>
  <c r="AC589" i="1"/>
  <c r="AA589" i="1"/>
  <c r="Y589" i="1"/>
  <c r="W589" i="1"/>
  <c r="S589" i="1"/>
  <c r="Q589" i="1"/>
  <c r="O589" i="1"/>
  <c r="M589" i="1"/>
  <c r="I589" i="1"/>
  <c r="G589" i="1"/>
  <c r="E589" i="1"/>
  <c r="C589" i="1"/>
  <c r="AM588" i="1"/>
  <c r="AK588" i="1"/>
  <c r="AI588" i="1"/>
  <c r="AG588" i="1"/>
  <c r="AC588" i="1"/>
  <c r="AA588" i="1"/>
  <c r="Y588" i="1"/>
  <c r="W588" i="1"/>
  <c r="S588" i="1"/>
  <c r="Q588" i="1"/>
  <c r="O588" i="1"/>
  <c r="M588" i="1"/>
  <c r="I588" i="1"/>
  <c r="G588" i="1"/>
  <c r="E588" i="1"/>
  <c r="C588" i="1"/>
  <c r="AM587" i="1"/>
  <c r="AK587" i="1"/>
  <c r="AI587" i="1"/>
  <c r="AG587" i="1"/>
  <c r="AC587" i="1"/>
  <c r="AA587" i="1"/>
  <c r="Y587" i="1"/>
  <c r="W587" i="1"/>
  <c r="S587" i="1"/>
  <c r="Q587" i="1"/>
  <c r="O587" i="1"/>
  <c r="M587" i="1"/>
  <c r="I587" i="1"/>
  <c r="G587" i="1"/>
  <c r="E587" i="1"/>
  <c r="C587" i="1"/>
  <c r="AM586" i="1"/>
  <c r="AK586" i="1"/>
  <c r="AI586" i="1"/>
  <c r="AG586" i="1"/>
  <c r="AC586" i="1"/>
  <c r="AA586" i="1"/>
  <c r="Y586" i="1"/>
  <c r="W586" i="1"/>
  <c r="S586" i="1"/>
  <c r="Q586" i="1"/>
  <c r="O586" i="1"/>
  <c r="M586" i="1"/>
  <c r="I586" i="1"/>
  <c r="G586" i="1"/>
  <c r="E586" i="1"/>
  <c r="C586" i="1"/>
  <c r="AM585" i="1"/>
  <c r="AK585" i="1"/>
  <c r="AI585" i="1"/>
  <c r="AG585" i="1"/>
  <c r="AC585" i="1"/>
  <c r="AA585" i="1"/>
  <c r="Y585" i="1"/>
  <c r="W585" i="1"/>
  <c r="S585" i="1"/>
  <c r="Q585" i="1"/>
  <c r="O585" i="1"/>
  <c r="M585" i="1"/>
  <c r="I585" i="1"/>
  <c r="G585" i="1"/>
  <c r="E585" i="1"/>
  <c r="C585" i="1"/>
  <c r="AM584" i="1"/>
  <c r="AK584" i="1"/>
  <c r="AI584" i="1"/>
  <c r="AG584" i="1"/>
  <c r="AC584" i="1"/>
  <c r="AA584" i="1"/>
  <c r="Y584" i="1"/>
  <c r="W584" i="1"/>
  <c r="S584" i="1"/>
  <c r="Q584" i="1"/>
  <c r="O584" i="1"/>
  <c r="M584" i="1"/>
  <c r="I584" i="1"/>
  <c r="G584" i="1"/>
  <c r="E584" i="1"/>
  <c r="C584" i="1"/>
  <c r="AM583" i="1"/>
  <c r="AK583" i="1"/>
  <c r="AI583" i="1"/>
  <c r="AG583" i="1"/>
  <c r="AC583" i="1"/>
  <c r="AA583" i="1"/>
  <c r="Y583" i="1"/>
  <c r="W583" i="1"/>
  <c r="S583" i="1"/>
  <c r="Q583" i="1"/>
  <c r="O583" i="1"/>
  <c r="M583" i="1"/>
  <c r="I583" i="1"/>
  <c r="G583" i="1"/>
  <c r="E583" i="1"/>
  <c r="C583" i="1"/>
  <c r="AM582" i="1"/>
  <c r="AK582" i="1"/>
  <c r="AI582" i="1"/>
  <c r="AG582" i="1"/>
  <c r="AC582" i="1"/>
  <c r="AA582" i="1"/>
  <c r="Y582" i="1"/>
  <c r="W582" i="1"/>
  <c r="S582" i="1"/>
  <c r="Q582" i="1"/>
  <c r="O582" i="1"/>
  <c r="M582" i="1"/>
  <c r="I582" i="1"/>
  <c r="G582" i="1"/>
  <c r="E582" i="1"/>
  <c r="C582" i="1"/>
  <c r="AM581" i="1"/>
  <c r="AK581" i="1"/>
  <c r="AI581" i="1"/>
  <c r="AG581" i="1"/>
  <c r="AC581" i="1"/>
  <c r="AA581" i="1"/>
  <c r="Y581" i="1"/>
  <c r="W581" i="1"/>
  <c r="S581" i="1"/>
  <c r="Q581" i="1"/>
  <c r="O581" i="1"/>
  <c r="M581" i="1"/>
  <c r="I581" i="1"/>
  <c r="G581" i="1"/>
  <c r="E581" i="1"/>
  <c r="C581" i="1"/>
  <c r="AM580" i="1"/>
  <c r="AK580" i="1"/>
  <c r="AI580" i="1"/>
  <c r="AG580" i="1"/>
  <c r="AC580" i="1"/>
  <c r="AA580" i="1"/>
  <c r="Y580" i="1"/>
  <c r="W580" i="1"/>
  <c r="S580" i="1"/>
  <c r="Q580" i="1"/>
  <c r="O580" i="1"/>
  <c r="M580" i="1"/>
  <c r="I580" i="1"/>
  <c r="G580" i="1"/>
  <c r="E580" i="1"/>
  <c r="C580" i="1"/>
  <c r="AM579" i="1"/>
  <c r="AK579" i="1"/>
  <c r="AI579" i="1"/>
  <c r="AG579" i="1"/>
  <c r="AC579" i="1"/>
  <c r="AA579" i="1"/>
  <c r="Y579" i="1"/>
  <c r="W579" i="1"/>
  <c r="S579" i="1"/>
  <c r="Q579" i="1"/>
  <c r="O579" i="1"/>
  <c r="M579" i="1"/>
  <c r="I579" i="1"/>
  <c r="G579" i="1"/>
  <c r="E579" i="1"/>
  <c r="C579" i="1"/>
  <c r="AM578" i="1"/>
  <c r="AK578" i="1"/>
  <c r="AI578" i="1"/>
  <c r="AG578" i="1"/>
  <c r="AC578" i="1"/>
  <c r="AA578" i="1"/>
  <c r="Y578" i="1"/>
  <c r="W578" i="1"/>
  <c r="S578" i="1"/>
  <c r="Q578" i="1"/>
  <c r="O578" i="1"/>
  <c r="M578" i="1"/>
  <c r="I578" i="1"/>
  <c r="G578" i="1"/>
  <c r="E578" i="1"/>
  <c r="C578" i="1"/>
  <c r="AM577" i="1"/>
  <c r="AK577" i="1"/>
  <c r="AI577" i="1"/>
  <c r="AG577" i="1"/>
  <c r="AC577" i="1"/>
  <c r="AA577" i="1"/>
  <c r="Y577" i="1"/>
  <c r="W577" i="1"/>
  <c r="S577" i="1"/>
  <c r="Q577" i="1"/>
  <c r="O577" i="1"/>
  <c r="M577" i="1"/>
  <c r="I577" i="1"/>
  <c r="G577" i="1"/>
  <c r="E577" i="1"/>
  <c r="C577" i="1"/>
  <c r="AM576" i="1"/>
  <c r="AK576" i="1"/>
  <c r="AI576" i="1"/>
  <c r="AG576" i="1"/>
  <c r="AC576" i="1"/>
  <c r="AA576" i="1"/>
  <c r="Y576" i="1"/>
  <c r="W576" i="1"/>
  <c r="S576" i="1"/>
  <c r="Q576" i="1"/>
  <c r="O576" i="1"/>
  <c r="M576" i="1"/>
  <c r="I576" i="1"/>
  <c r="G576" i="1"/>
  <c r="E576" i="1"/>
  <c r="C576" i="1"/>
  <c r="AM575" i="1"/>
  <c r="AK575" i="1"/>
  <c r="AI575" i="1"/>
  <c r="AG575" i="1"/>
  <c r="AC575" i="1"/>
  <c r="AA575" i="1"/>
  <c r="Y575" i="1"/>
  <c r="W575" i="1"/>
  <c r="S575" i="1"/>
  <c r="Q575" i="1"/>
  <c r="O575" i="1"/>
  <c r="M575" i="1"/>
  <c r="I575" i="1"/>
  <c r="G575" i="1"/>
  <c r="E575" i="1"/>
  <c r="C575" i="1"/>
  <c r="AM574" i="1"/>
  <c r="AK574" i="1"/>
  <c r="AI574" i="1"/>
  <c r="AG574" i="1"/>
  <c r="AC574" i="1"/>
  <c r="AA574" i="1"/>
  <c r="Y574" i="1"/>
  <c r="W574" i="1"/>
  <c r="S574" i="1"/>
  <c r="Q574" i="1"/>
  <c r="O574" i="1"/>
  <c r="M574" i="1"/>
  <c r="I574" i="1"/>
  <c r="G574" i="1"/>
  <c r="E574" i="1"/>
  <c r="C574" i="1"/>
  <c r="AM573" i="1"/>
  <c r="AK573" i="1"/>
  <c r="AI573" i="1"/>
  <c r="AG573" i="1"/>
  <c r="AC573" i="1"/>
  <c r="AA573" i="1"/>
  <c r="Y573" i="1"/>
  <c r="W573" i="1"/>
  <c r="S573" i="1"/>
  <c r="Q573" i="1"/>
  <c r="O573" i="1"/>
  <c r="M573" i="1"/>
  <c r="I573" i="1"/>
  <c r="G573" i="1"/>
  <c r="E573" i="1"/>
  <c r="C573" i="1"/>
  <c r="AM572" i="1"/>
  <c r="AK572" i="1"/>
  <c r="AI572" i="1"/>
  <c r="AG572" i="1"/>
  <c r="AC572" i="1"/>
  <c r="AA572" i="1"/>
  <c r="Y572" i="1"/>
  <c r="W572" i="1"/>
  <c r="S572" i="1"/>
  <c r="Q572" i="1"/>
  <c r="O572" i="1"/>
  <c r="M572" i="1"/>
  <c r="I572" i="1"/>
  <c r="G572" i="1"/>
  <c r="E572" i="1"/>
  <c r="C572" i="1"/>
  <c r="AM571" i="1"/>
  <c r="AK571" i="1"/>
  <c r="AI571" i="1"/>
  <c r="AG571" i="1"/>
  <c r="AC571" i="1"/>
  <c r="AA571" i="1"/>
  <c r="Y571" i="1"/>
  <c r="W571" i="1"/>
  <c r="S571" i="1"/>
  <c r="Q571" i="1"/>
  <c r="O571" i="1"/>
  <c r="M571" i="1"/>
  <c r="I571" i="1"/>
  <c r="G571" i="1"/>
  <c r="E571" i="1"/>
  <c r="C571" i="1"/>
  <c r="AM570" i="1"/>
  <c r="AK570" i="1"/>
  <c r="AI570" i="1"/>
  <c r="AG570" i="1"/>
  <c r="AC570" i="1"/>
  <c r="AA570" i="1"/>
  <c r="Y570" i="1"/>
  <c r="W570" i="1"/>
  <c r="S570" i="1"/>
  <c r="Q570" i="1"/>
  <c r="O570" i="1"/>
  <c r="M570" i="1"/>
  <c r="I570" i="1"/>
  <c r="G570" i="1"/>
  <c r="E570" i="1"/>
  <c r="C570" i="1"/>
  <c r="AM569" i="1"/>
  <c r="AK569" i="1"/>
  <c r="AI569" i="1"/>
  <c r="AG569" i="1"/>
  <c r="AC569" i="1"/>
  <c r="AA569" i="1"/>
  <c r="Y569" i="1"/>
  <c r="W569" i="1"/>
  <c r="S569" i="1"/>
  <c r="Q569" i="1"/>
  <c r="O569" i="1"/>
  <c r="M569" i="1"/>
  <c r="I569" i="1"/>
  <c r="G569" i="1"/>
  <c r="E569" i="1"/>
  <c r="C569" i="1"/>
  <c r="AM568" i="1"/>
  <c r="AK568" i="1"/>
  <c r="AI568" i="1"/>
  <c r="AG568" i="1"/>
  <c r="AC568" i="1"/>
  <c r="AA568" i="1"/>
  <c r="Y568" i="1"/>
  <c r="W568" i="1"/>
  <c r="S568" i="1"/>
  <c r="Q568" i="1"/>
  <c r="O568" i="1"/>
  <c r="M568" i="1"/>
  <c r="I568" i="1"/>
  <c r="G568" i="1"/>
  <c r="E568" i="1"/>
  <c r="C568" i="1"/>
  <c r="AM567" i="1"/>
  <c r="AK567" i="1"/>
  <c r="AI567" i="1"/>
  <c r="AG567" i="1"/>
  <c r="AC567" i="1"/>
  <c r="AA567" i="1"/>
  <c r="Y567" i="1"/>
  <c r="W567" i="1"/>
  <c r="S567" i="1"/>
  <c r="Q567" i="1"/>
  <c r="O567" i="1"/>
  <c r="M567" i="1"/>
  <c r="I567" i="1"/>
  <c r="G567" i="1"/>
  <c r="E567" i="1"/>
  <c r="C567" i="1"/>
  <c r="AM566" i="1"/>
  <c r="AK566" i="1"/>
  <c r="AI566" i="1"/>
  <c r="AG566" i="1"/>
  <c r="AC566" i="1"/>
  <c r="AA566" i="1"/>
  <c r="Y566" i="1"/>
  <c r="W566" i="1"/>
  <c r="S566" i="1"/>
  <c r="Q566" i="1"/>
  <c r="O566" i="1"/>
  <c r="M566" i="1"/>
  <c r="I566" i="1"/>
  <c r="G566" i="1"/>
  <c r="E566" i="1"/>
  <c r="C566" i="1"/>
  <c r="AM565" i="1"/>
  <c r="AK565" i="1"/>
  <c r="AI565" i="1"/>
  <c r="AG565" i="1"/>
  <c r="AC565" i="1"/>
  <c r="AA565" i="1"/>
  <c r="Y565" i="1"/>
  <c r="W565" i="1"/>
  <c r="S565" i="1"/>
  <c r="Q565" i="1"/>
  <c r="O565" i="1"/>
  <c r="M565" i="1"/>
  <c r="I565" i="1"/>
  <c r="G565" i="1"/>
  <c r="E565" i="1"/>
  <c r="C565" i="1"/>
  <c r="AM564" i="1"/>
  <c r="AK564" i="1"/>
  <c r="AI564" i="1"/>
  <c r="AG564" i="1"/>
  <c r="AC564" i="1"/>
  <c r="AA564" i="1"/>
  <c r="Y564" i="1"/>
  <c r="W564" i="1"/>
  <c r="S564" i="1"/>
  <c r="Q564" i="1"/>
  <c r="O564" i="1"/>
  <c r="M564" i="1"/>
  <c r="I564" i="1"/>
  <c r="G564" i="1"/>
  <c r="E564" i="1"/>
  <c r="C564" i="1"/>
  <c r="AM563" i="1"/>
  <c r="AK563" i="1"/>
  <c r="AI563" i="1"/>
  <c r="AG563" i="1"/>
  <c r="AC563" i="1"/>
  <c r="AA563" i="1"/>
  <c r="Y563" i="1"/>
  <c r="W563" i="1"/>
  <c r="S563" i="1"/>
  <c r="Q563" i="1"/>
  <c r="O563" i="1"/>
  <c r="M563" i="1"/>
  <c r="I563" i="1"/>
  <c r="G563" i="1"/>
  <c r="E563" i="1"/>
  <c r="C563" i="1"/>
  <c r="AM562" i="1"/>
  <c r="AK562" i="1"/>
  <c r="AI562" i="1"/>
  <c r="AG562" i="1"/>
  <c r="AC562" i="1"/>
  <c r="AA562" i="1"/>
  <c r="Y562" i="1"/>
  <c r="W562" i="1"/>
  <c r="S562" i="1"/>
  <c r="Q562" i="1"/>
  <c r="O562" i="1"/>
  <c r="M562" i="1"/>
  <c r="I562" i="1"/>
  <c r="G562" i="1"/>
  <c r="E562" i="1"/>
  <c r="C562" i="1"/>
  <c r="AM561" i="1"/>
  <c r="AK561" i="1"/>
  <c r="AI561" i="1"/>
  <c r="AG561" i="1"/>
  <c r="AC561" i="1"/>
  <c r="AA561" i="1"/>
  <c r="Y561" i="1"/>
  <c r="W561" i="1"/>
  <c r="S561" i="1"/>
  <c r="Q561" i="1"/>
  <c r="O561" i="1"/>
  <c r="M561" i="1"/>
  <c r="I561" i="1"/>
  <c r="G561" i="1"/>
  <c r="E561" i="1"/>
  <c r="C561" i="1"/>
  <c r="AM560" i="1"/>
  <c r="AK560" i="1"/>
  <c r="AI560" i="1"/>
  <c r="AG560" i="1"/>
  <c r="AC560" i="1"/>
  <c r="AA560" i="1"/>
  <c r="Y560" i="1"/>
  <c r="W560" i="1"/>
  <c r="S560" i="1"/>
  <c r="Q560" i="1"/>
  <c r="O560" i="1"/>
  <c r="M560" i="1"/>
  <c r="I560" i="1"/>
  <c r="G560" i="1"/>
  <c r="E560" i="1"/>
  <c r="C560" i="1"/>
  <c r="AM559" i="1"/>
  <c r="AK559" i="1"/>
  <c r="AI559" i="1"/>
  <c r="AG559" i="1"/>
  <c r="AC559" i="1"/>
  <c r="AA559" i="1"/>
  <c r="Y559" i="1"/>
  <c r="W559" i="1"/>
  <c r="S559" i="1"/>
  <c r="Q559" i="1"/>
  <c r="O559" i="1"/>
  <c r="M559" i="1"/>
  <c r="I559" i="1"/>
  <c r="G559" i="1"/>
  <c r="E559" i="1"/>
  <c r="C559" i="1"/>
  <c r="AM558" i="1"/>
  <c r="AK558" i="1"/>
  <c r="AI558" i="1"/>
  <c r="AG558" i="1"/>
  <c r="AC558" i="1"/>
  <c r="AA558" i="1"/>
  <c r="Y558" i="1"/>
  <c r="W558" i="1"/>
  <c r="S558" i="1"/>
  <c r="Q558" i="1"/>
  <c r="O558" i="1"/>
  <c r="M558" i="1"/>
  <c r="I558" i="1"/>
  <c r="G558" i="1"/>
  <c r="E558" i="1"/>
  <c r="C558" i="1"/>
  <c r="AM557" i="1"/>
  <c r="AK557" i="1"/>
  <c r="AI557" i="1"/>
  <c r="AG557" i="1"/>
  <c r="AC557" i="1"/>
  <c r="AA557" i="1"/>
  <c r="Y557" i="1"/>
  <c r="W557" i="1"/>
  <c r="S557" i="1"/>
  <c r="Q557" i="1"/>
  <c r="O557" i="1"/>
  <c r="M557" i="1"/>
  <c r="I557" i="1"/>
  <c r="G557" i="1"/>
  <c r="E557" i="1"/>
  <c r="C557" i="1"/>
  <c r="AM556" i="1"/>
  <c r="AK556" i="1"/>
  <c r="AI556" i="1"/>
  <c r="AG556" i="1"/>
  <c r="AC556" i="1"/>
  <c r="AA556" i="1"/>
  <c r="Y556" i="1"/>
  <c r="W556" i="1"/>
  <c r="S556" i="1"/>
  <c r="Q556" i="1"/>
  <c r="O556" i="1"/>
  <c r="M556" i="1"/>
  <c r="I556" i="1"/>
  <c r="G556" i="1"/>
  <c r="E556" i="1"/>
  <c r="C556" i="1"/>
  <c r="AM555" i="1"/>
  <c r="AK555" i="1"/>
  <c r="AI555" i="1"/>
  <c r="AG555" i="1"/>
  <c r="AC555" i="1"/>
  <c r="AA555" i="1"/>
  <c r="Y555" i="1"/>
  <c r="W555" i="1"/>
  <c r="S555" i="1"/>
  <c r="Q555" i="1"/>
  <c r="O555" i="1"/>
  <c r="M555" i="1"/>
  <c r="I555" i="1"/>
  <c r="G555" i="1"/>
  <c r="E555" i="1"/>
  <c r="C555" i="1"/>
  <c r="AM554" i="1"/>
  <c r="AK554" i="1"/>
  <c r="AI554" i="1"/>
  <c r="AG554" i="1"/>
  <c r="AC554" i="1"/>
  <c r="AA554" i="1"/>
  <c r="Y554" i="1"/>
  <c r="W554" i="1"/>
  <c r="S554" i="1"/>
  <c r="Q554" i="1"/>
  <c r="O554" i="1"/>
  <c r="M554" i="1"/>
  <c r="I554" i="1"/>
  <c r="G554" i="1"/>
  <c r="E554" i="1"/>
  <c r="C554" i="1"/>
  <c r="AM553" i="1"/>
  <c r="AK553" i="1"/>
  <c r="AI553" i="1"/>
  <c r="AG553" i="1"/>
  <c r="AC553" i="1"/>
  <c r="AA553" i="1"/>
  <c r="Y553" i="1"/>
  <c r="W553" i="1"/>
  <c r="S553" i="1"/>
  <c r="Q553" i="1"/>
  <c r="O553" i="1"/>
  <c r="M553" i="1"/>
  <c r="I553" i="1"/>
  <c r="G553" i="1"/>
  <c r="E553" i="1"/>
  <c r="C553" i="1"/>
  <c r="AM552" i="1"/>
  <c r="AK552" i="1"/>
  <c r="AI552" i="1"/>
  <c r="AG552" i="1"/>
  <c r="AC552" i="1"/>
  <c r="AA552" i="1"/>
  <c r="Y552" i="1"/>
  <c r="W552" i="1"/>
  <c r="S552" i="1"/>
  <c r="Q552" i="1"/>
  <c r="O552" i="1"/>
  <c r="M552" i="1"/>
  <c r="I552" i="1"/>
  <c r="G552" i="1"/>
  <c r="E552" i="1"/>
  <c r="C552" i="1"/>
  <c r="AM551" i="1"/>
  <c r="AK551" i="1"/>
  <c r="AI551" i="1"/>
  <c r="AG551" i="1"/>
  <c r="AC551" i="1"/>
  <c r="AA551" i="1"/>
  <c r="Y551" i="1"/>
  <c r="W551" i="1"/>
  <c r="S551" i="1"/>
  <c r="Q551" i="1"/>
  <c r="O551" i="1"/>
  <c r="M551" i="1"/>
  <c r="I551" i="1"/>
  <c r="G551" i="1"/>
  <c r="E551" i="1"/>
  <c r="C551" i="1"/>
  <c r="AM550" i="1"/>
  <c r="AK550" i="1"/>
  <c r="AI550" i="1"/>
  <c r="AG550" i="1"/>
  <c r="AC550" i="1"/>
  <c r="AA550" i="1"/>
  <c r="Y550" i="1"/>
  <c r="W550" i="1"/>
  <c r="S550" i="1"/>
  <c r="Q550" i="1"/>
  <c r="O550" i="1"/>
  <c r="M550" i="1"/>
  <c r="I550" i="1"/>
  <c r="G550" i="1"/>
  <c r="E550" i="1"/>
  <c r="C550" i="1"/>
  <c r="AM549" i="1"/>
  <c r="AK549" i="1"/>
  <c r="AI549" i="1"/>
  <c r="AG549" i="1"/>
  <c r="AC549" i="1"/>
  <c r="AA549" i="1"/>
  <c r="Y549" i="1"/>
  <c r="W549" i="1"/>
  <c r="S549" i="1"/>
  <c r="Q549" i="1"/>
  <c r="O549" i="1"/>
  <c r="M549" i="1"/>
  <c r="I549" i="1"/>
  <c r="G549" i="1"/>
  <c r="E549" i="1"/>
  <c r="C549" i="1"/>
  <c r="AM548" i="1"/>
  <c r="AK548" i="1"/>
  <c r="AI548" i="1"/>
  <c r="AG548" i="1"/>
  <c r="AC548" i="1"/>
  <c r="AA548" i="1"/>
  <c r="Y548" i="1"/>
  <c r="W548" i="1"/>
  <c r="S548" i="1"/>
  <c r="Q548" i="1"/>
  <c r="O548" i="1"/>
  <c r="M548" i="1"/>
  <c r="I548" i="1"/>
  <c r="G548" i="1"/>
  <c r="E548" i="1"/>
  <c r="C548" i="1"/>
  <c r="AM547" i="1"/>
  <c r="AK547" i="1"/>
  <c r="AI547" i="1"/>
  <c r="AG547" i="1"/>
  <c r="AC547" i="1"/>
  <c r="AA547" i="1"/>
  <c r="Y547" i="1"/>
  <c r="W547" i="1"/>
  <c r="S547" i="1"/>
  <c r="Q547" i="1"/>
  <c r="O547" i="1"/>
  <c r="M547" i="1"/>
  <c r="I547" i="1"/>
  <c r="G547" i="1"/>
  <c r="E547" i="1"/>
  <c r="C547" i="1"/>
  <c r="AM546" i="1"/>
  <c r="AK546" i="1"/>
  <c r="AI546" i="1"/>
  <c r="AG546" i="1"/>
  <c r="AC546" i="1"/>
  <c r="AA546" i="1"/>
  <c r="Y546" i="1"/>
  <c r="W546" i="1"/>
  <c r="S546" i="1"/>
  <c r="Q546" i="1"/>
  <c r="O546" i="1"/>
  <c r="M546" i="1"/>
  <c r="I546" i="1"/>
  <c r="G546" i="1"/>
  <c r="E546" i="1"/>
  <c r="C546" i="1"/>
  <c r="AM545" i="1"/>
  <c r="AK545" i="1"/>
  <c r="AI545" i="1"/>
  <c r="AG545" i="1"/>
  <c r="AC545" i="1"/>
  <c r="AA545" i="1"/>
  <c r="Y545" i="1"/>
  <c r="W545" i="1"/>
  <c r="S545" i="1"/>
  <c r="Q545" i="1"/>
  <c r="O545" i="1"/>
  <c r="M545" i="1"/>
  <c r="I545" i="1"/>
  <c r="G545" i="1"/>
  <c r="E545" i="1"/>
  <c r="C545" i="1"/>
  <c r="AM544" i="1"/>
  <c r="AK544" i="1"/>
  <c r="AI544" i="1"/>
  <c r="AG544" i="1"/>
  <c r="AC544" i="1"/>
  <c r="AA544" i="1"/>
  <c r="Y544" i="1"/>
  <c r="W544" i="1"/>
  <c r="S544" i="1"/>
  <c r="Q544" i="1"/>
  <c r="O544" i="1"/>
  <c r="M544" i="1"/>
  <c r="I544" i="1"/>
  <c r="G544" i="1"/>
  <c r="E544" i="1"/>
  <c r="C544" i="1"/>
  <c r="AM543" i="1"/>
  <c r="AK543" i="1"/>
  <c r="AI543" i="1"/>
  <c r="AG543" i="1"/>
  <c r="AC543" i="1"/>
  <c r="AA543" i="1"/>
  <c r="Y543" i="1"/>
  <c r="W543" i="1"/>
  <c r="S543" i="1"/>
  <c r="Q543" i="1"/>
  <c r="O543" i="1"/>
  <c r="M543" i="1"/>
  <c r="I543" i="1"/>
  <c r="G543" i="1"/>
  <c r="E543" i="1"/>
  <c r="C543" i="1"/>
  <c r="AM542" i="1"/>
  <c r="AK542" i="1"/>
  <c r="AI542" i="1"/>
  <c r="AG542" i="1"/>
  <c r="AC542" i="1"/>
  <c r="AA542" i="1"/>
  <c r="Y542" i="1"/>
  <c r="W542" i="1"/>
  <c r="S542" i="1"/>
  <c r="Q542" i="1"/>
  <c r="O542" i="1"/>
  <c r="M542" i="1"/>
  <c r="I542" i="1"/>
  <c r="G542" i="1"/>
  <c r="E542" i="1"/>
  <c r="C542" i="1"/>
  <c r="AM541" i="1"/>
  <c r="AK541" i="1"/>
  <c r="AI541" i="1"/>
  <c r="AG541" i="1"/>
  <c r="AC541" i="1"/>
  <c r="AA541" i="1"/>
  <c r="Y541" i="1"/>
  <c r="W541" i="1"/>
  <c r="S541" i="1"/>
  <c r="Q541" i="1"/>
  <c r="O541" i="1"/>
  <c r="M541" i="1"/>
  <c r="I541" i="1"/>
  <c r="G541" i="1"/>
  <c r="E541" i="1"/>
  <c r="C541" i="1"/>
  <c r="AM540" i="1"/>
  <c r="AK540" i="1"/>
  <c r="AI540" i="1"/>
  <c r="AG540" i="1"/>
  <c r="AC540" i="1"/>
  <c r="AA540" i="1"/>
  <c r="Y540" i="1"/>
  <c r="W540" i="1"/>
  <c r="S540" i="1"/>
  <c r="Q540" i="1"/>
  <c r="O540" i="1"/>
  <c r="M540" i="1"/>
  <c r="I540" i="1"/>
  <c r="G540" i="1"/>
  <c r="E540" i="1"/>
  <c r="C540" i="1"/>
  <c r="AM539" i="1"/>
  <c r="AK539" i="1"/>
  <c r="AI539" i="1"/>
  <c r="AG539" i="1"/>
  <c r="AC539" i="1"/>
  <c r="AA539" i="1"/>
  <c r="Y539" i="1"/>
  <c r="W539" i="1"/>
  <c r="S539" i="1"/>
  <c r="Q539" i="1"/>
  <c r="O539" i="1"/>
  <c r="M539" i="1"/>
  <c r="I539" i="1"/>
  <c r="G539" i="1"/>
  <c r="E539" i="1"/>
  <c r="C539" i="1"/>
  <c r="AM538" i="1"/>
  <c r="AK538" i="1"/>
  <c r="AI538" i="1"/>
  <c r="AG538" i="1"/>
  <c r="AC538" i="1"/>
  <c r="AA538" i="1"/>
  <c r="Y538" i="1"/>
  <c r="W538" i="1"/>
  <c r="S538" i="1"/>
  <c r="Q538" i="1"/>
  <c r="O538" i="1"/>
  <c r="M538" i="1"/>
  <c r="I538" i="1"/>
  <c r="G538" i="1"/>
  <c r="E538" i="1"/>
  <c r="C538" i="1"/>
  <c r="AM537" i="1"/>
  <c r="AK537" i="1"/>
  <c r="AI537" i="1"/>
  <c r="AG537" i="1"/>
  <c r="AC537" i="1"/>
  <c r="AA537" i="1"/>
  <c r="Y537" i="1"/>
  <c r="W537" i="1"/>
  <c r="S537" i="1"/>
  <c r="Q537" i="1"/>
  <c r="O537" i="1"/>
  <c r="M537" i="1"/>
  <c r="I537" i="1"/>
  <c r="G537" i="1"/>
  <c r="E537" i="1"/>
  <c r="C537" i="1"/>
  <c r="AM536" i="1"/>
  <c r="AK536" i="1"/>
  <c r="AI536" i="1"/>
  <c r="AG536" i="1"/>
  <c r="AC536" i="1"/>
  <c r="AA536" i="1"/>
  <c r="Y536" i="1"/>
  <c r="W536" i="1"/>
  <c r="S536" i="1"/>
  <c r="Q536" i="1"/>
  <c r="O536" i="1"/>
  <c r="M536" i="1"/>
  <c r="I536" i="1"/>
  <c r="G536" i="1"/>
  <c r="E536" i="1"/>
  <c r="C536" i="1"/>
  <c r="AM535" i="1"/>
  <c r="AK535" i="1"/>
  <c r="AI535" i="1"/>
  <c r="AG535" i="1"/>
  <c r="AC535" i="1"/>
  <c r="AA535" i="1"/>
  <c r="Y535" i="1"/>
  <c r="W535" i="1"/>
  <c r="S535" i="1"/>
  <c r="Q535" i="1"/>
  <c r="O535" i="1"/>
  <c r="M535" i="1"/>
  <c r="I535" i="1"/>
  <c r="G535" i="1"/>
  <c r="E535" i="1"/>
  <c r="C535" i="1"/>
  <c r="AM534" i="1"/>
  <c r="AK534" i="1"/>
  <c r="AI534" i="1"/>
  <c r="AG534" i="1"/>
  <c r="AC534" i="1"/>
  <c r="AA534" i="1"/>
  <c r="Y534" i="1"/>
  <c r="W534" i="1"/>
  <c r="S534" i="1"/>
  <c r="Q534" i="1"/>
  <c r="O534" i="1"/>
  <c r="M534" i="1"/>
  <c r="I534" i="1"/>
  <c r="G534" i="1"/>
  <c r="E534" i="1"/>
  <c r="C534" i="1"/>
  <c r="AM533" i="1"/>
  <c r="AK533" i="1"/>
  <c r="AI533" i="1"/>
  <c r="AG533" i="1"/>
  <c r="AC533" i="1"/>
  <c r="AA533" i="1"/>
  <c r="Y533" i="1"/>
  <c r="W533" i="1"/>
  <c r="S533" i="1"/>
  <c r="Q533" i="1"/>
  <c r="O533" i="1"/>
  <c r="M533" i="1"/>
  <c r="I533" i="1"/>
  <c r="G533" i="1"/>
  <c r="E533" i="1"/>
  <c r="C533" i="1"/>
  <c r="AM532" i="1"/>
  <c r="AK532" i="1"/>
  <c r="AI532" i="1"/>
  <c r="AG532" i="1"/>
  <c r="AC532" i="1"/>
  <c r="AA532" i="1"/>
  <c r="Y532" i="1"/>
  <c r="W532" i="1"/>
  <c r="S532" i="1"/>
  <c r="Q532" i="1"/>
  <c r="O532" i="1"/>
  <c r="M532" i="1"/>
  <c r="I532" i="1"/>
  <c r="G532" i="1"/>
  <c r="E532" i="1"/>
  <c r="C532" i="1"/>
  <c r="AM531" i="1"/>
  <c r="AK531" i="1"/>
  <c r="AI531" i="1"/>
  <c r="AG531" i="1"/>
  <c r="AC531" i="1"/>
  <c r="AA531" i="1"/>
  <c r="Y531" i="1"/>
  <c r="W531" i="1"/>
  <c r="S531" i="1"/>
  <c r="Q531" i="1"/>
  <c r="O531" i="1"/>
  <c r="M531" i="1"/>
  <c r="I531" i="1"/>
  <c r="G531" i="1"/>
  <c r="E531" i="1"/>
  <c r="C531" i="1"/>
  <c r="AM530" i="1"/>
  <c r="AK530" i="1"/>
  <c r="AI530" i="1"/>
  <c r="AG530" i="1"/>
  <c r="AC530" i="1"/>
  <c r="AA530" i="1"/>
  <c r="Y530" i="1"/>
  <c r="W530" i="1"/>
  <c r="S530" i="1"/>
  <c r="Q530" i="1"/>
  <c r="O530" i="1"/>
  <c r="M530" i="1"/>
  <c r="I530" i="1"/>
  <c r="G530" i="1"/>
  <c r="E530" i="1"/>
  <c r="C530" i="1"/>
  <c r="AM529" i="1"/>
  <c r="AK529" i="1"/>
  <c r="AI529" i="1"/>
  <c r="AG529" i="1"/>
  <c r="AC529" i="1"/>
  <c r="AA529" i="1"/>
  <c r="Y529" i="1"/>
  <c r="W529" i="1"/>
  <c r="S529" i="1"/>
  <c r="Q529" i="1"/>
  <c r="O529" i="1"/>
  <c r="M529" i="1"/>
  <c r="I529" i="1"/>
  <c r="G529" i="1"/>
  <c r="E529" i="1"/>
  <c r="C529" i="1"/>
  <c r="AM528" i="1"/>
  <c r="AK528" i="1"/>
  <c r="AI528" i="1"/>
  <c r="AG528" i="1"/>
  <c r="AC528" i="1"/>
  <c r="AA528" i="1"/>
  <c r="Y528" i="1"/>
  <c r="W528" i="1"/>
  <c r="S528" i="1"/>
  <c r="Q528" i="1"/>
  <c r="O528" i="1"/>
  <c r="M528" i="1"/>
  <c r="I528" i="1"/>
  <c r="G528" i="1"/>
  <c r="E528" i="1"/>
  <c r="C528" i="1"/>
  <c r="AM527" i="1"/>
  <c r="AK527" i="1"/>
  <c r="AI527" i="1"/>
  <c r="AG527" i="1"/>
  <c r="AC527" i="1"/>
  <c r="AA527" i="1"/>
  <c r="Y527" i="1"/>
  <c r="W527" i="1"/>
  <c r="S527" i="1"/>
  <c r="Q527" i="1"/>
  <c r="O527" i="1"/>
  <c r="M527" i="1"/>
  <c r="I527" i="1"/>
  <c r="G527" i="1"/>
  <c r="E527" i="1"/>
  <c r="C527" i="1"/>
  <c r="AM526" i="1"/>
  <c r="AK526" i="1"/>
  <c r="AI526" i="1"/>
  <c r="AG526" i="1"/>
  <c r="AC526" i="1"/>
  <c r="AA526" i="1"/>
  <c r="Y526" i="1"/>
  <c r="W526" i="1"/>
  <c r="S526" i="1"/>
  <c r="Q526" i="1"/>
  <c r="O526" i="1"/>
  <c r="M526" i="1"/>
  <c r="I526" i="1"/>
  <c r="G526" i="1"/>
  <c r="E526" i="1"/>
  <c r="C526" i="1"/>
  <c r="AM525" i="1"/>
  <c r="AK525" i="1"/>
  <c r="AI525" i="1"/>
  <c r="AG525" i="1"/>
  <c r="AC525" i="1"/>
  <c r="AA525" i="1"/>
  <c r="Y525" i="1"/>
  <c r="W525" i="1"/>
  <c r="S525" i="1"/>
  <c r="Q525" i="1"/>
  <c r="O525" i="1"/>
  <c r="M525" i="1"/>
  <c r="I525" i="1"/>
  <c r="G525" i="1"/>
  <c r="E525" i="1"/>
  <c r="C525" i="1"/>
  <c r="AM524" i="1"/>
  <c r="AK524" i="1"/>
  <c r="AI524" i="1"/>
  <c r="AG524" i="1"/>
  <c r="AC524" i="1"/>
  <c r="AA524" i="1"/>
  <c r="Y524" i="1"/>
  <c r="W524" i="1"/>
  <c r="S524" i="1"/>
  <c r="Q524" i="1"/>
  <c r="O524" i="1"/>
  <c r="M524" i="1"/>
  <c r="I524" i="1"/>
  <c r="G524" i="1"/>
  <c r="E524" i="1"/>
  <c r="C524" i="1"/>
  <c r="AM523" i="1"/>
  <c r="AK523" i="1"/>
  <c r="AI523" i="1"/>
  <c r="AG523" i="1"/>
  <c r="AC523" i="1"/>
  <c r="AA523" i="1"/>
  <c r="Y523" i="1"/>
  <c r="W523" i="1"/>
  <c r="S523" i="1"/>
  <c r="Q523" i="1"/>
  <c r="O523" i="1"/>
  <c r="M523" i="1"/>
  <c r="I523" i="1"/>
  <c r="G523" i="1"/>
  <c r="E523" i="1"/>
  <c r="C523" i="1"/>
  <c r="AM522" i="1"/>
  <c r="AK522" i="1"/>
  <c r="AI522" i="1"/>
  <c r="AG522" i="1"/>
  <c r="AC522" i="1"/>
  <c r="AA522" i="1"/>
  <c r="Y522" i="1"/>
  <c r="W522" i="1"/>
  <c r="S522" i="1"/>
  <c r="Q522" i="1"/>
  <c r="O522" i="1"/>
  <c r="M522" i="1"/>
  <c r="I522" i="1"/>
  <c r="G522" i="1"/>
  <c r="E522" i="1"/>
  <c r="C522" i="1"/>
  <c r="AM521" i="1"/>
  <c r="AK521" i="1"/>
  <c r="AI521" i="1"/>
  <c r="AG521" i="1"/>
  <c r="AC521" i="1"/>
  <c r="AA521" i="1"/>
  <c r="Y521" i="1"/>
  <c r="W521" i="1"/>
  <c r="S521" i="1"/>
  <c r="Q521" i="1"/>
  <c r="O521" i="1"/>
  <c r="M521" i="1"/>
  <c r="I521" i="1"/>
  <c r="G521" i="1"/>
  <c r="E521" i="1"/>
  <c r="C521" i="1"/>
  <c r="AM520" i="1"/>
  <c r="AK520" i="1"/>
  <c r="AI520" i="1"/>
  <c r="AG520" i="1"/>
  <c r="AC520" i="1"/>
  <c r="AA520" i="1"/>
  <c r="Y520" i="1"/>
  <c r="W520" i="1"/>
  <c r="S520" i="1"/>
  <c r="Q520" i="1"/>
  <c r="O520" i="1"/>
  <c r="M520" i="1"/>
  <c r="I520" i="1"/>
  <c r="G520" i="1"/>
  <c r="E520" i="1"/>
  <c r="C520" i="1"/>
  <c r="AM519" i="1"/>
  <c r="AK519" i="1"/>
  <c r="AI519" i="1"/>
  <c r="AG519" i="1"/>
  <c r="AC519" i="1"/>
  <c r="AA519" i="1"/>
  <c r="Y519" i="1"/>
  <c r="W519" i="1"/>
  <c r="S519" i="1"/>
  <c r="Q519" i="1"/>
  <c r="O519" i="1"/>
  <c r="M519" i="1"/>
  <c r="I519" i="1"/>
  <c r="G519" i="1"/>
  <c r="E519" i="1"/>
  <c r="C519" i="1"/>
  <c r="AM518" i="1"/>
  <c r="AK518" i="1"/>
  <c r="AI518" i="1"/>
  <c r="AG518" i="1"/>
  <c r="AC518" i="1"/>
  <c r="AA518" i="1"/>
  <c r="Y518" i="1"/>
  <c r="W518" i="1"/>
  <c r="S518" i="1"/>
  <c r="Q518" i="1"/>
  <c r="O518" i="1"/>
  <c r="M518" i="1"/>
  <c r="I518" i="1"/>
  <c r="G518" i="1"/>
  <c r="E518" i="1"/>
  <c r="C518" i="1"/>
  <c r="AM517" i="1"/>
  <c r="AK517" i="1"/>
  <c r="AI517" i="1"/>
  <c r="AG517" i="1"/>
  <c r="AC517" i="1"/>
  <c r="AA517" i="1"/>
  <c r="Y517" i="1"/>
  <c r="W517" i="1"/>
  <c r="S517" i="1"/>
  <c r="Q517" i="1"/>
  <c r="O517" i="1"/>
  <c r="M517" i="1"/>
  <c r="I517" i="1"/>
  <c r="G517" i="1"/>
  <c r="E517" i="1"/>
  <c r="C517" i="1"/>
  <c r="AM516" i="1"/>
  <c r="AK516" i="1"/>
  <c r="AI516" i="1"/>
  <c r="AG516" i="1"/>
  <c r="AC516" i="1"/>
  <c r="AA516" i="1"/>
  <c r="Y516" i="1"/>
  <c r="W516" i="1"/>
  <c r="S516" i="1"/>
  <c r="Q516" i="1"/>
  <c r="O516" i="1"/>
  <c r="M516" i="1"/>
  <c r="I516" i="1"/>
  <c r="G516" i="1"/>
  <c r="E516" i="1"/>
  <c r="C516" i="1"/>
  <c r="AM515" i="1"/>
  <c r="AK515" i="1"/>
  <c r="AI515" i="1"/>
  <c r="AG515" i="1"/>
  <c r="AC515" i="1"/>
  <c r="AA515" i="1"/>
  <c r="Y515" i="1"/>
  <c r="W515" i="1"/>
  <c r="S515" i="1"/>
  <c r="Q515" i="1"/>
  <c r="O515" i="1"/>
  <c r="M515" i="1"/>
  <c r="I515" i="1"/>
  <c r="G515" i="1"/>
  <c r="E515" i="1"/>
  <c r="C515" i="1"/>
  <c r="AM514" i="1"/>
  <c r="AK514" i="1"/>
  <c r="AI514" i="1"/>
  <c r="AG514" i="1"/>
  <c r="AC514" i="1"/>
  <c r="AA514" i="1"/>
  <c r="Y514" i="1"/>
  <c r="W514" i="1"/>
  <c r="S514" i="1"/>
  <c r="Q514" i="1"/>
  <c r="O514" i="1"/>
  <c r="M514" i="1"/>
  <c r="I514" i="1"/>
  <c r="G514" i="1"/>
  <c r="E514" i="1"/>
  <c r="C514" i="1"/>
  <c r="AM513" i="1"/>
  <c r="AK513" i="1"/>
  <c r="AI513" i="1"/>
  <c r="AG513" i="1"/>
  <c r="AC513" i="1"/>
  <c r="AA513" i="1"/>
  <c r="Y513" i="1"/>
  <c r="W513" i="1"/>
  <c r="S513" i="1"/>
  <c r="Q513" i="1"/>
  <c r="O513" i="1"/>
  <c r="M513" i="1"/>
  <c r="I513" i="1"/>
  <c r="G513" i="1"/>
  <c r="E513" i="1"/>
  <c r="C513" i="1"/>
  <c r="AM512" i="1"/>
  <c r="AK512" i="1"/>
  <c r="AI512" i="1"/>
  <c r="AG512" i="1"/>
  <c r="AC512" i="1"/>
  <c r="AA512" i="1"/>
  <c r="Y512" i="1"/>
  <c r="W512" i="1"/>
  <c r="S512" i="1"/>
  <c r="Q512" i="1"/>
  <c r="O512" i="1"/>
  <c r="M512" i="1"/>
  <c r="I512" i="1"/>
  <c r="G512" i="1"/>
  <c r="E512" i="1"/>
  <c r="C512" i="1"/>
  <c r="AM511" i="1"/>
  <c r="AK511" i="1"/>
  <c r="AI511" i="1"/>
  <c r="AG511" i="1"/>
  <c r="AC511" i="1"/>
  <c r="AA511" i="1"/>
  <c r="Y511" i="1"/>
  <c r="W511" i="1"/>
  <c r="S511" i="1"/>
  <c r="Q511" i="1"/>
  <c r="O511" i="1"/>
  <c r="M511" i="1"/>
  <c r="I511" i="1"/>
  <c r="G511" i="1"/>
  <c r="E511" i="1"/>
  <c r="C511" i="1"/>
  <c r="AM510" i="1"/>
  <c r="AK510" i="1"/>
  <c r="AI510" i="1"/>
  <c r="AG510" i="1"/>
  <c r="AC510" i="1"/>
  <c r="AA510" i="1"/>
  <c r="Y510" i="1"/>
  <c r="W510" i="1"/>
  <c r="S510" i="1"/>
  <c r="Q510" i="1"/>
  <c r="O510" i="1"/>
  <c r="M510" i="1"/>
  <c r="I510" i="1"/>
  <c r="G510" i="1"/>
  <c r="E510" i="1"/>
  <c r="C510" i="1"/>
  <c r="AM509" i="1"/>
  <c r="AK509" i="1"/>
  <c r="AI509" i="1"/>
  <c r="AG509" i="1"/>
  <c r="AC509" i="1"/>
  <c r="AA509" i="1"/>
  <c r="Y509" i="1"/>
  <c r="W509" i="1"/>
  <c r="S509" i="1"/>
  <c r="Q509" i="1"/>
  <c r="O509" i="1"/>
  <c r="M509" i="1"/>
  <c r="I509" i="1"/>
  <c r="G509" i="1"/>
  <c r="E509" i="1"/>
  <c r="C509" i="1"/>
  <c r="AM508" i="1"/>
  <c r="AK508" i="1"/>
  <c r="AI508" i="1"/>
  <c r="AG508" i="1"/>
  <c r="AC508" i="1"/>
  <c r="AA508" i="1"/>
  <c r="Y508" i="1"/>
  <c r="W508" i="1"/>
  <c r="S508" i="1"/>
  <c r="Q508" i="1"/>
  <c r="O508" i="1"/>
  <c r="M508" i="1"/>
  <c r="I508" i="1"/>
  <c r="G508" i="1"/>
  <c r="E508" i="1"/>
  <c r="C508" i="1"/>
  <c r="AM507" i="1"/>
  <c r="AK507" i="1"/>
  <c r="AI507" i="1"/>
  <c r="AG507" i="1"/>
  <c r="AC507" i="1"/>
  <c r="AA507" i="1"/>
  <c r="Y507" i="1"/>
  <c r="W507" i="1"/>
  <c r="S507" i="1"/>
  <c r="Q507" i="1"/>
  <c r="O507" i="1"/>
  <c r="M507" i="1"/>
  <c r="I507" i="1"/>
  <c r="G507" i="1"/>
  <c r="E507" i="1"/>
  <c r="C507" i="1"/>
  <c r="AM506" i="1"/>
  <c r="AK506" i="1"/>
  <c r="AI506" i="1"/>
  <c r="AG506" i="1"/>
  <c r="AC506" i="1"/>
  <c r="AA506" i="1"/>
  <c r="Y506" i="1"/>
  <c r="W506" i="1"/>
  <c r="S506" i="1"/>
  <c r="Q506" i="1"/>
  <c r="O506" i="1"/>
  <c r="M506" i="1"/>
  <c r="I506" i="1"/>
  <c r="G506" i="1"/>
  <c r="E506" i="1"/>
  <c r="C506" i="1"/>
  <c r="AM505" i="1"/>
  <c r="AK505" i="1"/>
  <c r="AI505" i="1"/>
  <c r="AG505" i="1"/>
  <c r="AC505" i="1"/>
  <c r="AA505" i="1"/>
  <c r="Y505" i="1"/>
  <c r="W505" i="1"/>
  <c r="S505" i="1"/>
  <c r="Q505" i="1"/>
  <c r="O505" i="1"/>
  <c r="M505" i="1"/>
  <c r="I505" i="1"/>
  <c r="G505" i="1"/>
  <c r="E505" i="1"/>
  <c r="C505" i="1"/>
  <c r="AM504" i="1"/>
  <c r="AK504" i="1"/>
  <c r="AI504" i="1"/>
  <c r="AG504" i="1"/>
  <c r="AC504" i="1"/>
  <c r="AA504" i="1"/>
  <c r="Y504" i="1"/>
  <c r="W504" i="1"/>
  <c r="S504" i="1"/>
  <c r="Q504" i="1"/>
  <c r="O504" i="1"/>
  <c r="M504" i="1"/>
  <c r="I504" i="1"/>
  <c r="G504" i="1"/>
  <c r="E504" i="1"/>
  <c r="C504" i="1"/>
  <c r="AM503" i="1"/>
  <c r="AK503" i="1"/>
  <c r="AI503" i="1"/>
  <c r="AG503" i="1"/>
  <c r="AC503" i="1"/>
  <c r="AA503" i="1"/>
  <c r="Y503" i="1"/>
  <c r="W503" i="1"/>
  <c r="S503" i="1"/>
  <c r="Q503" i="1"/>
  <c r="O503" i="1"/>
  <c r="M503" i="1"/>
  <c r="I503" i="1"/>
  <c r="G503" i="1"/>
  <c r="E503" i="1"/>
  <c r="C503" i="1"/>
  <c r="AM502" i="1"/>
  <c r="AK502" i="1"/>
  <c r="AI502" i="1"/>
  <c r="AG502" i="1"/>
  <c r="AC502" i="1"/>
  <c r="AA502" i="1"/>
  <c r="Y502" i="1"/>
  <c r="W502" i="1"/>
  <c r="S502" i="1"/>
  <c r="Q502" i="1"/>
  <c r="O502" i="1"/>
  <c r="M502" i="1"/>
  <c r="I502" i="1"/>
  <c r="G502" i="1"/>
  <c r="E502" i="1"/>
  <c r="C502" i="1"/>
  <c r="AM501" i="1"/>
  <c r="AK501" i="1"/>
  <c r="AI501" i="1"/>
  <c r="AG501" i="1"/>
  <c r="AC501" i="1"/>
  <c r="AA501" i="1"/>
  <c r="Y501" i="1"/>
  <c r="W501" i="1"/>
  <c r="S501" i="1"/>
  <c r="Q501" i="1"/>
  <c r="O501" i="1"/>
  <c r="M501" i="1"/>
  <c r="I501" i="1"/>
  <c r="G501" i="1"/>
  <c r="E501" i="1"/>
  <c r="C501" i="1"/>
  <c r="AM500" i="1"/>
  <c r="AK500" i="1"/>
  <c r="AI500" i="1"/>
  <c r="AG500" i="1"/>
  <c r="AC500" i="1"/>
  <c r="AA500" i="1"/>
  <c r="Y500" i="1"/>
  <c r="W500" i="1"/>
  <c r="S500" i="1"/>
  <c r="Q500" i="1"/>
  <c r="O500" i="1"/>
  <c r="M500" i="1"/>
  <c r="I500" i="1"/>
  <c r="G500" i="1"/>
  <c r="E500" i="1"/>
  <c r="C500" i="1"/>
  <c r="AM499" i="1"/>
  <c r="AK499" i="1"/>
  <c r="AI499" i="1"/>
  <c r="AG499" i="1"/>
  <c r="AC499" i="1"/>
  <c r="AA499" i="1"/>
  <c r="Y499" i="1"/>
  <c r="W499" i="1"/>
  <c r="S499" i="1"/>
  <c r="Q499" i="1"/>
  <c r="O499" i="1"/>
  <c r="M499" i="1"/>
  <c r="I499" i="1"/>
  <c r="G499" i="1"/>
  <c r="E499" i="1"/>
  <c r="C499" i="1"/>
  <c r="AM498" i="1"/>
  <c r="AK498" i="1"/>
  <c r="AI498" i="1"/>
  <c r="AG498" i="1"/>
  <c r="AC498" i="1"/>
  <c r="AA498" i="1"/>
  <c r="Y498" i="1"/>
  <c r="W498" i="1"/>
  <c r="S498" i="1"/>
  <c r="Q498" i="1"/>
  <c r="O498" i="1"/>
  <c r="M498" i="1"/>
  <c r="I498" i="1"/>
  <c r="G498" i="1"/>
  <c r="E498" i="1"/>
  <c r="C498" i="1"/>
  <c r="AM497" i="1"/>
  <c r="AK497" i="1"/>
  <c r="AI497" i="1"/>
  <c r="AG497" i="1"/>
  <c r="AC497" i="1"/>
  <c r="AA497" i="1"/>
  <c r="Y497" i="1"/>
  <c r="W497" i="1"/>
  <c r="S497" i="1"/>
  <c r="Q497" i="1"/>
  <c r="O497" i="1"/>
  <c r="M497" i="1"/>
  <c r="I497" i="1"/>
  <c r="G497" i="1"/>
  <c r="E497" i="1"/>
  <c r="C497" i="1"/>
  <c r="AM496" i="1"/>
  <c r="AK496" i="1"/>
  <c r="AI496" i="1"/>
  <c r="AG496" i="1"/>
  <c r="AC496" i="1"/>
  <c r="AA496" i="1"/>
  <c r="Y496" i="1"/>
  <c r="W496" i="1"/>
  <c r="S496" i="1"/>
  <c r="Q496" i="1"/>
  <c r="O496" i="1"/>
  <c r="M496" i="1"/>
  <c r="I496" i="1"/>
  <c r="G496" i="1"/>
  <c r="E496" i="1"/>
  <c r="C496" i="1"/>
  <c r="AM495" i="1"/>
  <c r="AK495" i="1"/>
  <c r="AI495" i="1"/>
  <c r="AG495" i="1"/>
  <c r="AC495" i="1"/>
  <c r="AA495" i="1"/>
  <c r="Y495" i="1"/>
  <c r="W495" i="1"/>
  <c r="S495" i="1"/>
  <c r="Q495" i="1"/>
  <c r="O495" i="1"/>
  <c r="M495" i="1"/>
  <c r="I495" i="1"/>
  <c r="G495" i="1"/>
  <c r="E495" i="1"/>
  <c r="C495" i="1"/>
  <c r="AM494" i="1"/>
  <c r="AK494" i="1"/>
  <c r="AI494" i="1"/>
  <c r="AG494" i="1"/>
  <c r="AC494" i="1"/>
  <c r="AA494" i="1"/>
  <c r="Y494" i="1"/>
  <c r="W494" i="1"/>
  <c r="S494" i="1"/>
  <c r="Q494" i="1"/>
  <c r="O494" i="1"/>
  <c r="M494" i="1"/>
  <c r="I494" i="1"/>
  <c r="G494" i="1"/>
  <c r="E494" i="1"/>
  <c r="C494" i="1"/>
  <c r="AM493" i="1"/>
  <c r="AK493" i="1"/>
  <c r="AI493" i="1"/>
  <c r="AG493" i="1"/>
  <c r="AC493" i="1"/>
  <c r="AA493" i="1"/>
  <c r="Y493" i="1"/>
  <c r="W493" i="1"/>
  <c r="S493" i="1"/>
  <c r="Q493" i="1"/>
  <c r="O493" i="1"/>
  <c r="M493" i="1"/>
  <c r="I493" i="1"/>
  <c r="G493" i="1"/>
  <c r="E493" i="1"/>
  <c r="C493" i="1"/>
  <c r="AM492" i="1"/>
  <c r="AK492" i="1"/>
  <c r="AI492" i="1"/>
  <c r="AG492" i="1"/>
  <c r="AC492" i="1"/>
  <c r="AA492" i="1"/>
  <c r="Y492" i="1"/>
  <c r="W492" i="1"/>
  <c r="S492" i="1"/>
  <c r="Q492" i="1"/>
  <c r="O492" i="1"/>
  <c r="M492" i="1"/>
  <c r="I492" i="1"/>
  <c r="G492" i="1"/>
  <c r="E492" i="1"/>
  <c r="C492" i="1"/>
  <c r="AM491" i="1"/>
  <c r="AK491" i="1"/>
  <c r="AI491" i="1"/>
  <c r="AG491" i="1"/>
  <c r="AC491" i="1"/>
  <c r="AA491" i="1"/>
  <c r="Y491" i="1"/>
  <c r="W491" i="1"/>
  <c r="S491" i="1"/>
  <c r="Q491" i="1"/>
  <c r="O491" i="1"/>
  <c r="M491" i="1"/>
  <c r="I491" i="1"/>
  <c r="G491" i="1"/>
  <c r="E491" i="1"/>
  <c r="C491" i="1"/>
  <c r="AM490" i="1"/>
  <c r="AK490" i="1"/>
  <c r="AI490" i="1"/>
  <c r="AG490" i="1"/>
  <c r="AC490" i="1"/>
  <c r="AA490" i="1"/>
  <c r="Y490" i="1"/>
  <c r="W490" i="1"/>
  <c r="S490" i="1"/>
  <c r="Q490" i="1"/>
  <c r="O490" i="1"/>
  <c r="M490" i="1"/>
  <c r="I490" i="1"/>
  <c r="G490" i="1"/>
  <c r="E490" i="1"/>
  <c r="C490" i="1"/>
  <c r="AM489" i="1"/>
  <c r="AK489" i="1"/>
  <c r="AI489" i="1"/>
  <c r="AG489" i="1"/>
  <c r="AC489" i="1"/>
  <c r="AA489" i="1"/>
  <c r="Y489" i="1"/>
  <c r="W489" i="1"/>
  <c r="S489" i="1"/>
  <c r="Q489" i="1"/>
  <c r="O489" i="1"/>
  <c r="M489" i="1"/>
  <c r="I489" i="1"/>
  <c r="G489" i="1"/>
  <c r="E489" i="1"/>
  <c r="C489" i="1"/>
  <c r="AM488" i="1"/>
  <c r="AK488" i="1"/>
  <c r="AI488" i="1"/>
  <c r="AG488" i="1"/>
  <c r="AC488" i="1"/>
  <c r="AA488" i="1"/>
  <c r="Y488" i="1"/>
  <c r="W488" i="1"/>
  <c r="S488" i="1"/>
  <c r="Q488" i="1"/>
  <c r="O488" i="1"/>
  <c r="M488" i="1"/>
  <c r="I488" i="1"/>
  <c r="G488" i="1"/>
  <c r="E488" i="1"/>
  <c r="C488" i="1"/>
  <c r="AM487" i="1"/>
  <c r="AK487" i="1"/>
  <c r="AI487" i="1"/>
  <c r="AG487" i="1"/>
  <c r="AC487" i="1"/>
  <c r="AA487" i="1"/>
  <c r="Y487" i="1"/>
  <c r="W487" i="1"/>
  <c r="S487" i="1"/>
  <c r="Q487" i="1"/>
  <c r="O487" i="1"/>
  <c r="M487" i="1"/>
  <c r="I487" i="1"/>
  <c r="G487" i="1"/>
  <c r="E487" i="1"/>
  <c r="C487" i="1"/>
  <c r="AM486" i="1"/>
  <c r="AK486" i="1"/>
  <c r="AI486" i="1"/>
  <c r="AG486" i="1"/>
  <c r="AC486" i="1"/>
  <c r="AA486" i="1"/>
  <c r="Y486" i="1"/>
  <c r="W486" i="1"/>
  <c r="S486" i="1"/>
  <c r="Q486" i="1"/>
  <c r="O486" i="1"/>
  <c r="M486" i="1"/>
  <c r="I486" i="1"/>
  <c r="G486" i="1"/>
  <c r="E486" i="1"/>
  <c r="C486" i="1"/>
  <c r="AM485" i="1"/>
  <c r="AK485" i="1"/>
  <c r="AI485" i="1"/>
  <c r="AG485" i="1"/>
  <c r="AC485" i="1"/>
  <c r="AA485" i="1"/>
  <c r="Y485" i="1"/>
  <c r="W485" i="1"/>
  <c r="S485" i="1"/>
  <c r="Q485" i="1"/>
  <c r="O485" i="1"/>
  <c r="M485" i="1"/>
  <c r="I485" i="1"/>
  <c r="G485" i="1"/>
  <c r="E485" i="1"/>
  <c r="C485" i="1"/>
  <c r="AM484" i="1"/>
  <c r="AK484" i="1"/>
  <c r="AI484" i="1"/>
  <c r="AG484" i="1"/>
  <c r="AC484" i="1"/>
  <c r="AA484" i="1"/>
  <c r="Y484" i="1"/>
  <c r="W484" i="1"/>
  <c r="S484" i="1"/>
  <c r="Q484" i="1"/>
  <c r="O484" i="1"/>
  <c r="M484" i="1"/>
  <c r="I484" i="1"/>
  <c r="G484" i="1"/>
  <c r="E484" i="1"/>
  <c r="C484" i="1"/>
  <c r="AM483" i="1"/>
  <c r="AK483" i="1"/>
  <c r="AI483" i="1"/>
  <c r="AG483" i="1"/>
  <c r="AC483" i="1"/>
  <c r="AA483" i="1"/>
  <c r="Y483" i="1"/>
  <c r="W483" i="1"/>
  <c r="S483" i="1"/>
  <c r="Q483" i="1"/>
  <c r="O483" i="1"/>
  <c r="M483" i="1"/>
  <c r="I483" i="1"/>
  <c r="G483" i="1"/>
  <c r="E483" i="1"/>
  <c r="C483" i="1"/>
  <c r="AM482" i="1"/>
  <c r="AK482" i="1"/>
  <c r="AI482" i="1"/>
  <c r="AG482" i="1"/>
  <c r="AC482" i="1"/>
  <c r="AA482" i="1"/>
  <c r="Y482" i="1"/>
  <c r="W482" i="1"/>
  <c r="S482" i="1"/>
  <c r="Q482" i="1"/>
  <c r="O482" i="1"/>
  <c r="M482" i="1"/>
  <c r="I482" i="1"/>
  <c r="G482" i="1"/>
  <c r="E482" i="1"/>
  <c r="C482" i="1"/>
  <c r="AM481" i="1"/>
  <c r="AK481" i="1"/>
  <c r="AI481" i="1"/>
  <c r="AG481" i="1"/>
  <c r="AC481" i="1"/>
  <c r="AA481" i="1"/>
  <c r="Y481" i="1"/>
  <c r="W481" i="1"/>
  <c r="S481" i="1"/>
  <c r="Q481" i="1"/>
  <c r="O481" i="1"/>
  <c r="M481" i="1"/>
  <c r="I481" i="1"/>
  <c r="G481" i="1"/>
  <c r="E481" i="1"/>
  <c r="C481" i="1"/>
  <c r="AM480" i="1"/>
  <c r="AK480" i="1"/>
  <c r="AI480" i="1"/>
  <c r="AG480" i="1"/>
  <c r="AC480" i="1"/>
  <c r="AA480" i="1"/>
  <c r="Y480" i="1"/>
  <c r="W480" i="1"/>
  <c r="S480" i="1"/>
  <c r="Q480" i="1"/>
  <c r="O480" i="1"/>
  <c r="M480" i="1"/>
  <c r="I480" i="1"/>
  <c r="G480" i="1"/>
  <c r="E480" i="1"/>
  <c r="C480" i="1"/>
  <c r="AM479" i="1"/>
  <c r="AK479" i="1"/>
  <c r="AI479" i="1"/>
  <c r="AG479" i="1"/>
  <c r="AC479" i="1"/>
  <c r="AA479" i="1"/>
  <c r="Y479" i="1"/>
  <c r="W479" i="1"/>
  <c r="S479" i="1"/>
  <c r="Q479" i="1"/>
  <c r="O479" i="1"/>
  <c r="M479" i="1"/>
  <c r="I479" i="1"/>
  <c r="G479" i="1"/>
  <c r="E479" i="1"/>
  <c r="C479" i="1"/>
  <c r="AM478" i="1"/>
  <c r="AK478" i="1"/>
  <c r="AI478" i="1"/>
  <c r="AG478" i="1"/>
  <c r="AC478" i="1"/>
  <c r="AA478" i="1"/>
  <c r="Y478" i="1"/>
  <c r="W478" i="1"/>
  <c r="S478" i="1"/>
  <c r="Q478" i="1"/>
  <c r="O478" i="1"/>
  <c r="M478" i="1"/>
  <c r="I478" i="1"/>
  <c r="G478" i="1"/>
  <c r="E478" i="1"/>
  <c r="C478" i="1"/>
  <c r="AM477" i="1"/>
  <c r="AK477" i="1"/>
  <c r="AI477" i="1"/>
  <c r="AG477" i="1"/>
  <c r="AC477" i="1"/>
  <c r="AA477" i="1"/>
  <c r="Y477" i="1"/>
  <c r="W477" i="1"/>
  <c r="S477" i="1"/>
  <c r="Q477" i="1"/>
  <c r="O477" i="1"/>
  <c r="M477" i="1"/>
  <c r="I477" i="1"/>
  <c r="G477" i="1"/>
  <c r="E477" i="1"/>
  <c r="C477" i="1"/>
  <c r="AM476" i="1"/>
  <c r="AK476" i="1"/>
  <c r="AI476" i="1"/>
  <c r="AG476" i="1"/>
  <c r="AC476" i="1"/>
  <c r="AA476" i="1"/>
  <c r="Y476" i="1"/>
  <c r="W476" i="1"/>
  <c r="S476" i="1"/>
  <c r="Q476" i="1"/>
  <c r="O476" i="1"/>
  <c r="M476" i="1"/>
  <c r="I476" i="1"/>
  <c r="G476" i="1"/>
  <c r="E476" i="1"/>
  <c r="C476" i="1"/>
  <c r="AM475" i="1"/>
  <c r="AK475" i="1"/>
  <c r="AI475" i="1"/>
  <c r="AG475" i="1"/>
  <c r="AC475" i="1"/>
  <c r="AA475" i="1"/>
  <c r="Y475" i="1"/>
  <c r="W475" i="1"/>
  <c r="S475" i="1"/>
  <c r="Q475" i="1"/>
  <c r="O475" i="1"/>
  <c r="M475" i="1"/>
  <c r="I475" i="1"/>
  <c r="G475" i="1"/>
  <c r="E475" i="1"/>
  <c r="C475" i="1"/>
  <c r="AM474" i="1"/>
  <c r="AK474" i="1"/>
  <c r="AI474" i="1"/>
  <c r="AG474" i="1"/>
  <c r="AC474" i="1"/>
  <c r="AA474" i="1"/>
  <c r="Y474" i="1"/>
  <c r="W474" i="1"/>
  <c r="S474" i="1"/>
  <c r="Q474" i="1"/>
  <c r="O474" i="1"/>
  <c r="M474" i="1"/>
  <c r="I474" i="1"/>
  <c r="G474" i="1"/>
  <c r="E474" i="1"/>
  <c r="C474" i="1"/>
  <c r="AM473" i="1"/>
  <c r="AK473" i="1"/>
  <c r="AI473" i="1"/>
  <c r="AG473" i="1"/>
  <c r="AC473" i="1"/>
  <c r="AA473" i="1"/>
  <c r="Y473" i="1"/>
  <c r="W473" i="1"/>
  <c r="S473" i="1"/>
  <c r="Q473" i="1"/>
  <c r="O473" i="1"/>
  <c r="M473" i="1"/>
  <c r="I473" i="1"/>
  <c r="G473" i="1"/>
  <c r="E473" i="1"/>
  <c r="C473" i="1"/>
  <c r="AM472" i="1"/>
  <c r="AK472" i="1"/>
  <c r="AI472" i="1"/>
  <c r="AG472" i="1"/>
  <c r="AC472" i="1"/>
  <c r="AA472" i="1"/>
  <c r="Y472" i="1"/>
  <c r="W472" i="1"/>
  <c r="S472" i="1"/>
  <c r="Q472" i="1"/>
  <c r="O472" i="1"/>
  <c r="M472" i="1"/>
  <c r="I472" i="1"/>
  <c r="G472" i="1"/>
  <c r="E472" i="1"/>
  <c r="C472" i="1"/>
  <c r="AM471" i="1"/>
  <c r="AK471" i="1"/>
  <c r="AI471" i="1"/>
  <c r="AG471" i="1"/>
  <c r="AC471" i="1"/>
  <c r="AA471" i="1"/>
  <c r="Y471" i="1"/>
  <c r="W471" i="1"/>
  <c r="S471" i="1"/>
  <c r="Q471" i="1"/>
  <c r="O471" i="1"/>
  <c r="M471" i="1"/>
  <c r="I471" i="1"/>
  <c r="G471" i="1"/>
  <c r="E471" i="1"/>
  <c r="C471" i="1"/>
  <c r="AM470" i="1"/>
  <c r="AK470" i="1"/>
  <c r="AI470" i="1"/>
  <c r="AG470" i="1"/>
  <c r="AC470" i="1"/>
  <c r="AA470" i="1"/>
  <c r="Y470" i="1"/>
  <c r="W470" i="1"/>
  <c r="S470" i="1"/>
  <c r="Q470" i="1"/>
  <c r="O470" i="1"/>
  <c r="M470" i="1"/>
  <c r="I470" i="1"/>
  <c r="G470" i="1"/>
  <c r="E470" i="1"/>
  <c r="C470" i="1"/>
  <c r="AM469" i="1"/>
  <c r="AK469" i="1"/>
  <c r="AI469" i="1"/>
  <c r="AG469" i="1"/>
  <c r="AC469" i="1"/>
  <c r="AA469" i="1"/>
  <c r="Y469" i="1"/>
  <c r="W469" i="1"/>
  <c r="S469" i="1"/>
  <c r="Q469" i="1"/>
  <c r="O469" i="1"/>
  <c r="M469" i="1"/>
  <c r="I469" i="1"/>
  <c r="G469" i="1"/>
  <c r="E469" i="1"/>
  <c r="C469" i="1"/>
  <c r="AM468" i="1"/>
  <c r="AK468" i="1"/>
  <c r="AI468" i="1"/>
  <c r="AG468" i="1"/>
  <c r="AC468" i="1"/>
  <c r="AA468" i="1"/>
  <c r="Y468" i="1"/>
  <c r="W468" i="1"/>
  <c r="S468" i="1"/>
  <c r="Q468" i="1"/>
  <c r="O468" i="1"/>
  <c r="M468" i="1"/>
  <c r="I468" i="1"/>
  <c r="G468" i="1"/>
  <c r="E468" i="1"/>
  <c r="C468" i="1"/>
  <c r="AM467" i="1"/>
  <c r="AK467" i="1"/>
  <c r="AI467" i="1"/>
  <c r="AG467" i="1"/>
  <c r="AC467" i="1"/>
  <c r="AA467" i="1"/>
  <c r="Y467" i="1"/>
  <c r="W467" i="1"/>
  <c r="S467" i="1"/>
  <c r="Q467" i="1"/>
  <c r="O467" i="1"/>
  <c r="M467" i="1"/>
  <c r="I467" i="1"/>
  <c r="G467" i="1"/>
  <c r="E467" i="1"/>
  <c r="C467" i="1"/>
  <c r="AM466" i="1"/>
  <c r="AK466" i="1"/>
  <c r="AI466" i="1"/>
  <c r="AG466" i="1"/>
  <c r="AC466" i="1"/>
  <c r="AA466" i="1"/>
  <c r="Y466" i="1"/>
  <c r="W466" i="1"/>
  <c r="S466" i="1"/>
  <c r="Q466" i="1"/>
  <c r="O466" i="1"/>
  <c r="M466" i="1"/>
  <c r="I466" i="1"/>
  <c r="G466" i="1"/>
  <c r="E466" i="1"/>
  <c r="C466" i="1"/>
  <c r="AM465" i="1"/>
  <c r="AK465" i="1"/>
  <c r="AI465" i="1"/>
  <c r="AG465" i="1"/>
  <c r="AC465" i="1"/>
  <c r="AA465" i="1"/>
  <c r="Y465" i="1"/>
  <c r="W465" i="1"/>
  <c r="S465" i="1"/>
  <c r="Q465" i="1"/>
  <c r="O465" i="1"/>
  <c r="M465" i="1"/>
  <c r="I465" i="1"/>
  <c r="G465" i="1"/>
  <c r="E465" i="1"/>
  <c r="C465" i="1"/>
  <c r="AM464" i="1"/>
  <c r="AK464" i="1"/>
  <c r="AI464" i="1"/>
  <c r="AG464" i="1"/>
  <c r="AC464" i="1"/>
  <c r="AA464" i="1"/>
  <c r="Y464" i="1"/>
  <c r="W464" i="1"/>
  <c r="S464" i="1"/>
  <c r="Q464" i="1"/>
  <c r="O464" i="1"/>
  <c r="M464" i="1"/>
  <c r="I464" i="1"/>
  <c r="G464" i="1"/>
  <c r="E464" i="1"/>
  <c r="C464" i="1"/>
  <c r="AM463" i="1"/>
  <c r="AK463" i="1"/>
  <c r="AI463" i="1"/>
  <c r="AG463" i="1"/>
  <c r="AC463" i="1"/>
  <c r="AA463" i="1"/>
  <c r="Y463" i="1"/>
  <c r="W463" i="1"/>
  <c r="S463" i="1"/>
  <c r="Q463" i="1"/>
  <c r="O463" i="1"/>
  <c r="M463" i="1"/>
  <c r="I463" i="1"/>
  <c r="G463" i="1"/>
  <c r="E463" i="1"/>
  <c r="C463" i="1"/>
  <c r="AM462" i="1"/>
  <c r="AK462" i="1"/>
  <c r="AI462" i="1"/>
  <c r="AG462" i="1"/>
  <c r="AC462" i="1"/>
  <c r="AA462" i="1"/>
  <c r="Y462" i="1"/>
  <c r="W462" i="1"/>
  <c r="S462" i="1"/>
  <c r="Q462" i="1"/>
  <c r="O462" i="1"/>
  <c r="M462" i="1"/>
  <c r="I462" i="1"/>
  <c r="G462" i="1"/>
  <c r="E462" i="1"/>
  <c r="C462" i="1"/>
  <c r="AM461" i="1"/>
  <c r="AK461" i="1"/>
  <c r="AI461" i="1"/>
  <c r="AG461" i="1"/>
  <c r="AC461" i="1"/>
  <c r="AA461" i="1"/>
  <c r="Y461" i="1"/>
  <c r="W461" i="1"/>
  <c r="S461" i="1"/>
  <c r="Q461" i="1"/>
  <c r="O461" i="1"/>
  <c r="M461" i="1"/>
  <c r="I461" i="1"/>
  <c r="G461" i="1"/>
  <c r="E461" i="1"/>
  <c r="C461" i="1"/>
  <c r="AM460" i="1"/>
  <c r="AK460" i="1"/>
  <c r="AI460" i="1"/>
  <c r="AG460" i="1"/>
  <c r="AC460" i="1"/>
  <c r="AA460" i="1"/>
  <c r="Y460" i="1"/>
  <c r="W460" i="1"/>
  <c r="S460" i="1"/>
  <c r="Q460" i="1"/>
  <c r="O460" i="1"/>
  <c r="M460" i="1"/>
  <c r="I460" i="1"/>
  <c r="G460" i="1"/>
  <c r="E460" i="1"/>
  <c r="C460" i="1"/>
  <c r="AM459" i="1"/>
  <c r="AK459" i="1"/>
  <c r="AI459" i="1"/>
  <c r="AG459" i="1"/>
  <c r="AC459" i="1"/>
  <c r="AA459" i="1"/>
  <c r="Y459" i="1"/>
  <c r="W459" i="1"/>
  <c r="S459" i="1"/>
  <c r="Q459" i="1"/>
  <c r="O459" i="1"/>
  <c r="M459" i="1"/>
  <c r="I459" i="1"/>
  <c r="G459" i="1"/>
  <c r="E459" i="1"/>
  <c r="C459" i="1"/>
  <c r="AM458" i="1"/>
  <c r="AK458" i="1"/>
  <c r="AI458" i="1"/>
  <c r="AG458" i="1"/>
  <c r="AC458" i="1"/>
  <c r="AA458" i="1"/>
  <c r="Y458" i="1"/>
  <c r="W458" i="1"/>
  <c r="S458" i="1"/>
  <c r="Q458" i="1"/>
  <c r="O458" i="1"/>
  <c r="M458" i="1"/>
  <c r="I458" i="1"/>
  <c r="G458" i="1"/>
  <c r="E458" i="1"/>
  <c r="C458" i="1"/>
  <c r="AM457" i="1"/>
  <c r="AK457" i="1"/>
  <c r="AI457" i="1"/>
  <c r="AG457" i="1"/>
  <c r="AC457" i="1"/>
  <c r="AA457" i="1"/>
  <c r="Y457" i="1"/>
  <c r="W457" i="1"/>
  <c r="S457" i="1"/>
  <c r="Q457" i="1"/>
  <c r="O457" i="1"/>
  <c r="M457" i="1"/>
  <c r="I457" i="1"/>
  <c r="G457" i="1"/>
  <c r="E457" i="1"/>
  <c r="C457" i="1"/>
  <c r="AM456" i="1"/>
  <c r="AK456" i="1"/>
  <c r="AI456" i="1"/>
  <c r="AG456" i="1"/>
  <c r="AC456" i="1"/>
  <c r="AA456" i="1"/>
  <c r="Y456" i="1"/>
  <c r="W456" i="1"/>
  <c r="S456" i="1"/>
  <c r="Q456" i="1"/>
  <c r="O456" i="1"/>
  <c r="M456" i="1"/>
  <c r="I456" i="1"/>
  <c r="G456" i="1"/>
  <c r="E456" i="1"/>
  <c r="C456" i="1"/>
  <c r="AM455" i="1"/>
  <c r="AK455" i="1"/>
  <c r="AI455" i="1"/>
  <c r="AG455" i="1"/>
  <c r="AC455" i="1"/>
  <c r="AA455" i="1"/>
  <c r="Y455" i="1"/>
  <c r="W455" i="1"/>
  <c r="S455" i="1"/>
  <c r="Q455" i="1"/>
  <c r="O455" i="1"/>
  <c r="M455" i="1"/>
  <c r="I455" i="1"/>
  <c r="G455" i="1"/>
  <c r="E455" i="1"/>
  <c r="C455" i="1"/>
  <c r="AM454" i="1"/>
  <c r="AK454" i="1"/>
  <c r="AI454" i="1"/>
  <c r="AG454" i="1"/>
  <c r="AC454" i="1"/>
  <c r="AA454" i="1"/>
  <c r="Y454" i="1"/>
  <c r="W454" i="1"/>
  <c r="S454" i="1"/>
  <c r="Q454" i="1"/>
  <c r="O454" i="1"/>
  <c r="M454" i="1"/>
  <c r="I454" i="1"/>
  <c r="G454" i="1"/>
  <c r="E454" i="1"/>
  <c r="C454" i="1"/>
  <c r="AM453" i="1"/>
  <c r="AK453" i="1"/>
  <c r="AI453" i="1"/>
  <c r="AG453" i="1"/>
  <c r="AC453" i="1"/>
  <c r="AA453" i="1"/>
  <c r="Y453" i="1"/>
  <c r="W453" i="1"/>
  <c r="S453" i="1"/>
  <c r="Q453" i="1"/>
  <c r="O453" i="1"/>
  <c r="M453" i="1"/>
  <c r="I453" i="1"/>
  <c r="G453" i="1"/>
  <c r="E453" i="1"/>
  <c r="C453" i="1"/>
  <c r="AM452" i="1"/>
  <c r="AK452" i="1"/>
  <c r="AI452" i="1"/>
  <c r="AG452" i="1"/>
  <c r="AC452" i="1"/>
  <c r="AA452" i="1"/>
  <c r="Y452" i="1"/>
  <c r="W452" i="1"/>
  <c r="S452" i="1"/>
  <c r="Q452" i="1"/>
  <c r="O452" i="1"/>
  <c r="M452" i="1"/>
  <c r="I452" i="1"/>
  <c r="G452" i="1"/>
  <c r="E452" i="1"/>
  <c r="C452" i="1"/>
  <c r="AM451" i="1"/>
  <c r="AK451" i="1"/>
  <c r="AI451" i="1"/>
  <c r="AG451" i="1"/>
  <c r="AC451" i="1"/>
  <c r="AA451" i="1"/>
  <c r="Y451" i="1"/>
  <c r="W451" i="1"/>
  <c r="S451" i="1"/>
  <c r="Q451" i="1"/>
  <c r="O451" i="1"/>
  <c r="M451" i="1"/>
  <c r="I451" i="1"/>
  <c r="G451" i="1"/>
  <c r="E451" i="1"/>
  <c r="C451" i="1"/>
  <c r="AM450" i="1"/>
  <c r="AK450" i="1"/>
  <c r="AI450" i="1"/>
  <c r="AG450" i="1"/>
  <c r="AC450" i="1"/>
  <c r="AA450" i="1"/>
  <c r="Y450" i="1"/>
  <c r="W450" i="1"/>
  <c r="S450" i="1"/>
  <c r="Q450" i="1"/>
  <c r="O450" i="1"/>
  <c r="M450" i="1"/>
  <c r="I450" i="1"/>
  <c r="G450" i="1"/>
  <c r="E450" i="1"/>
  <c r="C450" i="1"/>
  <c r="AM449" i="1"/>
  <c r="AK449" i="1"/>
  <c r="AI449" i="1"/>
  <c r="AG449" i="1"/>
  <c r="AC449" i="1"/>
  <c r="AA449" i="1"/>
  <c r="Y449" i="1"/>
  <c r="W449" i="1"/>
  <c r="S449" i="1"/>
  <c r="Q449" i="1"/>
  <c r="O449" i="1"/>
  <c r="M449" i="1"/>
  <c r="I449" i="1"/>
  <c r="G449" i="1"/>
  <c r="E449" i="1"/>
  <c r="C449" i="1"/>
  <c r="AM448" i="1"/>
  <c r="AK448" i="1"/>
  <c r="AI448" i="1"/>
  <c r="AG448" i="1"/>
  <c r="AC448" i="1"/>
  <c r="AA448" i="1"/>
  <c r="Y448" i="1"/>
  <c r="W448" i="1"/>
  <c r="S448" i="1"/>
  <c r="Q448" i="1"/>
  <c r="O448" i="1"/>
  <c r="M448" i="1"/>
  <c r="I448" i="1"/>
  <c r="G448" i="1"/>
  <c r="E448" i="1"/>
  <c r="C448" i="1"/>
  <c r="AM447" i="1"/>
  <c r="AK447" i="1"/>
  <c r="AI447" i="1"/>
  <c r="AG447" i="1"/>
  <c r="AC447" i="1"/>
  <c r="AA447" i="1"/>
  <c r="Y447" i="1"/>
  <c r="W447" i="1"/>
  <c r="S447" i="1"/>
  <c r="Q447" i="1"/>
  <c r="O447" i="1"/>
  <c r="M447" i="1"/>
  <c r="I447" i="1"/>
  <c r="G447" i="1"/>
  <c r="E447" i="1"/>
  <c r="C447" i="1"/>
  <c r="AM446" i="1"/>
  <c r="AK446" i="1"/>
  <c r="AI446" i="1"/>
  <c r="AG446" i="1"/>
  <c r="AC446" i="1"/>
  <c r="AA446" i="1"/>
  <c r="Y446" i="1"/>
  <c r="W446" i="1"/>
  <c r="S446" i="1"/>
  <c r="Q446" i="1"/>
  <c r="O446" i="1"/>
  <c r="M446" i="1"/>
  <c r="I446" i="1"/>
  <c r="G446" i="1"/>
  <c r="E446" i="1"/>
  <c r="C446" i="1"/>
  <c r="AM445" i="1"/>
  <c r="AK445" i="1"/>
  <c r="AI445" i="1"/>
  <c r="AG445" i="1"/>
  <c r="AC445" i="1"/>
  <c r="AA445" i="1"/>
  <c r="Y445" i="1"/>
  <c r="W445" i="1"/>
  <c r="S445" i="1"/>
  <c r="Q445" i="1"/>
  <c r="O445" i="1"/>
  <c r="M445" i="1"/>
  <c r="I445" i="1"/>
  <c r="G445" i="1"/>
  <c r="E445" i="1"/>
  <c r="C445" i="1"/>
  <c r="AM444" i="1"/>
  <c r="AK444" i="1"/>
  <c r="AI444" i="1"/>
  <c r="AG444" i="1"/>
  <c r="AC444" i="1"/>
  <c r="AA444" i="1"/>
  <c r="Y444" i="1"/>
  <c r="W444" i="1"/>
  <c r="S444" i="1"/>
  <c r="Q444" i="1"/>
  <c r="O444" i="1"/>
  <c r="M444" i="1"/>
  <c r="I444" i="1"/>
  <c r="G444" i="1"/>
  <c r="E444" i="1"/>
  <c r="C444" i="1"/>
  <c r="AM443" i="1"/>
  <c r="AK443" i="1"/>
  <c r="AI443" i="1"/>
  <c r="AG443" i="1"/>
  <c r="AC443" i="1"/>
  <c r="AA443" i="1"/>
  <c r="Y443" i="1"/>
  <c r="W443" i="1"/>
  <c r="S443" i="1"/>
  <c r="Q443" i="1"/>
  <c r="O443" i="1"/>
  <c r="M443" i="1"/>
  <c r="I443" i="1"/>
  <c r="G443" i="1"/>
  <c r="E443" i="1"/>
  <c r="C443" i="1"/>
  <c r="AM442" i="1"/>
  <c r="AK442" i="1"/>
  <c r="AI442" i="1"/>
  <c r="AG442" i="1"/>
  <c r="AC442" i="1"/>
  <c r="AA442" i="1"/>
  <c r="Y442" i="1"/>
  <c r="W442" i="1"/>
  <c r="S442" i="1"/>
  <c r="Q442" i="1"/>
  <c r="O442" i="1"/>
  <c r="M442" i="1"/>
  <c r="I442" i="1"/>
  <c r="G442" i="1"/>
  <c r="E442" i="1"/>
  <c r="C442" i="1"/>
  <c r="AM441" i="1"/>
  <c r="AK441" i="1"/>
  <c r="AI441" i="1"/>
  <c r="AG441" i="1"/>
  <c r="AC441" i="1"/>
  <c r="AA441" i="1"/>
  <c r="Y441" i="1"/>
  <c r="W441" i="1"/>
  <c r="S441" i="1"/>
  <c r="Q441" i="1"/>
  <c r="O441" i="1"/>
  <c r="M441" i="1"/>
  <c r="I441" i="1"/>
  <c r="G441" i="1"/>
  <c r="E441" i="1"/>
  <c r="C441" i="1"/>
  <c r="AM440" i="1"/>
  <c r="AK440" i="1"/>
  <c r="AI440" i="1"/>
  <c r="AG440" i="1"/>
  <c r="AC440" i="1"/>
  <c r="AA440" i="1"/>
  <c r="Y440" i="1"/>
  <c r="W440" i="1"/>
  <c r="S440" i="1"/>
  <c r="Q440" i="1"/>
  <c r="O440" i="1"/>
  <c r="M440" i="1"/>
  <c r="I440" i="1"/>
  <c r="G440" i="1"/>
  <c r="E440" i="1"/>
  <c r="C440" i="1"/>
  <c r="AM439" i="1"/>
  <c r="AK439" i="1"/>
  <c r="AI439" i="1"/>
  <c r="AG439" i="1"/>
  <c r="AC439" i="1"/>
  <c r="AA439" i="1"/>
  <c r="Y439" i="1"/>
  <c r="W439" i="1"/>
  <c r="S439" i="1"/>
  <c r="Q439" i="1"/>
  <c r="O439" i="1"/>
  <c r="M439" i="1"/>
  <c r="I439" i="1"/>
  <c r="G439" i="1"/>
  <c r="E439" i="1"/>
  <c r="C439" i="1"/>
  <c r="AM438" i="1"/>
  <c r="AK438" i="1"/>
  <c r="AI438" i="1"/>
  <c r="AG438" i="1"/>
  <c r="AC438" i="1"/>
  <c r="AA438" i="1"/>
  <c r="Y438" i="1"/>
  <c r="W438" i="1"/>
  <c r="S438" i="1"/>
  <c r="Q438" i="1"/>
  <c r="O438" i="1"/>
  <c r="M438" i="1"/>
  <c r="I438" i="1"/>
  <c r="G438" i="1"/>
  <c r="E438" i="1"/>
  <c r="C438" i="1"/>
  <c r="AM437" i="1"/>
  <c r="AK437" i="1"/>
  <c r="AI437" i="1"/>
  <c r="AG437" i="1"/>
  <c r="AC437" i="1"/>
  <c r="AA437" i="1"/>
  <c r="Y437" i="1"/>
  <c r="W437" i="1"/>
  <c r="S437" i="1"/>
  <c r="Q437" i="1"/>
  <c r="O437" i="1"/>
  <c r="M437" i="1"/>
  <c r="I437" i="1"/>
  <c r="G437" i="1"/>
  <c r="E437" i="1"/>
  <c r="C437" i="1"/>
  <c r="AM436" i="1"/>
  <c r="AK436" i="1"/>
  <c r="AI436" i="1"/>
  <c r="AG436" i="1"/>
  <c r="AC436" i="1"/>
  <c r="AA436" i="1"/>
  <c r="Y436" i="1"/>
  <c r="W436" i="1"/>
  <c r="S436" i="1"/>
  <c r="Q436" i="1"/>
  <c r="O436" i="1"/>
  <c r="M436" i="1"/>
  <c r="I436" i="1"/>
  <c r="G436" i="1"/>
  <c r="E436" i="1"/>
  <c r="C436" i="1"/>
  <c r="AM435" i="1"/>
  <c r="AK435" i="1"/>
  <c r="AI435" i="1"/>
  <c r="AG435" i="1"/>
  <c r="AC435" i="1"/>
  <c r="AA435" i="1"/>
  <c r="Y435" i="1"/>
  <c r="W435" i="1"/>
  <c r="S435" i="1"/>
  <c r="Q435" i="1"/>
  <c r="O435" i="1"/>
  <c r="M435" i="1"/>
  <c r="I435" i="1"/>
  <c r="G435" i="1"/>
  <c r="E435" i="1"/>
  <c r="C435" i="1"/>
  <c r="AM434" i="1"/>
  <c r="AK434" i="1"/>
  <c r="AI434" i="1"/>
  <c r="AG434" i="1"/>
  <c r="AC434" i="1"/>
  <c r="AA434" i="1"/>
  <c r="Y434" i="1"/>
  <c r="W434" i="1"/>
  <c r="S434" i="1"/>
  <c r="Q434" i="1"/>
  <c r="O434" i="1"/>
  <c r="M434" i="1"/>
  <c r="I434" i="1"/>
  <c r="G434" i="1"/>
  <c r="E434" i="1"/>
  <c r="C434" i="1"/>
  <c r="AM433" i="1"/>
  <c r="AK433" i="1"/>
  <c r="AI433" i="1"/>
  <c r="AG433" i="1"/>
  <c r="AC433" i="1"/>
  <c r="AA433" i="1"/>
  <c r="Y433" i="1"/>
  <c r="W433" i="1"/>
  <c r="S433" i="1"/>
  <c r="Q433" i="1"/>
  <c r="O433" i="1"/>
  <c r="M433" i="1"/>
  <c r="I433" i="1"/>
  <c r="G433" i="1"/>
  <c r="E433" i="1"/>
  <c r="C433" i="1"/>
  <c r="AM432" i="1"/>
  <c r="AK432" i="1"/>
  <c r="AI432" i="1"/>
  <c r="AG432" i="1"/>
  <c r="AC432" i="1"/>
  <c r="AA432" i="1"/>
  <c r="Y432" i="1"/>
  <c r="W432" i="1"/>
  <c r="S432" i="1"/>
  <c r="Q432" i="1"/>
  <c r="O432" i="1"/>
  <c r="M432" i="1"/>
  <c r="I432" i="1"/>
  <c r="G432" i="1"/>
  <c r="E432" i="1"/>
  <c r="C432" i="1"/>
  <c r="AM431" i="1"/>
  <c r="AK431" i="1"/>
  <c r="AI431" i="1"/>
  <c r="AG431" i="1"/>
  <c r="AC431" i="1"/>
  <c r="AA431" i="1"/>
  <c r="Y431" i="1"/>
  <c r="W431" i="1"/>
  <c r="S431" i="1"/>
  <c r="Q431" i="1"/>
  <c r="O431" i="1"/>
  <c r="M431" i="1"/>
  <c r="I431" i="1"/>
  <c r="G431" i="1"/>
  <c r="E431" i="1"/>
  <c r="C431" i="1"/>
  <c r="AM430" i="1"/>
  <c r="AK430" i="1"/>
  <c r="AI430" i="1"/>
  <c r="AG430" i="1"/>
  <c r="AC430" i="1"/>
  <c r="AA430" i="1"/>
  <c r="Y430" i="1"/>
  <c r="W430" i="1"/>
  <c r="S430" i="1"/>
  <c r="Q430" i="1"/>
  <c r="O430" i="1"/>
  <c r="M430" i="1"/>
  <c r="I430" i="1"/>
  <c r="G430" i="1"/>
  <c r="E430" i="1"/>
  <c r="C430" i="1"/>
  <c r="AM429" i="1"/>
  <c r="AK429" i="1"/>
  <c r="AI429" i="1"/>
  <c r="AG429" i="1"/>
  <c r="AC429" i="1"/>
  <c r="AA429" i="1"/>
  <c r="Y429" i="1"/>
  <c r="W429" i="1"/>
  <c r="S429" i="1"/>
  <c r="Q429" i="1"/>
  <c r="O429" i="1"/>
  <c r="M429" i="1"/>
  <c r="I429" i="1"/>
  <c r="G429" i="1"/>
  <c r="E429" i="1"/>
  <c r="C429" i="1"/>
  <c r="AM428" i="1"/>
  <c r="AK428" i="1"/>
  <c r="AI428" i="1"/>
  <c r="AG428" i="1"/>
  <c r="AC428" i="1"/>
  <c r="AA428" i="1"/>
  <c r="Y428" i="1"/>
  <c r="W428" i="1"/>
  <c r="S428" i="1"/>
  <c r="Q428" i="1"/>
  <c r="O428" i="1"/>
  <c r="M428" i="1"/>
  <c r="I428" i="1"/>
  <c r="G428" i="1"/>
  <c r="E428" i="1"/>
  <c r="C428" i="1"/>
  <c r="AM427" i="1"/>
  <c r="AK427" i="1"/>
  <c r="AI427" i="1"/>
  <c r="AG427" i="1"/>
  <c r="AC427" i="1"/>
  <c r="AA427" i="1"/>
  <c r="Y427" i="1"/>
  <c r="W427" i="1"/>
  <c r="S427" i="1"/>
  <c r="Q427" i="1"/>
  <c r="O427" i="1"/>
  <c r="M427" i="1"/>
  <c r="I427" i="1"/>
  <c r="G427" i="1"/>
  <c r="E427" i="1"/>
  <c r="C427" i="1"/>
  <c r="AM426" i="1"/>
  <c r="AK426" i="1"/>
  <c r="AI426" i="1"/>
  <c r="AG426" i="1"/>
  <c r="AC426" i="1"/>
  <c r="AA426" i="1"/>
  <c r="Y426" i="1"/>
  <c r="W426" i="1"/>
  <c r="S426" i="1"/>
  <c r="Q426" i="1"/>
  <c r="O426" i="1"/>
  <c r="M426" i="1"/>
  <c r="I426" i="1"/>
  <c r="G426" i="1"/>
  <c r="E426" i="1"/>
  <c r="C426" i="1"/>
  <c r="AM425" i="1"/>
  <c r="AK425" i="1"/>
  <c r="AI425" i="1"/>
  <c r="AG425" i="1"/>
  <c r="AC425" i="1"/>
  <c r="AA425" i="1"/>
  <c r="Y425" i="1"/>
  <c r="W425" i="1"/>
  <c r="S425" i="1"/>
  <c r="Q425" i="1"/>
  <c r="O425" i="1"/>
  <c r="M425" i="1"/>
  <c r="I425" i="1"/>
  <c r="G425" i="1"/>
  <c r="E425" i="1"/>
  <c r="C425" i="1"/>
  <c r="AM424" i="1"/>
  <c r="AK424" i="1"/>
  <c r="AI424" i="1"/>
  <c r="AG424" i="1"/>
  <c r="AC424" i="1"/>
  <c r="AA424" i="1"/>
  <c r="Y424" i="1"/>
  <c r="W424" i="1"/>
  <c r="S424" i="1"/>
  <c r="Q424" i="1"/>
  <c r="O424" i="1"/>
  <c r="M424" i="1"/>
  <c r="I424" i="1"/>
  <c r="G424" i="1"/>
  <c r="E424" i="1"/>
  <c r="C424" i="1"/>
  <c r="AM423" i="1"/>
  <c r="AK423" i="1"/>
  <c r="AI423" i="1"/>
  <c r="AG423" i="1"/>
  <c r="AC423" i="1"/>
  <c r="AA423" i="1"/>
  <c r="Y423" i="1"/>
  <c r="W423" i="1"/>
  <c r="S423" i="1"/>
  <c r="Q423" i="1"/>
  <c r="O423" i="1"/>
  <c r="M423" i="1"/>
  <c r="I423" i="1"/>
  <c r="G423" i="1"/>
  <c r="E423" i="1"/>
  <c r="C423" i="1"/>
  <c r="AM422" i="1"/>
  <c r="AK422" i="1"/>
  <c r="AI422" i="1"/>
  <c r="AG422" i="1"/>
  <c r="AC422" i="1"/>
  <c r="AA422" i="1"/>
  <c r="Y422" i="1"/>
  <c r="W422" i="1"/>
  <c r="S422" i="1"/>
  <c r="Q422" i="1"/>
  <c r="O422" i="1"/>
  <c r="M422" i="1"/>
  <c r="I422" i="1"/>
  <c r="G422" i="1"/>
  <c r="E422" i="1"/>
  <c r="C422" i="1"/>
  <c r="AM421" i="1"/>
  <c r="AK421" i="1"/>
  <c r="AI421" i="1"/>
  <c r="AG421" i="1"/>
  <c r="AC421" i="1"/>
  <c r="AA421" i="1"/>
  <c r="Y421" i="1"/>
  <c r="W421" i="1"/>
  <c r="S421" i="1"/>
  <c r="Q421" i="1"/>
  <c r="O421" i="1"/>
  <c r="M421" i="1"/>
  <c r="I421" i="1"/>
  <c r="G421" i="1"/>
  <c r="E421" i="1"/>
  <c r="C421" i="1"/>
  <c r="AM420" i="1"/>
  <c r="AK420" i="1"/>
  <c r="AI420" i="1"/>
  <c r="AG420" i="1"/>
  <c r="AC420" i="1"/>
  <c r="AA420" i="1"/>
  <c r="Y420" i="1"/>
  <c r="W420" i="1"/>
  <c r="S420" i="1"/>
  <c r="Q420" i="1"/>
  <c r="O420" i="1"/>
  <c r="M420" i="1"/>
  <c r="I420" i="1"/>
  <c r="G420" i="1"/>
  <c r="E420" i="1"/>
  <c r="C420" i="1"/>
  <c r="AM419" i="1"/>
  <c r="AK419" i="1"/>
  <c r="AI419" i="1"/>
  <c r="AG419" i="1"/>
  <c r="AC419" i="1"/>
  <c r="AA419" i="1"/>
  <c r="Y419" i="1"/>
  <c r="W419" i="1"/>
  <c r="S419" i="1"/>
  <c r="Q419" i="1"/>
  <c r="O419" i="1"/>
  <c r="M419" i="1"/>
  <c r="I419" i="1"/>
  <c r="G419" i="1"/>
  <c r="E419" i="1"/>
  <c r="C419" i="1"/>
  <c r="AM418" i="1"/>
  <c r="AK418" i="1"/>
  <c r="AI418" i="1"/>
  <c r="AG418" i="1"/>
  <c r="AC418" i="1"/>
  <c r="AA418" i="1"/>
  <c r="Y418" i="1"/>
  <c r="W418" i="1"/>
  <c r="S418" i="1"/>
  <c r="Q418" i="1"/>
  <c r="O418" i="1"/>
  <c r="M418" i="1"/>
  <c r="I418" i="1"/>
  <c r="G418" i="1"/>
  <c r="E418" i="1"/>
  <c r="C418" i="1"/>
  <c r="AM417" i="1"/>
  <c r="AK417" i="1"/>
  <c r="AI417" i="1"/>
  <c r="AG417" i="1"/>
  <c r="AC417" i="1"/>
  <c r="AA417" i="1"/>
  <c r="Y417" i="1"/>
  <c r="W417" i="1"/>
  <c r="S417" i="1"/>
  <c r="Q417" i="1"/>
  <c r="O417" i="1"/>
  <c r="M417" i="1"/>
  <c r="I417" i="1"/>
  <c r="G417" i="1"/>
  <c r="E417" i="1"/>
  <c r="C417" i="1"/>
  <c r="AM416" i="1"/>
  <c r="AK416" i="1"/>
  <c r="AI416" i="1"/>
  <c r="AG416" i="1"/>
  <c r="AC416" i="1"/>
  <c r="AA416" i="1"/>
  <c r="Y416" i="1"/>
  <c r="W416" i="1"/>
  <c r="S416" i="1"/>
  <c r="Q416" i="1"/>
  <c r="O416" i="1"/>
  <c r="M416" i="1"/>
  <c r="I416" i="1"/>
  <c r="G416" i="1"/>
  <c r="E416" i="1"/>
  <c r="C416" i="1"/>
  <c r="AM415" i="1"/>
  <c r="AK415" i="1"/>
  <c r="AI415" i="1"/>
  <c r="AG415" i="1"/>
  <c r="AC415" i="1"/>
  <c r="AA415" i="1"/>
  <c r="Y415" i="1"/>
  <c r="W415" i="1"/>
  <c r="S415" i="1"/>
  <c r="Q415" i="1"/>
  <c r="O415" i="1"/>
  <c r="M415" i="1"/>
  <c r="I415" i="1"/>
  <c r="G415" i="1"/>
  <c r="E415" i="1"/>
  <c r="C415" i="1"/>
  <c r="AM414" i="1"/>
  <c r="AK414" i="1"/>
  <c r="AI414" i="1"/>
  <c r="AG414" i="1"/>
  <c r="AC414" i="1"/>
  <c r="AA414" i="1"/>
  <c r="Y414" i="1"/>
  <c r="W414" i="1"/>
  <c r="S414" i="1"/>
  <c r="Q414" i="1"/>
  <c r="O414" i="1"/>
  <c r="M414" i="1"/>
  <c r="I414" i="1"/>
  <c r="G414" i="1"/>
  <c r="E414" i="1"/>
  <c r="C414" i="1"/>
  <c r="AM413" i="1"/>
  <c r="AK413" i="1"/>
  <c r="AI413" i="1"/>
  <c r="AG413" i="1"/>
  <c r="AC413" i="1"/>
  <c r="AA413" i="1"/>
  <c r="Y413" i="1"/>
  <c r="W413" i="1"/>
  <c r="S413" i="1"/>
  <c r="Q413" i="1"/>
  <c r="O413" i="1"/>
  <c r="M413" i="1"/>
  <c r="I413" i="1"/>
  <c r="G413" i="1"/>
  <c r="E413" i="1"/>
  <c r="C413" i="1"/>
  <c r="AM412" i="1"/>
  <c r="AK412" i="1"/>
  <c r="AI412" i="1"/>
  <c r="AG412" i="1"/>
  <c r="AC412" i="1"/>
  <c r="AA412" i="1"/>
  <c r="Y412" i="1"/>
  <c r="W412" i="1"/>
  <c r="S412" i="1"/>
  <c r="Q412" i="1"/>
  <c r="O412" i="1"/>
  <c r="M412" i="1"/>
  <c r="I412" i="1"/>
  <c r="G412" i="1"/>
  <c r="E412" i="1"/>
  <c r="C412" i="1"/>
  <c r="AM411" i="1"/>
  <c r="AK411" i="1"/>
  <c r="AI411" i="1"/>
  <c r="AG411" i="1"/>
  <c r="AC411" i="1"/>
  <c r="AA411" i="1"/>
  <c r="Y411" i="1"/>
  <c r="W411" i="1"/>
  <c r="S411" i="1"/>
  <c r="Q411" i="1"/>
  <c r="O411" i="1"/>
  <c r="M411" i="1"/>
  <c r="I411" i="1"/>
  <c r="G411" i="1"/>
  <c r="E411" i="1"/>
  <c r="C411" i="1"/>
  <c r="AM410" i="1"/>
  <c r="AK410" i="1"/>
  <c r="AI410" i="1"/>
  <c r="AG410" i="1"/>
  <c r="AC410" i="1"/>
  <c r="AA410" i="1"/>
  <c r="Y410" i="1"/>
  <c r="W410" i="1"/>
  <c r="S410" i="1"/>
  <c r="Q410" i="1"/>
  <c r="O410" i="1"/>
  <c r="M410" i="1"/>
  <c r="I410" i="1"/>
  <c r="G410" i="1"/>
  <c r="E410" i="1"/>
  <c r="C410" i="1"/>
  <c r="AM409" i="1"/>
  <c r="AK409" i="1"/>
  <c r="AI409" i="1"/>
  <c r="AG409" i="1"/>
  <c r="AC409" i="1"/>
  <c r="AA409" i="1"/>
  <c r="Y409" i="1"/>
  <c r="W409" i="1"/>
  <c r="S409" i="1"/>
  <c r="Q409" i="1"/>
  <c r="O409" i="1"/>
  <c r="M409" i="1"/>
  <c r="I409" i="1"/>
  <c r="G409" i="1"/>
  <c r="E409" i="1"/>
  <c r="C409" i="1"/>
  <c r="AM408" i="1"/>
  <c r="AK408" i="1"/>
  <c r="AI408" i="1"/>
  <c r="AG408" i="1"/>
  <c r="AC408" i="1"/>
  <c r="AA408" i="1"/>
  <c r="Y408" i="1"/>
  <c r="W408" i="1"/>
  <c r="S408" i="1"/>
  <c r="Q408" i="1"/>
  <c r="O408" i="1"/>
  <c r="M408" i="1"/>
  <c r="I408" i="1"/>
  <c r="G408" i="1"/>
  <c r="E408" i="1"/>
  <c r="C408" i="1"/>
  <c r="AM407" i="1"/>
  <c r="AK407" i="1"/>
  <c r="AI407" i="1"/>
  <c r="AG407" i="1"/>
  <c r="AC407" i="1"/>
  <c r="AA407" i="1"/>
  <c r="Y407" i="1"/>
  <c r="W407" i="1"/>
  <c r="S407" i="1"/>
  <c r="Q407" i="1"/>
  <c r="O407" i="1"/>
  <c r="M407" i="1"/>
  <c r="I407" i="1"/>
  <c r="G407" i="1"/>
  <c r="E407" i="1"/>
  <c r="C407" i="1"/>
  <c r="AM406" i="1"/>
  <c r="AK406" i="1"/>
  <c r="AI406" i="1"/>
  <c r="AG406" i="1"/>
  <c r="AC406" i="1"/>
  <c r="AA406" i="1"/>
  <c r="Y406" i="1"/>
  <c r="W406" i="1"/>
  <c r="S406" i="1"/>
  <c r="Q406" i="1"/>
  <c r="O406" i="1"/>
  <c r="M406" i="1"/>
  <c r="I406" i="1"/>
  <c r="G406" i="1"/>
  <c r="E406" i="1"/>
  <c r="C406" i="1"/>
  <c r="AM405" i="1"/>
  <c r="AK405" i="1"/>
  <c r="AI405" i="1"/>
  <c r="AG405" i="1"/>
  <c r="AC405" i="1"/>
  <c r="AA405" i="1"/>
  <c r="Y405" i="1"/>
  <c r="W405" i="1"/>
  <c r="S405" i="1"/>
  <c r="Q405" i="1"/>
  <c r="O405" i="1"/>
  <c r="M405" i="1"/>
  <c r="I405" i="1"/>
  <c r="G405" i="1"/>
  <c r="E405" i="1"/>
  <c r="C405" i="1"/>
  <c r="AM404" i="1"/>
  <c r="AK404" i="1"/>
  <c r="AI404" i="1"/>
  <c r="AG404" i="1"/>
  <c r="AC404" i="1"/>
  <c r="AA404" i="1"/>
  <c r="Y404" i="1"/>
  <c r="W404" i="1"/>
  <c r="S404" i="1"/>
  <c r="Q404" i="1"/>
  <c r="O404" i="1"/>
  <c r="M404" i="1"/>
  <c r="I404" i="1"/>
  <c r="G404" i="1"/>
  <c r="E404" i="1"/>
  <c r="C404" i="1"/>
  <c r="AM403" i="1"/>
  <c r="AK403" i="1"/>
  <c r="AI403" i="1"/>
  <c r="AG403" i="1"/>
  <c r="AC403" i="1"/>
  <c r="AA403" i="1"/>
  <c r="Y403" i="1"/>
  <c r="W403" i="1"/>
  <c r="S403" i="1"/>
  <c r="Q403" i="1"/>
  <c r="O403" i="1"/>
  <c r="M403" i="1"/>
  <c r="I403" i="1"/>
  <c r="G403" i="1"/>
  <c r="E403" i="1"/>
  <c r="C403" i="1"/>
  <c r="AM402" i="1"/>
  <c r="AK402" i="1"/>
  <c r="AI402" i="1"/>
  <c r="AG402" i="1"/>
  <c r="AC402" i="1"/>
  <c r="AA402" i="1"/>
  <c r="Y402" i="1"/>
  <c r="W402" i="1"/>
  <c r="S402" i="1"/>
  <c r="Q402" i="1"/>
  <c r="O402" i="1"/>
  <c r="M402" i="1"/>
  <c r="I402" i="1"/>
  <c r="G402" i="1"/>
  <c r="E402" i="1"/>
  <c r="C402" i="1"/>
  <c r="AM401" i="1"/>
  <c r="AK401" i="1"/>
  <c r="AI401" i="1"/>
  <c r="AG401" i="1"/>
  <c r="AC401" i="1"/>
  <c r="AA401" i="1"/>
  <c r="Y401" i="1"/>
  <c r="W401" i="1"/>
  <c r="S401" i="1"/>
  <c r="Q401" i="1"/>
  <c r="O401" i="1"/>
  <c r="M401" i="1"/>
  <c r="I401" i="1"/>
  <c r="G401" i="1"/>
  <c r="E401" i="1"/>
  <c r="C401" i="1"/>
  <c r="AM400" i="1"/>
  <c r="AK400" i="1"/>
  <c r="AI400" i="1"/>
  <c r="AG400" i="1"/>
  <c r="AC400" i="1"/>
  <c r="AA400" i="1"/>
  <c r="Y400" i="1"/>
  <c r="W400" i="1"/>
  <c r="S400" i="1"/>
  <c r="Q400" i="1"/>
  <c r="O400" i="1"/>
  <c r="M400" i="1"/>
  <c r="I400" i="1"/>
  <c r="G400" i="1"/>
  <c r="E400" i="1"/>
  <c r="C400" i="1"/>
  <c r="AM399" i="1"/>
  <c r="AK399" i="1"/>
  <c r="AI399" i="1"/>
  <c r="AG399" i="1"/>
  <c r="AC399" i="1"/>
  <c r="AA399" i="1"/>
  <c r="Y399" i="1"/>
  <c r="W399" i="1"/>
  <c r="S399" i="1"/>
  <c r="Q399" i="1"/>
  <c r="O399" i="1"/>
  <c r="M399" i="1"/>
  <c r="I399" i="1"/>
  <c r="G399" i="1"/>
  <c r="E399" i="1"/>
  <c r="C399" i="1"/>
  <c r="AM398" i="1"/>
  <c r="AK398" i="1"/>
  <c r="AI398" i="1"/>
  <c r="AG398" i="1"/>
  <c r="AC398" i="1"/>
  <c r="AA398" i="1"/>
  <c r="Y398" i="1"/>
  <c r="W398" i="1"/>
  <c r="S398" i="1"/>
  <c r="Q398" i="1"/>
  <c r="O398" i="1"/>
  <c r="M398" i="1"/>
  <c r="I398" i="1"/>
  <c r="G398" i="1"/>
  <c r="E398" i="1"/>
  <c r="C398" i="1"/>
  <c r="AM397" i="1"/>
  <c r="AK397" i="1"/>
  <c r="AI397" i="1"/>
  <c r="AG397" i="1"/>
  <c r="AC397" i="1"/>
  <c r="AA397" i="1"/>
  <c r="Y397" i="1"/>
  <c r="W397" i="1"/>
  <c r="S397" i="1"/>
  <c r="Q397" i="1"/>
  <c r="O397" i="1"/>
  <c r="M397" i="1"/>
  <c r="I397" i="1"/>
  <c r="G397" i="1"/>
  <c r="E397" i="1"/>
  <c r="C397" i="1"/>
  <c r="AM396" i="1"/>
  <c r="AK396" i="1"/>
  <c r="AI396" i="1"/>
  <c r="AG396" i="1"/>
  <c r="AC396" i="1"/>
  <c r="AA396" i="1"/>
  <c r="Y396" i="1"/>
  <c r="W396" i="1"/>
  <c r="S396" i="1"/>
  <c r="Q396" i="1"/>
  <c r="O396" i="1"/>
  <c r="M396" i="1"/>
  <c r="I396" i="1"/>
  <c r="G396" i="1"/>
  <c r="E396" i="1"/>
  <c r="C396" i="1"/>
  <c r="AM395" i="1"/>
  <c r="AK395" i="1"/>
  <c r="AI395" i="1"/>
  <c r="AG395" i="1"/>
  <c r="AC395" i="1"/>
  <c r="AA395" i="1"/>
  <c r="Y395" i="1"/>
  <c r="W395" i="1"/>
  <c r="S395" i="1"/>
  <c r="Q395" i="1"/>
  <c r="O395" i="1"/>
  <c r="M395" i="1"/>
  <c r="I395" i="1"/>
  <c r="G395" i="1"/>
  <c r="E395" i="1"/>
  <c r="C395" i="1"/>
  <c r="AM394" i="1"/>
  <c r="AK394" i="1"/>
  <c r="AI394" i="1"/>
  <c r="AG394" i="1"/>
  <c r="AC394" i="1"/>
  <c r="AA394" i="1"/>
  <c r="Y394" i="1"/>
  <c r="W394" i="1"/>
  <c r="S394" i="1"/>
  <c r="Q394" i="1"/>
  <c r="O394" i="1"/>
  <c r="M394" i="1"/>
  <c r="I394" i="1"/>
  <c r="G394" i="1"/>
  <c r="E394" i="1"/>
  <c r="C394" i="1"/>
  <c r="AM393" i="1"/>
  <c r="AK393" i="1"/>
  <c r="AI393" i="1"/>
  <c r="AG393" i="1"/>
  <c r="AC393" i="1"/>
  <c r="AA393" i="1"/>
  <c r="Y393" i="1"/>
  <c r="W393" i="1"/>
  <c r="S393" i="1"/>
  <c r="Q393" i="1"/>
  <c r="O393" i="1"/>
  <c r="M393" i="1"/>
  <c r="I393" i="1"/>
  <c r="G393" i="1"/>
  <c r="E393" i="1"/>
  <c r="C393" i="1"/>
  <c r="AM392" i="1"/>
  <c r="AK392" i="1"/>
  <c r="AI392" i="1"/>
  <c r="AG392" i="1"/>
  <c r="AC392" i="1"/>
  <c r="AA392" i="1"/>
  <c r="Y392" i="1"/>
  <c r="W392" i="1"/>
  <c r="S392" i="1"/>
  <c r="Q392" i="1"/>
  <c r="O392" i="1"/>
  <c r="M392" i="1"/>
  <c r="I392" i="1"/>
  <c r="G392" i="1"/>
  <c r="E392" i="1"/>
  <c r="C392" i="1"/>
  <c r="AM391" i="1"/>
  <c r="AK391" i="1"/>
  <c r="AI391" i="1"/>
  <c r="AG391" i="1"/>
  <c r="AC391" i="1"/>
  <c r="AA391" i="1"/>
  <c r="Y391" i="1"/>
  <c r="W391" i="1"/>
  <c r="S391" i="1"/>
  <c r="Q391" i="1"/>
  <c r="O391" i="1"/>
  <c r="M391" i="1"/>
  <c r="I391" i="1"/>
  <c r="G391" i="1"/>
  <c r="E391" i="1"/>
  <c r="C391" i="1"/>
  <c r="AM390" i="1"/>
  <c r="AK390" i="1"/>
  <c r="AI390" i="1"/>
  <c r="AG390" i="1"/>
  <c r="AC390" i="1"/>
  <c r="AA390" i="1"/>
  <c r="Y390" i="1"/>
  <c r="W390" i="1"/>
  <c r="S390" i="1"/>
  <c r="Q390" i="1"/>
  <c r="O390" i="1"/>
  <c r="M390" i="1"/>
  <c r="I390" i="1"/>
  <c r="G390" i="1"/>
  <c r="E390" i="1"/>
  <c r="C390" i="1"/>
  <c r="AM389" i="1"/>
  <c r="AK389" i="1"/>
  <c r="AI389" i="1"/>
  <c r="AG389" i="1"/>
  <c r="AC389" i="1"/>
  <c r="AA389" i="1"/>
  <c r="Y389" i="1"/>
  <c r="W389" i="1"/>
  <c r="S389" i="1"/>
  <c r="Q389" i="1"/>
  <c r="O389" i="1"/>
  <c r="M389" i="1"/>
  <c r="I389" i="1"/>
  <c r="G389" i="1"/>
  <c r="E389" i="1"/>
  <c r="C389" i="1"/>
  <c r="AM388" i="1"/>
  <c r="AK388" i="1"/>
  <c r="AI388" i="1"/>
  <c r="AG388" i="1"/>
  <c r="AC388" i="1"/>
  <c r="AA388" i="1"/>
  <c r="Y388" i="1"/>
  <c r="W388" i="1"/>
  <c r="S388" i="1"/>
  <c r="Q388" i="1"/>
  <c r="O388" i="1"/>
  <c r="M388" i="1"/>
  <c r="I388" i="1"/>
  <c r="G388" i="1"/>
  <c r="E388" i="1"/>
  <c r="C388" i="1"/>
  <c r="AM387" i="1"/>
  <c r="AK387" i="1"/>
  <c r="AI387" i="1"/>
  <c r="AG387" i="1"/>
  <c r="AC387" i="1"/>
  <c r="AA387" i="1"/>
  <c r="Y387" i="1"/>
  <c r="W387" i="1"/>
  <c r="S387" i="1"/>
  <c r="Q387" i="1"/>
  <c r="O387" i="1"/>
  <c r="M387" i="1"/>
  <c r="I387" i="1"/>
  <c r="G387" i="1"/>
  <c r="E387" i="1"/>
  <c r="C387" i="1"/>
  <c r="AM386" i="1"/>
  <c r="AK386" i="1"/>
  <c r="AI386" i="1"/>
  <c r="AG386" i="1"/>
  <c r="AC386" i="1"/>
  <c r="AA386" i="1"/>
  <c r="Y386" i="1"/>
  <c r="W386" i="1"/>
  <c r="S386" i="1"/>
  <c r="Q386" i="1"/>
  <c r="O386" i="1"/>
  <c r="M386" i="1"/>
  <c r="I386" i="1"/>
  <c r="G386" i="1"/>
  <c r="E386" i="1"/>
  <c r="C386" i="1"/>
  <c r="AM385" i="1"/>
  <c r="AK385" i="1"/>
  <c r="AI385" i="1"/>
  <c r="AG385" i="1"/>
  <c r="AC385" i="1"/>
  <c r="AA385" i="1"/>
  <c r="Y385" i="1"/>
  <c r="W385" i="1"/>
  <c r="S385" i="1"/>
  <c r="Q385" i="1"/>
  <c r="O385" i="1"/>
  <c r="M385" i="1"/>
  <c r="I385" i="1"/>
  <c r="G385" i="1"/>
  <c r="E385" i="1"/>
  <c r="C385" i="1"/>
  <c r="AM384" i="1"/>
  <c r="AK384" i="1"/>
  <c r="AI384" i="1"/>
  <c r="AG384" i="1"/>
  <c r="AC384" i="1"/>
  <c r="AA384" i="1"/>
  <c r="Y384" i="1"/>
  <c r="W384" i="1"/>
  <c r="S384" i="1"/>
  <c r="Q384" i="1"/>
  <c r="O384" i="1"/>
  <c r="M384" i="1"/>
  <c r="I384" i="1"/>
  <c r="G384" i="1"/>
  <c r="E384" i="1"/>
  <c r="C384" i="1"/>
  <c r="AM383" i="1"/>
  <c r="AK383" i="1"/>
  <c r="AI383" i="1"/>
  <c r="AG383" i="1"/>
  <c r="AC383" i="1"/>
  <c r="AA383" i="1"/>
  <c r="Y383" i="1"/>
  <c r="W383" i="1"/>
  <c r="S383" i="1"/>
  <c r="Q383" i="1"/>
  <c r="O383" i="1"/>
  <c r="M383" i="1"/>
  <c r="I383" i="1"/>
  <c r="G383" i="1"/>
  <c r="E383" i="1"/>
  <c r="C383" i="1"/>
  <c r="AM382" i="1"/>
  <c r="AK382" i="1"/>
  <c r="AI382" i="1"/>
  <c r="AG382" i="1"/>
  <c r="AC382" i="1"/>
  <c r="AA382" i="1"/>
  <c r="Y382" i="1"/>
  <c r="W382" i="1"/>
  <c r="S382" i="1"/>
  <c r="Q382" i="1"/>
  <c r="O382" i="1"/>
  <c r="M382" i="1"/>
  <c r="I382" i="1"/>
  <c r="G382" i="1"/>
  <c r="E382" i="1"/>
  <c r="C382" i="1"/>
  <c r="AM381" i="1"/>
  <c r="AK381" i="1"/>
  <c r="AI381" i="1"/>
  <c r="AG381" i="1"/>
  <c r="AC381" i="1"/>
  <c r="AA381" i="1"/>
  <c r="Y381" i="1"/>
  <c r="W381" i="1"/>
  <c r="S381" i="1"/>
  <c r="Q381" i="1"/>
  <c r="O381" i="1"/>
  <c r="M381" i="1"/>
  <c r="I381" i="1"/>
  <c r="G381" i="1"/>
  <c r="E381" i="1"/>
  <c r="C381" i="1"/>
  <c r="AM380" i="1"/>
  <c r="AK380" i="1"/>
  <c r="AI380" i="1"/>
  <c r="AG380" i="1"/>
  <c r="AC380" i="1"/>
  <c r="AA380" i="1"/>
  <c r="Y380" i="1"/>
  <c r="W380" i="1"/>
  <c r="S380" i="1"/>
  <c r="Q380" i="1"/>
  <c r="O380" i="1"/>
  <c r="M380" i="1"/>
  <c r="I380" i="1"/>
  <c r="G380" i="1"/>
  <c r="E380" i="1"/>
  <c r="C380" i="1"/>
  <c r="AM379" i="1"/>
  <c r="AK379" i="1"/>
  <c r="AI379" i="1"/>
  <c r="AG379" i="1"/>
  <c r="AC379" i="1"/>
  <c r="AA379" i="1"/>
  <c r="Y379" i="1"/>
  <c r="W379" i="1"/>
  <c r="S379" i="1"/>
  <c r="Q379" i="1"/>
  <c r="O379" i="1"/>
  <c r="M379" i="1"/>
  <c r="I379" i="1"/>
  <c r="G379" i="1"/>
  <c r="E379" i="1"/>
  <c r="C379" i="1"/>
  <c r="AM378" i="1"/>
  <c r="AK378" i="1"/>
  <c r="AI378" i="1"/>
  <c r="AG378" i="1"/>
  <c r="AC378" i="1"/>
  <c r="AA378" i="1"/>
  <c r="Y378" i="1"/>
  <c r="W378" i="1"/>
  <c r="S378" i="1"/>
  <c r="Q378" i="1"/>
  <c r="O378" i="1"/>
  <c r="M378" i="1"/>
  <c r="I378" i="1"/>
  <c r="G378" i="1"/>
  <c r="E378" i="1"/>
  <c r="C378" i="1"/>
  <c r="AM377" i="1"/>
  <c r="AK377" i="1"/>
  <c r="AI377" i="1"/>
  <c r="AG377" i="1"/>
  <c r="AC377" i="1"/>
  <c r="AA377" i="1"/>
  <c r="Y377" i="1"/>
  <c r="W377" i="1"/>
  <c r="S377" i="1"/>
  <c r="Q377" i="1"/>
  <c r="O377" i="1"/>
  <c r="M377" i="1"/>
  <c r="I377" i="1"/>
  <c r="G377" i="1"/>
  <c r="E377" i="1"/>
  <c r="C377" i="1"/>
  <c r="AM376" i="1"/>
  <c r="AK376" i="1"/>
  <c r="AI376" i="1"/>
  <c r="AG376" i="1"/>
  <c r="AC376" i="1"/>
  <c r="AA376" i="1"/>
  <c r="Y376" i="1"/>
  <c r="W376" i="1"/>
  <c r="S376" i="1"/>
  <c r="Q376" i="1"/>
  <c r="O376" i="1"/>
  <c r="M376" i="1"/>
  <c r="I376" i="1"/>
  <c r="G376" i="1"/>
  <c r="E376" i="1"/>
  <c r="C376" i="1"/>
  <c r="AM375" i="1"/>
  <c r="AK375" i="1"/>
  <c r="AI375" i="1"/>
  <c r="AG375" i="1"/>
  <c r="AC375" i="1"/>
  <c r="AA375" i="1"/>
  <c r="Y375" i="1"/>
  <c r="W375" i="1"/>
  <c r="S375" i="1"/>
  <c r="Q375" i="1"/>
  <c r="O375" i="1"/>
  <c r="M375" i="1"/>
  <c r="I375" i="1"/>
  <c r="G375" i="1"/>
  <c r="E375" i="1"/>
  <c r="C375" i="1"/>
  <c r="AM374" i="1"/>
  <c r="AK374" i="1"/>
  <c r="AI374" i="1"/>
  <c r="AG374" i="1"/>
  <c r="AC374" i="1"/>
  <c r="AA374" i="1"/>
  <c r="Y374" i="1"/>
  <c r="W374" i="1"/>
  <c r="S374" i="1"/>
  <c r="Q374" i="1"/>
  <c r="O374" i="1"/>
  <c r="M374" i="1"/>
  <c r="I374" i="1"/>
  <c r="G374" i="1"/>
  <c r="E374" i="1"/>
  <c r="C374" i="1"/>
  <c r="AM373" i="1"/>
  <c r="AK373" i="1"/>
  <c r="AI373" i="1"/>
  <c r="AG373" i="1"/>
  <c r="AC373" i="1"/>
  <c r="AA373" i="1"/>
  <c r="Y373" i="1"/>
  <c r="W373" i="1"/>
  <c r="S373" i="1"/>
  <c r="Q373" i="1"/>
  <c r="O373" i="1"/>
  <c r="M373" i="1"/>
  <c r="I373" i="1"/>
  <c r="G373" i="1"/>
  <c r="E373" i="1"/>
  <c r="C373" i="1"/>
  <c r="AM372" i="1"/>
  <c r="AK372" i="1"/>
  <c r="AI372" i="1"/>
  <c r="AG372" i="1"/>
  <c r="AC372" i="1"/>
  <c r="AA372" i="1"/>
  <c r="Y372" i="1"/>
  <c r="W372" i="1"/>
  <c r="S372" i="1"/>
  <c r="Q372" i="1"/>
  <c r="O372" i="1"/>
  <c r="M372" i="1"/>
  <c r="I372" i="1"/>
  <c r="G372" i="1"/>
  <c r="E372" i="1"/>
  <c r="C372" i="1"/>
  <c r="AM371" i="1"/>
  <c r="AK371" i="1"/>
  <c r="AI371" i="1"/>
  <c r="AG371" i="1"/>
  <c r="AC371" i="1"/>
  <c r="AA371" i="1"/>
  <c r="Y371" i="1"/>
  <c r="W371" i="1"/>
  <c r="S371" i="1"/>
  <c r="Q371" i="1"/>
  <c r="O371" i="1"/>
  <c r="M371" i="1"/>
  <c r="I371" i="1"/>
  <c r="G371" i="1"/>
  <c r="E371" i="1"/>
  <c r="C371" i="1"/>
  <c r="AM370" i="1"/>
  <c r="AK370" i="1"/>
  <c r="AI370" i="1"/>
  <c r="AG370" i="1"/>
  <c r="AC370" i="1"/>
  <c r="AA370" i="1"/>
  <c r="Y370" i="1"/>
  <c r="W370" i="1"/>
  <c r="S370" i="1"/>
  <c r="Q370" i="1"/>
  <c r="O370" i="1"/>
  <c r="M370" i="1"/>
  <c r="I370" i="1"/>
  <c r="G370" i="1"/>
  <c r="E370" i="1"/>
  <c r="C370" i="1"/>
  <c r="AM369" i="1"/>
  <c r="AK369" i="1"/>
  <c r="AI369" i="1"/>
  <c r="AG369" i="1"/>
  <c r="AC369" i="1"/>
  <c r="AA369" i="1"/>
  <c r="Y369" i="1"/>
  <c r="W369" i="1"/>
  <c r="S369" i="1"/>
  <c r="Q369" i="1"/>
  <c r="O369" i="1"/>
  <c r="M369" i="1"/>
  <c r="I369" i="1"/>
  <c r="G369" i="1"/>
  <c r="E369" i="1"/>
  <c r="C369" i="1"/>
  <c r="AM368" i="1"/>
  <c r="AK368" i="1"/>
  <c r="AI368" i="1"/>
  <c r="AG368" i="1"/>
  <c r="AC368" i="1"/>
  <c r="AA368" i="1"/>
  <c r="Y368" i="1"/>
  <c r="W368" i="1"/>
  <c r="S368" i="1"/>
  <c r="Q368" i="1"/>
  <c r="O368" i="1"/>
  <c r="M368" i="1"/>
  <c r="I368" i="1"/>
  <c r="G368" i="1"/>
  <c r="E368" i="1"/>
  <c r="C368" i="1"/>
  <c r="AM367" i="1"/>
  <c r="AK367" i="1"/>
  <c r="AI367" i="1"/>
  <c r="AG367" i="1"/>
  <c r="AC367" i="1"/>
  <c r="AA367" i="1"/>
  <c r="Y367" i="1"/>
  <c r="W367" i="1"/>
  <c r="S367" i="1"/>
  <c r="Q367" i="1"/>
  <c r="O367" i="1"/>
  <c r="M367" i="1"/>
  <c r="I367" i="1"/>
  <c r="G367" i="1"/>
  <c r="E367" i="1"/>
  <c r="C367" i="1"/>
  <c r="AM366" i="1"/>
  <c r="AK366" i="1"/>
  <c r="AI366" i="1"/>
  <c r="AG366" i="1"/>
  <c r="AC366" i="1"/>
  <c r="AA366" i="1"/>
  <c r="Y366" i="1"/>
  <c r="W366" i="1"/>
  <c r="S366" i="1"/>
  <c r="Q366" i="1"/>
  <c r="O366" i="1"/>
  <c r="M366" i="1"/>
  <c r="I366" i="1"/>
  <c r="G366" i="1"/>
  <c r="E366" i="1"/>
  <c r="C366" i="1"/>
  <c r="AM365" i="1"/>
  <c r="AK365" i="1"/>
  <c r="AI365" i="1"/>
  <c r="AG365" i="1"/>
  <c r="AC365" i="1"/>
  <c r="AA365" i="1"/>
  <c r="Y365" i="1"/>
  <c r="W365" i="1"/>
  <c r="S365" i="1"/>
  <c r="Q365" i="1"/>
  <c r="O365" i="1"/>
  <c r="M365" i="1"/>
  <c r="I365" i="1"/>
  <c r="G365" i="1"/>
  <c r="E365" i="1"/>
  <c r="C365" i="1"/>
  <c r="AM364" i="1"/>
  <c r="AK364" i="1"/>
  <c r="AI364" i="1"/>
  <c r="AG364" i="1"/>
  <c r="AC364" i="1"/>
  <c r="AA364" i="1"/>
  <c r="Y364" i="1"/>
  <c r="W364" i="1"/>
  <c r="S364" i="1"/>
  <c r="Q364" i="1"/>
  <c r="O364" i="1"/>
  <c r="M364" i="1"/>
  <c r="I364" i="1"/>
  <c r="G364" i="1"/>
  <c r="E364" i="1"/>
  <c r="C364" i="1"/>
  <c r="AM363" i="1"/>
  <c r="AK363" i="1"/>
  <c r="AI363" i="1"/>
  <c r="AG363" i="1"/>
  <c r="AC363" i="1"/>
  <c r="AA363" i="1"/>
  <c r="Y363" i="1"/>
  <c r="W363" i="1"/>
  <c r="S363" i="1"/>
  <c r="Q363" i="1"/>
  <c r="O363" i="1"/>
  <c r="M363" i="1"/>
  <c r="I363" i="1"/>
  <c r="G363" i="1"/>
  <c r="E363" i="1"/>
  <c r="C363" i="1"/>
  <c r="AM362" i="1"/>
  <c r="AK362" i="1"/>
  <c r="AI362" i="1"/>
  <c r="AG362" i="1"/>
  <c r="AC362" i="1"/>
  <c r="AA362" i="1"/>
  <c r="Y362" i="1"/>
  <c r="W362" i="1"/>
  <c r="S362" i="1"/>
  <c r="Q362" i="1"/>
  <c r="O362" i="1"/>
  <c r="M362" i="1"/>
  <c r="I362" i="1"/>
  <c r="G362" i="1"/>
  <c r="E362" i="1"/>
  <c r="C362" i="1"/>
  <c r="AM361" i="1"/>
  <c r="AK361" i="1"/>
  <c r="AI361" i="1"/>
  <c r="AG361" i="1"/>
  <c r="AC361" i="1"/>
  <c r="AA361" i="1"/>
  <c r="Y361" i="1"/>
  <c r="W361" i="1"/>
  <c r="S361" i="1"/>
  <c r="Q361" i="1"/>
  <c r="O361" i="1"/>
  <c r="M361" i="1"/>
  <c r="I361" i="1"/>
  <c r="G361" i="1"/>
  <c r="E361" i="1"/>
  <c r="C361" i="1"/>
  <c r="AM360" i="1"/>
  <c r="AK360" i="1"/>
  <c r="AI360" i="1"/>
  <c r="AG360" i="1"/>
  <c r="AC360" i="1"/>
  <c r="AA360" i="1"/>
  <c r="Y360" i="1"/>
  <c r="W360" i="1"/>
  <c r="S360" i="1"/>
  <c r="Q360" i="1"/>
  <c r="O360" i="1"/>
  <c r="M360" i="1"/>
  <c r="I360" i="1"/>
  <c r="G360" i="1"/>
  <c r="E360" i="1"/>
  <c r="C360" i="1"/>
  <c r="AM359" i="1"/>
  <c r="AK359" i="1"/>
  <c r="AI359" i="1"/>
  <c r="AG359" i="1"/>
  <c r="AC359" i="1"/>
  <c r="AA359" i="1"/>
  <c r="Y359" i="1"/>
  <c r="W359" i="1"/>
  <c r="S359" i="1"/>
  <c r="Q359" i="1"/>
  <c r="O359" i="1"/>
  <c r="M359" i="1"/>
  <c r="I359" i="1"/>
  <c r="G359" i="1"/>
  <c r="E359" i="1"/>
  <c r="C359" i="1"/>
  <c r="AM358" i="1"/>
  <c r="AK358" i="1"/>
  <c r="AI358" i="1"/>
  <c r="AG358" i="1"/>
  <c r="AC358" i="1"/>
  <c r="AA358" i="1"/>
  <c r="Y358" i="1"/>
  <c r="W358" i="1"/>
  <c r="S358" i="1"/>
  <c r="Q358" i="1"/>
  <c r="O358" i="1"/>
  <c r="M358" i="1"/>
  <c r="I358" i="1"/>
  <c r="G358" i="1"/>
  <c r="E358" i="1"/>
  <c r="C358" i="1"/>
  <c r="AM357" i="1"/>
  <c r="AK357" i="1"/>
  <c r="AI357" i="1"/>
  <c r="AG357" i="1"/>
  <c r="AC357" i="1"/>
  <c r="AA357" i="1"/>
  <c r="Y357" i="1"/>
  <c r="W357" i="1"/>
  <c r="S357" i="1"/>
  <c r="Q357" i="1"/>
  <c r="O357" i="1"/>
  <c r="M357" i="1"/>
  <c r="I357" i="1"/>
  <c r="G357" i="1"/>
  <c r="E357" i="1"/>
  <c r="C357" i="1"/>
  <c r="AM356" i="1"/>
  <c r="AK356" i="1"/>
  <c r="AI356" i="1"/>
  <c r="AG356" i="1"/>
  <c r="AC356" i="1"/>
  <c r="AA356" i="1"/>
  <c r="Y356" i="1"/>
  <c r="W356" i="1"/>
  <c r="S356" i="1"/>
  <c r="Q356" i="1"/>
  <c r="O356" i="1"/>
  <c r="M356" i="1"/>
  <c r="I356" i="1"/>
  <c r="G356" i="1"/>
  <c r="E356" i="1"/>
  <c r="C356" i="1"/>
  <c r="AM355" i="1"/>
  <c r="AK355" i="1"/>
  <c r="AI355" i="1"/>
  <c r="AG355" i="1"/>
  <c r="AC355" i="1"/>
  <c r="AA355" i="1"/>
  <c r="Y355" i="1"/>
  <c r="W355" i="1"/>
  <c r="S355" i="1"/>
  <c r="Q355" i="1"/>
  <c r="O355" i="1"/>
  <c r="M355" i="1"/>
  <c r="I355" i="1"/>
  <c r="G355" i="1"/>
  <c r="E355" i="1"/>
  <c r="C355" i="1"/>
  <c r="AM354" i="1"/>
  <c r="AK354" i="1"/>
  <c r="AI354" i="1"/>
  <c r="AG354" i="1"/>
  <c r="AC354" i="1"/>
  <c r="AA354" i="1"/>
  <c r="Y354" i="1"/>
  <c r="W354" i="1"/>
  <c r="S354" i="1"/>
  <c r="Q354" i="1"/>
  <c r="O354" i="1"/>
  <c r="M354" i="1"/>
  <c r="I354" i="1"/>
  <c r="G354" i="1"/>
  <c r="E354" i="1"/>
  <c r="C354" i="1"/>
  <c r="AM353" i="1"/>
  <c r="AK353" i="1"/>
  <c r="AI353" i="1"/>
  <c r="AG353" i="1"/>
  <c r="AC353" i="1"/>
  <c r="AA353" i="1"/>
  <c r="Y353" i="1"/>
  <c r="W353" i="1"/>
  <c r="S353" i="1"/>
  <c r="Q353" i="1"/>
  <c r="O353" i="1"/>
  <c r="M353" i="1"/>
  <c r="I353" i="1"/>
  <c r="G353" i="1"/>
  <c r="E353" i="1"/>
  <c r="C353" i="1"/>
  <c r="AM352" i="1"/>
  <c r="AK352" i="1"/>
  <c r="AI352" i="1"/>
  <c r="AG352" i="1"/>
  <c r="AC352" i="1"/>
  <c r="AA352" i="1"/>
  <c r="Y352" i="1"/>
  <c r="W352" i="1"/>
  <c r="S352" i="1"/>
  <c r="Q352" i="1"/>
  <c r="O352" i="1"/>
  <c r="M352" i="1"/>
  <c r="I352" i="1"/>
  <c r="G352" i="1"/>
  <c r="E352" i="1"/>
  <c r="C352" i="1"/>
  <c r="AM351" i="1"/>
  <c r="AK351" i="1"/>
  <c r="AI351" i="1"/>
  <c r="AG351" i="1"/>
  <c r="AC351" i="1"/>
  <c r="AA351" i="1"/>
  <c r="Y351" i="1"/>
  <c r="W351" i="1"/>
  <c r="S351" i="1"/>
  <c r="Q351" i="1"/>
  <c r="O351" i="1"/>
  <c r="M351" i="1"/>
  <c r="I351" i="1"/>
  <c r="G351" i="1"/>
  <c r="E351" i="1"/>
  <c r="C351" i="1"/>
  <c r="AM350" i="1"/>
  <c r="AK350" i="1"/>
  <c r="AI350" i="1"/>
  <c r="AG350" i="1"/>
  <c r="AC350" i="1"/>
  <c r="AA350" i="1"/>
  <c r="Y350" i="1"/>
  <c r="W350" i="1"/>
  <c r="S350" i="1"/>
  <c r="Q350" i="1"/>
  <c r="O350" i="1"/>
  <c r="M350" i="1"/>
  <c r="I350" i="1"/>
  <c r="G350" i="1"/>
  <c r="E350" i="1"/>
  <c r="C350" i="1"/>
  <c r="AM349" i="1"/>
  <c r="AK349" i="1"/>
  <c r="AI349" i="1"/>
  <c r="AG349" i="1"/>
  <c r="AC349" i="1"/>
  <c r="AA349" i="1"/>
  <c r="Y349" i="1"/>
  <c r="W349" i="1"/>
  <c r="S349" i="1"/>
  <c r="Q349" i="1"/>
  <c r="O349" i="1"/>
  <c r="M349" i="1"/>
  <c r="I349" i="1"/>
  <c r="G349" i="1"/>
  <c r="E349" i="1"/>
  <c r="C349" i="1"/>
  <c r="AM348" i="1"/>
  <c r="AK348" i="1"/>
  <c r="AI348" i="1"/>
  <c r="AG348" i="1"/>
  <c r="AC348" i="1"/>
  <c r="AA348" i="1"/>
  <c r="Y348" i="1"/>
  <c r="W348" i="1"/>
  <c r="S348" i="1"/>
  <c r="Q348" i="1"/>
  <c r="O348" i="1"/>
  <c r="M348" i="1"/>
  <c r="I348" i="1"/>
  <c r="G348" i="1"/>
  <c r="E348" i="1"/>
  <c r="C348" i="1"/>
  <c r="AM347" i="1"/>
  <c r="AK347" i="1"/>
  <c r="AI347" i="1"/>
  <c r="AG347" i="1"/>
  <c r="AC347" i="1"/>
  <c r="AA347" i="1"/>
  <c r="Y347" i="1"/>
  <c r="W347" i="1"/>
  <c r="S347" i="1"/>
  <c r="Q347" i="1"/>
  <c r="O347" i="1"/>
  <c r="M347" i="1"/>
  <c r="I347" i="1"/>
  <c r="G347" i="1"/>
  <c r="E347" i="1"/>
  <c r="C347" i="1"/>
  <c r="AM346" i="1"/>
  <c r="AK346" i="1"/>
  <c r="AI346" i="1"/>
  <c r="AG346" i="1"/>
  <c r="AC346" i="1"/>
  <c r="AA346" i="1"/>
  <c r="Y346" i="1"/>
  <c r="W346" i="1"/>
  <c r="S346" i="1"/>
  <c r="Q346" i="1"/>
  <c r="O346" i="1"/>
  <c r="M346" i="1"/>
  <c r="I346" i="1"/>
  <c r="G346" i="1"/>
  <c r="E346" i="1"/>
  <c r="C346" i="1"/>
  <c r="AM345" i="1"/>
  <c r="AK345" i="1"/>
  <c r="AI345" i="1"/>
  <c r="AG345" i="1"/>
  <c r="AC345" i="1"/>
  <c r="AA345" i="1"/>
  <c r="Y345" i="1"/>
  <c r="W345" i="1"/>
  <c r="S345" i="1"/>
  <c r="Q345" i="1"/>
  <c r="O345" i="1"/>
  <c r="M345" i="1"/>
  <c r="I345" i="1"/>
  <c r="G345" i="1"/>
  <c r="E345" i="1"/>
  <c r="C345" i="1"/>
  <c r="AM344" i="1"/>
  <c r="AK344" i="1"/>
  <c r="AI344" i="1"/>
  <c r="AG344" i="1"/>
  <c r="AC344" i="1"/>
  <c r="AA344" i="1"/>
  <c r="Y344" i="1"/>
  <c r="W344" i="1"/>
  <c r="S344" i="1"/>
  <c r="Q344" i="1"/>
  <c r="O344" i="1"/>
  <c r="M344" i="1"/>
  <c r="I344" i="1"/>
  <c r="G344" i="1"/>
  <c r="E344" i="1"/>
  <c r="C344" i="1"/>
  <c r="AM343" i="1"/>
  <c r="AK343" i="1"/>
  <c r="AI343" i="1"/>
  <c r="AG343" i="1"/>
  <c r="AC343" i="1"/>
  <c r="AA343" i="1"/>
  <c r="Y343" i="1"/>
  <c r="W343" i="1"/>
  <c r="S343" i="1"/>
  <c r="Q343" i="1"/>
  <c r="O343" i="1"/>
  <c r="M343" i="1"/>
  <c r="I343" i="1"/>
  <c r="G343" i="1"/>
  <c r="E343" i="1"/>
  <c r="C343" i="1"/>
  <c r="AM342" i="1"/>
  <c r="AK342" i="1"/>
  <c r="AI342" i="1"/>
  <c r="AG342" i="1"/>
  <c r="AC342" i="1"/>
  <c r="AA342" i="1"/>
  <c r="Y342" i="1"/>
  <c r="W342" i="1"/>
  <c r="S342" i="1"/>
  <c r="Q342" i="1"/>
  <c r="O342" i="1"/>
  <c r="M342" i="1"/>
  <c r="I342" i="1"/>
  <c r="G342" i="1"/>
  <c r="E342" i="1"/>
  <c r="C342" i="1"/>
  <c r="AM341" i="1"/>
  <c r="AK341" i="1"/>
  <c r="AI341" i="1"/>
  <c r="AG341" i="1"/>
  <c r="AC341" i="1"/>
  <c r="AA341" i="1"/>
  <c r="Y341" i="1"/>
  <c r="W341" i="1"/>
  <c r="S341" i="1"/>
  <c r="Q341" i="1"/>
  <c r="O341" i="1"/>
  <c r="M341" i="1"/>
  <c r="I341" i="1"/>
  <c r="G341" i="1"/>
  <c r="E341" i="1"/>
  <c r="C341" i="1"/>
  <c r="AM340" i="1"/>
  <c r="AK340" i="1"/>
  <c r="AI340" i="1"/>
  <c r="AG340" i="1"/>
  <c r="AC340" i="1"/>
  <c r="AA340" i="1"/>
  <c r="Y340" i="1"/>
  <c r="W340" i="1"/>
  <c r="S340" i="1"/>
  <c r="Q340" i="1"/>
  <c r="O340" i="1"/>
  <c r="M340" i="1"/>
  <c r="I340" i="1"/>
  <c r="G340" i="1"/>
  <c r="E340" i="1"/>
  <c r="C340" i="1"/>
  <c r="AM339" i="1"/>
  <c r="AK339" i="1"/>
  <c r="AI339" i="1"/>
  <c r="AG339" i="1"/>
  <c r="AC339" i="1"/>
  <c r="AA339" i="1"/>
  <c r="Y339" i="1"/>
  <c r="W339" i="1"/>
  <c r="S339" i="1"/>
  <c r="Q339" i="1"/>
  <c r="O339" i="1"/>
  <c r="M339" i="1"/>
  <c r="I339" i="1"/>
  <c r="G339" i="1"/>
  <c r="E339" i="1"/>
  <c r="C339" i="1"/>
  <c r="AM338" i="1"/>
  <c r="AK338" i="1"/>
  <c r="AI338" i="1"/>
  <c r="AG338" i="1"/>
  <c r="AC338" i="1"/>
  <c r="AA338" i="1"/>
  <c r="Y338" i="1"/>
  <c r="W338" i="1"/>
  <c r="S338" i="1"/>
  <c r="Q338" i="1"/>
  <c r="O338" i="1"/>
  <c r="M338" i="1"/>
  <c r="I338" i="1"/>
  <c r="G338" i="1"/>
  <c r="E338" i="1"/>
  <c r="C338" i="1"/>
  <c r="AM337" i="1"/>
  <c r="AK337" i="1"/>
  <c r="AI337" i="1"/>
  <c r="AG337" i="1"/>
  <c r="AC337" i="1"/>
  <c r="AA337" i="1"/>
  <c r="Y337" i="1"/>
  <c r="W337" i="1"/>
  <c r="S337" i="1"/>
  <c r="Q337" i="1"/>
  <c r="O337" i="1"/>
  <c r="M337" i="1"/>
  <c r="I337" i="1"/>
  <c r="G337" i="1"/>
  <c r="E337" i="1"/>
  <c r="C337" i="1"/>
  <c r="AM336" i="1"/>
  <c r="AK336" i="1"/>
  <c r="AI336" i="1"/>
  <c r="AG336" i="1"/>
  <c r="AC336" i="1"/>
  <c r="AA336" i="1"/>
  <c r="Y336" i="1"/>
  <c r="W336" i="1"/>
  <c r="S336" i="1"/>
  <c r="Q336" i="1"/>
  <c r="O336" i="1"/>
  <c r="M336" i="1"/>
  <c r="I336" i="1"/>
  <c r="G336" i="1"/>
  <c r="E336" i="1"/>
  <c r="C336" i="1"/>
  <c r="AM335" i="1"/>
  <c r="AK335" i="1"/>
  <c r="AI335" i="1"/>
  <c r="AG335" i="1"/>
  <c r="AC335" i="1"/>
  <c r="AA335" i="1"/>
  <c r="Y335" i="1"/>
  <c r="W335" i="1"/>
  <c r="S335" i="1"/>
  <c r="Q335" i="1"/>
  <c r="O335" i="1"/>
  <c r="M335" i="1"/>
  <c r="I335" i="1"/>
  <c r="G335" i="1"/>
  <c r="E335" i="1"/>
  <c r="C335" i="1"/>
  <c r="AM334" i="1"/>
  <c r="AK334" i="1"/>
  <c r="AI334" i="1"/>
  <c r="AG334" i="1"/>
  <c r="AC334" i="1"/>
  <c r="AA334" i="1"/>
  <c r="Y334" i="1"/>
  <c r="W334" i="1"/>
  <c r="S334" i="1"/>
  <c r="Q334" i="1"/>
  <c r="O334" i="1"/>
  <c r="M334" i="1"/>
  <c r="I334" i="1"/>
  <c r="G334" i="1"/>
  <c r="E334" i="1"/>
  <c r="C334" i="1"/>
  <c r="AM333" i="1"/>
  <c r="AK333" i="1"/>
  <c r="AI333" i="1"/>
  <c r="AG333" i="1"/>
  <c r="AC333" i="1"/>
  <c r="AA333" i="1"/>
  <c r="Y333" i="1"/>
  <c r="W333" i="1"/>
  <c r="S333" i="1"/>
  <c r="Q333" i="1"/>
  <c r="O333" i="1"/>
  <c r="M333" i="1"/>
  <c r="I333" i="1"/>
  <c r="G333" i="1"/>
  <c r="E333" i="1"/>
  <c r="C333" i="1"/>
  <c r="AM332" i="1"/>
  <c r="AK332" i="1"/>
  <c r="AI332" i="1"/>
  <c r="AG332" i="1"/>
  <c r="AC332" i="1"/>
  <c r="AA332" i="1"/>
  <c r="Y332" i="1"/>
  <c r="W332" i="1"/>
  <c r="S332" i="1"/>
  <c r="Q332" i="1"/>
  <c r="O332" i="1"/>
  <c r="M332" i="1"/>
  <c r="I332" i="1"/>
  <c r="G332" i="1"/>
  <c r="E332" i="1"/>
  <c r="C332" i="1"/>
  <c r="AM331" i="1"/>
  <c r="AK331" i="1"/>
  <c r="AI331" i="1"/>
  <c r="AG331" i="1"/>
  <c r="AC331" i="1"/>
  <c r="AA331" i="1"/>
  <c r="Y331" i="1"/>
  <c r="W331" i="1"/>
  <c r="S331" i="1"/>
  <c r="Q331" i="1"/>
  <c r="O331" i="1"/>
  <c r="M331" i="1"/>
  <c r="I331" i="1"/>
  <c r="G331" i="1"/>
  <c r="E331" i="1"/>
  <c r="C331" i="1"/>
  <c r="AM330" i="1"/>
  <c r="AK330" i="1"/>
  <c r="AI330" i="1"/>
  <c r="AG330" i="1"/>
  <c r="AC330" i="1"/>
  <c r="AA330" i="1"/>
  <c r="Y330" i="1"/>
  <c r="W330" i="1"/>
  <c r="S330" i="1"/>
  <c r="Q330" i="1"/>
  <c r="O330" i="1"/>
  <c r="M330" i="1"/>
  <c r="I330" i="1"/>
  <c r="G330" i="1"/>
  <c r="E330" i="1"/>
  <c r="C330" i="1"/>
  <c r="AM329" i="1"/>
  <c r="AK329" i="1"/>
  <c r="AI329" i="1"/>
  <c r="AG329" i="1"/>
  <c r="AC329" i="1"/>
  <c r="AA329" i="1"/>
  <c r="Y329" i="1"/>
  <c r="W329" i="1"/>
  <c r="S329" i="1"/>
  <c r="Q329" i="1"/>
  <c r="O329" i="1"/>
  <c r="M329" i="1"/>
  <c r="I329" i="1"/>
  <c r="G329" i="1"/>
  <c r="E329" i="1"/>
  <c r="C329" i="1"/>
  <c r="AM328" i="1"/>
  <c r="AK328" i="1"/>
  <c r="AI328" i="1"/>
  <c r="AG328" i="1"/>
  <c r="AC328" i="1"/>
  <c r="AA328" i="1"/>
  <c r="Y328" i="1"/>
  <c r="W328" i="1"/>
  <c r="S328" i="1"/>
  <c r="Q328" i="1"/>
  <c r="O328" i="1"/>
  <c r="M328" i="1"/>
  <c r="I328" i="1"/>
  <c r="G328" i="1"/>
  <c r="E328" i="1"/>
  <c r="C328" i="1"/>
  <c r="AM327" i="1"/>
  <c r="AK327" i="1"/>
  <c r="AI327" i="1"/>
  <c r="AG327" i="1"/>
  <c r="AC327" i="1"/>
  <c r="AA327" i="1"/>
  <c r="Y327" i="1"/>
  <c r="W327" i="1"/>
  <c r="S327" i="1"/>
  <c r="Q327" i="1"/>
  <c r="O327" i="1"/>
  <c r="M327" i="1"/>
  <c r="I327" i="1"/>
  <c r="G327" i="1"/>
  <c r="E327" i="1"/>
  <c r="C327" i="1"/>
  <c r="AM326" i="1"/>
  <c r="AK326" i="1"/>
  <c r="AI326" i="1"/>
  <c r="AG326" i="1"/>
  <c r="AC326" i="1"/>
  <c r="AA326" i="1"/>
  <c r="Y326" i="1"/>
  <c r="W326" i="1"/>
  <c r="S326" i="1"/>
  <c r="Q326" i="1"/>
  <c r="O326" i="1"/>
  <c r="M326" i="1"/>
  <c r="I326" i="1"/>
  <c r="G326" i="1"/>
  <c r="E326" i="1"/>
  <c r="C326" i="1"/>
  <c r="AM325" i="1"/>
  <c r="AK325" i="1"/>
  <c r="AI325" i="1"/>
  <c r="AG325" i="1"/>
  <c r="AC325" i="1"/>
  <c r="AA325" i="1"/>
  <c r="Y325" i="1"/>
  <c r="W325" i="1"/>
  <c r="S325" i="1"/>
  <c r="Q325" i="1"/>
  <c r="O325" i="1"/>
  <c r="M325" i="1"/>
  <c r="I325" i="1"/>
  <c r="G325" i="1"/>
  <c r="E325" i="1"/>
  <c r="C325" i="1"/>
  <c r="AM324" i="1"/>
  <c r="AK324" i="1"/>
  <c r="AI324" i="1"/>
  <c r="AG324" i="1"/>
  <c r="AC324" i="1"/>
  <c r="AA324" i="1"/>
  <c r="Y324" i="1"/>
  <c r="W324" i="1"/>
  <c r="S324" i="1"/>
  <c r="Q324" i="1"/>
  <c r="O324" i="1"/>
  <c r="M324" i="1"/>
  <c r="I324" i="1"/>
  <c r="G324" i="1"/>
  <c r="E324" i="1"/>
  <c r="C324" i="1"/>
  <c r="AM323" i="1"/>
  <c r="AK323" i="1"/>
  <c r="AI323" i="1"/>
  <c r="AG323" i="1"/>
  <c r="AC323" i="1"/>
  <c r="AA323" i="1"/>
  <c r="Y323" i="1"/>
  <c r="W323" i="1"/>
  <c r="S323" i="1"/>
  <c r="Q323" i="1"/>
  <c r="O323" i="1"/>
  <c r="M323" i="1"/>
  <c r="I323" i="1"/>
  <c r="G323" i="1"/>
  <c r="E323" i="1"/>
  <c r="C323" i="1"/>
  <c r="AM322" i="1"/>
  <c r="AK322" i="1"/>
  <c r="AI322" i="1"/>
  <c r="AG322" i="1"/>
  <c r="AC322" i="1"/>
  <c r="AA322" i="1"/>
  <c r="Y322" i="1"/>
  <c r="W322" i="1"/>
  <c r="S322" i="1"/>
  <c r="Q322" i="1"/>
  <c r="O322" i="1"/>
  <c r="M322" i="1"/>
  <c r="I322" i="1"/>
  <c r="G322" i="1"/>
  <c r="E322" i="1"/>
  <c r="C322" i="1"/>
  <c r="AM321" i="1"/>
  <c r="AK321" i="1"/>
  <c r="AI321" i="1"/>
  <c r="AG321" i="1"/>
  <c r="AC321" i="1"/>
  <c r="AA321" i="1"/>
  <c r="Y321" i="1"/>
  <c r="W321" i="1"/>
  <c r="S321" i="1"/>
  <c r="Q321" i="1"/>
  <c r="O321" i="1"/>
  <c r="M321" i="1"/>
  <c r="I321" i="1"/>
  <c r="G321" i="1"/>
  <c r="E321" i="1"/>
  <c r="C321" i="1"/>
  <c r="AM320" i="1"/>
  <c r="AK320" i="1"/>
  <c r="AI320" i="1"/>
  <c r="AG320" i="1"/>
  <c r="AC320" i="1"/>
  <c r="AA320" i="1"/>
  <c r="Y320" i="1"/>
  <c r="W320" i="1"/>
  <c r="S320" i="1"/>
  <c r="Q320" i="1"/>
  <c r="O320" i="1"/>
  <c r="M320" i="1"/>
  <c r="I320" i="1"/>
  <c r="G320" i="1"/>
  <c r="E320" i="1"/>
  <c r="C320" i="1"/>
  <c r="AM319" i="1"/>
  <c r="AK319" i="1"/>
  <c r="AI319" i="1"/>
  <c r="AG319" i="1"/>
  <c r="AC319" i="1"/>
  <c r="AA319" i="1"/>
  <c r="Y319" i="1"/>
  <c r="W319" i="1"/>
  <c r="S319" i="1"/>
  <c r="Q319" i="1"/>
  <c r="O319" i="1"/>
  <c r="M319" i="1"/>
  <c r="I319" i="1"/>
  <c r="G319" i="1"/>
  <c r="E319" i="1"/>
  <c r="C319" i="1"/>
  <c r="AM318" i="1"/>
  <c r="AK318" i="1"/>
  <c r="AI318" i="1"/>
  <c r="AG318" i="1"/>
  <c r="AC318" i="1"/>
  <c r="AA318" i="1"/>
  <c r="Y318" i="1"/>
  <c r="W318" i="1"/>
  <c r="S318" i="1"/>
  <c r="Q318" i="1"/>
  <c r="O318" i="1"/>
  <c r="M318" i="1"/>
  <c r="I318" i="1"/>
  <c r="G318" i="1"/>
  <c r="E318" i="1"/>
  <c r="C318" i="1"/>
  <c r="AM317" i="1"/>
  <c r="AK317" i="1"/>
  <c r="AI317" i="1"/>
  <c r="AG317" i="1"/>
  <c r="AC317" i="1"/>
  <c r="AA317" i="1"/>
  <c r="Y317" i="1"/>
  <c r="W317" i="1"/>
  <c r="S317" i="1"/>
  <c r="Q317" i="1"/>
  <c r="O317" i="1"/>
  <c r="M317" i="1"/>
  <c r="I317" i="1"/>
  <c r="G317" i="1"/>
  <c r="E317" i="1"/>
  <c r="C317" i="1"/>
  <c r="AM316" i="1"/>
  <c r="AK316" i="1"/>
  <c r="AI316" i="1"/>
  <c r="AG316" i="1"/>
  <c r="AC316" i="1"/>
  <c r="AA316" i="1"/>
  <c r="Y316" i="1"/>
  <c r="W316" i="1"/>
  <c r="S316" i="1"/>
  <c r="Q316" i="1"/>
  <c r="O316" i="1"/>
  <c r="M316" i="1"/>
  <c r="I316" i="1"/>
  <c r="G316" i="1"/>
  <c r="E316" i="1"/>
  <c r="C316" i="1"/>
  <c r="AM315" i="1"/>
  <c r="AK315" i="1"/>
  <c r="AI315" i="1"/>
  <c r="AG315" i="1"/>
  <c r="AC315" i="1"/>
  <c r="AA315" i="1"/>
  <c r="Y315" i="1"/>
  <c r="W315" i="1"/>
  <c r="S315" i="1"/>
  <c r="Q315" i="1"/>
  <c r="O315" i="1"/>
  <c r="M315" i="1"/>
  <c r="I315" i="1"/>
  <c r="G315" i="1"/>
  <c r="E315" i="1"/>
  <c r="C315" i="1"/>
  <c r="AM314" i="1"/>
  <c r="AK314" i="1"/>
  <c r="AI314" i="1"/>
  <c r="AG314" i="1"/>
  <c r="AC314" i="1"/>
  <c r="AA314" i="1"/>
  <c r="Y314" i="1"/>
  <c r="W314" i="1"/>
  <c r="S314" i="1"/>
  <c r="Q314" i="1"/>
  <c r="O314" i="1"/>
  <c r="M314" i="1"/>
  <c r="I314" i="1"/>
  <c r="G314" i="1"/>
  <c r="E314" i="1"/>
  <c r="C314" i="1"/>
  <c r="AM313" i="1"/>
  <c r="AK313" i="1"/>
  <c r="AI313" i="1"/>
  <c r="AG313" i="1"/>
  <c r="AC313" i="1"/>
  <c r="AA313" i="1"/>
  <c r="Y313" i="1"/>
  <c r="W313" i="1"/>
  <c r="S313" i="1"/>
  <c r="Q313" i="1"/>
  <c r="O313" i="1"/>
  <c r="M313" i="1"/>
  <c r="I313" i="1"/>
  <c r="G313" i="1"/>
  <c r="E313" i="1"/>
  <c r="C313" i="1"/>
  <c r="AM312" i="1"/>
  <c r="AK312" i="1"/>
  <c r="AI312" i="1"/>
  <c r="AG312" i="1"/>
  <c r="AC312" i="1"/>
  <c r="AA312" i="1"/>
  <c r="Y312" i="1"/>
  <c r="W312" i="1"/>
  <c r="S312" i="1"/>
  <c r="Q312" i="1"/>
  <c r="O312" i="1"/>
  <c r="M312" i="1"/>
  <c r="I312" i="1"/>
  <c r="G312" i="1"/>
  <c r="E312" i="1"/>
  <c r="C312" i="1"/>
  <c r="AM311" i="1"/>
  <c r="AK311" i="1"/>
  <c r="AI311" i="1"/>
  <c r="AG311" i="1"/>
  <c r="AC311" i="1"/>
  <c r="AA311" i="1"/>
  <c r="Y311" i="1"/>
  <c r="W311" i="1"/>
  <c r="S311" i="1"/>
  <c r="Q311" i="1"/>
  <c r="O311" i="1"/>
  <c r="M311" i="1"/>
  <c r="I311" i="1"/>
  <c r="G311" i="1"/>
  <c r="E311" i="1"/>
  <c r="C311" i="1"/>
  <c r="AM310" i="1"/>
  <c r="AK310" i="1"/>
  <c r="AI310" i="1"/>
  <c r="AG310" i="1"/>
  <c r="AC310" i="1"/>
  <c r="AA310" i="1"/>
  <c r="Y310" i="1"/>
  <c r="W310" i="1"/>
  <c r="S310" i="1"/>
  <c r="Q310" i="1"/>
  <c r="O310" i="1"/>
  <c r="M310" i="1"/>
  <c r="I310" i="1"/>
  <c r="G310" i="1"/>
  <c r="E310" i="1"/>
  <c r="C310" i="1"/>
  <c r="AM309" i="1"/>
  <c r="AK309" i="1"/>
  <c r="AI309" i="1"/>
  <c r="AG309" i="1"/>
  <c r="AC309" i="1"/>
  <c r="AA309" i="1"/>
  <c r="Y309" i="1"/>
  <c r="W309" i="1"/>
  <c r="S309" i="1"/>
  <c r="Q309" i="1"/>
  <c r="O309" i="1"/>
  <c r="M309" i="1"/>
  <c r="I309" i="1"/>
  <c r="G309" i="1"/>
  <c r="E309" i="1"/>
  <c r="C309" i="1"/>
  <c r="AM308" i="1"/>
  <c r="AK308" i="1"/>
  <c r="AI308" i="1"/>
  <c r="AG308" i="1"/>
  <c r="AC308" i="1"/>
  <c r="AA308" i="1"/>
  <c r="Y308" i="1"/>
  <c r="W308" i="1"/>
  <c r="S308" i="1"/>
  <c r="Q308" i="1"/>
  <c r="O308" i="1"/>
  <c r="M308" i="1"/>
  <c r="I308" i="1"/>
  <c r="G308" i="1"/>
  <c r="E308" i="1"/>
  <c r="C308" i="1"/>
  <c r="AM307" i="1"/>
  <c r="AK307" i="1"/>
  <c r="AI307" i="1"/>
  <c r="AG307" i="1"/>
  <c r="AC307" i="1"/>
  <c r="AA307" i="1"/>
  <c r="Y307" i="1"/>
  <c r="W307" i="1"/>
  <c r="S307" i="1"/>
  <c r="Q307" i="1"/>
  <c r="O307" i="1"/>
  <c r="M307" i="1"/>
  <c r="I307" i="1"/>
  <c r="G307" i="1"/>
  <c r="E307" i="1"/>
  <c r="C307" i="1"/>
  <c r="AM306" i="1"/>
  <c r="AK306" i="1"/>
  <c r="AI306" i="1"/>
  <c r="AG306" i="1"/>
  <c r="AC306" i="1"/>
  <c r="AA306" i="1"/>
  <c r="Y306" i="1"/>
  <c r="W306" i="1"/>
  <c r="S306" i="1"/>
  <c r="Q306" i="1"/>
  <c r="O306" i="1"/>
  <c r="M306" i="1"/>
  <c r="I306" i="1"/>
  <c r="G306" i="1"/>
  <c r="E306" i="1"/>
  <c r="C306" i="1"/>
  <c r="AM305" i="1"/>
  <c r="AK305" i="1"/>
  <c r="AI305" i="1"/>
  <c r="AG305" i="1"/>
  <c r="AC305" i="1"/>
  <c r="AA305" i="1"/>
  <c r="Y305" i="1"/>
  <c r="W305" i="1"/>
  <c r="S305" i="1"/>
  <c r="Q305" i="1"/>
  <c r="O305" i="1"/>
  <c r="M305" i="1"/>
  <c r="I305" i="1"/>
  <c r="G305" i="1"/>
  <c r="E305" i="1"/>
  <c r="C305" i="1"/>
  <c r="AM304" i="1"/>
  <c r="AK304" i="1"/>
  <c r="AI304" i="1"/>
  <c r="AG304" i="1"/>
  <c r="AC304" i="1"/>
  <c r="AA304" i="1"/>
  <c r="Y304" i="1"/>
  <c r="W304" i="1"/>
  <c r="S304" i="1"/>
  <c r="Q304" i="1"/>
  <c r="O304" i="1"/>
  <c r="M304" i="1"/>
  <c r="I304" i="1"/>
  <c r="G304" i="1"/>
  <c r="E304" i="1"/>
  <c r="C304" i="1"/>
  <c r="AM303" i="1"/>
  <c r="AK303" i="1"/>
  <c r="AI303" i="1"/>
  <c r="AG303" i="1"/>
  <c r="AC303" i="1"/>
  <c r="AA303" i="1"/>
  <c r="Y303" i="1"/>
  <c r="W303" i="1"/>
  <c r="S303" i="1"/>
  <c r="Q303" i="1"/>
  <c r="O303" i="1"/>
  <c r="M303" i="1"/>
  <c r="I303" i="1"/>
  <c r="G303" i="1"/>
  <c r="E303" i="1"/>
  <c r="C303" i="1"/>
  <c r="AM302" i="1"/>
  <c r="AK302" i="1"/>
  <c r="AI302" i="1"/>
  <c r="AG302" i="1"/>
  <c r="AC302" i="1"/>
  <c r="AA302" i="1"/>
  <c r="Y302" i="1"/>
  <c r="W302" i="1"/>
  <c r="S302" i="1"/>
  <c r="Q302" i="1"/>
  <c r="O302" i="1"/>
  <c r="M302" i="1"/>
  <c r="I302" i="1"/>
  <c r="G302" i="1"/>
  <c r="E302" i="1"/>
  <c r="C302" i="1"/>
  <c r="AM301" i="1"/>
  <c r="AK301" i="1"/>
  <c r="AI301" i="1"/>
  <c r="AG301" i="1"/>
  <c r="AC301" i="1"/>
  <c r="AA301" i="1"/>
  <c r="Y301" i="1"/>
  <c r="W301" i="1"/>
  <c r="S301" i="1"/>
  <c r="Q301" i="1"/>
  <c r="O301" i="1"/>
  <c r="M301" i="1"/>
  <c r="I301" i="1"/>
  <c r="G301" i="1"/>
  <c r="E301" i="1"/>
  <c r="C301" i="1"/>
  <c r="AM300" i="1"/>
  <c r="AK300" i="1"/>
  <c r="AI300" i="1"/>
  <c r="AG300" i="1"/>
  <c r="AC300" i="1"/>
  <c r="AA300" i="1"/>
  <c r="Y300" i="1"/>
  <c r="W300" i="1"/>
  <c r="S300" i="1"/>
  <c r="Q300" i="1"/>
  <c r="O300" i="1"/>
  <c r="M300" i="1"/>
  <c r="I300" i="1"/>
  <c r="G300" i="1"/>
  <c r="E300" i="1"/>
  <c r="C300" i="1"/>
  <c r="AM299" i="1"/>
  <c r="AK299" i="1"/>
  <c r="AI299" i="1"/>
  <c r="AG299" i="1"/>
  <c r="AC299" i="1"/>
  <c r="AA299" i="1"/>
  <c r="Y299" i="1"/>
  <c r="W299" i="1"/>
  <c r="S299" i="1"/>
  <c r="Q299" i="1"/>
  <c r="O299" i="1"/>
  <c r="M299" i="1"/>
  <c r="I299" i="1"/>
  <c r="G299" i="1"/>
  <c r="E299" i="1"/>
  <c r="C299" i="1"/>
  <c r="AM298" i="1"/>
  <c r="AK298" i="1"/>
  <c r="AI298" i="1"/>
  <c r="AG298" i="1"/>
  <c r="AC298" i="1"/>
  <c r="AA298" i="1"/>
  <c r="Y298" i="1"/>
  <c r="W298" i="1"/>
  <c r="S298" i="1"/>
  <c r="Q298" i="1"/>
  <c r="O298" i="1"/>
  <c r="M298" i="1"/>
  <c r="I298" i="1"/>
  <c r="G298" i="1"/>
  <c r="E298" i="1"/>
  <c r="C298" i="1"/>
  <c r="AM297" i="1"/>
  <c r="AK297" i="1"/>
  <c r="AI297" i="1"/>
  <c r="AG297" i="1"/>
  <c r="AC297" i="1"/>
  <c r="AA297" i="1"/>
  <c r="Y297" i="1"/>
  <c r="W297" i="1"/>
  <c r="S297" i="1"/>
  <c r="Q297" i="1"/>
  <c r="O297" i="1"/>
  <c r="M297" i="1"/>
  <c r="I297" i="1"/>
  <c r="G297" i="1"/>
  <c r="E297" i="1"/>
  <c r="C297" i="1"/>
  <c r="AM296" i="1"/>
  <c r="AK296" i="1"/>
  <c r="AI296" i="1"/>
  <c r="AG296" i="1"/>
  <c r="AC296" i="1"/>
  <c r="AA296" i="1"/>
  <c r="Y296" i="1"/>
  <c r="W296" i="1"/>
  <c r="S296" i="1"/>
  <c r="Q296" i="1"/>
  <c r="O296" i="1"/>
  <c r="M296" i="1"/>
  <c r="I296" i="1"/>
  <c r="G296" i="1"/>
  <c r="E296" i="1"/>
  <c r="C296" i="1"/>
  <c r="AM295" i="1"/>
  <c r="AK295" i="1"/>
  <c r="AI295" i="1"/>
  <c r="AG295" i="1"/>
  <c r="AC295" i="1"/>
  <c r="AA295" i="1"/>
  <c r="Y295" i="1"/>
  <c r="W295" i="1"/>
  <c r="S295" i="1"/>
  <c r="Q295" i="1"/>
  <c r="O295" i="1"/>
  <c r="M295" i="1"/>
  <c r="I295" i="1"/>
  <c r="G295" i="1"/>
  <c r="E295" i="1"/>
  <c r="C295" i="1"/>
  <c r="AM294" i="1"/>
  <c r="AK294" i="1"/>
  <c r="AI294" i="1"/>
  <c r="AG294" i="1"/>
  <c r="AC294" i="1"/>
  <c r="AA294" i="1"/>
  <c r="Y294" i="1"/>
  <c r="W294" i="1"/>
  <c r="S294" i="1"/>
  <c r="Q294" i="1"/>
  <c r="O294" i="1"/>
  <c r="M294" i="1"/>
  <c r="I294" i="1"/>
  <c r="G294" i="1"/>
  <c r="E294" i="1"/>
  <c r="C294" i="1"/>
  <c r="AM293" i="1"/>
  <c r="AK293" i="1"/>
  <c r="AI293" i="1"/>
  <c r="AG293" i="1"/>
  <c r="AC293" i="1"/>
  <c r="AA293" i="1"/>
  <c r="Y293" i="1"/>
  <c r="W293" i="1"/>
  <c r="S293" i="1"/>
  <c r="Q293" i="1"/>
  <c r="O293" i="1"/>
  <c r="M293" i="1"/>
  <c r="I293" i="1"/>
  <c r="G293" i="1"/>
  <c r="E293" i="1"/>
  <c r="C293" i="1"/>
  <c r="AM292" i="1"/>
  <c r="AK292" i="1"/>
  <c r="AI292" i="1"/>
  <c r="AG292" i="1"/>
  <c r="AC292" i="1"/>
  <c r="AA292" i="1"/>
  <c r="Y292" i="1"/>
  <c r="W292" i="1"/>
  <c r="S292" i="1"/>
  <c r="Q292" i="1"/>
  <c r="O292" i="1"/>
  <c r="M292" i="1"/>
  <c r="I292" i="1"/>
  <c r="G292" i="1"/>
  <c r="E292" i="1"/>
  <c r="C292" i="1"/>
  <c r="AM291" i="1"/>
  <c r="AK291" i="1"/>
  <c r="AI291" i="1"/>
  <c r="AG291" i="1"/>
  <c r="AC291" i="1"/>
  <c r="AA291" i="1"/>
  <c r="Y291" i="1"/>
  <c r="W291" i="1"/>
  <c r="S291" i="1"/>
  <c r="Q291" i="1"/>
  <c r="O291" i="1"/>
  <c r="M291" i="1"/>
  <c r="I291" i="1"/>
  <c r="G291" i="1"/>
  <c r="E291" i="1"/>
  <c r="C291" i="1"/>
  <c r="AM290" i="1"/>
  <c r="AK290" i="1"/>
  <c r="AI290" i="1"/>
  <c r="AG290" i="1"/>
  <c r="AC290" i="1"/>
  <c r="AA290" i="1"/>
  <c r="Y290" i="1"/>
  <c r="W290" i="1"/>
  <c r="S290" i="1"/>
  <c r="Q290" i="1"/>
  <c r="O290" i="1"/>
  <c r="M290" i="1"/>
  <c r="I290" i="1"/>
  <c r="G290" i="1"/>
  <c r="E290" i="1"/>
  <c r="C290" i="1"/>
  <c r="AM289" i="1"/>
  <c r="AK289" i="1"/>
  <c r="AI289" i="1"/>
  <c r="AG289" i="1"/>
  <c r="AC289" i="1"/>
  <c r="AA289" i="1"/>
  <c r="Y289" i="1"/>
  <c r="W289" i="1"/>
  <c r="S289" i="1"/>
  <c r="Q289" i="1"/>
  <c r="O289" i="1"/>
  <c r="M289" i="1"/>
  <c r="I289" i="1"/>
  <c r="G289" i="1"/>
  <c r="E289" i="1"/>
  <c r="C289" i="1"/>
  <c r="AM288" i="1"/>
  <c r="AK288" i="1"/>
  <c r="AI288" i="1"/>
  <c r="AG288" i="1"/>
  <c r="AC288" i="1"/>
  <c r="AA288" i="1"/>
  <c r="Y288" i="1"/>
  <c r="W288" i="1"/>
  <c r="S288" i="1"/>
  <c r="Q288" i="1"/>
  <c r="O288" i="1"/>
  <c r="M288" i="1"/>
  <c r="I288" i="1"/>
  <c r="G288" i="1"/>
  <c r="E288" i="1"/>
  <c r="C288" i="1"/>
  <c r="AM287" i="1"/>
  <c r="AK287" i="1"/>
  <c r="AI287" i="1"/>
  <c r="AG287" i="1"/>
  <c r="AC287" i="1"/>
  <c r="AA287" i="1"/>
  <c r="Y287" i="1"/>
  <c r="W287" i="1"/>
  <c r="S287" i="1"/>
  <c r="Q287" i="1"/>
  <c r="O287" i="1"/>
  <c r="M287" i="1"/>
  <c r="I287" i="1"/>
  <c r="G287" i="1"/>
  <c r="E287" i="1"/>
  <c r="C287" i="1"/>
  <c r="AM286" i="1"/>
  <c r="AK286" i="1"/>
  <c r="AI286" i="1"/>
  <c r="AG286" i="1"/>
  <c r="AC286" i="1"/>
  <c r="AA286" i="1"/>
  <c r="Y286" i="1"/>
  <c r="W286" i="1"/>
  <c r="S286" i="1"/>
  <c r="Q286" i="1"/>
  <c r="O286" i="1"/>
  <c r="M286" i="1"/>
  <c r="I286" i="1"/>
  <c r="G286" i="1"/>
  <c r="E286" i="1"/>
  <c r="C286" i="1"/>
  <c r="AM285" i="1"/>
  <c r="AK285" i="1"/>
  <c r="AI285" i="1"/>
  <c r="AG285" i="1"/>
  <c r="AC285" i="1"/>
  <c r="AA285" i="1"/>
  <c r="Y285" i="1"/>
  <c r="W285" i="1"/>
  <c r="S285" i="1"/>
  <c r="Q285" i="1"/>
  <c r="O285" i="1"/>
  <c r="M285" i="1"/>
  <c r="I285" i="1"/>
  <c r="G285" i="1"/>
  <c r="E285" i="1"/>
  <c r="C285" i="1"/>
  <c r="AM284" i="1"/>
  <c r="AK284" i="1"/>
  <c r="AI284" i="1"/>
  <c r="AG284" i="1"/>
  <c r="AC284" i="1"/>
  <c r="AA284" i="1"/>
  <c r="Y284" i="1"/>
  <c r="W284" i="1"/>
  <c r="S284" i="1"/>
  <c r="Q284" i="1"/>
  <c r="O284" i="1"/>
  <c r="M284" i="1"/>
  <c r="I284" i="1"/>
  <c r="G284" i="1"/>
  <c r="E284" i="1"/>
  <c r="C284" i="1"/>
  <c r="AM283" i="1"/>
  <c r="AK283" i="1"/>
  <c r="AI283" i="1"/>
  <c r="AG283" i="1"/>
  <c r="AC283" i="1"/>
  <c r="AA283" i="1"/>
  <c r="Y283" i="1"/>
  <c r="W283" i="1"/>
  <c r="S283" i="1"/>
  <c r="Q283" i="1"/>
  <c r="O283" i="1"/>
  <c r="M283" i="1"/>
  <c r="I283" i="1"/>
  <c r="G283" i="1"/>
  <c r="E283" i="1"/>
  <c r="C283" i="1"/>
  <c r="AM282" i="1"/>
  <c r="AK282" i="1"/>
  <c r="AI282" i="1"/>
  <c r="AG282" i="1"/>
  <c r="AC282" i="1"/>
  <c r="AA282" i="1"/>
  <c r="Y282" i="1"/>
  <c r="W282" i="1"/>
  <c r="S282" i="1"/>
  <c r="Q282" i="1"/>
  <c r="O282" i="1"/>
  <c r="M282" i="1"/>
  <c r="I282" i="1"/>
  <c r="G282" i="1"/>
  <c r="E282" i="1"/>
  <c r="C282" i="1"/>
  <c r="AM281" i="1"/>
  <c r="AK281" i="1"/>
  <c r="AI281" i="1"/>
  <c r="AG281" i="1"/>
  <c r="AC281" i="1"/>
  <c r="AA281" i="1"/>
  <c r="Y281" i="1"/>
  <c r="W281" i="1"/>
  <c r="S281" i="1"/>
  <c r="Q281" i="1"/>
  <c r="O281" i="1"/>
  <c r="M281" i="1"/>
  <c r="I281" i="1"/>
  <c r="G281" i="1"/>
  <c r="E281" i="1"/>
  <c r="C281" i="1"/>
  <c r="AM280" i="1"/>
  <c r="AK280" i="1"/>
  <c r="AI280" i="1"/>
  <c r="AG280" i="1"/>
  <c r="AC280" i="1"/>
  <c r="AA280" i="1"/>
  <c r="Y280" i="1"/>
  <c r="W280" i="1"/>
  <c r="S280" i="1"/>
  <c r="Q280" i="1"/>
  <c r="O280" i="1"/>
  <c r="M280" i="1"/>
  <c r="I280" i="1"/>
  <c r="G280" i="1"/>
  <c r="E280" i="1"/>
  <c r="C280" i="1"/>
  <c r="AM279" i="1"/>
  <c r="AK279" i="1"/>
  <c r="AI279" i="1"/>
  <c r="AG279" i="1"/>
  <c r="AC279" i="1"/>
  <c r="AA279" i="1"/>
  <c r="Y279" i="1"/>
  <c r="W279" i="1"/>
  <c r="S279" i="1"/>
  <c r="Q279" i="1"/>
  <c r="O279" i="1"/>
  <c r="M279" i="1"/>
  <c r="I279" i="1"/>
  <c r="G279" i="1"/>
  <c r="E279" i="1"/>
  <c r="C279" i="1"/>
  <c r="AM278" i="1"/>
  <c r="AK278" i="1"/>
  <c r="AI278" i="1"/>
  <c r="AG278" i="1"/>
  <c r="AC278" i="1"/>
  <c r="AA278" i="1"/>
  <c r="Y278" i="1"/>
  <c r="W278" i="1"/>
  <c r="S278" i="1"/>
  <c r="Q278" i="1"/>
  <c r="O278" i="1"/>
  <c r="M278" i="1"/>
  <c r="I278" i="1"/>
  <c r="G278" i="1"/>
  <c r="E278" i="1"/>
  <c r="C278" i="1"/>
  <c r="AM277" i="1"/>
  <c r="AK277" i="1"/>
  <c r="AI277" i="1"/>
  <c r="AG277" i="1"/>
  <c r="AC277" i="1"/>
  <c r="AA277" i="1"/>
  <c r="Y277" i="1"/>
  <c r="W277" i="1"/>
  <c r="S277" i="1"/>
  <c r="Q277" i="1"/>
  <c r="O277" i="1"/>
  <c r="M277" i="1"/>
  <c r="I277" i="1"/>
  <c r="G277" i="1"/>
  <c r="E277" i="1"/>
  <c r="C277" i="1"/>
  <c r="AM276" i="1"/>
  <c r="AK276" i="1"/>
  <c r="AI276" i="1"/>
  <c r="AG276" i="1"/>
  <c r="AC276" i="1"/>
  <c r="AA276" i="1"/>
  <c r="Y276" i="1"/>
  <c r="W276" i="1"/>
  <c r="S276" i="1"/>
  <c r="Q276" i="1"/>
  <c r="O276" i="1"/>
  <c r="M276" i="1"/>
  <c r="I276" i="1"/>
  <c r="G276" i="1"/>
  <c r="E276" i="1"/>
  <c r="C276" i="1"/>
  <c r="AM275" i="1"/>
  <c r="AK275" i="1"/>
  <c r="AI275" i="1"/>
  <c r="AG275" i="1"/>
  <c r="AC275" i="1"/>
  <c r="AA275" i="1"/>
  <c r="Y275" i="1"/>
  <c r="W275" i="1"/>
  <c r="S275" i="1"/>
  <c r="Q275" i="1"/>
  <c r="O275" i="1"/>
  <c r="M275" i="1"/>
  <c r="I275" i="1"/>
  <c r="G275" i="1"/>
  <c r="E275" i="1"/>
  <c r="C275" i="1"/>
  <c r="AM274" i="1"/>
  <c r="AK274" i="1"/>
  <c r="AI274" i="1"/>
  <c r="AG274" i="1"/>
  <c r="AC274" i="1"/>
  <c r="AA274" i="1"/>
  <c r="Y274" i="1"/>
  <c r="W274" i="1"/>
  <c r="S274" i="1"/>
  <c r="Q274" i="1"/>
  <c r="O274" i="1"/>
  <c r="M274" i="1"/>
  <c r="I274" i="1"/>
  <c r="G274" i="1"/>
  <c r="E274" i="1"/>
  <c r="C274" i="1"/>
  <c r="AM273" i="1"/>
  <c r="AK273" i="1"/>
  <c r="AI273" i="1"/>
  <c r="AG273" i="1"/>
  <c r="AC273" i="1"/>
  <c r="AA273" i="1"/>
  <c r="Y273" i="1"/>
  <c r="W273" i="1"/>
  <c r="S273" i="1"/>
  <c r="Q273" i="1"/>
  <c r="O273" i="1"/>
  <c r="M273" i="1"/>
  <c r="I273" i="1"/>
  <c r="G273" i="1"/>
  <c r="E273" i="1"/>
  <c r="C273" i="1"/>
  <c r="AM272" i="1"/>
  <c r="AK272" i="1"/>
  <c r="AI272" i="1"/>
  <c r="AG272" i="1"/>
  <c r="AC272" i="1"/>
  <c r="AA272" i="1"/>
  <c r="Y272" i="1"/>
  <c r="W272" i="1"/>
  <c r="S272" i="1"/>
  <c r="Q272" i="1"/>
  <c r="O272" i="1"/>
  <c r="M272" i="1"/>
  <c r="I272" i="1"/>
  <c r="G272" i="1"/>
  <c r="E272" i="1"/>
  <c r="C272" i="1"/>
  <c r="AM271" i="1"/>
  <c r="AK271" i="1"/>
  <c r="AI271" i="1"/>
  <c r="AG271" i="1"/>
  <c r="AC271" i="1"/>
  <c r="AA271" i="1"/>
  <c r="Y271" i="1"/>
  <c r="W271" i="1"/>
  <c r="S271" i="1"/>
  <c r="Q271" i="1"/>
  <c r="O271" i="1"/>
  <c r="M271" i="1"/>
  <c r="I271" i="1"/>
  <c r="G271" i="1"/>
  <c r="E271" i="1"/>
  <c r="C271" i="1"/>
  <c r="AM270" i="1"/>
  <c r="AK270" i="1"/>
  <c r="AI270" i="1"/>
  <c r="AG270" i="1"/>
  <c r="AC270" i="1"/>
  <c r="AA270" i="1"/>
  <c r="Y270" i="1"/>
  <c r="W270" i="1"/>
  <c r="S270" i="1"/>
  <c r="Q270" i="1"/>
  <c r="O270" i="1"/>
  <c r="M270" i="1"/>
  <c r="I270" i="1"/>
  <c r="G270" i="1"/>
  <c r="E270" i="1"/>
  <c r="C270" i="1"/>
  <c r="AM269" i="1"/>
  <c r="AK269" i="1"/>
  <c r="AI269" i="1"/>
  <c r="AG269" i="1"/>
  <c r="AC269" i="1"/>
  <c r="AA269" i="1"/>
  <c r="Y269" i="1"/>
  <c r="W269" i="1"/>
  <c r="S269" i="1"/>
  <c r="Q269" i="1"/>
  <c r="O269" i="1"/>
  <c r="M269" i="1"/>
  <c r="I269" i="1"/>
  <c r="G269" i="1"/>
  <c r="E269" i="1"/>
  <c r="C269" i="1"/>
  <c r="AM268" i="1"/>
  <c r="AK268" i="1"/>
  <c r="AI268" i="1"/>
  <c r="AG268" i="1"/>
  <c r="AC268" i="1"/>
  <c r="AA268" i="1"/>
  <c r="Y268" i="1"/>
  <c r="W268" i="1"/>
  <c r="S268" i="1"/>
  <c r="Q268" i="1"/>
  <c r="O268" i="1"/>
  <c r="M268" i="1"/>
  <c r="I268" i="1"/>
  <c r="G268" i="1"/>
  <c r="E268" i="1"/>
  <c r="C268" i="1"/>
  <c r="AM267" i="1"/>
  <c r="AK267" i="1"/>
  <c r="AI267" i="1"/>
  <c r="AG267" i="1"/>
  <c r="AC267" i="1"/>
  <c r="AA267" i="1"/>
  <c r="Y267" i="1"/>
  <c r="W267" i="1"/>
  <c r="S267" i="1"/>
  <c r="Q267" i="1"/>
  <c r="O267" i="1"/>
  <c r="M267" i="1"/>
  <c r="I267" i="1"/>
  <c r="G267" i="1"/>
  <c r="E267" i="1"/>
  <c r="C267" i="1"/>
  <c r="AM266" i="1"/>
  <c r="AK266" i="1"/>
  <c r="AI266" i="1"/>
  <c r="AG266" i="1"/>
  <c r="AC266" i="1"/>
  <c r="AA266" i="1"/>
  <c r="Y266" i="1"/>
  <c r="W266" i="1"/>
  <c r="S266" i="1"/>
  <c r="Q266" i="1"/>
  <c r="O266" i="1"/>
  <c r="M266" i="1"/>
  <c r="I266" i="1"/>
  <c r="G266" i="1"/>
  <c r="E266" i="1"/>
  <c r="C266" i="1"/>
  <c r="AM265" i="1"/>
  <c r="AK265" i="1"/>
  <c r="AI265" i="1"/>
  <c r="AG265" i="1"/>
  <c r="AC265" i="1"/>
  <c r="AA265" i="1"/>
  <c r="Y265" i="1"/>
  <c r="W265" i="1"/>
  <c r="S265" i="1"/>
  <c r="Q265" i="1"/>
  <c r="O265" i="1"/>
  <c r="M265" i="1"/>
  <c r="I265" i="1"/>
  <c r="G265" i="1"/>
  <c r="E265" i="1"/>
  <c r="C265" i="1"/>
  <c r="AM264" i="1"/>
  <c r="AK264" i="1"/>
  <c r="AI264" i="1"/>
  <c r="AG264" i="1"/>
  <c r="AC264" i="1"/>
  <c r="AA264" i="1"/>
  <c r="Y264" i="1"/>
  <c r="W264" i="1"/>
  <c r="S264" i="1"/>
  <c r="Q264" i="1"/>
  <c r="O264" i="1"/>
  <c r="M264" i="1"/>
  <c r="I264" i="1"/>
  <c r="G264" i="1"/>
  <c r="E264" i="1"/>
  <c r="C264" i="1"/>
  <c r="AM263" i="1"/>
  <c r="AK263" i="1"/>
  <c r="AI263" i="1"/>
  <c r="AG263" i="1"/>
  <c r="AC263" i="1"/>
  <c r="AA263" i="1"/>
  <c r="Y263" i="1"/>
  <c r="W263" i="1"/>
  <c r="S263" i="1"/>
  <c r="Q263" i="1"/>
  <c r="O263" i="1"/>
  <c r="M263" i="1"/>
  <c r="I263" i="1"/>
  <c r="G263" i="1"/>
  <c r="E263" i="1"/>
  <c r="C263" i="1"/>
  <c r="AM262" i="1"/>
  <c r="AK262" i="1"/>
  <c r="AI262" i="1"/>
  <c r="AG262" i="1"/>
  <c r="AC262" i="1"/>
  <c r="AA262" i="1"/>
  <c r="Y262" i="1"/>
  <c r="W262" i="1"/>
  <c r="S262" i="1"/>
  <c r="Q262" i="1"/>
  <c r="O262" i="1"/>
  <c r="M262" i="1"/>
  <c r="I262" i="1"/>
  <c r="G262" i="1"/>
  <c r="E262" i="1"/>
  <c r="C262" i="1"/>
  <c r="AM261" i="1"/>
  <c r="AK261" i="1"/>
  <c r="AI261" i="1"/>
  <c r="AG261" i="1"/>
  <c r="AC261" i="1"/>
  <c r="AA261" i="1"/>
  <c r="Y261" i="1"/>
  <c r="W261" i="1"/>
  <c r="S261" i="1"/>
  <c r="Q261" i="1"/>
  <c r="O261" i="1"/>
  <c r="M261" i="1"/>
  <c r="I261" i="1"/>
  <c r="G261" i="1"/>
  <c r="E261" i="1"/>
  <c r="C261" i="1"/>
  <c r="AM260" i="1"/>
  <c r="AK260" i="1"/>
  <c r="AI260" i="1"/>
  <c r="AG260" i="1"/>
  <c r="AC260" i="1"/>
  <c r="AA260" i="1"/>
  <c r="Y260" i="1"/>
  <c r="W260" i="1"/>
  <c r="S260" i="1"/>
  <c r="Q260" i="1"/>
  <c r="O260" i="1"/>
  <c r="M260" i="1"/>
  <c r="I260" i="1"/>
  <c r="G260" i="1"/>
  <c r="E260" i="1"/>
  <c r="C260" i="1"/>
  <c r="AM259" i="1"/>
  <c r="AK259" i="1"/>
  <c r="AI259" i="1"/>
  <c r="AG259" i="1"/>
  <c r="AC259" i="1"/>
  <c r="AA259" i="1"/>
  <c r="Y259" i="1"/>
  <c r="W259" i="1"/>
  <c r="S259" i="1"/>
  <c r="Q259" i="1"/>
  <c r="O259" i="1"/>
  <c r="M259" i="1"/>
  <c r="I259" i="1"/>
  <c r="G259" i="1"/>
  <c r="E259" i="1"/>
  <c r="C259" i="1"/>
  <c r="AM258" i="1"/>
  <c r="AK258" i="1"/>
  <c r="AI258" i="1"/>
  <c r="AG258" i="1"/>
  <c r="AC258" i="1"/>
  <c r="AA258" i="1"/>
  <c r="Y258" i="1"/>
  <c r="W258" i="1"/>
  <c r="S258" i="1"/>
  <c r="Q258" i="1"/>
  <c r="O258" i="1"/>
  <c r="M258" i="1"/>
  <c r="I258" i="1"/>
  <c r="G258" i="1"/>
  <c r="E258" i="1"/>
  <c r="C258" i="1"/>
  <c r="AM257" i="1"/>
  <c r="AK257" i="1"/>
  <c r="AI257" i="1"/>
  <c r="AG257" i="1"/>
  <c r="AC257" i="1"/>
  <c r="AA257" i="1"/>
  <c r="Y257" i="1"/>
  <c r="W257" i="1"/>
  <c r="S257" i="1"/>
  <c r="Q257" i="1"/>
  <c r="O257" i="1"/>
  <c r="M257" i="1"/>
  <c r="I257" i="1"/>
  <c r="G257" i="1"/>
  <c r="E257" i="1"/>
  <c r="C257" i="1"/>
  <c r="AM256" i="1"/>
  <c r="AK256" i="1"/>
  <c r="AI256" i="1"/>
  <c r="AG256" i="1"/>
  <c r="AC256" i="1"/>
  <c r="AA256" i="1"/>
  <c r="Y256" i="1"/>
  <c r="W256" i="1"/>
  <c r="S256" i="1"/>
  <c r="Q256" i="1"/>
  <c r="O256" i="1"/>
  <c r="M256" i="1"/>
  <c r="I256" i="1"/>
  <c r="G256" i="1"/>
  <c r="E256" i="1"/>
  <c r="C256" i="1"/>
  <c r="AM255" i="1"/>
  <c r="AK255" i="1"/>
  <c r="AI255" i="1"/>
  <c r="AG255" i="1"/>
  <c r="AC255" i="1"/>
  <c r="AA255" i="1"/>
  <c r="Y255" i="1"/>
  <c r="W255" i="1"/>
  <c r="S255" i="1"/>
  <c r="Q255" i="1"/>
  <c r="O255" i="1"/>
  <c r="M255" i="1"/>
  <c r="I255" i="1"/>
  <c r="G255" i="1"/>
  <c r="E255" i="1"/>
  <c r="C255" i="1"/>
  <c r="AM254" i="1"/>
  <c r="AK254" i="1"/>
  <c r="AI254" i="1"/>
  <c r="AG254" i="1"/>
  <c r="AC254" i="1"/>
  <c r="AA254" i="1"/>
  <c r="Y254" i="1"/>
  <c r="W254" i="1"/>
  <c r="S254" i="1"/>
  <c r="Q254" i="1"/>
  <c r="O254" i="1"/>
  <c r="M254" i="1"/>
  <c r="I254" i="1"/>
  <c r="G254" i="1"/>
  <c r="E254" i="1"/>
  <c r="C254" i="1"/>
  <c r="AM253" i="1"/>
  <c r="AK253" i="1"/>
  <c r="AI253" i="1"/>
  <c r="AG253" i="1"/>
  <c r="AC253" i="1"/>
  <c r="AA253" i="1"/>
  <c r="Y253" i="1"/>
  <c r="W253" i="1"/>
  <c r="S253" i="1"/>
  <c r="Q253" i="1"/>
  <c r="O253" i="1"/>
  <c r="M253" i="1"/>
  <c r="I253" i="1"/>
  <c r="G253" i="1"/>
  <c r="E253" i="1"/>
  <c r="C253" i="1"/>
  <c r="AM252" i="1"/>
  <c r="AK252" i="1"/>
  <c r="AI252" i="1"/>
  <c r="AG252" i="1"/>
  <c r="AC252" i="1"/>
  <c r="AA252" i="1"/>
  <c r="Y252" i="1"/>
  <c r="W252" i="1"/>
  <c r="S252" i="1"/>
  <c r="Q252" i="1"/>
  <c r="O252" i="1"/>
  <c r="M252" i="1"/>
  <c r="I252" i="1"/>
  <c r="G252" i="1"/>
  <c r="E252" i="1"/>
  <c r="C252" i="1"/>
  <c r="AM251" i="1"/>
  <c r="AK251" i="1"/>
  <c r="AI251" i="1"/>
  <c r="AG251" i="1"/>
  <c r="AC251" i="1"/>
  <c r="AA251" i="1"/>
  <c r="Y251" i="1"/>
  <c r="W251" i="1"/>
  <c r="S251" i="1"/>
  <c r="Q251" i="1"/>
  <c r="O251" i="1"/>
  <c r="M251" i="1"/>
  <c r="I251" i="1"/>
  <c r="G251" i="1"/>
  <c r="E251" i="1"/>
  <c r="C251" i="1"/>
  <c r="AM250" i="1"/>
  <c r="AK250" i="1"/>
  <c r="AI250" i="1"/>
  <c r="AG250" i="1"/>
  <c r="AC250" i="1"/>
  <c r="AA250" i="1"/>
  <c r="Y250" i="1"/>
  <c r="W250" i="1"/>
  <c r="S250" i="1"/>
  <c r="Q250" i="1"/>
  <c r="O250" i="1"/>
  <c r="M250" i="1"/>
  <c r="I250" i="1"/>
  <c r="G250" i="1"/>
  <c r="E250" i="1"/>
  <c r="C250" i="1"/>
  <c r="AM249" i="1"/>
  <c r="AK249" i="1"/>
  <c r="AI249" i="1"/>
  <c r="AG249" i="1"/>
  <c r="AC249" i="1"/>
  <c r="AA249" i="1"/>
  <c r="Y249" i="1"/>
  <c r="W249" i="1"/>
  <c r="S249" i="1"/>
  <c r="Q249" i="1"/>
  <c r="O249" i="1"/>
  <c r="M249" i="1"/>
  <c r="I249" i="1"/>
  <c r="G249" i="1"/>
  <c r="E249" i="1"/>
  <c r="C249" i="1"/>
  <c r="AM248" i="1"/>
  <c r="AK248" i="1"/>
  <c r="AI248" i="1"/>
  <c r="AG248" i="1"/>
  <c r="AC248" i="1"/>
  <c r="AA248" i="1"/>
  <c r="Y248" i="1"/>
  <c r="W248" i="1"/>
  <c r="S248" i="1"/>
  <c r="Q248" i="1"/>
  <c r="O248" i="1"/>
  <c r="M248" i="1"/>
  <c r="I248" i="1"/>
  <c r="G248" i="1"/>
  <c r="E248" i="1"/>
  <c r="C248" i="1"/>
  <c r="AM247" i="1"/>
  <c r="AK247" i="1"/>
  <c r="AI247" i="1"/>
  <c r="AG247" i="1"/>
  <c r="AC247" i="1"/>
  <c r="AA247" i="1"/>
  <c r="Y247" i="1"/>
  <c r="W247" i="1"/>
  <c r="S247" i="1"/>
  <c r="Q247" i="1"/>
  <c r="O247" i="1"/>
  <c r="M247" i="1"/>
  <c r="I247" i="1"/>
  <c r="G247" i="1"/>
  <c r="E247" i="1"/>
  <c r="C247" i="1"/>
  <c r="AM246" i="1"/>
  <c r="AK246" i="1"/>
  <c r="AI246" i="1"/>
  <c r="AG246" i="1"/>
  <c r="AC246" i="1"/>
  <c r="AA246" i="1"/>
  <c r="Y246" i="1"/>
  <c r="W246" i="1"/>
  <c r="S246" i="1"/>
  <c r="Q246" i="1"/>
  <c r="O246" i="1"/>
  <c r="M246" i="1"/>
  <c r="I246" i="1"/>
  <c r="G246" i="1"/>
  <c r="E246" i="1"/>
  <c r="C246" i="1"/>
  <c r="AM245" i="1"/>
  <c r="AK245" i="1"/>
  <c r="AI245" i="1"/>
  <c r="AG245" i="1"/>
  <c r="AC245" i="1"/>
  <c r="AA245" i="1"/>
  <c r="Y245" i="1"/>
  <c r="W245" i="1"/>
  <c r="S245" i="1"/>
  <c r="Q245" i="1"/>
  <c r="O245" i="1"/>
  <c r="M245" i="1"/>
  <c r="I245" i="1"/>
  <c r="G245" i="1"/>
  <c r="E245" i="1"/>
  <c r="C245" i="1"/>
  <c r="AM244" i="1"/>
  <c r="AK244" i="1"/>
  <c r="AI244" i="1"/>
  <c r="AG244" i="1"/>
  <c r="AC244" i="1"/>
  <c r="AA244" i="1"/>
  <c r="Y244" i="1"/>
  <c r="W244" i="1"/>
  <c r="S244" i="1"/>
  <c r="Q244" i="1"/>
  <c r="O244" i="1"/>
  <c r="M244" i="1"/>
  <c r="I244" i="1"/>
  <c r="G244" i="1"/>
  <c r="E244" i="1"/>
  <c r="C244" i="1"/>
  <c r="AM243" i="1"/>
  <c r="AK243" i="1"/>
  <c r="AI243" i="1"/>
  <c r="AG243" i="1"/>
  <c r="AC243" i="1"/>
  <c r="AA243" i="1"/>
  <c r="Y243" i="1"/>
  <c r="W243" i="1"/>
  <c r="S243" i="1"/>
  <c r="Q243" i="1"/>
  <c r="O243" i="1"/>
  <c r="M243" i="1"/>
  <c r="I243" i="1"/>
  <c r="G243" i="1"/>
  <c r="E243" i="1"/>
  <c r="C243" i="1"/>
  <c r="AM242" i="1"/>
  <c r="AK242" i="1"/>
  <c r="AI242" i="1"/>
  <c r="AG242" i="1"/>
  <c r="AC242" i="1"/>
  <c r="AA242" i="1"/>
  <c r="Y242" i="1"/>
  <c r="W242" i="1"/>
  <c r="S242" i="1"/>
  <c r="Q242" i="1"/>
  <c r="O242" i="1"/>
  <c r="M242" i="1"/>
  <c r="I242" i="1"/>
  <c r="G242" i="1"/>
  <c r="E242" i="1"/>
  <c r="C242" i="1"/>
  <c r="AM241" i="1"/>
  <c r="AK241" i="1"/>
  <c r="AI241" i="1"/>
  <c r="AG241" i="1"/>
  <c r="AC241" i="1"/>
  <c r="AA241" i="1"/>
  <c r="Y241" i="1"/>
  <c r="W241" i="1"/>
  <c r="S241" i="1"/>
  <c r="Q241" i="1"/>
  <c r="O241" i="1"/>
  <c r="M241" i="1"/>
  <c r="I241" i="1"/>
  <c r="G241" i="1"/>
  <c r="E241" i="1"/>
  <c r="C241" i="1"/>
  <c r="AM240" i="1"/>
  <c r="AK240" i="1"/>
  <c r="AI240" i="1"/>
  <c r="AG240" i="1"/>
  <c r="AC240" i="1"/>
  <c r="AA240" i="1"/>
  <c r="Y240" i="1"/>
  <c r="W240" i="1"/>
  <c r="S240" i="1"/>
  <c r="Q240" i="1"/>
  <c r="O240" i="1"/>
  <c r="M240" i="1"/>
  <c r="I240" i="1"/>
  <c r="G240" i="1"/>
  <c r="E240" i="1"/>
  <c r="C240" i="1"/>
  <c r="AM239" i="1"/>
  <c r="AK239" i="1"/>
  <c r="AI239" i="1"/>
  <c r="AG239" i="1"/>
  <c r="AC239" i="1"/>
  <c r="AA239" i="1"/>
  <c r="Y239" i="1"/>
  <c r="W239" i="1"/>
  <c r="S239" i="1"/>
  <c r="Q239" i="1"/>
  <c r="O239" i="1"/>
  <c r="M239" i="1"/>
  <c r="I239" i="1"/>
  <c r="G239" i="1"/>
  <c r="E239" i="1"/>
  <c r="C239" i="1"/>
  <c r="AM238" i="1"/>
  <c r="AK238" i="1"/>
  <c r="AI238" i="1"/>
  <c r="AG238" i="1"/>
  <c r="AC238" i="1"/>
  <c r="AA238" i="1"/>
  <c r="Y238" i="1"/>
  <c r="W238" i="1"/>
  <c r="S238" i="1"/>
  <c r="Q238" i="1"/>
  <c r="O238" i="1"/>
  <c r="M238" i="1"/>
  <c r="I238" i="1"/>
  <c r="G238" i="1"/>
  <c r="E238" i="1"/>
  <c r="C238" i="1"/>
  <c r="AM237" i="1"/>
  <c r="AK237" i="1"/>
  <c r="AI237" i="1"/>
  <c r="AG237" i="1"/>
  <c r="AC237" i="1"/>
  <c r="AA237" i="1"/>
  <c r="Y237" i="1"/>
  <c r="W237" i="1"/>
  <c r="S237" i="1"/>
  <c r="Q237" i="1"/>
  <c r="O237" i="1"/>
  <c r="M237" i="1"/>
  <c r="I237" i="1"/>
  <c r="G237" i="1"/>
  <c r="E237" i="1"/>
  <c r="C237" i="1"/>
  <c r="AM236" i="1"/>
  <c r="AK236" i="1"/>
  <c r="AI236" i="1"/>
  <c r="AG236" i="1"/>
  <c r="AC236" i="1"/>
  <c r="AA236" i="1"/>
  <c r="Y236" i="1"/>
  <c r="W236" i="1"/>
  <c r="S236" i="1"/>
  <c r="Q236" i="1"/>
  <c r="O236" i="1"/>
  <c r="M236" i="1"/>
  <c r="I236" i="1"/>
  <c r="G236" i="1"/>
  <c r="E236" i="1"/>
  <c r="C236" i="1"/>
  <c r="AM235" i="1"/>
  <c r="AK235" i="1"/>
  <c r="AI235" i="1"/>
  <c r="AG235" i="1"/>
  <c r="AC235" i="1"/>
  <c r="AA235" i="1"/>
  <c r="Y235" i="1"/>
  <c r="W235" i="1"/>
  <c r="S235" i="1"/>
  <c r="Q235" i="1"/>
  <c r="O235" i="1"/>
  <c r="M235" i="1"/>
  <c r="I235" i="1"/>
  <c r="G235" i="1"/>
  <c r="E235" i="1"/>
  <c r="C235" i="1"/>
  <c r="AM234" i="1"/>
  <c r="AK234" i="1"/>
  <c r="AI234" i="1"/>
  <c r="AG234" i="1"/>
  <c r="AC234" i="1"/>
  <c r="AA234" i="1"/>
  <c r="Y234" i="1"/>
  <c r="W234" i="1"/>
  <c r="S234" i="1"/>
  <c r="Q234" i="1"/>
  <c r="O234" i="1"/>
  <c r="M234" i="1"/>
  <c r="I234" i="1"/>
  <c r="G234" i="1"/>
  <c r="E234" i="1"/>
  <c r="C234" i="1"/>
  <c r="AM233" i="1"/>
  <c r="AK233" i="1"/>
  <c r="AI233" i="1"/>
  <c r="AG233" i="1"/>
  <c r="AC233" i="1"/>
  <c r="AA233" i="1"/>
  <c r="Y233" i="1"/>
  <c r="W233" i="1"/>
  <c r="S233" i="1"/>
  <c r="Q233" i="1"/>
  <c r="O233" i="1"/>
  <c r="M233" i="1"/>
  <c r="I233" i="1"/>
  <c r="G233" i="1"/>
  <c r="E233" i="1"/>
  <c r="C233" i="1"/>
  <c r="AM232" i="1"/>
  <c r="AK232" i="1"/>
  <c r="AI232" i="1"/>
  <c r="AG232" i="1"/>
  <c r="AC232" i="1"/>
  <c r="AA232" i="1"/>
  <c r="Y232" i="1"/>
  <c r="W232" i="1"/>
  <c r="S232" i="1"/>
  <c r="Q232" i="1"/>
  <c r="O232" i="1"/>
  <c r="M232" i="1"/>
  <c r="I232" i="1"/>
  <c r="G232" i="1"/>
  <c r="E232" i="1"/>
  <c r="C232" i="1"/>
  <c r="AM231" i="1"/>
  <c r="AK231" i="1"/>
  <c r="AI231" i="1"/>
  <c r="AG231" i="1"/>
  <c r="AC231" i="1"/>
  <c r="AA231" i="1"/>
  <c r="Y231" i="1"/>
  <c r="W231" i="1"/>
  <c r="S231" i="1"/>
  <c r="Q231" i="1"/>
  <c r="O231" i="1"/>
  <c r="M231" i="1"/>
  <c r="I231" i="1"/>
  <c r="G231" i="1"/>
  <c r="E231" i="1"/>
  <c r="C231" i="1"/>
  <c r="AM230" i="1"/>
  <c r="AK230" i="1"/>
  <c r="AI230" i="1"/>
  <c r="AG230" i="1"/>
  <c r="AC230" i="1"/>
  <c r="AA230" i="1"/>
  <c r="Y230" i="1"/>
  <c r="W230" i="1"/>
  <c r="S230" i="1"/>
  <c r="Q230" i="1"/>
  <c r="O230" i="1"/>
  <c r="M230" i="1"/>
  <c r="I230" i="1"/>
  <c r="G230" i="1"/>
  <c r="E230" i="1"/>
  <c r="C230" i="1"/>
  <c r="AM229" i="1"/>
  <c r="AK229" i="1"/>
  <c r="AI229" i="1"/>
  <c r="AG229" i="1"/>
  <c r="AC229" i="1"/>
  <c r="AA229" i="1"/>
  <c r="Y229" i="1"/>
  <c r="W229" i="1"/>
  <c r="S229" i="1"/>
  <c r="Q229" i="1"/>
  <c r="O229" i="1"/>
  <c r="M229" i="1"/>
  <c r="I229" i="1"/>
  <c r="G229" i="1"/>
  <c r="E229" i="1"/>
  <c r="C229" i="1"/>
  <c r="AM228" i="1"/>
  <c r="AK228" i="1"/>
  <c r="AI228" i="1"/>
  <c r="AG228" i="1"/>
  <c r="AC228" i="1"/>
  <c r="AA228" i="1"/>
  <c r="Y228" i="1"/>
  <c r="W228" i="1"/>
  <c r="S228" i="1"/>
  <c r="Q228" i="1"/>
  <c r="O228" i="1"/>
  <c r="M228" i="1"/>
  <c r="I228" i="1"/>
  <c r="G228" i="1"/>
  <c r="E228" i="1"/>
  <c r="C228" i="1"/>
  <c r="AM227" i="1"/>
  <c r="AK227" i="1"/>
  <c r="AI227" i="1"/>
  <c r="AG227" i="1"/>
  <c r="AC227" i="1"/>
  <c r="AA227" i="1"/>
  <c r="Y227" i="1"/>
  <c r="W227" i="1"/>
  <c r="S227" i="1"/>
  <c r="Q227" i="1"/>
  <c r="O227" i="1"/>
  <c r="M227" i="1"/>
  <c r="I227" i="1"/>
  <c r="G227" i="1"/>
  <c r="E227" i="1"/>
  <c r="C227" i="1"/>
  <c r="AM226" i="1"/>
  <c r="AK226" i="1"/>
  <c r="AI226" i="1"/>
  <c r="AG226" i="1"/>
  <c r="AC226" i="1"/>
  <c r="AA226" i="1"/>
  <c r="Y226" i="1"/>
  <c r="W226" i="1"/>
  <c r="S226" i="1"/>
  <c r="Q226" i="1"/>
  <c r="O226" i="1"/>
  <c r="M226" i="1"/>
  <c r="I226" i="1"/>
  <c r="G226" i="1"/>
  <c r="E226" i="1"/>
  <c r="C226" i="1"/>
  <c r="AM225" i="1"/>
  <c r="AK225" i="1"/>
  <c r="AI225" i="1"/>
  <c r="AG225" i="1"/>
  <c r="AC225" i="1"/>
  <c r="AA225" i="1"/>
  <c r="Y225" i="1"/>
  <c r="W225" i="1"/>
  <c r="S225" i="1"/>
  <c r="Q225" i="1"/>
  <c r="O225" i="1"/>
  <c r="M225" i="1"/>
  <c r="I225" i="1"/>
  <c r="G225" i="1"/>
  <c r="E225" i="1"/>
  <c r="C225" i="1"/>
  <c r="AM224" i="1"/>
  <c r="AK224" i="1"/>
  <c r="AI224" i="1"/>
  <c r="AG224" i="1"/>
  <c r="AC224" i="1"/>
  <c r="AA224" i="1"/>
  <c r="Y224" i="1"/>
  <c r="W224" i="1"/>
  <c r="S224" i="1"/>
  <c r="Q224" i="1"/>
  <c r="O224" i="1"/>
  <c r="M224" i="1"/>
  <c r="I224" i="1"/>
  <c r="G224" i="1"/>
  <c r="E224" i="1"/>
  <c r="C224" i="1"/>
  <c r="AM223" i="1"/>
  <c r="AK223" i="1"/>
  <c r="AI223" i="1"/>
  <c r="AG223" i="1"/>
  <c r="AC223" i="1"/>
  <c r="AA223" i="1"/>
  <c r="Y223" i="1"/>
  <c r="W223" i="1"/>
  <c r="S223" i="1"/>
  <c r="Q223" i="1"/>
  <c r="O223" i="1"/>
  <c r="M223" i="1"/>
  <c r="I223" i="1"/>
  <c r="G223" i="1"/>
  <c r="E223" i="1"/>
  <c r="C223" i="1"/>
  <c r="AM222" i="1"/>
  <c r="AK222" i="1"/>
  <c r="AI222" i="1"/>
  <c r="AG222" i="1"/>
  <c r="AC222" i="1"/>
  <c r="AA222" i="1"/>
  <c r="Y222" i="1"/>
  <c r="W222" i="1"/>
  <c r="S222" i="1"/>
  <c r="Q222" i="1"/>
  <c r="O222" i="1"/>
  <c r="M222" i="1"/>
  <c r="I222" i="1"/>
  <c r="G222" i="1"/>
  <c r="E222" i="1"/>
  <c r="C222" i="1"/>
  <c r="AM221" i="1"/>
  <c r="AK221" i="1"/>
  <c r="AI221" i="1"/>
  <c r="AG221" i="1"/>
  <c r="AC221" i="1"/>
  <c r="AA221" i="1"/>
  <c r="Y221" i="1"/>
  <c r="W221" i="1"/>
  <c r="S221" i="1"/>
  <c r="Q221" i="1"/>
  <c r="O221" i="1"/>
  <c r="M221" i="1"/>
  <c r="I221" i="1"/>
  <c r="G221" i="1"/>
  <c r="E221" i="1"/>
  <c r="C221" i="1"/>
  <c r="AM220" i="1"/>
  <c r="AK220" i="1"/>
  <c r="AI220" i="1"/>
  <c r="AG220" i="1"/>
  <c r="AC220" i="1"/>
  <c r="AA220" i="1"/>
  <c r="Y220" i="1"/>
  <c r="W220" i="1"/>
  <c r="S220" i="1"/>
  <c r="Q220" i="1"/>
  <c r="O220" i="1"/>
  <c r="M220" i="1"/>
  <c r="I220" i="1"/>
  <c r="G220" i="1"/>
  <c r="E220" i="1"/>
  <c r="C220" i="1"/>
  <c r="AM219" i="1"/>
  <c r="AK219" i="1"/>
  <c r="AI219" i="1"/>
  <c r="AG219" i="1"/>
  <c r="AC219" i="1"/>
  <c r="AA219" i="1"/>
  <c r="Y219" i="1"/>
  <c r="W219" i="1"/>
  <c r="S219" i="1"/>
  <c r="Q219" i="1"/>
  <c r="O219" i="1"/>
  <c r="M219" i="1"/>
  <c r="I219" i="1"/>
  <c r="G219" i="1"/>
  <c r="E219" i="1"/>
  <c r="C219" i="1"/>
  <c r="AM218" i="1"/>
  <c r="AK218" i="1"/>
  <c r="AI218" i="1"/>
  <c r="AG218" i="1"/>
  <c r="AC218" i="1"/>
  <c r="AA218" i="1"/>
  <c r="Y218" i="1"/>
  <c r="W218" i="1"/>
  <c r="S218" i="1"/>
  <c r="Q218" i="1"/>
  <c r="O218" i="1"/>
  <c r="M218" i="1"/>
  <c r="I218" i="1"/>
  <c r="G218" i="1"/>
  <c r="E218" i="1"/>
  <c r="C218" i="1"/>
  <c r="AM217" i="1"/>
  <c r="AK217" i="1"/>
  <c r="AI217" i="1"/>
  <c r="AG217" i="1"/>
  <c r="AC217" i="1"/>
  <c r="AA217" i="1"/>
  <c r="Y217" i="1"/>
  <c r="W217" i="1"/>
  <c r="S217" i="1"/>
  <c r="Q217" i="1"/>
  <c r="O217" i="1"/>
  <c r="M217" i="1"/>
  <c r="I217" i="1"/>
  <c r="G217" i="1"/>
  <c r="E217" i="1"/>
  <c r="C217" i="1"/>
  <c r="AM216" i="1"/>
  <c r="AK216" i="1"/>
  <c r="AI216" i="1"/>
  <c r="AG216" i="1"/>
  <c r="AC216" i="1"/>
  <c r="AA216" i="1"/>
  <c r="Y216" i="1"/>
  <c r="W216" i="1"/>
  <c r="S216" i="1"/>
  <c r="Q216" i="1"/>
  <c r="O216" i="1"/>
  <c r="M216" i="1"/>
  <c r="I216" i="1"/>
  <c r="G216" i="1"/>
  <c r="E216" i="1"/>
  <c r="C216" i="1"/>
  <c r="AM215" i="1"/>
  <c r="AK215" i="1"/>
  <c r="AI215" i="1"/>
  <c r="AG215" i="1"/>
  <c r="AC215" i="1"/>
  <c r="AA215" i="1"/>
  <c r="Y215" i="1"/>
  <c r="W215" i="1"/>
  <c r="S215" i="1"/>
  <c r="Q215" i="1"/>
  <c r="O215" i="1"/>
  <c r="M215" i="1"/>
  <c r="I215" i="1"/>
  <c r="G215" i="1"/>
  <c r="E215" i="1"/>
  <c r="C215" i="1"/>
  <c r="AM214" i="1"/>
  <c r="AK214" i="1"/>
  <c r="AI214" i="1"/>
  <c r="AG214" i="1"/>
  <c r="AC214" i="1"/>
  <c r="AA214" i="1"/>
  <c r="Y214" i="1"/>
  <c r="W214" i="1"/>
  <c r="S214" i="1"/>
  <c r="Q214" i="1"/>
  <c r="O214" i="1"/>
  <c r="M214" i="1"/>
  <c r="I214" i="1"/>
  <c r="G214" i="1"/>
  <c r="E214" i="1"/>
  <c r="C214" i="1"/>
  <c r="AM213" i="1"/>
  <c r="AK213" i="1"/>
  <c r="AI213" i="1"/>
  <c r="AG213" i="1"/>
  <c r="AC213" i="1"/>
  <c r="AA213" i="1"/>
  <c r="Y213" i="1"/>
  <c r="W213" i="1"/>
  <c r="S213" i="1"/>
  <c r="Q213" i="1"/>
  <c r="O213" i="1"/>
  <c r="M213" i="1"/>
  <c r="I213" i="1"/>
  <c r="G213" i="1"/>
  <c r="E213" i="1"/>
  <c r="C213" i="1"/>
  <c r="AM212" i="1"/>
  <c r="AK212" i="1"/>
  <c r="AI212" i="1"/>
  <c r="AG212" i="1"/>
  <c r="AC212" i="1"/>
  <c r="AA212" i="1"/>
  <c r="Y212" i="1"/>
  <c r="W212" i="1"/>
  <c r="S212" i="1"/>
  <c r="Q212" i="1"/>
  <c r="O212" i="1"/>
  <c r="M212" i="1"/>
  <c r="I212" i="1"/>
  <c r="G212" i="1"/>
  <c r="E212" i="1"/>
  <c r="C212" i="1"/>
  <c r="AM211" i="1"/>
  <c r="AK211" i="1"/>
  <c r="AI211" i="1"/>
  <c r="AG211" i="1"/>
  <c r="AC211" i="1"/>
  <c r="AA211" i="1"/>
  <c r="Y211" i="1"/>
  <c r="W211" i="1"/>
  <c r="S211" i="1"/>
  <c r="Q211" i="1"/>
  <c r="O211" i="1"/>
  <c r="M211" i="1"/>
  <c r="I211" i="1"/>
  <c r="G211" i="1"/>
  <c r="E211" i="1"/>
  <c r="C211" i="1"/>
  <c r="AM210" i="1"/>
  <c r="AK210" i="1"/>
  <c r="AI210" i="1"/>
  <c r="AG210" i="1"/>
  <c r="AC210" i="1"/>
  <c r="AA210" i="1"/>
  <c r="Y210" i="1"/>
  <c r="W210" i="1"/>
  <c r="S210" i="1"/>
  <c r="Q210" i="1"/>
  <c r="O210" i="1"/>
  <c r="M210" i="1"/>
  <c r="I210" i="1"/>
  <c r="G210" i="1"/>
  <c r="E210" i="1"/>
  <c r="C210" i="1"/>
  <c r="AM209" i="1"/>
  <c r="AK209" i="1"/>
  <c r="AI209" i="1"/>
  <c r="AG209" i="1"/>
  <c r="AC209" i="1"/>
  <c r="AA209" i="1"/>
  <c r="Y209" i="1"/>
  <c r="W209" i="1"/>
  <c r="S209" i="1"/>
  <c r="Q209" i="1"/>
  <c r="O209" i="1"/>
  <c r="M209" i="1"/>
  <c r="I209" i="1"/>
  <c r="G209" i="1"/>
  <c r="E209" i="1"/>
  <c r="C209" i="1"/>
  <c r="AM208" i="1"/>
  <c r="AK208" i="1"/>
  <c r="AI208" i="1"/>
  <c r="AG208" i="1"/>
  <c r="AC208" i="1"/>
  <c r="AA208" i="1"/>
  <c r="Y208" i="1"/>
  <c r="W208" i="1"/>
  <c r="S208" i="1"/>
  <c r="Q208" i="1"/>
  <c r="O208" i="1"/>
  <c r="M208" i="1"/>
  <c r="I208" i="1"/>
  <c r="G208" i="1"/>
  <c r="E208" i="1"/>
  <c r="C208" i="1"/>
  <c r="AM207" i="1"/>
  <c r="AK207" i="1"/>
  <c r="AI207" i="1"/>
  <c r="AG207" i="1"/>
  <c r="AC207" i="1"/>
  <c r="AA207" i="1"/>
  <c r="Y207" i="1"/>
  <c r="W207" i="1"/>
  <c r="S207" i="1"/>
  <c r="Q207" i="1"/>
  <c r="O207" i="1"/>
  <c r="M207" i="1"/>
  <c r="I207" i="1"/>
  <c r="G207" i="1"/>
  <c r="E207" i="1"/>
  <c r="C207" i="1"/>
  <c r="AM206" i="1"/>
  <c r="AK206" i="1"/>
  <c r="AI206" i="1"/>
  <c r="AG206" i="1"/>
  <c r="AC206" i="1"/>
  <c r="AA206" i="1"/>
  <c r="Y206" i="1"/>
  <c r="W206" i="1"/>
  <c r="S206" i="1"/>
  <c r="Q206" i="1"/>
  <c r="O206" i="1"/>
  <c r="M206" i="1"/>
  <c r="I206" i="1"/>
  <c r="G206" i="1"/>
  <c r="E206" i="1"/>
  <c r="C206" i="1"/>
  <c r="AM205" i="1"/>
  <c r="AK205" i="1"/>
  <c r="AI205" i="1"/>
  <c r="AG205" i="1"/>
  <c r="AC205" i="1"/>
  <c r="AA205" i="1"/>
  <c r="Y205" i="1"/>
  <c r="W205" i="1"/>
  <c r="S205" i="1"/>
  <c r="Q205" i="1"/>
  <c r="O205" i="1"/>
  <c r="M205" i="1"/>
  <c r="I205" i="1"/>
  <c r="G205" i="1"/>
  <c r="E205" i="1"/>
  <c r="C205" i="1"/>
  <c r="AM204" i="1"/>
  <c r="AK204" i="1"/>
  <c r="AI204" i="1"/>
  <c r="AG204" i="1"/>
  <c r="AC204" i="1"/>
  <c r="AA204" i="1"/>
  <c r="Y204" i="1"/>
  <c r="W204" i="1"/>
  <c r="S204" i="1"/>
  <c r="Q204" i="1"/>
  <c r="O204" i="1"/>
  <c r="M204" i="1"/>
  <c r="I204" i="1"/>
  <c r="G204" i="1"/>
  <c r="E204" i="1"/>
  <c r="C204" i="1"/>
  <c r="AM203" i="1"/>
  <c r="AK203" i="1"/>
  <c r="AI203" i="1"/>
  <c r="AG203" i="1"/>
  <c r="AC203" i="1"/>
  <c r="AA203" i="1"/>
  <c r="Y203" i="1"/>
  <c r="W203" i="1"/>
  <c r="S203" i="1"/>
  <c r="Q203" i="1"/>
  <c r="O203" i="1"/>
  <c r="M203" i="1"/>
  <c r="I203" i="1"/>
  <c r="G203" i="1"/>
  <c r="E203" i="1"/>
  <c r="C203" i="1"/>
  <c r="AM202" i="1"/>
  <c r="AK202" i="1"/>
  <c r="AI202" i="1"/>
  <c r="AG202" i="1"/>
  <c r="AC202" i="1"/>
  <c r="AA202" i="1"/>
  <c r="Y202" i="1"/>
  <c r="W202" i="1"/>
  <c r="S202" i="1"/>
  <c r="Q202" i="1"/>
  <c r="O202" i="1"/>
  <c r="M202" i="1"/>
  <c r="I202" i="1"/>
  <c r="G202" i="1"/>
  <c r="E202" i="1"/>
  <c r="C202" i="1"/>
  <c r="AM201" i="1"/>
  <c r="AK201" i="1"/>
  <c r="AI201" i="1"/>
  <c r="AG201" i="1"/>
  <c r="AC201" i="1"/>
  <c r="AA201" i="1"/>
  <c r="Y201" i="1"/>
  <c r="W201" i="1"/>
  <c r="S201" i="1"/>
  <c r="Q201" i="1"/>
  <c r="O201" i="1"/>
  <c r="M201" i="1"/>
  <c r="I201" i="1"/>
  <c r="G201" i="1"/>
  <c r="E201" i="1"/>
  <c r="C201" i="1"/>
  <c r="AM200" i="1"/>
  <c r="AK200" i="1"/>
  <c r="AI200" i="1"/>
  <c r="AG200" i="1"/>
  <c r="AC200" i="1"/>
  <c r="AA200" i="1"/>
  <c r="Y200" i="1"/>
  <c r="W200" i="1"/>
  <c r="S200" i="1"/>
  <c r="Q200" i="1"/>
  <c r="O200" i="1"/>
  <c r="M200" i="1"/>
  <c r="I200" i="1"/>
  <c r="G200" i="1"/>
  <c r="E200" i="1"/>
  <c r="C200" i="1"/>
  <c r="AM199" i="1"/>
  <c r="AK199" i="1"/>
  <c r="AI199" i="1"/>
  <c r="AG199" i="1"/>
  <c r="AC199" i="1"/>
  <c r="AA199" i="1"/>
  <c r="Y199" i="1"/>
  <c r="W199" i="1"/>
  <c r="S199" i="1"/>
  <c r="Q199" i="1"/>
  <c r="O199" i="1"/>
  <c r="M199" i="1"/>
  <c r="I199" i="1"/>
  <c r="G199" i="1"/>
  <c r="E199" i="1"/>
  <c r="C199" i="1"/>
  <c r="AM198" i="1"/>
  <c r="AK198" i="1"/>
  <c r="AI198" i="1"/>
  <c r="AG198" i="1"/>
  <c r="AC198" i="1"/>
  <c r="AA198" i="1"/>
  <c r="Y198" i="1"/>
  <c r="W198" i="1"/>
  <c r="S198" i="1"/>
  <c r="Q198" i="1"/>
  <c r="O198" i="1"/>
  <c r="M198" i="1"/>
  <c r="I198" i="1"/>
  <c r="G198" i="1"/>
  <c r="E198" i="1"/>
  <c r="C198" i="1"/>
  <c r="AM197" i="1"/>
  <c r="AK197" i="1"/>
  <c r="AI197" i="1"/>
  <c r="AG197" i="1"/>
  <c r="AC197" i="1"/>
  <c r="AA197" i="1"/>
  <c r="Y197" i="1"/>
  <c r="W197" i="1"/>
  <c r="S197" i="1"/>
  <c r="Q197" i="1"/>
  <c r="O197" i="1"/>
  <c r="M197" i="1"/>
  <c r="I197" i="1"/>
  <c r="G197" i="1"/>
  <c r="E197" i="1"/>
  <c r="C197" i="1"/>
  <c r="AM196" i="1"/>
  <c r="AK196" i="1"/>
  <c r="AI196" i="1"/>
  <c r="AG196" i="1"/>
  <c r="AC196" i="1"/>
  <c r="AA196" i="1"/>
  <c r="Y196" i="1"/>
  <c r="W196" i="1"/>
  <c r="S196" i="1"/>
  <c r="Q196" i="1"/>
  <c r="O196" i="1"/>
  <c r="M196" i="1"/>
  <c r="I196" i="1"/>
  <c r="G196" i="1"/>
  <c r="E196" i="1"/>
  <c r="C196" i="1"/>
  <c r="AM195" i="1"/>
  <c r="AK195" i="1"/>
  <c r="AI195" i="1"/>
  <c r="AG195" i="1"/>
  <c r="AC195" i="1"/>
  <c r="AA195" i="1"/>
  <c r="Y195" i="1"/>
  <c r="W195" i="1"/>
  <c r="S195" i="1"/>
  <c r="Q195" i="1"/>
  <c r="O195" i="1"/>
  <c r="M195" i="1"/>
  <c r="I195" i="1"/>
  <c r="G195" i="1"/>
  <c r="E195" i="1"/>
  <c r="C195" i="1"/>
  <c r="AM194" i="1"/>
  <c r="AK194" i="1"/>
  <c r="AI194" i="1"/>
  <c r="AG194" i="1"/>
  <c r="AC194" i="1"/>
  <c r="AA194" i="1"/>
  <c r="Y194" i="1"/>
  <c r="W194" i="1"/>
  <c r="S194" i="1"/>
  <c r="Q194" i="1"/>
  <c r="O194" i="1"/>
  <c r="M194" i="1"/>
  <c r="I194" i="1"/>
  <c r="G194" i="1"/>
  <c r="E194" i="1"/>
  <c r="C194" i="1"/>
  <c r="AM193" i="1"/>
  <c r="AK193" i="1"/>
  <c r="AI193" i="1"/>
  <c r="AG193" i="1"/>
  <c r="AC193" i="1"/>
  <c r="AA193" i="1"/>
  <c r="Y193" i="1"/>
  <c r="W193" i="1"/>
  <c r="S193" i="1"/>
  <c r="Q193" i="1"/>
  <c r="O193" i="1"/>
  <c r="M193" i="1"/>
  <c r="I193" i="1"/>
  <c r="G193" i="1"/>
  <c r="E193" i="1"/>
  <c r="C193" i="1"/>
  <c r="AM192" i="1"/>
  <c r="AK192" i="1"/>
  <c r="AI192" i="1"/>
  <c r="AG192" i="1"/>
  <c r="AC192" i="1"/>
  <c r="AA192" i="1"/>
  <c r="Y192" i="1"/>
  <c r="W192" i="1"/>
  <c r="S192" i="1"/>
  <c r="Q192" i="1"/>
  <c r="O192" i="1"/>
  <c r="M192" i="1"/>
  <c r="I192" i="1"/>
  <c r="G192" i="1"/>
  <c r="E192" i="1"/>
  <c r="C192" i="1"/>
  <c r="AM191" i="1"/>
  <c r="AK191" i="1"/>
  <c r="AI191" i="1"/>
  <c r="AG191" i="1"/>
  <c r="AC191" i="1"/>
  <c r="AA191" i="1"/>
  <c r="Y191" i="1"/>
  <c r="W191" i="1"/>
  <c r="S191" i="1"/>
  <c r="Q191" i="1"/>
  <c r="O191" i="1"/>
  <c r="M191" i="1"/>
  <c r="I191" i="1"/>
  <c r="G191" i="1"/>
  <c r="E191" i="1"/>
  <c r="C191" i="1"/>
  <c r="AM190" i="1"/>
  <c r="AK190" i="1"/>
  <c r="AI190" i="1"/>
  <c r="AG190" i="1"/>
  <c r="AC190" i="1"/>
  <c r="AA190" i="1"/>
  <c r="Y190" i="1"/>
  <c r="W190" i="1"/>
  <c r="S190" i="1"/>
  <c r="Q190" i="1"/>
  <c r="O190" i="1"/>
  <c r="M190" i="1"/>
  <c r="I190" i="1"/>
  <c r="G190" i="1"/>
  <c r="E190" i="1"/>
  <c r="C190" i="1"/>
  <c r="AM189" i="1"/>
  <c r="AK189" i="1"/>
  <c r="AI189" i="1"/>
  <c r="AG189" i="1"/>
  <c r="AC189" i="1"/>
  <c r="AA189" i="1"/>
  <c r="Y189" i="1"/>
  <c r="W189" i="1"/>
  <c r="S189" i="1"/>
  <c r="Q189" i="1"/>
  <c r="O189" i="1"/>
  <c r="M189" i="1"/>
  <c r="I189" i="1"/>
  <c r="G189" i="1"/>
  <c r="E189" i="1"/>
  <c r="C189" i="1"/>
  <c r="AM188" i="1"/>
  <c r="AK188" i="1"/>
  <c r="AI188" i="1"/>
  <c r="AG188" i="1"/>
  <c r="AC188" i="1"/>
  <c r="AA188" i="1"/>
  <c r="Y188" i="1"/>
  <c r="W188" i="1"/>
  <c r="S188" i="1"/>
  <c r="Q188" i="1"/>
  <c r="O188" i="1"/>
  <c r="M188" i="1"/>
  <c r="I188" i="1"/>
  <c r="G188" i="1"/>
  <c r="E188" i="1"/>
  <c r="C188" i="1"/>
  <c r="AM187" i="1"/>
  <c r="AK187" i="1"/>
  <c r="AI187" i="1"/>
  <c r="AG187" i="1"/>
  <c r="AC187" i="1"/>
  <c r="AA187" i="1"/>
  <c r="Y187" i="1"/>
  <c r="W187" i="1"/>
  <c r="S187" i="1"/>
  <c r="Q187" i="1"/>
  <c r="O187" i="1"/>
  <c r="M187" i="1"/>
  <c r="I187" i="1"/>
  <c r="G187" i="1"/>
  <c r="E187" i="1"/>
  <c r="C187" i="1"/>
  <c r="AM186" i="1"/>
  <c r="AK186" i="1"/>
  <c r="AI186" i="1"/>
  <c r="AG186" i="1"/>
  <c r="AC186" i="1"/>
  <c r="AA186" i="1"/>
  <c r="Y186" i="1"/>
  <c r="W186" i="1"/>
  <c r="S186" i="1"/>
  <c r="Q186" i="1"/>
  <c r="O186" i="1"/>
  <c r="M186" i="1"/>
  <c r="I186" i="1"/>
  <c r="G186" i="1"/>
  <c r="E186" i="1"/>
  <c r="C186" i="1"/>
  <c r="AM185" i="1"/>
  <c r="AK185" i="1"/>
  <c r="AI185" i="1"/>
  <c r="AG185" i="1"/>
  <c r="AC185" i="1"/>
  <c r="AA185" i="1"/>
  <c r="Y185" i="1"/>
  <c r="W185" i="1"/>
  <c r="S185" i="1"/>
  <c r="Q185" i="1"/>
  <c r="O185" i="1"/>
  <c r="M185" i="1"/>
  <c r="I185" i="1"/>
  <c r="G185" i="1"/>
  <c r="E185" i="1"/>
  <c r="C185" i="1"/>
  <c r="AM184" i="1"/>
  <c r="AK184" i="1"/>
  <c r="AI184" i="1"/>
  <c r="AG184" i="1"/>
  <c r="AC184" i="1"/>
  <c r="AA184" i="1"/>
  <c r="Y184" i="1"/>
  <c r="W184" i="1"/>
  <c r="S184" i="1"/>
  <c r="Q184" i="1"/>
  <c r="O184" i="1"/>
  <c r="M184" i="1"/>
  <c r="I184" i="1"/>
  <c r="G184" i="1"/>
  <c r="E184" i="1"/>
  <c r="C184" i="1"/>
  <c r="AM183" i="1"/>
  <c r="AK183" i="1"/>
  <c r="AI183" i="1"/>
  <c r="AG183" i="1"/>
  <c r="AC183" i="1"/>
  <c r="AA183" i="1"/>
  <c r="Y183" i="1"/>
  <c r="W183" i="1"/>
  <c r="S183" i="1"/>
  <c r="Q183" i="1"/>
  <c r="O183" i="1"/>
  <c r="M183" i="1"/>
  <c r="I183" i="1"/>
  <c r="G183" i="1"/>
  <c r="E183" i="1"/>
  <c r="C183" i="1"/>
  <c r="AM182" i="1"/>
  <c r="AK182" i="1"/>
  <c r="AI182" i="1"/>
  <c r="AG182" i="1"/>
  <c r="AC182" i="1"/>
  <c r="AA182" i="1"/>
  <c r="Y182" i="1"/>
  <c r="W182" i="1"/>
  <c r="S182" i="1"/>
  <c r="Q182" i="1"/>
  <c r="O182" i="1"/>
  <c r="M182" i="1"/>
  <c r="I182" i="1"/>
  <c r="G182" i="1"/>
  <c r="E182" i="1"/>
  <c r="C182" i="1"/>
  <c r="AM181" i="1"/>
  <c r="AK181" i="1"/>
  <c r="AI181" i="1"/>
  <c r="AG181" i="1"/>
  <c r="AC181" i="1"/>
  <c r="AA181" i="1"/>
  <c r="Y181" i="1"/>
  <c r="W181" i="1"/>
  <c r="S181" i="1"/>
  <c r="Q181" i="1"/>
  <c r="O181" i="1"/>
  <c r="M181" i="1"/>
  <c r="I181" i="1"/>
  <c r="G181" i="1"/>
  <c r="E181" i="1"/>
  <c r="C181" i="1"/>
  <c r="AM180" i="1"/>
  <c r="AK180" i="1"/>
  <c r="AI180" i="1"/>
  <c r="AG180" i="1"/>
  <c r="AC180" i="1"/>
  <c r="AA180" i="1"/>
  <c r="Y180" i="1"/>
  <c r="W180" i="1"/>
  <c r="S180" i="1"/>
  <c r="Q180" i="1"/>
  <c r="O180" i="1"/>
  <c r="M180" i="1"/>
  <c r="I180" i="1"/>
  <c r="G180" i="1"/>
  <c r="E180" i="1"/>
  <c r="C180" i="1"/>
  <c r="AM179" i="1"/>
  <c r="AK179" i="1"/>
  <c r="AI179" i="1"/>
  <c r="AG179" i="1"/>
  <c r="AC179" i="1"/>
  <c r="AA179" i="1"/>
  <c r="Y179" i="1"/>
  <c r="W179" i="1"/>
  <c r="S179" i="1"/>
  <c r="Q179" i="1"/>
  <c r="O179" i="1"/>
  <c r="M179" i="1"/>
  <c r="I179" i="1"/>
  <c r="G179" i="1"/>
  <c r="E179" i="1"/>
  <c r="C179" i="1"/>
  <c r="AM178" i="1"/>
  <c r="AK178" i="1"/>
  <c r="AI178" i="1"/>
  <c r="AG178" i="1"/>
  <c r="AC178" i="1"/>
  <c r="AA178" i="1"/>
  <c r="Y178" i="1"/>
  <c r="W178" i="1"/>
  <c r="S178" i="1"/>
  <c r="Q178" i="1"/>
  <c r="O178" i="1"/>
  <c r="M178" i="1"/>
  <c r="I178" i="1"/>
  <c r="G178" i="1"/>
  <c r="E178" i="1"/>
  <c r="C178" i="1"/>
  <c r="AM177" i="1"/>
  <c r="AK177" i="1"/>
  <c r="AI177" i="1"/>
  <c r="AG177" i="1"/>
  <c r="AC177" i="1"/>
  <c r="AA177" i="1"/>
  <c r="Y177" i="1"/>
  <c r="W177" i="1"/>
  <c r="S177" i="1"/>
  <c r="Q177" i="1"/>
  <c r="O177" i="1"/>
  <c r="M177" i="1"/>
  <c r="I177" i="1"/>
  <c r="G177" i="1"/>
  <c r="E177" i="1"/>
  <c r="C177" i="1"/>
  <c r="AM176" i="1"/>
  <c r="AK176" i="1"/>
  <c r="AI176" i="1"/>
  <c r="AG176" i="1"/>
  <c r="AC176" i="1"/>
  <c r="AA176" i="1"/>
  <c r="Y176" i="1"/>
  <c r="W176" i="1"/>
  <c r="S176" i="1"/>
  <c r="Q176" i="1"/>
  <c r="O176" i="1"/>
  <c r="M176" i="1"/>
  <c r="I176" i="1"/>
  <c r="G176" i="1"/>
  <c r="E176" i="1"/>
  <c r="C176" i="1"/>
  <c r="AM175" i="1"/>
  <c r="AK175" i="1"/>
  <c r="AI175" i="1"/>
  <c r="AG175" i="1"/>
  <c r="AC175" i="1"/>
  <c r="AA175" i="1"/>
  <c r="Y175" i="1"/>
  <c r="W175" i="1"/>
  <c r="S175" i="1"/>
  <c r="Q175" i="1"/>
  <c r="O175" i="1"/>
  <c r="M175" i="1"/>
  <c r="I175" i="1"/>
  <c r="G175" i="1"/>
  <c r="E175" i="1"/>
  <c r="C175" i="1"/>
  <c r="AM174" i="1"/>
  <c r="AK174" i="1"/>
  <c r="AI174" i="1"/>
  <c r="AG174" i="1"/>
  <c r="AC174" i="1"/>
  <c r="AA174" i="1"/>
  <c r="Y174" i="1"/>
  <c r="W174" i="1"/>
  <c r="S174" i="1"/>
  <c r="Q174" i="1"/>
  <c r="O174" i="1"/>
  <c r="M174" i="1"/>
  <c r="I174" i="1"/>
  <c r="G174" i="1"/>
  <c r="E174" i="1"/>
  <c r="C174" i="1"/>
  <c r="AM173" i="1"/>
  <c r="AK173" i="1"/>
  <c r="AI173" i="1"/>
  <c r="AG173" i="1"/>
  <c r="AC173" i="1"/>
  <c r="AA173" i="1"/>
  <c r="Y173" i="1"/>
  <c r="W173" i="1"/>
  <c r="S173" i="1"/>
  <c r="Q173" i="1"/>
  <c r="O173" i="1"/>
  <c r="M173" i="1"/>
  <c r="I173" i="1"/>
  <c r="G173" i="1"/>
  <c r="E173" i="1"/>
  <c r="C173" i="1"/>
  <c r="AM172" i="1"/>
  <c r="AK172" i="1"/>
  <c r="AI172" i="1"/>
  <c r="AG172" i="1"/>
  <c r="AC172" i="1"/>
  <c r="AA172" i="1"/>
  <c r="Y172" i="1"/>
  <c r="W172" i="1"/>
  <c r="S172" i="1"/>
  <c r="Q172" i="1"/>
  <c r="O172" i="1"/>
  <c r="M172" i="1"/>
  <c r="I172" i="1"/>
  <c r="G172" i="1"/>
  <c r="E172" i="1"/>
  <c r="C172" i="1"/>
  <c r="AM171" i="1"/>
  <c r="AK171" i="1"/>
  <c r="AI171" i="1"/>
  <c r="AG171" i="1"/>
  <c r="AC171" i="1"/>
  <c r="AA171" i="1"/>
  <c r="Y171" i="1"/>
  <c r="W171" i="1"/>
  <c r="S171" i="1"/>
  <c r="Q171" i="1"/>
  <c r="O171" i="1"/>
  <c r="M171" i="1"/>
  <c r="I171" i="1"/>
  <c r="G171" i="1"/>
  <c r="E171" i="1"/>
  <c r="C171" i="1"/>
  <c r="AM170" i="1"/>
  <c r="AK170" i="1"/>
  <c r="AI170" i="1"/>
  <c r="AG170" i="1"/>
  <c r="AC170" i="1"/>
  <c r="AA170" i="1"/>
  <c r="Y170" i="1"/>
  <c r="W170" i="1"/>
  <c r="S170" i="1"/>
  <c r="Q170" i="1"/>
  <c r="O170" i="1"/>
  <c r="M170" i="1"/>
  <c r="I170" i="1"/>
  <c r="G170" i="1"/>
  <c r="E170" i="1"/>
  <c r="C170" i="1"/>
  <c r="AM169" i="1"/>
  <c r="AK169" i="1"/>
  <c r="AI169" i="1"/>
  <c r="AG169" i="1"/>
  <c r="AC169" i="1"/>
  <c r="AA169" i="1"/>
  <c r="Y169" i="1"/>
  <c r="W169" i="1"/>
  <c r="S169" i="1"/>
  <c r="Q169" i="1"/>
  <c r="O169" i="1"/>
  <c r="M169" i="1"/>
  <c r="I169" i="1"/>
  <c r="G169" i="1"/>
  <c r="E169" i="1"/>
  <c r="C169" i="1"/>
  <c r="AM168" i="1"/>
  <c r="AK168" i="1"/>
  <c r="AI168" i="1"/>
  <c r="AG168" i="1"/>
  <c r="AC168" i="1"/>
  <c r="AA168" i="1"/>
  <c r="Y168" i="1"/>
  <c r="W168" i="1"/>
  <c r="S168" i="1"/>
  <c r="Q168" i="1"/>
  <c r="O168" i="1"/>
  <c r="M168" i="1"/>
  <c r="I168" i="1"/>
  <c r="G168" i="1"/>
  <c r="E168" i="1"/>
  <c r="C168" i="1"/>
  <c r="AM167" i="1"/>
  <c r="AK167" i="1"/>
  <c r="AI167" i="1"/>
  <c r="AG167" i="1"/>
  <c r="AC167" i="1"/>
  <c r="AA167" i="1"/>
  <c r="Y167" i="1"/>
  <c r="W167" i="1"/>
  <c r="S167" i="1"/>
  <c r="Q167" i="1"/>
  <c r="O167" i="1"/>
  <c r="M167" i="1"/>
  <c r="I167" i="1"/>
  <c r="G167" i="1"/>
  <c r="E167" i="1"/>
  <c r="C167" i="1"/>
  <c r="AM166" i="1"/>
  <c r="AK166" i="1"/>
  <c r="AI166" i="1"/>
  <c r="AG166" i="1"/>
  <c r="AC166" i="1"/>
  <c r="AA166" i="1"/>
  <c r="Y166" i="1"/>
  <c r="W166" i="1"/>
  <c r="S166" i="1"/>
  <c r="Q166" i="1"/>
  <c r="O166" i="1"/>
  <c r="M166" i="1"/>
  <c r="I166" i="1"/>
  <c r="G166" i="1"/>
  <c r="E166" i="1"/>
  <c r="C166" i="1"/>
  <c r="AM165" i="1"/>
  <c r="AK165" i="1"/>
  <c r="AI165" i="1"/>
  <c r="AG165" i="1"/>
  <c r="AC165" i="1"/>
  <c r="AA165" i="1"/>
  <c r="Y165" i="1"/>
  <c r="W165" i="1"/>
  <c r="S165" i="1"/>
  <c r="Q165" i="1"/>
  <c r="O165" i="1"/>
  <c r="M165" i="1"/>
  <c r="I165" i="1"/>
  <c r="G165" i="1"/>
  <c r="E165" i="1"/>
  <c r="C165" i="1"/>
  <c r="AM164" i="1"/>
  <c r="AK164" i="1"/>
  <c r="AI164" i="1"/>
  <c r="AG164" i="1"/>
  <c r="AC164" i="1"/>
  <c r="AA164" i="1"/>
  <c r="Y164" i="1"/>
  <c r="W164" i="1"/>
  <c r="S164" i="1"/>
  <c r="Q164" i="1"/>
  <c r="O164" i="1"/>
  <c r="M164" i="1"/>
  <c r="I164" i="1"/>
  <c r="G164" i="1"/>
  <c r="E164" i="1"/>
  <c r="C164" i="1"/>
  <c r="AM163" i="1"/>
  <c r="AK163" i="1"/>
  <c r="AI163" i="1"/>
  <c r="AG163" i="1"/>
  <c r="AC163" i="1"/>
  <c r="AA163" i="1"/>
  <c r="Y163" i="1"/>
  <c r="W163" i="1"/>
  <c r="S163" i="1"/>
  <c r="Q163" i="1"/>
  <c r="O163" i="1"/>
  <c r="M163" i="1"/>
  <c r="I163" i="1"/>
  <c r="G163" i="1"/>
  <c r="E163" i="1"/>
  <c r="C163" i="1"/>
  <c r="AM162" i="1"/>
  <c r="AK162" i="1"/>
  <c r="AI162" i="1"/>
  <c r="AG162" i="1"/>
  <c r="AC162" i="1"/>
  <c r="AA162" i="1"/>
  <c r="Y162" i="1"/>
  <c r="W162" i="1"/>
  <c r="S162" i="1"/>
  <c r="Q162" i="1"/>
  <c r="O162" i="1"/>
  <c r="M162" i="1"/>
  <c r="I162" i="1"/>
  <c r="G162" i="1"/>
  <c r="E162" i="1"/>
  <c r="C162" i="1"/>
  <c r="AM161" i="1"/>
  <c r="AK161" i="1"/>
  <c r="AI161" i="1"/>
  <c r="AG161" i="1"/>
  <c r="AC161" i="1"/>
  <c r="AA161" i="1"/>
  <c r="Y161" i="1"/>
  <c r="W161" i="1"/>
  <c r="S161" i="1"/>
  <c r="Q161" i="1"/>
  <c r="O161" i="1"/>
  <c r="M161" i="1"/>
  <c r="I161" i="1"/>
  <c r="G161" i="1"/>
  <c r="E161" i="1"/>
  <c r="C161" i="1"/>
  <c r="AM160" i="1"/>
  <c r="AK160" i="1"/>
  <c r="AI160" i="1"/>
  <c r="AG160" i="1"/>
  <c r="AC160" i="1"/>
  <c r="AA160" i="1"/>
  <c r="Y160" i="1"/>
  <c r="W160" i="1"/>
  <c r="S160" i="1"/>
  <c r="Q160" i="1"/>
  <c r="O160" i="1"/>
  <c r="M160" i="1"/>
  <c r="I160" i="1"/>
  <c r="G160" i="1"/>
  <c r="E160" i="1"/>
  <c r="C160" i="1"/>
  <c r="AM159" i="1"/>
  <c r="AK159" i="1"/>
  <c r="AI159" i="1"/>
  <c r="AG159" i="1"/>
  <c r="AC159" i="1"/>
  <c r="AA159" i="1"/>
  <c r="Y159" i="1"/>
  <c r="W159" i="1"/>
  <c r="S159" i="1"/>
  <c r="Q159" i="1"/>
  <c r="O159" i="1"/>
  <c r="M159" i="1"/>
  <c r="I159" i="1"/>
  <c r="G159" i="1"/>
  <c r="E159" i="1"/>
  <c r="C159" i="1"/>
  <c r="AM158" i="1"/>
  <c r="AK158" i="1"/>
  <c r="AI158" i="1"/>
  <c r="AG158" i="1"/>
  <c r="AC158" i="1"/>
  <c r="AA158" i="1"/>
  <c r="Y158" i="1"/>
  <c r="W158" i="1"/>
  <c r="S158" i="1"/>
  <c r="Q158" i="1"/>
  <c r="O158" i="1"/>
  <c r="M158" i="1"/>
  <c r="I158" i="1"/>
  <c r="G158" i="1"/>
  <c r="E158" i="1"/>
  <c r="C158" i="1"/>
  <c r="AM157" i="1"/>
  <c r="AK157" i="1"/>
  <c r="AI157" i="1"/>
  <c r="AG157" i="1"/>
  <c r="AC157" i="1"/>
  <c r="AA157" i="1"/>
  <c r="Y157" i="1"/>
  <c r="W157" i="1"/>
  <c r="S157" i="1"/>
  <c r="Q157" i="1"/>
  <c r="O157" i="1"/>
  <c r="M157" i="1"/>
  <c r="I157" i="1"/>
  <c r="G157" i="1"/>
  <c r="E157" i="1"/>
  <c r="C157" i="1"/>
  <c r="AM156" i="1"/>
  <c r="AK156" i="1"/>
  <c r="AI156" i="1"/>
  <c r="AG156" i="1"/>
  <c r="AC156" i="1"/>
  <c r="AA156" i="1"/>
  <c r="Y156" i="1"/>
  <c r="W156" i="1"/>
  <c r="S156" i="1"/>
  <c r="Q156" i="1"/>
  <c r="O156" i="1"/>
  <c r="M156" i="1"/>
  <c r="I156" i="1"/>
  <c r="G156" i="1"/>
  <c r="E156" i="1"/>
  <c r="C156" i="1"/>
  <c r="AM155" i="1"/>
  <c r="AK155" i="1"/>
  <c r="AI155" i="1"/>
  <c r="AG155" i="1"/>
  <c r="AC155" i="1"/>
  <c r="AA155" i="1"/>
  <c r="Y155" i="1"/>
  <c r="W155" i="1"/>
  <c r="S155" i="1"/>
  <c r="Q155" i="1"/>
  <c r="O155" i="1"/>
  <c r="M155" i="1"/>
  <c r="I155" i="1"/>
  <c r="G155" i="1"/>
  <c r="E155" i="1"/>
  <c r="C155" i="1"/>
  <c r="AM154" i="1"/>
  <c r="AK154" i="1"/>
  <c r="AI154" i="1"/>
  <c r="AG154" i="1"/>
  <c r="AC154" i="1"/>
  <c r="AA154" i="1"/>
  <c r="Y154" i="1"/>
  <c r="W154" i="1"/>
  <c r="S154" i="1"/>
  <c r="Q154" i="1"/>
  <c r="O154" i="1"/>
  <c r="M154" i="1"/>
  <c r="I154" i="1"/>
  <c r="G154" i="1"/>
  <c r="E154" i="1"/>
  <c r="C154" i="1"/>
  <c r="AM153" i="1"/>
  <c r="AK153" i="1"/>
  <c r="AI153" i="1"/>
  <c r="AG153" i="1"/>
  <c r="AC153" i="1"/>
  <c r="AA153" i="1"/>
  <c r="Y153" i="1"/>
  <c r="W153" i="1"/>
  <c r="S153" i="1"/>
  <c r="Q153" i="1"/>
  <c r="O153" i="1"/>
  <c r="M153" i="1"/>
  <c r="I153" i="1"/>
  <c r="G153" i="1"/>
  <c r="E153" i="1"/>
  <c r="C153" i="1"/>
  <c r="AM152" i="1"/>
  <c r="AK152" i="1"/>
  <c r="AI152" i="1"/>
  <c r="AG152" i="1"/>
  <c r="AC152" i="1"/>
  <c r="AA152" i="1"/>
  <c r="Y152" i="1"/>
  <c r="W152" i="1"/>
  <c r="S152" i="1"/>
  <c r="Q152" i="1"/>
  <c r="O152" i="1"/>
  <c r="M152" i="1"/>
  <c r="I152" i="1"/>
  <c r="G152" i="1"/>
  <c r="E152" i="1"/>
  <c r="C152" i="1"/>
  <c r="AM151" i="1"/>
  <c r="AK151" i="1"/>
  <c r="AI151" i="1"/>
  <c r="AG151" i="1"/>
  <c r="AC151" i="1"/>
  <c r="AA151" i="1"/>
  <c r="Y151" i="1"/>
  <c r="W151" i="1"/>
  <c r="S151" i="1"/>
  <c r="Q151" i="1"/>
  <c r="O151" i="1"/>
  <c r="M151" i="1"/>
  <c r="I151" i="1"/>
  <c r="G151" i="1"/>
  <c r="E151" i="1"/>
  <c r="C151" i="1"/>
  <c r="AM150" i="1"/>
  <c r="AK150" i="1"/>
  <c r="AI150" i="1"/>
  <c r="AG150" i="1"/>
  <c r="AC150" i="1"/>
  <c r="AA150" i="1"/>
  <c r="Y150" i="1"/>
  <c r="W150" i="1"/>
  <c r="S150" i="1"/>
  <c r="Q150" i="1"/>
  <c r="O150" i="1"/>
  <c r="M150" i="1"/>
  <c r="I150" i="1"/>
  <c r="G150" i="1"/>
  <c r="E150" i="1"/>
  <c r="C150" i="1"/>
  <c r="AM149" i="1"/>
  <c r="AK149" i="1"/>
  <c r="AI149" i="1"/>
  <c r="AG149" i="1"/>
  <c r="AC149" i="1"/>
  <c r="AA149" i="1"/>
  <c r="Y149" i="1"/>
  <c r="W149" i="1"/>
  <c r="S149" i="1"/>
  <c r="Q149" i="1"/>
  <c r="O149" i="1"/>
  <c r="M149" i="1"/>
  <c r="I149" i="1"/>
  <c r="G149" i="1"/>
  <c r="E149" i="1"/>
  <c r="C149" i="1"/>
  <c r="AM148" i="1"/>
  <c r="AK148" i="1"/>
  <c r="AI148" i="1"/>
  <c r="AG148" i="1"/>
  <c r="AC148" i="1"/>
  <c r="AA148" i="1"/>
  <c r="Y148" i="1"/>
  <c r="W148" i="1"/>
  <c r="S148" i="1"/>
  <c r="Q148" i="1"/>
  <c r="O148" i="1"/>
  <c r="M148" i="1"/>
  <c r="I148" i="1"/>
  <c r="G148" i="1"/>
  <c r="E148" i="1"/>
  <c r="C148" i="1"/>
  <c r="AM147" i="1"/>
  <c r="AK147" i="1"/>
  <c r="AI147" i="1"/>
  <c r="AG147" i="1"/>
  <c r="AC147" i="1"/>
  <c r="AA147" i="1"/>
  <c r="Y147" i="1"/>
  <c r="W147" i="1"/>
  <c r="S147" i="1"/>
  <c r="Q147" i="1"/>
  <c r="O147" i="1"/>
  <c r="M147" i="1"/>
  <c r="I147" i="1"/>
  <c r="G147" i="1"/>
  <c r="E147" i="1"/>
  <c r="C147" i="1"/>
  <c r="AM146" i="1"/>
  <c r="AK146" i="1"/>
  <c r="AI146" i="1"/>
  <c r="AG146" i="1"/>
  <c r="AC146" i="1"/>
  <c r="AA146" i="1"/>
  <c r="Y146" i="1"/>
  <c r="W146" i="1"/>
  <c r="S146" i="1"/>
  <c r="Q146" i="1"/>
  <c r="O146" i="1"/>
  <c r="M146" i="1"/>
  <c r="I146" i="1"/>
  <c r="G146" i="1"/>
  <c r="E146" i="1"/>
  <c r="C146" i="1"/>
  <c r="AM145" i="1"/>
  <c r="AK145" i="1"/>
  <c r="AI145" i="1"/>
  <c r="AG145" i="1"/>
  <c r="AC145" i="1"/>
  <c r="AA145" i="1"/>
  <c r="Y145" i="1"/>
  <c r="W145" i="1"/>
  <c r="S145" i="1"/>
  <c r="Q145" i="1"/>
  <c r="O145" i="1"/>
  <c r="M145" i="1"/>
  <c r="I145" i="1"/>
  <c r="G145" i="1"/>
  <c r="E145" i="1"/>
  <c r="C145" i="1"/>
  <c r="AM144" i="1"/>
  <c r="AK144" i="1"/>
  <c r="AI144" i="1"/>
  <c r="AG144" i="1"/>
  <c r="AC144" i="1"/>
  <c r="AA144" i="1"/>
  <c r="Y144" i="1"/>
  <c r="W144" i="1"/>
  <c r="S144" i="1"/>
  <c r="Q144" i="1"/>
  <c r="O144" i="1"/>
  <c r="M144" i="1"/>
  <c r="I144" i="1"/>
  <c r="G144" i="1"/>
  <c r="E144" i="1"/>
  <c r="C144" i="1"/>
  <c r="AM143" i="1"/>
  <c r="AK143" i="1"/>
  <c r="AI143" i="1"/>
  <c r="AG143" i="1"/>
  <c r="AC143" i="1"/>
  <c r="AA143" i="1"/>
  <c r="Y143" i="1"/>
  <c r="W143" i="1"/>
  <c r="S143" i="1"/>
  <c r="Q143" i="1"/>
  <c r="O143" i="1"/>
  <c r="M143" i="1"/>
  <c r="I143" i="1"/>
  <c r="G143" i="1"/>
  <c r="E143" i="1"/>
  <c r="C143" i="1"/>
  <c r="AM142" i="1"/>
  <c r="AK142" i="1"/>
  <c r="AI142" i="1"/>
  <c r="AG142" i="1"/>
  <c r="AC142" i="1"/>
  <c r="AA142" i="1"/>
  <c r="Y142" i="1"/>
  <c r="W142" i="1"/>
  <c r="S142" i="1"/>
  <c r="Q142" i="1"/>
  <c r="O142" i="1"/>
  <c r="M142" i="1"/>
  <c r="I142" i="1"/>
  <c r="G142" i="1"/>
  <c r="E142" i="1"/>
  <c r="C142" i="1"/>
  <c r="AM141" i="1"/>
  <c r="AK141" i="1"/>
  <c r="AI141" i="1"/>
  <c r="AG141" i="1"/>
  <c r="AC141" i="1"/>
  <c r="AA141" i="1"/>
  <c r="Y141" i="1"/>
  <c r="W141" i="1"/>
  <c r="S141" i="1"/>
  <c r="Q141" i="1"/>
  <c r="O141" i="1"/>
  <c r="M141" i="1"/>
  <c r="I141" i="1"/>
  <c r="G141" i="1"/>
  <c r="E141" i="1"/>
  <c r="C141" i="1"/>
  <c r="AM140" i="1"/>
  <c r="AK140" i="1"/>
  <c r="AI140" i="1"/>
  <c r="AG140" i="1"/>
  <c r="AC140" i="1"/>
  <c r="AA140" i="1"/>
  <c r="Y140" i="1"/>
  <c r="W140" i="1"/>
  <c r="S140" i="1"/>
  <c r="Q140" i="1"/>
  <c r="O140" i="1"/>
  <c r="M140" i="1"/>
  <c r="I140" i="1"/>
  <c r="G140" i="1"/>
  <c r="E140" i="1"/>
  <c r="C140" i="1"/>
  <c r="AM139" i="1"/>
  <c r="AK139" i="1"/>
  <c r="AI139" i="1"/>
  <c r="AG139" i="1"/>
  <c r="AC139" i="1"/>
  <c r="AA139" i="1"/>
  <c r="Y139" i="1"/>
  <c r="W139" i="1"/>
  <c r="S139" i="1"/>
  <c r="Q139" i="1"/>
  <c r="O139" i="1"/>
  <c r="M139" i="1"/>
  <c r="I139" i="1"/>
  <c r="G139" i="1"/>
  <c r="E139" i="1"/>
  <c r="C139" i="1"/>
  <c r="AM138" i="1"/>
  <c r="AK138" i="1"/>
  <c r="AI138" i="1"/>
  <c r="AG138" i="1"/>
  <c r="AC138" i="1"/>
  <c r="AA138" i="1"/>
  <c r="Y138" i="1"/>
  <c r="W138" i="1"/>
  <c r="S138" i="1"/>
  <c r="Q138" i="1"/>
  <c r="O138" i="1"/>
  <c r="M138" i="1"/>
  <c r="I138" i="1"/>
  <c r="G138" i="1"/>
  <c r="E138" i="1"/>
  <c r="C138" i="1"/>
  <c r="AM137" i="1"/>
  <c r="AK137" i="1"/>
  <c r="AI137" i="1"/>
  <c r="AG137" i="1"/>
  <c r="AC137" i="1"/>
  <c r="AA137" i="1"/>
  <c r="Y137" i="1"/>
  <c r="W137" i="1"/>
  <c r="S137" i="1"/>
  <c r="Q137" i="1"/>
  <c r="O137" i="1"/>
  <c r="M137" i="1"/>
  <c r="I137" i="1"/>
  <c r="G137" i="1"/>
  <c r="E137" i="1"/>
  <c r="C137" i="1"/>
  <c r="AM136" i="1"/>
  <c r="AK136" i="1"/>
  <c r="AI136" i="1"/>
  <c r="AG136" i="1"/>
  <c r="AC136" i="1"/>
  <c r="AA136" i="1"/>
  <c r="Y136" i="1"/>
  <c r="W136" i="1"/>
  <c r="S136" i="1"/>
  <c r="Q136" i="1"/>
  <c r="O136" i="1"/>
  <c r="M136" i="1"/>
  <c r="I136" i="1"/>
  <c r="G136" i="1"/>
  <c r="E136" i="1"/>
  <c r="C136" i="1"/>
  <c r="AM135" i="1"/>
  <c r="AK135" i="1"/>
  <c r="AI135" i="1"/>
  <c r="AG135" i="1"/>
  <c r="AC135" i="1"/>
  <c r="AA135" i="1"/>
  <c r="Y135" i="1"/>
  <c r="W135" i="1"/>
  <c r="S135" i="1"/>
  <c r="Q135" i="1"/>
  <c r="O135" i="1"/>
  <c r="M135" i="1"/>
  <c r="I135" i="1"/>
  <c r="G135" i="1"/>
  <c r="E135" i="1"/>
  <c r="C135" i="1"/>
  <c r="AM134" i="1"/>
  <c r="AK134" i="1"/>
  <c r="AI134" i="1"/>
  <c r="AG134" i="1"/>
  <c r="AC134" i="1"/>
  <c r="AA134" i="1"/>
  <c r="Y134" i="1"/>
  <c r="W134" i="1"/>
  <c r="S134" i="1"/>
  <c r="Q134" i="1"/>
  <c r="O134" i="1"/>
  <c r="M134" i="1"/>
  <c r="I134" i="1"/>
  <c r="G134" i="1"/>
  <c r="E134" i="1"/>
  <c r="C134" i="1"/>
  <c r="AM133" i="1"/>
  <c r="AK133" i="1"/>
  <c r="AI133" i="1"/>
  <c r="AG133" i="1"/>
  <c r="AC133" i="1"/>
  <c r="AA133" i="1"/>
  <c r="Y133" i="1"/>
  <c r="W133" i="1"/>
  <c r="S133" i="1"/>
  <c r="Q133" i="1"/>
  <c r="O133" i="1"/>
  <c r="M133" i="1"/>
  <c r="I133" i="1"/>
  <c r="G133" i="1"/>
  <c r="E133" i="1"/>
  <c r="C133" i="1"/>
  <c r="AM132" i="1"/>
  <c r="AK132" i="1"/>
  <c r="AI132" i="1"/>
  <c r="AG132" i="1"/>
  <c r="AC132" i="1"/>
  <c r="AA132" i="1"/>
  <c r="Y132" i="1"/>
  <c r="W132" i="1"/>
  <c r="S132" i="1"/>
  <c r="Q132" i="1"/>
  <c r="O132" i="1"/>
  <c r="M132" i="1"/>
  <c r="I132" i="1"/>
  <c r="G132" i="1"/>
  <c r="E132" i="1"/>
  <c r="C132" i="1"/>
  <c r="AM131" i="1"/>
  <c r="AK131" i="1"/>
  <c r="AI131" i="1"/>
  <c r="AG131" i="1"/>
  <c r="AC131" i="1"/>
  <c r="AA131" i="1"/>
  <c r="Y131" i="1"/>
  <c r="W131" i="1"/>
  <c r="S131" i="1"/>
  <c r="Q131" i="1"/>
  <c r="O131" i="1"/>
  <c r="M131" i="1"/>
  <c r="I131" i="1"/>
  <c r="G131" i="1"/>
  <c r="E131" i="1"/>
  <c r="C131" i="1"/>
  <c r="AM130" i="1"/>
  <c r="AK130" i="1"/>
  <c r="AI130" i="1"/>
  <c r="AG130" i="1"/>
  <c r="AC130" i="1"/>
  <c r="AA130" i="1"/>
  <c r="Y130" i="1"/>
  <c r="W130" i="1"/>
  <c r="S130" i="1"/>
  <c r="Q130" i="1"/>
  <c r="O130" i="1"/>
  <c r="M130" i="1"/>
  <c r="I130" i="1"/>
  <c r="G130" i="1"/>
  <c r="E130" i="1"/>
  <c r="C130" i="1"/>
  <c r="AM129" i="1"/>
  <c r="AK129" i="1"/>
  <c r="AI129" i="1"/>
  <c r="AG129" i="1"/>
  <c r="AC129" i="1"/>
  <c r="AA129" i="1"/>
  <c r="Y129" i="1"/>
  <c r="W129" i="1"/>
  <c r="S129" i="1"/>
  <c r="Q129" i="1"/>
  <c r="O129" i="1"/>
  <c r="M129" i="1"/>
  <c r="I129" i="1"/>
  <c r="G129" i="1"/>
  <c r="E129" i="1"/>
  <c r="C129" i="1"/>
  <c r="AM128" i="1"/>
  <c r="AK128" i="1"/>
  <c r="AI128" i="1"/>
  <c r="AG128" i="1"/>
  <c r="AC128" i="1"/>
  <c r="AA128" i="1"/>
  <c r="Y128" i="1"/>
  <c r="W128" i="1"/>
  <c r="S128" i="1"/>
  <c r="Q128" i="1"/>
  <c r="O128" i="1"/>
  <c r="M128" i="1"/>
  <c r="I128" i="1"/>
  <c r="G128" i="1"/>
  <c r="E128" i="1"/>
  <c r="C128" i="1"/>
  <c r="AM127" i="1"/>
  <c r="AK127" i="1"/>
  <c r="AI127" i="1"/>
  <c r="AG127" i="1"/>
  <c r="AC127" i="1"/>
  <c r="AA127" i="1"/>
  <c r="Y127" i="1"/>
  <c r="W127" i="1"/>
  <c r="S127" i="1"/>
  <c r="Q127" i="1"/>
  <c r="O127" i="1"/>
  <c r="M127" i="1"/>
  <c r="I127" i="1"/>
  <c r="G127" i="1"/>
  <c r="E127" i="1"/>
  <c r="C127" i="1"/>
  <c r="AM126" i="1"/>
  <c r="AK126" i="1"/>
  <c r="AI126" i="1"/>
  <c r="AG126" i="1"/>
  <c r="AC126" i="1"/>
  <c r="AA126" i="1"/>
  <c r="Y126" i="1"/>
  <c r="W126" i="1"/>
  <c r="S126" i="1"/>
  <c r="Q126" i="1"/>
  <c r="O126" i="1"/>
  <c r="M126" i="1"/>
  <c r="I126" i="1"/>
  <c r="G126" i="1"/>
  <c r="E126" i="1"/>
  <c r="C126" i="1"/>
  <c r="AM125" i="1"/>
  <c r="AK125" i="1"/>
  <c r="AI125" i="1"/>
  <c r="AG125" i="1"/>
  <c r="AC125" i="1"/>
  <c r="AA125" i="1"/>
  <c r="Y125" i="1"/>
  <c r="W125" i="1"/>
  <c r="S125" i="1"/>
  <c r="Q125" i="1"/>
  <c r="O125" i="1"/>
  <c r="M125" i="1"/>
  <c r="I125" i="1"/>
  <c r="G125" i="1"/>
  <c r="E125" i="1"/>
  <c r="C125" i="1"/>
  <c r="AM124" i="1"/>
  <c r="AK124" i="1"/>
  <c r="AI124" i="1"/>
  <c r="AG124" i="1"/>
  <c r="AC124" i="1"/>
  <c r="AA124" i="1"/>
  <c r="Y124" i="1"/>
  <c r="W124" i="1"/>
  <c r="S124" i="1"/>
  <c r="Q124" i="1"/>
  <c r="O124" i="1"/>
  <c r="M124" i="1"/>
  <c r="I124" i="1"/>
  <c r="G124" i="1"/>
  <c r="E124" i="1"/>
  <c r="C124" i="1"/>
  <c r="AM123" i="1"/>
  <c r="AK123" i="1"/>
  <c r="AI123" i="1"/>
  <c r="AG123" i="1"/>
  <c r="AC123" i="1"/>
  <c r="AA123" i="1"/>
  <c r="Y123" i="1"/>
  <c r="W123" i="1"/>
  <c r="S123" i="1"/>
  <c r="Q123" i="1"/>
  <c r="O123" i="1"/>
  <c r="M123" i="1"/>
  <c r="I123" i="1"/>
  <c r="G123" i="1"/>
  <c r="E123" i="1"/>
  <c r="C123" i="1"/>
  <c r="AM122" i="1"/>
  <c r="AK122" i="1"/>
  <c r="AI122" i="1"/>
  <c r="AG122" i="1"/>
  <c r="AC122" i="1"/>
  <c r="AA122" i="1"/>
  <c r="Y122" i="1"/>
  <c r="W122" i="1"/>
  <c r="S122" i="1"/>
  <c r="Q122" i="1"/>
  <c r="O122" i="1"/>
  <c r="M122" i="1"/>
  <c r="I122" i="1"/>
  <c r="G122" i="1"/>
  <c r="E122" i="1"/>
  <c r="C122" i="1"/>
  <c r="AM121" i="1"/>
  <c r="AK121" i="1"/>
  <c r="AI121" i="1"/>
  <c r="AG121" i="1"/>
  <c r="AC121" i="1"/>
  <c r="AA121" i="1"/>
  <c r="Y121" i="1"/>
  <c r="W121" i="1"/>
  <c r="S121" i="1"/>
  <c r="Q121" i="1"/>
  <c r="O121" i="1"/>
  <c r="M121" i="1"/>
  <c r="I121" i="1"/>
  <c r="G121" i="1"/>
  <c r="E121" i="1"/>
  <c r="C121" i="1"/>
  <c r="AM120" i="1"/>
  <c r="AK120" i="1"/>
  <c r="AI120" i="1"/>
  <c r="AG120" i="1"/>
  <c r="AC120" i="1"/>
  <c r="AA120" i="1"/>
  <c r="Y120" i="1"/>
  <c r="W120" i="1"/>
  <c r="S120" i="1"/>
  <c r="Q120" i="1"/>
  <c r="O120" i="1"/>
  <c r="M120" i="1"/>
  <c r="I120" i="1"/>
  <c r="G120" i="1"/>
  <c r="E120" i="1"/>
  <c r="C120" i="1"/>
  <c r="AM119" i="1"/>
  <c r="AK119" i="1"/>
  <c r="AI119" i="1"/>
  <c r="AG119" i="1"/>
  <c r="AC119" i="1"/>
  <c r="AA119" i="1"/>
  <c r="Y119" i="1"/>
  <c r="W119" i="1"/>
  <c r="S119" i="1"/>
  <c r="Q119" i="1"/>
  <c r="O119" i="1"/>
  <c r="M119" i="1"/>
  <c r="I119" i="1"/>
  <c r="G119" i="1"/>
  <c r="E119" i="1"/>
  <c r="C119" i="1"/>
  <c r="AM118" i="1"/>
  <c r="AK118" i="1"/>
  <c r="AI118" i="1"/>
  <c r="AG118" i="1"/>
  <c r="AC118" i="1"/>
  <c r="AA118" i="1"/>
  <c r="Y118" i="1"/>
  <c r="W118" i="1"/>
  <c r="S118" i="1"/>
  <c r="Q118" i="1"/>
  <c r="O118" i="1"/>
  <c r="M118" i="1"/>
  <c r="I118" i="1"/>
  <c r="G118" i="1"/>
  <c r="E118" i="1"/>
  <c r="C118" i="1"/>
  <c r="AM117" i="1"/>
  <c r="AK117" i="1"/>
  <c r="AI117" i="1"/>
  <c r="AG117" i="1"/>
  <c r="AC117" i="1"/>
  <c r="AA117" i="1"/>
  <c r="Y117" i="1"/>
  <c r="W117" i="1"/>
  <c r="S117" i="1"/>
  <c r="Q117" i="1"/>
  <c r="O117" i="1"/>
  <c r="M117" i="1"/>
  <c r="I117" i="1"/>
  <c r="G117" i="1"/>
  <c r="E117" i="1"/>
  <c r="C117" i="1"/>
  <c r="AM116" i="1"/>
  <c r="AK116" i="1"/>
  <c r="AI116" i="1"/>
  <c r="AG116" i="1"/>
  <c r="AC116" i="1"/>
  <c r="AA116" i="1"/>
  <c r="Y116" i="1"/>
  <c r="W116" i="1"/>
  <c r="S116" i="1"/>
  <c r="Q116" i="1"/>
  <c r="O116" i="1"/>
  <c r="M116" i="1"/>
  <c r="I116" i="1"/>
  <c r="G116" i="1"/>
  <c r="E116" i="1"/>
  <c r="C116" i="1"/>
  <c r="AM115" i="1"/>
  <c r="AK115" i="1"/>
  <c r="AI115" i="1"/>
  <c r="AG115" i="1"/>
  <c r="AC115" i="1"/>
  <c r="AA115" i="1"/>
  <c r="Y115" i="1"/>
  <c r="W115" i="1"/>
  <c r="S115" i="1"/>
  <c r="Q115" i="1"/>
  <c r="O115" i="1"/>
  <c r="M115" i="1"/>
  <c r="I115" i="1"/>
  <c r="G115" i="1"/>
  <c r="E115" i="1"/>
  <c r="C115" i="1"/>
  <c r="AM114" i="1"/>
  <c r="AK114" i="1"/>
  <c r="AI114" i="1"/>
  <c r="AG114" i="1"/>
  <c r="AC114" i="1"/>
  <c r="AA114" i="1"/>
  <c r="Y114" i="1"/>
  <c r="W114" i="1"/>
  <c r="S114" i="1"/>
  <c r="Q114" i="1"/>
  <c r="O114" i="1"/>
  <c r="M114" i="1"/>
  <c r="I114" i="1"/>
  <c r="G114" i="1"/>
  <c r="E114" i="1"/>
  <c r="C114" i="1"/>
  <c r="AM113" i="1"/>
  <c r="AK113" i="1"/>
  <c r="AI113" i="1"/>
  <c r="AG113" i="1"/>
  <c r="AC113" i="1"/>
  <c r="AA113" i="1"/>
  <c r="Y113" i="1"/>
  <c r="W113" i="1"/>
  <c r="S113" i="1"/>
  <c r="Q113" i="1"/>
  <c r="O113" i="1"/>
  <c r="M113" i="1"/>
  <c r="I113" i="1"/>
  <c r="G113" i="1"/>
  <c r="E113" i="1"/>
  <c r="C113" i="1"/>
  <c r="AM112" i="1"/>
  <c r="AK112" i="1"/>
  <c r="AI112" i="1"/>
  <c r="AG112" i="1"/>
  <c r="AC112" i="1"/>
  <c r="AA112" i="1"/>
  <c r="Y112" i="1"/>
  <c r="W112" i="1"/>
  <c r="S112" i="1"/>
  <c r="Q112" i="1"/>
  <c r="O112" i="1"/>
  <c r="M112" i="1"/>
  <c r="I112" i="1"/>
  <c r="G112" i="1"/>
  <c r="E112" i="1"/>
  <c r="C112" i="1"/>
  <c r="AM111" i="1"/>
  <c r="AK111" i="1"/>
  <c r="AI111" i="1"/>
  <c r="AG111" i="1"/>
  <c r="AC111" i="1"/>
  <c r="AA111" i="1"/>
  <c r="Y111" i="1"/>
  <c r="W111" i="1"/>
  <c r="S111" i="1"/>
  <c r="Q111" i="1"/>
  <c r="O111" i="1"/>
  <c r="M111" i="1"/>
  <c r="I111" i="1"/>
  <c r="G111" i="1"/>
  <c r="E111" i="1"/>
  <c r="C111" i="1"/>
  <c r="AM110" i="1"/>
  <c r="AK110" i="1"/>
  <c r="AI110" i="1"/>
  <c r="AG110" i="1"/>
  <c r="AC110" i="1"/>
  <c r="AA110" i="1"/>
  <c r="Y110" i="1"/>
  <c r="W110" i="1"/>
  <c r="S110" i="1"/>
  <c r="Q110" i="1"/>
  <c r="O110" i="1"/>
  <c r="M110" i="1"/>
  <c r="I110" i="1"/>
  <c r="G110" i="1"/>
  <c r="E110" i="1"/>
  <c r="C110" i="1"/>
  <c r="AM109" i="1"/>
  <c r="AK109" i="1"/>
  <c r="AI109" i="1"/>
  <c r="AG109" i="1"/>
  <c r="AC109" i="1"/>
  <c r="AA109" i="1"/>
  <c r="Y109" i="1"/>
  <c r="W109" i="1"/>
  <c r="S109" i="1"/>
  <c r="Q109" i="1"/>
  <c r="O109" i="1"/>
  <c r="M109" i="1"/>
  <c r="I109" i="1"/>
  <c r="G109" i="1"/>
  <c r="E109" i="1"/>
  <c r="C109" i="1"/>
  <c r="AM108" i="1"/>
  <c r="AK108" i="1"/>
  <c r="AI108" i="1"/>
  <c r="AG108" i="1"/>
  <c r="AC108" i="1"/>
  <c r="AA108" i="1"/>
  <c r="Y108" i="1"/>
  <c r="W108" i="1"/>
  <c r="S108" i="1"/>
  <c r="Q108" i="1"/>
  <c r="O108" i="1"/>
  <c r="M108" i="1"/>
  <c r="I108" i="1"/>
  <c r="G108" i="1"/>
  <c r="E108" i="1"/>
  <c r="C108" i="1"/>
  <c r="AM107" i="1"/>
  <c r="AK107" i="1"/>
  <c r="AI107" i="1"/>
  <c r="AG107" i="1"/>
  <c r="AC107" i="1"/>
  <c r="AA107" i="1"/>
  <c r="Y107" i="1"/>
  <c r="W107" i="1"/>
  <c r="S107" i="1"/>
  <c r="Q107" i="1"/>
  <c r="O107" i="1"/>
  <c r="M107" i="1"/>
  <c r="I107" i="1"/>
  <c r="G107" i="1"/>
  <c r="E107" i="1"/>
  <c r="C107" i="1"/>
  <c r="AM106" i="1"/>
  <c r="AK106" i="1"/>
  <c r="AI106" i="1"/>
  <c r="AG106" i="1"/>
  <c r="AC106" i="1"/>
  <c r="AA106" i="1"/>
  <c r="Y106" i="1"/>
  <c r="W106" i="1"/>
  <c r="S106" i="1"/>
  <c r="Q106" i="1"/>
  <c r="O106" i="1"/>
  <c r="M106" i="1"/>
  <c r="I106" i="1"/>
  <c r="G106" i="1"/>
  <c r="E106" i="1"/>
  <c r="C106" i="1"/>
  <c r="AM105" i="1"/>
  <c r="AK105" i="1"/>
  <c r="AI105" i="1"/>
  <c r="AG105" i="1"/>
  <c r="AC105" i="1"/>
  <c r="AA105" i="1"/>
  <c r="Y105" i="1"/>
  <c r="W105" i="1"/>
  <c r="S105" i="1"/>
  <c r="Q105" i="1"/>
  <c r="O105" i="1"/>
  <c r="M105" i="1"/>
  <c r="I105" i="1"/>
  <c r="G105" i="1"/>
  <c r="E105" i="1"/>
  <c r="C105" i="1"/>
  <c r="AM104" i="1"/>
  <c r="AK104" i="1"/>
  <c r="AI104" i="1"/>
  <c r="AG104" i="1"/>
  <c r="AC104" i="1"/>
  <c r="AA104" i="1"/>
  <c r="Y104" i="1"/>
  <c r="W104" i="1"/>
  <c r="S104" i="1"/>
  <c r="Q104" i="1"/>
  <c r="O104" i="1"/>
  <c r="M104" i="1"/>
  <c r="I104" i="1"/>
  <c r="G104" i="1"/>
  <c r="E104" i="1"/>
  <c r="C104" i="1"/>
  <c r="AM103" i="1"/>
  <c r="AK103" i="1"/>
  <c r="AI103" i="1"/>
  <c r="AG103" i="1"/>
  <c r="AC103" i="1"/>
  <c r="AA103" i="1"/>
  <c r="Y103" i="1"/>
  <c r="W103" i="1"/>
  <c r="S103" i="1"/>
  <c r="Q103" i="1"/>
  <c r="O103" i="1"/>
  <c r="M103" i="1"/>
  <c r="I103" i="1"/>
  <c r="G103" i="1"/>
  <c r="E103" i="1"/>
  <c r="C103" i="1"/>
  <c r="AM102" i="1"/>
  <c r="AK102" i="1"/>
  <c r="AI102" i="1"/>
  <c r="AG102" i="1"/>
  <c r="AC102" i="1"/>
  <c r="AA102" i="1"/>
  <c r="Y102" i="1"/>
  <c r="W102" i="1"/>
  <c r="S102" i="1"/>
  <c r="Q102" i="1"/>
  <c r="O102" i="1"/>
  <c r="M102" i="1"/>
  <c r="I102" i="1"/>
  <c r="G102" i="1"/>
  <c r="E102" i="1"/>
  <c r="C102" i="1"/>
  <c r="AM101" i="1"/>
  <c r="AK101" i="1"/>
  <c r="AI101" i="1"/>
  <c r="AG101" i="1"/>
  <c r="AC101" i="1"/>
  <c r="AA101" i="1"/>
  <c r="Y101" i="1"/>
  <c r="W101" i="1"/>
  <c r="S101" i="1"/>
  <c r="Q101" i="1"/>
  <c r="O101" i="1"/>
  <c r="M101" i="1"/>
  <c r="I101" i="1"/>
  <c r="G101" i="1"/>
  <c r="E101" i="1"/>
  <c r="C101" i="1"/>
  <c r="AM100" i="1"/>
  <c r="AK100" i="1"/>
  <c r="AI100" i="1"/>
  <c r="AG100" i="1"/>
  <c r="AC100" i="1"/>
  <c r="AA100" i="1"/>
  <c r="Y100" i="1"/>
  <c r="W100" i="1"/>
  <c r="S100" i="1"/>
  <c r="Q100" i="1"/>
  <c r="O100" i="1"/>
  <c r="M100" i="1"/>
  <c r="I100" i="1"/>
  <c r="G100" i="1"/>
  <c r="E100" i="1"/>
  <c r="C100" i="1"/>
  <c r="AM99" i="1"/>
  <c r="AK99" i="1"/>
  <c r="AI99" i="1"/>
  <c r="AG99" i="1"/>
  <c r="AC99" i="1"/>
  <c r="AA99" i="1"/>
  <c r="Y99" i="1"/>
  <c r="W99" i="1"/>
  <c r="S99" i="1"/>
  <c r="Q99" i="1"/>
  <c r="O99" i="1"/>
  <c r="M99" i="1"/>
  <c r="I99" i="1"/>
  <c r="G99" i="1"/>
  <c r="E99" i="1"/>
  <c r="C99" i="1"/>
  <c r="AM98" i="1"/>
  <c r="AK98" i="1"/>
  <c r="AI98" i="1"/>
  <c r="AG98" i="1"/>
  <c r="AC98" i="1"/>
  <c r="AA98" i="1"/>
  <c r="Y98" i="1"/>
  <c r="W98" i="1"/>
  <c r="S98" i="1"/>
  <c r="Q98" i="1"/>
  <c r="O98" i="1"/>
  <c r="M98" i="1"/>
  <c r="I98" i="1"/>
  <c r="G98" i="1"/>
  <c r="E98" i="1"/>
  <c r="C98" i="1"/>
  <c r="AM97" i="1"/>
  <c r="AK97" i="1"/>
  <c r="AI97" i="1"/>
  <c r="AG97" i="1"/>
  <c r="AC97" i="1"/>
  <c r="AA97" i="1"/>
  <c r="Y97" i="1"/>
  <c r="W97" i="1"/>
  <c r="S97" i="1"/>
  <c r="Q97" i="1"/>
  <c r="O97" i="1"/>
  <c r="M97" i="1"/>
  <c r="I97" i="1"/>
  <c r="G97" i="1"/>
  <c r="E97" i="1"/>
  <c r="C97" i="1"/>
  <c r="AM96" i="1"/>
  <c r="AK96" i="1"/>
  <c r="AI96" i="1"/>
  <c r="AG96" i="1"/>
  <c r="AC96" i="1"/>
  <c r="AA96" i="1"/>
  <c r="Y96" i="1"/>
  <c r="W96" i="1"/>
  <c r="S96" i="1"/>
  <c r="Q96" i="1"/>
  <c r="O96" i="1"/>
  <c r="M96" i="1"/>
  <c r="I96" i="1"/>
  <c r="G96" i="1"/>
  <c r="E96" i="1"/>
  <c r="C96" i="1"/>
  <c r="AM95" i="1"/>
  <c r="AK95" i="1"/>
  <c r="AI95" i="1"/>
  <c r="AG95" i="1"/>
  <c r="AC95" i="1"/>
  <c r="AA95" i="1"/>
  <c r="Y95" i="1"/>
  <c r="W95" i="1"/>
  <c r="S95" i="1"/>
  <c r="Q95" i="1"/>
  <c r="O95" i="1"/>
  <c r="M95" i="1"/>
  <c r="I95" i="1"/>
  <c r="G95" i="1"/>
  <c r="E95" i="1"/>
  <c r="C95" i="1"/>
  <c r="AM94" i="1"/>
  <c r="AK94" i="1"/>
  <c r="AI94" i="1"/>
  <c r="AG94" i="1"/>
  <c r="AC94" i="1"/>
  <c r="AA94" i="1"/>
  <c r="Y94" i="1"/>
  <c r="W94" i="1"/>
  <c r="S94" i="1"/>
  <c r="Q94" i="1"/>
  <c r="O94" i="1"/>
  <c r="M94" i="1"/>
  <c r="I94" i="1"/>
  <c r="G94" i="1"/>
  <c r="E94" i="1"/>
  <c r="C94" i="1"/>
  <c r="AM93" i="1"/>
  <c r="AK93" i="1"/>
  <c r="AI93" i="1"/>
  <c r="AG93" i="1"/>
  <c r="AC93" i="1"/>
  <c r="AA93" i="1"/>
  <c r="Y93" i="1"/>
  <c r="W93" i="1"/>
  <c r="S93" i="1"/>
  <c r="Q93" i="1"/>
  <c r="O93" i="1"/>
  <c r="M93" i="1"/>
  <c r="I93" i="1"/>
  <c r="G93" i="1"/>
  <c r="E93" i="1"/>
  <c r="C93" i="1"/>
  <c r="AM92" i="1"/>
  <c r="AK92" i="1"/>
  <c r="AI92" i="1"/>
  <c r="AG92" i="1"/>
  <c r="AC92" i="1"/>
  <c r="AA92" i="1"/>
  <c r="Y92" i="1"/>
  <c r="W92" i="1"/>
  <c r="S92" i="1"/>
  <c r="Q92" i="1"/>
  <c r="O92" i="1"/>
  <c r="M92" i="1"/>
  <c r="I92" i="1"/>
  <c r="G92" i="1"/>
  <c r="E92" i="1"/>
  <c r="C92" i="1"/>
  <c r="AM91" i="1"/>
  <c r="AK91" i="1"/>
  <c r="AI91" i="1"/>
  <c r="AG91" i="1"/>
  <c r="AC91" i="1"/>
  <c r="AA91" i="1"/>
  <c r="Y91" i="1"/>
  <c r="W91" i="1"/>
  <c r="S91" i="1"/>
  <c r="Q91" i="1"/>
  <c r="O91" i="1"/>
  <c r="M91" i="1"/>
  <c r="I91" i="1"/>
  <c r="G91" i="1"/>
  <c r="E91" i="1"/>
  <c r="C91" i="1"/>
  <c r="AM90" i="1"/>
  <c r="AK90" i="1"/>
  <c r="AI90" i="1"/>
  <c r="AG90" i="1"/>
  <c r="AC90" i="1"/>
  <c r="AA90" i="1"/>
  <c r="Y90" i="1"/>
  <c r="W90" i="1"/>
  <c r="S90" i="1"/>
  <c r="Q90" i="1"/>
  <c r="O90" i="1"/>
  <c r="M90" i="1"/>
  <c r="I90" i="1"/>
  <c r="G90" i="1"/>
  <c r="E90" i="1"/>
  <c r="C90" i="1"/>
  <c r="AM89" i="1"/>
  <c r="AK89" i="1"/>
  <c r="AI89" i="1"/>
  <c r="AG89" i="1"/>
  <c r="AC89" i="1"/>
  <c r="AA89" i="1"/>
  <c r="Y89" i="1"/>
  <c r="W89" i="1"/>
  <c r="S89" i="1"/>
  <c r="Q89" i="1"/>
  <c r="O89" i="1"/>
  <c r="M89" i="1"/>
  <c r="I89" i="1"/>
  <c r="G89" i="1"/>
  <c r="E89" i="1"/>
  <c r="C89" i="1"/>
  <c r="AM88" i="1"/>
  <c r="AK88" i="1"/>
  <c r="AI88" i="1"/>
  <c r="AG88" i="1"/>
  <c r="AC88" i="1"/>
  <c r="AA88" i="1"/>
  <c r="Y88" i="1"/>
  <c r="W88" i="1"/>
  <c r="S88" i="1"/>
  <c r="Q88" i="1"/>
  <c r="O88" i="1"/>
  <c r="M88" i="1"/>
  <c r="I88" i="1"/>
  <c r="G88" i="1"/>
  <c r="E88" i="1"/>
  <c r="C88" i="1"/>
  <c r="AM87" i="1"/>
  <c r="AK87" i="1"/>
  <c r="AI87" i="1"/>
  <c r="AG87" i="1"/>
  <c r="AC87" i="1"/>
  <c r="AA87" i="1"/>
  <c r="Y87" i="1"/>
  <c r="W87" i="1"/>
  <c r="S87" i="1"/>
  <c r="Q87" i="1"/>
  <c r="O87" i="1"/>
  <c r="M87" i="1"/>
  <c r="I87" i="1"/>
  <c r="G87" i="1"/>
  <c r="E87" i="1"/>
  <c r="C87" i="1"/>
  <c r="AM86" i="1"/>
  <c r="AK86" i="1"/>
  <c r="AI86" i="1"/>
  <c r="AG86" i="1"/>
  <c r="AC86" i="1"/>
  <c r="AA86" i="1"/>
  <c r="Y86" i="1"/>
  <c r="W86" i="1"/>
  <c r="S86" i="1"/>
  <c r="Q86" i="1"/>
  <c r="O86" i="1"/>
  <c r="M86" i="1"/>
  <c r="I86" i="1"/>
  <c r="G86" i="1"/>
  <c r="E86" i="1"/>
  <c r="C86" i="1"/>
  <c r="AM85" i="1"/>
  <c r="AK85" i="1"/>
  <c r="AI85" i="1"/>
  <c r="AG85" i="1"/>
  <c r="AC85" i="1"/>
  <c r="AA85" i="1"/>
  <c r="Y85" i="1"/>
  <c r="W85" i="1"/>
  <c r="S85" i="1"/>
  <c r="Q85" i="1"/>
  <c r="O85" i="1"/>
  <c r="M85" i="1"/>
  <c r="I85" i="1"/>
  <c r="G85" i="1"/>
  <c r="E85" i="1"/>
  <c r="C85" i="1"/>
  <c r="AM84" i="1"/>
  <c r="AK84" i="1"/>
  <c r="AI84" i="1"/>
  <c r="AG84" i="1"/>
  <c r="AC84" i="1"/>
  <c r="AA84" i="1"/>
  <c r="Y84" i="1"/>
  <c r="W84" i="1"/>
  <c r="S84" i="1"/>
  <c r="Q84" i="1"/>
  <c r="O84" i="1"/>
  <c r="M84" i="1"/>
  <c r="I84" i="1"/>
  <c r="G84" i="1"/>
  <c r="E84" i="1"/>
  <c r="C84" i="1"/>
  <c r="AM83" i="1"/>
  <c r="AK83" i="1"/>
  <c r="AI83" i="1"/>
  <c r="AG83" i="1"/>
  <c r="AC83" i="1"/>
  <c r="AA83" i="1"/>
  <c r="Y83" i="1"/>
  <c r="W83" i="1"/>
  <c r="S83" i="1"/>
  <c r="Q83" i="1"/>
  <c r="O83" i="1"/>
  <c r="M83" i="1"/>
  <c r="I83" i="1"/>
  <c r="G83" i="1"/>
  <c r="E83" i="1"/>
  <c r="C83" i="1"/>
  <c r="AM82" i="1"/>
  <c r="AK82" i="1"/>
  <c r="AI82" i="1"/>
  <c r="AG82" i="1"/>
  <c r="AC82" i="1"/>
  <c r="AA82" i="1"/>
  <c r="Y82" i="1"/>
  <c r="W82" i="1"/>
  <c r="S82" i="1"/>
  <c r="Q82" i="1"/>
  <c r="O82" i="1"/>
  <c r="M82" i="1"/>
  <c r="I82" i="1"/>
  <c r="G82" i="1"/>
  <c r="E82" i="1"/>
  <c r="C82" i="1"/>
  <c r="AM81" i="1"/>
  <c r="AK81" i="1"/>
  <c r="AI81" i="1"/>
  <c r="AG81" i="1"/>
  <c r="AC81" i="1"/>
  <c r="AA81" i="1"/>
  <c r="Y81" i="1"/>
  <c r="W81" i="1"/>
  <c r="S81" i="1"/>
  <c r="Q81" i="1"/>
  <c r="O81" i="1"/>
  <c r="M81" i="1"/>
  <c r="I81" i="1"/>
  <c r="G81" i="1"/>
  <c r="E81" i="1"/>
  <c r="C81" i="1"/>
  <c r="AM80" i="1"/>
  <c r="AK80" i="1"/>
  <c r="AI80" i="1"/>
  <c r="AG80" i="1"/>
  <c r="AC80" i="1"/>
  <c r="AA80" i="1"/>
  <c r="Y80" i="1"/>
  <c r="W80" i="1"/>
  <c r="S80" i="1"/>
  <c r="Q80" i="1"/>
  <c r="O80" i="1"/>
  <c r="M80" i="1"/>
  <c r="I80" i="1"/>
  <c r="G80" i="1"/>
  <c r="E80" i="1"/>
  <c r="C80" i="1"/>
  <c r="AM79" i="1"/>
  <c r="AK79" i="1"/>
  <c r="AI79" i="1"/>
  <c r="AG79" i="1"/>
  <c r="AC79" i="1"/>
  <c r="AA79" i="1"/>
  <c r="Y79" i="1"/>
  <c r="W79" i="1"/>
  <c r="S79" i="1"/>
  <c r="Q79" i="1"/>
  <c r="O79" i="1"/>
  <c r="M79" i="1"/>
  <c r="I79" i="1"/>
  <c r="G79" i="1"/>
  <c r="E79" i="1"/>
  <c r="C79" i="1"/>
  <c r="AM78" i="1"/>
  <c r="AK78" i="1"/>
  <c r="AI78" i="1"/>
  <c r="AG78" i="1"/>
  <c r="AC78" i="1"/>
  <c r="AA78" i="1"/>
  <c r="Y78" i="1"/>
  <c r="W78" i="1"/>
  <c r="S78" i="1"/>
  <c r="Q78" i="1"/>
  <c r="O78" i="1"/>
  <c r="M78" i="1"/>
  <c r="I78" i="1"/>
  <c r="G78" i="1"/>
  <c r="E78" i="1"/>
  <c r="C78" i="1"/>
  <c r="AM77" i="1"/>
  <c r="AK77" i="1"/>
  <c r="AI77" i="1"/>
  <c r="AG77" i="1"/>
  <c r="AC77" i="1"/>
  <c r="AA77" i="1"/>
  <c r="Y77" i="1"/>
  <c r="W77" i="1"/>
  <c r="S77" i="1"/>
  <c r="Q77" i="1"/>
  <c r="O77" i="1"/>
  <c r="M77" i="1"/>
  <c r="I77" i="1"/>
  <c r="G77" i="1"/>
  <c r="E77" i="1"/>
  <c r="C77" i="1"/>
  <c r="AM76" i="1"/>
  <c r="AK76" i="1"/>
  <c r="AI76" i="1"/>
  <c r="AG76" i="1"/>
  <c r="AC76" i="1"/>
  <c r="AA76" i="1"/>
  <c r="Y76" i="1"/>
  <c r="W76" i="1"/>
  <c r="S76" i="1"/>
  <c r="Q76" i="1"/>
  <c r="O76" i="1"/>
  <c r="M76" i="1"/>
  <c r="I76" i="1"/>
  <c r="G76" i="1"/>
  <c r="E76" i="1"/>
  <c r="C76" i="1"/>
  <c r="AM75" i="1"/>
  <c r="AK75" i="1"/>
  <c r="AI75" i="1"/>
  <c r="AG75" i="1"/>
  <c r="AC75" i="1"/>
  <c r="AA75" i="1"/>
  <c r="Y75" i="1"/>
  <c r="W75" i="1"/>
  <c r="S75" i="1"/>
  <c r="Q75" i="1"/>
  <c r="O75" i="1"/>
  <c r="M75" i="1"/>
  <c r="I75" i="1"/>
  <c r="G75" i="1"/>
  <c r="E75" i="1"/>
  <c r="C75" i="1"/>
  <c r="AM74" i="1"/>
  <c r="AK74" i="1"/>
  <c r="AI74" i="1"/>
  <c r="AG74" i="1"/>
  <c r="AC74" i="1"/>
  <c r="AA74" i="1"/>
  <c r="Y74" i="1"/>
  <c r="W74" i="1"/>
  <c r="S74" i="1"/>
  <c r="Q74" i="1"/>
  <c r="O74" i="1"/>
  <c r="M74" i="1"/>
  <c r="I74" i="1"/>
  <c r="G74" i="1"/>
  <c r="E74" i="1"/>
  <c r="C74" i="1"/>
  <c r="AM73" i="1"/>
  <c r="AK73" i="1"/>
  <c r="AI73" i="1"/>
  <c r="AG73" i="1"/>
  <c r="AC73" i="1"/>
  <c r="AA73" i="1"/>
  <c r="Y73" i="1"/>
  <c r="W73" i="1"/>
  <c r="S73" i="1"/>
  <c r="Q73" i="1"/>
  <c r="O73" i="1"/>
  <c r="M73" i="1"/>
  <c r="I73" i="1"/>
  <c r="G73" i="1"/>
  <c r="E73" i="1"/>
  <c r="C73" i="1"/>
  <c r="AM72" i="1"/>
  <c r="AK72" i="1"/>
  <c r="AI72" i="1"/>
  <c r="AG72" i="1"/>
  <c r="AC72" i="1"/>
  <c r="AA72" i="1"/>
  <c r="Y72" i="1"/>
  <c r="W72" i="1"/>
  <c r="S72" i="1"/>
  <c r="Q72" i="1"/>
  <c r="O72" i="1"/>
  <c r="M72" i="1"/>
  <c r="I72" i="1"/>
  <c r="G72" i="1"/>
  <c r="E72" i="1"/>
  <c r="C72" i="1"/>
  <c r="AM71" i="1"/>
  <c r="AK71" i="1"/>
  <c r="AI71" i="1"/>
  <c r="AG71" i="1"/>
  <c r="AC71" i="1"/>
  <c r="AA71" i="1"/>
  <c r="Y71" i="1"/>
  <c r="W71" i="1"/>
  <c r="S71" i="1"/>
  <c r="Q71" i="1"/>
  <c r="O71" i="1"/>
  <c r="M71" i="1"/>
  <c r="I71" i="1"/>
  <c r="G71" i="1"/>
  <c r="E71" i="1"/>
  <c r="C71" i="1"/>
  <c r="AM70" i="1"/>
  <c r="AK70" i="1"/>
  <c r="AI70" i="1"/>
  <c r="AG70" i="1"/>
  <c r="AC70" i="1"/>
  <c r="AA70" i="1"/>
  <c r="Y70" i="1"/>
  <c r="W70" i="1"/>
  <c r="S70" i="1"/>
  <c r="Q70" i="1"/>
  <c r="O70" i="1"/>
  <c r="M70" i="1"/>
  <c r="I70" i="1"/>
  <c r="G70" i="1"/>
  <c r="E70" i="1"/>
  <c r="C70" i="1"/>
  <c r="AM69" i="1"/>
  <c r="AK69" i="1"/>
  <c r="AI69" i="1"/>
  <c r="AG69" i="1"/>
  <c r="AC69" i="1"/>
  <c r="AA69" i="1"/>
  <c r="Y69" i="1"/>
  <c r="W69" i="1"/>
  <c r="S69" i="1"/>
  <c r="Q69" i="1"/>
  <c r="O69" i="1"/>
  <c r="M69" i="1"/>
  <c r="I69" i="1"/>
  <c r="G69" i="1"/>
  <c r="E69" i="1"/>
  <c r="C69" i="1"/>
  <c r="AM68" i="1"/>
  <c r="AK68" i="1"/>
  <c r="AI68" i="1"/>
  <c r="AG68" i="1"/>
  <c r="AC68" i="1"/>
  <c r="AA68" i="1"/>
  <c r="Y68" i="1"/>
  <c r="W68" i="1"/>
  <c r="S68" i="1"/>
  <c r="Q68" i="1"/>
  <c r="O68" i="1"/>
  <c r="M68" i="1"/>
  <c r="I68" i="1"/>
  <c r="G68" i="1"/>
  <c r="E68" i="1"/>
  <c r="C68" i="1"/>
  <c r="AM67" i="1"/>
  <c r="AK67" i="1"/>
  <c r="AI67" i="1"/>
  <c r="AG67" i="1"/>
  <c r="AC67" i="1"/>
  <c r="AA67" i="1"/>
  <c r="Y67" i="1"/>
  <c r="W67" i="1"/>
  <c r="S67" i="1"/>
  <c r="Q67" i="1"/>
  <c r="O67" i="1"/>
  <c r="M67" i="1"/>
  <c r="I67" i="1"/>
  <c r="G67" i="1"/>
  <c r="E67" i="1"/>
  <c r="C67" i="1"/>
  <c r="AM66" i="1"/>
  <c r="AK66" i="1"/>
  <c r="AI66" i="1"/>
  <c r="AG66" i="1"/>
  <c r="AC66" i="1"/>
  <c r="AA66" i="1"/>
  <c r="Y66" i="1"/>
  <c r="W66" i="1"/>
  <c r="S66" i="1"/>
  <c r="Q66" i="1"/>
  <c r="O66" i="1"/>
  <c r="M66" i="1"/>
  <c r="I66" i="1"/>
  <c r="G66" i="1"/>
  <c r="E66" i="1"/>
  <c r="C66" i="1"/>
  <c r="AM65" i="1"/>
  <c r="AK65" i="1"/>
  <c r="AI65" i="1"/>
  <c r="AG65" i="1"/>
  <c r="AC65" i="1"/>
  <c r="AA65" i="1"/>
  <c r="Y65" i="1"/>
  <c r="W65" i="1"/>
  <c r="S65" i="1"/>
  <c r="Q65" i="1"/>
  <c r="O65" i="1"/>
  <c r="M65" i="1"/>
  <c r="I65" i="1"/>
  <c r="G65" i="1"/>
  <c r="E65" i="1"/>
  <c r="C65" i="1"/>
  <c r="AM64" i="1"/>
  <c r="AK64" i="1"/>
  <c r="AI64" i="1"/>
  <c r="AG64" i="1"/>
  <c r="AC64" i="1"/>
  <c r="AA64" i="1"/>
  <c r="Y64" i="1"/>
  <c r="W64" i="1"/>
  <c r="S64" i="1"/>
  <c r="Q64" i="1"/>
  <c r="O64" i="1"/>
  <c r="M64" i="1"/>
  <c r="I64" i="1"/>
  <c r="G64" i="1"/>
  <c r="E64" i="1"/>
  <c r="C64" i="1"/>
  <c r="AM63" i="1"/>
  <c r="AK63" i="1"/>
  <c r="AI63" i="1"/>
  <c r="AG63" i="1"/>
  <c r="AC63" i="1"/>
  <c r="AA63" i="1"/>
  <c r="Y63" i="1"/>
  <c r="W63" i="1"/>
  <c r="S63" i="1"/>
  <c r="Q63" i="1"/>
  <c r="O63" i="1"/>
  <c r="M63" i="1"/>
  <c r="I63" i="1"/>
  <c r="G63" i="1"/>
  <c r="E63" i="1"/>
  <c r="C63" i="1"/>
  <c r="AM62" i="1"/>
  <c r="AK62" i="1"/>
  <c r="AI62" i="1"/>
  <c r="AG62" i="1"/>
  <c r="AC62" i="1"/>
  <c r="AA62" i="1"/>
  <c r="Y62" i="1"/>
  <c r="W62" i="1"/>
  <c r="S62" i="1"/>
  <c r="Q62" i="1"/>
  <c r="O62" i="1"/>
  <c r="M62" i="1"/>
  <c r="I62" i="1"/>
  <c r="G62" i="1"/>
  <c r="E62" i="1"/>
  <c r="C62" i="1"/>
  <c r="AM61" i="1"/>
  <c r="AK61" i="1"/>
  <c r="AI61" i="1"/>
  <c r="AG61" i="1"/>
  <c r="AC61" i="1"/>
  <c r="AA61" i="1"/>
  <c r="Y61" i="1"/>
  <c r="W61" i="1"/>
  <c r="S61" i="1"/>
  <c r="Q61" i="1"/>
  <c r="O61" i="1"/>
  <c r="M61" i="1"/>
  <c r="I61" i="1"/>
  <c r="G61" i="1"/>
  <c r="E61" i="1"/>
  <c r="C61" i="1"/>
  <c r="AM60" i="1"/>
  <c r="AK60" i="1"/>
  <c r="AI60" i="1"/>
  <c r="AG60" i="1"/>
  <c r="AC60" i="1"/>
  <c r="AA60" i="1"/>
  <c r="Y60" i="1"/>
  <c r="W60" i="1"/>
  <c r="S60" i="1"/>
  <c r="Q60" i="1"/>
  <c r="O60" i="1"/>
  <c r="M60" i="1"/>
  <c r="I60" i="1"/>
  <c r="G60" i="1"/>
  <c r="E60" i="1"/>
  <c r="C60" i="1"/>
  <c r="AM59" i="1"/>
  <c r="AK59" i="1"/>
  <c r="AI59" i="1"/>
  <c r="AG59" i="1"/>
  <c r="AC59" i="1"/>
  <c r="AA59" i="1"/>
  <c r="Y59" i="1"/>
  <c r="W59" i="1"/>
  <c r="S59" i="1"/>
  <c r="Q59" i="1"/>
  <c r="O59" i="1"/>
  <c r="M59" i="1"/>
  <c r="I59" i="1"/>
  <c r="G59" i="1"/>
  <c r="E59" i="1"/>
  <c r="C59" i="1"/>
  <c r="AM58" i="1"/>
  <c r="AK58" i="1"/>
  <c r="AI58" i="1"/>
  <c r="AG58" i="1"/>
  <c r="AC58" i="1"/>
  <c r="AA58" i="1"/>
  <c r="Y58" i="1"/>
  <c r="W58" i="1"/>
  <c r="S58" i="1"/>
  <c r="Q58" i="1"/>
  <c r="O58" i="1"/>
  <c r="M58" i="1"/>
  <c r="I58" i="1"/>
  <c r="G58" i="1"/>
  <c r="E58" i="1"/>
  <c r="C58" i="1"/>
  <c r="AM57" i="1"/>
  <c r="AK57" i="1"/>
  <c r="AI57" i="1"/>
  <c r="AG57" i="1"/>
  <c r="AC57" i="1"/>
  <c r="AA57" i="1"/>
  <c r="Y57" i="1"/>
  <c r="W57" i="1"/>
  <c r="S57" i="1"/>
  <c r="Q57" i="1"/>
  <c r="O57" i="1"/>
  <c r="M57" i="1"/>
  <c r="I57" i="1"/>
  <c r="G57" i="1"/>
  <c r="E57" i="1"/>
  <c r="C57" i="1"/>
  <c r="AM56" i="1"/>
  <c r="AK56" i="1"/>
  <c r="AI56" i="1"/>
  <c r="AG56" i="1"/>
  <c r="AC56" i="1"/>
  <c r="AA56" i="1"/>
  <c r="Y56" i="1"/>
  <c r="W56" i="1"/>
  <c r="S56" i="1"/>
  <c r="Q56" i="1"/>
  <c r="O56" i="1"/>
  <c r="M56" i="1"/>
  <c r="I56" i="1"/>
  <c r="G56" i="1"/>
  <c r="E56" i="1"/>
  <c r="C56" i="1"/>
  <c r="AM55" i="1"/>
  <c r="AK55" i="1"/>
  <c r="AI55" i="1"/>
  <c r="AG55" i="1"/>
  <c r="AC55" i="1"/>
  <c r="AA55" i="1"/>
  <c r="Y55" i="1"/>
  <c r="W55" i="1"/>
  <c r="S55" i="1"/>
  <c r="Q55" i="1"/>
  <c r="O55" i="1"/>
  <c r="M55" i="1"/>
  <c r="I55" i="1"/>
  <c r="G55" i="1"/>
  <c r="E55" i="1"/>
  <c r="C55" i="1"/>
  <c r="AM54" i="1"/>
  <c r="AK54" i="1"/>
  <c r="AI54" i="1"/>
  <c r="AG54" i="1"/>
  <c r="AC54" i="1"/>
  <c r="AA54" i="1"/>
  <c r="Y54" i="1"/>
  <c r="W54" i="1"/>
  <c r="S54" i="1"/>
  <c r="Q54" i="1"/>
  <c r="O54" i="1"/>
  <c r="M54" i="1"/>
  <c r="I54" i="1"/>
  <c r="G54" i="1"/>
  <c r="E54" i="1"/>
  <c r="C54" i="1"/>
  <c r="AM53" i="1"/>
  <c r="AK53" i="1"/>
  <c r="AI53" i="1"/>
  <c r="AG53" i="1"/>
  <c r="AC53" i="1"/>
  <c r="AA53" i="1"/>
  <c r="Y53" i="1"/>
  <c r="W53" i="1"/>
  <c r="S53" i="1"/>
  <c r="Q53" i="1"/>
  <c r="O53" i="1"/>
  <c r="M53" i="1"/>
  <c r="I53" i="1"/>
  <c r="G53" i="1"/>
  <c r="E53" i="1"/>
  <c r="C53" i="1"/>
  <c r="AM52" i="1"/>
  <c r="AK52" i="1"/>
  <c r="AI52" i="1"/>
  <c r="AG52" i="1"/>
  <c r="AC52" i="1"/>
  <c r="AA52" i="1"/>
  <c r="Y52" i="1"/>
  <c r="W52" i="1"/>
  <c r="S52" i="1"/>
  <c r="Q52" i="1"/>
  <c r="O52" i="1"/>
  <c r="M52" i="1"/>
  <c r="I52" i="1"/>
  <c r="G52" i="1"/>
  <c r="E52" i="1"/>
  <c r="C52" i="1"/>
  <c r="AM51" i="1"/>
  <c r="AK51" i="1"/>
  <c r="AI51" i="1"/>
  <c r="AG51" i="1"/>
  <c r="AC51" i="1"/>
  <c r="AA51" i="1"/>
  <c r="Y51" i="1"/>
  <c r="W51" i="1"/>
  <c r="S51" i="1"/>
  <c r="Q51" i="1"/>
  <c r="O51" i="1"/>
  <c r="M51" i="1"/>
  <c r="I51" i="1"/>
  <c r="G51" i="1"/>
  <c r="E51" i="1"/>
  <c r="C51" i="1"/>
  <c r="AM50" i="1"/>
  <c r="AK50" i="1"/>
  <c r="AI50" i="1"/>
  <c r="AG50" i="1"/>
  <c r="AC50" i="1"/>
  <c r="AA50" i="1"/>
  <c r="Y50" i="1"/>
  <c r="W50" i="1"/>
  <c r="S50" i="1"/>
  <c r="Q50" i="1"/>
  <c r="O50" i="1"/>
  <c r="M50" i="1"/>
  <c r="I50" i="1"/>
  <c r="G50" i="1"/>
  <c r="E50" i="1"/>
  <c r="C50" i="1"/>
  <c r="AM49" i="1"/>
  <c r="AK49" i="1"/>
  <c r="AI49" i="1"/>
  <c r="AG49" i="1"/>
  <c r="AC49" i="1"/>
  <c r="AA49" i="1"/>
  <c r="Y49" i="1"/>
  <c r="W49" i="1"/>
  <c r="S49" i="1"/>
  <c r="Q49" i="1"/>
  <c r="O49" i="1"/>
  <c r="M49" i="1"/>
  <c r="I49" i="1"/>
  <c r="G49" i="1"/>
  <c r="E49" i="1"/>
  <c r="C49" i="1"/>
  <c r="AM48" i="1"/>
  <c r="AK48" i="1"/>
  <c r="AI48" i="1"/>
  <c r="AG48" i="1"/>
  <c r="AC48" i="1"/>
  <c r="AA48" i="1"/>
  <c r="Y48" i="1"/>
  <c r="W48" i="1"/>
  <c r="S48" i="1"/>
  <c r="Q48" i="1"/>
  <c r="O48" i="1"/>
  <c r="M48" i="1"/>
  <c r="I48" i="1"/>
  <c r="G48" i="1"/>
  <c r="E48" i="1"/>
  <c r="C48" i="1"/>
  <c r="AM47" i="1"/>
  <c r="AK47" i="1"/>
  <c r="AI47" i="1"/>
  <c r="AG47" i="1"/>
  <c r="AC47" i="1"/>
  <c r="AA47" i="1"/>
  <c r="Y47" i="1"/>
  <c r="W47" i="1"/>
  <c r="S47" i="1"/>
  <c r="Q47" i="1"/>
  <c r="O47" i="1"/>
  <c r="M47" i="1"/>
  <c r="I47" i="1"/>
  <c r="G47" i="1"/>
  <c r="E47" i="1"/>
  <c r="C47" i="1"/>
  <c r="AM46" i="1"/>
  <c r="AK46" i="1"/>
  <c r="AI46" i="1"/>
  <c r="AG46" i="1"/>
  <c r="AC46" i="1"/>
  <c r="AA46" i="1"/>
  <c r="Y46" i="1"/>
  <c r="W46" i="1"/>
  <c r="S46" i="1"/>
  <c r="Q46" i="1"/>
  <c r="O46" i="1"/>
  <c r="M46" i="1"/>
  <c r="I46" i="1"/>
  <c r="G46" i="1"/>
  <c r="E46" i="1"/>
  <c r="C46" i="1"/>
  <c r="AM45" i="1"/>
  <c r="AK45" i="1"/>
  <c r="AI45" i="1"/>
  <c r="AG45" i="1"/>
  <c r="AC45" i="1"/>
  <c r="AA45" i="1"/>
  <c r="Y45" i="1"/>
  <c r="W45" i="1"/>
  <c r="S45" i="1"/>
  <c r="Q45" i="1"/>
  <c r="O45" i="1"/>
  <c r="M45" i="1"/>
  <c r="I45" i="1"/>
  <c r="G45" i="1"/>
  <c r="E45" i="1"/>
  <c r="C45" i="1"/>
  <c r="AM44" i="1"/>
  <c r="AK44" i="1"/>
  <c r="AI44" i="1"/>
  <c r="AG44" i="1"/>
  <c r="AC44" i="1"/>
  <c r="AA44" i="1"/>
  <c r="Y44" i="1"/>
  <c r="W44" i="1"/>
  <c r="S44" i="1"/>
  <c r="Q44" i="1"/>
  <c r="O44" i="1"/>
  <c r="M44" i="1"/>
  <c r="I44" i="1"/>
  <c r="G44" i="1"/>
  <c r="E44" i="1"/>
  <c r="C44" i="1"/>
  <c r="AM43" i="1"/>
  <c r="AK43" i="1"/>
  <c r="AI43" i="1"/>
  <c r="AG43" i="1"/>
  <c r="AC43" i="1"/>
  <c r="AA43" i="1"/>
  <c r="Y43" i="1"/>
  <c r="W43" i="1"/>
  <c r="S43" i="1"/>
  <c r="Q43" i="1"/>
  <c r="O43" i="1"/>
  <c r="M43" i="1"/>
  <c r="I43" i="1"/>
  <c r="G43" i="1"/>
  <c r="E43" i="1"/>
  <c r="C43" i="1"/>
  <c r="AM42" i="1"/>
  <c r="AK42" i="1"/>
  <c r="AI42" i="1"/>
  <c r="AG42" i="1"/>
  <c r="AC42" i="1"/>
  <c r="AA42" i="1"/>
  <c r="Y42" i="1"/>
  <c r="W42" i="1"/>
  <c r="S42" i="1"/>
  <c r="Q42" i="1"/>
  <c r="O42" i="1"/>
  <c r="M42" i="1"/>
  <c r="I42" i="1"/>
  <c r="G42" i="1"/>
  <c r="E42" i="1"/>
  <c r="C42" i="1"/>
  <c r="AM41" i="1"/>
  <c r="AK41" i="1"/>
  <c r="AI41" i="1"/>
  <c r="AG41" i="1"/>
  <c r="AC41" i="1"/>
  <c r="AA41" i="1"/>
  <c r="Y41" i="1"/>
  <c r="W41" i="1"/>
  <c r="S41" i="1"/>
  <c r="Q41" i="1"/>
  <c r="O41" i="1"/>
  <c r="M41" i="1"/>
  <c r="I41" i="1"/>
  <c r="G41" i="1"/>
  <c r="E41" i="1"/>
  <c r="C41" i="1"/>
  <c r="AM40" i="1"/>
  <c r="AK40" i="1"/>
  <c r="AI40" i="1"/>
  <c r="AG40" i="1"/>
  <c r="AC40" i="1"/>
  <c r="AA40" i="1"/>
  <c r="Y40" i="1"/>
  <c r="W40" i="1"/>
  <c r="S40" i="1"/>
  <c r="Q40" i="1"/>
  <c r="O40" i="1"/>
  <c r="M40" i="1"/>
  <c r="I40" i="1"/>
  <c r="G40" i="1"/>
  <c r="E40" i="1"/>
  <c r="C40" i="1"/>
  <c r="AM39" i="1"/>
  <c r="AK39" i="1"/>
  <c r="AI39" i="1"/>
  <c r="AG39" i="1"/>
  <c r="AC39" i="1"/>
  <c r="AA39" i="1"/>
  <c r="Y39" i="1"/>
  <c r="W39" i="1"/>
  <c r="S39" i="1"/>
  <c r="Q39" i="1"/>
  <c r="O39" i="1"/>
  <c r="M39" i="1"/>
  <c r="I39" i="1"/>
  <c r="G39" i="1"/>
  <c r="E39" i="1"/>
  <c r="C39" i="1"/>
  <c r="AM38" i="1"/>
  <c r="AK38" i="1"/>
  <c r="AI38" i="1"/>
  <c r="AG38" i="1"/>
  <c r="AC38" i="1"/>
  <c r="AA38" i="1"/>
  <c r="Y38" i="1"/>
  <c r="W38" i="1"/>
  <c r="S38" i="1"/>
  <c r="Q38" i="1"/>
  <c r="O38" i="1"/>
  <c r="M38" i="1"/>
  <c r="I38" i="1"/>
  <c r="G38" i="1"/>
  <c r="E38" i="1"/>
  <c r="C38" i="1"/>
  <c r="AM37" i="1"/>
  <c r="AK37" i="1"/>
  <c r="AI37" i="1"/>
  <c r="AG37" i="1"/>
  <c r="AC37" i="1"/>
  <c r="AA37" i="1"/>
  <c r="Y37" i="1"/>
  <c r="W37" i="1"/>
  <c r="S37" i="1"/>
  <c r="Q37" i="1"/>
  <c r="O37" i="1"/>
  <c r="M37" i="1"/>
  <c r="I37" i="1"/>
  <c r="G37" i="1"/>
  <c r="E37" i="1"/>
  <c r="C37" i="1"/>
  <c r="AM36" i="1"/>
  <c r="AK36" i="1"/>
  <c r="AI36" i="1"/>
  <c r="AG36" i="1"/>
  <c r="AC36" i="1"/>
  <c r="AA36" i="1"/>
  <c r="Y36" i="1"/>
  <c r="W36" i="1"/>
  <c r="S36" i="1"/>
  <c r="Q36" i="1"/>
  <c r="O36" i="1"/>
  <c r="M36" i="1"/>
  <c r="I36" i="1"/>
  <c r="G36" i="1"/>
  <c r="E36" i="1"/>
  <c r="C36" i="1"/>
  <c r="AM35" i="1"/>
  <c r="AK35" i="1"/>
  <c r="AI35" i="1"/>
  <c r="AG35" i="1"/>
  <c r="AC35" i="1"/>
  <c r="AA35" i="1"/>
  <c r="Y35" i="1"/>
  <c r="W35" i="1"/>
  <c r="S35" i="1"/>
  <c r="Q35" i="1"/>
  <c r="O35" i="1"/>
  <c r="M35" i="1"/>
  <c r="I35" i="1"/>
  <c r="G35" i="1"/>
  <c r="E35" i="1"/>
  <c r="C35" i="1"/>
  <c r="AM34" i="1"/>
  <c r="AK34" i="1"/>
  <c r="AI34" i="1"/>
  <c r="AG34" i="1"/>
  <c r="AC34" i="1"/>
  <c r="AA34" i="1"/>
  <c r="Y34" i="1"/>
  <c r="W34" i="1"/>
  <c r="S34" i="1"/>
  <c r="Q34" i="1"/>
  <c r="O34" i="1"/>
  <c r="M34" i="1"/>
  <c r="I34" i="1"/>
  <c r="G34" i="1"/>
  <c r="E34" i="1"/>
  <c r="C34" i="1"/>
  <c r="AM33" i="1"/>
  <c r="AK33" i="1"/>
  <c r="AI33" i="1"/>
  <c r="AG33" i="1"/>
  <c r="AC33" i="1"/>
  <c r="AA33" i="1"/>
  <c r="Y33" i="1"/>
  <c r="W33" i="1"/>
  <c r="S33" i="1"/>
  <c r="Q33" i="1"/>
  <c r="O33" i="1"/>
  <c r="M33" i="1"/>
  <c r="I33" i="1"/>
  <c r="G33" i="1"/>
  <c r="E33" i="1"/>
  <c r="C33" i="1"/>
  <c r="AM32" i="1"/>
  <c r="AK32" i="1"/>
  <c r="AI32" i="1"/>
  <c r="AG32" i="1"/>
  <c r="AC32" i="1"/>
  <c r="AA32" i="1"/>
  <c r="Y32" i="1"/>
  <c r="W32" i="1"/>
  <c r="S32" i="1"/>
  <c r="Q32" i="1"/>
  <c r="O32" i="1"/>
  <c r="M32" i="1"/>
  <c r="I32" i="1"/>
  <c r="G32" i="1"/>
  <c r="E32" i="1"/>
  <c r="C32" i="1"/>
  <c r="AM31" i="1"/>
  <c r="AK31" i="1"/>
  <c r="AI31" i="1"/>
  <c r="AG31" i="1"/>
  <c r="AC31" i="1"/>
  <c r="AA31" i="1"/>
  <c r="Y31" i="1"/>
  <c r="W31" i="1"/>
  <c r="S31" i="1"/>
  <c r="Q31" i="1"/>
  <c r="O31" i="1"/>
  <c r="M31" i="1"/>
  <c r="I31" i="1"/>
  <c r="G31" i="1"/>
  <c r="E31" i="1"/>
  <c r="C31" i="1"/>
  <c r="AM30" i="1"/>
  <c r="AK30" i="1"/>
  <c r="AI30" i="1"/>
  <c r="AG30" i="1"/>
  <c r="AC30" i="1"/>
  <c r="AA30" i="1"/>
  <c r="Y30" i="1"/>
  <c r="W30" i="1"/>
  <c r="S30" i="1"/>
  <c r="Q30" i="1"/>
  <c r="O30" i="1"/>
  <c r="M30" i="1"/>
  <c r="I30" i="1"/>
  <c r="G30" i="1"/>
  <c r="E30" i="1"/>
  <c r="C30" i="1"/>
  <c r="AM29" i="1"/>
  <c r="AK29" i="1"/>
  <c r="AI29" i="1"/>
  <c r="AG29" i="1"/>
  <c r="AC29" i="1"/>
  <c r="AA29" i="1"/>
  <c r="Y29" i="1"/>
  <c r="W29" i="1"/>
  <c r="S29" i="1"/>
  <c r="Q29" i="1"/>
  <c r="O29" i="1"/>
  <c r="M29" i="1"/>
  <c r="I29" i="1"/>
  <c r="G29" i="1"/>
  <c r="E29" i="1"/>
  <c r="C29" i="1"/>
  <c r="AM28" i="1"/>
  <c r="AK28" i="1"/>
  <c r="AI28" i="1"/>
  <c r="AG28" i="1"/>
  <c r="AC28" i="1"/>
  <c r="AA28" i="1"/>
  <c r="Y28" i="1"/>
  <c r="W28" i="1"/>
  <c r="S28" i="1"/>
  <c r="Q28" i="1"/>
  <c r="O28" i="1"/>
  <c r="M28" i="1"/>
  <c r="I28" i="1"/>
  <c r="G28" i="1"/>
  <c r="E28" i="1"/>
  <c r="C28" i="1"/>
  <c r="AM27" i="1"/>
  <c r="AK27" i="1"/>
  <c r="AI27" i="1"/>
  <c r="AG27" i="1"/>
  <c r="AC27" i="1"/>
  <c r="AA27" i="1"/>
  <c r="Y27" i="1"/>
  <c r="W27" i="1"/>
  <c r="S27" i="1"/>
  <c r="Q27" i="1"/>
  <c r="O27" i="1"/>
  <c r="M27" i="1"/>
  <c r="I27" i="1"/>
  <c r="G27" i="1"/>
  <c r="E27" i="1"/>
  <c r="C27" i="1"/>
  <c r="AM26" i="1"/>
  <c r="AK26" i="1"/>
  <c r="AI26" i="1"/>
  <c r="AG26" i="1"/>
  <c r="AC26" i="1"/>
  <c r="AA26" i="1"/>
  <c r="Y26" i="1"/>
  <c r="W26" i="1"/>
  <c r="S26" i="1"/>
  <c r="Q26" i="1"/>
  <c r="O26" i="1"/>
  <c r="M26" i="1"/>
  <c r="I26" i="1"/>
  <c r="G26" i="1"/>
  <c r="E26" i="1"/>
  <c r="C26" i="1"/>
  <c r="AM25" i="1"/>
  <c r="AK25" i="1"/>
  <c r="AI25" i="1"/>
  <c r="AG25" i="1"/>
  <c r="AC25" i="1"/>
  <c r="AA25" i="1"/>
  <c r="Y25" i="1"/>
  <c r="W25" i="1"/>
  <c r="S25" i="1"/>
  <c r="Q25" i="1"/>
  <c r="O25" i="1"/>
  <c r="M25" i="1"/>
  <c r="I25" i="1"/>
  <c r="G25" i="1"/>
  <c r="E25" i="1"/>
  <c r="C25" i="1"/>
  <c r="AM24" i="1"/>
  <c r="AK24" i="1"/>
  <c r="AI24" i="1"/>
  <c r="AG24" i="1"/>
  <c r="AC24" i="1"/>
  <c r="AA24" i="1"/>
  <c r="Y24" i="1"/>
  <c r="W24" i="1"/>
  <c r="S24" i="1"/>
  <c r="Q24" i="1"/>
  <c r="O24" i="1"/>
  <c r="M24" i="1"/>
  <c r="I24" i="1"/>
  <c r="G24" i="1"/>
  <c r="E24" i="1"/>
  <c r="C24" i="1"/>
  <c r="AM23" i="1"/>
  <c r="AK23" i="1"/>
  <c r="AI23" i="1"/>
  <c r="AG23" i="1"/>
  <c r="AC23" i="1"/>
  <c r="AA23" i="1"/>
  <c r="Y23" i="1"/>
  <c r="W23" i="1"/>
  <c r="S23" i="1"/>
  <c r="Q23" i="1"/>
  <c r="O23" i="1"/>
  <c r="M23" i="1"/>
  <c r="I23" i="1"/>
  <c r="G23" i="1"/>
  <c r="E23" i="1"/>
  <c r="C23" i="1"/>
  <c r="AM22" i="1"/>
  <c r="AK22" i="1"/>
  <c r="AI22" i="1"/>
  <c r="AG22" i="1"/>
  <c r="AC22" i="1"/>
  <c r="AA22" i="1"/>
  <c r="Y22" i="1"/>
  <c r="W22" i="1"/>
  <c r="S22" i="1"/>
  <c r="Q22" i="1"/>
  <c r="O22" i="1"/>
  <c r="M22" i="1"/>
  <c r="I22" i="1"/>
  <c r="G22" i="1"/>
  <c r="E22" i="1"/>
  <c r="C22" i="1"/>
  <c r="AM21" i="1"/>
  <c r="AK21" i="1"/>
  <c r="AI21" i="1"/>
  <c r="AG21" i="1"/>
  <c r="AC21" i="1"/>
  <c r="AA21" i="1"/>
  <c r="Y21" i="1"/>
  <c r="W21" i="1"/>
  <c r="S21" i="1"/>
  <c r="Q21" i="1"/>
  <c r="O21" i="1"/>
  <c r="M21" i="1"/>
  <c r="I21" i="1"/>
  <c r="G21" i="1"/>
  <c r="E21" i="1"/>
  <c r="C21" i="1"/>
  <c r="AM20" i="1"/>
  <c r="AK20" i="1"/>
  <c r="AI20" i="1"/>
  <c r="AG20" i="1"/>
  <c r="AC20" i="1"/>
  <c r="AA20" i="1"/>
  <c r="Y20" i="1"/>
  <c r="W20" i="1"/>
  <c r="S20" i="1"/>
  <c r="Q20" i="1"/>
  <c r="O20" i="1"/>
  <c r="M20" i="1"/>
  <c r="I20" i="1"/>
  <c r="G20" i="1"/>
  <c r="E20" i="1"/>
  <c r="C20" i="1"/>
  <c r="AM19" i="1"/>
  <c r="AK19" i="1"/>
  <c r="AI19" i="1"/>
  <c r="AG19" i="1"/>
  <c r="AC19" i="1"/>
  <c r="AA19" i="1"/>
  <c r="Y19" i="1"/>
  <c r="W19" i="1"/>
  <c r="S19" i="1"/>
  <c r="Q19" i="1"/>
  <c r="O19" i="1"/>
  <c r="M19" i="1"/>
  <c r="I19" i="1"/>
  <c r="G19" i="1"/>
  <c r="E19" i="1"/>
  <c r="C19" i="1"/>
  <c r="AM18" i="1"/>
  <c r="AK18" i="1"/>
  <c r="AI18" i="1"/>
  <c r="AG18" i="1"/>
  <c r="AC18" i="1"/>
  <c r="AA18" i="1"/>
  <c r="Y18" i="1"/>
  <c r="W18" i="1"/>
  <c r="S18" i="1"/>
  <c r="Q18" i="1"/>
  <c r="O18" i="1"/>
  <c r="M18" i="1"/>
  <c r="I18" i="1"/>
  <c r="G18" i="1"/>
  <c r="E18" i="1"/>
  <c r="C18" i="1"/>
  <c r="AM17" i="1"/>
  <c r="AK17" i="1"/>
  <c r="AI17" i="1"/>
  <c r="AG17" i="1"/>
  <c r="AC17" i="1"/>
  <c r="AA17" i="1"/>
  <c r="Y17" i="1"/>
  <c r="W17" i="1"/>
  <c r="S17" i="1"/>
  <c r="Q17" i="1"/>
  <c r="O17" i="1"/>
  <c r="M17" i="1"/>
  <c r="I17" i="1"/>
  <c r="G17" i="1"/>
  <c r="E17" i="1"/>
  <c r="C17" i="1"/>
  <c r="AM16" i="1"/>
  <c r="AK16" i="1"/>
  <c r="AI16" i="1"/>
  <c r="AG16" i="1"/>
  <c r="AC16" i="1"/>
  <c r="AA16" i="1"/>
  <c r="Y16" i="1"/>
  <c r="W16" i="1"/>
  <c r="S16" i="1"/>
  <c r="Q16" i="1"/>
  <c r="O16" i="1"/>
  <c r="M16" i="1"/>
  <c r="I16" i="1"/>
  <c r="G16" i="1"/>
  <c r="E16" i="1"/>
  <c r="C16" i="1"/>
  <c r="AM15" i="1"/>
  <c r="AK15" i="1"/>
  <c r="AI15" i="1"/>
  <c r="AG15" i="1"/>
  <c r="AC15" i="1"/>
  <c r="AA15" i="1"/>
  <c r="Y15" i="1"/>
  <c r="W15" i="1"/>
  <c r="S15" i="1"/>
  <c r="Q15" i="1"/>
  <c r="O15" i="1"/>
  <c r="M15" i="1"/>
  <c r="I15" i="1"/>
  <c r="G15" i="1"/>
  <c r="E15" i="1"/>
  <c r="C15" i="1"/>
  <c r="AM14" i="1"/>
  <c r="AK14" i="1"/>
  <c r="AI14" i="1"/>
  <c r="AG14" i="1"/>
  <c r="AC14" i="1"/>
  <c r="AA14" i="1"/>
  <c r="Y14" i="1"/>
  <c r="W14" i="1"/>
  <c r="S14" i="1"/>
  <c r="Q14" i="1"/>
  <c r="O14" i="1"/>
  <c r="M14" i="1"/>
  <c r="I14" i="1"/>
  <c r="G14" i="1"/>
  <c r="E14" i="1"/>
  <c r="C14" i="1"/>
  <c r="AM13" i="1"/>
  <c r="AK13" i="1"/>
  <c r="AI13" i="1"/>
  <c r="AG13" i="1"/>
  <c r="AC13" i="1"/>
  <c r="AA13" i="1"/>
  <c r="Y13" i="1"/>
  <c r="W13" i="1"/>
  <c r="S13" i="1"/>
  <c r="Q13" i="1"/>
  <c r="O13" i="1"/>
  <c r="M13" i="1"/>
  <c r="I13" i="1"/>
  <c r="G13" i="1"/>
  <c r="E13" i="1"/>
  <c r="C13" i="1"/>
  <c r="AM12" i="1"/>
  <c r="AK12" i="1"/>
  <c r="AI12" i="1"/>
  <c r="AG12" i="1"/>
  <c r="AC12" i="1"/>
  <c r="AA12" i="1"/>
  <c r="Y12" i="1"/>
  <c r="W12" i="1"/>
  <c r="S12" i="1"/>
  <c r="Q12" i="1"/>
  <c r="O12" i="1"/>
  <c r="M12" i="1"/>
  <c r="I12" i="1"/>
  <c r="G12" i="1"/>
  <c r="E12" i="1"/>
  <c r="C12" i="1"/>
  <c r="AM11" i="1"/>
  <c r="AK11" i="1"/>
  <c r="AI11" i="1"/>
  <c r="AG11" i="1"/>
  <c r="AC11" i="1"/>
  <c r="AA11" i="1"/>
  <c r="Y11" i="1"/>
  <c r="W11" i="1"/>
  <c r="S11" i="1"/>
  <c r="Q11" i="1"/>
  <c r="O11" i="1"/>
  <c r="M11" i="1"/>
  <c r="I11" i="1"/>
  <c r="G11" i="1"/>
  <c r="E11" i="1"/>
  <c r="C11" i="1"/>
  <c r="AM10" i="1"/>
  <c r="AK10" i="1"/>
  <c r="AI10" i="1"/>
  <c r="AG10" i="1"/>
  <c r="AC10" i="1"/>
  <c r="AA10" i="1"/>
  <c r="Y10" i="1"/>
  <c r="W10" i="1"/>
  <c r="S10" i="1"/>
  <c r="Q10" i="1"/>
  <c r="O10" i="1"/>
  <c r="M10" i="1"/>
  <c r="I10" i="1"/>
  <c r="G10" i="1"/>
  <c r="E10" i="1"/>
  <c r="C10" i="1"/>
  <c r="AM9" i="1"/>
  <c r="AK9" i="1"/>
  <c r="AI9" i="1"/>
  <c r="AG9" i="1"/>
  <c r="AC9" i="1"/>
  <c r="AA9" i="1"/>
  <c r="Y9" i="1"/>
  <c r="W9" i="1"/>
  <c r="S9" i="1"/>
  <c r="Q9" i="1"/>
  <c r="O9" i="1"/>
  <c r="M9" i="1"/>
  <c r="I9" i="1"/>
  <c r="G9" i="1"/>
  <c r="E9" i="1"/>
  <c r="C9" i="1"/>
  <c r="AM8" i="1"/>
  <c r="AK8" i="1"/>
  <c r="AI8" i="1"/>
  <c r="AG8" i="1"/>
  <c r="AC8" i="1"/>
  <c r="AA8" i="1"/>
  <c r="Y8" i="1"/>
  <c r="W8" i="1"/>
  <c r="S8" i="1"/>
  <c r="Q8" i="1"/>
  <c r="O8" i="1"/>
  <c r="M8" i="1"/>
  <c r="I8" i="1"/>
  <c r="G8" i="1"/>
  <c r="E8" i="1"/>
  <c r="C8" i="1"/>
  <c r="AM7" i="1"/>
  <c r="AK7" i="1"/>
  <c r="AI7" i="1"/>
  <c r="AG7" i="1"/>
  <c r="AC7" i="1"/>
  <c r="AA7" i="1"/>
  <c r="Y7" i="1"/>
  <c r="W7" i="1"/>
  <c r="S7" i="1"/>
  <c r="Q7" i="1"/>
  <c r="O7" i="1"/>
  <c r="M7" i="1"/>
  <c r="I7" i="1"/>
  <c r="G7" i="1"/>
  <c r="E7" i="1"/>
  <c r="C7" i="1"/>
  <c r="AM6" i="1"/>
  <c r="AK6" i="1"/>
  <c r="AI6" i="1"/>
  <c r="AG6" i="1"/>
  <c r="AC6" i="1"/>
  <c r="AA6" i="1"/>
  <c r="Y6" i="1"/>
  <c r="W6" i="1"/>
  <c r="S6" i="1"/>
  <c r="Q6" i="1"/>
  <c r="O6" i="1"/>
  <c r="M6" i="1"/>
  <c r="I6" i="1"/>
  <c r="G6" i="1"/>
  <c r="E6" i="1"/>
  <c r="C6" i="1"/>
  <c r="AM5" i="1"/>
  <c r="AK5" i="1"/>
  <c r="AI5" i="1"/>
  <c r="AG5" i="1"/>
  <c r="AC5" i="1"/>
  <c r="AA5" i="1"/>
  <c r="Y5" i="1"/>
  <c r="W5" i="1"/>
  <c r="S5" i="1"/>
  <c r="Q5" i="1"/>
  <c r="O5" i="1"/>
  <c r="M5" i="1"/>
  <c r="I5" i="1"/>
  <c r="G5" i="1"/>
  <c r="E5" i="1"/>
  <c r="C5" i="1"/>
  <c r="AM4" i="1"/>
  <c r="AK4" i="1"/>
  <c r="AI4" i="1"/>
  <c r="AG4" i="1"/>
  <c r="AC4" i="1"/>
  <c r="AA4" i="1"/>
  <c r="Y4" i="1"/>
  <c r="W4" i="1"/>
  <c r="S4" i="1"/>
  <c r="Q4" i="1"/>
  <c r="O4" i="1"/>
  <c r="M4" i="1"/>
  <c r="I4" i="1"/>
  <c r="G4" i="1"/>
  <c r="E4" i="1"/>
  <c r="C4" i="1"/>
</calcChain>
</file>

<file path=xl/sharedStrings.xml><?xml version="1.0" encoding="utf-8"?>
<sst xmlns="http://schemas.openxmlformats.org/spreadsheetml/2006/main" count="2029" uniqueCount="828">
  <si>
    <t>CATCH</t>
  </si>
  <si>
    <t>CATCH+PRCS</t>
  </si>
  <si>
    <t>CATCH+RIR</t>
  </si>
  <si>
    <t>CATCH+PRCS+RIR</t>
  </si>
  <si>
    <t>distance</t>
  </si>
  <si>
    <t>sample#1</t>
  </si>
  <si>
    <t>sample#2</t>
  </si>
  <si>
    <t>sample#3</t>
  </si>
  <si>
    <t>sample#4</t>
  </si>
  <si>
    <t>intensity</t>
  </si>
  <si>
    <t>normalized intensity</t>
  </si>
  <si>
    <t>vehicle full buffer</t>
  </si>
  <si>
    <t>PF7845-yne full buffer</t>
  </si>
  <si>
    <t>Z=10 micron</t>
  </si>
  <si>
    <t>Z=50 micron</t>
  </si>
  <si>
    <t>signal intensity</t>
  </si>
  <si>
    <t>background intensity</t>
  </si>
  <si>
    <t>labeling intensity</t>
  </si>
  <si>
    <t>normalized labeling intensity</t>
  </si>
  <si>
    <t>mean labeling intensity</t>
  </si>
  <si>
    <t>PF7845-yne no BTTP</t>
  </si>
  <si>
    <t>PF7845-yne no Cu</t>
  </si>
  <si>
    <t>PF7845-yne no N3</t>
  </si>
  <si>
    <t>Ibrutinib</t>
  </si>
  <si>
    <t>Ibrutinib-yne</t>
  </si>
  <si>
    <t>0:15:00</t>
  </si>
  <si>
    <t>0:30:00</t>
  </si>
  <si>
    <t>1:00:00</t>
  </si>
  <si>
    <t>time</t>
  </si>
  <si>
    <t>Afatinib</t>
  </si>
  <si>
    <t>Afatinib-yne</t>
  </si>
  <si>
    <t>Heart</t>
  </si>
  <si>
    <t>Lung</t>
  </si>
  <si>
    <t>Liver</t>
  </si>
  <si>
    <t>Kidney</t>
  </si>
  <si>
    <t>Spleen</t>
  </si>
  <si>
    <t>Figure S3C: drug tissue distribution (ng/g)</t>
  </si>
  <si>
    <t>Figure S3B: Drug plasma concentration (uM)</t>
  </si>
  <si>
    <t>Full click</t>
  </si>
  <si>
    <t>vehicle</t>
  </si>
  <si>
    <t>ibrutinib-yne</t>
  </si>
  <si>
    <t>No azide</t>
  </si>
  <si>
    <t>Azide only</t>
  </si>
  <si>
    <t>No Cu</t>
  </si>
  <si>
    <t>click condition</t>
  </si>
  <si>
    <t>drug</t>
  </si>
  <si>
    <t>Mean intensity</t>
  </si>
  <si>
    <t>normalized mean intensity</t>
  </si>
  <si>
    <t>mean vehicle full click intensity</t>
  </si>
  <si>
    <t>Figure S3G</t>
  </si>
  <si>
    <t>Figure S3F</t>
  </si>
  <si>
    <t>afatinib-yne</t>
  </si>
  <si>
    <t>afatinib pretreat</t>
  </si>
  <si>
    <t>mean vehicle intensity</t>
  </si>
  <si>
    <t>sample</t>
  </si>
  <si>
    <t>Figure 5I</t>
  </si>
  <si>
    <t>ibrutinib pretreat</t>
  </si>
  <si>
    <t>Figure 5J</t>
  </si>
  <si>
    <t>T cell (CD3e)</t>
  </si>
  <si>
    <t>macrophage (F4/80)</t>
  </si>
  <si>
    <t>hepatocyte</t>
  </si>
  <si>
    <t>drug+</t>
  </si>
  <si>
    <t>antibody+</t>
  </si>
  <si>
    <t>drug+/antibody+</t>
  </si>
  <si>
    <t>summary</t>
  </si>
  <si>
    <t>% overlap</t>
  </si>
  <si>
    <t>mouse#1</t>
  </si>
  <si>
    <t>mouse#3</t>
  </si>
  <si>
    <t>mouse#2</t>
  </si>
  <si>
    <t>mouse#4</t>
  </si>
  <si>
    <t>SEM</t>
  </si>
  <si>
    <t>Figure 5L: afatinib liver cell count</t>
  </si>
  <si>
    <t>afatinib- hepatocyte</t>
  </si>
  <si>
    <t>afatinib+ hepatocyte</t>
  </si>
  <si>
    <t>afatinib- macrophage</t>
  </si>
  <si>
    <t>afatinib+ macrophage</t>
  </si>
  <si>
    <t>afatinib- T cell</t>
  </si>
  <si>
    <t>afatinib+ T cell</t>
  </si>
  <si>
    <t>average</t>
  </si>
  <si>
    <t>ibrutinib- hepatocyte</t>
  </si>
  <si>
    <t>ibrutinib+ hepatocyte</t>
  </si>
  <si>
    <t>ibrutinib- macrophage</t>
  </si>
  <si>
    <t>ibrutinib+ macrophage</t>
  </si>
  <si>
    <t>ibrutinib- T cell</t>
  </si>
  <si>
    <t>ibrutinib+ T cell</t>
  </si>
  <si>
    <t>Figure 5P: ibrutinib liver cell intensity</t>
  </si>
  <si>
    <t>Figure 5M: afatinib liver cell intensity</t>
  </si>
  <si>
    <t>Figure 5O: ibrutinib liver cell count</t>
  </si>
  <si>
    <t>drug+/hepatocyte+</t>
  </si>
  <si>
    <t>B cell (CD19)</t>
  </si>
  <si>
    <t>Figure S5H: afatinib lung cell count</t>
  </si>
  <si>
    <t>CD4+ T cells</t>
  </si>
  <si>
    <t>CD8+ T cells</t>
  </si>
  <si>
    <t>ibrutinib+/CD3e+</t>
  </si>
  <si>
    <t>ibrutinib+/CD3e+/CD4+</t>
  </si>
  <si>
    <t>Figure S5E: ibrutinib liver T cells</t>
  </si>
  <si>
    <t>cell count</t>
  </si>
  <si>
    <t>Chemical</t>
  </si>
  <si>
    <t>Precursor Ion</t>
  </si>
  <si>
    <t>MS1 Res</t>
  </si>
  <si>
    <t>Product Ion</t>
  </si>
  <si>
    <t>MS2 Res</t>
  </si>
  <si>
    <t>Dwell</t>
  </si>
  <si>
    <t>Fragmentor</t>
  </si>
  <si>
    <t>Collision Energy</t>
  </si>
  <si>
    <t>Cell Accelerator Voltage</t>
  </si>
  <si>
    <t>Polarity</t>
  </si>
  <si>
    <t>Unit</t>
  </si>
  <si>
    <t>Positive</t>
  </si>
  <si>
    <t xml:space="preserve">Ibrutinib-yne </t>
  </si>
  <si>
    <t>371.0</t>
  </si>
  <si>
    <t xml:space="preserve">Afatinib-yne </t>
  </si>
  <si>
    <t>409.0</t>
  </si>
  <si>
    <t>Density is obtained by dividing the counts by the volume in each individual hemisphere</t>
  </si>
  <si>
    <t xml:space="preserve">Note: If no neuron-like cells are identified, the count and region volume will be listed as 0 </t>
  </si>
  <si>
    <t>Right Nucleus y</t>
  </si>
  <si>
    <t>Ry</t>
  </si>
  <si>
    <t>Right Nucleus x</t>
  </si>
  <si>
    <t>Rx</t>
  </si>
  <si>
    <t>Right ventral tegmental decussation</t>
  </si>
  <si>
    <t>Rvtd</t>
  </si>
  <si>
    <t>Right ventral hippocampal commissure</t>
  </si>
  <si>
    <t>Rvhc</t>
  </si>
  <si>
    <t>Right vestibular nerve</t>
  </si>
  <si>
    <t>RvVIIIn</t>
  </si>
  <si>
    <t>Right tectospinal pathway</t>
  </si>
  <si>
    <t>Rtsp</t>
  </si>
  <si>
    <t>Right trapezoid body</t>
  </si>
  <si>
    <t>Rtb</t>
  </si>
  <si>
    <t>Right stria terminalis</t>
  </si>
  <si>
    <t>Rst</t>
  </si>
  <si>
    <t>Right spinal tract of the trigeminal nerve</t>
  </si>
  <si>
    <t>RsptV</t>
  </si>
  <si>
    <t>Right supramammillary decussation</t>
  </si>
  <si>
    <t>Rsmd</t>
  </si>
  <si>
    <t>Right stria medullaris</t>
  </si>
  <si>
    <t>Rsm</t>
  </si>
  <si>
    <t>Right superior cerebelar peduncles</t>
  </si>
  <si>
    <t>Rscp</t>
  </si>
  <si>
    <t>Right Striatum-like amygdalar nuclei</t>
  </si>
  <si>
    <t>RsAMY</t>
  </si>
  <si>
    <t>Right rubrospinal tract</t>
  </si>
  <si>
    <t>Rrust</t>
  </si>
  <si>
    <t>Right pyramid</t>
  </si>
  <si>
    <t>Rpy</t>
  </si>
  <si>
    <t>Right posterior commissure</t>
  </si>
  <si>
    <t>Rpc</t>
  </si>
  <si>
    <t>Right optic tract</t>
  </si>
  <si>
    <t>Ropt</t>
  </si>
  <si>
    <t>Right olfactory nerve layer of main olfactory bulb</t>
  </si>
  <si>
    <t>Ronl</t>
  </si>
  <si>
    <t>Right optic chiasm</t>
  </si>
  <si>
    <t>Roch</t>
  </si>
  <si>
    <t>Right mammilothalmic tract</t>
  </si>
  <si>
    <t>Rmtt</t>
  </si>
  <si>
    <t>Right mammillotegmental tract</t>
  </si>
  <si>
    <t>Rmtg</t>
  </si>
  <si>
    <t>Right midbrain tract of the trigeminal nerve</t>
  </si>
  <si>
    <t>RmtV</t>
  </si>
  <si>
    <t>Right mammillary peduncle</t>
  </si>
  <si>
    <t>Rmp</t>
  </si>
  <si>
    <t>Right motor root of the trigeminal nerve</t>
  </si>
  <si>
    <t>RmoV</t>
  </si>
  <si>
    <t>Right medial longitudinal fascicle</t>
  </si>
  <si>
    <t>Rmlf</t>
  </si>
  <si>
    <t>Right medial lemniscus</t>
  </si>
  <si>
    <t>Rml</t>
  </si>
  <si>
    <t>Right middle cerebellar peduncle</t>
  </si>
  <si>
    <t>Rmcp</t>
  </si>
  <si>
    <t>Right lateral olfactory tract body</t>
  </si>
  <si>
    <t>Rlot</t>
  </si>
  <si>
    <t>Right lateral lemniscus</t>
  </si>
  <si>
    <t>Rll</t>
  </si>
  <si>
    <t>Right internal capsule</t>
  </si>
  <si>
    <t>Rint</t>
  </si>
  <si>
    <t>Right inferior cerebellar peduncle</t>
  </si>
  <si>
    <t>Ricp</t>
  </si>
  <si>
    <t>Right habenular commissure</t>
  </si>
  <si>
    <t>Rhbc</t>
  </si>
  <si>
    <t>Right columns of the fornix</t>
  </si>
  <si>
    <t>Rfx</t>
  </si>
  <si>
    <t>Right fasciculus retroflexus</t>
  </si>
  <si>
    <t>Rfr</t>
  </si>
  <si>
    <t>Right fiber tracts</t>
  </si>
  <si>
    <t>Rfiber tracts</t>
  </si>
  <si>
    <t>Right fimbria</t>
  </si>
  <si>
    <t>Rfi</t>
  </si>
  <si>
    <t>Right external medullary lamina of the thalamus</t>
  </si>
  <si>
    <t>Rem</t>
  </si>
  <si>
    <t>Right doral tegmental decussation</t>
  </si>
  <si>
    <t>Rdtd</t>
  </si>
  <si>
    <t>Right dorsal hippocampal commissure</t>
  </si>
  <si>
    <t>Rdhc</t>
  </si>
  <si>
    <t>Right dorsal fornix</t>
  </si>
  <si>
    <t>Rdf</t>
  </si>
  <si>
    <t>Right corticospinal tract</t>
  </si>
  <si>
    <t>Rcst</t>
  </si>
  <si>
    <t>Right cerebal peduncle</t>
  </si>
  <si>
    <t>Rcpd</t>
  </si>
  <si>
    <t>Right cingulum bundle</t>
  </si>
  <si>
    <t>Rcing</t>
  </si>
  <si>
    <t>Right inferior colliculus commissure</t>
  </si>
  <si>
    <t>Rcic</t>
  </si>
  <si>
    <t>Right corpus callosum</t>
  </si>
  <si>
    <t>Rcc</t>
  </si>
  <si>
    <t>Right brachium of the inferior colliculus</t>
  </si>
  <si>
    <t>Rbic</t>
  </si>
  <si>
    <t>Right arbor vitae</t>
  </si>
  <si>
    <t>Rarb</t>
  </si>
  <si>
    <t>Right amygdalar capsule</t>
  </si>
  <si>
    <t>Ramc</t>
  </si>
  <si>
    <t>Right alveus</t>
  </si>
  <si>
    <t>Ralv</t>
  </si>
  <si>
    <t>Right anterior commissure temporal limb</t>
  </si>
  <si>
    <t>Ract</t>
  </si>
  <si>
    <t>Right anterior commissure olfactory limb</t>
  </si>
  <si>
    <t>Raco</t>
  </si>
  <si>
    <t>Right Zona incerta</t>
  </si>
  <si>
    <t>RZI</t>
  </si>
  <si>
    <t>Right Hypoglossal nucleus</t>
  </si>
  <si>
    <t>RXII</t>
  </si>
  <si>
    <t>Right Ventral tegmental nucleus</t>
  </si>
  <si>
    <t>RVTN</t>
  </si>
  <si>
    <t>Right Ventral tegmental area</t>
  </si>
  <si>
    <t>RVTA</t>
  </si>
  <si>
    <t>Right ventricular systems</t>
  </si>
  <si>
    <t>RVS</t>
  </si>
  <si>
    <t>Right Vestibular nuclei</t>
  </si>
  <si>
    <t>RVNC</t>
  </si>
  <si>
    <t>Right Ventromedial hypothalamic nucleus</t>
  </si>
  <si>
    <t>RVMH</t>
  </si>
  <si>
    <t>Right Visceral area</t>
  </si>
  <si>
    <t>RVISC</t>
  </si>
  <si>
    <t>Right Visual areas</t>
  </si>
  <si>
    <t>RVIS</t>
  </si>
  <si>
    <t>Right facial nerve</t>
  </si>
  <si>
    <t>RVIIn</t>
  </si>
  <si>
    <t>Right Facial motor nucleus</t>
  </si>
  <si>
    <t>RVII</t>
  </si>
  <si>
    <t>Right Abducens nucleus</t>
  </si>
  <si>
    <t>RVI</t>
  </si>
  <si>
    <t>Right Ventral group of the dorsal thalamus</t>
  </si>
  <si>
    <t>RVENT</t>
  </si>
  <si>
    <t>Right lateral recess</t>
  </si>
  <si>
    <t>RV4r</t>
  </si>
  <si>
    <t>Right Motor nucleus of trigeminal</t>
  </si>
  <si>
    <t>RV</t>
  </si>
  <si>
    <t>Right Uvula (IX)</t>
  </si>
  <si>
    <t>RUVU</t>
  </si>
  <si>
    <t>Right Tuberal nucleus</t>
  </si>
  <si>
    <t>RTU</t>
  </si>
  <si>
    <t>Right Taenia tecta</t>
  </si>
  <si>
    <t>RTT</t>
  </si>
  <si>
    <t>Right Triangular nucleus of septum</t>
  </si>
  <si>
    <t>RTRS</t>
  </si>
  <si>
    <t>Right Tegmental reticular nucleus</t>
  </si>
  <si>
    <t>RTRN</t>
  </si>
  <si>
    <t>Right Postpiriform transition area</t>
  </si>
  <si>
    <t>RTR</t>
  </si>
  <si>
    <t>Right Thalamus</t>
  </si>
  <si>
    <t>RTH</t>
  </si>
  <si>
    <t>Right Temporal association areas</t>
  </si>
  <si>
    <t>RTEa</t>
  </si>
  <si>
    <t>Right Supratrigeminal nucleus</t>
  </si>
  <si>
    <t>RSUT</t>
  </si>
  <si>
    <t>Right Striatum</t>
  </si>
  <si>
    <t>RSTR</t>
  </si>
  <si>
    <t>Right Subthalamic nucleus</t>
  </si>
  <si>
    <t>RSTN</t>
  </si>
  <si>
    <t>Right Somatosensory areas</t>
  </si>
  <si>
    <t>RSS</t>
  </si>
  <si>
    <t>Right Spinal nucleus of the trigeminal oral part</t>
  </si>
  <si>
    <t>RSPVO</t>
  </si>
  <si>
    <t>Right Spinal nucleus of the trigeminal interpolar part</t>
  </si>
  <si>
    <t>RSPVI</t>
  </si>
  <si>
    <t>Right Spinal nucleus of the trigeminal caudal part</t>
  </si>
  <si>
    <t>RSPVC</t>
  </si>
  <si>
    <t>Right Subparafascicular nucleus</t>
  </si>
  <si>
    <t>RSPF</t>
  </si>
  <si>
    <t>Right Subparafascicular area</t>
  </si>
  <si>
    <t>RSPA</t>
  </si>
  <si>
    <t>Right Superior olivary complex</t>
  </si>
  <si>
    <t>RSOC</t>
  </si>
  <si>
    <t>Right Supraoptic nucleus</t>
  </si>
  <si>
    <t>RSO</t>
  </si>
  <si>
    <t>Right Substantia nigra reticular part</t>
  </si>
  <si>
    <t>RSNr</t>
  </si>
  <si>
    <t>Right Substantia nigra compact part</t>
  </si>
  <si>
    <t>RSNc</t>
  </si>
  <si>
    <t>Right Sublaterodorsal nucleus</t>
  </si>
  <si>
    <t>RSLD</t>
  </si>
  <si>
    <t>Right Subceruleus nucleus</t>
  </si>
  <si>
    <t>RSLC</t>
  </si>
  <si>
    <t>Right Simple lobule</t>
  </si>
  <si>
    <t>RSIM</t>
  </si>
  <si>
    <t>Right Substantia innominata</t>
  </si>
  <si>
    <t>RSI</t>
  </si>
  <si>
    <t>Right Supragenual nucleus</t>
  </si>
  <si>
    <t>RSG</t>
  </si>
  <si>
    <t>Right Subfornical organ</t>
  </si>
  <si>
    <t>RSFO</t>
  </si>
  <si>
    <t>Right Septofimbrial nucleus</t>
  </si>
  <si>
    <t>RSF</t>
  </si>
  <si>
    <t>Right Superior colliculus superficial gray layer</t>
  </si>
  <si>
    <t>RSCsg</t>
  </si>
  <si>
    <t>Right Superior colliculus optic layer</t>
  </si>
  <si>
    <t>RSCop</t>
  </si>
  <si>
    <t>Right Superior colliculus motor related intermediate white layer</t>
  </si>
  <si>
    <t>RSCiw</t>
  </si>
  <si>
    <t>Right Superior colliculus motor related intermediate gray layer</t>
  </si>
  <si>
    <t>RSCig</t>
  </si>
  <si>
    <t>Right Superior colliculus motor related deep white layer</t>
  </si>
  <si>
    <t>RSCdw</t>
  </si>
  <si>
    <t>Right Superior colliculus motor related deep gray layer</t>
  </si>
  <si>
    <t>RSCdg</t>
  </si>
  <si>
    <t>Right Suprachiasmatic nucleus</t>
  </si>
  <si>
    <t>RSCH</t>
  </si>
  <si>
    <t>Right Subparaventricular zone</t>
  </si>
  <si>
    <t>RSBPV</t>
  </si>
  <si>
    <t>Right Nucleus sagulum</t>
  </si>
  <si>
    <t>RSAG</t>
  </si>
  <si>
    <t>Right Reticular nucleus of the thalamus</t>
  </si>
  <si>
    <t>RRT</t>
  </si>
  <si>
    <t>Right Retrosplenial area</t>
  </si>
  <si>
    <t>RRSP</t>
  </si>
  <si>
    <t>Right Midbrain reticular nucleus retrorubral area</t>
  </si>
  <si>
    <t>RRR</t>
  </si>
  <si>
    <t>Right Nucleus raphe pontis</t>
  </si>
  <si>
    <t>RRPO</t>
  </si>
  <si>
    <t>Right Nucleus raphe pallidus</t>
  </si>
  <si>
    <t>RRPA</t>
  </si>
  <si>
    <t>Right Nucleus raphe obscurus</t>
  </si>
  <si>
    <t>RRO</t>
  </si>
  <si>
    <t>Right Red nucleus</t>
  </si>
  <si>
    <t>RRN</t>
  </si>
  <si>
    <t>Right Nucleus raphe magnus</t>
  </si>
  <si>
    <t>RRM</t>
  </si>
  <si>
    <t>Right Retrohippocampal region</t>
  </si>
  <si>
    <t>RRHP</t>
  </si>
  <si>
    <t>Right Retrochiasmatic area</t>
  </si>
  <si>
    <t>RRCH</t>
  </si>
  <si>
    <t>Right Pyramus (VIII)</t>
  </si>
  <si>
    <t>RPYR</t>
  </si>
  <si>
    <t>Right Periventricular hypothalamic nucleus preoptic part</t>
  </si>
  <si>
    <t>RPVpo</t>
  </si>
  <si>
    <t>Right Periventricular hypothalamic nucleus posterior part</t>
  </si>
  <si>
    <t>RPVp</t>
  </si>
  <si>
    <t>Right Periventricular hypothalamic nucleus intermediate part</t>
  </si>
  <si>
    <t>RPVi</t>
  </si>
  <si>
    <t>Right Paraventricular hypothalamic nucleus descending division</t>
  </si>
  <si>
    <t>RPVHd</t>
  </si>
  <si>
    <t>Right Paraventricular hypothalamic nucleus</t>
  </si>
  <si>
    <t>RPVH</t>
  </si>
  <si>
    <t>Right Principal sensory nucleus of the trigeminal</t>
  </si>
  <si>
    <t>RPSV</t>
  </si>
  <si>
    <t>Right Parasubthalamic nucleus</t>
  </si>
  <si>
    <t>RPSTN</t>
  </si>
  <si>
    <t>Right Parastrial nucleus</t>
  </si>
  <si>
    <t>RPS</t>
  </si>
  <si>
    <t>Right Pontine reticular nucleus</t>
  </si>
  <si>
    <t>RPRNr</t>
  </si>
  <si>
    <t>Right Pontine reticular nucleus caudal part</t>
  </si>
  <si>
    <t>RPRNc</t>
  </si>
  <si>
    <t>Right Paramedian lobule</t>
  </si>
  <si>
    <t>RPRM</t>
  </si>
  <si>
    <t>Right Precommissural nucleus</t>
  </si>
  <si>
    <t>RPRC</t>
  </si>
  <si>
    <t>Right Parapyramidal nucleus</t>
  </si>
  <si>
    <t>RPPY</t>
  </si>
  <si>
    <t>Right Posterior pretectal nucleus</t>
  </si>
  <si>
    <t>RPPT</t>
  </si>
  <si>
    <t>Right Pedunculopontine nucleus</t>
  </si>
  <si>
    <t>RPPN</t>
  </si>
  <si>
    <t>Right Peripeduncular nucleus</t>
  </si>
  <si>
    <t>RPP</t>
  </si>
  <si>
    <t>Right Ventral premammillary nucleus</t>
  </si>
  <si>
    <t>RPMv</t>
  </si>
  <si>
    <t>Right Dorsal premammillary nucleus</t>
  </si>
  <si>
    <t>RPMd</t>
  </si>
  <si>
    <t>Right Prelimbic area</t>
  </si>
  <si>
    <t>RPL</t>
  </si>
  <si>
    <t>Right Piriform area</t>
  </si>
  <si>
    <t>RPIR</t>
  </si>
  <si>
    <t>Right Perihypoglossal nuclei</t>
  </si>
  <si>
    <t>RPHY</t>
  </si>
  <si>
    <t>Right Posterior hypothalamic nucleus</t>
  </si>
  <si>
    <t>RPH</t>
  </si>
  <si>
    <t>Right Paragigantocellular reticular nucleus</t>
  </si>
  <si>
    <t>RPGRN</t>
  </si>
  <si>
    <t>Right Pontine gray</t>
  </si>
  <si>
    <t>RPG</t>
  </si>
  <si>
    <t>Right Paraflocculus</t>
  </si>
  <si>
    <t>RPFL</t>
  </si>
  <si>
    <t>Right Perirhinal area</t>
  </si>
  <si>
    <t>RPERI</t>
  </si>
  <si>
    <t>Right Pontine central gray</t>
  </si>
  <si>
    <t>RPCG</t>
  </si>
  <si>
    <t>Right Parabigeminal nucleus</t>
  </si>
  <si>
    <t>RPBG</t>
  </si>
  <si>
    <t>Right Parabrachial nucleus</t>
  </si>
  <si>
    <t>RPB</t>
  </si>
  <si>
    <t>Right Parvicellular reticular nucleus</t>
  </si>
  <si>
    <t>RPARN</t>
  </si>
  <si>
    <t>Right Pallidum</t>
  </si>
  <si>
    <t>RPAL</t>
  </si>
  <si>
    <t>Right Periaqueductal gray</t>
  </si>
  <si>
    <t>RPAG</t>
  </si>
  <si>
    <t>Right Piriform-amygdalar area</t>
  </si>
  <si>
    <t>RPAA</t>
  </si>
  <si>
    <t>Right Posterior amygdalar nucleus</t>
  </si>
  <si>
    <t>RPA</t>
  </si>
  <si>
    <t>Right Pons</t>
  </si>
  <si>
    <t>RP</t>
  </si>
  <si>
    <t>Right Olfactory tubercle</t>
  </si>
  <si>
    <t>ROT</t>
  </si>
  <si>
    <t>Right Orbital area</t>
  </si>
  <si>
    <t>RORB</t>
  </si>
  <si>
    <t>Right Olivary pretectal nucleus</t>
  </si>
  <si>
    <t>ROP</t>
  </si>
  <si>
    <t>Right Olfactory areas</t>
  </si>
  <si>
    <t>ROLF</t>
  </si>
  <si>
    <t>Right Nucleus of the solitary tract</t>
  </si>
  <si>
    <t>RNTS</t>
  </si>
  <si>
    <t>Right Nucleus of the trapezoid body</t>
  </si>
  <si>
    <t>RNTB</t>
  </si>
  <si>
    <t>Right Nucleus of the posterior commissure</t>
  </si>
  <si>
    <t>RNPC</t>
  </si>
  <si>
    <t>Right Nucleus of the optic tract</t>
  </si>
  <si>
    <t>RNOT</t>
  </si>
  <si>
    <t>Right Nodulus (X)</t>
  </si>
  <si>
    <t>RNOD</t>
  </si>
  <si>
    <t>Right Nucleus of the lateral olfactory tract</t>
  </si>
  <si>
    <t>RNLOT</t>
  </si>
  <si>
    <t>Right Nucleus of the lateral lemniscus</t>
  </si>
  <si>
    <t>RNLL</t>
  </si>
  <si>
    <t>Right Nucleus incertus</t>
  </si>
  <si>
    <t>RNI</t>
  </si>
  <si>
    <t>Right Nucleus of Darkschewitsch</t>
  </si>
  <si>
    <t>RND</t>
  </si>
  <si>
    <t>Right Nucleus of the brachium of the inferior colliculus</t>
  </si>
  <si>
    <t>RNB</t>
  </si>
  <si>
    <t>Right Medulla</t>
  </si>
  <si>
    <t>RMY</t>
  </si>
  <si>
    <t>Right Midline group of the dorsal thalamus</t>
  </si>
  <si>
    <t>RMTN</t>
  </si>
  <si>
    <t>Right Medial septal complex</t>
  </si>
  <si>
    <t>RMSC</t>
  </si>
  <si>
    <t>Right Midbrain reticular nucleus</t>
  </si>
  <si>
    <t>RMRN</t>
  </si>
  <si>
    <t>Right Medial pretectal area</t>
  </si>
  <si>
    <t>RMPT</t>
  </si>
  <si>
    <t>Right Medial preoptic area</t>
  </si>
  <si>
    <t>RMPO</t>
  </si>
  <si>
    <t>Right Medial preoptic nucleus</t>
  </si>
  <si>
    <t>RMPN</t>
  </si>
  <si>
    <t>Right Main olfactory bulb</t>
  </si>
  <si>
    <t>RMOB</t>
  </si>
  <si>
    <t>Right Somatomotor areas</t>
  </si>
  <si>
    <t>RMO</t>
  </si>
  <si>
    <t>Right Midbrain trigeminal nucleus</t>
  </si>
  <si>
    <t>RMEV</t>
  </si>
  <si>
    <t>Right Median preoptic nucleus</t>
  </si>
  <si>
    <t>RMEPO</t>
  </si>
  <si>
    <t>Right Medial group of the dorsal thalamus</t>
  </si>
  <si>
    <t>RMED</t>
  </si>
  <si>
    <t>Right Medial amygdalar nucleus</t>
  </si>
  <si>
    <t>RMEA</t>
  </si>
  <si>
    <t>Right Medullary reticular nucleus</t>
  </si>
  <si>
    <t>RMDRN</t>
  </si>
  <si>
    <t>Right Mammillary body</t>
  </si>
  <si>
    <t>RMBO</t>
  </si>
  <si>
    <t>Right Midbrain</t>
  </si>
  <si>
    <t>RMB</t>
  </si>
  <si>
    <t>Right Magnocellular reticular nucleus</t>
  </si>
  <si>
    <t>RMARN</t>
  </si>
  <si>
    <t>Right Magnocellular nucleus</t>
  </si>
  <si>
    <t>RMA</t>
  </si>
  <si>
    <t>Right Lateral septal nucleus</t>
  </si>
  <si>
    <t>RLS</t>
  </si>
  <si>
    <t>Right Lateral reticular nucleus</t>
  </si>
  <si>
    <t>RLRN</t>
  </si>
  <si>
    <t>Right Lateral preoptic area</t>
  </si>
  <si>
    <t>RLPO</t>
  </si>
  <si>
    <t>Right Lingula (I)</t>
  </si>
  <si>
    <t>RLING</t>
  </si>
  <si>
    <t>Right Linear nucleus of the medulla</t>
  </si>
  <si>
    <t>RLIN</t>
  </si>
  <si>
    <t>Right Lateral hypothalamic area</t>
  </si>
  <si>
    <t>RLHA</t>
  </si>
  <si>
    <t>Right Laterodorsal tegmental nucleus</t>
  </si>
  <si>
    <t>RLDT</t>
  </si>
  <si>
    <t>Right Locus ceruleus</t>
  </si>
  <si>
    <t>RLC</t>
  </si>
  <si>
    <t>Right Lateral group of the dorsal thalamus</t>
  </si>
  <si>
    <t>RLAT</t>
  </si>
  <si>
    <t>Right Lateral amygdalar nucleus</t>
  </si>
  <si>
    <t>RLA</t>
  </si>
  <si>
    <t>Right trochlear nerve</t>
  </si>
  <si>
    <t>RIVn</t>
  </si>
  <si>
    <t>Right Trochlear nucleus</t>
  </si>
  <si>
    <t>RIV</t>
  </si>
  <si>
    <t>Right Inferior salivatory nucleus</t>
  </si>
  <si>
    <t>RISN</t>
  </si>
  <si>
    <t>Right Intermediate reticular nucleus</t>
  </si>
  <si>
    <t>RIRN</t>
  </si>
  <si>
    <t>Right Interpeduncular nucleus</t>
  </si>
  <si>
    <t>RIPN</t>
  </si>
  <si>
    <t>Right Interposed nucleus</t>
  </si>
  <si>
    <t>RIP</t>
  </si>
  <si>
    <t>Right Inferior olivary complex</t>
  </si>
  <si>
    <t>RIO</t>
  </si>
  <si>
    <t>Right Interstitial nucleus of Cajal</t>
  </si>
  <si>
    <t>RINC</t>
  </si>
  <si>
    <t>Right Intralaminar nuclei of the dorsal thalamus</t>
  </si>
  <si>
    <t>RILM</t>
  </si>
  <si>
    <t>Right Infralimbic area</t>
  </si>
  <si>
    <t>RILA</t>
  </si>
  <si>
    <t>Right optic nerve</t>
  </si>
  <si>
    <t>RIIn</t>
  </si>
  <si>
    <t>Right Oculomotor nucleus</t>
  </si>
  <si>
    <t>RIII</t>
  </si>
  <si>
    <t>Right Interfascicular nucleus raphe</t>
  </si>
  <si>
    <t>RIF</t>
  </si>
  <si>
    <t>Right Infracerebellar nucleus</t>
  </si>
  <si>
    <t>RICB</t>
  </si>
  <si>
    <t>Right Inferior colliculus</t>
  </si>
  <si>
    <t>RIC</t>
  </si>
  <si>
    <t>Right Intercalated amygdalar nucleus</t>
  </si>
  <si>
    <t>RIA</t>
  </si>
  <si>
    <t>Right Hypothalamus</t>
  </si>
  <si>
    <t>RHY</t>
  </si>
  <si>
    <t>Right Hippocampal formation</t>
  </si>
  <si>
    <t>RHPF</t>
  </si>
  <si>
    <t>Right Hippocampal region</t>
  </si>
  <si>
    <t>RHIP</t>
  </si>
  <si>
    <t>Right Gustatory areas</t>
  </si>
  <si>
    <t>RGU</t>
  </si>
  <si>
    <t>Right Gigantocellular reticular nucleus</t>
  </si>
  <si>
    <t>RGRN</t>
  </si>
  <si>
    <t>Right Globus pallidus internal segment</t>
  </si>
  <si>
    <t>RGPi</t>
  </si>
  <si>
    <t>Right Globus pallidus external segment</t>
  </si>
  <si>
    <t>RGPe</t>
  </si>
  <si>
    <t>Right Geniculate group ventral thalamus</t>
  </si>
  <si>
    <t>RGENv</t>
  </si>
  <si>
    <t>Right Geniculate group dorsal thalamus</t>
  </si>
  <si>
    <t>RGENd</t>
  </si>
  <si>
    <t>Right Fundus of striatum</t>
  </si>
  <si>
    <t>RFS</t>
  </si>
  <si>
    <t>Right Frontal pole cerebral cortex</t>
  </si>
  <si>
    <t>RFRP</t>
  </si>
  <si>
    <t>Right Folium-tuber vermis (VII)</t>
  </si>
  <si>
    <t>RFOTU</t>
  </si>
  <si>
    <t>Right Fastigial nucleus</t>
  </si>
  <si>
    <t>RFN</t>
  </si>
  <si>
    <t>Right Flocculus</t>
  </si>
  <si>
    <t>RFL</t>
  </si>
  <si>
    <t>Right Endopiriform nucleus ventral part</t>
  </si>
  <si>
    <t>REPv</t>
  </si>
  <si>
    <t>Right Endopiriform nucleus dorsal part</t>
  </si>
  <si>
    <t>REPd</t>
  </si>
  <si>
    <t>Right Epithalamus</t>
  </si>
  <si>
    <t>REPI</t>
  </si>
  <si>
    <t>Right Ectorhinal area</t>
  </si>
  <si>
    <t>RECT</t>
  </si>
  <si>
    <t>Right Dorsal tegmental nucleus</t>
  </si>
  <si>
    <t>RDTN</t>
  </si>
  <si>
    <t>Right Dorsal nucleus raphe</t>
  </si>
  <si>
    <t>RDR</t>
  </si>
  <si>
    <t>Right Dorsal peduncular area</t>
  </si>
  <si>
    <t>RDP</t>
  </si>
  <si>
    <t>Right Dentate nucleus</t>
  </si>
  <si>
    <t>RDN</t>
  </si>
  <si>
    <t>Right Dorsal motor nucleus of the vagus nerve</t>
  </si>
  <si>
    <t>RDMX</t>
  </si>
  <si>
    <t>Right Dorsomedial nucleus of the hypothalamus</t>
  </si>
  <si>
    <t>RDMH</t>
  </si>
  <si>
    <t>Right Declive (VI)</t>
  </si>
  <si>
    <t>RDEC</t>
  </si>
  <si>
    <t>Right Dorsal column nuclei</t>
  </si>
  <si>
    <t>RDCN</t>
  </si>
  <si>
    <t>Right Cuneiform nucleus</t>
  </si>
  <si>
    <t>RCUN</t>
  </si>
  <si>
    <t>Right Culmen</t>
  </si>
  <si>
    <t>RCUL</t>
  </si>
  <si>
    <t>Right Cortical subplate</t>
  </si>
  <si>
    <t>RCTXsp</t>
  </si>
  <si>
    <t>Right Superior central nucleus raphe</t>
  </si>
  <si>
    <t>RCS</t>
  </si>
  <si>
    <t>Right Caudoputamen</t>
  </si>
  <si>
    <t>RCP</t>
  </si>
  <si>
    <t>Right Copula pyramidis</t>
  </si>
  <si>
    <t>RCOPY</t>
  </si>
  <si>
    <t>Right Cortical amygdalar area</t>
  </si>
  <si>
    <t>RCOA</t>
  </si>
  <si>
    <t>Right Cochlear nuclei</t>
  </si>
  <si>
    <t>RCN</t>
  </si>
  <si>
    <t>Right Central linear nucleus raphe</t>
  </si>
  <si>
    <t>RCLI</t>
  </si>
  <si>
    <t>Right Claustrum</t>
  </si>
  <si>
    <t>RCLA</t>
  </si>
  <si>
    <t>Right Central lobule</t>
  </si>
  <si>
    <t>RCENT</t>
  </si>
  <si>
    <t>Right Central amygdalar nucleus</t>
  </si>
  <si>
    <t>RCEA</t>
  </si>
  <si>
    <t>Right Bed nuclei of the stria terminalis</t>
  </si>
  <si>
    <t>RBST</t>
  </si>
  <si>
    <t>Right Basomedial amygdalar nucleus</t>
  </si>
  <si>
    <t>RBMA</t>
  </si>
  <si>
    <t>Right Basolateral amygdalar nucleus ventral part</t>
  </si>
  <si>
    <t>RBLAv</t>
  </si>
  <si>
    <t>Right Basolateral amygdalar nucleus posterior part</t>
  </si>
  <si>
    <t>RBLAp</t>
  </si>
  <si>
    <t>Right Basolateral amygdalar nucleus anterior part</t>
  </si>
  <si>
    <t>RBLAa</t>
  </si>
  <si>
    <t>Right Bed nucleus of the accessory olfactory tract</t>
  </si>
  <si>
    <t>RBA</t>
  </si>
  <si>
    <t>Right Barrington's nucleus</t>
  </si>
  <si>
    <t>RB</t>
  </si>
  <si>
    <t>Right Anteroventral periventricular nucleus</t>
  </si>
  <si>
    <t>RAVPV</t>
  </si>
  <si>
    <t>Right Anteroventral preoptic nucleus</t>
  </si>
  <si>
    <t>RAVP</t>
  </si>
  <si>
    <t>Right Auditory areas</t>
  </si>
  <si>
    <t>RAUD</t>
  </si>
  <si>
    <t>Right Anterior group of the dorsal thalamus</t>
  </si>
  <si>
    <t>RATN</t>
  </si>
  <si>
    <t>Right Anterior tegmental nucleus</t>
  </si>
  <si>
    <t>RAT</t>
  </si>
  <si>
    <t>Right Arcuate hypothalamic nucleus</t>
  </si>
  <si>
    <t>RARH</t>
  </si>
  <si>
    <t>Right cerebral aqueduct</t>
  </si>
  <si>
    <t>RAQ</t>
  </si>
  <si>
    <t>Right Anterior pretectal nucleus</t>
  </si>
  <si>
    <t>RAPN</t>
  </si>
  <si>
    <t>Right Area postrema</t>
  </si>
  <si>
    <t>RAP</t>
  </si>
  <si>
    <t>Right Anterior olfactory nucleus</t>
  </si>
  <si>
    <t>RAON</t>
  </si>
  <si>
    <t>Right Accessory olfactory bulb</t>
  </si>
  <si>
    <t>RAOB</t>
  </si>
  <si>
    <t>Right Ansiform lobule</t>
  </si>
  <si>
    <t>RAN</t>
  </si>
  <si>
    <t>Right Nucleus ambiguus</t>
  </si>
  <si>
    <t>RAMB</t>
  </si>
  <si>
    <t>Right Agranular insular area</t>
  </si>
  <si>
    <t>RAI</t>
  </si>
  <si>
    <t>Right Anterior hypothalamic nucleus</t>
  </si>
  <si>
    <t>RAHN</t>
  </si>
  <si>
    <t>Right Anterodorsal preoptic nucleus</t>
  </si>
  <si>
    <t>RADP</t>
  </si>
  <si>
    <t>Right Accessory facial motor nucleus</t>
  </si>
  <si>
    <t>RACVII</t>
  </si>
  <si>
    <t>Right Nucleus accumbens</t>
  </si>
  <si>
    <t>RACB</t>
  </si>
  <si>
    <t>Right Anterior cingulate area</t>
  </si>
  <si>
    <t>RACA</t>
  </si>
  <si>
    <t>Right Anterior amygdalar area</t>
  </si>
  <si>
    <t>RAAA</t>
  </si>
  <si>
    <t>veh_05</t>
  </si>
  <si>
    <t>veh_04</t>
  </si>
  <si>
    <t>veh_03</t>
  </si>
  <si>
    <t>veh_02</t>
  </si>
  <si>
    <t>veh_01</t>
  </si>
  <si>
    <t>pargyline_05</t>
  </si>
  <si>
    <t>pargyline_04</t>
  </si>
  <si>
    <t>pargyline_03</t>
  </si>
  <si>
    <t>pargyline_02</t>
  </si>
  <si>
    <t>pargyline_01</t>
  </si>
  <si>
    <t>LabelName</t>
  </si>
  <si>
    <t>LabelAbrv</t>
  </si>
  <si>
    <t>Volume(mm^3)</t>
  </si>
  <si>
    <t>Count</t>
  </si>
  <si>
    <t>group_subject</t>
  </si>
  <si>
    <t>RegionalName</t>
  </si>
  <si>
    <t>Right Cerebral nuclei</t>
  </si>
  <si>
    <t>Right Cerebral cortex</t>
  </si>
  <si>
    <t>Right Cerebellum</t>
  </si>
  <si>
    <t>RASO</t>
  </si>
  <si>
    <t>Right Accessory supraoptic group</t>
  </si>
  <si>
    <t>RBAC</t>
  </si>
  <si>
    <t>Right Bed nucleus of the anterior commissure</t>
  </si>
  <si>
    <t>RECU</t>
  </si>
  <si>
    <t>Right External cuneate nucleus</t>
  </si>
  <si>
    <t>REW</t>
  </si>
  <si>
    <t>Right Edinger-Westphal nucleus</t>
  </si>
  <si>
    <t>RLT</t>
  </si>
  <si>
    <t>Right Lateral terminal nucleus of the accessory optic tract</t>
  </si>
  <si>
    <t>ROV</t>
  </si>
  <si>
    <t>Right Vascular organ of the lamina terminalis</t>
  </si>
  <si>
    <t>RPAS</t>
  </si>
  <si>
    <t>Right Parasolitary nucleus</t>
  </si>
  <si>
    <t>RPD</t>
  </si>
  <si>
    <t>Right Posterodorsal preoptic nucleus</t>
  </si>
  <si>
    <t>RPST</t>
  </si>
  <si>
    <t>Right Preparasubthalamic nucleus</t>
  </si>
  <si>
    <t>RPVa</t>
  </si>
  <si>
    <t>Right Periventricular hypothalamic nucleus anterior part</t>
  </si>
  <si>
    <t>RRL</t>
  </si>
  <si>
    <t>Right Rostral linear nucleus raphe</t>
  </si>
  <si>
    <t>RSH</t>
  </si>
  <si>
    <t>Right Septohippocampal nucleus</t>
  </si>
  <si>
    <t>RV3</t>
  </si>
  <si>
    <t>Right third ventricle</t>
  </si>
  <si>
    <t>RV4</t>
  </si>
  <si>
    <t>Right fourth ventricle</t>
  </si>
  <si>
    <t>RVL</t>
  </si>
  <si>
    <t>Right lateral ventricle</t>
  </si>
  <si>
    <t>RVLPO</t>
  </si>
  <si>
    <t>Right Ventrolateral preoptic nucleus</t>
  </si>
  <si>
    <t>Rc</t>
  </si>
  <si>
    <t>Right central canal spinal cord/medulla</t>
  </si>
  <si>
    <t>Rcuf</t>
  </si>
  <si>
    <t>Right cuneate fascicle</t>
  </si>
  <si>
    <t>Rgrf</t>
  </si>
  <si>
    <t>Right gracile fascicle</t>
  </si>
  <si>
    <t>Rim</t>
  </si>
  <si>
    <t>Right internal medullary lamina of the thalamus</t>
  </si>
  <si>
    <t>Rpm</t>
  </si>
  <si>
    <t>Right principal mammillary tract</t>
  </si>
  <si>
    <t>Rroot</t>
  </si>
  <si>
    <t>Right root</t>
  </si>
  <si>
    <t>Rts</t>
  </si>
  <si>
    <t>Right solitary tract</t>
  </si>
  <si>
    <t>    P value</t>
  </si>
  <si>
    <t>    P value summary</t>
  </si>
  <si>
    <t>ns</t>
  </si>
  <si>
    <t>    Significantly different (P &lt; 0.05)?</t>
  </si>
  <si>
    <t>No</t>
  </si>
  <si>
    <t>    One- or two-tailed P value?</t>
  </si>
  <si>
    <t>Two-tailed</t>
  </si>
  <si>
    <t>    t, df</t>
  </si>
  <si>
    <t>t=1.194, df=5</t>
  </si>
  <si>
    <t>    Number of pairs</t>
  </si>
  <si>
    <t>t=1.433, df=5</t>
  </si>
  <si>
    <t>PF-7845-yne full buffer</t>
  </si>
  <si>
    <t>    Mean of differences (B - A)</t>
  </si>
  <si>
    <t>    SD of differences</t>
  </si>
  <si>
    <t>    SEM of differences</t>
  </si>
  <si>
    <t>    95% confidence interval</t>
  </si>
  <si>
    <t>    R squared (partial eta squared)</t>
  </si>
  <si>
    <t>-0.4376 to 0.1243</t>
  </si>
  <si>
    <t>-0.06832 to 0.02499</t>
  </si>
  <si>
    <t>PF-7845-yne no BTTP</t>
  </si>
  <si>
    <t>***</t>
  </si>
  <si>
    <t>Yes</t>
  </si>
  <si>
    <t>t=7.159, df=5</t>
  </si>
  <si>
    <t>-1.456 to -0.6869</t>
  </si>
  <si>
    <t>t=0.05654, df=5</t>
  </si>
  <si>
    <t>-0.3872 to 0.3705</t>
  </si>
  <si>
    <t>PF-7845-yne no N3</t>
  </si>
  <si>
    <t>PF-7845-yne no Cu</t>
  </si>
  <si>
    <t>**</t>
  </si>
  <si>
    <t>t=5.733, df=5</t>
  </si>
  <si>
    <t>-0.8280 to -0.3153</t>
  </si>
  <si>
    <t>Figure S1C statistical analysis</t>
  </si>
  <si>
    <t>Šídák's multiple comparisons test</t>
  </si>
  <si>
    <t>Mean Diff.</t>
  </si>
  <si>
    <t>95.00% CI of diff.</t>
  </si>
  <si>
    <t>Below threshold?</t>
  </si>
  <si>
    <t>Summary</t>
  </si>
  <si>
    <t>Adjusted P Value</t>
  </si>
  <si>
    <t>  Vehicle - Ibrutinib-yne</t>
  </si>
  <si>
    <t>    Azide only</t>
  </si>
  <si>
    <t>-0.1668 to 0.3955</t>
  </si>
  <si>
    <t>    No Cu</t>
  </si>
  <si>
    <t>-0.1909 to 0.3714</t>
  </si>
  <si>
    <t>    No Azide</t>
  </si>
  <si>
    <t>-0.2472 to 0.3151</t>
  </si>
  <si>
    <t>    Full click</t>
  </si>
  <si>
    <t>-6.232 to -5.670</t>
  </si>
  <si>
    <t>****</t>
  </si>
  <si>
    <t>&lt;0.0001</t>
  </si>
  <si>
    <t>Test details</t>
  </si>
  <si>
    <t>Mean 1</t>
  </si>
  <si>
    <t>Mean 2</t>
  </si>
  <si>
    <t>SE of diff.</t>
  </si>
  <si>
    <t>N1</t>
  </si>
  <si>
    <t>N2</t>
  </si>
  <si>
    <t>t</t>
  </si>
  <si>
    <t>DF</t>
  </si>
  <si>
    <t>Figure S3G statistical analysis</t>
  </si>
  <si>
    <t>-0.3960 to 0.3579</t>
  </si>
  <si>
    <t>-0.3922 to 0.3617</t>
  </si>
  <si>
    <t>&gt;0.9999</t>
  </si>
  <si>
    <t>-0.3809 to 0.3731</t>
  </si>
  <si>
    <t>-9.139 to -8.385</t>
  </si>
  <si>
    <t>Figure S3F statistical analysis</t>
  </si>
  <si>
    <t>Number of families</t>
  </si>
  <si>
    <t>Number of comparisons per family</t>
  </si>
  <si>
    <t>Alpha</t>
  </si>
  <si>
    <t>Tukey's multiple comparisons test</t>
  </si>
  <si>
    <t>  Vehicle vs. Afatinib pretreat</t>
  </si>
  <si>
    <t>-8.286 to 0.3099</t>
  </si>
  <si>
    <t>A-B</t>
  </si>
  <si>
    <t>  Vehicle vs. Afatinib-yne</t>
  </si>
  <si>
    <t>-13.54 to -4.939</t>
  </si>
  <si>
    <t>A-C</t>
  </si>
  <si>
    <t>  Afatinib pretreat vs. Afatinib-yne</t>
  </si>
  <si>
    <t>-9.547 to -0.9510</t>
  </si>
  <si>
    <t>*</t>
  </si>
  <si>
    <t>B-C</t>
  </si>
  <si>
    <t>n1</t>
  </si>
  <si>
    <t>n2</t>
  </si>
  <si>
    <t>q</t>
  </si>
  <si>
    <t>Compact letter display</t>
  </si>
  <si>
    <t>  Afatinib-yne</t>
  </si>
  <si>
    <t>A</t>
  </si>
  <si>
    <t>  Afatinib pretreat</t>
  </si>
  <si>
    <t>B</t>
  </si>
  <si>
    <t>  Vehicle</t>
  </si>
  <si>
    <t>Figure 5I statistical analysis</t>
  </si>
  <si>
    <t>  Vehicle vs. Ibrutinib pretreatment</t>
  </si>
  <si>
    <t>-0.8616 to -0.1460</t>
  </si>
  <si>
    <t>  Vehicle vs. Ibrutinib-yne</t>
  </si>
  <si>
    <t>-1.453 to -0.7377</t>
  </si>
  <si>
    <t>  Ibrutinib pretreatment vs. Ibrutinib-yne</t>
  </si>
  <si>
    <t>-0.9495 to -0.2339</t>
  </si>
  <si>
    <t>  Ibrutinib-yne</t>
  </si>
  <si>
    <t>  Ibrutinib pretreatment</t>
  </si>
  <si>
    <t>C</t>
  </si>
  <si>
    <t>Figure 5J statistical analysis</t>
  </si>
  <si>
    <t>Azide only</t>
  </si>
  <si>
    <t>Vehicle - Afatinib-yne</t>
  </si>
  <si>
    <t>No Cu</t>
  </si>
  <si>
    <t>No Azide</t>
  </si>
  <si>
    <t>Full click</t>
  </si>
  <si>
    <t>Vehicle - Ibrutinib-y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/>
  </cellStyleXfs>
  <cellXfs count="69">
    <xf numFmtId="0" fontId="0" fillId="0" borderId="0" xfId="0"/>
    <xf numFmtId="0" fontId="2" fillId="0" borderId="0" xfId="0" applyFon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/>
    <xf numFmtId="0" fontId="2" fillId="0" borderId="4" xfId="0" applyFont="1" applyBorder="1" applyAlignment="1">
      <alignment horizontal="center"/>
    </xf>
    <xf numFmtId="0" fontId="2" fillId="0" borderId="4" xfId="0" applyFont="1" applyBorder="1"/>
    <xf numFmtId="0" fontId="2" fillId="0" borderId="0" xfId="0" applyFont="1"/>
    <xf numFmtId="0" fontId="2" fillId="0" borderId="5" xfId="0" applyFont="1" applyBorder="1"/>
    <xf numFmtId="0" fontId="0" fillId="0" borderId="4" xfId="0" applyBorder="1"/>
    <xf numFmtId="0" fontId="0" fillId="0" borderId="5" xfId="0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0" xfId="0" applyFont="1"/>
    <xf numFmtId="10" fontId="4" fillId="0" borderId="0" xfId="0" applyNumberFormat="1" applyFont="1"/>
    <xf numFmtId="10" fontId="3" fillId="0" borderId="0" xfId="0" applyNumberFormat="1" applyFont="1"/>
    <xf numFmtId="1" fontId="3" fillId="0" borderId="0" xfId="0" applyNumberFormat="1" applyFont="1"/>
    <xf numFmtId="0" fontId="3" fillId="0" borderId="5" xfId="0" applyFont="1" applyBorder="1" applyAlignment="1">
      <alignment horizontal="center"/>
    </xf>
    <xf numFmtId="0" fontId="3" fillId="0" borderId="5" xfId="0" applyFont="1" applyBorder="1"/>
    <xf numFmtId="10" fontId="0" fillId="0" borderId="0" xfId="1" applyNumberFormat="1" applyFont="1" applyBorder="1"/>
    <xf numFmtId="10" fontId="0" fillId="0" borderId="5" xfId="1" applyNumberFormat="1" applyFont="1" applyBorder="1"/>
    <xf numFmtId="0" fontId="3" fillId="0" borderId="6" xfId="0" applyFont="1" applyBorder="1"/>
    <xf numFmtId="0" fontId="3" fillId="0" borderId="7" xfId="0" applyFont="1" applyBorder="1"/>
    <xf numFmtId="10" fontId="3" fillId="0" borderId="7" xfId="0" applyNumberFormat="1" applyFont="1" applyBorder="1"/>
    <xf numFmtId="10" fontId="3" fillId="0" borderId="8" xfId="0" applyNumberFormat="1" applyFont="1" applyBorder="1"/>
    <xf numFmtId="0" fontId="0" fillId="0" borderId="5" xfId="0" applyBorder="1" applyAlignment="1">
      <alignment horizontal="center"/>
    </xf>
    <xf numFmtId="2" fontId="0" fillId="0" borderId="5" xfId="0" applyNumberFormat="1" applyBorder="1"/>
    <xf numFmtId="0" fontId="3" fillId="0" borderId="4" xfId="0" applyFont="1" applyBorder="1"/>
    <xf numFmtId="2" fontId="3" fillId="0" borderId="5" xfId="0" applyNumberFormat="1" applyFont="1" applyBorder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2" fontId="3" fillId="0" borderId="0" xfId="0" applyNumberFormat="1" applyFont="1"/>
    <xf numFmtId="0" fontId="6" fillId="0" borderId="0" xfId="2" applyFont="1" applyAlignment="1">
      <alignment horizontal="center"/>
    </xf>
    <xf numFmtId="49" fontId="6" fillId="0" borderId="0" xfId="2" applyNumberFormat="1" applyFont="1" applyAlignment="1">
      <alignment horizontal="center"/>
    </xf>
    <xf numFmtId="0" fontId="3" fillId="0" borderId="0" xfId="2" applyFont="1" applyAlignment="1">
      <alignment horizontal="left"/>
    </xf>
    <xf numFmtId="49" fontId="3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0" xfId="0" applyFont="1"/>
    <xf numFmtId="0" fontId="7" fillId="0" borderId="5" xfId="0" applyFont="1" applyBorder="1"/>
    <xf numFmtId="0" fontId="7" fillId="0" borderId="6" xfId="0" applyFont="1" applyBorder="1" applyAlignment="1">
      <alignment horizontal="left"/>
    </xf>
    <xf numFmtId="0" fontId="7" fillId="0" borderId="7" xfId="0" applyFont="1" applyBorder="1"/>
    <xf numFmtId="0" fontId="7" fillId="0" borderId="8" xfId="0" applyFont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5" xfId="0" applyFont="1" applyBorder="1" applyAlignment="1">
      <alignment horizontal="left"/>
    </xf>
    <xf numFmtId="0" fontId="0" fillId="0" borderId="0" xfId="0"/>
    <xf numFmtId="0" fontId="0" fillId="0" borderId="5" xfId="0" applyBorder="1"/>
    <xf numFmtId="0" fontId="2" fillId="0" borderId="4" xfId="0" applyFont="1" applyBorder="1" applyAlignment="1"/>
  </cellXfs>
  <cellStyles count="3">
    <cellStyle name="Normal" xfId="0" builtinId="0"/>
    <cellStyle name="Normal 3" xfId="2" xr:uid="{D0CA36D2-ECA2-4BEA-BFEA-984C51089A59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15838-2F25-41E7-99D0-6E19BB6443FB}">
  <dimension ref="A1:AM808"/>
  <sheetViews>
    <sheetView tabSelected="1" topLeftCell="A859" workbookViewId="0">
      <selection activeCell="E8" sqref="E8"/>
    </sheetView>
  </sheetViews>
  <sheetFormatPr baseColWidth="10" defaultColWidth="8.83203125" defaultRowHeight="15" x14ac:dyDescent="0.2"/>
  <sheetData>
    <row r="1" spans="1:39" x14ac:dyDescent="0.2">
      <c r="A1" s="53" t="s">
        <v>4</v>
      </c>
      <c r="B1" s="52" t="s">
        <v>0</v>
      </c>
      <c r="C1" s="52"/>
      <c r="D1" s="52"/>
      <c r="E1" s="52"/>
      <c r="F1" s="52"/>
      <c r="G1" s="52"/>
      <c r="H1" s="52"/>
      <c r="I1" s="52"/>
      <c r="L1" s="52" t="s">
        <v>1</v>
      </c>
      <c r="M1" s="52"/>
      <c r="N1" s="52"/>
      <c r="O1" s="52"/>
      <c r="P1" s="52"/>
      <c r="Q1" s="52"/>
      <c r="R1" s="52"/>
      <c r="S1" s="52"/>
      <c r="V1" s="52" t="s">
        <v>2</v>
      </c>
      <c r="W1" s="52"/>
      <c r="X1" s="52"/>
      <c r="Y1" s="52"/>
      <c r="Z1" s="52"/>
      <c r="AA1" s="52"/>
      <c r="AB1" s="52"/>
      <c r="AC1" s="52"/>
      <c r="AF1" s="52" t="s">
        <v>3</v>
      </c>
      <c r="AG1" s="52"/>
      <c r="AH1" s="52"/>
      <c r="AI1" s="52"/>
      <c r="AJ1" s="52"/>
      <c r="AK1" s="52"/>
      <c r="AL1" s="52"/>
      <c r="AM1" s="52"/>
    </row>
    <row r="2" spans="1:39" x14ac:dyDescent="0.2">
      <c r="A2" s="53"/>
      <c r="B2" s="52" t="s">
        <v>5</v>
      </c>
      <c r="C2" s="52"/>
      <c r="D2" s="52" t="s">
        <v>6</v>
      </c>
      <c r="E2" s="52"/>
      <c r="F2" s="52" t="s">
        <v>7</v>
      </c>
      <c r="G2" s="52"/>
      <c r="H2" s="52" t="s">
        <v>8</v>
      </c>
      <c r="I2" s="52"/>
      <c r="L2" s="52" t="s">
        <v>5</v>
      </c>
      <c r="M2" s="52"/>
      <c r="N2" s="52" t="s">
        <v>6</v>
      </c>
      <c r="O2" s="52"/>
      <c r="P2" s="52" t="s">
        <v>7</v>
      </c>
      <c r="Q2" s="52"/>
      <c r="R2" s="52" t="s">
        <v>8</v>
      </c>
      <c r="S2" s="52"/>
      <c r="V2" s="52" t="s">
        <v>5</v>
      </c>
      <c r="W2" s="52"/>
      <c r="X2" s="52" t="s">
        <v>6</v>
      </c>
      <c r="Y2" s="52"/>
      <c r="Z2" s="52" t="s">
        <v>7</v>
      </c>
      <c r="AA2" s="52"/>
      <c r="AB2" s="52" t="s">
        <v>8</v>
      </c>
      <c r="AC2" s="52"/>
      <c r="AF2" s="52" t="s">
        <v>5</v>
      </c>
      <c r="AG2" s="52"/>
      <c r="AH2" s="52" t="s">
        <v>6</v>
      </c>
      <c r="AI2" s="52"/>
      <c r="AJ2" s="52" t="s">
        <v>7</v>
      </c>
      <c r="AK2" s="52"/>
      <c r="AL2" s="52" t="s">
        <v>8</v>
      </c>
      <c r="AM2" s="52"/>
    </row>
    <row r="3" spans="1:39" x14ac:dyDescent="0.2">
      <c r="A3" s="53"/>
      <c r="B3" s="1" t="s">
        <v>9</v>
      </c>
      <c r="C3" s="1" t="s">
        <v>10</v>
      </c>
      <c r="D3" s="1" t="s">
        <v>9</v>
      </c>
      <c r="E3" s="1" t="s">
        <v>10</v>
      </c>
      <c r="F3" s="1" t="s">
        <v>9</v>
      </c>
      <c r="G3" s="1" t="s">
        <v>10</v>
      </c>
      <c r="H3" s="1" t="s">
        <v>9</v>
      </c>
      <c r="I3" s="1" t="s">
        <v>10</v>
      </c>
      <c r="L3" s="1" t="s">
        <v>9</v>
      </c>
      <c r="M3" s="1" t="s">
        <v>10</v>
      </c>
      <c r="N3" s="1" t="s">
        <v>9</v>
      </c>
      <c r="O3" s="1" t="s">
        <v>10</v>
      </c>
      <c r="P3" s="1" t="s">
        <v>9</v>
      </c>
      <c r="Q3" s="1" t="s">
        <v>10</v>
      </c>
      <c r="R3" s="1" t="s">
        <v>9</v>
      </c>
      <c r="S3" s="1" t="s">
        <v>10</v>
      </c>
      <c r="V3" s="1" t="s">
        <v>9</v>
      </c>
      <c r="W3" s="1" t="s">
        <v>10</v>
      </c>
      <c r="X3" s="1" t="s">
        <v>9</v>
      </c>
      <c r="Y3" s="1" t="s">
        <v>10</v>
      </c>
      <c r="Z3" s="1" t="s">
        <v>9</v>
      </c>
      <c r="AA3" s="1" t="s">
        <v>10</v>
      </c>
      <c r="AB3" s="1" t="s">
        <v>9</v>
      </c>
      <c r="AC3" s="1" t="s">
        <v>10</v>
      </c>
      <c r="AF3" s="1" t="s">
        <v>9</v>
      </c>
      <c r="AG3" s="1" t="s">
        <v>10</v>
      </c>
      <c r="AH3" s="1" t="s">
        <v>9</v>
      </c>
      <c r="AI3" s="1" t="s">
        <v>10</v>
      </c>
      <c r="AJ3" s="1" t="s">
        <v>9</v>
      </c>
      <c r="AK3" s="1" t="s">
        <v>10</v>
      </c>
      <c r="AL3" s="1" t="s">
        <v>9</v>
      </c>
      <c r="AM3" s="1" t="s">
        <v>10</v>
      </c>
    </row>
    <row r="4" spans="1:39" x14ac:dyDescent="0.2">
      <c r="A4">
        <v>0</v>
      </c>
      <c r="B4">
        <v>655.38</v>
      </c>
      <c r="C4" s="2">
        <f>B4/655.38</f>
        <v>1</v>
      </c>
      <c r="D4">
        <v>755.16</v>
      </c>
      <c r="E4" s="2">
        <f>D4/755.16</f>
        <v>1</v>
      </c>
      <c r="F4">
        <v>822.80600000000004</v>
      </c>
      <c r="G4" s="2">
        <f>F4/822.806</f>
        <v>1</v>
      </c>
      <c r="H4">
        <v>1259.183</v>
      </c>
      <c r="I4" s="2">
        <f>H4/1259.183</f>
        <v>1</v>
      </c>
      <c r="L4">
        <v>1420.232</v>
      </c>
      <c r="M4" s="2">
        <f>L4/1420.232</f>
        <v>1</v>
      </c>
      <c r="N4">
        <v>802.73900000000003</v>
      </c>
      <c r="O4" s="2">
        <f>N4/802.739</f>
        <v>1</v>
      </c>
      <c r="P4">
        <v>889.43299999999999</v>
      </c>
      <c r="Q4" s="2">
        <f>P4/889.433</f>
        <v>1</v>
      </c>
      <c r="R4">
        <v>1031.125</v>
      </c>
      <c r="S4" s="2">
        <f>R4/1031.125</f>
        <v>1</v>
      </c>
      <c r="V4">
        <v>635.80499999999995</v>
      </c>
      <c r="W4" s="2">
        <f>V4/635.805</f>
        <v>1</v>
      </c>
      <c r="X4">
        <v>704.024</v>
      </c>
      <c r="Y4" s="2">
        <f>X4/704.024</f>
        <v>1</v>
      </c>
      <c r="Z4">
        <v>697.63400000000001</v>
      </c>
      <c r="AA4" s="2">
        <f>Z4/697.634</f>
        <v>1</v>
      </c>
      <c r="AB4">
        <v>758.976</v>
      </c>
      <c r="AC4" s="2">
        <f>AB4/758.976</f>
        <v>1</v>
      </c>
      <c r="AF4">
        <v>732.31700000000001</v>
      </c>
      <c r="AG4" s="2">
        <f>AF4/732.317</f>
        <v>1</v>
      </c>
      <c r="AH4">
        <v>813.87800000000004</v>
      </c>
      <c r="AI4" s="2">
        <f>AH4/813.878</f>
        <v>1</v>
      </c>
      <c r="AJ4">
        <v>938.31700000000001</v>
      </c>
      <c r="AK4" s="2">
        <f>AJ4/938.317</f>
        <v>1</v>
      </c>
      <c r="AL4">
        <v>889.07299999999998</v>
      </c>
      <c r="AM4" s="2">
        <f>AL4/889.073</f>
        <v>1</v>
      </c>
    </row>
    <row r="5" spans="1:39" x14ac:dyDescent="0.2">
      <c r="A5">
        <v>2.4860000000000002</v>
      </c>
      <c r="B5">
        <v>652.46</v>
      </c>
      <c r="C5" s="2">
        <f t="shared" ref="C5:C68" si="0">B5/655.38</f>
        <v>0.99554456956269655</v>
      </c>
      <c r="D5">
        <v>739.5</v>
      </c>
      <c r="E5" s="2">
        <f t="shared" ref="E5:E68" si="1">D5/755.16</f>
        <v>0.97926267281105994</v>
      </c>
      <c r="F5">
        <v>859.61099999999999</v>
      </c>
      <c r="G5" s="2">
        <f t="shared" ref="G5:G68" si="2">F5/822.806</f>
        <v>1.0447310787719097</v>
      </c>
      <c r="H5">
        <v>1231.7829999999999</v>
      </c>
      <c r="I5" s="2">
        <f t="shared" ref="I5:I68" si="3">H5/1259.183</f>
        <v>0.97823985870203134</v>
      </c>
      <c r="L5">
        <v>1441.982</v>
      </c>
      <c r="M5" s="2">
        <f t="shared" ref="M5:M68" si="4">L5/1420.232</f>
        <v>1.0153143993375731</v>
      </c>
      <c r="N5">
        <v>790.15200000000004</v>
      </c>
      <c r="O5" s="2">
        <f t="shared" ref="O5:O68" si="5">N5/802.739</f>
        <v>0.98431993462383172</v>
      </c>
      <c r="P5">
        <v>836.56700000000001</v>
      </c>
      <c r="Q5" s="2">
        <f t="shared" ref="Q5:Q68" si="6">P5/889.433</f>
        <v>0.94056213340409001</v>
      </c>
      <c r="R5">
        <v>1003.729</v>
      </c>
      <c r="S5" s="2">
        <f t="shared" ref="S5:S68" si="7">R5/1031.125</f>
        <v>0.97343096132864593</v>
      </c>
      <c r="V5">
        <v>649.75599999999997</v>
      </c>
      <c r="W5" s="2">
        <f t="shared" ref="W5:W68" si="8">V5/635.805</f>
        <v>1.0219422621715779</v>
      </c>
      <c r="X5">
        <v>714.41499999999996</v>
      </c>
      <c r="Y5" s="2">
        <f t="shared" ref="Y5:Y68" si="9">X5/704.024</f>
        <v>1.0147594400190902</v>
      </c>
      <c r="Z5">
        <v>701</v>
      </c>
      <c r="AA5" s="2">
        <f t="shared" ref="AA5:AA68" si="10">Z5/697.634</f>
        <v>1.0048248795213537</v>
      </c>
      <c r="AB5">
        <v>739.04899999999998</v>
      </c>
      <c r="AC5" s="2">
        <f t="shared" ref="AC5:AC68" si="11">AB5/758.976</f>
        <v>0.97374488784889113</v>
      </c>
      <c r="AF5">
        <v>732.58500000000004</v>
      </c>
      <c r="AG5" s="2">
        <f t="shared" ref="AG5:AG68" si="12">AF5/732.317</f>
        <v>1.0003659617351504</v>
      </c>
      <c r="AH5">
        <v>800.39</v>
      </c>
      <c r="AI5" s="2">
        <f t="shared" ref="AI5:AI68" si="13">AH5/813.878</f>
        <v>0.98342749158964848</v>
      </c>
      <c r="AJ5">
        <v>931.85400000000004</v>
      </c>
      <c r="AK5" s="2">
        <f t="shared" ref="AK5:AK68" si="14">AJ5/938.317</f>
        <v>0.99311213587732083</v>
      </c>
      <c r="AL5">
        <v>877.14599999999996</v>
      </c>
      <c r="AM5" s="2">
        <f t="shared" ref="AM5:AM68" si="15">AL5/889.073</f>
        <v>0.98658490360184148</v>
      </c>
    </row>
    <row r="6" spans="1:39" x14ac:dyDescent="0.2">
      <c r="A6">
        <v>4.9720000000000004</v>
      </c>
      <c r="B6">
        <v>658.44</v>
      </c>
      <c r="C6" s="2">
        <f t="shared" si="0"/>
        <v>1.0046690469651196</v>
      </c>
      <c r="D6">
        <v>726.54</v>
      </c>
      <c r="E6" s="2">
        <f t="shared" si="1"/>
        <v>0.96210074686159219</v>
      </c>
      <c r="F6">
        <v>822.36099999999999</v>
      </c>
      <c r="G6" s="2">
        <f t="shared" si="2"/>
        <v>0.9994591677746637</v>
      </c>
      <c r="H6">
        <v>1218.1669999999999</v>
      </c>
      <c r="I6" s="2">
        <f t="shared" si="3"/>
        <v>0.96742649797527436</v>
      </c>
      <c r="L6">
        <v>1394</v>
      </c>
      <c r="M6" s="2">
        <f t="shared" si="4"/>
        <v>0.98152977823341536</v>
      </c>
      <c r="N6">
        <v>809.60900000000004</v>
      </c>
      <c r="O6" s="2">
        <f t="shared" si="5"/>
        <v>1.0085581988666303</v>
      </c>
      <c r="P6">
        <v>827.93299999999999</v>
      </c>
      <c r="Q6" s="2">
        <f t="shared" si="6"/>
        <v>0.93085482548994691</v>
      </c>
      <c r="R6">
        <v>1006.604</v>
      </c>
      <c r="S6" s="2">
        <f t="shared" si="7"/>
        <v>0.97621917808219183</v>
      </c>
      <c r="V6">
        <v>650.17100000000005</v>
      </c>
      <c r="W6" s="2">
        <f t="shared" si="8"/>
        <v>1.0225949780199906</v>
      </c>
      <c r="X6">
        <v>713.87800000000004</v>
      </c>
      <c r="Y6" s="2">
        <f t="shared" si="9"/>
        <v>1.0139966819312978</v>
      </c>
      <c r="Z6">
        <v>670.46299999999997</v>
      </c>
      <c r="AA6" s="2">
        <f t="shared" si="10"/>
        <v>0.96105264364982201</v>
      </c>
      <c r="AB6">
        <v>741.21900000000005</v>
      </c>
      <c r="AC6" s="2">
        <f t="shared" si="11"/>
        <v>0.97660400328864161</v>
      </c>
      <c r="AF6">
        <v>743.87800000000004</v>
      </c>
      <c r="AG6" s="2">
        <f t="shared" si="12"/>
        <v>1.0157868791793718</v>
      </c>
      <c r="AH6">
        <v>786.09799999999996</v>
      </c>
      <c r="AI6" s="2">
        <f t="shared" si="13"/>
        <v>0.9658671201334843</v>
      </c>
      <c r="AJ6">
        <v>946.31700000000001</v>
      </c>
      <c r="AK6" s="2">
        <f t="shared" si="14"/>
        <v>1.0085259032928104</v>
      </c>
      <c r="AL6">
        <v>902.04899999999998</v>
      </c>
      <c r="AM6" s="2">
        <f t="shared" si="15"/>
        <v>1.0145949770153857</v>
      </c>
    </row>
    <row r="7" spans="1:39" x14ac:dyDescent="0.2">
      <c r="A7">
        <v>7.4580000000000002</v>
      </c>
      <c r="B7">
        <v>624.54</v>
      </c>
      <c r="C7" s="2">
        <f t="shared" si="0"/>
        <v>0.95294333058683511</v>
      </c>
      <c r="D7">
        <v>755.12</v>
      </c>
      <c r="E7" s="2">
        <f t="shared" si="1"/>
        <v>0.99994703109274863</v>
      </c>
      <c r="F7">
        <v>877.5</v>
      </c>
      <c r="G7" s="2">
        <f t="shared" si="2"/>
        <v>1.066472534230426</v>
      </c>
      <c r="H7">
        <v>1237.2829999999999</v>
      </c>
      <c r="I7" s="2">
        <f t="shared" si="3"/>
        <v>0.98260777027644108</v>
      </c>
      <c r="L7">
        <v>1396.0360000000001</v>
      </c>
      <c r="M7" s="2">
        <f t="shared" si="4"/>
        <v>0.98296334683347519</v>
      </c>
      <c r="N7">
        <v>801.19600000000003</v>
      </c>
      <c r="O7" s="2">
        <f t="shared" si="5"/>
        <v>0.99807783102602465</v>
      </c>
      <c r="P7">
        <v>828.5</v>
      </c>
      <c r="Q7" s="2">
        <f t="shared" si="6"/>
        <v>0.93149231026957624</v>
      </c>
      <c r="R7">
        <v>986.43799999999999</v>
      </c>
      <c r="S7" s="2">
        <f t="shared" si="7"/>
        <v>0.95666189841192872</v>
      </c>
      <c r="V7">
        <v>631.70699999999999</v>
      </c>
      <c r="W7" s="2">
        <f t="shared" si="8"/>
        <v>0.99355462759808444</v>
      </c>
      <c r="X7">
        <v>729.09799999999996</v>
      </c>
      <c r="Y7" s="2">
        <f t="shared" si="9"/>
        <v>1.03561526311603</v>
      </c>
      <c r="Z7">
        <v>690.14599999999996</v>
      </c>
      <c r="AA7" s="2">
        <f t="shared" si="10"/>
        <v>0.98926657817709562</v>
      </c>
      <c r="AB7">
        <v>783.36599999999999</v>
      </c>
      <c r="AC7" s="2">
        <f t="shared" si="11"/>
        <v>1.0321354034910195</v>
      </c>
      <c r="AF7">
        <v>725.41499999999996</v>
      </c>
      <c r="AG7" s="2">
        <f t="shared" si="12"/>
        <v>0.99057511979101942</v>
      </c>
      <c r="AH7">
        <v>779.14599999999996</v>
      </c>
      <c r="AI7" s="2">
        <f t="shared" si="13"/>
        <v>0.95732529936919286</v>
      </c>
      <c r="AJ7">
        <v>929.976</v>
      </c>
      <c r="AK7" s="2">
        <f t="shared" si="14"/>
        <v>0.99111068007933356</v>
      </c>
      <c r="AL7">
        <v>923.024</v>
      </c>
      <c r="AM7" s="2">
        <f t="shared" si="15"/>
        <v>1.0381869655247657</v>
      </c>
    </row>
    <row r="8" spans="1:39" x14ac:dyDescent="0.2">
      <c r="A8">
        <v>9.9440000000000008</v>
      </c>
      <c r="B8">
        <v>632.4</v>
      </c>
      <c r="C8" s="2">
        <f t="shared" si="0"/>
        <v>0.96493637279135769</v>
      </c>
      <c r="D8">
        <v>732.46</v>
      </c>
      <c r="E8" s="2">
        <f t="shared" si="1"/>
        <v>0.96994014513480598</v>
      </c>
      <c r="F8">
        <v>846.83299999999997</v>
      </c>
      <c r="G8" s="2">
        <f t="shared" si="2"/>
        <v>1.02920129410821</v>
      </c>
      <c r="H8">
        <v>1159.3</v>
      </c>
      <c r="I8" s="2">
        <f t="shared" si="3"/>
        <v>0.92067634331149639</v>
      </c>
      <c r="L8">
        <v>1377.375</v>
      </c>
      <c r="M8" s="2">
        <f t="shared" si="4"/>
        <v>0.9698239442569947</v>
      </c>
      <c r="N8">
        <v>786.10900000000004</v>
      </c>
      <c r="O8" s="2">
        <f t="shared" si="5"/>
        <v>0.9792834283621451</v>
      </c>
      <c r="P8">
        <v>853.76700000000005</v>
      </c>
      <c r="Q8" s="2">
        <f t="shared" si="6"/>
        <v>0.9599002960312919</v>
      </c>
      <c r="R8">
        <v>983.91700000000003</v>
      </c>
      <c r="S8" s="2">
        <f t="shared" si="7"/>
        <v>0.95421699599951515</v>
      </c>
      <c r="V8">
        <v>643.82899999999995</v>
      </c>
      <c r="W8" s="2">
        <f t="shared" si="8"/>
        <v>1.0126202216088267</v>
      </c>
      <c r="X8">
        <v>730.46299999999997</v>
      </c>
      <c r="Y8" s="2">
        <f t="shared" si="9"/>
        <v>1.0375541174732679</v>
      </c>
      <c r="Z8">
        <v>688.75599999999997</v>
      </c>
      <c r="AA8" s="2">
        <f t="shared" si="10"/>
        <v>0.98727412941456405</v>
      </c>
      <c r="AB8">
        <v>798.48800000000006</v>
      </c>
      <c r="AC8" s="2">
        <f t="shared" si="11"/>
        <v>1.0520596171683954</v>
      </c>
      <c r="AF8">
        <v>705.976</v>
      </c>
      <c r="AG8" s="2">
        <f t="shared" si="12"/>
        <v>0.96403060423286635</v>
      </c>
      <c r="AH8">
        <v>786.80499999999995</v>
      </c>
      <c r="AI8" s="2">
        <f t="shared" si="13"/>
        <v>0.96673580069740173</v>
      </c>
      <c r="AJ8">
        <v>924.87800000000004</v>
      </c>
      <c r="AK8" s="2">
        <f t="shared" si="14"/>
        <v>0.98567754820599007</v>
      </c>
      <c r="AL8">
        <v>936.61</v>
      </c>
      <c r="AM8" s="2">
        <f t="shared" si="15"/>
        <v>1.0534680504300546</v>
      </c>
    </row>
    <row r="9" spans="1:39" x14ac:dyDescent="0.2">
      <c r="A9">
        <v>12.43</v>
      </c>
      <c r="B9">
        <v>626.20000000000005</v>
      </c>
      <c r="C9" s="2">
        <f t="shared" si="0"/>
        <v>0.95547621227379542</v>
      </c>
      <c r="D9">
        <v>719.5</v>
      </c>
      <c r="E9" s="2">
        <f t="shared" si="1"/>
        <v>0.95277821918533823</v>
      </c>
      <c r="F9">
        <v>783.02800000000002</v>
      </c>
      <c r="G9" s="2">
        <f t="shared" si="2"/>
        <v>0.951655675821518</v>
      </c>
      <c r="H9">
        <v>1108.133</v>
      </c>
      <c r="I9" s="2">
        <f t="shared" si="3"/>
        <v>0.88004126485189205</v>
      </c>
      <c r="L9">
        <v>1361.1610000000001</v>
      </c>
      <c r="M9" s="2">
        <f t="shared" si="4"/>
        <v>0.95840749961978045</v>
      </c>
      <c r="N9">
        <v>769.5</v>
      </c>
      <c r="O9" s="2">
        <f t="shared" si="5"/>
        <v>0.958593017157507</v>
      </c>
      <c r="P9">
        <v>808.83299999999997</v>
      </c>
      <c r="Q9" s="2">
        <f t="shared" si="6"/>
        <v>0.90938047047950765</v>
      </c>
      <c r="R9">
        <v>963.22900000000004</v>
      </c>
      <c r="S9" s="2">
        <f t="shared" si="7"/>
        <v>0.93415347314826047</v>
      </c>
      <c r="V9">
        <v>651.75599999999997</v>
      </c>
      <c r="W9" s="2">
        <f t="shared" si="8"/>
        <v>1.0250878807181447</v>
      </c>
      <c r="X9">
        <v>697.82899999999995</v>
      </c>
      <c r="Y9" s="2">
        <f t="shared" si="9"/>
        <v>0.99120058407099754</v>
      </c>
      <c r="Z9">
        <v>676.75599999999997</v>
      </c>
      <c r="AA9" s="2">
        <f t="shared" si="10"/>
        <v>0.9700731329034995</v>
      </c>
      <c r="AB9">
        <v>818.80499999999995</v>
      </c>
      <c r="AC9" s="2">
        <f t="shared" si="11"/>
        <v>1.0788285795598278</v>
      </c>
      <c r="AF9">
        <v>698.58500000000004</v>
      </c>
      <c r="AG9" s="2">
        <f t="shared" si="12"/>
        <v>0.95393798041012301</v>
      </c>
      <c r="AH9">
        <v>768.82899999999995</v>
      </c>
      <c r="AI9" s="2">
        <f t="shared" si="13"/>
        <v>0.94464895229997603</v>
      </c>
      <c r="AJ9">
        <v>947.31700000000001</v>
      </c>
      <c r="AK9" s="2">
        <f t="shared" si="14"/>
        <v>1.0095916412044117</v>
      </c>
      <c r="AL9">
        <v>949.73199999999997</v>
      </c>
      <c r="AM9" s="2">
        <f t="shared" si="15"/>
        <v>1.068227243432204</v>
      </c>
    </row>
    <row r="10" spans="1:39" x14ac:dyDescent="0.2">
      <c r="A10">
        <v>14.916</v>
      </c>
      <c r="B10">
        <v>640.22</v>
      </c>
      <c r="C10" s="2">
        <f t="shared" si="0"/>
        <v>0.97686838170221857</v>
      </c>
      <c r="D10">
        <v>698.84</v>
      </c>
      <c r="E10" s="2">
        <f t="shared" si="1"/>
        <v>0.92541977858996782</v>
      </c>
      <c r="F10">
        <v>822.72199999999998</v>
      </c>
      <c r="G10" s="2">
        <f t="shared" si="2"/>
        <v>0.99989791032150954</v>
      </c>
      <c r="H10">
        <v>1095.067</v>
      </c>
      <c r="I10" s="2">
        <f t="shared" si="3"/>
        <v>0.86966469528257606</v>
      </c>
      <c r="L10">
        <v>1329.6610000000001</v>
      </c>
      <c r="M10" s="2">
        <f t="shared" si="4"/>
        <v>0.93622802471708855</v>
      </c>
      <c r="N10">
        <v>741.45699999999999</v>
      </c>
      <c r="O10" s="2">
        <f t="shared" si="5"/>
        <v>0.9236588729337929</v>
      </c>
      <c r="P10">
        <v>843.96699999999998</v>
      </c>
      <c r="Q10" s="2">
        <f t="shared" si="6"/>
        <v>0.94888204058090941</v>
      </c>
      <c r="R10">
        <v>982.375</v>
      </c>
      <c r="S10" s="2">
        <f t="shared" si="7"/>
        <v>0.95272154200509152</v>
      </c>
      <c r="V10">
        <v>655.29300000000001</v>
      </c>
      <c r="W10" s="2">
        <f t="shared" si="8"/>
        <v>1.0306509071177485</v>
      </c>
      <c r="X10">
        <v>707.19500000000005</v>
      </c>
      <c r="Y10" s="2">
        <f t="shared" si="9"/>
        <v>1.0045041078145065</v>
      </c>
      <c r="Z10">
        <v>664.39</v>
      </c>
      <c r="AA10" s="2">
        <f t="shared" si="10"/>
        <v>0.95234750599884754</v>
      </c>
      <c r="AB10">
        <v>839.56100000000004</v>
      </c>
      <c r="AC10" s="2">
        <f t="shared" si="11"/>
        <v>1.1061759528628046</v>
      </c>
      <c r="AF10">
        <v>710.43899999999996</v>
      </c>
      <c r="AG10" s="2">
        <f t="shared" si="12"/>
        <v>0.97012495954620737</v>
      </c>
      <c r="AH10">
        <v>774.43899999999996</v>
      </c>
      <c r="AI10" s="2">
        <f t="shared" si="13"/>
        <v>0.95154187728381889</v>
      </c>
      <c r="AJ10">
        <v>953.26800000000003</v>
      </c>
      <c r="AK10" s="2">
        <f t="shared" si="14"/>
        <v>1.0159338475163511</v>
      </c>
      <c r="AL10">
        <v>937</v>
      </c>
      <c r="AM10" s="2">
        <f t="shared" si="15"/>
        <v>1.0539067095727797</v>
      </c>
    </row>
    <row r="11" spans="1:39" x14ac:dyDescent="0.2">
      <c r="A11">
        <v>17.401</v>
      </c>
      <c r="B11">
        <v>631.62</v>
      </c>
      <c r="C11" s="2">
        <f t="shared" si="0"/>
        <v>0.96374622356495465</v>
      </c>
      <c r="D11">
        <v>716.06</v>
      </c>
      <c r="E11" s="2">
        <f t="shared" si="1"/>
        <v>0.94822289316171404</v>
      </c>
      <c r="F11">
        <v>778.86099999999999</v>
      </c>
      <c r="G11" s="2">
        <f t="shared" si="2"/>
        <v>0.94659129855640323</v>
      </c>
      <c r="H11">
        <v>1110.0999999999999</v>
      </c>
      <c r="I11" s="2">
        <f t="shared" si="3"/>
        <v>0.8816033888640491</v>
      </c>
      <c r="L11">
        <v>1353.3040000000001</v>
      </c>
      <c r="M11" s="2">
        <f t="shared" si="4"/>
        <v>0.95287530487976624</v>
      </c>
      <c r="N11">
        <v>751.37</v>
      </c>
      <c r="O11" s="2">
        <f t="shared" si="5"/>
        <v>0.93600784314702534</v>
      </c>
      <c r="P11">
        <v>802.06700000000001</v>
      </c>
      <c r="Q11" s="2">
        <f t="shared" si="6"/>
        <v>0.9017733769716213</v>
      </c>
      <c r="R11">
        <v>1000.125</v>
      </c>
      <c r="S11" s="2">
        <f t="shared" si="7"/>
        <v>0.96993574978785302</v>
      </c>
      <c r="V11">
        <v>641.95100000000002</v>
      </c>
      <c r="W11" s="2">
        <f t="shared" si="8"/>
        <v>1.0096664857936004</v>
      </c>
      <c r="X11">
        <v>696.82899999999995</v>
      </c>
      <c r="Y11" s="2">
        <f t="shared" si="9"/>
        <v>0.98978017794847895</v>
      </c>
      <c r="Z11">
        <v>681.68299999999999</v>
      </c>
      <c r="AA11" s="2">
        <f t="shared" si="10"/>
        <v>0.97713557538766738</v>
      </c>
      <c r="AB11">
        <v>828</v>
      </c>
      <c r="AC11" s="2">
        <f t="shared" si="11"/>
        <v>1.0909435871490007</v>
      </c>
      <c r="AF11">
        <v>709.85400000000004</v>
      </c>
      <c r="AG11" s="2">
        <f t="shared" si="12"/>
        <v>0.96932612516164451</v>
      </c>
      <c r="AH11">
        <v>771.53700000000003</v>
      </c>
      <c r="AI11" s="2">
        <f t="shared" si="13"/>
        <v>0.94797623231000228</v>
      </c>
      <c r="AJ11">
        <v>946</v>
      </c>
      <c r="AK11" s="2">
        <f t="shared" si="14"/>
        <v>1.0081880643748329</v>
      </c>
      <c r="AL11">
        <v>950.04899999999998</v>
      </c>
      <c r="AM11" s="2">
        <f t="shared" si="15"/>
        <v>1.0685837945815473</v>
      </c>
    </row>
    <row r="12" spans="1:39" x14ac:dyDescent="0.2">
      <c r="A12">
        <v>19.887</v>
      </c>
      <c r="B12">
        <v>594.16</v>
      </c>
      <c r="C12" s="2">
        <f t="shared" si="0"/>
        <v>0.90658854405077971</v>
      </c>
      <c r="D12">
        <v>710.5</v>
      </c>
      <c r="E12" s="2">
        <f t="shared" si="1"/>
        <v>0.94086021505376349</v>
      </c>
      <c r="F12">
        <v>746.25</v>
      </c>
      <c r="G12" s="2">
        <f t="shared" si="2"/>
        <v>0.90695741158912302</v>
      </c>
      <c r="H12">
        <v>1076.567</v>
      </c>
      <c r="I12" s="2">
        <f t="shared" si="3"/>
        <v>0.8549726290777433</v>
      </c>
      <c r="L12">
        <v>1354.5540000000001</v>
      </c>
      <c r="M12" s="2">
        <f t="shared" si="4"/>
        <v>0.95375544277273017</v>
      </c>
      <c r="N12">
        <v>760.71699999999998</v>
      </c>
      <c r="O12" s="2">
        <f t="shared" si="5"/>
        <v>0.94765172739831993</v>
      </c>
      <c r="P12">
        <v>789.8</v>
      </c>
      <c r="Q12" s="2">
        <f t="shared" si="6"/>
        <v>0.88798144435837212</v>
      </c>
      <c r="R12">
        <v>981.02099999999996</v>
      </c>
      <c r="S12" s="2">
        <f t="shared" si="7"/>
        <v>0.95140841314098679</v>
      </c>
      <c r="V12">
        <v>658.39</v>
      </c>
      <c r="W12" s="2">
        <f t="shared" si="8"/>
        <v>1.0355218974371074</v>
      </c>
      <c r="X12">
        <v>716.19500000000005</v>
      </c>
      <c r="Y12" s="2">
        <f t="shared" si="9"/>
        <v>1.0172877629171733</v>
      </c>
      <c r="Z12">
        <v>673.976</v>
      </c>
      <c r="AA12" s="2">
        <f t="shared" si="10"/>
        <v>0.96608823537843624</v>
      </c>
      <c r="AB12">
        <v>833.09799999999996</v>
      </c>
      <c r="AC12" s="2">
        <f t="shared" si="11"/>
        <v>1.0976605320853359</v>
      </c>
      <c r="AF12">
        <v>707.39</v>
      </c>
      <c r="AG12" s="2">
        <f t="shared" si="12"/>
        <v>0.96596146204444244</v>
      </c>
      <c r="AH12">
        <v>764.21900000000005</v>
      </c>
      <c r="AI12" s="2">
        <f t="shared" si="13"/>
        <v>0.93898471269649753</v>
      </c>
      <c r="AJ12">
        <v>924.95100000000002</v>
      </c>
      <c r="AK12" s="2">
        <f t="shared" si="14"/>
        <v>0.98575534707353696</v>
      </c>
      <c r="AL12">
        <v>946.14599999999996</v>
      </c>
      <c r="AM12" s="2">
        <f t="shared" si="15"/>
        <v>1.0641938288531987</v>
      </c>
    </row>
    <row r="13" spans="1:39" x14ac:dyDescent="0.2">
      <c r="A13">
        <v>22.373000000000001</v>
      </c>
      <c r="B13">
        <v>634.44000000000005</v>
      </c>
      <c r="C13" s="2">
        <f t="shared" si="0"/>
        <v>0.96804907076810409</v>
      </c>
      <c r="D13">
        <v>713.68</v>
      </c>
      <c r="E13" s="2">
        <f t="shared" si="1"/>
        <v>0.94507124318025315</v>
      </c>
      <c r="F13">
        <v>807.58299999999997</v>
      </c>
      <c r="G13" s="2">
        <f t="shared" si="2"/>
        <v>0.98149867648023947</v>
      </c>
      <c r="H13">
        <v>1095.3499999999999</v>
      </c>
      <c r="I13" s="2">
        <f t="shared" si="3"/>
        <v>0.86988944418722292</v>
      </c>
      <c r="L13">
        <v>1317.6790000000001</v>
      </c>
      <c r="M13" s="2">
        <f t="shared" si="4"/>
        <v>0.92779137493029318</v>
      </c>
      <c r="N13">
        <v>768.23900000000003</v>
      </c>
      <c r="O13" s="2">
        <f t="shared" si="5"/>
        <v>0.95702214542958541</v>
      </c>
      <c r="P13">
        <v>824.6</v>
      </c>
      <c r="Q13" s="2">
        <f t="shared" si="6"/>
        <v>0.92710749432503636</v>
      </c>
      <c r="R13">
        <v>966.125</v>
      </c>
      <c r="S13" s="2">
        <f t="shared" si="7"/>
        <v>0.93696205600678872</v>
      </c>
      <c r="V13">
        <v>640.68299999999999</v>
      </c>
      <c r="W13" s="2">
        <f t="shared" si="8"/>
        <v>1.0076721636350769</v>
      </c>
      <c r="X13">
        <v>689.68299999999999</v>
      </c>
      <c r="Y13" s="2">
        <f t="shared" si="9"/>
        <v>0.97962995579696144</v>
      </c>
      <c r="Z13">
        <v>656.95100000000002</v>
      </c>
      <c r="AA13" s="2">
        <f t="shared" si="10"/>
        <v>0.94168432157836346</v>
      </c>
      <c r="AB13">
        <v>813.04899999999998</v>
      </c>
      <c r="AC13" s="2">
        <f t="shared" si="11"/>
        <v>1.0712446770385362</v>
      </c>
      <c r="AF13">
        <v>698.21900000000005</v>
      </c>
      <c r="AG13" s="2">
        <f t="shared" si="12"/>
        <v>0.95343819684644771</v>
      </c>
      <c r="AH13">
        <v>784.65899999999999</v>
      </c>
      <c r="AI13" s="2">
        <f t="shared" si="13"/>
        <v>0.96409904187114037</v>
      </c>
      <c r="AJ13">
        <v>932.12199999999996</v>
      </c>
      <c r="AK13" s="2">
        <f t="shared" si="14"/>
        <v>0.99339775363762983</v>
      </c>
      <c r="AL13">
        <v>954.53700000000003</v>
      </c>
      <c r="AM13" s="2">
        <f t="shared" si="15"/>
        <v>1.0736317490239835</v>
      </c>
    </row>
    <row r="14" spans="1:39" x14ac:dyDescent="0.2">
      <c r="A14">
        <v>24.859000000000002</v>
      </c>
      <c r="B14">
        <v>641.88</v>
      </c>
      <c r="C14" s="2">
        <f t="shared" si="0"/>
        <v>0.97940126338917877</v>
      </c>
      <c r="D14">
        <v>728.92</v>
      </c>
      <c r="E14" s="2">
        <f t="shared" si="1"/>
        <v>0.96525239684305308</v>
      </c>
      <c r="F14">
        <v>769.83299999999997</v>
      </c>
      <c r="G14" s="2">
        <f t="shared" si="2"/>
        <v>0.93561908882531231</v>
      </c>
      <c r="H14">
        <v>1071.3499999999999</v>
      </c>
      <c r="I14" s="2">
        <f t="shared" si="3"/>
        <v>0.85082946640798029</v>
      </c>
      <c r="L14">
        <v>1302.5360000000001</v>
      </c>
      <c r="M14" s="2">
        <f t="shared" si="4"/>
        <v>0.91712903243977051</v>
      </c>
      <c r="N14">
        <v>754.54300000000001</v>
      </c>
      <c r="O14" s="2">
        <f t="shared" si="5"/>
        <v>0.93996056003258843</v>
      </c>
      <c r="P14">
        <v>840.13300000000004</v>
      </c>
      <c r="Q14" s="2">
        <f t="shared" si="6"/>
        <v>0.94457142921389248</v>
      </c>
      <c r="R14">
        <v>948.39599999999996</v>
      </c>
      <c r="S14" s="2">
        <f t="shared" si="7"/>
        <v>0.91976821432900957</v>
      </c>
      <c r="V14">
        <v>636.95100000000002</v>
      </c>
      <c r="W14" s="2">
        <f t="shared" si="8"/>
        <v>1.0018024394271829</v>
      </c>
      <c r="X14">
        <v>697.14599999999996</v>
      </c>
      <c r="Y14" s="2">
        <f t="shared" si="9"/>
        <v>0.99023044668931737</v>
      </c>
      <c r="Z14">
        <v>659.87800000000004</v>
      </c>
      <c r="AA14" s="2">
        <f t="shared" si="10"/>
        <v>0.94587993131068726</v>
      </c>
      <c r="AB14">
        <v>820.53700000000003</v>
      </c>
      <c r="AC14" s="2">
        <f t="shared" si="11"/>
        <v>1.0811106016527532</v>
      </c>
      <c r="AF14">
        <v>704.43899999999996</v>
      </c>
      <c r="AG14" s="2">
        <f t="shared" si="12"/>
        <v>0.96193178637120258</v>
      </c>
      <c r="AH14">
        <v>772.63400000000001</v>
      </c>
      <c r="AI14" s="2">
        <f t="shared" si="13"/>
        <v>0.94932410017226165</v>
      </c>
      <c r="AJ14">
        <v>942.07299999999998</v>
      </c>
      <c r="AK14" s="2">
        <f t="shared" si="14"/>
        <v>1.0040029115959745</v>
      </c>
      <c r="AL14">
        <v>937.41499999999996</v>
      </c>
      <c r="AM14" s="2">
        <f t="shared" si="15"/>
        <v>1.0543734878913205</v>
      </c>
    </row>
    <row r="15" spans="1:39" x14ac:dyDescent="0.2">
      <c r="A15">
        <v>27.344999999999999</v>
      </c>
      <c r="B15">
        <v>617.72</v>
      </c>
      <c r="C15" s="2">
        <f t="shared" si="0"/>
        <v>0.94253715401751659</v>
      </c>
      <c r="D15">
        <v>714.6</v>
      </c>
      <c r="E15" s="2">
        <f t="shared" si="1"/>
        <v>0.94628952804703648</v>
      </c>
      <c r="F15">
        <v>785.16700000000003</v>
      </c>
      <c r="G15" s="2">
        <f t="shared" si="2"/>
        <v>0.95425531656307805</v>
      </c>
      <c r="H15">
        <v>1028.3499999999999</v>
      </c>
      <c r="I15" s="2">
        <f t="shared" si="3"/>
        <v>0.81668033955350405</v>
      </c>
      <c r="L15">
        <v>1272.3040000000001</v>
      </c>
      <c r="M15" s="2">
        <f t="shared" si="4"/>
        <v>0.89584236941570117</v>
      </c>
      <c r="N15">
        <v>750.41300000000001</v>
      </c>
      <c r="O15" s="2">
        <f t="shared" si="5"/>
        <v>0.93481567483328953</v>
      </c>
      <c r="P15">
        <v>866.03300000000002</v>
      </c>
      <c r="Q15" s="2">
        <f t="shared" si="6"/>
        <v>0.97369110433276029</v>
      </c>
      <c r="R15">
        <v>946.35400000000004</v>
      </c>
      <c r="S15" s="2">
        <f t="shared" si="7"/>
        <v>0.91778785307309985</v>
      </c>
      <c r="V15">
        <v>638.41499999999996</v>
      </c>
      <c r="W15" s="2">
        <f t="shared" si="8"/>
        <v>1.0041050322032699</v>
      </c>
      <c r="X15">
        <v>711.12199999999996</v>
      </c>
      <c r="Y15" s="2">
        <f t="shared" si="9"/>
        <v>1.0100820426576367</v>
      </c>
      <c r="Z15">
        <v>659.70699999999999</v>
      </c>
      <c r="AA15" s="2">
        <f t="shared" si="10"/>
        <v>0.94563481711040454</v>
      </c>
      <c r="AB15">
        <v>856.53700000000003</v>
      </c>
      <c r="AC15" s="2">
        <f t="shared" si="11"/>
        <v>1.1285429315287967</v>
      </c>
      <c r="AF15">
        <v>727.87800000000004</v>
      </c>
      <c r="AG15" s="2">
        <f t="shared" si="12"/>
        <v>0.99393841737935895</v>
      </c>
      <c r="AH15">
        <v>761.26800000000003</v>
      </c>
      <c r="AI15" s="2">
        <f t="shared" si="13"/>
        <v>0.93535886213904296</v>
      </c>
      <c r="AJ15">
        <v>941.36599999999999</v>
      </c>
      <c r="AK15" s="2">
        <f t="shared" si="14"/>
        <v>1.0032494348924723</v>
      </c>
      <c r="AL15">
        <v>964.04899999999998</v>
      </c>
      <c r="AM15" s="2">
        <f t="shared" si="15"/>
        <v>1.0843305330383444</v>
      </c>
    </row>
    <row r="16" spans="1:39" x14ac:dyDescent="0.2">
      <c r="A16">
        <v>29.831</v>
      </c>
      <c r="B16">
        <v>618.41999999999996</v>
      </c>
      <c r="C16" s="2">
        <f t="shared" si="0"/>
        <v>0.94360523665659612</v>
      </c>
      <c r="D16">
        <v>705.66</v>
      </c>
      <c r="E16" s="2">
        <f t="shared" si="1"/>
        <v>0.93445097727633875</v>
      </c>
      <c r="F16">
        <v>753.69399999999996</v>
      </c>
      <c r="G16" s="2">
        <f t="shared" si="2"/>
        <v>0.91600450166867997</v>
      </c>
      <c r="H16">
        <v>1016.933</v>
      </c>
      <c r="I16" s="2">
        <f t="shared" si="3"/>
        <v>0.80761334929077033</v>
      </c>
      <c r="L16">
        <v>1249.5360000000001</v>
      </c>
      <c r="M16" s="2">
        <f t="shared" si="4"/>
        <v>0.87981118577809825</v>
      </c>
      <c r="N16">
        <v>762.63</v>
      </c>
      <c r="O16" s="2">
        <f t="shared" si="5"/>
        <v>0.95003481829087655</v>
      </c>
      <c r="P16">
        <v>821.53300000000002</v>
      </c>
      <c r="Q16" s="2">
        <f t="shared" si="6"/>
        <v>0.92365923009377882</v>
      </c>
      <c r="R16">
        <v>918.41700000000003</v>
      </c>
      <c r="S16" s="2">
        <f t="shared" si="7"/>
        <v>0.89069414474481756</v>
      </c>
      <c r="V16">
        <v>638.78099999999995</v>
      </c>
      <c r="W16" s="2">
        <f t="shared" si="8"/>
        <v>1.0046806803972916</v>
      </c>
      <c r="X16">
        <v>693.12199999999996</v>
      </c>
      <c r="Y16" s="2">
        <f t="shared" si="9"/>
        <v>0.9845147324523027</v>
      </c>
      <c r="Z16">
        <v>646.58500000000004</v>
      </c>
      <c r="AA16" s="2">
        <f t="shared" si="10"/>
        <v>0.92682552742555557</v>
      </c>
      <c r="AB16">
        <v>856.024</v>
      </c>
      <c r="AC16" s="2">
        <f t="shared" si="11"/>
        <v>1.127867020828063</v>
      </c>
      <c r="AF16">
        <v>695.41499999999996</v>
      </c>
      <c r="AG16" s="2">
        <f t="shared" si="12"/>
        <v>0.94960925391599538</v>
      </c>
      <c r="AH16">
        <v>773.09799999999996</v>
      </c>
      <c r="AI16" s="2">
        <f t="shared" si="13"/>
        <v>0.94989421018875053</v>
      </c>
      <c r="AJ16">
        <v>963.70699999999999</v>
      </c>
      <c r="AK16" s="2">
        <f t="shared" si="14"/>
        <v>1.027059085575557</v>
      </c>
      <c r="AL16">
        <v>959.82899999999995</v>
      </c>
      <c r="AM16" s="2">
        <f t="shared" si="15"/>
        <v>1.0795840161606527</v>
      </c>
    </row>
    <row r="17" spans="1:39" x14ac:dyDescent="0.2">
      <c r="A17">
        <v>32.317</v>
      </c>
      <c r="B17">
        <v>627.62</v>
      </c>
      <c r="C17" s="2">
        <f t="shared" si="0"/>
        <v>0.95764289419878545</v>
      </c>
      <c r="D17">
        <v>711.38</v>
      </c>
      <c r="E17" s="2">
        <f t="shared" si="1"/>
        <v>0.94202553101329523</v>
      </c>
      <c r="F17">
        <v>739.08299999999997</v>
      </c>
      <c r="G17" s="2">
        <f t="shared" si="2"/>
        <v>0.89824697437792134</v>
      </c>
      <c r="H17">
        <v>1030.683</v>
      </c>
      <c r="I17" s="2">
        <f t="shared" si="3"/>
        <v>0.81853312822679469</v>
      </c>
      <c r="L17">
        <v>1275.768</v>
      </c>
      <c r="M17" s="2">
        <f t="shared" si="4"/>
        <v>0.89828140754468289</v>
      </c>
      <c r="N17">
        <v>761.43499999999995</v>
      </c>
      <c r="O17" s="2">
        <f t="shared" si="5"/>
        <v>0.94854616506735057</v>
      </c>
      <c r="P17">
        <v>809.56700000000001</v>
      </c>
      <c r="Q17" s="2">
        <f t="shared" si="6"/>
        <v>0.91020571532650574</v>
      </c>
      <c r="R17">
        <v>914.68799999999999</v>
      </c>
      <c r="S17" s="2">
        <f t="shared" si="7"/>
        <v>0.88707770638865313</v>
      </c>
      <c r="V17">
        <v>624.56100000000004</v>
      </c>
      <c r="W17" s="2">
        <f t="shared" si="8"/>
        <v>0.98231533253120074</v>
      </c>
      <c r="X17">
        <v>674.58500000000004</v>
      </c>
      <c r="Y17" s="2">
        <f t="shared" si="9"/>
        <v>0.95818466415917647</v>
      </c>
      <c r="Z17">
        <v>649.68299999999999</v>
      </c>
      <c r="AA17" s="2">
        <f t="shared" si="10"/>
        <v>0.93126625135816199</v>
      </c>
      <c r="AB17">
        <v>854.87800000000004</v>
      </c>
      <c r="AC17" s="2">
        <f t="shared" si="11"/>
        <v>1.1263570916603425</v>
      </c>
      <c r="AF17">
        <v>700.82899999999995</v>
      </c>
      <c r="AG17" s="2">
        <f t="shared" si="12"/>
        <v>0.95700222717757466</v>
      </c>
      <c r="AH17">
        <v>779.53700000000003</v>
      </c>
      <c r="AI17" s="2">
        <f t="shared" si="13"/>
        <v>0.95780571535291525</v>
      </c>
      <c r="AJ17">
        <v>958.51199999999994</v>
      </c>
      <c r="AK17" s="2">
        <f t="shared" si="14"/>
        <v>1.0215225771247882</v>
      </c>
      <c r="AL17">
        <v>958.19500000000005</v>
      </c>
      <c r="AM17" s="2">
        <f t="shared" si="15"/>
        <v>1.0777461468293381</v>
      </c>
    </row>
    <row r="18" spans="1:39" x14ac:dyDescent="0.2">
      <c r="A18">
        <v>34.802999999999997</v>
      </c>
      <c r="B18">
        <v>630.66</v>
      </c>
      <c r="C18" s="2">
        <f t="shared" si="0"/>
        <v>0.96228142451707399</v>
      </c>
      <c r="D18">
        <v>684.08</v>
      </c>
      <c r="E18" s="2">
        <f t="shared" si="1"/>
        <v>0.90587425181418513</v>
      </c>
      <c r="F18">
        <v>750.58299999999997</v>
      </c>
      <c r="G18" s="2">
        <f t="shared" si="2"/>
        <v>0.91222353750458784</v>
      </c>
      <c r="H18">
        <v>1037.95</v>
      </c>
      <c r="I18" s="2">
        <f t="shared" si="3"/>
        <v>0.82430433066520126</v>
      </c>
      <c r="L18">
        <v>1278.8389999999999</v>
      </c>
      <c r="M18" s="2">
        <f t="shared" si="4"/>
        <v>0.90044373032011671</v>
      </c>
      <c r="N18">
        <v>739.69600000000003</v>
      </c>
      <c r="O18" s="2">
        <f t="shared" si="5"/>
        <v>0.92146513374832917</v>
      </c>
      <c r="P18">
        <v>812.23299999999995</v>
      </c>
      <c r="Q18" s="2">
        <f t="shared" si="6"/>
        <v>0.91320313053372204</v>
      </c>
      <c r="R18">
        <v>933.14599999999996</v>
      </c>
      <c r="S18" s="2">
        <f t="shared" si="7"/>
        <v>0.90497854285367918</v>
      </c>
      <c r="V18">
        <v>620.51199999999994</v>
      </c>
      <c r="W18" s="2">
        <f t="shared" si="8"/>
        <v>0.97594702778367581</v>
      </c>
      <c r="X18">
        <v>681.90200000000004</v>
      </c>
      <c r="Y18" s="2">
        <f t="shared" si="9"/>
        <v>0.9685777757576447</v>
      </c>
      <c r="Z18">
        <v>652.29300000000001</v>
      </c>
      <c r="AA18" s="2">
        <f t="shared" si="10"/>
        <v>0.93500746809931856</v>
      </c>
      <c r="AB18">
        <v>850.63400000000001</v>
      </c>
      <c r="AC18" s="2">
        <f t="shared" si="11"/>
        <v>1.1207653469938443</v>
      </c>
      <c r="AF18">
        <v>696.82899999999995</v>
      </c>
      <c r="AG18" s="2">
        <f t="shared" si="12"/>
        <v>0.95154011172757147</v>
      </c>
      <c r="AH18">
        <v>761.63400000000001</v>
      </c>
      <c r="AI18" s="2">
        <f t="shared" si="13"/>
        <v>0.93580856098825616</v>
      </c>
      <c r="AJ18">
        <v>938.34100000000001</v>
      </c>
      <c r="AK18" s="2">
        <f t="shared" si="14"/>
        <v>1.0000255777098783</v>
      </c>
      <c r="AL18">
        <v>955.82899999999995</v>
      </c>
      <c r="AM18" s="2">
        <f t="shared" si="15"/>
        <v>1.0750849480301392</v>
      </c>
    </row>
    <row r="19" spans="1:39" x14ac:dyDescent="0.2">
      <c r="A19">
        <v>37.289000000000001</v>
      </c>
      <c r="B19">
        <v>593.02</v>
      </c>
      <c r="C19" s="2">
        <f t="shared" si="0"/>
        <v>0.90484909518142143</v>
      </c>
      <c r="D19">
        <v>704.04</v>
      </c>
      <c r="E19" s="2">
        <f t="shared" si="1"/>
        <v>0.93230573653265536</v>
      </c>
      <c r="F19">
        <v>713.69399999999996</v>
      </c>
      <c r="G19" s="2">
        <f t="shared" si="2"/>
        <v>0.86739036905418765</v>
      </c>
      <c r="H19">
        <v>1019.2329999999999</v>
      </c>
      <c r="I19" s="2">
        <f t="shared" si="3"/>
        <v>0.80943993049461438</v>
      </c>
      <c r="L19">
        <v>1281.4459999999999</v>
      </c>
      <c r="M19" s="2">
        <f t="shared" si="4"/>
        <v>0.90227934590968228</v>
      </c>
      <c r="N19">
        <v>747.45699999999999</v>
      </c>
      <c r="O19" s="2">
        <f t="shared" si="5"/>
        <v>0.93113328242429971</v>
      </c>
      <c r="P19">
        <v>812.96699999999998</v>
      </c>
      <c r="Q19" s="2">
        <f t="shared" si="6"/>
        <v>0.91402837538072002</v>
      </c>
      <c r="R19">
        <v>945</v>
      </c>
      <c r="S19" s="2">
        <f t="shared" si="7"/>
        <v>0.91647472420899501</v>
      </c>
      <c r="V19">
        <v>622.95100000000002</v>
      </c>
      <c r="W19" s="2">
        <f t="shared" si="8"/>
        <v>0.97978310960121429</v>
      </c>
      <c r="X19">
        <v>693.976</v>
      </c>
      <c r="Y19" s="2">
        <f t="shared" si="9"/>
        <v>0.98572775928093359</v>
      </c>
      <c r="Z19">
        <v>637.21900000000005</v>
      </c>
      <c r="AA19" s="2">
        <f t="shared" si="10"/>
        <v>0.91340014964866967</v>
      </c>
      <c r="AB19">
        <v>844.04899999999998</v>
      </c>
      <c r="AC19" s="2">
        <f t="shared" si="11"/>
        <v>1.1120891833206847</v>
      </c>
      <c r="AF19">
        <v>704.85400000000004</v>
      </c>
      <c r="AG19" s="2">
        <f t="shared" si="12"/>
        <v>0.96249848084914047</v>
      </c>
      <c r="AH19">
        <v>758.39</v>
      </c>
      <c r="AI19" s="2">
        <f t="shared" si="13"/>
        <v>0.93182270561435487</v>
      </c>
      <c r="AJ19">
        <v>949.41499999999996</v>
      </c>
      <c r="AK19" s="2">
        <f t="shared" si="14"/>
        <v>1.0118275593429513</v>
      </c>
      <c r="AL19">
        <v>978.09799999999996</v>
      </c>
      <c r="AM19" s="2">
        <f t="shared" si="15"/>
        <v>1.1001323850797404</v>
      </c>
    </row>
    <row r="20" spans="1:39" x14ac:dyDescent="0.2">
      <c r="A20">
        <v>39.774999999999999</v>
      </c>
      <c r="B20">
        <v>603.88</v>
      </c>
      <c r="C20" s="2">
        <f t="shared" si="0"/>
        <v>0.92141963441057095</v>
      </c>
      <c r="D20">
        <v>698.8</v>
      </c>
      <c r="E20" s="2">
        <f t="shared" si="1"/>
        <v>0.92536680968271623</v>
      </c>
      <c r="F20">
        <v>734.5</v>
      </c>
      <c r="G20" s="2">
        <f t="shared" si="2"/>
        <v>0.89267701013361589</v>
      </c>
      <c r="H20">
        <v>1005.2</v>
      </c>
      <c r="I20" s="2">
        <f t="shared" si="3"/>
        <v>0.79829540265394316</v>
      </c>
      <c r="L20">
        <v>1298.8389999999999</v>
      </c>
      <c r="M20" s="2">
        <f t="shared" si="4"/>
        <v>0.91452593660754011</v>
      </c>
      <c r="N20">
        <v>753.34799999999996</v>
      </c>
      <c r="O20" s="2">
        <f t="shared" si="5"/>
        <v>0.93847190680906234</v>
      </c>
      <c r="P20">
        <v>825.63300000000004</v>
      </c>
      <c r="Q20" s="2">
        <f t="shared" si="6"/>
        <v>0.92826890839444909</v>
      </c>
      <c r="R20">
        <v>925.58299999999997</v>
      </c>
      <c r="S20" s="2">
        <f t="shared" si="7"/>
        <v>0.89764383561643835</v>
      </c>
      <c r="V20">
        <v>627.21900000000005</v>
      </c>
      <c r="W20" s="2">
        <f t="shared" si="8"/>
        <v>0.98649585957958819</v>
      </c>
      <c r="X20">
        <v>663.58500000000004</v>
      </c>
      <c r="Y20" s="2">
        <f t="shared" si="9"/>
        <v>0.94256019681147241</v>
      </c>
      <c r="Z20">
        <v>633.80499999999995</v>
      </c>
      <c r="AA20" s="2">
        <f t="shared" si="10"/>
        <v>0.90850646614127173</v>
      </c>
      <c r="AB20">
        <v>852.61</v>
      </c>
      <c r="AC20" s="2">
        <f t="shared" si="11"/>
        <v>1.1233688548781515</v>
      </c>
      <c r="AF20">
        <v>726.34100000000001</v>
      </c>
      <c r="AG20" s="2">
        <f t="shared" si="12"/>
        <v>0.99183959951769518</v>
      </c>
      <c r="AH20">
        <v>769.63400000000001</v>
      </c>
      <c r="AI20" s="2">
        <f t="shared" si="13"/>
        <v>0.94563804403116924</v>
      </c>
      <c r="AJ20">
        <v>930.68299999999999</v>
      </c>
      <c r="AK20" s="2">
        <f t="shared" si="14"/>
        <v>0.99186415678283568</v>
      </c>
      <c r="AL20">
        <v>971.04899999999998</v>
      </c>
      <c r="AM20" s="2">
        <f t="shared" si="15"/>
        <v>1.0922039022667429</v>
      </c>
    </row>
    <row r="21" spans="1:39" x14ac:dyDescent="0.2">
      <c r="A21">
        <v>42.261000000000003</v>
      </c>
      <c r="B21">
        <v>591.96</v>
      </c>
      <c r="C21" s="2">
        <f t="shared" si="0"/>
        <v>0.90323171289938664</v>
      </c>
      <c r="D21">
        <v>707.24</v>
      </c>
      <c r="E21" s="2">
        <f t="shared" si="1"/>
        <v>0.93654324911277087</v>
      </c>
      <c r="F21">
        <v>766.11099999999999</v>
      </c>
      <c r="G21" s="2">
        <f t="shared" si="2"/>
        <v>0.93109554378553383</v>
      </c>
      <c r="H21">
        <v>1035.317</v>
      </c>
      <c r="I21" s="2">
        <f t="shared" si="3"/>
        <v>0.8222132922696701</v>
      </c>
      <c r="L21">
        <v>1271.6610000000001</v>
      </c>
      <c r="M21" s="2">
        <f t="shared" si="4"/>
        <v>0.89538962648356046</v>
      </c>
      <c r="N21">
        <v>745.58699999999999</v>
      </c>
      <c r="O21" s="2">
        <f t="shared" si="5"/>
        <v>0.92880375813309179</v>
      </c>
      <c r="P21">
        <v>789.86699999999996</v>
      </c>
      <c r="Q21" s="2">
        <f t="shared" si="6"/>
        <v>0.88805677324767573</v>
      </c>
      <c r="R21">
        <v>919.5</v>
      </c>
      <c r="S21" s="2">
        <f t="shared" si="7"/>
        <v>0.89174445387319679</v>
      </c>
      <c r="V21">
        <v>619.90200000000004</v>
      </c>
      <c r="W21" s="2">
        <f t="shared" si="8"/>
        <v>0.97498761412697299</v>
      </c>
      <c r="X21">
        <v>673.73199999999997</v>
      </c>
      <c r="Y21" s="2">
        <f t="shared" si="9"/>
        <v>0.95697305773666808</v>
      </c>
      <c r="Z21">
        <v>635.976</v>
      </c>
      <c r="AA21" s="2">
        <f t="shared" si="10"/>
        <v>0.91161841309339853</v>
      </c>
      <c r="AB21">
        <v>839.31700000000001</v>
      </c>
      <c r="AC21" s="2">
        <f t="shared" si="11"/>
        <v>1.1058544670714225</v>
      </c>
      <c r="AF21">
        <v>714.07299999999998</v>
      </c>
      <c r="AG21" s="2">
        <f t="shared" si="12"/>
        <v>0.97508729143253536</v>
      </c>
      <c r="AH21">
        <v>772.53700000000003</v>
      </c>
      <c r="AI21" s="2">
        <f t="shared" si="13"/>
        <v>0.94920491769036641</v>
      </c>
      <c r="AJ21">
        <v>937.87800000000004</v>
      </c>
      <c r="AK21" s="2">
        <f t="shared" si="14"/>
        <v>0.9995321410568071</v>
      </c>
      <c r="AL21">
        <v>978.53700000000003</v>
      </c>
      <c r="AM21" s="2">
        <f t="shared" si="15"/>
        <v>1.1006261578070642</v>
      </c>
    </row>
    <row r="22" spans="1:39" x14ac:dyDescent="0.2">
      <c r="A22">
        <v>44.747</v>
      </c>
      <c r="B22">
        <v>597.1</v>
      </c>
      <c r="C22" s="2">
        <f t="shared" si="0"/>
        <v>0.91107449113491412</v>
      </c>
      <c r="D22">
        <v>693.2</v>
      </c>
      <c r="E22" s="2">
        <f t="shared" si="1"/>
        <v>0.91795116266751431</v>
      </c>
      <c r="F22">
        <v>721.27800000000002</v>
      </c>
      <c r="G22" s="2">
        <f t="shared" si="2"/>
        <v>0.87660760859789544</v>
      </c>
      <c r="H22">
        <v>1015.567</v>
      </c>
      <c r="I22" s="2">
        <f t="shared" si="3"/>
        <v>0.80652851888883503</v>
      </c>
      <c r="L22">
        <v>1251.643</v>
      </c>
      <c r="M22" s="2">
        <f t="shared" si="4"/>
        <v>0.88129474621047832</v>
      </c>
      <c r="N22">
        <v>733.21699999999998</v>
      </c>
      <c r="O22" s="2">
        <f t="shared" si="5"/>
        <v>0.91339401723349678</v>
      </c>
      <c r="P22">
        <v>840.1</v>
      </c>
      <c r="Q22" s="2">
        <f t="shared" si="6"/>
        <v>0.94453432692513095</v>
      </c>
      <c r="R22">
        <v>881.5</v>
      </c>
      <c r="S22" s="2">
        <f t="shared" si="7"/>
        <v>0.85489150200024244</v>
      </c>
      <c r="V22">
        <v>604.07299999999998</v>
      </c>
      <c r="W22" s="2">
        <f t="shared" si="8"/>
        <v>0.95009161614016879</v>
      </c>
      <c r="X22">
        <v>674.70699999999999</v>
      </c>
      <c r="Y22" s="2">
        <f t="shared" si="9"/>
        <v>0.95835795370612364</v>
      </c>
      <c r="Z22">
        <v>633.43899999999996</v>
      </c>
      <c r="AA22" s="2">
        <f t="shared" si="10"/>
        <v>0.90798183574768421</v>
      </c>
      <c r="AB22">
        <v>836.87800000000004</v>
      </c>
      <c r="AC22" s="2">
        <f t="shared" si="11"/>
        <v>1.1026409267223207</v>
      </c>
      <c r="AF22">
        <v>711.976</v>
      </c>
      <c r="AG22" s="2">
        <f t="shared" si="12"/>
        <v>0.97222377740787114</v>
      </c>
      <c r="AH22">
        <v>779.48800000000006</v>
      </c>
      <c r="AI22" s="2">
        <f t="shared" si="13"/>
        <v>0.95774550976927753</v>
      </c>
      <c r="AJ22">
        <v>929.70699999999999</v>
      </c>
      <c r="AK22" s="2">
        <f t="shared" si="14"/>
        <v>0.99082399658111275</v>
      </c>
      <c r="AL22">
        <v>974.17100000000005</v>
      </c>
      <c r="AM22" s="2">
        <f t="shared" si="15"/>
        <v>1.0957154249426089</v>
      </c>
    </row>
    <row r="23" spans="1:39" x14ac:dyDescent="0.2">
      <c r="A23">
        <v>47.232999999999997</v>
      </c>
      <c r="B23">
        <v>594.55999999999995</v>
      </c>
      <c r="C23" s="2">
        <f t="shared" si="0"/>
        <v>0.90719887698739654</v>
      </c>
      <c r="D23">
        <v>693.82</v>
      </c>
      <c r="E23" s="2">
        <f t="shared" si="1"/>
        <v>0.91877218072991163</v>
      </c>
      <c r="F23">
        <v>721.58299999999997</v>
      </c>
      <c r="G23" s="2">
        <f t="shared" si="2"/>
        <v>0.8769782913590809</v>
      </c>
      <c r="H23">
        <v>967.85</v>
      </c>
      <c r="I23" s="2">
        <f t="shared" si="3"/>
        <v>0.76863331223499687</v>
      </c>
      <c r="L23">
        <v>1256.75</v>
      </c>
      <c r="M23" s="2">
        <f t="shared" si="4"/>
        <v>0.88489063758597186</v>
      </c>
      <c r="N23">
        <v>747.04300000000001</v>
      </c>
      <c r="O23" s="2">
        <f t="shared" si="5"/>
        <v>0.93061754816945474</v>
      </c>
      <c r="P23">
        <v>784</v>
      </c>
      <c r="Q23" s="2">
        <f t="shared" si="6"/>
        <v>0.88146043603059476</v>
      </c>
      <c r="R23">
        <v>863.35400000000004</v>
      </c>
      <c r="S23" s="2">
        <f t="shared" si="7"/>
        <v>0.8372932476663838</v>
      </c>
      <c r="V23">
        <v>615.36599999999999</v>
      </c>
      <c r="W23" s="2">
        <f t="shared" si="8"/>
        <v>0.96785335126335914</v>
      </c>
      <c r="X23">
        <v>681.70699999999999</v>
      </c>
      <c r="Y23" s="2">
        <f t="shared" si="9"/>
        <v>0.96830079656375345</v>
      </c>
      <c r="Z23">
        <v>630.51199999999994</v>
      </c>
      <c r="AA23" s="2">
        <f t="shared" si="10"/>
        <v>0.90378622601536041</v>
      </c>
      <c r="AB23">
        <v>840.09799999999996</v>
      </c>
      <c r="AC23" s="2">
        <f t="shared" si="11"/>
        <v>1.1068834851167888</v>
      </c>
      <c r="AF23">
        <v>729.90200000000004</v>
      </c>
      <c r="AG23" s="2">
        <f t="shared" si="12"/>
        <v>0.99670224779706063</v>
      </c>
      <c r="AH23">
        <v>767.26800000000003</v>
      </c>
      <c r="AI23" s="2">
        <f t="shared" si="13"/>
        <v>0.94273097442122777</v>
      </c>
      <c r="AJ23">
        <v>923.07299999999998</v>
      </c>
      <c r="AK23" s="2">
        <f t="shared" si="14"/>
        <v>0.98375389127554969</v>
      </c>
      <c r="AL23">
        <v>989.04899999999998</v>
      </c>
      <c r="AM23" s="2">
        <f t="shared" si="15"/>
        <v>1.1124497088540537</v>
      </c>
    </row>
    <row r="24" spans="1:39" x14ac:dyDescent="0.2">
      <c r="A24">
        <v>49.718000000000004</v>
      </c>
      <c r="B24">
        <v>608.46</v>
      </c>
      <c r="C24" s="2">
        <f t="shared" si="0"/>
        <v>0.92840794653483483</v>
      </c>
      <c r="D24">
        <v>709.6</v>
      </c>
      <c r="E24" s="2">
        <f t="shared" si="1"/>
        <v>0.93966841464060602</v>
      </c>
      <c r="F24">
        <v>691.52800000000002</v>
      </c>
      <c r="G24" s="2">
        <f t="shared" si="2"/>
        <v>0.84045084746586673</v>
      </c>
      <c r="H24">
        <v>954.9</v>
      </c>
      <c r="I24" s="2">
        <f t="shared" si="3"/>
        <v>0.75834886589161388</v>
      </c>
      <c r="L24">
        <v>1220.7860000000001</v>
      </c>
      <c r="M24" s="2">
        <f t="shared" si="4"/>
        <v>0.85956801423992701</v>
      </c>
      <c r="N24">
        <v>753.39099999999996</v>
      </c>
      <c r="O24" s="2">
        <f t="shared" si="5"/>
        <v>0.93852547341041104</v>
      </c>
      <c r="P24">
        <v>827.9</v>
      </c>
      <c r="Q24" s="2">
        <f t="shared" si="6"/>
        <v>0.9308177232011855</v>
      </c>
      <c r="R24">
        <v>878.22900000000004</v>
      </c>
      <c r="S24" s="2">
        <f t="shared" si="7"/>
        <v>0.85171923869559951</v>
      </c>
      <c r="V24">
        <v>601.34100000000001</v>
      </c>
      <c r="W24" s="2">
        <f t="shared" si="8"/>
        <v>0.94579470120555842</v>
      </c>
      <c r="X24">
        <v>656.14599999999996</v>
      </c>
      <c r="Y24" s="2">
        <f t="shared" si="9"/>
        <v>0.93199379566605678</v>
      </c>
      <c r="Z24">
        <v>630.51199999999994</v>
      </c>
      <c r="AA24" s="2">
        <f t="shared" si="10"/>
        <v>0.90378622601536041</v>
      </c>
      <c r="AB24">
        <v>828.80499999999995</v>
      </c>
      <c r="AC24" s="2">
        <f t="shared" si="11"/>
        <v>1.0920042267476178</v>
      </c>
      <c r="AF24">
        <v>717.976</v>
      </c>
      <c r="AG24" s="2">
        <f t="shared" si="12"/>
        <v>0.98041695058287603</v>
      </c>
      <c r="AH24">
        <v>767.73199999999997</v>
      </c>
      <c r="AI24" s="2">
        <f t="shared" si="13"/>
        <v>0.94330108443771665</v>
      </c>
      <c r="AJ24">
        <v>922.12199999999996</v>
      </c>
      <c r="AK24" s="2">
        <f t="shared" si="14"/>
        <v>0.98274037452161689</v>
      </c>
      <c r="AL24">
        <v>972.75599999999997</v>
      </c>
      <c r="AM24" s="2">
        <f t="shared" si="15"/>
        <v>1.0941238795914396</v>
      </c>
    </row>
    <row r="25" spans="1:39" x14ac:dyDescent="0.2">
      <c r="A25">
        <v>52.204000000000001</v>
      </c>
      <c r="B25">
        <v>596.17999999999995</v>
      </c>
      <c r="C25" s="2">
        <f t="shared" si="0"/>
        <v>0.90967072538069504</v>
      </c>
      <c r="D25">
        <v>681.96</v>
      </c>
      <c r="E25" s="2">
        <f t="shared" si="1"/>
        <v>0.90306689972985865</v>
      </c>
      <c r="F25">
        <v>711.61099999999999</v>
      </c>
      <c r="G25" s="2">
        <f t="shared" si="2"/>
        <v>0.86485878809828798</v>
      </c>
      <c r="H25">
        <v>988</v>
      </c>
      <c r="I25" s="2">
        <f t="shared" si="3"/>
        <v>0.78463575191215251</v>
      </c>
      <c r="L25">
        <v>1224.9459999999999</v>
      </c>
      <c r="M25" s="2">
        <f t="shared" si="4"/>
        <v>0.86249711314771105</v>
      </c>
      <c r="N25">
        <v>729.28300000000002</v>
      </c>
      <c r="O25" s="2">
        <f t="shared" si="5"/>
        <v>0.90849329607755447</v>
      </c>
      <c r="P25">
        <v>807.83299999999997</v>
      </c>
      <c r="Q25" s="2">
        <f t="shared" si="6"/>
        <v>0.90825615869885645</v>
      </c>
      <c r="R25">
        <v>895.06200000000001</v>
      </c>
      <c r="S25" s="2">
        <f t="shared" si="7"/>
        <v>0.86804412656079522</v>
      </c>
      <c r="V25">
        <v>610.12199999999996</v>
      </c>
      <c r="W25" s="2">
        <f t="shared" si="8"/>
        <v>0.95960553943426052</v>
      </c>
      <c r="X25">
        <v>666.976</v>
      </c>
      <c r="Y25" s="2">
        <f t="shared" si="9"/>
        <v>0.94737679397293273</v>
      </c>
      <c r="Z25">
        <v>647.92700000000002</v>
      </c>
      <c r="AA25" s="2">
        <f t="shared" si="10"/>
        <v>0.92874917220204289</v>
      </c>
      <c r="AB25">
        <v>816.68299999999999</v>
      </c>
      <c r="AC25" s="2">
        <f t="shared" si="11"/>
        <v>1.076032707226579</v>
      </c>
      <c r="AF25">
        <v>719.48800000000006</v>
      </c>
      <c r="AG25" s="2">
        <f t="shared" si="12"/>
        <v>0.9824816302229773</v>
      </c>
      <c r="AH25">
        <v>781.48800000000006</v>
      </c>
      <c r="AI25" s="2">
        <f t="shared" si="13"/>
        <v>0.9602028805300058</v>
      </c>
      <c r="AJ25">
        <v>922.43899999999996</v>
      </c>
      <c r="AK25" s="2">
        <f t="shared" si="14"/>
        <v>0.98307821343959445</v>
      </c>
      <c r="AL25">
        <v>965.46299999999997</v>
      </c>
      <c r="AM25" s="2">
        <f t="shared" si="15"/>
        <v>1.085920953622481</v>
      </c>
    </row>
    <row r="26" spans="1:39" x14ac:dyDescent="0.2">
      <c r="A26">
        <v>54.69</v>
      </c>
      <c r="B26">
        <v>588.55999999999995</v>
      </c>
      <c r="C26" s="2">
        <f t="shared" si="0"/>
        <v>0.89804388293814263</v>
      </c>
      <c r="D26">
        <v>693.78</v>
      </c>
      <c r="E26" s="2">
        <f t="shared" si="1"/>
        <v>0.91871921182266014</v>
      </c>
      <c r="F26">
        <v>721.88900000000001</v>
      </c>
      <c r="G26" s="2">
        <f t="shared" si="2"/>
        <v>0.87735018947358179</v>
      </c>
      <c r="H26">
        <v>999.75</v>
      </c>
      <c r="I26" s="2">
        <f t="shared" si="3"/>
        <v>0.79396719936657345</v>
      </c>
      <c r="L26">
        <v>1197.3040000000001</v>
      </c>
      <c r="M26" s="2">
        <f t="shared" si="4"/>
        <v>0.84303409583786315</v>
      </c>
      <c r="N26">
        <v>765.19600000000003</v>
      </c>
      <c r="O26" s="2">
        <f t="shared" si="5"/>
        <v>0.95323137408298342</v>
      </c>
      <c r="P26">
        <v>788.6</v>
      </c>
      <c r="Q26" s="2">
        <f t="shared" si="6"/>
        <v>0.88663227022159063</v>
      </c>
      <c r="R26">
        <v>900.60400000000004</v>
      </c>
      <c r="S26" s="2">
        <f t="shared" si="7"/>
        <v>0.87341883864710879</v>
      </c>
      <c r="V26">
        <v>622.04899999999998</v>
      </c>
      <c r="W26" s="2">
        <f t="shared" si="8"/>
        <v>0.9783644356367126</v>
      </c>
      <c r="X26">
        <v>654.70699999999999</v>
      </c>
      <c r="Y26" s="2">
        <f t="shared" si="9"/>
        <v>0.92994983125575259</v>
      </c>
      <c r="Z26">
        <v>637</v>
      </c>
      <c r="AA26" s="2">
        <f t="shared" si="10"/>
        <v>0.91308623146234269</v>
      </c>
      <c r="AB26">
        <v>827.12199999999996</v>
      </c>
      <c r="AC26" s="2">
        <f t="shared" si="11"/>
        <v>1.0897867653259128</v>
      </c>
      <c r="AF26">
        <v>723.65899999999999</v>
      </c>
      <c r="AG26" s="2">
        <f t="shared" si="12"/>
        <v>0.98817725110846799</v>
      </c>
      <c r="AH26">
        <v>777.024</v>
      </c>
      <c r="AI26" s="2">
        <f t="shared" si="13"/>
        <v>0.95471802899206015</v>
      </c>
      <c r="AJ26">
        <v>918.24400000000003</v>
      </c>
      <c r="AK26" s="2">
        <f t="shared" si="14"/>
        <v>0.97860744290042712</v>
      </c>
      <c r="AL26">
        <v>962.82899999999995</v>
      </c>
      <c r="AM26" s="2">
        <f t="shared" si="15"/>
        <v>1.0829583172585378</v>
      </c>
    </row>
    <row r="27" spans="1:39" x14ac:dyDescent="0.2">
      <c r="A27">
        <v>57.176000000000002</v>
      </c>
      <c r="B27">
        <v>607.44000000000005</v>
      </c>
      <c r="C27" s="2">
        <f t="shared" si="0"/>
        <v>0.92685159754646174</v>
      </c>
      <c r="D27">
        <v>678.54</v>
      </c>
      <c r="E27" s="2">
        <f t="shared" si="1"/>
        <v>0.8985380581598601</v>
      </c>
      <c r="F27">
        <v>697.52800000000002</v>
      </c>
      <c r="G27" s="2">
        <f t="shared" si="2"/>
        <v>0.84774296735804067</v>
      </c>
      <c r="H27">
        <v>986.18299999999999</v>
      </c>
      <c r="I27" s="2">
        <f t="shared" si="3"/>
        <v>0.78319275276111577</v>
      </c>
      <c r="L27">
        <v>1218.982</v>
      </c>
      <c r="M27" s="2">
        <f t="shared" si="4"/>
        <v>0.85829779923280136</v>
      </c>
      <c r="N27">
        <v>759.06500000000005</v>
      </c>
      <c r="O27" s="2">
        <f t="shared" si="5"/>
        <v>0.94559377331860051</v>
      </c>
      <c r="P27">
        <v>777.9</v>
      </c>
      <c r="Q27" s="2">
        <f t="shared" si="6"/>
        <v>0.87460213416862198</v>
      </c>
      <c r="R27">
        <v>892.22900000000004</v>
      </c>
      <c r="S27" s="2">
        <f t="shared" si="7"/>
        <v>0.86529664201721423</v>
      </c>
      <c r="V27">
        <v>623.21900000000005</v>
      </c>
      <c r="W27" s="2">
        <f t="shared" si="8"/>
        <v>0.98020462248645435</v>
      </c>
      <c r="X27">
        <v>675.12199999999996</v>
      </c>
      <c r="Y27" s="2">
        <f t="shared" si="9"/>
        <v>0.95894742224696883</v>
      </c>
      <c r="Z27">
        <v>653.82899999999995</v>
      </c>
      <c r="AA27" s="2">
        <f t="shared" si="10"/>
        <v>0.93720919565273475</v>
      </c>
      <c r="AB27">
        <v>838.14599999999996</v>
      </c>
      <c r="AC27" s="2">
        <f t="shared" si="11"/>
        <v>1.1043115987857324</v>
      </c>
      <c r="AF27">
        <v>708.04899999999998</v>
      </c>
      <c r="AG27" s="2">
        <f t="shared" si="12"/>
        <v>0.9668613455648305</v>
      </c>
      <c r="AH27">
        <v>782.31700000000001</v>
      </c>
      <c r="AI27" s="2">
        <f t="shared" si="13"/>
        <v>0.96122146071032755</v>
      </c>
      <c r="AJ27">
        <v>932.90200000000004</v>
      </c>
      <c r="AK27" s="2">
        <f t="shared" si="14"/>
        <v>0.99422902920867895</v>
      </c>
      <c r="AL27">
        <v>945.95100000000002</v>
      </c>
      <c r="AM27" s="2">
        <f t="shared" si="15"/>
        <v>1.0639744992818363</v>
      </c>
    </row>
    <row r="28" spans="1:39" x14ac:dyDescent="0.2">
      <c r="A28">
        <v>59.661999999999999</v>
      </c>
      <c r="B28">
        <v>597.24</v>
      </c>
      <c r="C28" s="2">
        <f t="shared" si="0"/>
        <v>0.91128810766273005</v>
      </c>
      <c r="D28">
        <v>644.88</v>
      </c>
      <c r="E28" s="2">
        <f t="shared" si="1"/>
        <v>0.85396472270777057</v>
      </c>
      <c r="F28">
        <v>702.77800000000002</v>
      </c>
      <c r="G28" s="2">
        <f t="shared" si="2"/>
        <v>0.85412357226369273</v>
      </c>
      <c r="H28">
        <v>958.23299999999995</v>
      </c>
      <c r="I28" s="2">
        <f t="shared" si="3"/>
        <v>0.76099582030570612</v>
      </c>
      <c r="L28">
        <v>1282.0540000000001</v>
      </c>
      <c r="M28" s="2">
        <f t="shared" si="4"/>
        <v>0.90270744498082012</v>
      </c>
      <c r="N28">
        <v>753.95699999999999</v>
      </c>
      <c r="O28" s="2">
        <f t="shared" si="5"/>
        <v>0.93923055937234889</v>
      </c>
      <c r="P28">
        <v>765.76700000000005</v>
      </c>
      <c r="Q28" s="2">
        <f t="shared" si="6"/>
        <v>0.86096085933398026</v>
      </c>
      <c r="R28">
        <v>891.125</v>
      </c>
      <c r="S28" s="2">
        <f t="shared" si="7"/>
        <v>0.86422596678385255</v>
      </c>
      <c r="V28">
        <v>609.024</v>
      </c>
      <c r="W28" s="2">
        <f t="shared" si="8"/>
        <v>0.95787859485219529</v>
      </c>
      <c r="X28">
        <v>666.65899999999999</v>
      </c>
      <c r="Y28" s="2">
        <f t="shared" si="9"/>
        <v>0.94692652523209431</v>
      </c>
      <c r="Z28">
        <v>662.85400000000004</v>
      </c>
      <c r="AA28" s="2">
        <f t="shared" si="10"/>
        <v>0.95014577844543135</v>
      </c>
      <c r="AB28">
        <v>850.58500000000004</v>
      </c>
      <c r="AC28" s="2">
        <f t="shared" si="11"/>
        <v>1.1207007863226242</v>
      </c>
      <c r="AF28">
        <v>713.39</v>
      </c>
      <c r="AG28" s="2">
        <f t="shared" si="12"/>
        <v>0.97415463521944734</v>
      </c>
      <c r="AH28">
        <v>797.34100000000001</v>
      </c>
      <c r="AI28" s="2">
        <f t="shared" si="13"/>
        <v>0.97968122986491823</v>
      </c>
      <c r="AJ28">
        <v>913.75599999999997</v>
      </c>
      <c r="AK28" s="2">
        <f t="shared" si="14"/>
        <v>0.97382441115316032</v>
      </c>
      <c r="AL28">
        <v>964.17100000000005</v>
      </c>
      <c r="AM28" s="2">
        <f t="shared" si="15"/>
        <v>1.0844677546163253</v>
      </c>
    </row>
    <row r="29" spans="1:39" x14ac:dyDescent="0.2">
      <c r="A29">
        <v>62.148000000000003</v>
      </c>
      <c r="B29">
        <v>613.88</v>
      </c>
      <c r="C29" s="2">
        <f t="shared" si="0"/>
        <v>0.93667795782599406</v>
      </c>
      <c r="D29">
        <v>649.38</v>
      </c>
      <c r="E29" s="2">
        <f t="shared" si="1"/>
        <v>0.85992372477355794</v>
      </c>
      <c r="F29">
        <v>721.66700000000003</v>
      </c>
      <c r="G29" s="2">
        <f t="shared" si="2"/>
        <v>0.87708038103757147</v>
      </c>
      <c r="H29">
        <v>983.43299999999999</v>
      </c>
      <c r="I29" s="2">
        <f t="shared" si="3"/>
        <v>0.7810087969739109</v>
      </c>
      <c r="L29">
        <v>1205.518</v>
      </c>
      <c r="M29" s="2">
        <f t="shared" si="4"/>
        <v>0.848817657960108</v>
      </c>
      <c r="N29">
        <v>743.97799999999995</v>
      </c>
      <c r="O29" s="2">
        <f t="shared" si="5"/>
        <v>0.92679937065472084</v>
      </c>
      <c r="P29">
        <v>780.86699999999996</v>
      </c>
      <c r="Q29" s="2">
        <f t="shared" si="6"/>
        <v>0.87793796722181427</v>
      </c>
      <c r="R29">
        <v>895.02099999999996</v>
      </c>
      <c r="S29" s="2">
        <f t="shared" si="7"/>
        <v>0.86800436416535331</v>
      </c>
      <c r="V29">
        <v>631.976</v>
      </c>
      <c r="W29" s="2">
        <f t="shared" si="8"/>
        <v>0.99397771329259765</v>
      </c>
      <c r="X29">
        <v>674.70699999999999</v>
      </c>
      <c r="Y29" s="2">
        <f t="shared" si="9"/>
        <v>0.95835795370612364</v>
      </c>
      <c r="Z29">
        <v>662.976</v>
      </c>
      <c r="AA29" s="2">
        <f t="shared" si="10"/>
        <v>0.95032065524329379</v>
      </c>
      <c r="AB29">
        <v>812.61</v>
      </c>
      <c r="AC29" s="2">
        <f t="shared" si="11"/>
        <v>1.0706662661269921</v>
      </c>
      <c r="AF29">
        <v>712.61</v>
      </c>
      <c r="AG29" s="2">
        <f t="shared" si="12"/>
        <v>0.97308952270669669</v>
      </c>
      <c r="AH29">
        <v>779.68299999999999</v>
      </c>
      <c r="AI29" s="2">
        <f t="shared" si="13"/>
        <v>0.95798510341844845</v>
      </c>
      <c r="AJ29">
        <v>914.14599999999996</v>
      </c>
      <c r="AK29" s="2">
        <f t="shared" si="14"/>
        <v>0.97424004893868488</v>
      </c>
      <c r="AL29">
        <v>966.07299999999998</v>
      </c>
      <c r="AM29" s="2">
        <f t="shared" si="15"/>
        <v>1.0866070615123842</v>
      </c>
    </row>
    <row r="30" spans="1:39" x14ac:dyDescent="0.2">
      <c r="A30">
        <v>64.634</v>
      </c>
      <c r="B30">
        <v>606.88</v>
      </c>
      <c r="C30" s="2">
        <f t="shared" si="0"/>
        <v>0.92599713143519791</v>
      </c>
      <c r="D30">
        <v>678.4</v>
      </c>
      <c r="E30" s="2">
        <f t="shared" si="1"/>
        <v>0.89835266698448013</v>
      </c>
      <c r="F30">
        <v>680.91700000000003</v>
      </c>
      <c r="G30" s="2">
        <f t="shared" si="2"/>
        <v>0.82755473343655739</v>
      </c>
      <c r="H30">
        <v>936.68299999999999</v>
      </c>
      <c r="I30" s="2">
        <f t="shared" si="3"/>
        <v>0.74388154859142797</v>
      </c>
      <c r="L30">
        <v>1176.9459999999999</v>
      </c>
      <c r="M30" s="2">
        <f t="shared" si="4"/>
        <v>0.82869981805789472</v>
      </c>
      <c r="N30">
        <v>754.47799999999995</v>
      </c>
      <c r="O30" s="2">
        <f t="shared" si="5"/>
        <v>0.93987958726310783</v>
      </c>
      <c r="P30">
        <v>814</v>
      </c>
      <c r="Q30" s="2">
        <f t="shared" si="6"/>
        <v>0.91518978945013285</v>
      </c>
      <c r="R30">
        <v>905.45799999999997</v>
      </c>
      <c r="S30" s="2">
        <f t="shared" si="7"/>
        <v>0.87812631834161714</v>
      </c>
      <c r="V30">
        <v>626.73199999999997</v>
      </c>
      <c r="W30" s="2">
        <f t="shared" si="8"/>
        <v>0.98572990146349904</v>
      </c>
      <c r="X30">
        <v>651.56100000000004</v>
      </c>
      <c r="Y30" s="2">
        <f t="shared" si="9"/>
        <v>0.92548123359430934</v>
      </c>
      <c r="Z30">
        <v>665.43899999999996</v>
      </c>
      <c r="AA30" s="2">
        <f t="shared" si="10"/>
        <v>0.95385115977718971</v>
      </c>
      <c r="AB30">
        <v>812.73199999999997</v>
      </c>
      <c r="AC30" s="2">
        <f t="shared" si="11"/>
        <v>1.0708270090226832</v>
      </c>
      <c r="AF30">
        <v>718</v>
      </c>
      <c r="AG30" s="2">
        <f t="shared" si="12"/>
        <v>0.980449723275576</v>
      </c>
      <c r="AH30">
        <v>812.04899999999998</v>
      </c>
      <c r="AI30" s="2">
        <f t="shared" si="13"/>
        <v>0.99775273443931389</v>
      </c>
      <c r="AJ30">
        <v>918.78099999999995</v>
      </c>
      <c r="AK30" s="2">
        <f t="shared" si="14"/>
        <v>0.97917974415895692</v>
      </c>
      <c r="AL30">
        <v>955.51199999999994</v>
      </c>
      <c r="AM30" s="2">
        <f t="shared" si="15"/>
        <v>1.0747283968807961</v>
      </c>
    </row>
    <row r="31" spans="1:39" x14ac:dyDescent="0.2">
      <c r="A31">
        <v>67.12</v>
      </c>
      <c r="B31">
        <v>574.79999999999995</v>
      </c>
      <c r="C31" s="2">
        <f t="shared" si="0"/>
        <v>0.8770484299185205</v>
      </c>
      <c r="D31">
        <v>661.64</v>
      </c>
      <c r="E31" s="2">
        <f t="shared" si="1"/>
        <v>0.8761586948461253</v>
      </c>
      <c r="F31">
        <v>689.08299999999997</v>
      </c>
      <c r="G31" s="2">
        <f t="shared" si="2"/>
        <v>0.83747930860980591</v>
      </c>
      <c r="H31">
        <v>921.61699999999996</v>
      </c>
      <c r="I31" s="2">
        <f t="shared" si="3"/>
        <v>0.73191664754050834</v>
      </c>
      <c r="L31">
        <v>1139.357</v>
      </c>
      <c r="M31" s="2">
        <f t="shared" si="4"/>
        <v>0.80223301545099679</v>
      </c>
      <c r="N31">
        <v>747</v>
      </c>
      <c r="O31" s="2">
        <f t="shared" si="5"/>
        <v>0.93056398156810616</v>
      </c>
      <c r="P31">
        <v>799.06700000000001</v>
      </c>
      <c r="Q31" s="2">
        <f t="shared" si="6"/>
        <v>0.89840044162966748</v>
      </c>
      <c r="R31">
        <v>923.18799999999999</v>
      </c>
      <c r="S31" s="2">
        <f t="shared" si="7"/>
        <v>0.8953211298339192</v>
      </c>
      <c r="V31">
        <v>619.48800000000006</v>
      </c>
      <c r="W31" s="2">
        <f t="shared" si="8"/>
        <v>0.97433647108783372</v>
      </c>
      <c r="X31">
        <v>657.87800000000004</v>
      </c>
      <c r="Y31" s="2">
        <f t="shared" si="9"/>
        <v>0.93445393907025898</v>
      </c>
      <c r="Z31">
        <v>664.53700000000003</v>
      </c>
      <c r="AA31" s="2">
        <f t="shared" si="10"/>
        <v>0.95255821820610809</v>
      </c>
      <c r="AB31">
        <v>816.82899999999995</v>
      </c>
      <c r="AC31" s="2">
        <f t="shared" si="11"/>
        <v>1.0762250716755206</v>
      </c>
      <c r="AF31">
        <v>723.024</v>
      </c>
      <c r="AG31" s="2">
        <f t="shared" si="12"/>
        <v>0.98731014028078001</v>
      </c>
      <c r="AH31">
        <v>798.19500000000005</v>
      </c>
      <c r="AI31" s="2">
        <f t="shared" si="13"/>
        <v>0.98073052717974929</v>
      </c>
      <c r="AJ31">
        <v>909.14599999999996</v>
      </c>
      <c r="AK31" s="2">
        <f t="shared" si="14"/>
        <v>0.96891135938067829</v>
      </c>
      <c r="AL31">
        <v>952.024</v>
      </c>
      <c r="AM31" s="2">
        <f t="shared" si="15"/>
        <v>1.0708052094709883</v>
      </c>
    </row>
    <row r="32" spans="1:39" x14ac:dyDescent="0.2">
      <c r="A32">
        <v>69.605999999999995</v>
      </c>
      <c r="B32">
        <v>596.22</v>
      </c>
      <c r="C32" s="2">
        <f t="shared" si="0"/>
        <v>0.90973175867435696</v>
      </c>
      <c r="D32">
        <v>664.4</v>
      </c>
      <c r="E32" s="2">
        <f t="shared" si="1"/>
        <v>0.87981354944647494</v>
      </c>
      <c r="F32">
        <v>678.30600000000004</v>
      </c>
      <c r="G32" s="2">
        <f t="shared" si="2"/>
        <v>0.82438144593014639</v>
      </c>
      <c r="H32">
        <v>919.65</v>
      </c>
      <c r="I32" s="2">
        <f t="shared" si="3"/>
        <v>0.73035452352835128</v>
      </c>
      <c r="L32">
        <v>1132.8040000000001</v>
      </c>
      <c r="M32" s="2">
        <f t="shared" si="4"/>
        <v>0.79761898056092251</v>
      </c>
      <c r="N32">
        <v>757.73900000000003</v>
      </c>
      <c r="O32" s="2">
        <f t="shared" si="5"/>
        <v>0.94394192882119843</v>
      </c>
      <c r="P32">
        <v>763.96699999999998</v>
      </c>
      <c r="Q32" s="2">
        <f t="shared" si="6"/>
        <v>0.85893709812880792</v>
      </c>
      <c r="R32">
        <v>907.25</v>
      </c>
      <c r="S32" s="2">
        <f t="shared" si="7"/>
        <v>0.87986422596678382</v>
      </c>
      <c r="V32">
        <v>600.21900000000005</v>
      </c>
      <c r="W32" s="2">
        <f t="shared" si="8"/>
        <v>0.94403000920093438</v>
      </c>
      <c r="X32">
        <v>642.51199999999994</v>
      </c>
      <c r="Y32" s="2">
        <f t="shared" si="9"/>
        <v>0.9126279785916388</v>
      </c>
      <c r="Z32">
        <v>647.09799999999996</v>
      </c>
      <c r="AA32" s="2">
        <f t="shared" si="10"/>
        <v>0.92756087002640342</v>
      </c>
      <c r="AB32">
        <v>822.73199999999997</v>
      </c>
      <c r="AC32" s="2">
        <f t="shared" si="11"/>
        <v>1.084002656210473</v>
      </c>
      <c r="AF32">
        <v>713.73199999999997</v>
      </c>
      <c r="AG32" s="2">
        <f t="shared" si="12"/>
        <v>0.97462164609042257</v>
      </c>
      <c r="AH32">
        <v>785.70699999999999</v>
      </c>
      <c r="AI32" s="2">
        <f t="shared" si="13"/>
        <v>0.96538670414976191</v>
      </c>
      <c r="AJ32">
        <v>911.976</v>
      </c>
      <c r="AK32" s="2">
        <f t="shared" si="14"/>
        <v>0.97192739767051006</v>
      </c>
      <c r="AL32">
        <v>962.51199999999994</v>
      </c>
      <c r="AM32" s="2">
        <f t="shared" si="15"/>
        <v>1.0826017661091947</v>
      </c>
    </row>
    <row r="33" spans="1:39" x14ac:dyDescent="0.2">
      <c r="A33">
        <v>72.091999999999999</v>
      </c>
      <c r="B33">
        <v>562.86</v>
      </c>
      <c r="C33" s="2">
        <f t="shared" si="0"/>
        <v>0.85882999176050534</v>
      </c>
      <c r="D33">
        <v>648.52</v>
      </c>
      <c r="E33" s="2">
        <f t="shared" si="1"/>
        <v>0.85878489326765195</v>
      </c>
      <c r="F33">
        <v>678.52800000000002</v>
      </c>
      <c r="G33" s="2">
        <f t="shared" si="2"/>
        <v>0.82465125436615672</v>
      </c>
      <c r="H33">
        <v>928</v>
      </c>
      <c r="I33" s="2">
        <f t="shared" si="3"/>
        <v>0.73698580746404618</v>
      </c>
      <c r="L33">
        <v>1186.5540000000001</v>
      </c>
      <c r="M33" s="2">
        <f t="shared" si="4"/>
        <v>0.83546490995837308</v>
      </c>
      <c r="N33">
        <v>749.73900000000003</v>
      </c>
      <c r="O33" s="2">
        <f t="shared" si="5"/>
        <v>0.9339760495005226</v>
      </c>
      <c r="P33">
        <v>792.16700000000003</v>
      </c>
      <c r="Q33" s="2">
        <f t="shared" si="6"/>
        <v>0.89064269034317367</v>
      </c>
      <c r="R33">
        <v>916.04200000000003</v>
      </c>
      <c r="S33" s="2">
        <f t="shared" si="7"/>
        <v>0.88839083525275797</v>
      </c>
      <c r="V33">
        <v>615.90200000000004</v>
      </c>
      <c r="W33" s="2">
        <f t="shared" si="8"/>
        <v>0.96869637703383915</v>
      </c>
      <c r="X33">
        <v>642.34100000000001</v>
      </c>
      <c r="Y33" s="2">
        <f t="shared" si="9"/>
        <v>0.9123850891446883</v>
      </c>
      <c r="Z33">
        <v>655</v>
      </c>
      <c r="AA33" s="2">
        <f t="shared" si="10"/>
        <v>0.93888772622893946</v>
      </c>
      <c r="AB33">
        <v>825.36599999999999</v>
      </c>
      <c r="AC33" s="2">
        <f t="shared" si="11"/>
        <v>1.0874731216797369</v>
      </c>
      <c r="AF33">
        <v>726.46299999999997</v>
      </c>
      <c r="AG33" s="2">
        <f t="shared" si="12"/>
        <v>0.99200619403892021</v>
      </c>
      <c r="AH33">
        <v>772.12199999999996</v>
      </c>
      <c r="AI33" s="2">
        <f t="shared" si="13"/>
        <v>0.94869501325751515</v>
      </c>
      <c r="AJ33">
        <v>907.78099999999995</v>
      </c>
      <c r="AK33" s="2">
        <f t="shared" si="14"/>
        <v>0.96745662713134251</v>
      </c>
      <c r="AL33">
        <v>972.34100000000001</v>
      </c>
      <c r="AM33" s="2">
        <f t="shared" si="15"/>
        <v>1.0936571012728988</v>
      </c>
    </row>
    <row r="34" spans="1:39" x14ac:dyDescent="0.2">
      <c r="A34">
        <v>74.578000000000003</v>
      </c>
      <c r="B34">
        <v>572</v>
      </c>
      <c r="C34" s="2">
        <f t="shared" si="0"/>
        <v>0.87277609936220213</v>
      </c>
      <c r="D34">
        <v>661.92</v>
      </c>
      <c r="E34" s="2">
        <f t="shared" si="1"/>
        <v>0.87652947719688545</v>
      </c>
      <c r="F34">
        <v>688.38900000000001</v>
      </c>
      <c r="G34" s="2">
        <f t="shared" si="2"/>
        <v>0.83663585340894453</v>
      </c>
      <c r="H34">
        <v>967.96699999999998</v>
      </c>
      <c r="I34" s="2">
        <f t="shared" si="3"/>
        <v>0.76872622962667059</v>
      </c>
      <c r="L34">
        <v>1167.1959999999999</v>
      </c>
      <c r="M34" s="2">
        <f t="shared" si="4"/>
        <v>0.82183474249277577</v>
      </c>
      <c r="N34">
        <v>752.71699999999998</v>
      </c>
      <c r="O34" s="2">
        <f t="shared" si="5"/>
        <v>0.9376858480776441</v>
      </c>
      <c r="P34">
        <v>773.53300000000002</v>
      </c>
      <c r="Q34" s="2">
        <f t="shared" si="6"/>
        <v>0.86969226462251792</v>
      </c>
      <c r="R34">
        <v>891.41700000000003</v>
      </c>
      <c r="S34" s="2">
        <f t="shared" si="7"/>
        <v>0.86450915262456063</v>
      </c>
      <c r="V34">
        <v>615.51199999999994</v>
      </c>
      <c r="W34" s="2">
        <f t="shared" si="8"/>
        <v>0.96808298141725846</v>
      </c>
      <c r="X34">
        <v>661.09799999999996</v>
      </c>
      <c r="Y34" s="2">
        <f t="shared" si="9"/>
        <v>0.93902764678476869</v>
      </c>
      <c r="Z34">
        <v>655.63400000000001</v>
      </c>
      <c r="AA34" s="2">
        <f t="shared" si="10"/>
        <v>0.93979651221127414</v>
      </c>
      <c r="AB34">
        <v>824.17100000000005</v>
      </c>
      <c r="AC34" s="2">
        <f t="shared" si="11"/>
        <v>1.0858986318407962</v>
      </c>
      <c r="AF34">
        <v>713.92700000000002</v>
      </c>
      <c r="AG34" s="2">
        <f t="shared" si="12"/>
        <v>0.97488792421861026</v>
      </c>
      <c r="AH34">
        <v>790.024</v>
      </c>
      <c r="AI34" s="2">
        <f t="shared" si="13"/>
        <v>0.97069093893679392</v>
      </c>
      <c r="AJ34">
        <v>891.21900000000005</v>
      </c>
      <c r="AK34" s="2">
        <f t="shared" si="14"/>
        <v>0.9498058758394019</v>
      </c>
      <c r="AL34">
        <v>969.41499999999996</v>
      </c>
      <c r="AM34" s="2">
        <f t="shared" si="15"/>
        <v>1.0903660329354283</v>
      </c>
    </row>
    <row r="35" spans="1:39" x14ac:dyDescent="0.2">
      <c r="A35">
        <v>77.063999999999993</v>
      </c>
      <c r="B35">
        <v>594.20000000000005</v>
      </c>
      <c r="C35" s="2">
        <f t="shared" si="0"/>
        <v>0.90664957734444152</v>
      </c>
      <c r="D35">
        <v>629.91999999999996</v>
      </c>
      <c r="E35" s="2">
        <f t="shared" si="1"/>
        <v>0.83415435139573069</v>
      </c>
      <c r="F35">
        <v>660.80600000000004</v>
      </c>
      <c r="G35" s="2">
        <f t="shared" si="2"/>
        <v>0.80311276291130596</v>
      </c>
      <c r="H35">
        <v>922.86699999999996</v>
      </c>
      <c r="I35" s="2">
        <f t="shared" si="3"/>
        <v>0.73290935471651064</v>
      </c>
      <c r="L35">
        <v>1139.9290000000001</v>
      </c>
      <c r="M35" s="2">
        <f t="shared" si="4"/>
        <v>0.80263576655081714</v>
      </c>
      <c r="N35">
        <v>741.93499999999995</v>
      </c>
      <c r="O35" s="2">
        <f t="shared" si="5"/>
        <v>0.92425433422320324</v>
      </c>
      <c r="P35">
        <v>788</v>
      </c>
      <c r="Q35" s="2">
        <f t="shared" si="6"/>
        <v>0.88595768315319989</v>
      </c>
      <c r="R35">
        <v>902.08299999999997</v>
      </c>
      <c r="S35" s="2">
        <f t="shared" si="7"/>
        <v>0.87485319432658504</v>
      </c>
      <c r="V35">
        <v>615.26800000000003</v>
      </c>
      <c r="W35" s="2">
        <f t="shared" si="8"/>
        <v>0.96769921595457742</v>
      </c>
      <c r="X35">
        <v>660.53700000000003</v>
      </c>
      <c r="Y35" s="2">
        <f t="shared" si="9"/>
        <v>0.9382307989500358</v>
      </c>
      <c r="Z35">
        <v>646.31700000000001</v>
      </c>
      <c r="AA35" s="2">
        <f t="shared" si="10"/>
        <v>0.92644137183680841</v>
      </c>
      <c r="AB35">
        <v>826.17100000000005</v>
      </c>
      <c r="AC35" s="2">
        <f t="shared" si="11"/>
        <v>1.0885337612783541</v>
      </c>
      <c r="AF35">
        <v>709.92700000000002</v>
      </c>
      <c r="AG35" s="2">
        <f t="shared" si="12"/>
        <v>0.96942580876860707</v>
      </c>
      <c r="AH35">
        <v>794.41499999999996</v>
      </c>
      <c r="AI35" s="2">
        <f t="shared" si="13"/>
        <v>0.97608609644197275</v>
      </c>
      <c r="AJ35">
        <v>925.61</v>
      </c>
      <c r="AK35" s="2">
        <f t="shared" si="14"/>
        <v>0.98645766835728221</v>
      </c>
      <c r="AL35">
        <v>963.07299999999998</v>
      </c>
      <c r="AM35" s="2">
        <f t="shared" si="15"/>
        <v>1.0832327604144991</v>
      </c>
    </row>
    <row r="36" spans="1:39" x14ac:dyDescent="0.2">
      <c r="A36">
        <v>79.55</v>
      </c>
      <c r="B36">
        <v>576.52</v>
      </c>
      <c r="C36" s="2">
        <f t="shared" si="0"/>
        <v>0.87967286154597335</v>
      </c>
      <c r="D36">
        <v>648.1</v>
      </c>
      <c r="E36" s="2">
        <f t="shared" si="1"/>
        <v>0.85822871974151183</v>
      </c>
      <c r="F36">
        <v>659.75</v>
      </c>
      <c r="G36" s="2">
        <f t="shared" si="2"/>
        <v>0.80182934981028331</v>
      </c>
      <c r="H36">
        <v>909.06700000000001</v>
      </c>
      <c r="I36" s="2">
        <f t="shared" si="3"/>
        <v>0.72194986749344614</v>
      </c>
      <c r="L36">
        <v>1127.732</v>
      </c>
      <c r="M36" s="2">
        <f t="shared" si="4"/>
        <v>0.79404773304643184</v>
      </c>
      <c r="N36">
        <v>734.76099999999997</v>
      </c>
      <c r="O36" s="2">
        <f t="shared" si="5"/>
        <v>0.91531743194238713</v>
      </c>
      <c r="P36">
        <v>850.5</v>
      </c>
      <c r="Q36" s="2">
        <f t="shared" si="6"/>
        <v>0.95622716944390418</v>
      </c>
      <c r="R36">
        <v>899.16700000000003</v>
      </c>
      <c r="S36" s="2">
        <f t="shared" si="7"/>
        <v>0.87202521517759735</v>
      </c>
      <c r="V36">
        <v>618.68299999999999</v>
      </c>
      <c r="W36" s="2">
        <f t="shared" si="8"/>
        <v>0.97307035962284039</v>
      </c>
      <c r="X36">
        <v>648.53700000000003</v>
      </c>
      <c r="Y36" s="2">
        <f t="shared" si="9"/>
        <v>0.92118592547981326</v>
      </c>
      <c r="Z36">
        <v>631.85400000000004</v>
      </c>
      <c r="AA36" s="2">
        <f t="shared" si="10"/>
        <v>0.90570987079184795</v>
      </c>
      <c r="AB36">
        <v>820.24400000000003</v>
      </c>
      <c r="AC36" s="2">
        <f t="shared" si="11"/>
        <v>1.080724555190151</v>
      </c>
      <c r="AF36">
        <v>713.04899999999998</v>
      </c>
      <c r="AG36" s="2">
        <f t="shared" si="12"/>
        <v>0.97368898987733454</v>
      </c>
      <c r="AH36">
        <v>796.14599999999996</v>
      </c>
      <c r="AI36" s="2">
        <f t="shared" si="13"/>
        <v>0.97821295083538307</v>
      </c>
      <c r="AJ36">
        <v>913.26800000000003</v>
      </c>
      <c r="AK36" s="2">
        <f t="shared" si="14"/>
        <v>0.97330433105229897</v>
      </c>
      <c r="AL36">
        <v>937.34100000000001</v>
      </c>
      <c r="AM36" s="2">
        <f t="shared" si="15"/>
        <v>1.0542902551309061</v>
      </c>
    </row>
    <row r="37" spans="1:39" x14ac:dyDescent="0.2">
      <c r="A37">
        <v>82.034999999999997</v>
      </c>
      <c r="B37">
        <v>576.28</v>
      </c>
      <c r="C37" s="2">
        <f t="shared" si="0"/>
        <v>0.87930666178400319</v>
      </c>
      <c r="D37">
        <v>636.02</v>
      </c>
      <c r="E37" s="2">
        <f t="shared" si="1"/>
        <v>0.84223210975157581</v>
      </c>
      <c r="F37">
        <v>680.58299999999997</v>
      </c>
      <c r="G37" s="2">
        <f t="shared" si="2"/>
        <v>0.82714880542922631</v>
      </c>
      <c r="H37">
        <v>906.3</v>
      </c>
      <c r="I37" s="2">
        <f t="shared" si="3"/>
        <v>0.71975241088864761</v>
      </c>
      <c r="L37">
        <v>1158.7139999999999</v>
      </c>
      <c r="M37" s="2">
        <f t="shared" si="4"/>
        <v>0.81586247880627949</v>
      </c>
      <c r="N37">
        <v>746.23900000000003</v>
      </c>
      <c r="O37" s="2">
        <f t="shared" si="5"/>
        <v>0.92961597729772694</v>
      </c>
      <c r="P37">
        <v>835.33299999999997</v>
      </c>
      <c r="Q37" s="2">
        <f t="shared" si="6"/>
        <v>0.93917473266676632</v>
      </c>
      <c r="R37">
        <v>916.64599999999996</v>
      </c>
      <c r="S37" s="2">
        <f t="shared" si="7"/>
        <v>0.88897660322463323</v>
      </c>
      <c r="V37">
        <v>606.14599999999996</v>
      </c>
      <c r="W37" s="2">
        <f t="shared" si="8"/>
        <v>0.95335204976368537</v>
      </c>
      <c r="X37">
        <v>667.43899999999996</v>
      </c>
      <c r="Y37" s="2">
        <f t="shared" si="9"/>
        <v>0.94803444200765874</v>
      </c>
      <c r="Z37">
        <v>624.92700000000002</v>
      </c>
      <c r="AA37" s="2">
        <f t="shared" si="10"/>
        <v>0.89578059555583589</v>
      </c>
      <c r="AB37">
        <v>811.12199999999996</v>
      </c>
      <c r="AC37" s="2">
        <f t="shared" si="11"/>
        <v>1.068705729825449</v>
      </c>
      <c r="AF37">
        <v>718.65899999999999</v>
      </c>
      <c r="AG37" s="2">
        <f t="shared" si="12"/>
        <v>0.98134960679596406</v>
      </c>
      <c r="AH37">
        <v>800.80499999999995</v>
      </c>
      <c r="AI37" s="2">
        <f t="shared" si="13"/>
        <v>0.98393739602249952</v>
      </c>
      <c r="AJ37">
        <v>916.61</v>
      </c>
      <c r="AK37" s="2">
        <f t="shared" si="14"/>
        <v>0.97686602715287052</v>
      </c>
      <c r="AL37">
        <v>951.85400000000004</v>
      </c>
      <c r="AM37" s="2">
        <f t="shared" si="15"/>
        <v>1.0706139990754415</v>
      </c>
    </row>
    <row r="38" spans="1:39" x14ac:dyDescent="0.2">
      <c r="A38">
        <v>84.521000000000001</v>
      </c>
      <c r="B38">
        <v>584.88</v>
      </c>
      <c r="C38" s="2">
        <f t="shared" si="0"/>
        <v>0.8924288199212671</v>
      </c>
      <c r="D38">
        <v>637.64</v>
      </c>
      <c r="E38" s="2">
        <f t="shared" si="1"/>
        <v>0.8443773504952593</v>
      </c>
      <c r="F38">
        <v>660.97199999999998</v>
      </c>
      <c r="G38" s="2">
        <f t="shared" si="2"/>
        <v>0.80331451156165601</v>
      </c>
      <c r="H38">
        <v>896.91700000000003</v>
      </c>
      <c r="I38" s="2">
        <f t="shared" si="3"/>
        <v>0.71230075374270463</v>
      </c>
      <c r="L38">
        <v>1155.768</v>
      </c>
      <c r="M38" s="2">
        <f t="shared" si="4"/>
        <v>0.81378816982014213</v>
      </c>
      <c r="N38">
        <v>743.73900000000003</v>
      </c>
      <c r="O38" s="2">
        <f t="shared" si="5"/>
        <v>0.92650164001001567</v>
      </c>
      <c r="P38">
        <v>815.76700000000005</v>
      </c>
      <c r="Q38" s="2">
        <f t="shared" si="6"/>
        <v>0.91717644836654366</v>
      </c>
      <c r="R38">
        <v>895.54200000000003</v>
      </c>
      <c r="S38" s="2">
        <f t="shared" si="7"/>
        <v>0.86850963753182209</v>
      </c>
      <c r="V38">
        <v>622.85400000000004</v>
      </c>
      <c r="W38" s="2">
        <f t="shared" si="8"/>
        <v>0.97963054710170583</v>
      </c>
      <c r="X38">
        <v>663.90200000000004</v>
      </c>
      <c r="Y38" s="2">
        <f t="shared" si="9"/>
        <v>0.94301046555231083</v>
      </c>
      <c r="Z38">
        <v>606.07299999999998</v>
      </c>
      <c r="AA38" s="2">
        <f t="shared" si="10"/>
        <v>0.86875496320420154</v>
      </c>
      <c r="AB38">
        <v>811.19500000000005</v>
      </c>
      <c r="AC38" s="2">
        <f t="shared" si="11"/>
        <v>1.0688019120499199</v>
      </c>
      <c r="AF38">
        <v>718.36599999999999</v>
      </c>
      <c r="AG38" s="2">
        <f t="shared" si="12"/>
        <v>0.98094950683925131</v>
      </c>
      <c r="AH38">
        <v>762.34100000000001</v>
      </c>
      <c r="AI38" s="2">
        <f t="shared" si="13"/>
        <v>0.93667724155217358</v>
      </c>
      <c r="AJ38">
        <v>916.09799999999996</v>
      </c>
      <c r="AK38" s="2">
        <f t="shared" si="14"/>
        <v>0.97632036934213062</v>
      </c>
      <c r="AL38">
        <v>956.48800000000006</v>
      </c>
      <c r="AM38" s="2">
        <f t="shared" si="15"/>
        <v>1.0758261695046414</v>
      </c>
    </row>
    <row r="39" spans="1:39" x14ac:dyDescent="0.2">
      <c r="A39">
        <v>87.007000000000005</v>
      </c>
      <c r="B39">
        <v>563.84</v>
      </c>
      <c r="C39" s="2">
        <f t="shared" si="0"/>
        <v>0.86032530745521685</v>
      </c>
      <c r="D39">
        <v>641.48</v>
      </c>
      <c r="E39" s="2">
        <f t="shared" si="1"/>
        <v>0.84946236559139787</v>
      </c>
      <c r="F39">
        <v>644.55600000000004</v>
      </c>
      <c r="G39" s="2">
        <f t="shared" si="2"/>
        <v>0.7833632715366684</v>
      </c>
      <c r="H39">
        <v>907.16700000000003</v>
      </c>
      <c r="I39" s="2">
        <f t="shared" si="3"/>
        <v>0.72044095258592278</v>
      </c>
      <c r="L39">
        <v>1183.0360000000001</v>
      </c>
      <c r="M39" s="2">
        <f t="shared" si="4"/>
        <v>0.83298784987241525</v>
      </c>
      <c r="N39">
        <v>731.82600000000002</v>
      </c>
      <c r="O39" s="2">
        <f t="shared" si="5"/>
        <v>0.91166119996661432</v>
      </c>
      <c r="P39">
        <v>851.63300000000004</v>
      </c>
      <c r="Q39" s="2">
        <f t="shared" si="6"/>
        <v>0.95750101469138205</v>
      </c>
      <c r="R39">
        <v>917.33299999999997</v>
      </c>
      <c r="S39" s="2">
        <f t="shared" si="7"/>
        <v>0.88964286580191532</v>
      </c>
      <c r="V39">
        <v>634.31700000000001</v>
      </c>
      <c r="W39" s="2">
        <f t="shared" si="8"/>
        <v>0.99765965980135429</v>
      </c>
      <c r="X39">
        <v>672.68299999999999</v>
      </c>
      <c r="Y39" s="2">
        <f t="shared" si="9"/>
        <v>0.95548305171414605</v>
      </c>
      <c r="Z39">
        <v>618.92700000000002</v>
      </c>
      <c r="AA39" s="2">
        <f t="shared" si="10"/>
        <v>0.88718009730030356</v>
      </c>
      <c r="AB39">
        <v>820.46299999999997</v>
      </c>
      <c r="AC39" s="2">
        <f t="shared" si="11"/>
        <v>1.0810131018635636</v>
      </c>
      <c r="AF39">
        <v>713.78099999999995</v>
      </c>
      <c r="AG39" s="2">
        <f t="shared" si="12"/>
        <v>0.97468855700468504</v>
      </c>
      <c r="AH39">
        <v>800.34100000000001</v>
      </c>
      <c r="AI39" s="2">
        <f t="shared" si="13"/>
        <v>0.98336728600601064</v>
      </c>
      <c r="AJ39">
        <v>903.95100000000002</v>
      </c>
      <c r="AK39" s="2">
        <f t="shared" si="14"/>
        <v>0.9633748509299096</v>
      </c>
      <c r="AL39">
        <v>977.90200000000004</v>
      </c>
      <c r="AM39" s="2">
        <f t="shared" si="15"/>
        <v>1.0999119307413452</v>
      </c>
    </row>
    <row r="40" spans="1:39" x14ac:dyDescent="0.2">
      <c r="A40">
        <v>89.492999999999995</v>
      </c>
      <c r="B40">
        <v>562.02</v>
      </c>
      <c r="C40" s="2">
        <f t="shared" si="0"/>
        <v>0.85754829259360976</v>
      </c>
      <c r="D40">
        <v>647.08000000000004</v>
      </c>
      <c r="E40" s="2">
        <f t="shared" si="1"/>
        <v>0.85687801260660001</v>
      </c>
      <c r="F40">
        <v>640.86099999999999</v>
      </c>
      <c r="G40" s="2">
        <f t="shared" si="2"/>
        <v>0.77887254103640469</v>
      </c>
      <c r="H40">
        <v>905.05</v>
      </c>
      <c r="I40" s="2">
        <f t="shared" si="3"/>
        <v>0.71875970371264541</v>
      </c>
      <c r="L40">
        <v>1156.643</v>
      </c>
      <c r="M40" s="2">
        <f t="shared" si="4"/>
        <v>0.8144042663452169</v>
      </c>
      <c r="N40">
        <v>750.23900000000003</v>
      </c>
      <c r="O40" s="2">
        <f t="shared" si="5"/>
        <v>0.93459891695806485</v>
      </c>
      <c r="P40">
        <v>814.93299999999999</v>
      </c>
      <c r="Q40" s="2">
        <f t="shared" si="6"/>
        <v>0.91623877234148043</v>
      </c>
      <c r="R40">
        <v>904.70799999999997</v>
      </c>
      <c r="S40" s="2">
        <f t="shared" si="7"/>
        <v>0.87739895744938778</v>
      </c>
      <c r="V40">
        <v>628.56100000000004</v>
      </c>
      <c r="W40" s="2">
        <f t="shared" si="8"/>
        <v>0.98860656962433469</v>
      </c>
      <c r="X40">
        <v>661.09799999999996</v>
      </c>
      <c r="Y40" s="2">
        <f t="shared" si="9"/>
        <v>0.93902764678476869</v>
      </c>
      <c r="Z40">
        <v>619.34100000000001</v>
      </c>
      <c r="AA40" s="2">
        <f t="shared" si="10"/>
        <v>0.88777353167993533</v>
      </c>
      <c r="AB40">
        <v>810.21900000000005</v>
      </c>
      <c r="AC40" s="2">
        <f t="shared" si="11"/>
        <v>1.0675159688843916</v>
      </c>
      <c r="AF40">
        <v>708.53700000000003</v>
      </c>
      <c r="AG40" s="2">
        <f t="shared" si="12"/>
        <v>0.96752772364973094</v>
      </c>
      <c r="AH40">
        <v>796.61</v>
      </c>
      <c r="AI40" s="2">
        <f t="shared" si="13"/>
        <v>0.97878306085187217</v>
      </c>
      <c r="AJ40">
        <v>916.48800000000006</v>
      </c>
      <c r="AK40" s="2">
        <f t="shared" si="14"/>
        <v>0.97673600712765518</v>
      </c>
      <c r="AL40">
        <v>940.29300000000001</v>
      </c>
      <c r="AM40" s="2">
        <f t="shared" si="15"/>
        <v>1.0576105674112251</v>
      </c>
    </row>
    <row r="41" spans="1:39" x14ac:dyDescent="0.2">
      <c r="A41">
        <v>91.978999999999999</v>
      </c>
      <c r="B41">
        <v>587.74</v>
      </c>
      <c r="C41" s="2">
        <f t="shared" si="0"/>
        <v>0.89679270041807813</v>
      </c>
      <c r="D41">
        <v>656.28</v>
      </c>
      <c r="E41" s="2">
        <f t="shared" si="1"/>
        <v>0.86906086127443194</v>
      </c>
      <c r="F41">
        <v>667.41700000000003</v>
      </c>
      <c r="G41" s="2">
        <f t="shared" si="2"/>
        <v>0.81114746367916613</v>
      </c>
      <c r="H41">
        <v>905.48299999999995</v>
      </c>
      <c r="I41" s="2">
        <f t="shared" si="3"/>
        <v>0.71910357747841258</v>
      </c>
      <c r="L41">
        <v>1209.1959999999999</v>
      </c>
      <c r="M41" s="2">
        <f t="shared" si="4"/>
        <v>0.85140737569636504</v>
      </c>
      <c r="N41">
        <v>747.32600000000002</v>
      </c>
      <c r="O41" s="2">
        <f t="shared" si="5"/>
        <v>0.93097009115042373</v>
      </c>
      <c r="P41">
        <v>837.23299999999995</v>
      </c>
      <c r="Q41" s="2">
        <f t="shared" si="6"/>
        <v>0.94131092505000369</v>
      </c>
      <c r="R41">
        <v>918.35400000000004</v>
      </c>
      <c r="S41" s="2">
        <f t="shared" si="7"/>
        <v>0.89063304642987029</v>
      </c>
      <c r="V41">
        <v>616.31700000000001</v>
      </c>
      <c r="W41" s="2">
        <f t="shared" si="8"/>
        <v>0.96934909288225168</v>
      </c>
      <c r="X41">
        <v>662.41499999999996</v>
      </c>
      <c r="Y41" s="2">
        <f t="shared" si="9"/>
        <v>0.94089832164812559</v>
      </c>
      <c r="Z41">
        <v>636.65899999999999</v>
      </c>
      <c r="AA41" s="2">
        <f t="shared" si="10"/>
        <v>0.91259743647815328</v>
      </c>
      <c r="AB41">
        <v>781.51199999999994</v>
      </c>
      <c r="AC41" s="2">
        <f t="shared" si="11"/>
        <v>1.0296926385024032</v>
      </c>
      <c r="AF41">
        <v>713.95100000000002</v>
      </c>
      <c r="AG41" s="2">
        <f t="shared" si="12"/>
        <v>0.97492069691131034</v>
      </c>
      <c r="AH41">
        <v>783.21900000000005</v>
      </c>
      <c r="AI41" s="2">
        <f t="shared" si="13"/>
        <v>0.962329734923416</v>
      </c>
      <c r="AJ41">
        <v>913.04899999999998</v>
      </c>
      <c r="AK41" s="2">
        <f t="shared" si="14"/>
        <v>0.9730709344496582</v>
      </c>
      <c r="AL41">
        <v>938.65899999999999</v>
      </c>
      <c r="AM41" s="2">
        <f t="shared" si="15"/>
        <v>1.0557726980799103</v>
      </c>
    </row>
    <row r="42" spans="1:39" x14ac:dyDescent="0.2">
      <c r="A42">
        <v>94.465000000000003</v>
      </c>
      <c r="B42">
        <v>582.84</v>
      </c>
      <c r="C42" s="2">
        <f t="shared" si="0"/>
        <v>0.88931612194452081</v>
      </c>
      <c r="D42">
        <v>687.86</v>
      </c>
      <c r="E42" s="2">
        <f t="shared" si="1"/>
        <v>0.91087981354944658</v>
      </c>
      <c r="F42">
        <v>634.91700000000003</v>
      </c>
      <c r="G42" s="2">
        <f t="shared" si="2"/>
        <v>0.77164848092989113</v>
      </c>
      <c r="H42">
        <v>898.36699999999996</v>
      </c>
      <c r="I42" s="2">
        <f t="shared" si="3"/>
        <v>0.71345229406686717</v>
      </c>
      <c r="L42">
        <v>1181.857</v>
      </c>
      <c r="M42" s="2">
        <f t="shared" si="4"/>
        <v>0.83215770381177157</v>
      </c>
      <c r="N42">
        <v>741.93499999999995</v>
      </c>
      <c r="O42" s="2">
        <f t="shared" si="5"/>
        <v>0.92425433422320324</v>
      </c>
      <c r="P42">
        <v>822.3</v>
      </c>
      <c r="Q42" s="2">
        <f t="shared" si="6"/>
        <v>0.92452157722953832</v>
      </c>
      <c r="R42">
        <v>945.79200000000003</v>
      </c>
      <c r="S42" s="2">
        <f t="shared" si="7"/>
        <v>0.91724281731118928</v>
      </c>
      <c r="V42">
        <v>611.41499999999996</v>
      </c>
      <c r="W42" s="2">
        <f t="shared" si="8"/>
        <v>0.96163918182461605</v>
      </c>
      <c r="X42">
        <v>662.87800000000004</v>
      </c>
      <c r="Y42" s="2">
        <f t="shared" si="9"/>
        <v>0.94155596968285182</v>
      </c>
      <c r="Z42">
        <v>626.14599999999996</v>
      </c>
      <c r="AA42" s="2">
        <f t="shared" si="10"/>
        <v>0.89752793011808474</v>
      </c>
      <c r="AB42">
        <v>796.024</v>
      </c>
      <c r="AC42" s="2">
        <f t="shared" si="11"/>
        <v>1.0488131377013239</v>
      </c>
      <c r="AF42">
        <v>708.92700000000002</v>
      </c>
      <c r="AG42" s="2">
        <f t="shared" si="12"/>
        <v>0.96806027990610621</v>
      </c>
      <c r="AH42">
        <v>775.41499999999996</v>
      </c>
      <c r="AI42" s="2">
        <f t="shared" si="13"/>
        <v>0.95274107421505427</v>
      </c>
      <c r="AJ42">
        <v>937.95100000000002</v>
      </c>
      <c r="AK42" s="2">
        <f t="shared" si="14"/>
        <v>0.99960993992435399</v>
      </c>
      <c r="AL42">
        <v>958.75599999999997</v>
      </c>
      <c r="AM42" s="2">
        <f t="shared" si="15"/>
        <v>1.0783771411346426</v>
      </c>
    </row>
    <row r="43" spans="1:39" x14ac:dyDescent="0.2">
      <c r="A43">
        <v>96.950999999999993</v>
      </c>
      <c r="B43">
        <v>582.91999999999996</v>
      </c>
      <c r="C43" s="2">
        <f t="shared" si="0"/>
        <v>0.88943818853184409</v>
      </c>
      <c r="D43">
        <v>647.88</v>
      </c>
      <c r="E43" s="2">
        <f t="shared" si="1"/>
        <v>0.85793739075162878</v>
      </c>
      <c r="F43">
        <v>628.16700000000003</v>
      </c>
      <c r="G43" s="2">
        <f t="shared" si="2"/>
        <v>0.76344484605119556</v>
      </c>
      <c r="H43">
        <v>898.71699999999998</v>
      </c>
      <c r="I43" s="2">
        <f t="shared" si="3"/>
        <v>0.71373025207614782</v>
      </c>
      <c r="L43">
        <v>1232.4290000000001</v>
      </c>
      <c r="M43" s="2">
        <f t="shared" si="4"/>
        <v>0.8677659706301506</v>
      </c>
      <c r="N43">
        <v>747.58699999999999</v>
      </c>
      <c r="O43" s="2">
        <f t="shared" si="5"/>
        <v>0.9312952279632607</v>
      </c>
      <c r="P43">
        <v>781.73299999999995</v>
      </c>
      <c r="Q43" s="2">
        <f t="shared" si="6"/>
        <v>0.87891162122385824</v>
      </c>
      <c r="R43">
        <v>950.18799999999999</v>
      </c>
      <c r="S43" s="2">
        <f t="shared" si="7"/>
        <v>0.92150612195417625</v>
      </c>
      <c r="V43">
        <v>615.53700000000003</v>
      </c>
      <c r="W43" s="2">
        <f t="shared" si="8"/>
        <v>0.96812230164909063</v>
      </c>
      <c r="X43">
        <v>638.85400000000004</v>
      </c>
      <c r="Y43" s="2">
        <f t="shared" si="9"/>
        <v>0.9074321329954661</v>
      </c>
      <c r="Z43">
        <v>613.82899999999995</v>
      </c>
      <c r="AA43" s="2">
        <f t="shared" si="10"/>
        <v>0.87987254061585296</v>
      </c>
      <c r="AB43">
        <v>766</v>
      </c>
      <c r="AC43" s="2">
        <f t="shared" si="11"/>
        <v>1.0092545745847037</v>
      </c>
      <c r="AF43">
        <v>728.04899999999998</v>
      </c>
      <c r="AG43" s="2">
        <f t="shared" si="12"/>
        <v>0.99417192281484656</v>
      </c>
      <c r="AH43">
        <v>779.78099999999995</v>
      </c>
      <c r="AI43" s="2">
        <f t="shared" si="13"/>
        <v>0.95810551458572402</v>
      </c>
      <c r="AJ43">
        <v>929.41499999999996</v>
      </c>
      <c r="AK43" s="2">
        <f t="shared" si="14"/>
        <v>0.9905128011109251</v>
      </c>
      <c r="AL43">
        <v>945.024</v>
      </c>
      <c r="AM43" s="2">
        <f t="shared" si="15"/>
        <v>1.0629318402425898</v>
      </c>
    </row>
    <row r="44" spans="1:39" x14ac:dyDescent="0.2">
      <c r="A44">
        <v>99.436999999999998</v>
      </c>
      <c r="B44">
        <v>594.67999999999995</v>
      </c>
      <c r="C44" s="2">
        <f t="shared" si="0"/>
        <v>0.90738197686838162</v>
      </c>
      <c r="D44">
        <v>650.16</v>
      </c>
      <c r="E44" s="2">
        <f t="shared" si="1"/>
        <v>0.86095661846496108</v>
      </c>
      <c r="F44">
        <v>615.86099999999999</v>
      </c>
      <c r="G44" s="2">
        <f t="shared" si="2"/>
        <v>0.74848870815234692</v>
      </c>
      <c r="H44">
        <v>887.1</v>
      </c>
      <c r="I44" s="2">
        <f t="shared" si="3"/>
        <v>0.70450442866525365</v>
      </c>
      <c r="L44">
        <v>1259.0540000000001</v>
      </c>
      <c r="M44" s="2">
        <f t="shared" si="4"/>
        <v>0.88651290775028313</v>
      </c>
      <c r="N44">
        <v>758.63</v>
      </c>
      <c r="O44" s="2">
        <f t="shared" si="5"/>
        <v>0.94505187863053863</v>
      </c>
      <c r="P44">
        <v>816.73299999999995</v>
      </c>
      <c r="Q44" s="2">
        <f t="shared" si="6"/>
        <v>0.91826253354665266</v>
      </c>
      <c r="R44">
        <v>936.27099999999996</v>
      </c>
      <c r="S44" s="2">
        <f t="shared" si="7"/>
        <v>0.90800921323796824</v>
      </c>
      <c r="V44">
        <v>620.17100000000005</v>
      </c>
      <c r="W44" s="2">
        <f t="shared" si="8"/>
        <v>0.97541069982148632</v>
      </c>
      <c r="X44">
        <v>641.39</v>
      </c>
      <c r="Y44" s="2">
        <f t="shared" si="9"/>
        <v>0.91103428292217303</v>
      </c>
      <c r="Z44">
        <v>604.14599999999996</v>
      </c>
      <c r="AA44" s="2">
        <f t="shared" si="10"/>
        <v>0.86599276984779983</v>
      </c>
      <c r="AB44">
        <v>820.26800000000003</v>
      </c>
      <c r="AC44" s="2">
        <f t="shared" si="11"/>
        <v>1.0807561767434017</v>
      </c>
      <c r="AF44">
        <v>735.85400000000004</v>
      </c>
      <c r="AG44" s="2">
        <f t="shared" si="12"/>
        <v>1.0048298755866654</v>
      </c>
      <c r="AH44">
        <v>813.51199999999994</v>
      </c>
      <c r="AI44" s="2">
        <f t="shared" si="13"/>
        <v>0.99955030115078658</v>
      </c>
      <c r="AJ44">
        <v>896.80499999999995</v>
      </c>
      <c r="AK44" s="2">
        <f t="shared" si="14"/>
        <v>0.95575908781360663</v>
      </c>
      <c r="AL44">
        <v>950.46299999999997</v>
      </c>
      <c r="AM44" s="2">
        <f t="shared" si="15"/>
        <v>1.0690494481330555</v>
      </c>
    </row>
    <row r="45" spans="1:39" x14ac:dyDescent="0.2">
      <c r="A45">
        <v>101.923</v>
      </c>
      <c r="B45">
        <v>587.04</v>
      </c>
      <c r="C45" s="2">
        <f t="shared" si="0"/>
        <v>0.89572461777899837</v>
      </c>
      <c r="D45">
        <v>634.62</v>
      </c>
      <c r="E45" s="2">
        <f t="shared" si="1"/>
        <v>0.84037819799777536</v>
      </c>
      <c r="F45">
        <v>633.25</v>
      </c>
      <c r="G45" s="2">
        <f t="shared" si="2"/>
        <v>0.76962248695318214</v>
      </c>
      <c r="H45">
        <v>895.71699999999998</v>
      </c>
      <c r="I45" s="2">
        <f t="shared" si="3"/>
        <v>0.71134775485374246</v>
      </c>
      <c r="L45">
        <v>1169.7860000000001</v>
      </c>
      <c r="M45" s="2">
        <f t="shared" si="4"/>
        <v>0.82365838820699722</v>
      </c>
      <c r="N45">
        <v>768.21699999999998</v>
      </c>
      <c r="O45" s="2">
        <f t="shared" si="5"/>
        <v>0.95699473926145351</v>
      </c>
      <c r="P45">
        <v>812.1</v>
      </c>
      <c r="Q45" s="2">
        <f t="shared" si="6"/>
        <v>0.91305359706689548</v>
      </c>
      <c r="R45">
        <v>950.375</v>
      </c>
      <c r="S45" s="2">
        <f t="shared" si="7"/>
        <v>0.92168747726997213</v>
      </c>
      <c r="V45">
        <v>607.80499999999995</v>
      </c>
      <c r="W45" s="2">
        <f t="shared" si="8"/>
        <v>0.95596134034806268</v>
      </c>
      <c r="X45">
        <v>635.43899999999996</v>
      </c>
      <c r="Y45" s="2">
        <f t="shared" si="9"/>
        <v>0.90258144608706514</v>
      </c>
      <c r="Z45">
        <v>622.63400000000001</v>
      </c>
      <c r="AA45" s="2">
        <f t="shared" si="10"/>
        <v>0.89249377180584666</v>
      </c>
      <c r="AB45">
        <v>796.09799999999996</v>
      </c>
      <c r="AC45" s="2">
        <f t="shared" si="11"/>
        <v>1.0489106374905135</v>
      </c>
      <c r="AF45">
        <v>764.82899999999995</v>
      </c>
      <c r="AG45" s="2">
        <f t="shared" si="12"/>
        <v>1.0443960743776259</v>
      </c>
      <c r="AH45">
        <v>799.46299999999997</v>
      </c>
      <c r="AI45" s="2">
        <f t="shared" si="13"/>
        <v>0.98228850024205094</v>
      </c>
      <c r="AJ45">
        <v>903.024</v>
      </c>
      <c r="AK45" s="2">
        <f t="shared" si="14"/>
        <v>0.96238691188585523</v>
      </c>
      <c r="AL45">
        <v>946.85400000000004</v>
      </c>
      <c r="AM45" s="2">
        <f t="shared" si="15"/>
        <v>1.0649901639122998</v>
      </c>
    </row>
    <row r="46" spans="1:39" x14ac:dyDescent="0.2">
      <c r="A46">
        <v>104.40900000000001</v>
      </c>
      <c r="B46">
        <v>574.04</v>
      </c>
      <c r="C46" s="2">
        <f t="shared" si="0"/>
        <v>0.87588879733894831</v>
      </c>
      <c r="D46">
        <v>641.86</v>
      </c>
      <c r="E46" s="2">
        <f t="shared" si="1"/>
        <v>0.84996557021028663</v>
      </c>
      <c r="F46">
        <v>611.52800000000002</v>
      </c>
      <c r="G46" s="2">
        <f t="shared" si="2"/>
        <v>0.74322258223688209</v>
      </c>
      <c r="H46">
        <v>908.58299999999997</v>
      </c>
      <c r="I46" s="2">
        <f t="shared" si="3"/>
        <v>0.72156549127489811</v>
      </c>
      <c r="L46">
        <v>1148.6959999999999</v>
      </c>
      <c r="M46" s="2">
        <f t="shared" si="4"/>
        <v>0.8088087016769091</v>
      </c>
      <c r="N46">
        <v>768.34799999999996</v>
      </c>
      <c r="O46" s="2">
        <f t="shared" si="5"/>
        <v>0.9571579305353296</v>
      </c>
      <c r="P46">
        <v>865.83299999999997</v>
      </c>
      <c r="Q46" s="2">
        <f t="shared" si="6"/>
        <v>0.97346624197663001</v>
      </c>
      <c r="R46">
        <v>933.06200000000001</v>
      </c>
      <c r="S46" s="2">
        <f t="shared" si="7"/>
        <v>0.90489707843374956</v>
      </c>
      <c r="V46">
        <v>601.82899999999995</v>
      </c>
      <c r="W46" s="2">
        <f t="shared" si="8"/>
        <v>0.94656223213092061</v>
      </c>
      <c r="X46">
        <v>631.75599999999997</v>
      </c>
      <c r="Y46" s="2">
        <f t="shared" si="9"/>
        <v>0.89735009033782931</v>
      </c>
      <c r="Z46">
        <v>611.73199999999997</v>
      </c>
      <c r="AA46" s="2">
        <f t="shared" si="10"/>
        <v>0.87686666647554445</v>
      </c>
      <c r="AB46">
        <v>785.43899999999996</v>
      </c>
      <c r="AC46" s="2">
        <f t="shared" si="11"/>
        <v>1.0348667151530482</v>
      </c>
      <c r="AF46">
        <v>750.46299999999997</v>
      </c>
      <c r="AG46" s="2">
        <f t="shared" si="12"/>
        <v>1.0247788867389396</v>
      </c>
      <c r="AH46">
        <v>786.024</v>
      </c>
      <c r="AI46" s="2">
        <f t="shared" si="13"/>
        <v>0.96577619741533738</v>
      </c>
      <c r="AJ46">
        <v>886.024</v>
      </c>
      <c r="AK46" s="2">
        <f t="shared" si="14"/>
        <v>0.9442693673886331</v>
      </c>
      <c r="AL46">
        <v>927.68299999999999</v>
      </c>
      <c r="AM46" s="2">
        <f t="shared" si="15"/>
        <v>1.0434272551297812</v>
      </c>
    </row>
    <row r="47" spans="1:39" x14ac:dyDescent="0.2">
      <c r="A47">
        <v>106.895</v>
      </c>
      <c r="B47">
        <v>565.02</v>
      </c>
      <c r="C47" s="2">
        <f t="shared" si="0"/>
        <v>0.86212578961823672</v>
      </c>
      <c r="D47">
        <v>629.41999999999996</v>
      </c>
      <c r="E47" s="2">
        <f t="shared" si="1"/>
        <v>0.8334922400550876</v>
      </c>
      <c r="F47">
        <v>647.58299999999997</v>
      </c>
      <c r="G47" s="2">
        <f t="shared" si="2"/>
        <v>0.78704214602227007</v>
      </c>
      <c r="H47">
        <v>874.06700000000001</v>
      </c>
      <c r="I47" s="2">
        <f t="shared" si="3"/>
        <v>0.69415406656538403</v>
      </c>
      <c r="L47">
        <v>1204.732</v>
      </c>
      <c r="M47" s="2">
        <f t="shared" si="4"/>
        <v>0.8482642272530122</v>
      </c>
      <c r="N47">
        <v>795.80399999999997</v>
      </c>
      <c r="O47" s="2">
        <f t="shared" si="5"/>
        <v>0.99136082836388906</v>
      </c>
      <c r="P47">
        <v>848</v>
      </c>
      <c r="Q47" s="2">
        <f t="shared" si="6"/>
        <v>0.95341638999227596</v>
      </c>
      <c r="R47">
        <v>955.89599999999996</v>
      </c>
      <c r="S47" s="2">
        <f t="shared" si="7"/>
        <v>0.92704182325130313</v>
      </c>
      <c r="V47">
        <v>609.19500000000005</v>
      </c>
      <c r="W47" s="2">
        <f t="shared" si="8"/>
        <v>0.95814754523792689</v>
      </c>
      <c r="X47">
        <v>641.95100000000002</v>
      </c>
      <c r="Y47" s="2">
        <f t="shared" si="9"/>
        <v>0.91183113075690603</v>
      </c>
      <c r="Z47">
        <v>596.34100000000001</v>
      </c>
      <c r="AA47" s="2">
        <f t="shared" si="10"/>
        <v>0.85480495503372833</v>
      </c>
      <c r="AB47">
        <v>794.04899999999998</v>
      </c>
      <c r="AC47" s="2">
        <f t="shared" si="11"/>
        <v>1.0462109473817354</v>
      </c>
      <c r="AF47">
        <v>742.07299999999998</v>
      </c>
      <c r="AG47" s="2">
        <f t="shared" si="12"/>
        <v>1.0133220995825578</v>
      </c>
      <c r="AH47">
        <v>802.85400000000004</v>
      </c>
      <c r="AI47" s="2">
        <f t="shared" si="13"/>
        <v>0.98645497236686575</v>
      </c>
      <c r="AJ47">
        <v>899.63400000000001</v>
      </c>
      <c r="AK47" s="2">
        <f t="shared" si="14"/>
        <v>0.95877406036552681</v>
      </c>
      <c r="AL47">
        <v>948.73199999999997</v>
      </c>
      <c r="AM47" s="2">
        <f t="shared" si="15"/>
        <v>1.0671024763995758</v>
      </c>
    </row>
    <row r="48" spans="1:39" x14ac:dyDescent="0.2">
      <c r="A48">
        <v>109.381</v>
      </c>
      <c r="B48">
        <v>568.66</v>
      </c>
      <c r="C48" s="2">
        <f t="shared" si="0"/>
        <v>0.86767981934145066</v>
      </c>
      <c r="D48">
        <v>634.98</v>
      </c>
      <c r="E48" s="2">
        <f t="shared" si="1"/>
        <v>0.84085491816303837</v>
      </c>
      <c r="F48">
        <v>616.16700000000003</v>
      </c>
      <c r="G48" s="2">
        <f t="shared" si="2"/>
        <v>0.74886060626684781</v>
      </c>
      <c r="H48">
        <v>879.48299999999995</v>
      </c>
      <c r="I48" s="2">
        <f t="shared" si="3"/>
        <v>0.69845526821756643</v>
      </c>
      <c r="L48">
        <v>1204.268</v>
      </c>
      <c r="M48" s="2">
        <f t="shared" si="4"/>
        <v>0.84793752006714396</v>
      </c>
      <c r="N48">
        <v>770.52200000000005</v>
      </c>
      <c r="O48" s="2">
        <f t="shared" si="5"/>
        <v>0.9598661582407233</v>
      </c>
      <c r="P48">
        <v>869.2</v>
      </c>
      <c r="Q48" s="2">
        <f t="shared" si="6"/>
        <v>0.97725179974208298</v>
      </c>
      <c r="R48">
        <v>926.04200000000003</v>
      </c>
      <c r="S48" s="2">
        <f t="shared" si="7"/>
        <v>0.89808898048248276</v>
      </c>
      <c r="V48">
        <v>606.39</v>
      </c>
      <c r="W48" s="2">
        <f t="shared" si="8"/>
        <v>0.95373581522636663</v>
      </c>
      <c r="X48">
        <v>617.07299999999998</v>
      </c>
      <c r="Y48" s="2">
        <f t="shared" si="9"/>
        <v>0.87649426724088952</v>
      </c>
      <c r="Z48">
        <v>611.024</v>
      </c>
      <c r="AA48" s="2">
        <f t="shared" si="10"/>
        <v>0.8758518076813917</v>
      </c>
      <c r="AB48">
        <v>783.41499999999996</v>
      </c>
      <c r="AC48" s="2">
        <f t="shared" si="11"/>
        <v>1.0321999641622397</v>
      </c>
      <c r="AF48">
        <v>753.73199999999997</v>
      </c>
      <c r="AG48" s="2">
        <f t="shared" si="12"/>
        <v>1.0292428005904546</v>
      </c>
      <c r="AH48">
        <v>788.82899999999995</v>
      </c>
      <c r="AI48" s="2">
        <f t="shared" si="13"/>
        <v>0.96922265990725875</v>
      </c>
      <c r="AJ48">
        <v>894.39</v>
      </c>
      <c r="AK48" s="2">
        <f t="shared" si="14"/>
        <v>0.95318533075708956</v>
      </c>
      <c r="AL48">
        <v>918.92700000000002</v>
      </c>
      <c r="AM48" s="2">
        <f t="shared" si="15"/>
        <v>1.0335787949920874</v>
      </c>
    </row>
    <row r="49" spans="1:39" x14ac:dyDescent="0.2">
      <c r="A49">
        <v>111.867</v>
      </c>
      <c r="B49">
        <v>581.02</v>
      </c>
      <c r="C49" s="2">
        <f t="shared" si="0"/>
        <v>0.88653910708291372</v>
      </c>
      <c r="D49">
        <v>631.1</v>
      </c>
      <c r="E49" s="2">
        <f t="shared" si="1"/>
        <v>0.83571693415964832</v>
      </c>
      <c r="F49">
        <v>643.16700000000003</v>
      </c>
      <c r="G49" s="2">
        <f t="shared" si="2"/>
        <v>0.78167514578163022</v>
      </c>
      <c r="H49">
        <v>870.06700000000001</v>
      </c>
      <c r="I49" s="2">
        <f t="shared" si="3"/>
        <v>0.69097740360217696</v>
      </c>
      <c r="L49">
        <v>1208.1610000000001</v>
      </c>
      <c r="M49" s="2">
        <f t="shared" si="4"/>
        <v>0.85067862152099094</v>
      </c>
      <c r="N49">
        <v>799.67399999999998</v>
      </c>
      <c r="O49" s="2">
        <f t="shared" si="5"/>
        <v>0.99618182248526599</v>
      </c>
      <c r="P49">
        <v>846.53300000000002</v>
      </c>
      <c r="Q49" s="2">
        <f t="shared" si="6"/>
        <v>0.95176702461006057</v>
      </c>
      <c r="R49">
        <v>963.27099999999996</v>
      </c>
      <c r="S49" s="2">
        <f t="shared" si="7"/>
        <v>0.93419420535822517</v>
      </c>
      <c r="V49">
        <v>620.58500000000004</v>
      </c>
      <c r="W49" s="2">
        <f t="shared" si="8"/>
        <v>0.97606184286062569</v>
      </c>
      <c r="X49">
        <v>631.82899999999995</v>
      </c>
      <c r="Y49" s="2">
        <f t="shared" si="9"/>
        <v>0.89745377998477316</v>
      </c>
      <c r="Z49">
        <v>599.24400000000003</v>
      </c>
      <c r="AA49" s="2">
        <f t="shared" si="10"/>
        <v>0.85896616277303006</v>
      </c>
      <c r="AB49">
        <v>759.34100000000001</v>
      </c>
      <c r="AC49" s="2">
        <f t="shared" si="11"/>
        <v>1.0004809111223543</v>
      </c>
      <c r="AF49">
        <v>736.63400000000001</v>
      </c>
      <c r="AG49" s="2">
        <f t="shared" si="12"/>
        <v>1.0058949880994159</v>
      </c>
      <c r="AH49">
        <v>803.48800000000006</v>
      </c>
      <c r="AI49" s="2">
        <f t="shared" si="13"/>
        <v>0.98723395889801668</v>
      </c>
      <c r="AJ49">
        <v>928.51199999999994</v>
      </c>
      <c r="AK49" s="2">
        <f t="shared" si="14"/>
        <v>0.98955043977674917</v>
      </c>
      <c r="AL49">
        <v>912.80499999999995</v>
      </c>
      <c r="AM49" s="2">
        <f t="shared" si="15"/>
        <v>1.0266929712183364</v>
      </c>
    </row>
    <row r="50" spans="1:39" x14ac:dyDescent="0.2">
      <c r="A50">
        <v>114.352</v>
      </c>
      <c r="B50">
        <v>611.67999999999995</v>
      </c>
      <c r="C50" s="2">
        <f t="shared" si="0"/>
        <v>0.93332112667460088</v>
      </c>
      <c r="D50">
        <v>640.62</v>
      </c>
      <c r="E50" s="2">
        <f t="shared" si="1"/>
        <v>0.84832353408549188</v>
      </c>
      <c r="F50">
        <v>653.13900000000001</v>
      </c>
      <c r="G50" s="2">
        <f t="shared" si="2"/>
        <v>0.79379464904242314</v>
      </c>
      <c r="H50">
        <v>912.16700000000003</v>
      </c>
      <c r="I50" s="2">
        <f t="shared" si="3"/>
        <v>0.72441178128993167</v>
      </c>
      <c r="L50">
        <v>1255</v>
      </c>
      <c r="M50" s="2">
        <f t="shared" si="4"/>
        <v>0.88365844453582232</v>
      </c>
      <c r="N50">
        <v>790.10900000000004</v>
      </c>
      <c r="O50" s="2">
        <f t="shared" si="5"/>
        <v>0.98426636802248302</v>
      </c>
      <c r="P50">
        <v>814.93299999999999</v>
      </c>
      <c r="Q50" s="2">
        <f t="shared" si="6"/>
        <v>0.91623877234148043</v>
      </c>
      <c r="R50">
        <v>953.43799999999999</v>
      </c>
      <c r="S50" s="2">
        <f t="shared" si="7"/>
        <v>0.92465801915383683</v>
      </c>
      <c r="V50">
        <v>603.63400000000001</v>
      </c>
      <c r="W50" s="2">
        <f t="shared" si="8"/>
        <v>0.94940115286919746</v>
      </c>
      <c r="X50">
        <v>632.68299999999999</v>
      </c>
      <c r="Y50" s="2">
        <f t="shared" si="9"/>
        <v>0.89866680681340405</v>
      </c>
      <c r="Z50">
        <v>614.53700000000003</v>
      </c>
      <c r="AA50" s="2">
        <f t="shared" si="10"/>
        <v>0.88088739941000582</v>
      </c>
      <c r="AB50">
        <v>776.95100000000002</v>
      </c>
      <c r="AC50" s="2">
        <f t="shared" si="11"/>
        <v>1.0236832258200523</v>
      </c>
      <c r="AF50">
        <v>779.14599999999996</v>
      </c>
      <c r="AG50" s="2">
        <f t="shared" si="12"/>
        <v>1.0639463511020499</v>
      </c>
      <c r="AH50">
        <v>827.90200000000004</v>
      </c>
      <c r="AI50" s="2">
        <f t="shared" si="13"/>
        <v>1.0172310837742267</v>
      </c>
      <c r="AJ50">
        <v>939</v>
      </c>
      <c r="AK50" s="2">
        <f t="shared" si="14"/>
        <v>1.0007278989936237</v>
      </c>
      <c r="AL50">
        <v>920.34100000000001</v>
      </c>
      <c r="AM50" s="2">
        <f t="shared" si="15"/>
        <v>1.0351692155762238</v>
      </c>
    </row>
    <row r="51" spans="1:39" x14ac:dyDescent="0.2">
      <c r="A51">
        <v>116.83799999999999</v>
      </c>
      <c r="B51">
        <v>580.16</v>
      </c>
      <c r="C51" s="2">
        <f t="shared" si="0"/>
        <v>0.8852268912691873</v>
      </c>
      <c r="D51">
        <v>674.48</v>
      </c>
      <c r="E51" s="2">
        <f t="shared" si="1"/>
        <v>0.89316171407383871</v>
      </c>
      <c r="F51">
        <v>611.66700000000003</v>
      </c>
      <c r="G51" s="2">
        <f t="shared" si="2"/>
        <v>0.7433915163477175</v>
      </c>
      <c r="H51">
        <v>896.26700000000005</v>
      </c>
      <c r="I51" s="2">
        <f t="shared" si="3"/>
        <v>0.71178454601118346</v>
      </c>
      <c r="L51">
        <v>1222.482</v>
      </c>
      <c r="M51" s="2">
        <f t="shared" si="4"/>
        <v>0.86076218533310056</v>
      </c>
      <c r="N51">
        <v>785.63</v>
      </c>
      <c r="O51" s="2">
        <f t="shared" si="5"/>
        <v>0.97868672133781964</v>
      </c>
      <c r="P51">
        <v>800.23299999999995</v>
      </c>
      <c r="Q51" s="2">
        <f t="shared" si="6"/>
        <v>0.89971138916590676</v>
      </c>
      <c r="R51">
        <v>950.56200000000001</v>
      </c>
      <c r="S51" s="2">
        <f t="shared" si="7"/>
        <v>0.92186883258576802</v>
      </c>
      <c r="V51">
        <v>612.12199999999996</v>
      </c>
      <c r="W51" s="2">
        <f t="shared" si="8"/>
        <v>0.96275115798082744</v>
      </c>
      <c r="X51">
        <v>642.92700000000002</v>
      </c>
      <c r="Y51" s="2">
        <f t="shared" si="9"/>
        <v>0.91321744713248409</v>
      </c>
      <c r="Z51">
        <v>595.61</v>
      </c>
      <c r="AA51" s="2">
        <f t="shared" si="10"/>
        <v>0.85375712766292933</v>
      </c>
      <c r="AB51">
        <v>787.12199999999996</v>
      </c>
      <c r="AC51" s="2">
        <f t="shared" si="11"/>
        <v>1.0370841765747534</v>
      </c>
      <c r="AF51">
        <v>776.78099999999995</v>
      </c>
      <c r="AG51" s="2">
        <f t="shared" si="12"/>
        <v>1.0607168753422356</v>
      </c>
      <c r="AH51">
        <v>820.58500000000004</v>
      </c>
      <c r="AI51" s="2">
        <f t="shared" si="13"/>
        <v>1.0082407928461021</v>
      </c>
      <c r="AJ51">
        <v>944.43899999999996</v>
      </c>
      <c r="AK51" s="2">
        <f t="shared" si="14"/>
        <v>1.0065244474948232</v>
      </c>
      <c r="AL51">
        <v>910.95100000000002</v>
      </c>
      <c r="AM51" s="2">
        <f t="shared" si="15"/>
        <v>1.0246076531398434</v>
      </c>
    </row>
    <row r="52" spans="1:39" x14ac:dyDescent="0.2">
      <c r="A52">
        <v>119.324</v>
      </c>
      <c r="B52">
        <v>595.62</v>
      </c>
      <c r="C52" s="2">
        <f t="shared" si="0"/>
        <v>0.90881625926943144</v>
      </c>
      <c r="D52">
        <v>659.34</v>
      </c>
      <c r="E52" s="2">
        <f t="shared" si="1"/>
        <v>0.87311298267916737</v>
      </c>
      <c r="F52">
        <v>626.66700000000003</v>
      </c>
      <c r="G52" s="2">
        <f t="shared" si="2"/>
        <v>0.76162181607815205</v>
      </c>
      <c r="H52">
        <v>898</v>
      </c>
      <c r="I52" s="2">
        <f t="shared" si="3"/>
        <v>0.71316083523999296</v>
      </c>
      <c r="L52">
        <v>1202.6959999999999</v>
      </c>
      <c r="M52" s="2">
        <f t="shared" si="4"/>
        <v>0.84683065865295248</v>
      </c>
      <c r="N52">
        <v>774.93499999999995</v>
      </c>
      <c r="O52" s="2">
        <f t="shared" si="5"/>
        <v>0.96536358642099107</v>
      </c>
      <c r="P52">
        <v>853.3</v>
      </c>
      <c r="Q52" s="2">
        <f t="shared" si="6"/>
        <v>0.95937524242972771</v>
      </c>
      <c r="R52">
        <v>961.14599999999996</v>
      </c>
      <c r="S52" s="2">
        <f t="shared" si="7"/>
        <v>0.93213334949690863</v>
      </c>
      <c r="V52">
        <v>597.14599999999996</v>
      </c>
      <c r="W52" s="2">
        <f t="shared" si="8"/>
        <v>0.93919676630413418</v>
      </c>
      <c r="X52">
        <v>616.90200000000004</v>
      </c>
      <c r="Y52" s="2">
        <f t="shared" si="9"/>
        <v>0.87625137779393891</v>
      </c>
      <c r="Z52">
        <v>613.14599999999996</v>
      </c>
      <c r="AA52" s="2">
        <f t="shared" si="10"/>
        <v>0.87889351723109821</v>
      </c>
      <c r="AB52">
        <v>791.85400000000004</v>
      </c>
      <c r="AC52" s="2">
        <f t="shared" si="11"/>
        <v>1.0433188928240156</v>
      </c>
      <c r="AF52">
        <v>741.68299999999999</v>
      </c>
      <c r="AG52" s="2">
        <f t="shared" si="12"/>
        <v>1.0127895433261824</v>
      </c>
      <c r="AH52">
        <v>801.61</v>
      </c>
      <c r="AI52" s="2">
        <f t="shared" si="13"/>
        <v>0.98492648775369274</v>
      </c>
      <c r="AJ52">
        <v>948.48800000000006</v>
      </c>
      <c r="AK52" s="2">
        <f t="shared" si="14"/>
        <v>1.010839620298897</v>
      </c>
      <c r="AL52">
        <v>913.75599999999997</v>
      </c>
      <c r="AM52" s="2">
        <f t="shared" si="15"/>
        <v>1.027762624666366</v>
      </c>
    </row>
    <row r="53" spans="1:39" x14ac:dyDescent="0.2">
      <c r="A53">
        <v>121.81</v>
      </c>
      <c r="B53">
        <v>627.55999999999995</v>
      </c>
      <c r="C53" s="2">
        <f t="shared" si="0"/>
        <v>0.9575513442582928</v>
      </c>
      <c r="D53">
        <v>664.12</v>
      </c>
      <c r="E53" s="2">
        <f t="shared" si="1"/>
        <v>0.87944276709571489</v>
      </c>
      <c r="F53">
        <v>599.66700000000003</v>
      </c>
      <c r="G53" s="2">
        <f t="shared" si="2"/>
        <v>0.72880727656336974</v>
      </c>
      <c r="H53">
        <v>921</v>
      </c>
      <c r="I53" s="2">
        <f t="shared" si="3"/>
        <v>0.73142664727843376</v>
      </c>
      <c r="L53">
        <v>1193.6790000000001</v>
      </c>
      <c r="M53" s="2">
        <f t="shared" si="4"/>
        <v>0.84048169594826772</v>
      </c>
      <c r="N53">
        <v>776.87</v>
      </c>
      <c r="O53" s="2">
        <f t="shared" si="5"/>
        <v>0.96777408348167959</v>
      </c>
      <c r="P53">
        <v>808.36699999999996</v>
      </c>
      <c r="Q53" s="2">
        <f t="shared" si="6"/>
        <v>0.90885654118972425</v>
      </c>
      <c r="R53">
        <v>928.43799999999999</v>
      </c>
      <c r="S53" s="2">
        <f t="shared" si="7"/>
        <v>0.90041265607952481</v>
      </c>
      <c r="V53">
        <v>599.61</v>
      </c>
      <c r="W53" s="2">
        <f t="shared" si="8"/>
        <v>0.94307216835350471</v>
      </c>
      <c r="X53">
        <v>622.90200000000004</v>
      </c>
      <c r="Y53" s="2">
        <f t="shared" si="9"/>
        <v>0.88477381452905024</v>
      </c>
      <c r="Z53">
        <v>604.46299999999997</v>
      </c>
      <c r="AA53" s="2">
        <f t="shared" si="10"/>
        <v>0.86644716283896706</v>
      </c>
      <c r="AB53">
        <v>814.39</v>
      </c>
      <c r="AC53" s="2">
        <f t="shared" si="11"/>
        <v>1.0730115313264188</v>
      </c>
      <c r="AF53">
        <v>778.51199999999994</v>
      </c>
      <c r="AG53" s="2">
        <f t="shared" si="12"/>
        <v>1.0630806058032245</v>
      </c>
      <c r="AH53">
        <v>783.78099999999995</v>
      </c>
      <c r="AI53" s="2">
        <f t="shared" si="13"/>
        <v>0.96302025610718056</v>
      </c>
      <c r="AJ53">
        <v>939.65899999999999</v>
      </c>
      <c r="AK53" s="2">
        <f t="shared" si="14"/>
        <v>1.0014302202773688</v>
      </c>
      <c r="AL53">
        <v>930.17100000000005</v>
      </c>
      <c r="AM53" s="2">
        <f t="shared" si="15"/>
        <v>1.0462256755069608</v>
      </c>
    </row>
    <row r="54" spans="1:39" x14ac:dyDescent="0.2">
      <c r="A54">
        <v>124.29600000000001</v>
      </c>
      <c r="B54">
        <v>581.74</v>
      </c>
      <c r="C54" s="2">
        <f t="shared" si="0"/>
        <v>0.88763770636882422</v>
      </c>
      <c r="D54">
        <v>663.7</v>
      </c>
      <c r="E54" s="2">
        <f t="shared" si="1"/>
        <v>0.87888659356957477</v>
      </c>
      <c r="F54">
        <v>606.16700000000003</v>
      </c>
      <c r="G54" s="2">
        <f t="shared" si="2"/>
        <v>0.7367070731132247</v>
      </c>
      <c r="H54">
        <v>921.98299999999995</v>
      </c>
      <c r="I54" s="2">
        <f t="shared" si="3"/>
        <v>0.73220731220164181</v>
      </c>
      <c r="L54">
        <v>1180.0709999999999</v>
      </c>
      <c r="M54" s="2">
        <f t="shared" si="4"/>
        <v>0.83090016279030465</v>
      </c>
      <c r="N54">
        <v>794.19600000000003</v>
      </c>
      <c r="O54" s="2">
        <f t="shared" si="5"/>
        <v>0.98935768662043333</v>
      </c>
      <c r="P54">
        <v>807</v>
      </c>
      <c r="Q54" s="2">
        <f t="shared" si="6"/>
        <v>0.90731960698557401</v>
      </c>
      <c r="R54">
        <v>959.14599999999996</v>
      </c>
      <c r="S54" s="2">
        <f t="shared" si="7"/>
        <v>0.93019372045096371</v>
      </c>
      <c r="V54">
        <v>612.39</v>
      </c>
      <c r="W54" s="2">
        <f t="shared" si="8"/>
        <v>0.9631726708660675</v>
      </c>
      <c r="X54">
        <v>630.39</v>
      </c>
      <c r="Y54" s="2">
        <f t="shared" si="9"/>
        <v>0.89540981557446908</v>
      </c>
      <c r="Z54">
        <v>609.48800000000006</v>
      </c>
      <c r="AA54" s="2">
        <f t="shared" si="10"/>
        <v>0.87365008012797551</v>
      </c>
      <c r="AB54">
        <v>811.19500000000005</v>
      </c>
      <c r="AC54" s="2">
        <f t="shared" si="11"/>
        <v>1.0688019120499199</v>
      </c>
      <c r="AF54">
        <v>776.90200000000004</v>
      </c>
      <c r="AG54" s="2">
        <f t="shared" si="12"/>
        <v>1.0608821043345984</v>
      </c>
      <c r="AH54">
        <v>796.56100000000004</v>
      </c>
      <c r="AI54" s="2">
        <f t="shared" si="13"/>
        <v>0.97872285526823433</v>
      </c>
      <c r="AJ54">
        <v>927.95100000000002</v>
      </c>
      <c r="AK54" s="2">
        <f t="shared" si="14"/>
        <v>0.98895256080834093</v>
      </c>
      <c r="AL54">
        <v>915.19500000000005</v>
      </c>
      <c r="AM54" s="2">
        <f t="shared" si="15"/>
        <v>1.0293811644263182</v>
      </c>
    </row>
    <row r="55" spans="1:39" x14ac:dyDescent="0.2">
      <c r="A55">
        <v>126.782</v>
      </c>
      <c r="B55">
        <v>587.41999999999996</v>
      </c>
      <c r="C55" s="2">
        <f t="shared" si="0"/>
        <v>0.89630443406878446</v>
      </c>
      <c r="D55">
        <v>633.38</v>
      </c>
      <c r="E55" s="2">
        <f t="shared" si="1"/>
        <v>0.83873616187298061</v>
      </c>
      <c r="F55">
        <v>604.05600000000004</v>
      </c>
      <c r="G55" s="2">
        <f t="shared" si="2"/>
        <v>0.73414146226449495</v>
      </c>
      <c r="H55">
        <v>930.68299999999999</v>
      </c>
      <c r="I55" s="2">
        <f t="shared" si="3"/>
        <v>0.73911655414661726</v>
      </c>
      <c r="L55">
        <v>1191.6610000000001</v>
      </c>
      <c r="M55" s="2">
        <f t="shared" si="4"/>
        <v>0.83906080133386662</v>
      </c>
      <c r="N55">
        <v>779.73900000000003</v>
      </c>
      <c r="O55" s="2">
        <f t="shared" si="5"/>
        <v>0.97134809695305702</v>
      </c>
      <c r="P55">
        <v>868.76700000000005</v>
      </c>
      <c r="Q55" s="2">
        <f t="shared" si="6"/>
        <v>0.976764972741061</v>
      </c>
      <c r="R55">
        <v>945.06200000000001</v>
      </c>
      <c r="S55" s="2">
        <f t="shared" si="7"/>
        <v>0.91653485270941937</v>
      </c>
      <c r="V55">
        <v>611.29300000000001</v>
      </c>
      <c r="W55" s="2">
        <f t="shared" si="8"/>
        <v>0.96144729909327553</v>
      </c>
      <c r="X55">
        <v>640.82899999999995</v>
      </c>
      <c r="Y55" s="2">
        <f t="shared" si="9"/>
        <v>0.91023743508744015</v>
      </c>
      <c r="Z55">
        <v>620</v>
      </c>
      <c r="AA55" s="2">
        <f t="shared" si="10"/>
        <v>0.8887181530716679</v>
      </c>
      <c r="AB55">
        <v>793.53700000000003</v>
      </c>
      <c r="AC55" s="2">
        <f t="shared" si="11"/>
        <v>1.0455363542457206</v>
      </c>
      <c r="AF55">
        <v>783.80499999999995</v>
      </c>
      <c r="AG55" s="2">
        <f t="shared" si="12"/>
        <v>1.0703083500724413</v>
      </c>
      <c r="AH55">
        <v>812.80499999999995</v>
      </c>
      <c r="AI55" s="2">
        <f t="shared" si="13"/>
        <v>0.99868162058686916</v>
      </c>
      <c r="AJ55">
        <v>934.56100000000004</v>
      </c>
      <c r="AK55" s="2">
        <f t="shared" si="14"/>
        <v>0.99599708840402557</v>
      </c>
      <c r="AL55">
        <v>933.17100000000005</v>
      </c>
      <c r="AM55" s="2">
        <f t="shared" si="15"/>
        <v>1.0495999766048458</v>
      </c>
    </row>
    <row r="56" spans="1:39" x14ac:dyDescent="0.2">
      <c r="A56">
        <v>129.268</v>
      </c>
      <c r="B56">
        <v>579.52</v>
      </c>
      <c r="C56" s="2">
        <f t="shared" si="0"/>
        <v>0.88425035857060019</v>
      </c>
      <c r="D56">
        <v>643.41999999999996</v>
      </c>
      <c r="E56" s="2">
        <f t="shared" si="1"/>
        <v>0.85203135759309279</v>
      </c>
      <c r="F56">
        <v>592.16700000000003</v>
      </c>
      <c r="G56" s="2">
        <f t="shared" si="2"/>
        <v>0.71969212669815241</v>
      </c>
      <c r="H56">
        <v>938.06700000000001</v>
      </c>
      <c r="I56" s="2">
        <f t="shared" si="3"/>
        <v>0.74498067397669765</v>
      </c>
      <c r="L56">
        <v>1227.0540000000001</v>
      </c>
      <c r="M56" s="2">
        <f t="shared" si="4"/>
        <v>0.86398137769040562</v>
      </c>
      <c r="N56">
        <v>777.60900000000004</v>
      </c>
      <c r="O56" s="2">
        <f t="shared" si="5"/>
        <v>0.96869468158392702</v>
      </c>
      <c r="P56">
        <v>839.36699999999996</v>
      </c>
      <c r="Q56" s="2">
        <f t="shared" si="6"/>
        <v>0.94371020638991354</v>
      </c>
      <c r="R56">
        <v>945.08299999999997</v>
      </c>
      <c r="S56" s="2">
        <f t="shared" si="7"/>
        <v>0.91655521881440172</v>
      </c>
      <c r="V56">
        <v>586.68299999999999</v>
      </c>
      <c r="W56" s="2">
        <f t="shared" si="8"/>
        <v>0.92274046287776923</v>
      </c>
      <c r="X56">
        <v>645.17100000000005</v>
      </c>
      <c r="Y56" s="2">
        <f t="shared" si="9"/>
        <v>0.91640483847141585</v>
      </c>
      <c r="Z56">
        <v>613.65899999999999</v>
      </c>
      <c r="AA56" s="2">
        <f t="shared" si="10"/>
        <v>0.87962885983194627</v>
      </c>
      <c r="AB56">
        <v>779.36599999999999</v>
      </c>
      <c r="AC56" s="2">
        <f t="shared" si="11"/>
        <v>1.0268651446159036</v>
      </c>
      <c r="AF56">
        <v>754.85400000000004</v>
      </c>
      <c r="AG56" s="2">
        <f t="shared" si="12"/>
        <v>1.0307749239741806</v>
      </c>
      <c r="AH56">
        <v>804.31700000000001</v>
      </c>
      <c r="AI56" s="2">
        <f t="shared" si="13"/>
        <v>0.98825253907833843</v>
      </c>
      <c r="AJ56">
        <v>932</v>
      </c>
      <c r="AK56" s="2">
        <f t="shared" si="14"/>
        <v>0.99326773361241461</v>
      </c>
      <c r="AL56">
        <v>931.90200000000004</v>
      </c>
      <c r="AM56" s="2">
        <f t="shared" si="15"/>
        <v>1.0481726472404405</v>
      </c>
    </row>
    <row r="57" spans="1:39" x14ac:dyDescent="0.2">
      <c r="A57">
        <v>131.75399999999999</v>
      </c>
      <c r="B57">
        <v>589.12</v>
      </c>
      <c r="C57" s="2">
        <f t="shared" si="0"/>
        <v>0.89889834904940646</v>
      </c>
      <c r="D57">
        <v>671.5</v>
      </c>
      <c r="E57" s="2">
        <f t="shared" si="1"/>
        <v>0.88921553048360613</v>
      </c>
      <c r="F57">
        <v>610.33299999999997</v>
      </c>
      <c r="G57" s="2">
        <f t="shared" si="2"/>
        <v>0.74177023502502404</v>
      </c>
      <c r="H57">
        <v>958.58299999999997</v>
      </c>
      <c r="I57" s="2">
        <f t="shared" si="3"/>
        <v>0.76127377831498677</v>
      </c>
      <c r="L57">
        <v>1161.625</v>
      </c>
      <c r="M57" s="2">
        <f t="shared" si="4"/>
        <v>0.81791214393141409</v>
      </c>
      <c r="N57">
        <v>760.08699999999999</v>
      </c>
      <c r="O57" s="2">
        <f t="shared" si="5"/>
        <v>0.94686691440181669</v>
      </c>
      <c r="P57">
        <v>833.53300000000002</v>
      </c>
      <c r="Q57" s="2">
        <f t="shared" si="6"/>
        <v>0.9371509714615941</v>
      </c>
      <c r="R57">
        <v>950.75</v>
      </c>
      <c r="S57" s="2">
        <f t="shared" si="7"/>
        <v>0.92205115771608681</v>
      </c>
      <c r="V57">
        <v>615.51199999999994</v>
      </c>
      <c r="W57" s="2">
        <f t="shared" si="8"/>
        <v>0.96808298141725846</v>
      </c>
      <c r="X57">
        <v>629.87800000000004</v>
      </c>
      <c r="Y57" s="2">
        <f t="shared" si="9"/>
        <v>0.89468256763973963</v>
      </c>
      <c r="Z57">
        <v>628.36599999999999</v>
      </c>
      <c r="AA57" s="2">
        <f t="shared" si="10"/>
        <v>0.90071011447263172</v>
      </c>
      <c r="AB57">
        <v>759.87800000000004</v>
      </c>
      <c r="AC57" s="2">
        <f t="shared" si="11"/>
        <v>1.0011884433763387</v>
      </c>
      <c r="AF57">
        <v>757.65899999999999</v>
      </c>
      <c r="AG57" s="2">
        <f t="shared" si="12"/>
        <v>1.0346052324334953</v>
      </c>
      <c r="AH57">
        <v>808.85400000000004</v>
      </c>
      <c r="AI57" s="2">
        <f t="shared" si="13"/>
        <v>0.99382708464905056</v>
      </c>
      <c r="AJ57">
        <v>946.46299999999997</v>
      </c>
      <c r="AK57" s="2">
        <f t="shared" si="14"/>
        <v>1.0086815010279042</v>
      </c>
      <c r="AL57">
        <v>915.48800000000006</v>
      </c>
      <c r="AM57" s="2">
        <f t="shared" si="15"/>
        <v>1.0297107211668783</v>
      </c>
    </row>
    <row r="58" spans="1:39" x14ac:dyDescent="0.2">
      <c r="A58">
        <v>134.24</v>
      </c>
      <c r="B58">
        <v>581.36</v>
      </c>
      <c r="C58" s="2">
        <f t="shared" si="0"/>
        <v>0.88705789007903812</v>
      </c>
      <c r="D58">
        <v>630.34</v>
      </c>
      <c r="E58" s="2">
        <f t="shared" si="1"/>
        <v>0.83471052492187092</v>
      </c>
      <c r="F58">
        <v>629.19399999999996</v>
      </c>
      <c r="G58" s="2">
        <f t="shared" si="2"/>
        <v>0.76469301390607258</v>
      </c>
      <c r="H58">
        <v>920.13300000000004</v>
      </c>
      <c r="I58" s="2">
        <f t="shared" si="3"/>
        <v>0.73073810558115859</v>
      </c>
      <c r="L58">
        <v>1152.0889999999999</v>
      </c>
      <c r="M58" s="2">
        <f t="shared" si="4"/>
        <v>0.81119774797357047</v>
      </c>
      <c r="N58">
        <v>760.65200000000004</v>
      </c>
      <c r="O58" s="2">
        <f t="shared" si="5"/>
        <v>0.94757075462883955</v>
      </c>
      <c r="P58">
        <v>883</v>
      </c>
      <c r="Q58" s="2">
        <f t="shared" si="6"/>
        <v>0.99276730231507038</v>
      </c>
      <c r="R58">
        <v>962.14599999999996</v>
      </c>
      <c r="S58" s="2">
        <f t="shared" si="7"/>
        <v>0.93310316401988114</v>
      </c>
      <c r="V58">
        <v>600.95100000000002</v>
      </c>
      <c r="W58" s="2">
        <f t="shared" si="8"/>
        <v>0.94518130558897784</v>
      </c>
      <c r="X58">
        <v>646.12199999999996</v>
      </c>
      <c r="Y58" s="2">
        <f t="shared" si="9"/>
        <v>0.91775564469393078</v>
      </c>
      <c r="Z58">
        <v>626.53700000000003</v>
      </c>
      <c r="AA58" s="2">
        <f t="shared" si="10"/>
        <v>0.89808839592107037</v>
      </c>
      <c r="AB58">
        <v>782.51199999999994</v>
      </c>
      <c r="AC58" s="2">
        <f t="shared" si="11"/>
        <v>1.0310102032211821</v>
      </c>
      <c r="AF58">
        <v>755.90200000000004</v>
      </c>
      <c r="AG58" s="2">
        <f t="shared" si="12"/>
        <v>1.0322059982220815</v>
      </c>
      <c r="AH58">
        <v>813.65899999999999</v>
      </c>
      <c r="AI58" s="2">
        <f t="shared" si="13"/>
        <v>0.99973091790170021</v>
      </c>
      <c r="AJ58">
        <v>929.75599999999997</v>
      </c>
      <c r="AK58" s="2">
        <f t="shared" si="14"/>
        <v>0.99087621773878121</v>
      </c>
      <c r="AL58">
        <v>897.26800000000003</v>
      </c>
      <c r="AM58" s="2">
        <f t="shared" si="15"/>
        <v>1.0092174658323896</v>
      </c>
    </row>
    <row r="59" spans="1:39" x14ac:dyDescent="0.2">
      <c r="A59">
        <v>136.726</v>
      </c>
      <c r="B59">
        <v>567.04</v>
      </c>
      <c r="C59" s="2">
        <f t="shared" si="0"/>
        <v>0.86520797094815216</v>
      </c>
      <c r="D59">
        <v>664.14</v>
      </c>
      <c r="E59" s="2">
        <f t="shared" si="1"/>
        <v>0.87946925154934052</v>
      </c>
      <c r="F59">
        <v>594.08299999999997</v>
      </c>
      <c r="G59" s="2">
        <f t="shared" si="2"/>
        <v>0.72202074365038649</v>
      </c>
      <c r="H59">
        <v>900.65</v>
      </c>
      <c r="I59" s="2">
        <f t="shared" si="3"/>
        <v>0.71526537445311755</v>
      </c>
      <c r="L59">
        <v>1167.9290000000001</v>
      </c>
      <c r="M59" s="2">
        <f t="shared" si="4"/>
        <v>0.82235085535320995</v>
      </c>
      <c r="N59">
        <v>761</v>
      </c>
      <c r="O59" s="2">
        <f t="shared" si="5"/>
        <v>0.94800427037928892</v>
      </c>
      <c r="P59">
        <v>923.3</v>
      </c>
      <c r="Q59" s="2">
        <f t="shared" si="6"/>
        <v>1.0380770670753166</v>
      </c>
      <c r="R59">
        <v>971.45799999999997</v>
      </c>
      <c r="S59" s="2">
        <f t="shared" si="7"/>
        <v>0.94213407685780093</v>
      </c>
      <c r="V59">
        <v>609.95100000000002</v>
      </c>
      <c r="W59" s="2">
        <f t="shared" si="8"/>
        <v>0.95933658904852914</v>
      </c>
      <c r="X59">
        <v>644.24400000000003</v>
      </c>
      <c r="Y59" s="2">
        <f t="shared" si="9"/>
        <v>0.91508812199584111</v>
      </c>
      <c r="Z59">
        <v>631.95100000000002</v>
      </c>
      <c r="AA59" s="2">
        <f t="shared" si="10"/>
        <v>0.90584891218031227</v>
      </c>
      <c r="AB59">
        <v>787.31700000000001</v>
      </c>
      <c r="AC59" s="2">
        <f t="shared" si="11"/>
        <v>1.0373411016949152</v>
      </c>
      <c r="AF59">
        <v>767.14599999999996</v>
      </c>
      <c r="AG59" s="2">
        <f t="shared" si="12"/>
        <v>1.0475600047520404</v>
      </c>
      <c r="AH59">
        <v>805.82899999999995</v>
      </c>
      <c r="AI59" s="2">
        <f t="shared" si="13"/>
        <v>0.99011031137344896</v>
      </c>
      <c r="AJ59">
        <v>937.26800000000003</v>
      </c>
      <c r="AK59" s="2">
        <f t="shared" si="14"/>
        <v>0.9988820409307303</v>
      </c>
      <c r="AL59">
        <v>915.21900000000005</v>
      </c>
      <c r="AM59" s="2">
        <f t="shared" si="15"/>
        <v>1.0294081588351014</v>
      </c>
    </row>
    <row r="60" spans="1:39" x14ac:dyDescent="0.2">
      <c r="A60">
        <v>139.21199999999999</v>
      </c>
      <c r="B60">
        <v>561.62</v>
      </c>
      <c r="C60" s="2">
        <f t="shared" si="0"/>
        <v>0.85693795965699293</v>
      </c>
      <c r="D60">
        <v>663.8</v>
      </c>
      <c r="E60" s="2">
        <f t="shared" si="1"/>
        <v>0.87901901583770325</v>
      </c>
      <c r="F60">
        <v>594.36099999999999</v>
      </c>
      <c r="G60" s="2">
        <f t="shared" si="2"/>
        <v>0.7223586118720573</v>
      </c>
      <c r="H60">
        <v>934.36699999999996</v>
      </c>
      <c r="I60" s="2">
        <f t="shared" si="3"/>
        <v>0.74204226073573099</v>
      </c>
      <c r="L60">
        <v>1183.375</v>
      </c>
      <c r="M60" s="2">
        <f t="shared" si="4"/>
        <v>0.83322654326898704</v>
      </c>
      <c r="N60">
        <v>760.15200000000004</v>
      </c>
      <c r="O60" s="2">
        <f t="shared" si="5"/>
        <v>0.9469478871712973</v>
      </c>
      <c r="P60">
        <v>943.56700000000001</v>
      </c>
      <c r="Q60" s="2">
        <f t="shared" si="6"/>
        <v>1.0608634939337758</v>
      </c>
      <c r="R60">
        <v>956.75</v>
      </c>
      <c r="S60" s="2">
        <f t="shared" si="7"/>
        <v>0.92787004485392166</v>
      </c>
      <c r="V60">
        <v>598.21900000000005</v>
      </c>
      <c r="W60" s="2">
        <f t="shared" si="8"/>
        <v>0.94088439065436746</v>
      </c>
      <c r="X60">
        <v>640.29300000000001</v>
      </c>
      <c r="Y60" s="2">
        <f t="shared" si="9"/>
        <v>0.90947609740577029</v>
      </c>
      <c r="Z60">
        <v>632.48800000000006</v>
      </c>
      <c r="AA60" s="2">
        <f t="shared" si="10"/>
        <v>0.90661865677418252</v>
      </c>
      <c r="AB60">
        <v>753.024</v>
      </c>
      <c r="AC60" s="2">
        <f t="shared" si="11"/>
        <v>0.99215785479382745</v>
      </c>
      <c r="AF60">
        <v>768.07299999999998</v>
      </c>
      <c r="AG60" s="2">
        <f t="shared" si="12"/>
        <v>1.0488258500075787</v>
      </c>
      <c r="AH60">
        <v>789.51199999999994</v>
      </c>
      <c r="AI60" s="2">
        <f t="shared" si="13"/>
        <v>0.97006185202204742</v>
      </c>
      <c r="AJ60">
        <v>944.90200000000004</v>
      </c>
      <c r="AK60" s="2">
        <f t="shared" si="14"/>
        <v>1.0070178841478947</v>
      </c>
      <c r="AL60">
        <v>915.29300000000001</v>
      </c>
      <c r="AM60" s="2">
        <f t="shared" si="15"/>
        <v>1.0294913915955157</v>
      </c>
    </row>
    <row r="61" spans="1:39" x14ac:dyDescent="0.2">
      <c r="A61">
        <v>141.69800000000001</v>
      </c>
      <c r="B61">
        <v>580.34</v>
      </c>
      <c r="C61" s="2">
        <f t="shared" si="0"/>
        <v>0.88550154109066503</v>
      </c>
      <c r="D61">
        <v>632.78</v>
      </c>
      <c r="E61" s="2">
        <f t="shared" si="1"/>
        <v>0.83794162826420893</v>
      </c>
      <c r="F61">
        <v>587.58299999999997</v>
      </c>
      <c r="G61" s="2">
        <f t="shared" si="2"/>
        <v>0.71412094710053153</v>
      </c>
      <c r="H61">
        <v>939.2</v>
      </c>
      <c r="I61" s="2">
        <f t="shared" si="3"/>
        <v>0.74588046376102601</v>
      </c>
      <c r="L61">
        <v>1161.018</v>
      </c>
      <c r="M61" s="2">
        <f t="shared" si="4"/>
        <v>0.81748474897059076</v>
      </c>
      <c r="N61">
        <v>762.95699999999999</v>
      </c>
      <c r="O61" s="2">
        <f t="shared" si="5"/>
        <v>0.95044217360810923</v>
      </c>
      <c r="P61">
        <v>830.5</v>
      </c>
      <c r="Q61" s="2">
        <f t="shared" si="6"/>
        <v>0.93374093383087875</v>
      </c>
      <c r="R61">
        <v>941.81200000000001</v>
      </c>
      <c r="S61" s="2">
        <f t="shared" si="7"/>
        <v>0.91338295550975879</v>
      </c>
      <c r="V61">
        <v>622.46299999999997</v>
      </c>
      <c r="W61" s="2">
        <f t="shared" si="8"/>
        <v>0.97901557867585187</v>
      </c>
      <c r="X61">
        <v>638.87800000000004</v>
      </c>
      <c r="Y61" s="2">
        <f t="shared" si="9"/>
        <v>0.90746622274240651</v>
      </c>
      <c r="Z61">
        <v>622.12199999999996</v>
      </c>
      <c r="AA61" s="2">
        <f t="shared" si="10"/>
        <v>0.89175986262137441</v>
      </c>
      <c r="AB61">
        <v>788.65899999999999</v>
      </c>
      <c r="AC61" s="2">
        <f t="shared" si="11"/>
        <v>1.0391092735475167</v>
      </c>
      <c r="AF61">
        <v>775.48800000000006</v>
      </c>
      <c r="AG61" s="2">
        <f t="shared" si="12"/>
        <v>1.0589512465230222</v>
      </c>
      <c r="AH61">
        <v>817.34100000000001</v>
      </c>
      <c r="AI61" s="2">
        <f t="shared" si="13"/>
        <v>1.004254937472201</v>
      </c>
      <c r="AJ61">
        <v>955.70699999999999</v>
      </c>
      <c r="AK61" s="2">
        <f t="shared" si="14"/>
        <v>1.0185331822827466</v>
      </c>
      <c r="AL61">
        <v>908.26800000000003</v>
      </c>
      <c r="AM61" s="2">
        <f t="shared" si="15"/>
        <v>1.0215899031913016</v>
      </c>
    </row>
    <row r="62" spans="1:39" x14ac:dyDescent="0.2">
      <c r="A62">
        <v>144.184</v>
      </c>
      <c r="B62">
        <v>573.58000000000004</v>
      </c>
      <c r="C62" s="2">
        <f t="shared" si="0"/>
        <v>0.87518691446183905</v>
      </c>
      <c r="D62">
        <v>656.44</v>
      </c>
      <c r="E62" s="2">
        <f t="shared" si="1"/>
        <v>0.86927273690343776</v>
      </c>
      <c r="F62">
        <v>630.83299999999997</v>
      </c>
      <c r="G62" s="2">
        <f t="shared" si="2"/>
        <v>0.76668497798995139</v>
      </c>
      <c r="H62">
        <v>926</v>
      </c>
      <c r="I62" s="2">
        <f t="shared" si="3"/>
        <v>0.73539747598244254</v>
      </c>
      <c r="L62">
        <v>1122.2139999999999</v>
      </c>
      <c r="M62" s="2">
        <f t="shared" si="4"/>
        <v>0.79016245233173166</v>
      </c>
      <c r="N62">
        <v>771.39099999999996</v>
      </c>
      <c r="O62" s="2">
        <f t="shared" si="5"/>
        <v>0.9609487018819316</v>
      </c>
      <c r="P62">
        <v>861.7</v>
      </c>
      <c r="Q62" s="2">
        <f t="shared" si="6"/>
        <v>0.96881946138719843</v>
      </c>
      <c r="R62">
        <v>966.77099999999996</v>
      </c>
      <c r="S62" s="2">
        <f t="shared" si="7"/>
        <v>0.93758855618862891</v>
      </c>
      <c r="V62">
        <v>600.024</v>
      </c>
      <c r="W62" s="2">
        <f t="shared" si="8"/>
        <v>0.94372331139264409</v>
      </c>
      <c r="X62">
        <v>621.36599999999999</v>
      </c>
      <c r="Y62" s="2">
        <f t="shared" si="9"/>
        <v>0.88259207072486168</v>
      </c>
      <c r="Z62">
        <v>624.024</v>
      </c>
      <c r="AA62" s="2">
        <f t="shared" si="10"/>
        <v>0.89448622056837823</v>
      </c>
      <c r="AB62">
        <v>774.29300000000001</v>
      </c>
      <c r="AC62" s="2">
        <f t="shared" si="11"/>
        <v>1.0201811387975377</v>
      </c>
      <c r="AF62">
        <v>763.61</v>
      </c>
      <c r="AG62" s="2">
        <f t="shared" si="12"/>
        <v>1.0427314946942376</v>
      </c>
      <c r="AH62">
        <v>808.04899999999998</v>
      </c>
      <c r="AI62" s="2">
        <f t="shared" si="13"/>
        <v>0.99283799291785735</v>
      </c>
      <c r="AJ62">
        <v>964.07299999999998</v>
      </c>
      <c r="AK62" s="2">
        <f t="shared" si="14"/>
        <v>1.0274491456512032</v>
      </c>
      <c r="AL62">
        <v>926.63400000000001</v>
      </c>
      <c r="AM62" s="2">
        <f t="shared" si="15"/>
        <v>1.0422473745125542</v>
      </c>
    </row>
    <row r="63" spans="1:39" x14ac:dyDescent="0.2">
      <c r="A63">
        <v>146.66900000000001</v>
      </c>
      <c r="B63">
        <v>569.72</v>
      </c>
      <c r="C63" s="2">
        <f t="shared" si="0"/>
        <v>0.86929720162348567</v>
      </c>
      <c r="D63">
        <v>673.64</v>
      </c>
      <c r="E63" s="2">
        <f t="shared" si="1"/>
        <v>0.89204936702155835</v>
      </c>
      <c r="F63">
        <v>595.30600000000004</v>
      </c>
      <c r="G63" s="2">
        <f t="shared" si="2"/>
        <v>0.72350712075507473</v>
      </c>
      <c r="H63">
        <v>916.5</v>
      </c>
      <c r="I63" s="2">
        <f t="shared" si="3"/>
        <v>0.72785290144482573</v>
      </c>
      <c r="L63">
        <v>1144.625</v>
      </c>
      <c r="M63" s="2">
        <f t="shared" si="4"/>
        <v>0.80594226858710405</v>
      </c>
      <c r="N63">
        <v>778.26099999999997</v>
      </c>
      <c r="O63" s="2">
        <f t="shared" si="5"/>
        <v>0.96950690074856205</v>
      </c>
      <c r="P63">
        <v>864.16700000000003</v>
      </c>
      <c r="Q63" s="2">
        <f t="shared" si="6"/>
        <v>0.97159313855006513</v>
      </c>
      <c r="R63">
        <v>948.14599999999996</v>
      </c>
      <c r="S63" s="2">
        <f t="shared" si="7"/>
        <v>0.91952576069826641</v>
      </c>
      <c r="V63">
        <v>603.34100000000001</v>
      </c>
      <c r="W63" s="2">
        <f t="shared" si="8"/>
        <v>0.94894031975212534</v>
      </c>
      <c r="X63">
        <v>635.90200000000004</v>
      </c>
      <c r="Y63" s="2">
        <f t="shared" si="9"/>
        <v>0.90323909412179137</v>
      </c>
      <c r="Z63">
        <v>613.024</v>
      </c>
      <c r="AA63" s="2">
        <f t="shared" si="10"/>
        <v>0.87871864043323578</v>
      </c>
      <c r="AB63">
        <v>775.31700000000001</v>
      </c>
      <c r="AC63" s="2">
        <f t="shared" si="11"/>
        <v>1.0215303250695675</v>
      </c>
      <c r="AF63">
        <v>764.36599999999999</v>
      </c>
      <c r="AG63" s="2">
        <f t="shared" si="12"/>
        <v>1.0437638345142881</v>
      </c>
      <c r="AH63">
        <v>806.75599999999997</v>
      </c>
      <c r="AI63" s="2">
        <f t="shared" si="13"/>
        <v>0.99124930272104661</v>
      </c>
      <c r="AJ63">
        <v>976.46299999999997</v>
      </c>
      <c r="AK63" s="2">
        <f t="shared" si="14"/>
        <v>1.0406536383759433</v>
      </c>
      <c r="AL63">
        <v>907.976</v>
      </c>
      <c r="AM63" s="2">
        <f t="shared" si="15"/>
        <v>1.0212614712177741</v>
      </c>
    </row>
    <row r="64" spans="1:39" x14ac:dyDescent="0.2">
      <c r="A64">
        <v>149.155</v>
      </c>
      <c r="B64">
        <v>577.91999999999996</v>
      </c>
      <c r="C64" s="2">
        <f t="shared" si="0"/>
        <v>0.88180902682413254</v>
      </c>
      <c r="D64">
        <v>660.14</v>
      </c>
      <c r="E64" s="2">
        <f t="shared" si="1"/>
        <v>0.87417236082419625</v>
      </c>
      <c r="F64">
        <v>609.77800000000002</v>
      </c>
      <c r="G64" s="2">
        <f t="shared" si="2"/>
        <v>0.74109571393499807</v>
      </c>
      <c r="H64">
        <v>925.16700000000003</v>
      </c>
      <c r="I64" s="2">
        <f t="shared" si="3"/>
        <v>0.73473593592035469</v>
      </c>
      <c r="L64">
        <v>1158.8389999999999</v>
      </c>
      <c r="M64" s="2">
        <f t="shared" si="4"/>
        <v>0.81595049259557595</v>
      </c>
      <c r="N64">
        <v>763.32600000000002</v>
      </c>
      <c r="O64" s="2">
        <f t="shared" si="5"/>
        <v>0.95090184979177539</v>
      </c>
      <c r="P64">
        <v>855.56700000000001</v>
      </c>
      <c r="Q64" s="2">
        <f t="shared" si="6"/>
        <v>0.96192405723646413</v>
      </c>
      <c r="R64">
        <v>974.47900000000004</v>
      </c>
      <c r="S64" s="2">
        <f t="shared" si="7"/>
        <v>0.94506388653170081</v>
      </c>
      <c r="V64">
        <v>605.56100000000004</v>
      </c>
      <c r="W64" s="2">
        <f t="shared" si="8"/>
        <v>0.95243195633881472</v>
      </c>
      <c r="X64">
        <v>652.39</v>
      </c>
      <c r="Y64" s="2">
        <f t="shared" si="9"/>
        <v>0.9266587502698771</v>
      </c>
      <c r="Z64">
        <v>621.95100000000002</v>
      </c>
      <c r="AA64" s="2">
        <f t="shared" si="10"/>
        <v>0.89151474842109191</v>
      </c>
      <c r="AB64">
        <v>749.34100000000001</v>
      </c>
      <c r="AC64" s="2">
        <f t="shared" si="11"/>
        <v>0.98730526393456453</v>
      </c>
      <c r="AF64">
        <v>763.92700000000002</v>
      </c>
      <c r="AG64" s="2">
        <f t="shared" si="12"/>
        <v>1.0431643673436504</v>
      </c>
      <c r="AH64">
        <v>831.61</v>
      </c>
      <c r="AI64" s="2">
        <f t="shared" si="13"/>
        <v>1.0217870491646168</v>
      </c>
      <c r="AJ64">
        <v>966.41499999999996</v>
      </c>
      <c r="AK64" s="2">
        <f t="shared" si="14"/>
        <v>1.0299451038401735</v>
      </c>
      <c r="AL64">
        <v>889.90200000000004</v>
      </c>
      <c r="AM64" s="2">
        <f t="shared" si="15"/>
        <v>1.000932431870049</v>
      </c>
    </row>
    <row r="65" spans="1:39" x14ac:dyDescent="0.2">
      <c r="A65">
        <v>151.64099999999999</v>
      </c>
      <c r="B65">
        <v>581.58000000000004</v>
      </c>
      <c r="C65" s="2">
        <f t="shared" si="0"/>
        <v>0.88739357319417744</v>
      </c>
      <c r="D65">
        <v>651.4</v>
      </c>
      <c r="E65" s="2">
        <f t="shared" si="1"/>
        <v>0.86259865458975582</v>
      </c>
      <c r="F65">
        <v>588.02800000000002</v>
      </c>
      <c r="G65" s="2">
        <f t="shared" si="2"/>
        <v>0.71466177932586783</v>
      </c>
      <c r="H65">
        <v>893.23299999999995</v>
      </c>
      <c r="I65" s="2">
        <f t="shared" si="3"/>
        <v>0.70937504715359079</v>
      </c>
      <c r="L65">
        <v>1198.4110000000001</v>
      </c>
      <c r="M65" s="2">
        <f t="shared" si="4"/>
        <v>0.8438135459558721</v>
      </c>
      <c r="N65">
        <v>770.32600000000002</v>
      </c>
      <c r="O65" s="2">
        <f t="shared" si="5"/>
        <v>0.95962199419736671</v>
      </c>
      <c r="P65">
        <v>859.1</v>
      </c>
      <c r="Q65" s="2">
        <f t="shared" si="6"/>
        <v>0.96589625075750507</v>
      </c>
      <c r="R65">
        <v>963.20799999999997</v>
      </c>
      <c r="S65" s="2">
        <f t="shared" si="7"/>
        <v>0.9341331070432779</v>
      </c>
      <c r="V65">
        <v>600.024</v>
      </c>
      <c r="W65" s="2">
        <f t="shared" si="8"/>
        <v>0.94372331139264409</v>
      </c>
      <c r="X65">
        <v>658.24400000000003</v>
      </c>
      <c r="Y65" s="2">
        <f t="shared" si="9"/>
        <v>0.93497380771110083</v>
      </c>
      <c r="Z65">
        <v>630.95100000000002</v>
      </c>
      <c r="AA65" s="2">
        <f t="shared" si="10"/>
        <v>0.90441549580439029</v>
      </c>
      <c r="AB65">
        <v>756.09799999999996</v>
      </c>
      <c r="AC65" s="2">
        <f t="shared" si="11"/>
        <v>0.99620804873935398</v>
      </c>
      <c r="AF65">
        <v>767.26800000000003</v>
      </c>
      <c r="AG65" s="2">
        <f t="shared" si="12"/>
        <v>1.0477265992732656</v>
      </c>
      <c r="AH65">
        <v>821.61</v>
      </c>
      <c r="AI65" s="2">
        <f t="shared" si="13"/>
        <v>1.0095001953609755</v>
      </c>
      <c r="AJ65">
        <v>1016.829</v>
      </c>
      <c r="AK65" s="2">
        <f t="shared" si="14"/>
        <v>1.0836732149156414</v>
      </c>
      <c r="AL65">
        <v>908.92700000000002</v>
      </c>
      <c r="AM65" s="2">
        <f t="shared" si="15"/>
        <v>1.0223311246658036</v>
      </c>
    </row>
    <row r="66" spans="1:39" x14ac:dyDescent="0.2">
      <c r="A66">
        <v>154.12700000000001</v>
      </c>
      <c r="B66">
        <v>585.76</v>
      </c>
      <c r="C66" s="2">
        <f t="shared" si="0"/>
        <v>0.89377155238182426</v>
      </c>
      <c r="D66">
        <v>663.48</v>
      </c>
      <c r="E66" s="2">
        <f t="shared" si="1"/>
        <v>0.87859526457969184</v>
      </c>
      <c r="F66">
        <v>615.19399999999996</v>
      </c>
      <c r="G66" s="2">
        <f t="shared" si="2"/>
        <v>0.74767806749100019</v>
      </c>
      <c r="H66">
        <v>935.15</v>
      </c>
      <c r="I66" s="2">
        <f t="shared" si="3"/>
        <v>0.74266409251077881</v>
      </c>
      <c r="L66">
        <v>1174.6790000000001</v>
      </c>
      <c r="M66" s="2">
        <f t="shared" si="4"/>
        <v>0.82710359997521543</v>
      </c>
      <c r="N66">
        <v>766.10900000000004</v>
      </c>
      <c r="O66" s="2">
        <f t="shared" si="5"/>
        <v>0.95436873006045553</v>
      </c>
      <c r="P66">
        <v>834.46699999999998</v>
      </c>
      <c r="Q66" s="2">
        <f t="shared" si="6"/>
        <v>0.93820107866472235</v>
      </c>
      <c r="R66">
        <v>955.43799999999999</v>
      </c>
      <c r="S66" s="2">
        <f t="shared" si="7"/>
        <v>0.92659764819978174</v>
      </c>
      <c r="V66">
        <v>615.61</v>
      </c>
      <c r="W66" s="2">
        <f t="shared" si="8"/>
        <v>0.96823711672604029</v>
      </c>
      <c r="X66">
        <v>673.75599999999997</v>
      </c>
      <c r="Y66" s="2">
        <f t="shared" si="9"/>
        <v>0.95700714748360849</v>
      </c>
      <c r="Z66">
        <v>615.92700000000002</v>
      </c>
      <c r="AA66" s="2">
        <f t="shared" si="10"/>
        <v>0.88287984817253751</v>
      </c>
      <c r="AB66">
        <v>779.43899999999996</v>
      </c>
      <c r="AC66" s="2">
        <f t="shared" si="11"/>
        <v>1.0269613268403743</v>
      </c>
      <c r="AF66">
        <v>777.90200000000004</v>
      </c>
      <c r="AG66" s="2">
        <f t="shared" si="12"/>
        <v>1.0622476331970991</v>
      </c>
      <c r="AH66">
        <v>833.73199999999997</v>
      </c>
      <c r="AI66" s="2">
        <f t="shared" si="13"/>
        <v>1.0243943195417493</v>
      </c>
      <c r="AJ66">
        <v>946.46299999999997</v>
      </c>
      <c r="AK66" s="2">
        <f t="shared" si="14"/>
        <v>1.0086815010279042</v>
      </c>
      <c r="AL66">
        <v>935.17100000000005</v>
      </c>
      <c r="AM66" s="2">
        <f t="shared" si="15"/>
        <v>1.0518495106701025</v>
      </c>
    </row>
    <row r="67" spans="1:39" x14ac:dyDescent="0.2">
      <c r="A67">
        <v>156.613</v>
      </c>
      <c r="B67">
        <v>593.46</v>
      </c>
      <c r="C67" s="2">
        <f t="shared" si="0"/>
        <v>0.90552046141170017</v>
      </c>
      <c r="D67">
        <v>657.56</v>
      </c>
      <c r="E67" s="2">
        <f t="shared" si="1"/>
        <v>0.87075586630647805</v>
      </c>
      <c r="F67">
        <v>601.5</v>
      </c>
      <c r="G67" s="2">
        <f t="shared" si="2"/>
        <v>0.73103501919042879</v>
      </c>
      <c r="H67">
        <v>896.6</v>
      </c>
      <c r="I67" s="2">
        <f t="shared" si="3"/>
        <v>0.71204900320287046</v>
      </c>
      <c r="L67">
        <v>1208.375</v>
      </c>
      <c r="M67" s="2">
        <f t="shared" si="4"/>
        <v>0.85082930112826638</v>
      </c>
      <c r="N67">
        <v>756.69600000000003</v>
      </c>
      <c r="O67" s="2">
        <f t="shared" si="5"/>
        <v>0.94264262730476533</v>
      </c>
      <c r="P67">
        <v>840.6</v>
      </c>
      <c r="Q67" s="2">
        <f t="shared" si="6"/>
        <v>0.94509648281545666</v>
      </c>
      <c r="R67">
        <v>946.66700000000003</v>
      </c>
      <c r="S67" s="2">
        <f t="shared" si="7"/>
        <v>0.91809140501879016</v>
      </c>
      <c r="V67">
        <v>624.17100000000005</v>
      </c>
      <c r="W67" s="2">
        <f t="shared" si="8"/>
        <v>0.98170193691462015</v>
      </c>
      <c r="X67">
        <v>658.17100000000005</v>
      </c>
      <c r="Y67" s="2">
        <f t="shared" si="9"/>
        <v>0.93487011806415699</v>
      </c>
      <c r="Z67">
        <v>619.53700000000003</v>
      </c>
      <c r="AA67" s="2">
        <f t="shared" si="10"/>
        <v>0.88805448128961606</v>
      </c>
      <c r="AB67">
        <v>770.17100000000005</v>
      </c>
      <c r="AC67" s="2">
        <f t="shared" si="11"/>
        <v>1.0147501370267309</v>
      </c>
      <c r="AF67">
        <v>786.73199999999997</v>
      </c>
      <c r="AG67" s="2">
        <f t="shared" si="12"/>
        <v>1.0743052530529811</v>
      </c>
      <c r="AH67">
        <v>824.56100000000004</v>
      </c>
      <c r="AI67" s="2">
        <f t="shared" si="13"/>
        <v>1.0131260459184299</v>
      </c>
      <c r="AJ67">
        <v>985.04899999999998</v>
      </c>
      <c r="AK67" s="2">
        <f t="shared" si="14"/>
        <v>1.049804064084952</v>
      </c>
      <c r="AL67">
        <v>906.04899999999998</v>
      </c>
      <c r="AM67" s="2">
        <f t="shared" si="15"/>
        <v>1.0190940451458992</v>
      </c>
    </row>
    <row r="68" spans="1:39" x14ac:dyDescent="0.2">
      <c r="A68">
        <v>159.09899999999999</v>
      </c>
      <c r="B68">
        <v>583.78</v>
      </c>
      <c r="C68" s="2">
        <f t="shared" si="0"/>
        <v>0.89075040434557051</v>
      </c>
      <c r="D68">
        <v>615.20000000000005</v>
      </c>
      <c r="E68" s="2">
        <f t="shared" si="1"/>
        <v>0.81466179352719958</v>
      </c>
      <c r="F68">
        <v>602</v>
      </c>
      <c r="G68" s="2">
        <f t="shared" si="2"/>
        <v>0.73164269584810993</v>
      </c>
      <c r="H68">
        <v>926.5</v>
      </c>
      <c r="I68" s="2">
        <f t="shared" si="3"/>
        <v>0.73579455885284351</v>
      </c>
      <c r="L68">
        <v>1232.107</v>
      </c>
      <c r="M68" s="2">
        <f t="shared" si="4"/>
        <v>0.86753924710892305</v>
      </c>
      <c r="N68">
        <v>771.28300000000002</v>
      </c>
      <c r="O68" s="2">
        <f t="shared" si="5"/>
        <v>0.96081416251110263</v>
      </c>
      <c r="P68">
        <v>880.43299999999999</v>
      </c>
      <c r="Q68" s="2">
        <f t="shared" si="6"/>
        <v>0.98988119397413854</v>
      </c>
      <c r="R68">
        <v>973.29200000000003</v>
      </c>
      <c r="S68" s="2">
        <f t="shared" si="7"/>
        <v>0.94391271669293253</v>
      </c>
      <c r="V68">
        <v>624.31700000000001</v>
      </c>
      <c r="W68" s="2">
        <f t="shared" si="8"/>
        <v>0.98193156706851947</v>
      </c>
      <c r="X68">
        <v>665.34100000000001</v>
      </c>
      <c r="Y68" s="2">
        <f t="shared" si="9"/>
        <v>0.94505442996261491</v>
      </c>
      <c r="Z68">
        <v>615.36599999999999</v>
      </c>
      <c r="AA68" s="2">
        <f t="shared" si="10"/>
        <v>0.88207570158564519</v>
      </c>
      <c r="AB68">
        <v>764.04899999999998</v>
      </c>
      <c r="AC68" s="2">
        <f t="shared" si="11"/>
        <v>1.0066840058183657</v>
      </c>
      <c r="AF68">
        <v>771.68299999999999</v>
      </c>
      <c r="AG68" s="2">
        <f t="shared" si="12"/>
        <v>1.0537554092012065</v>
      </c>
      <c r="AH68">
        <v>825.976</v>
      </c>
      <c r="AI68" s="2">
        <f t="shared" si="13"/>
        <v>1.0148646357316453</v>
      </c>
      <c r="AJ68">
        <v>978.78099999999995</v>
      </c>
      <c r="AK68" s="2">
        <f t="shared" si="14"/>
        <v>1.043124018855035</v>
      </c>
      <c r="AL68">
        <v>928.90200000000004</v>
      </c>
      <c r="AM68" s="2">
        <f t="shared" si="15"/>
        <v>1.0447983461425554</v>
      </c>
    </row>
    <row r="69" spans="1:39" x14ac:dyDescent="0.2">
      <c r="A69">
        <v>161.58500000000001</v>
      </c>
      <c r="B69">
        <v>584.02</v>
      </c>
      <c r="C69" s="2">
        <f t="shared" ref="C69:C132" si="16">B69/655.38</f>
        <v>0.89111660410754068</v>
      </c>
      <c r="D69">
        <v>630.91999999999996</v>
      </c>
      <c r="E69" s="2">
        <f t="shared" ref="E69:E132" si="17">D69/755.16</f>
        <v>0.83547857407701676</v>
      </c>
      <c r="F69">
        <v>623.27800000000002</v>
      </c>
      <c r="G69" s="2">
        <f t="shared" ref="G69:G132" si="18">F69/822.806</f>
        <v>0.75750298369238922</v>
      </c>
      <c r="H69">
        <v>931.4</v>
      </c>
      <c r="I69" s="2">
        <f t="shared" ref="I69:I132" si="19">H69/1259.183</f>
        <v>0.73968597098277211</v>
      </c>
      <c r="L69">
        <v>1200.75</v>
      </c>
      <c r="M69" s="2">
        <f t="shared" ref="M69:M132" si="20">L69/1420.232</f>
        <v>0.84546045998118624</v>
      </c>
      <c r="N69">
        <v>785.93499999999995</v>
      </c>
      <c r="O69" s="2">
        <f t="shared" ref="O69:O132" si="21">N69/802.739</f>
        <v>0.97906667048692031</v>
      </c>
      <c r="P69">
        <v>806.73299999999995</v>
      </c>
      <c r="Q69" s="2">
        <f t="shared" ref="Q69:Q132" si="22">P69/889.433</f>
        <v>0.90701941574014</v>
      </c>
      <c r="R69">
        <v>1022.979</v>
      </c>
      <c r="S69" s="2">
        <f t="shared" ref="S69:S132" si="23">R69/1031.125</f>
        <v>0.99209989089586625</v>
      </c>
      <c r="V69">
        <v>619.976</v>
      </c>
      <c r="W69" s="2">
        <f t="shared" ref="W69:W132" si="24">V69/635.805</f>
        <v>0.97510400201319591</v>
      </c>
      <c r="X69">
        <v>667.95100000000002</v>
      </c>
      <c r="Y69" s="2">
        <f t="shared" ref="Y69:Y132" si="25">X69/704.024</f>
        <v>0.94876168994238841</v>
      </c>
      <c r="Z69">
        <v>607.80499999999995</v>
      </c>
      <c r="AA69" s="2">
        <f t="shared" ref="AA69:AA132" si="26">Z69/697.634</f>
        <v>0.87123764036729856</v>
      </c>
      <c r="AB69">
        <v>799.70699999999999</v>
      </c>
      <c r="AC69" s="2">
        <f t="shared" ref="AC69:AC132" si="27">AB69/758.976</f>
        <v>1.0536657285605868</v>
      </c>
      <c r="AF69">
        <v>798.92700000000002</v>
      </c>
      <c r="AG69" s="2">
        <f t="shared" ref="AG69:AG132" si="28">AF69/732.317</f>
        <v>1.0909578775311786</v>
      </c>
      <c r="AH69">
        <v>822.43899999999996</v>
      </c>
      <c r="AI69" s="2">
        <f t="shared" ref="AI69:AI132" si="29">AH69/813.878</f>
        <v>1.0105187755412972</v>
      </c>
      <c r="AJ69">
        <v>957.24400000000003</v>
      </c>
      <c r="AK69" s="2">
        <f t="shared" ref="AK69:AK132" si="30">AJ69/938.317</f>
        <v>1.020171221452878</v>
      </c>
      <c r="AL69">
        <v>899.75599999999997</v>
      </c>
      <c r="AM69" s="2">
        <f t="shared" ref="AM69:AM132" si="31">AL69/889.073</f>
        <v>1.0120158862095687</v>
      </c>
    </row>
    <row r="70" spans="1:39" x14ac:dyDescent="0.2">
      <c r="A70">
        <v>164.071</v>
      </c>
      <c r="B70">
        <v>574.79999999999995</v>
      </c>
      <c r="C70" s="2">
        <f t="shared" si="16"/>
        <v>0.8770484299185205</v>
      </c>
      <c r="D70">
        <v>650.86</v>
      </c>
      <c r="E70" s="2">
        <f t="shared" si="17"/>
        <v>0.86188357434186136</v>
      </c>
      <c r="F70">
        <v>610.63900000000001</v>
      </c>
      <c r="G70" s="2">
        <f t="shared" si="18"/>
        <v>0.74214213313952493</v>
      </c>
      <c r="H70">
        <v>927.13300000000004</v>
      </c>
      <c r="I70" s="2">
        <f t="shared" si="19"/>
        <v>0.73629726576677101</v>
      </c>
      <c r="L70">
        <v>1169.125</v>
      </c>
      <c r="M70" s="2">
        <f t="shared" si="20"/>
        <v>0.82319297128919788</v>
      </c>
      <c r="N70">
        <v>794.37</v>
      </c>
      <c r="O70" s="2">
        <f t="shared" si="21"/>
        <v>0.9895744444956579</v>
      </c>
      <c r="P70">
        <v>812.1</v>
      </c>
      <c r="Q70" s="2">
        <f t="shared" si="22"/>
        <v>0.91305359706689548</v>
      </c>
      <c r="R70">
        <v>1043.9380000000001</v>
      </c>
      <c r="S70" s="2">
        <f t="shared" si="23"/>
        <v>1.0124262334828464</v>
      </c>
      <c r="V70">
        <v>605.24400000000003</v>
      </c>
      <c r="W70" s="2">
        <f t="shared" si="24"/>
        <v>0.9519333757991838</v>
      </c>
      <c r="X70">
        <v>660.63400000000001</v>
      </c>
      <c r="Y70" s="2">
        <f t="shared" si="25"/>
        <v>0.93836857834392007</v>
      </c>
      <c r="Z70">
        <v>613.26800000000003</v>
      </c>
      <c r="AA70" s="2">
        <f t="shared" si="26"/>
        <v>0.87906839402896075</v>
      </c>
      <c r="AB70">
        <v>772.976</v>
      </c>
      <c r="AC70" s="2">
        <f t="shared" si="27"/>
        <v>1.0184459060629059</v>
      </c>
      <c r="AF70">
        <v>779.68299999999999</v>
      </c>
      <c r="AG70" s="2">
        <f t="shared" si="28"/>
        <v>1.0646796401012131</v>
      </c>
      <c r="AH70">
        <v>834.51199999999994</v>
      </c>
      <c r="AI70" s="2">
        <f t="shared" si="29"/>
        <v>1.0253526941384334</v>
      </c>
      <c r="AJ70">
        <v>962.36599999999999</v>
      </c>
      <c r="AK70" s="2">
        <f t="shared" si="30"/>
        <v>1.0256299310360997</v>
      </c>
      <c r="AL70">
        <v>913.39</v>
      </c>
      <c r="AM70" s="2">
        <f t="shared" si="31"/>
        <v>1.027350959932424</v>
      </c>
    </row>
    <row r="71" spans="1:39" x14ac:dyDescent="0.2">
      <c r="A71">
        <v>166.55699999999999</v>
      </c>
      <c r="B71">
        <v>576.41999999999996</v>
      </c>
      <c r="C71" s="2">
        <f t="shared" si="16"/>
        <v>0.879520278311819</v>
      </c>
      <c r="D71">
        <v>641.1</v>
      </c>
      <c r="E71" s="2">
        <f t="shared" si="17"/>
        <v>0.84895916097250923</v>
      </c>
      <c r="F71">
        <v>609.75</v>
      </c>
      <c r="G71" s="2">
        <f t="shared" si="18"/>
        <v>0.74106168404216788</v>
      </c>
      <c r="H71">
        <v>923.01700000000005</v>
      </c>
      <c r="I71" s="2">
        <f t="shared" si="19"/>
        <v>0.73302847957763095</v>
      </c>
      <c r="L71">
        <v>1154.982</v>
      </c>
      <c r="M71" s="2">
        <f t="shared" si="20"/>
        <v>0.81323473911304633</v>
      </c>
      <c r="N71">
        <v>796.21699999999998</v>
      </c>
      <c r="O71" s="2">
        <f t="shared" si="21"/>
        <v>0.99187531688381891</v>
      </c>
      <c r="P71">
        <v>837.56700000000001</v>
      </c>
      <c r="Q71" s="2">
        <f t="shared" si="22"/>
        <v>0.94168644518474132</v>
      </c>
      <c r="R71">
        <v>1016.083</v>
      </c>
      <c r="S71" s="2">
        <f t="shared" si="23"/>
        <v>0.98541204994544795</v>
      </c>
      <c r="V71">
        <v>615.12199999999996</v>
      </c>
      <c r="W71" s="2">
        <f t="shared" si="24"/>
        <v>0.96746958580067788</v>
      </c>
      <c r="X71">
        <v>647.87800000000004</v>
      </c>
      <c r="Y71" s="2">
        <f t="shared" si="25"/>
        <v>0.92024987784507351</v>
      </c>
      <c r="Z71">
        <v>600.75599999999997</v>
      </c>
      <c r="AA71" s="2">
        <f t="shared" si="26"/>
        <v>0.86113348833342407</v>
      </c>
      <c r="AB71">
        <v>782.73199999999997</v>
      </c>
      <c r="AC71" s="2">
        <f t="shared" si="27"/>
        <v>1.0313000674593136</v>
      </c>
      <c r="AF71">
        <v>776.09799999999996</v>
      </c>
      <c r="AG71" s="2">
        <f t="shared" si="28"/>
        <v>1.0597842191291476</v>
      </c>
      <c r="AH71">
        <v>835.26800000000003</v>
      </c>
      <c r="AI71" s="2">
        <f t="shared" si="29"/>
        <v>1.0262815802859888</v>
      </c>
      <c r="AJ71">
        <v>960.29300000000001</v>
      </c>
      <c r="AK71" s="2">
        <f t="shared" si="30"/>
        <v>1.0234206563453503</v>
      </c>
      <c r="AL71">
        <v>913.36599999999999</v>
      </c>
      <c r="AM71" s="2">
        <f t="shared" si="31"/>
        <v>1.027323965523641</v>
      </c>
    </row>
    <row r="72" spans="1:39" x14ac:dyDescent="0.2">
      <c r="A72">
        <v>169.04300000000001</v>
      </c>
      <c r="B72">
        <v>565.78</v>
      </c>
      <c r="C72" s="2">
        <f t="shared" si="16"/>
        <v>0.8632854221978089</v>
      </c>
      <c r="D72">
        <v>650.66</v>
      </c>
      <c r="E72" s="2">
        <f t="shared" si="17"/>
        <v>0.86161872980560406</v>
      </c>
      <c r="F72">
        <v>602.05600000000004</v>
      </c>
      <c r="G72" s="2">
        <f t="shared" si="18"/>
        <v>0.7317107556337703</v>
      </c>
      <c r="H72">
        <v>909.03300000000002</v>
      </c>
      <c r="I72" s="2">
        <f t="shared" si="19"/>
        <v>0.72192286585825893</v>
      </c>
      <c r="L72">
        <v>1137.393</v>
      </c>
      <c r="M72" s="2">
        <f t="shared" si="20"/>
        <v>0.80085014279357181</v>
      </c>
      <c r="N72">
        <v>790.10900000000004</v>
      </c>
      <c r="O72" s="2">
        <f t="shared" si="21"/>
        <v>0.98426636802248302</v>
      </c>
      <c r="P72">
        <v>807.63300000000004</v>
      </c>
      <c r="Q72" s="2">
        <f t="shared" si="22"/>
        <v>0.90803129634272628</v>
      </c>
      <c r="R72">
        <v>988.31200000000001</v>
      </c>
      <c r="S72" s="2">
        <f t="shared" si="23"/>
        <v>0.9584793308279792</v>
      </c>
      <c r="V72">
        <v>609.26800000000003</v>
      </c>
      <c r="W72" s="2">
        <f t="shared" si="24"/>
        <v>0.95826236031487655</v>
      </c>
      <c r="X72">
        <v>623.43899999999996</v>
      </c>
      <c r="Y72" s="2">
        <f t="shared" si="25"/>
        <v>0.8855365726168426</v>
      </c>
      <c r="Z72">
        <v>622.19500000000005</v>
      </c>
      <c r="AA72" s="2">
        <f t="shared" si="26"/>
        <v>0.89186450201681688</v>
      </c>
      <c r="AB72">
        <v>794.78099999999995</v>
      </c>
      <c r="AC72" s="2">
        <f t="shared" si="27"/>
        <v>1.0471754047558814</v>
      </c>
      <c r="AF72">
        <v>753.43899999999996</v>
      </c>
      <c r="AG72" s="2">
        <f t="shared" si="28"/>
        <v>1.0288427006337419</v>
      </c>
      <c r="AH72">
        <v>842.90200000000004</v>
      </c>
      <c r="AI72" s="2">
        <f t="shared" si="29"/>
        <v>1.0356613644796886</v>
      </c>
      <c r="AJ72">
        <v>981.04899999999998</v>
      </c>
      <c r="AK72" s="2">
        <f t="shared" si="30"/>
        <v>1.0455411124385467</v>
      </c>
      <c r="AL72">
        <v>916.78099999999995</v>
      </c>
      <c r="AM72" s="2">
        <f t="shared" si="31"/>
        <v>1.0311650449400667</v>
      </c>
    </row>
    <row r="73" spans="1:39" x14ac:dyDescent="0.2">
      <c r="A73">
        <v>171.529</v>
      </c>
      <c r="B73">
        <v>594.78</v>
      </c>
      <c r="C73" s="2">
        <f t="shared" si="16"/>
        <v>0.90753456010253586</v>
      </c>
      <c r="D73">
        <v>650.52</v>
      </c>
      <c r="E73" s="2">
        <f t="shared" si="17"/>
        <v>0.86143333863022409</v>
      </c>
      <c r="F73">
        <v>600.30600000000004</v>
      </c>
      <c r="G73" s="2">
        <f t="shared" si="18"/>
        <v>0.72958388733188628</v>
      </c>
      <c r="H73">
        <v>923.51700000000005</v>
      </c>
      <c r="I73" s="2">
        <f t="shared" si="19"/>
        <v>0.73342556244803181</v>
      </c>
      <c r="L73">
        <v>1156.9290000000001</v>
      </c>
      <c r="M73" s="2">
        <f t="shared" si="20"/>
        <v>0.81460564189512708</v>
      </c>
      <c r="N73">
        <v>790.34799999999996</v>
      </c>
      <c r="O73" s="2">
        <f t="shared" si="21"/>
        <v>0.98456409866718808</v>
      </c>
      <c r="P73">
        <v>856</v>
      </c>
      <c r="Q73" s="2">
        <f t="shared" si="22"/>
        <v>0.96241088423748611</v>
      </c>
      <c r="R73">
        <v>993.64599999999996</v>
      </c>
      <c r="S73" s="2">
        <f t="shared" si="23"/>
        <v>0.96365232149351432</v>
      </c>
      <c r="V73">
        <v>619.07299999999998</v>
      </c>
      <c r="W73" s="2">
        <f t="shared" si="24"/>
        <v>0.97368375523942097</v>
      </c>
      <c r="X73">
        <v>623.90200000000004</v>
      </c>
      <c r="Y73" s="2">
        <f t="shared" si="25"/>
        <v>0.88619422065156872</v>
      </c>
      <c r="Z73">
        <v>631.70699999999999</v>
      </c>
      <c r="AA73" s="2">
        <f t="shared" si="26"/>
        <v>0.90549915858458729</v>
      </c>
      <c r="AB73">
        <v>806.09799999999996</v>
      </c>
      <c r="AC73" s="2">
        <f t="shared" si="27"/>
        <v>1.0620862846783032</v>
      </c>
      <c r="AF73">
        <v>764.56100000000004</v>
      </c>
      <c r="AG73" s="2">
        <f t="shared" si="28"/>
        <v>1.0440301126424758</v>
      </c>
      <c r="AH73">
        <v>842.46299999999997</v>
      </c>
      <c r="AI73" s="2">
        <f t="shared" si="29"/>
        <v>1.0351219715977087</v>
      </c>
      <c r="AJ73">
        <v>962.26800000000003</v>
      </c>
      <c r="AK73" s="2">
        <f t="shared" si="30"/>
        <v>1.0255254887207628</v>
      </c>
      <c r="AL73">
        <v>898.78099999999995</v>
      </c>
      <c r="AM73" s="2">
        <f t="shared" si="31"/>
        <v>1.0109192383527561</v>
      </c>
    </row>
    <row r="74" spans="1:39" x14ac:dyDescent="0.2">
      <c r="A74">
        <v>174.01499999999999</v>
      </c>
      <c r="B74">
        <v>596.28</v>
      </c>
      <c r="C74" s="2">
        <f t="shared" si="16"/>
        <v>0.90982330861484939</v>
      </c>
      <c r="D74">
        <v>628.5</v>
      </c>
      <c r="E74" s="2">
        <f t="shared" si="17"/>
        <v>0.83227395518830449</v>
      </c>
      <c r="F74">
        <v>608.55600000000004</v>
      </c>
      <c r="G74" s="2">
        <f t="shared" si="18"/>
        <v>0.73961055218362537</v>
      </c>
      <c r="H74">
        <v>922.73299999999995</v>
      </c>
      <c r="I74" s="2">
        <f t="shared" si="19"/>
        <v>0.73280293650724315</v>
      </c>
      <c r="L74">
        <v>1120.9459999999999</v>
      </c>
      <c r="M74" s="2">
        <f t="shared" si="20"/>
        <v>0.78926964045310899</v>
      </c>
      <c r="N74">
        <v>777.63</v>
      </c>
      <c r="O74" s="2">
        <f t="shared" si="21"/>
        <v>0.96872084201714381</v>
      </c>
      <c r="P74">
        <v>831.33299999999997</v>
      </c>
      <c r="Q74" s="2">
        <f t="shared" si="22"/>
        <v>0.9346774855441613</v>
      </c>
      <c r="R74">
        <v>1008.625</v>
      </c>
      <c r="S74" s="2">
        <f t="shared" si="23"/>
        <v>0.9781791732331192</v>
      </c>
      <c r="V74">
        <v>625.024</v>
      </c>
      <c r="W74" s="2">
        <f t="shared" si="24"/>
        <v>0.98304354322473098</v>
      </c>
      <c r="X74">
        <v>634.51199999999994</v>
      </c>
      <c r="Y74" s="2">
        <f t="shared" si="25"/>
        <v>0.9012647296114904</v>
      </c>
      <c r="Z74">
        <v>625.90200000000004</v>
      </c>
      <c r="AA74" s="2">
        <f t="shared" si="26"/>
        <v>0.89717817652235987</v>
      </c>
      <c r="AB74">
        <v>782.75599999999997</v>
      </c>
      <c r="AC74" s="2">
        <f t="shared" si="27"/>
        <v>1.0313316890125643</v>
      </c>
      <c r="AF74">
        <v>788.43899999999996</v>
      </c>
      <c r="AG74" s="2">
        <f t="shared" si="28"/>
        <v>1.0766362108212699</v>
      </c>
      <c r="AH74">
        <v>828.53700000000003</v>
      </c>
      <c r="AI74" s="2">
        <f t="shared" si="29"/>
        <v>1.0180112989907577</v>
      </c>
      <c r="AJ74">
        <v>960.09799999999996</v>
      </c>
      <c r="AK74" s="2">
        <f t="shared" si="30"/>
        <v>1.023212837452588</v>
      </c>
      <c r="AL74">
        <v>905.95100000000002</v>
      </c>
      <c r="AM74" s="2">
        <f t="shared" si="31"/>
        <v>1.0189838179767017</v>
      </c>
    </row>
    <row r="75" spans="1:39" x14ac:dyDescent="0.2">
      <c r="A75">
        <v>176.501</v>
      </c>
      <c r="B75">
        <v>599.74</v>
      </c>
      <c r="C75" s="2">
        <f t="shared" si="16"/>
        <v>0.91510268851658583</v>
      </c>
      <c r="D75">
        <v>620.38</v>
      </c>
      <c r="E75" s="2">
        <f t="shared" si="17"/>
        <v>0.82152126701626149</v>
      </c>
      <c r="F75">
        <v>594.66700000000003</v>
      </c>
      <c r="G75" s="2">
        <f t="shared" si="18"/>
        <v>0.72273050998655819</v>
      </c>
      <c r="H75">
        <v>928.28300000000002</v>
      </c>
      <c r="I75" s="2">
        <f t="shared" si="19"/>
        <v>0.73721055636869304</v>
      </c>
      <c r="L75">
        <v>1112.393</v>
      </c>
      <c r="M75" s="2">
        <f t="shared" si="20"/>
        <v>0.78324738493429247</v>
      </c>
      <c r="N75">
        <v>782.41300000000001</v>
      </c>
      <c r="O75" s="2">
        <f t="shared" si="21"/>
        <v>0.97467919211599285</v>
      </c>
      <c r="P75">
        <v>820.26700000000005</v>
      </c>
      <c r="Q75" s="2">
        <f t="shared" si="22"/>
        <v>0.92223585137947439</v>
      </c>
      <c r="R75">
        <v>1023.958</v>
      </c>
      <c r="S75" s="2">
        <f t="shared" si="23"/>
        <v>0.99304933931385619</v>
      </c>
      <c r="V75">
        <v>625.92700000000002</v>
      </c>
      <c r="W75" s="2">
        <f t="shared" si="24"/>
        <v>0.98446378999850592</v>
      </c>
      <c r="X75">
        <v>635.90200000000004</v>
      </c>
      <c r="Y75" s="2">
        <f t="shared" si="25"/>
        <v>0.90323909412179137</v>
      </c>
      <c r="Z75">
        <v>630.53700000000003</v>
      </c>
      <c r="AA75" s="2">
        <f t="shared" si="26"/>
        <v>0.90382206142475863</v>
      </c>
      <c r="AB75">
        <v>753.48800000000006</v>
      </c>
      <c r="AC75" s="2">
        <f t="shared" si="27"/>
        <v>0.99276920482334097</v>
      </c>
      <c r="AF75">
        <v>768.976</v>
      </c>
      <c r="AG75" s="2">
        <f t="shared" si="28"/>
        <v>1.0500589225704169</v>
      </c>
      <c r="AH75">
        <v>830.87800000000004</v>
      </c>
      <c r="AI75" s="2">
        <f t="shared" si="29"/>
        <v>1.0208876514661902</v>
      </c>
      <c r="AJ75">
        <v>936.73199999999997</v>
      </c>
      <c r="AK75" s="2">
        <f t="shared" si="30"/>
        <v>0.99831080541011186</v>
      </c>
      <c r="AL75">
        <v>922.024</v>
      </c>
      <c r="AM75" s="2">
        <f t="shared" si="31"/>
        <v>1.0370621984921373</v>
      </c>
    </row>
    <row r="76" spans="1:39" x14ac:dyDescent="0.2">
      <c r="A76">
        <v>178.98599999999999</v>
      </c>
      <c r="B76">
        <v>570.98</v>
      </c>
      <c r="C76" s="2">
        <f t="shared" si="16"/>
        <v>0.87121975037382893</v>
      </c>
      <c r="D76">
        <v>615.55999999999995</v>
      </c>
      <c r="E76" s="2">
        <f t="shared" si="17"/>
        <v>0.81513851369246249</v>
      </c>
      <c r="F76">
        <v>595.25</v>
      </c>
      <c r="G76" s="2">
        <f t="shared" si="18"/>
        <v>0.72343906096941435</v>
      </c>
      <c r="H76">
        <v>938.45</v>
      </c>
      <c r="I76" s="2">
        <f t="shared" si="19"/>
        <v>0.74528483945542467</v>
      </c>
      <c r="L76">
        <v>1111.3209999999999</v>
      </c>
      <c r="M76" s="2">
        <f t="shared" si="20"/>
        <v>0.7824925786772865</v>
      </c>
      <c r="N76">
        <v>787.26099999999997</v>
      </c>
      <c r="O76" s="2">
        <f t="shared" si="21"/>
        <v>0.98071851498432239</v>
      </c>
      <c r="P76">
        <v>856.23299999999995</v>
      </c>
      <c r="Q76" s="2">
        <f t="shared" si="22"/>
        <v>0.96267284888237781</v>
      </c>
      <c r="R76">
        <v>1011.375</v>
      </c>
      <c r="S76" s="2">
        <f t="shared" si="23"/>
        <v>0.98084616317129347</v>
      </c>
      <c r="V76">
        <v>622.07299999999998</v>
      </c>
      <c r="W76" s="2">
        <f t="shared" si="24"/>
        <v>0.9784021830592714</v>
      </c>
      <c r="X76">
        <v>621.36599999999999</v>
      </c>
      <c r="Y76" s="2">
        <f t="shared" si="25"/>
        <v>0.88259207072486168</v>
      </c>
      <c r="Z76">
        <v>637.75599999999997</v>
      </c>
      <c r="AA76" s="2">
        <f t="shared" si="26"/>
        <v>0.91416989424253969</v>
      </c>
      <c r="AB76">
        <v>783.80499999999995</v>
      </c>
      <c r="AC76" s="2">
        <f t="shared" si="27"/>
        <v>1.0327138144025634</v>
      </c>
      <c r="AF76">
        <v>781.65899999999999</v>
      </c>
      <c r="AG76" s="2">
        <f t="shared" si="28"/>
        <v>1.0673779251335145</v>
      </c>
      <c r="AH76">
        <v>849.26800000000003</v>
      </c>
      <c r="AI76" s="2">
        <f t="shared" si="29"/>
        <v>1.0434831756110867</v>
      </c>
      <c r="AJ76">
        <v>967.53700000000003</v>
      </c>
      <c r="AK76" s="2">
        <f t="shared" si="30"/>
        <v>1.0311408617769902</v>
      </c>
      <c r="AL76">
        <v>898.17100000000005</v>
      </c>
      <c r="AM76" s="2">
        <f t="shared" si="31"/>
        <v>1.0102331304628529</v>
      </c>
    </row>
    <row r="77" spans="1:39" x14ac:dyDescent="0.2">
      <c r="A77">
        <v>181.47200000000001</v>
      </c>
      <c r="B77">
        <v>574.9</v>
      </c>
      <c r="C77" s="2">
        <f t="shared" si="16"/>
        <v>0.87720101315267474</v>
      </c>
      <c r="D77">
        <v>627.26</v>
      </c>
      <c r="E77" s="2">
        <f t="shared" si="17"/>
        <v>0.83063191906350975</v>
      </c>
      <c r="F77">
        <v>568</v>
      </c>
      <c r="G77" s="2">
        <f t="shared" si="18"/>
        <v>0.69032068312579142</v>
      </c>
      <c r="H77">
        <v>905.43299999999999</v>
      </c>
      <c r="I77" s="2">
        <f t="shared" si="19"/>
        <v>0.71906386919137255</v>
      </c>
      <c r="L77">
        <v>1098.518</v>
      </c>
      <c r="M77" s="2">
        <f t="shared" si="20"/>
        <v>0.77347785432239247</v>
      </c>
      <c r="N77">
        <v>788.15200000000004</v>
      </c>
      <c r="O77" s="2">
        <f t="shared" si="21"/>
        <v>0.9818284647936627</v>
      </c>
      <c r="P77">
        <v>852.13300000000004</v>
      </c>
      <c r="Q77" s="2">
        <f t="shared" si="22"/>
        <v>0.95806317058170776</v>
      </c>
      <c r="R77">
        <v>994.29200000000003</v>
      </c>
      <c r="S77" s="2">
        <f t="shared" si="23"/>
        <v>0.96427882167535461</v>
      </c>
      <c r="V77">
        <v>622.58500000000004</v>
      </c>
      <c r="W77" s="2">
        <f t="shared" si="24"/>
        <v>0.97920746140719261</v>
      </c>
      <c r="X77">
        <v>626.53700000000003</v>
      </c>
      <c r="Y77" s="2">
        <f t="shared" si="25"/>
        <v>0.88993699078440514</v>
      </c>
      <c r="Z77">
        <v>630.43899999999996</v>
      </c>
      <c r="AA77" s="2">
        <f t="shared" si="26"/>
        <v>0.90368158661991815</v>
      </c>
      <c r="AB77">
        <v>789.87800000000004</v>
      </c>
      <c r="AC77" s="2">
        <f t="shared" si="27"/>
        <v>1.0407153849397084</v>
      </c>
      <c r="AF77">
        <v>775.36599999999999</v>
      </c>
      <c r="AG77" s="2">
        <f t="shared" si="28"/>
        <v>1.0587846520017969</v>
      </c>
      <c r="AH77">
        <v>856.21900000000005</v>
      </c>
      <c r="AI77" s="2">
        <f t="shared" si="29"/>
        <v>1.0520237676899977</v>
      </c>
      <c r="AJ77">
        <v>978.14599999999996</v>
      </c>
      <c r="AK77" s="2">
        <f t="shared" si="30"/>
        <v>1.0424472752811682</v>
      </c>
      <c r="AL77">
        <v>924.51199999999994</v>
      </c>
      <c r="AM77" s="2">
        <f t="shared" si="31"/>
        <v>1.0398606188693167</v>
      </c>
    </row>
    <row r="78" spans="1:39" x14ac:dyDescent="0.2">
      <c r="A78">
        <v>183.958</v>
      </c>
      <c r="B78">
        <v>551.67999999999995</v>
      </c>
      <c r="C78" s="2">
        <f t="shared" si="16"/>
        <v>0.84177118618206226</v>
      </c>
      <c r="D78">
        <v>637.29999999999995</v>
      </c>
      <c r="E78" s="2">
        <f t="shared" si="17"/>
        <v>0.84392711478362203</v>
      </c>
      <c r="F78">
        <v>604.25</v>
      </c>
      <c r="G78" s="2">
        <f t="shared" si="18"/>
        <v>0.73437724080767519</v>
      </c>
      <c r="H78">
        <v>957.03300000000002</v>
      </c>
      <c r="I78" s="2">
        <f t="shared" si="19"/>
        <v>0.76004282141674406</v>
      </c>
      <c r="L78">
        <v>1098.3389999999999</v>
      </c>
      <c r="M78" s="2">
        <f t="shared" si="20"/>
        <v>0.7733518185761199</v>
      </c>
      <c r="N78">
        <v>803.52200000000005</v>
      </c>
      <c r="O78" s="2">
        <f t="shared" si="21"/>
        <v>1.0009754104385111</v>
      </c>
      <c r="P78">
        <v>843.1</v>
      </c>
      <c r="Q78" s="2">
        <f t="shared" si="22"/>
        <v>0.94790726226708477</v>
      </c>
      <c r="R78">
        <v>1014.438</v>
      </c>
      <c r="S78" s="2">
        <f t="shared" si="23"/>
        <v>0.98381670505515817</v>
      </c>
      <c r="V78">
        <v>618.34100000000001</v>
      </c>
      <c r="W78" s="2">
        <f t="shared" si="24"/>
        <v>0.97253245885137751</v>
      </c>
      <c r="X78">
        <v>609.58500000000004</v>
      </c>
      <c r="Y78" s="2">
        <f t="shared" si="25"/>
        <v>0.86585826619547068</v>
      </c>
      <c r="Z78">
        <v>630.26800000000003</v>
      </c>
      <c r="AA78" s="2">
        <f t="shared" si="26"/>
        <v>0.90343647241963554</v>
      </c>
      <c r="AB78">
        <v>757.78099999999995</v>
      </c>
      <c r="AC78" s="2">
        <f t="shared" si="27"/>
        <v>0.99842551016105907</v>
      </c>
      <c r="AF78">
        <v>766.04899999999998</v>
      </c>
      <c r="AG78" s="2">
        <f t="shared" si="28"/>
        <v>1.0460620195898771</v>
      </c>
      <c r="AH78">
        <v>836.85400000000004</v>
      </c>
      <c r="AI78" s="2">
        <f t="shared" si="29"/>
        <v>1.0282302752992463</v>
      </c>
      <c r="AJ78">
        <v>956.68299999999999</v>
      </c>
      <c r="AK78" s="2">
        <f t="shared" si="30"/>
        <v>1.0195733424844695</v>
      </c>
      <c r="AL78">
        <v>925.48800000000006</v>
      </c>
      <c r="AM78" s="2">
        <f t="shared" si="31"/>
        <v>1.0409583914931622</v>
      </c>
    </row>
    <row r="79" spans="1:39" x14ac:dyDescent="0.2">
      <c r="A79">
        <v>186.44399999999999</v>
      </c>
      <c r="B79">
        <v>578.29999999999995</v>
      </c>
      <c r="C79" s="2">
        <f t="shared" si="16"/>
        <v>0.88238884311391863</v>
      </c>
      <c r="D79">
        <v>621.48</v>
      </c>
      <c r="E79" s="2">
        <f t="shared" si="17"/>
        <v>0.82297791196567616</v>
      </c>
      <c r="F79">
        <v>579.91700000000003</v>
      </c>
      <c r="G79" s="2">
        <f t="shared" si="18"/>
        <v>0.70480404858496415</v>
      </c>
      <c r="H79">
        <v>933.61699999999996</v>
      </c>
      <c r="I79" s="2">
        <f t="shared" si="19"/>
        <v>0.74144663643012965</v>
      </c>
      <c r="L79">
        <v>1092.3389999999999</v>
      </c>
      <c r="M79" s="2">
        <f t="shared" si="20"/>
        <v>0.76912715668989284</v>
      </c>
      <c r="N79">
        <v>798.93499999999995</v>
      </c>
      <c r="O79" s="2">
        <f t="shared" si="21"/>
        <v>0.99526122438301856</v>
      </c>
      <c r="P79">
        <v>829.2</v>
      </c>
      <c r="Q79" s="2">
        <f t="shared" si="22"/>
        <v>0.93227932851603224</v>
      </c>
      <c r="R79">
        <v>1020.125</v>
      </c>
      <c r="S79" s="2">
        <f t="shared" si="23"/>
        <v>0.9893320402473027</v>
      </c>
      <c r="V79">
        <v>607.80499999999995</v>
      </c>
      <c r="W79" s="2">
        <f t="shared" si="24"/>
        <v>0.95596134034806268</v>
      </c>
      <c r="X79">
        <v>638.12199999999996</v>
      </c>
      <c r="Y79" s="2">
        <f t="shared" si="25"/>
        <v>0.90639239571378238</v>
      </c>
      <c r="Z79">
        <v>658.19500000000005</v>
      </c>
      <c r="AA79" s="2">
        <f t="shared" si="26"/>
        <v>0.94346749155001053</v>
      </c>
      <c r="AB79">
        <v>757.51199999999994</v>
      </c>
      <c r="AC79" s="2">
        <f t="shared" si="27"/>
        <v>0.99807108525170751</v>
      </c>
      <c r="AF79">
        <v>769.58500000000004</v>
      </c>
      <c r="AG79" s="2">
        <f t="shared" si="28"/>
        <v>1.05089052964768</v>
      </c>
      <c r="AH79">
        <v>850.39</v>
      </c>
      <c r="AI79" s="2">
        <f t="shared" si="29"/>
        <v>1.0448617606078552</v>
      </c>
      <c r="AJ79">
        <v>954.92700000000002</v>
      </c>
      <c r="AK79" s="2">
        <f t="shared" si="30"/>
        <v>1.0177019067116977</v>
      </c>
      <c r="AL79">
        <v>921.29300000000001</v>
      </c>
      <c r="AM79" s="2">
        <f t="shared" si="31"/>
        <v>1.0362399937912861</v>
      </c>
    </row>
    <row r="80" spans="1:39" x14ac:dyDescent="0.2">
      <c r="A80">
        <v>188.93</v>
      </c>
      <c r="B80">
        <v>578.67999999999995</v>
      </c>
      <c r="C80" s="2">
        <f t="shared" si="16"/>
        <v>0.88296865940370461</v>
      </c>
      <c r="D80">
        <v>642.66</v>
      </c>
      <c r="E80" s="2">
        <f t="shared" si="17"/>
        <v>0.85102494835531539</v>
      </c>
      <c r="F80">
        <v>585</v>
      </c>
      <c r="G80" s="2">
        <f t="shared" si="18"/>
        <v>0.71098168948695073</v>
      </c>
      <c r="H80">
        <v>934.31700000000001</v>
      </c>
      <c r="I80" s="2">
        <f t="shared" si="19"/>
        <v>0.74200255244869096</v>
      </c>
      <c r="L80">
        <v>1106.518</v>
      </c>
      <c r="M80" s="2">
        <f t="shared" si="20"/>
        <v>0.77911073683736187</v>
      </c>
      <c r="N80">
        <v>802.73900000000003</v>
      </c>
      <c r="O80" s="2">
        <f t="shared" si="21"/>
        <v>1</v>
      </c>
      <c r="P80">
        <v>849.5</v>
      </c>
      <c r="Q80" s="2">
        <f t="shared" si="22"/>
        <v>0.95510285766325287</v>
      </c>
      <c r="R80">
        <v>1021.188</v>
      </c>
      <c r="S80" s="2">
        <f t="shared" si="23"/>
        <v>0.99036295308522249</v>
      </c>
      <c r="V80">
        <v>626.70699999999999</v>
      </c>
      <c r="W80" s="2">
        <f t="shared" si="24"/>
        <v>0.98569058123166697</v>
      </c>
      <c r="X80">
        <v>625.73199999999997</v>
      </c>
      <c r="Y80" s="2">
        <f t="shared" si="25"/>
        <v>0.88879356385577757</v>
      </c>
      <c r="Z80">
        <v>641.19500000000005</v>
      </c>
      <c r="AA80" s="2">
        <f t="shared" si="26"/>
        <v>0.91909941315933574</v>
      </c>
      <c r="AB80">
        <v>770.61</v>
      </c>
      <c r="AC80" s="2">
        <f t="shared" si="27"/>
        <v>1.0153285479382748</v>
      </c>
      <c r="AF80">
        <v>777.34100000000001</v>
      </c>
      <c r="AG80" s="2">
        <f t="shared" si="28"/>
        <v>1.0614815715052361</v>
      </c>
      <c r="AH80">
        <v>838.73199999999997</v>
      </c>
      <c r="AI80" s="2">
        <f t="shared" si="29"/>
        <v>1.0305377464435701</v>
      </c>
      <c r="AJ80">
        <v>988.56100000000004</v>
      </c>
      <c r="AK80" s="2">
        <f t="shared" si="30"/>
        <v>1.0535469356304958</v>
      </c>
      <c r="AL80">
        <v>905</v>
      </c>
      <c r="AM80" s="2">
        <f t="shared" si="31"/>
        <v>1.017914164528672</v>
      </c>
    </row>
    <row r="81" spans="1:39" x14ac:dyDescent="0.2">
      <c r="A81">
        <v>191.416</v>
      </c>
      <c r="B81">
        <v>574.94000000000005</v>
      </c>
      <c r="C81" s="2">
        <f t="shared" si="16"/>
        <v>0.87726204644633654</v>
      </c>
      <c r="D81">
        <v>628.02</v>
      </c>
      <c r="E81" s="2">
        <f t="shared" si="17"/>
        <v>0.83163832830128714</v>
      </c>
      <c r="F81">
        <v>550.33299999999997</v>
      </c>
      <c r="G81" s="2">
        <f t="shared" si="18"/>
        <v>0.6688490361032855</v>
      </c>
      <c r="H81">
        <v>945.78300000000002</v>
      </c>
      <c r="I81" s="2">
        <f t="shared" si="19"/>
        <v>0.75110845683272409</v>
      </c>
      <c r="L81">
        <v>1098.8040000000001</v>
      </c>
      <c r="M81" s="2">
        <f t="shared" si="20"/>
        <v>0.77367922987230264</v>
      </c>
      <c r="N81">
        <v>774.84799999999996</v>
      </c>
      <c r="O81" s="2">
        <f t="shared" si="21"/>
        <v>0.96525520748337867</v>
      </c>
      <c r="P81">
        <v>851.7</v>
      </c>
      <c r="Q81" s="2">
        <f t="shared" si="22"/>
        <v>0.95757634358068577</v>
      </c>
      <c r="R81">
        <v>998.25</v>
      </c>
      <c r="S81" s="2">
        <f t="shared" si="23"/>
        <v>0.96811734755727963</v>
      </c>
      <c r="V81">
        <v>621.70699999999999</v>
      </c>
      <c r="W81" s="2">
        <f t="shared" si="24"/>
        <v>0.97782653486524962</v>
      </c>
      <c r="X81">
        <v>648.82899999999995</v>
      </c>
      <c r="Y81" s="2">
        <f t="shared" si="25"/>
        <v>0.92160068406758855</v>
      </c>
      <c r="Z81">
        <v>638.14599999999996</v>
      </c>
      <c r="AA81" s="2">
        <f t="shared" si="26"/>
        <v>0.91472892662914929</v>
      </c>
      <c r="AB81">
        <v>755.56100000000004</v>
      </c>
      <c r="AC81" s="2">
        <f t="shared" si="27"/>
        <v>0.99550051648536986</v>
      </c>
      <c r="AF81">
        <v>770.14599999999996</v>
      </c>
      <c r="AG81" s="2">
        <f t="shared" si="28"/>
        <v>1.0516565913395428</v>
      </c>
      <c r="AH81">
        <v>822.51199999999994</v>
      </c>
      <c r="AI81" s="2">
        <f t="shared" si="29"/>
        <v>1.0106084695740638</v>
      </c>
      <c r="AJ81">
        <v>961.92700000000002</v>
      </c>
      <c r="AK81" s="2">
        <f t="shared" si="30"/>
        <v>1.0251620720929069</v>
      </c>
      <c r="AL81">
        <v>907.87800000000004</v>
      </c>
      <c r="AM81" s="2">
        <f t="shared" si="31"/>
        <v>1.0211512440485766</v>
      </c>
    </row>
    <row r="82" spans="1:39" x14ac:dyDescent="0.2">
      <c r="A82">
        <v>193.90199999999999</v>
      </c>
      <c r="B82">
        <v>581.84</v>
      </c>
      <c r="C82" s="2">
        <f t="shared" si="16"/>
        <v>0.88779028960297846</v>
      </c>
      <c r="D82">
        <v>635.91999999999996</v>
      </c>
      <c r="E82" s="2">
        <f t="shared" si="17"/>
        <v>0.84209968748344721</v>
      </c>
      <c r="F82">
        <v>585.41700000000003</v>
      </c>
      <c r="G82" s="2">
        <f t="shared" si="18"/>
        <v>0.71148849181945684</v>
      </c>
      <c r="H82">
        <v>942.28300000000002</v>
      </c>
      <c r="I82" s="2">
        <f t="shared" si="19"/>
        <v>0.74832887673991788</v>
      </c>
      <c r="L82">
        <v>1137.1610000000001</v>
      </c>
      <c r="M82" s="2">
        <f t="shared" si="20"/>
        <v>0.80068678920063774</v>
      </c>
      <c r="N82">
        <v>791.19600000000003</v>
      </c>
      <c r="O82" s="2">
        <f t="shared" si="21"/>
        <v>0.98562048187517981</v>
      </c>
      <c r="P82">
        <v>849.4</v>
      </c>
      <c r="Q82" s="2">
        <f t="shared" si="22"/>
        <v>0.95499042648518773</v>
      </c>
      <c r="R82">
        <v>1047.729</v>
      </c>
      <c r="S82" s="2">
        <f t="shared" si="23"/>
        <v>1.0161028003394352</v>
      </c>
      <c r="V82">
        <v>618.68299999999999</v>
      </c>
      <c r="W82" s="2">
        <f t="shared" si="24"/>
        <v>0.97307035962284039</v>
      </c>
      <c r="X82">
        <v>635.56100000000004</v>
      </c>
      <c r="Y82" s="2">
        <f t="shared" si="25"/>
        <v>0.90275473563401254</v>
      </c>
      <c r="Z82">
        <v>648.43899999999996</v>
      </c>
      <c r="AA82" s="2">
        <f t="shared" si="26"/>
        <v>0.92948308138651492</v>
      </c>
      <c r="AB82">
        <v>772.73199999999997</v>
      </c>
      <c r="AC82" s="2">
        <f t="shared" si="27"/>
        <v>1.0181244202715236</v>
      </c>
      <c r="AF82">
        <v>772.31700000000001</v>
      </c>
      <c r="AG82" s="2">
        <f t="shared" si="28"/>
        <v>1.0546211545000321</v>
      </c>
      <c r="AH82">
        <v>849.43899999999996</v>
      </c>
      <c r="AI82" s="2">
        <f t="shared" si="29"/>
        <v>1.0436932808111288</v>
      </c>
      <c r="AJ82">
        <v>995.63400000000001</v>
      </c>
      <c r="AK82" s="2">
        <f t="shared" si="30"/>
        <v>1.0610848998792519</v>
      </c>
      <c r="AL82">
        <v>914.26800000000003</v>
      </c>
      <c r="AM82" s="2">
        <f t="shared" si="31"/>
        <v>1.0283385053870717</v>
      </c>
    </row>
    <row r="83" spans="1:39" x14ac:dyDescent="0.2">
      <c r="A83">
        <v>196.38800000000001</v>
      </c>
      <c r="B83">
        <v>581.66</v>
      </c>
      <c r="C83" s="2">
        <f t="shared" si="16"/>
        <v>0.88751563978150072</v>
      </c>
      <c r="D83">
        <v>624.22</v>
      </c>
      <c r="E83" s="2">
        <f t="shared" si="17"/>
        <v>0.82660628211240006</v>
      </c>
      <c r="F83">
        <v>560.94399999999996</v>
      </c>
      <c r="G83" s="2">
        <f t="shared" si="18"/>
        <v>0.68174515013259496</v>
      </c>
      <c r="H83">
        <v>958.65</v>
      </c>
      <c r="I83" s="2">
        <f t="shared" si="19"/>
        <v>0.76132698741962046</v>
      </c>
      <c r="L83">
        <v>1188.768</v>
      </c>
      <c r="M83" s="2">
        <f t="shared" si="20"/>
        <v>0.83702381019439076</v>
      </c>
      <c r="N83">
        <v>794.82600000000002</v>
      </c>
      <c r="O83" s="2">
        <f t="shared" si="21"/>
        <v>0.99014249961693646</v>
      </c>
      <c r="P83">
        <v>863.53300000000002</v>
      </c>
      <c r="Q83" s="2">
        <f t="shared" si="22"/>
        <v>0.97088032488113218</v>
      </c>
      <c r="R83">
        <v>1050.396</v>
      </c>
      <c r="S83" s="2">
        <f t="shared" si="23"/>
        <v>1.0186892956722027</v>
      </c>
      <c r="V83">
        <v>611.92700000000002</v>
      </c>
      <c r="W83" s="2">
        <f t="shared" si="24"/>
        <v>0.96244446017253726</v>
      </c>
      <c r="X83">
        <v>671.75599999999997</v>
      </c>
      <c r="Y83" s="2">
        <f t="shared" si="25"/>
        <v>0.95416633523857142</v>
      </c>
      <c r="Z83">
        <v>635</v>
      </c>
      <c r="AA83" s="2">
        <f t="shared" si="26"/>
        <v>0.91021939871049862</v>
      </c>
      <c r="AB83">
        <v>770.29300000000001</v>
      </c>
      <c r="AC83" s="2">
        <f t="shared" si="27"/>
        <v>1.0149108799224218</v>
      </c>
      <c r="AF83">
        <v>771.21900000000005</v>
      </c>
      <c r="AG83" s="2">
        <f t="shared" si="28"/>
        <v>1.0531218038090062</v>
      </c>
      <c r="AH83">
        <v>863.87800000000004</v>
      </c>
      <c r="AI83" s="2">
        <f t="shared" si="29"/>
        <v>1.0614342690182066</v>
      </c>
      <c r="AJ83">
        <v>997.68299999999999</v>
      </c>
      <c r="AK83" s="2">
        <f t="shared" si="30"/>
        <v>1.063268596860123</v>
      </c>
      <c r="AL83">
        <v>914.36599999999999</v>
      </c>
      <c r="AM83" s="2">
        <f t="shared" si="31"/>
        <v>1.0284487325562692</v>
      </c>
    </row>
    <row r="84" spans="1:39" x14ac:dyDescent="0.2">
      <c r="A84">
        <v>198.874</v>
      </c>
      <c r="B84">
        <v>575.14</v>
      </c>
      <c r="C84" s="2">
        <f t="shared" si="16"/>
        <v>0.8775672129146449</v>
      </c>
      <c r="D84">
        <v>626.05999999999995</v>
      </c>
      <c r="E84" s="2">
        <f t="shared" si="17"/>
        <v>0.82904285184596638</v>
      </c>
      <c r="F84">
        <v>558.47199999999998</v>
      </c>
      <c r="G84" s="2">
        <f t="shared" si="18"/>
        <v>0.67874079673701937</v>
      </c>
      <c r="H84">
        <v>957.01700000000005</v>
      </c>
      <c r="I84" s="2">
        <f t="shared" si="19"/>
        <v>0.76003011476489124</v>
      </c>
      <c r="L84">
        <v>1209.982</v>
      </c>
      <c r="M84" s="2">
        <f t="shared" si="20"/>
        <v>0.85196080640346084</v>
      </c>
      <c r="N84">
        <v>788.08699999999999</v>
      </c>
      <c r="O84" s="2">
        <f t="shared" si="21"/>
        <v>0.9817474920241821</v>
      </c>
      <c r="P84">
        <v>803.16700000000003</v>
      </c>
      <c r="Q84" s="2">
        <f t="shared" si="22"/>
        <v>0.90301011993033764</v>
      </c>
      <c r="R84">
        <v>1042.5830000000001</v>
      </c>
      <c r="S84" s="2">
        <f t="shared" si="23"/>
        <v>1.0111121348042187</v>
      </c>
      <c r="V84">
        <v>613.70699999999999</v>
      </c>
      <c r="W84" s="2">
        <f t="shared" si="24"/>
        <v>0.96524406067898183</v>
      </c>
      <c r="X84">
        <v>636.21900000000005</v>
      </c>
      <c r="Y84" s="2">
        <f t="shared" si="25"/>
        <v>0.9036893628626298</v>
      </c>
      <c r="Z84">
        <v>642.12199999999996</v>
      </c>
      <c r="AA84" s="2">
        <f t="shared" si="26"/>
        <v>0.92042819013981536</v>
      </c>
      <c r="AB84">
        <v>769.87800000000004</v>
      </c>
      <c r="AC84" s="2">
        <f t="shared" si="27"/>
        <v>1.0143640905641285</v>
      </c>
      <c r="AF84">
        <v>771.73199999999997</v>
      </c>
      <c r="AG84" s="2">
        <f t="shared" si="28"/>
        <v>1.0538223201154691</v>
      </c>
      <c r="AH84">
        <v>840.48800000000006</v>
      </c>
      <c r="AI84" s="2">
        <f t="shared" si="29"/>
        <v>1.0326953179714895</v>
      </c>
      <c r="AJ84">
        <v>967.80499999999995</v>
      </c>
      <c r="AK84" s="2">
        <f t="shared" si="30"/>
        <v>1.0314264795372992</v>
      </c>
      <c r="AL84">
        <v>884</v>
      </c>
      <c r="AM84" s="2">
        <f t="shared" si="31"/>
        <v>0.99429405684347627</v>
      </c>
    </row>
    <row r="85" spans="1:39" x14ac:dyDescent="0.2">
      <c r="A85">
        <v>201.36</v>
      </c>
      <c r="B85">
        <v>581.78</v>
      </c>
      <c r="C85" s="2">
        <f t="shared" si="16"/>
        <v>0.8876987396624858</v>
      </c>
      <c r="D85">
        <v>627.48</v>
      </c>
      <c r="E85" s="2">
        <f t="shared" si="17"/>
        <v>0.83092324805339268</v>
      </c>
      <c r="F85">
        <v>577.41700000000003</v>
      </c>
      <c r="G85" s="2">
        <f t="shared" si="18"/>
        <v>0.70176566529655837</v>
      </c>
      <c r="H85">
        <v>953.46699999999998</v>
      </c>
      <c r="I85" s="2">
        <f t="shared" si="19"/>
        <v>0.75721082638504489</v>
      </c>
      <c r="L85">
        <v>1181.3040000000001</v>
      </c>
      <c r="M85" s="2">
        <f t="shared" si="20"/>
        <v>0.83176833080792445</v>
      </c>
      <c r="N85">
        <v>798.39099999999996</v>
      </c>
      <c r="O85" s="2">
        <f t="shared" si="21"/>
        <v>0.99458354458921261</v>
      </c>
      <c r="P85">
        <v>807.73299999999995</v>
      </c>
      <c r="Q85" s="2">
        <f t="shared" si="22"/>
        <v>0.90814372752079131</v>
      </c>
      <c r="R85">
        <v>1084.9580000000001</v>
      </c>
      <c r="S85" s="2">
        <f t="shared" si="23"/>
        <v>1.0522080252151778</v>
      </c>
      <c r="V85">
        <v>612.07299999999998</v>
      </c>
      <c r="W85" s="2">
        <f t="shared" si="24"/>
        <v>0.96267409032643658</v>
      </c>
      <c r="X85">
        <v>649.31700000000001</v>
      </c>
      <c r="Y85" s="2">
        <f t="shared" si="25"/>
        <v>0.92229384225537769</v>
      </c>
      <c r="Z85">
        <v>640.85400000000004</v>
      </c>
      <c r="AA85" s="2">
        <f t="shared" si="26"/>
        <v>0.91861061817514633</v>
      </c>
      <c r="AB85">
        <v>782.46299999999997</v>
      </c>
      <c r="AC85" s="2">
        <f t="shared" si="27"/>
        <v>1.0309456425499619</v>
      </c>
      <c r="AF85">
        <v>765.78099999999995</v>
      </c>
      <c r="AG85" s="2">
        <f t="shared" si="28"/>
        <v>1.0456960578547267</v>
      </c>
      <c r="AH85">
        <v>885.12199999999996</v>
      </c>
      <c r="AI85" s="2">
        <f t="shared" si="29"/>
        <v>1.0875364612386622</v>
      </c>
      <c r="AJ85">
        <v>1005</v>
      </c>
      <c r="AK85" s="2">
        <f t="shared" si="30"/>
        <v>1.0710666011593097</v>
      </c>
      <c r="AL85">
        <v>931.12199999999996</v>
      </c>
      <c r="AM85" s="2">
        <f t="shared" si="31"/>
        <v>1.0472953289549902</v>
      </c>
    </row>
    <row r="86" spans="1:39" x14ac:dyDescent="0.2">
      <c r="A86">
        <v>203.846</v>
      </c>
      <c r="B86">
        <v>565.14</v>
      </c>
      <c r="C86" s="2">
        <f t="shared" si="16"/>
        <v>0.8623088894992218</v>
      </c>
      <c r="D86">
        <v>636.82000000000005</v>
      </c>
      <c r="E86" s="2">
        <f t="shared" si="17"/>
        <v>0.8432914878966048</v>
      </c>
      <c r="F86">
        <v>559.19399999999996</v>
      </c>
      <c r="G86" s="2">
        <f t="shared" si="18"/>
        <v>0.67961828183071094</v>
      </c>
      <c r="H86">
        <v>959.46699999999998</v>
      </c>
      <c r="I86" s="2">
        <f t="shared" si="19"/>
        <v>0.76197582082985549</v>
      </c>
      <c r="L86">
        <v>1181.5360000000001</v>
      </c>
      <c r="M86" s="2">
        <f t="shared" si="20"/>
        <v>0.83193168440085852</v>
      </c>
      <c r="N86">
        <v>805.71699999999998</v>
      </c>
      <c r="O86" s="2">
        <f t="shared" si="21"/>
        <v>1.0037097985771215</v>
      </c>
      <c r="P86">
        <v>801</v>
      </c>
      <c r="Q86" s="2">
        <f t="shared" si="22"/>
        <v>0.90057373630166637</v>
      </c>
      <c r="R86">
        <v>1103.8119999999999</v>
      </c>
      <c r="S86" s="2">
        <f t="shared" si="23"/>
        <v>1.0704929082313006</v>
      </c>
      <c r="V86">
        <v>605.90200000000004</v>
      </c>
      <c r="W86" s="2">
        <f t="shared" si="24"/>
        <v>0.95296828430100433</v>
      </c>
      <c r="X86">
        <v>643.07299999999998</v>
      </c>
      <c r="Y86" s="2">
        <f t="shared" si="25"/>
        <v>0.91342482642637179</v>
      </c>
      <c r="Z86">
        <v>632.976</v>
      </c>
      <c r="AA86" s="2">
        <f t="shared" si="26"/>
        <v>0.90731816396563236</v>
      </c>
      <c r="AB86">
        <v>793.70699999999999</v>
      </c>
      <c r="AC86" s="2">
        <f t="shared" si="27"/>
        <v>1.045760340247913</v>
      </c>
      <c r="AF86">
        <v>792.12199999999996</v>
      </c>
      <c r="AG86" s="2">
        <f t="shared" si="28"/>
        <v>1.0816654536218604</v>
      </c>
      <c r="AH86">
        <v>850.92700000000002</v>
      </c>
      <c r="AI86" s="2">
        <f t="shared" si="29"/>
        <v>1.0455215646571108</v>
      </c>
      <c r="AJ86">
        <v>994.21900000000005</v>
      </c>
      <c r="AK86" s="2">
        <f t="shared" si="30"/>
        <v>1.0595768807343362</v>
      </c>
      <c r="AL86">
        <v>922.90200000000004</v>
      </c>
      <c r="AM86" s="2">
        <f t="shared" si="31"/>
        <v>1.0380497439467851</v>
      </c>
    </row>
    <row r="87" spans="1:39" x14ac:dyDescent="0.2">
      <c r="A87">
        <v>206.33199999999999</v>
      </c>
      <c r="B87">
        <v>584.6</v>
      </c>
      <c r="C87" s="2">
        <f t="shared" si="16"/>
        <v>0.89200158686563524</v>
      </c>
      <c r="D87">
        <v>625.38</v>
      </c>
      <c r="E87" s="2">
        <f t="shared" si="17"/>
        <v>0.82814238042269195</v>
      </c>
      <c r="F87">
        <v>564.36099999999999</v>
      </c>
      <c r="G87" s="2">
        <f t="shared" si="18"/>
        <v>0.68589801241118797</v>
      </c>
      <c r="H87">
        <v>969.9</v>
      </c>
      <c r="I87" s="2">
        <f t="shared" si="19"/>
        <v>0.77026135200364043</v>
      </c>
      <c r="L87">
        <v>1161.6959999999999</v>
      </c>
      <c r="M87" s="2">
        <f t="shared" si="20"/>
        <v>0.81796213576373433</v>
      </c>
      <c r="N87">
        <v>804.34799999999996</v>
      </c>
      <c r="O87" s="2">
        <f t="shared" si="21"/>
        <v>1.0020043874783708</v>
      </c>
      <c r="P87">
        <v>829.66700000000003</v>
      </c>
      <c r="Q87" s="2">
        <f t="shared" si="22"/>
        <v>0.93280438211759631</v>
      </c>
      <c r="R87">
        <v>1086.6880000000001</v>
      </c>
      <c r="S87" s="2">
        <f t="shared" si="23"/>
        <v>1.0538858043399202</v>
      </c>
      <c r="V87">
        <v>601.53700000000003</v>
      </c>
      <c r="W87" s="2">
        <f t="shared" si="24"/>
        <v>0.94610297182312197</v>
      </c>
      <c r="X87">
        <v>638.41499999999996</v>
      </c>
      <c r="Y87" s="2">
        <f t="shared" si="25"/>
        <v>0.90680857470768039</v>
      </c>
      <c r="Z87">
        <v>642.87800000000004</v>
      </c>
      <c r="AA87" s="2">
        <f t="shared" si="26"/>
        <v>0.92151185292001259</v>
      </c>
      <c r="AB87">
        <v>764.21900000000005</v>
      </c>
      <c r="AC87" s="2">
        <f t="shared" si="27"/>
        <v>1.0069079918205583</v>
      </c>
      <c r="AF87">
        <v>781.19500000000005</v>
      </c>
      <c r="AG87" s="2">
        <f t="shared" si="28"/>
        <v>1.0667443197413142</v>
      </c>
      <c r="AH87">
        <v>859.48800000000006</v>
      </c>
      <c r="AI87" s="2">
        <f t="shared" si="29"/>
        <v>1.0560403401984082</v>
      </c>
      <c r="AJ87">
        <v>1016.976</v>
      </c>
      <c r="AK87" s="2">
        <f t="shared" si="30"/>
        <v>1.0838298783886469</v>
      </c>
      <c r="AL87">
        <v>927.24400000000003</v>
      </c>
      <c r="AM87" s="2">
        <f t="shared" si="31"/>
        <v>1.0429334824024574</v>
      </c>
    </row>
    <row r="88" spans="1:39" x14ac:dyDescent="0.2">
      <c r="A88">
        <v>208.81800000000001</v>
      </c>
      <c r="B88">
        <v>603.76</v>
      </c>
      <c r="C88" s="2">
        <f t="shared" si="16"/>
        <v>0.92123653452958587</v>
      </c>
      <c r="D88">
        <v>617.98</v>
      </c>
      <c r="E88" s="2">
        <f t="shared" si="17"/>
        <v>0.81834313258117486</v>
      </c>
      <c r="F88">
        <v>557.19399999999996</v>
      </c>
      <c r="G88" s="2">
        <f t="shared" si="18"/>
        <v>0.67718757519998629</v>
      </c>
      <c r="H88">
        <v>945.3</v>
      </c>
      <c r="I88" s="2">
        <f t="shared" si="19"/>
        <v>0.75072487477991678</v>
      </c>
      <c r="L88">
        <v>1129.6790000000001</v>
      </c>
      <c r="M88" s="2">
        <f t="shared" si="20"/>
        <v>0.79541863582851258</v>
      </c>
      <c r="N88">
        <v>779.71699999999998</v>
      </c>
      <c r="O88" s="2">
        <f t="shared" si="21"/>
        <v>0.971320690784925</v>
      </c>
      <c r="P88">
        <v>820.53300000000002</v>
      </c>
      <c r="Q88" s="2">
        <f t="shared" si="22"/>
        <v>0.92253491831312762</v>
      </c>
      <c r="R88">
        <v>1076.7919999999999</v>
      </c>
      <c r="S88" s="2">
        <f t="shared" si="23"/>
        <v>1.0442885198205842</v>
      </c>
      <c r="V88">
        <v>604.34100000000001</v>
      </c>
      <c r="W88" s="2">
        <f t="shared" si="24"/>
        <v>0.95051312902540885</v>
      </c>
      <c r="X88">
        <v>644.24400000000003</v>
      </c>
      <c r="Y88" s="2">
        <f t="shared" si="25"/>
        <v>0.91508812199584111</v>
      </c>
      <c r="Z88">
        <v>650.07299999999998</v>
      </c>
      <c r="AA88" s="2">
        <f t="shared" si="26"/>
        <v>0.93182528374477158</v>
      </c>
      <c r="AB88">
        <v>782.61</v>
      </c>
      <c r="AC88" s="2">
        <f t="shared" si="27"/>
        <v>1.0311393245636227</v>
      </c>
      <c r="AF88">
        <v>800.82899999999995</v>
      </c>
      <c r="AG88" s="2">
        <f t="shared" si="28"/>
        <v>1.0935551134276549</v>
      </c>
      <c r="AH88">
        <v>875.78099999999995</v>
      </c>
      <c r="AI88" s="2">
        <f t="shared" si="29"/>
        <v>1.0760593111006809</v>
      </c>
      <c r="AJ88">
        <v>980.95100000000002</v>
      </c>
      <c r="AK88" s="2">
        <f t="shared" si="30"/>
        <v>1.0454366701232101</v>
      </c>
      <c r="AL88">
        <v>940.63400000000001</v>
      </c>
      <c r="AM88" s="2">
        <f t="shared" si="31"/>
        <v>1.0579941129693513</v>
      </c>
    </row>
    <row r="89" spans="1:39" x14ac:dyDescent="0.2">
      <c r="A89">
        <v>211.303</v>
      </c>
      <c r="B89">
        <v>571.44000000000005</v>
      </c>
      <c r="C89" s="2">
        <f t="shared" si="16"/>
        <v>0.87192163325093852</v>
      </c>
      <c r="D89">
        <v>621.72</v>
      </c>
      <c r="E89" s="2">
        <f t="shared" si="17"/>
        <v>0.82329572540918483</v>
      </c>
      <c r="F89">
        <v>574.11099999999999</v>
      </c>
      <c r="G89" s="2">
        <f t="shared" si="18"/>
        <v>0.69774770723597057</v>
      </c>
      <c r="H89">
        <v>925.83299999999997</v>
      </c>
      <c r="I89" s="2">
        <f t="shared" si="19"/>
        <v>0.73526485030372868</v>
      </c>
      <c r="L89">
        <v>1119.25</v>
      </c>
      <c r="M89" s="2">
        <f t="shared" si="20"/>
        <v>0.78807546935993555</v>
      </c>
      <c r="N89">
        <v>801.56500000000005</v>
      </c>
      <c r="O89" s="2">
        <f t="shared" si="21"/>
        <v>0.99853750720969081</v>
      </c>
      <c r="P89">
        <v>794.8</v>
      </c>
      <c r="Q89" s="2">
        <f t="shared" si="22"/>
        <v>0.89360300326162845</v>
      </c>
      <c r="R89">
        <v>1055.6880000000001</v>
      </c>
      <c r="S89" s="2">
        <f t="shared" si="23"/>
        <v>1.0238215541277731</v>
      </c>
      <c r="V89">
        <v>595.12199999999996</v>
      </c>
      <c r="W89" s="2">
        <f t="shared" si="24"/>
        <v>0.93601340033500835</v>
      </c>
      <c r="X89">
        <v>634.95100000000002</v>
      </c>
      <c r="Y89" s="2">
        <f t="shared" si="25"/>
        <v>0.90188828789927622</v>
      </c>
      <c r="Z89">
        <v>646.53700000000003</v>
      </c>
      <c r="AA89" s="2">
        <f t="shared" si="26"/>
        <v>0.92675672343951132</v>
      </c>
      <c r="AB89">
        <v>773.34100000000001</v>
      </c>
      <c r="AC89" s="2">
        <f t="shared" si="27"/>
        <v>1.0189268171852601</v>
      </c>
      <c r="AF89">
        <v>783.85400000000004</v>
      </c>
      <c r="AG89" s="2">
        <f t="shared" si="28"/>
        <v>1.0703752609867039</v>
      </c>
      <c r="AH89">
        <v>852.78099999999995</v>
      </c>
      <c r="AI89" s="2">
        <f t="shared" si="29"/>
        <v>1.0477995473523058</v>
      </c>
      <c r="AJ89">
        <v>974.82899999999995</v>
      </c>
      <c r="AK89" s="2">
        <f t="shared" si="30"/>
        <v>1.0389122226283867</v>
      </c>
      <c r="AL89">
        <v>924.34100000000001</v>
      </c>
      <c r="AM89" s="2">
        <f t="shared" si="31"/>
        <v>1.0396682837067373</v>
      </c>
    </row>
    <row r="90" spans="1:39" x14ac:dyDescent="0.2">
      <c r="A90">
        <v>213.78899999999999</v>
      </c>
      <c r="B90">
        <v>584.5</v>
      </c>
      <c r="C90" s="2">
        <f t="shared" si="16"/>
        <v>0.89184900363148101</v>
      </c>
      <c r="D90">
        <v>587.6</v>
      </c>
      <c r="E90" s="2">
        <f t="shared" si="17"/>
        <v>0.7781132475237037</v>
      </c>
      <c r="F90">
        <v>583.25</v>
      </c>
      <c r="G90" s="2">
        <f t="shared" si="18"/>
        <v>0.70885482118506671</v>
      </c>
      <c r="H90">
        <v>978.95</v>
      </c>
      <c r="I90" s="2">
        <f t="shared" si="19"/>
        <v>0.77744855195789653</v>
      </c>
      <c r="L90">
        <v>1119.0889999999999</v>
      </c>
      <c r="M90" s="2">
        <f t="shared" si="20"/>
        <v>0.78796210759932173</v>
      </c>
      <c r="N90">
        <v>813.95699999999999</v>
      </c>
      <c r="O90" s="2">
        <f t="shared" si="21"/>
        <v>1.0139746542774177</v>
      </c>
      <c r="P90">
        <v>813.83299999999997</v>
      </c>
      <c r="Q90" s="2">
        <f t="shared" si="22"/>
        <v>0.91500202938276409</v>
      </c>
      <c r="R90">
        <v>1063.75</v>
      </c>
      <c r="S90" s="2">
        <f t="shared" si="23"/>
        <v>1.0316401988119772</v>
      </c>
      <c r="V90">
        <v>594.24400000000003</v>
      </c>
      <c r="W90" s="2">
        <f t="shared" si="24"/>
        <v>0.93463247379306558</v>
      </c>
      <c r="X90">
        <v>648.12199999999996</v>
      </c>
      <c r="Y90" s="2">
        <f t="shared" si="25"/>
        <v>0.92059645693896797</v>
      </c>
      <c r="Z90">
        <v>626.63400000000001</v>
      </c>
      <c r="AA90" s="2">
        <f t="shared" si="26"/>
        <v>0.8982274373095348</v>
      </c>
      <c r="AB90">
        <v>770.36599999999999</v>
      </c>
      <c r="AC90" s="2">
        <f t="shared" si="27"/>
        <v>1.0150070621468927</v>
      </c>
      <c r="AF90">
        <v>800.95100000000002</v>
      </c>
      <c r="AG90" s="2">
        <f t="shared" si="28"/>
        <v>1.0937217079488801</v>
      </c>
      <c r="AH90">
        <v>854.82899999999995</v>
      </c>
      <c r="AI90" s="2">
        <f t="shared" si="29"/>
        <v>1.0503158950112914</v>
      </c>
      <c r="AJ90">
        <v>1001.585</v>
      </c>
      <c r="AK90" s="2">
        <f t="shared" si="30"/>
        <v>1.0674271061911913</v>
      </c>
      <c r="AL90">
        <v>928.024</v>
      </c>
      <c r="AM90" s="2">
        <f t="shared" si="31"/>
        <v>1.0438108006879074</v>
      </c>
    </row>
    <row r="91" spans="1:39" x14ac:dyDescent="0.2">
      <c r="A91">
        <v>216.27500000000001</v>
      </c>
      <c r="B91">
        <v>587.46</v>
      </c>
      <c r="C91" s="2">
        <f t="shared" si="16"/>
        <v>0.89636546736244627</v>
      </c>
      <c r="D91">
        <v>595.74</v>
      </c>
      <c r="E91" s="2">
        <f t="shared" si="17"/>
        <v>0.78889242014937233</v>
      </c>
      <c r="F91">
        <v>576.30600000000004</v>
      </c>
      <c r="G91" s="2">
        <f t="shared" si="18"/>
        <v>0.70041540776319089</v>
      </c>
      <c r="H91">
        <v>967</v>
      </c>
      <c r="I91" s="2">
        <f t="shared" si="19"/>
        <v>0.76795827135531536</v>
      </c>
      <c r="L91">
        <v>1129.2139999999999</v>
      </c>
      <c r="M91" s="2">
        <f t="shared" si="20"/>
        <v>0.79509122453232994</v>
      </c>
      <c r="N91">
        <v>814.80399999999997</v>
      </c>
      <c r="O91" s="2">
        <f t="shared" si="21"/>
        <v>1.0150297917504942</v>
      </c>
      <c r="P91">
        <v>814.43299999999999</v>
      </c>
      <c r="Q91" s="2">
        <f t="shared" si="22"/>
        <v>0.91567661645115483</v>
      </c>
      <c r="R91">
        <v>1083</v>
      </c>
      <c r="S91" s="2">
        <f t="shared" si="23"/>
        <v>1.0503091283791974</v>
      </c>
      <c r="V91">
        <v>606.48800000000006</v>
      </c>
      <c r="W91" s="2">
        <f t="shared" si="24"/>
        <v>0.95388995053514847</v>
      </c>
      <c r="X91">
        <v>657.61</v>
      </c>
      <c r="Y91" s="2">
        <f t="shared" si="25"/>
        <v>0.93407327022942399</v>
      </c>
      <c r="Z91">
        <v>626.82899999999995</v>
      </c>
      <c r="AA91" s="2">
        <f t="shared" si="26"/>
        <v>0.89850695350283949</v>
      </c>
      <c r="AB91">
        <v>776.68299999999999</v>
      </c>
      <c r="AC91" s="2">
        <f t="shared" si="27"/>
        <v>1.0233301184754195</v>
      </c>
      <c r="AF91">
        <v>820.43899999999996</v>
      </c>
      <c r="AG91" s="2">
        <f t="shared" si="28"/>
        <v>1.1203331344212957</v>
      </c>
      <c r="AH91">
        <v>852.48800000000006</v>
      </c>
      <c r="AI91" s="2">
        <f t="shared" si="29"/>
        <v>1.0474395425358591</v>
      </c>
      <c r="AJ91">
        <v>1051.854</v>
      </c>
      <c r="AK91" s="2">
        <f t="shared" si="30"/>
        <v>1.1210006852694772</v>
      </c>
      <c r="AL91">
        <v>951.48800000000006</v>
      </c>
      <c r="AM91" s="2">
        <f t="shared" si="31"/>
        <v>1.0702023343414997</v>
      </c>
    </row>
    <row r="92" spans="1:39" x14ac:dyDescent="0.2">
      <c r="A92">
        <v>218.761</v>
      </c>
      <c r="B92">
        <v>585.41999999999996</v>
      </c>
      <c r="C92" s="2">
        <f t="shared" si="16"/>
        <v>0.89325276938569986</v>
      </c>
      <c r="D92">
        <v>610.55999999999995</v>
      </c>
      <c r="E92" s="2">
        <f t="shared" si="17"/>
        <v>0.80851740028603203</v>
      </c>
      <c r="F92">
        <v>593.38900000000001</v>
      </c>
      <c r="G92" s="2">
        <f t="shared" si="18"/>
        <v>0.72117728844952511</v>
      </c>
      <c r="H92">
        <v>1003.467</v>
      </c>
      <c r="I92" s="2">
        <f t="shared" si="19"/>
        <v>0.79691911342513355</v>
      </c>
      <c r="L92">
        <v>1155.3040000000001</v>
      </c>
      <c r="M92" s="2">
        <f t="shared" si="20"/>
        <v>0.81346146263427388</v>
      </c>
      <c r="N92">
        <v>786.43499999999995</v>
      </c>
      <c r="O92" s="2">
        <f t="shared" si="21"/>
        <v>0.97968953794446256</v>
      </c>
      <c r="P92">
        <v>806.8</v>
      </c>
      <c r="Q92" s="2">
        <f t="shared" si="22"/>
        <v>0.90709474462944362</v>
      </c>
      <c r="R92">
        <v>1074.25</v>
      </c>
      <c r="S92" s="2">
        <f t="shared" si="23"/>
        <v>1.0418232513031882</v>
      </c>
      <c r="V92">
        <v>590.43899999999996</v>
      </c>
      <c r="W92" s="2">
        <f t="shared" si="24"/>
        <v>0.92864793450822192</v>
      </c>
      <c r="X92">
        <v>673.48800000000006</v>
      </c>
      <c r="Y92" s="2">
        <f t="shared" si="25"/>
        <v>0.95662647864277361</v>
      </c>
      <c r="Z92">
        <v>646.85400000000004</v>
      </c>
      <c r="AA92" s="2">
        <f t="shared" si="26"/>
        <v>0.92721111643067855</v>
      </c>
      <c r="AB92">
        <v>755.19500000000005</v>
      </c>
      <c r="AC92" s="2">
        <f t="shared" si="27"/>
        <v>0.99501828779829671</v>
      </c>
      <c r="AF92">
        <v>815.53700000000003</v>
      </c>
      <c r="AG92" s="2">
        <f t="shared" si="28"/>
        <v>1.1136393119373167</v>
      </c>
      <c r="AH92">
        <v>861.53700000000003</v>
      </c>
      <c r="AI92" s="2">
        <f t="shared" si="29"/>
        <v>1.0585579165427743</v>
      </c>
      <c r="AJ92">
        <v>1049</v>
      </c>
      <c r="AK92" s="2">
        <f t="shared" si="30"/>
        <v>1.117959069269767</v>
      </c>
      <c r="AL92">
        <v>939.48800000000006</v>
      </c>
      <c r="AM92" s="2">
        <f t="shared" si="31"/>
        <v>1.0567051299499592</v>
      </c>
    </row>
    <row r="93" spans="1:39" x14ac:dyDescent="0.2">
      <c r="A93">
        <v>221.24700000000001</v>
      </c>
      <c r="B93">
        <v>586.41999999999996</v>
      </c>
      <c r="C93" s="2">
        <f t="shared" si="16"/>
        <v>0.89477860172724211</v>
      </c>
      <c r="D93">
        <v>595.6</v>
      </c>
      <c r="E93" s="2">
        <f t="shared" si="17"/>
        <v>0.78870702897399236</v>
      </c>
      <c r="F93">
        <v>575.80600000000004</v>
      </c>
      <c r="G93" s="2">
        <f t="shared" si="18"/>
        <v>0.69980773110550964</v>
      </c>
      <c r="H93">
        <v>1003.1</v>
      </c>
      <c r="I93" s="2">
        <f t="shared" si="19"/>
        <v>0.79662765459825935</v>
      </c>
      <c r="L93">
        <v>1117.875</v>
      </c>
      <c r="M93" s="2">
        <f t="shared" si="20"/>
        <v>0.78710731767767517</v>
      </c>
      <c r="N93">
        <v>799.13</v>
      </c>
      <c r="O93" s="2">
        <f t="shared" si="21"/>
        <v>0.99550414269146004</v>
      </c>
      <c r="P93">
        <v>838.2</v>
      </c>
      <c r="Q93" s="2">
        <f t="shared" si="22"/>
        <v>0.94239813454189358</v>
      </c>
      <c r="R93">
        <v>1079.021</v>
      </c>
      <c r="S93" s="2">
        <f t="shared" si="23"/>
        <v>1.0464502363922898</v>
      </c>
      <c r="V93">
        <v>596.21900000000005</v>
      </c>
      <c r="W93" s="2">
        <f t="shared" si="24"/>
        <v>0.93773877210780054</v>
      </c>
      <c r="X93">
        <v>633.58500000000004</v>
      </c>
      <c r="Y93" s="2">
        <f t="shared" si="25"/>
        <v>0.89994801313591588</v>
      </c>
      <c r="Z93">
        <v>627.58500000000004</v>
      </c>
      <c r="AA93" s="2">
        <f t="shared" si="26"/>
        <v>0.89959061628303671</v>
      </c>
      <c r="AB93">
        <v>784.73199999999997</v>
      </c>
      <c r="AC93" s="2">
        <f t="shared" si="27"/>
        <v>1.0339351968968715</v>
      </c>
      <c r="AF93">
        <v>796.75599999999997</v>
      </c>
      <c r="AG93" s="2">
        <f t="shared" si="28"/>
        <v>1.0879933143706892</v>
      </c>
      <c r="AH93">
        <v>856.56100000000004</v>
      </c>
      <c r="AI93" s="2">
        <f t="shared" si="29"/>
        <v>1.0524439780900823</v>
      </c>
      <c r="AJ93">
        <v>999.65899999999999</v>
      </c>
      <c r="AK93" s="2">
        <f t="shared" si="30"/>
        <v>1.0653744949734472</v>
      </c>
      <c r="AL93">
        <v>936.17100000000005</v>
      </c>
      <c r="AM93" s="2">
        <f t="shared" si="31"/>
        <v>1.0529742777027309</v>
      </c>
    </row>
    <row r="94" spans="1:39" x14ac:dyDescent="0.2">
      <c r="A94">
        <v>223.733</v>
      </c>
      <c r="B94">
        <v>576.32000000000005</v>
      </c>
      <c r="C94" s="2">
        <f t="shared" si="16"/>
        <v>0.87936769507766499</v>
      </c>
      <c r="D94">
        <v>584.72</v>
      </c>
      <c r="E94" s="2">
        <f t="shared" si="17"/>
        <v>0.77429948620159972</v>
      </c>
      <c r="F94">
        <v>572.02800000000002</v>
      </c>
      <c r="G94" s="2">
        <f t="shared" si="18"/>
        <v>0.6952161262800709</v>
      </c>
      <c r="H94">
        <v>974.86699999999996</v>
      </c>
      <c r="I94" s="2">
        <f t="shared" si="19"/>
        <v>0.77420597323820284</v>
      </c>
      <c r="L94">
        <v>1142.6790000000001</v>
      </c>
      <c r="M94" s="2">
        <f t="shared" si="20"/>
        <v>0.80457206991533781</v>
      </c>
      <c r="N94">
        <v>810.84799999999996</v>
      </c>
      <c r="O94" s="2">
        <f t="shared" si="21"/>
        <v>1.01010166442642</v>
      </c>
      <c r="P94">
        <v>841.93299999999999</v>
      </c>
      <c r="Q94" s="2">
        <f t="shared" si="22"/>
        <v>0.9465951904190647</v>
      </c>
      <c r="R94">
        <v>1073.5830000000001</v>
      </c>
      <c r="S94" s="2">
        <f t="shared" si="23"/>
        <v>1.0411763850163658</v>
      </c>
      <c r="V94">
        <v>593.70699999999999</v>
      </c>
      <c r="W94" s="2">
        <f t="shared" si="24"/>
        <v>0.9337878752133123</v>
      </c>
      <c r="X94">
        <v>643.21900000000005</v>
      </c>
      <c r="Y94" s="2">
        <f t="shared" si="25"/>
        <v>0.9136322057202596</v>
      </c>
      <c r="Z94">
        <v>619.53700000000003</v>
      </c>
      <c r="AA94" s="2">
        <f t="shared" si="26"/>
        <v>0.88805448128961606</v>
      </c>
      <c r="AB94">
        <v>753.82899999999995</v>
      </c>
      <c r="AC94" s="2">
        <f t="shared" si="27"/>
        <v>0.99321849439244447</v>
      </c>
      <c r="AF94">
        <v>812.56100000000004</v>
      </c>
      <c r="AG94" s="2">
        <f t="shared" si="28"/>
        <v>1.1095754980425143</v>
      </c>
      <c r="AH94">
        <v>840.65899999999999</v>
      </c>
      <c r="AI94" s="2">
        <f t="shared" si="29"/>
        <v>1.0329054231715318</v>
      </c>
      <c r="AJ94">
        <v>1012.61</v>
      </c>
      <c r="AK94" s="2">
        <f t="shared" si="30"/>
        <v>1.0791768666665955</v>
      </c>
      <c r="AL94">
        <v>938.95100000000002</v>
      </c>
      <c r="AM94" s="2">
        <f t="shared" si="31"/>
        <v>1.0561011300534378</v>
      </c>
    </row>
    <row r="95" spans="1:39" x14ac:dyDescent="0.2">
      <c r="A95">
        <v>226.21899999999999</v>
      </c>
      <c r="B95">
        <v>568.44000000000005</v>
      </c>
      <c r="C95" s="2">
        <f t="shared" si="16"/>
        <v>0.86734413622631157</v>
      </c>
      <c r="D95">
        <v>560.08000000000004</v>
      </c>
      <c r="E95" s="2">
        <f t="shared" si="17"/>
        <v>0.74167063933471056</v>
      </c>
      <c r="F95">
        <v>588.88900000000001</v>
      </c>
      <c r="G95" s="2">
        <f t="shared" si="18"/>
        <v>0.7157081985303948</v>
      </c>
      <c r="H95">
        <v>966.7</v>
      </c>
      <c r="I95" s="2">
        <f t="shared" si="19"/>
        <v>0.76772002163307485</v>
      </c>
      <c r="L95">
        <v>1204.75</v>
      </c>
      <c r="M95" s="2">
        <f t="shared" si="20"/>
        <v>0.84827690123867083</v>
      </c>
      <c r="N95">
        <v>802.43499999999995</v>
      </c>
      <c r="O95" s="2">
        <f t="shared" si="21"/>
        <v>0.99962129658581422</v>
      </c>
      <c r="P95">
        <v>850.7</v>
      </c>
      <c r="Q95" s="2">
        <f t="shared" si="22"/>
        <v>0.95645203180003446</v>
      </c>
      <c r="R95">
        <v>1109.521</v>
      </c>
      <c r="S95" s="2">
        <f t="shared" si="23"/>
        <v>1.0760295793429506</v>
      </c>
      <c r="V95">
        <v>573.51199999999994</v>
      </c>
      <c r="W95" s="2">
        <f t="shared" si="24"/>
        <v>0.90202499193935248</v>
      </c>
      <c r="X95">
        <v>647.87800000000004</v>
      </c>
      <c r="Y95" s="2">
        <f t="shared" si="25"/>
        <v>0.92024987784507351</v>
      </c>
      <c r="Z95">
        <v>612.56100000000004</v>
      </c>
      <c r="AA95" s="2">
        <f t="shared" si="26"/>
        <v>0.87805496865118393</v>
      </c>
      <c r="AB95">
        <v>787.80499999999995</v>
      </c>
      <c r="AC95" s="2">
        <f t="shared" si="27"/>
        <v>1.0379840732776793</v>
      </c>
      <c r="AF95">
        <v>818.82899999999995</v>
      </c>
      <c r="AG95" s="2">
        <f t="shared" si="28"/>
        <v>1.1181346329526693</v>
      </c>
      <c r="AH95">
        <v>854.34100000000001</v>
      </c>
      <c r="AI95" s="2">
        <f t="shared" si="29"/>
        <v>1.0497162965456739</v>
      </c>
      <c r="AJ95">
        <v>1016.244</v>
      </c>
      <c r="AK95" s="2">
        <f t="shared" si="30"/>
        <v>1.0830497582373548</v>
      </c>
      <c r="AL95">
        <v>922.34100000000001</v>
      </c>
      <c r="AM95" s="2">
        <f t="shared" si="31"/>
        <v>1.0374187496414806</v>
      </c>
    </row>
    <row r="96" spans="1:39" x14ac:dyDescent="0.2">
      <c r="A96">
        <v>228.70500000000001</v>
      </c>
      <c r="B96">
        <v>564.04</v>
      </c>
      <c r="C96" s="2">
        <f t="shared" si="16"/>
        <v>0.86063047392352521</v>
      </c>
      <c r="D96">
        <v>555.41999999999996</v>
      </c>
      <c r="E96" s="2">
        <f t="shared" si="17"/>
        <v>0.73549976163991737</v>
      </c>
      <c r="F96">
        <v>586.75</v>
      </c>
      <c r="G96" s="2">
        <f t="shared" si="18"/>
        <v>0.71310855778883475</v>
      </c>
      <c r="H96">
        <v>953.11699999999996</v>
      </c>
      <c r="I96" s="2">
        <f t="shared" si="19"/>
        <v>0.75693286837576423</v>
      </c>
      <c r="L96">
        <v>1221.643</v>
      </c>
      <c r="M96" s="2">
        <f t="shared" si="20"/>
        <v>0.86017143677934316</v>
      </c>
      <c r="N96">
        <v>803.39099999999996</v>
      </c>
      <c r="O96" s="2">
        <f t="shared" si="21"/>
        <v>1.0008122191646349</v>
      </c>
      <c r="P96">
        <v>848.46699999999998</v>
      </c>
      <c r="Q96" s="2">
        <f t="shared" si="22"/>
        <v>0.95394144359384014</v>
      </c>
      <c r="R96">
        <v>1123.354</v>
      </c>
      <c r="S96" s="2">
        <f t="shared" si="23"/>
        <v>1.089445023639229</v>
      </c>
      <c r="V96">
        <v>580.87800000000004</v>
      </c>
      <c r="W96" s="2">
        <f t="shared" si="24"/>
        <v>0.91361030504635865</v>
      </c>
      <c r="X96">
        <v>632.78099999999995</v>
      </c>
      <c r="Y96" s="2">
        <f t="shared" si="25"/>
        <v>0.89880600661341081</v>
      </c>
      <c r="Z96">
        <v>613.12199999999996</v>
      </c>
      <c r="AA96" s="2">
        <f t="shared" si="26"/>
        <v>0.87885911523807603</v>
      </c>
      <c r="AB96">
        <v>771.29300000000001</v>
      </c>
      <c r="AC96" s="2">
        <f t="shared" si="27"/>
        <v>1.0162284446412009</v>
      </c>
      <c r="AF96">
        <v>806.65899999999999</v>
      </c>
      <c r="AG96" s="2">
        <f t="shared" si="28"/>
        <v>1.1015161466960346</v>
      </c>
      <c r="AH96">
        <v>856.78099999999995</v>
      </c>
      <c r="AI96" s="2">
        <f t="shared" si="29"/>
        <v>1.0527142888737624</v>
      </c>
      <c r="AJ96">
        <v>1030.415</v>
      </c>
      <c r="AK96" s="2">
        <f t="shared" si="30"/>
        <v>1.0981523301826568</v>
      </c>
      <c r="AL96">
        <v>925.34100000000001</v>
      </c>
      <c r="AM96" s="2">
        <f t="shared" si="31"/>
        <v>1.0407930507393657</v>
      </c>
    </row>
    <row r="97" spans="1:39" x14ac:dyDescent="0.2">
      <c r="A97">
        <v>231.191</v>
      </c>
      <c r="B97">
        <v>569.72</v>
      </c>
      <c r="C97" s="2">
        <f t="shared" si="16"/>
        <v>0.86929720162348567</v>
      </c>
      <c r="D97">
        <v>547.91999999999996</v>
      </c>
      <c r="E97" s="2">
        <f t="shared" si="17"/>
        <v>0.72556809153027169</v>
      </c>
      <c r="F97">
        <v>571.25</v>
      </c>
      <c r="G97" s="2">
        <f t="shared" si="18"/>
        <v>0.69427058140071896</v>
      </c>
      <c r="H97">
        <v>970.91700000000003</v>
      </c>
      <c r="I97" s="2">
        <f t="shared" si="19"/>
        <v>0.77106901856203591</v>
      </c>
      <c r="L97">
        <v>1151.5</v>
      </c>
      <c r="M97" s="2">
        <f t="shared" si="20"/>
        <v>0.81078302699840588</v>
      </c>
      <c r="N97">
        <v>800.89099999999996</v>
      </c>
      <c r="O97" s="2">
        <f t="shared" si="21"/>
        <v>0.99769788187692376</v>
      </c>
      <c r="P97">
        <v>879.23299999999995</v>
      </c>
      <c r="Q97" s="2">
        <f t="shared" si="22"/>
        <v>0.98853201983735706</v>
      </c>
      <c r="R97">
        <v>1130.375</v>
      </c>
      <c r="S97" s="2">
        <f t="shared" si="23"/>
        <v>1.0962540914050187</v>
      </c>
      <c r="V97">
        <v>591.19500000000005</v>
      </c>
      <c r="W97" s="2">
        <f t="shared" si="24"/>
        <v>0.92983697831882428</v>
      </c>
      <c r="X97">
        <v>629.04899999999998</v>
      </c>
      <c r="Y97" s="2">
        <f t="shared" si="25"/>
        <v>0.89350505096417165</v>
      </c>
      <c r="Z97">
        <v>638.31700000000001</v>
      </c>
      <c r="AA97" s="2">
        <f t="shared" si="26"/>
        <v>0.91497404082943201</v>
      </c>
      <c r="AB97">
        <v>772.68299999999999</v>
      </c>
      <c r="AC97" s="2">
        <f t="shared" si="27"/>
        <v>1.0180598596003037</v>
      </c>
      <c r="AF97">
        <v>822.09799999999996</v>
      </c>
      <c r="AG97" s="2">
        <f t="shared" si="28"/>
        <v>1.1225985468041844</v>
      </c>
      <c r="AH97">
        <v>837</v>
      </c>
      <c r="AI97" s="2">
        <f t="shared" si="29"/>
        <v>1.0284096633647795</v>
      </c>
      <c r="AJ97">
        <v>1050.7560000000001</v>
      </c>
      <c r="AK97" s="2">
        <f t="shared" si="30"/>
        <v>1.119830505042539</v>
      </c>
      <c r="AL97">
        <v>928.70699999999999</v>
      </c>
      <c r="AM97" s="2">
        <f t="shared" si="31"/>
        <v>1.0445790165711928</v>
      </c>
    </row>
    <row r="98" spans="1:39" x14ac:dyDescent="0.2">
      <c r="A98">
        <v>233.67699999999999</v>
      </c>
      <c r="B98">
        <v>604.55999999999995</v>
      </c>
      <c r="C98" s="2">
        <f t="shared" si="16"/>
        <v>0.92245720040281964</v>
      </c>
      <c r="D98">
        <v>530.1</v>
      </c>
      <c r="E98" s="2">
        <f t="shared" si="17"/>
        <v>0.70197044334975378</v>
      </c>
      <c r="F98">
        <v>573.94399999999996</v>
      </c>
      <c r="G98" s="2">
        <f t="shared" si="18"/>
        <v>0.69754474323230498</v>
      </c>
      <c r="H98">
        <v>959.98299999999995</v>
      </c>
      <c r="I98" s="2">
        <f t="shared" si="19"/>
        <v>0.76238561035210928</v>
      </c>
      <c r="L98">
        <v>1121.9639999999999</v>
      </c>
      <c r="M98" s="2">
        <f t="shared" si="20"/>
        <v>0.78998642475313885</v>
      </c>
      <c r="N98">
        <v>801.71699999999998</v>
      </c>
      <c r="O98" s="2">
        <f t="shared" si="21"/>
        <v>0.99872685891678359</v>
      </c>
      <c r="P98">
        <v>853.96699999999998</v>
      </c>
      <c r="Q98" s="2">
        <f t="shared" si="22"/>
        <v>0.96012515838742207</v>
      </c>
      <c r="R98">
        <v>1118.1880000000001</v>
      </c>
      <c r="S98" s="2">
        <f t="shared" si="23"/>
        <v>1.0844349618135534</v>
      </c>
      <c r="V98">
        <v>599.29300000000001</v>
      </c>
      <c r="W98" s="2">
        <f t="shared" si="24"/>
        <v>0.94257358781387379</v>
      </c>
      <c r="X98">
        <v>632.12199999999996</v>
      </c>
      <c r="Y98" s="2">
        <f t="shared" si="25"/>
        <v>0.89786995897867117</v>
      </c>
      <c r="Z98">
        <v>662.46299999999997</v>
      </c>
      <c r="AA98" s="2">
        <f t="shared" si="26"/>
        <v>0.94958531264244572</v>
      </c>
      <c r="AB98">
        <v>752.024</v>
      </c>
      <c r="AC98" s="2">
        <f t="shared" si="27"/>
        <v>0.99084029007504848</v>
      </c>
      <c r="AF98">
        <v>841.51199999999994</v>
      </c>
      <c r="AG98" s="2">
        <f t="shared" si="28"/>
        <v>1.149108924140775</v>
      </c>
      <c r="AH98">
        <v>850.43899999999996</v>
      </c>
      <c r="AI98" s="2">
        <f t="shared" si="29"/>
        <v>1.044921966191493</v>
      </c>
      <c r="AJ98">
        <v>1063.6590000000001</v>
      </c>
      <c r="AK98" s="2">
        <f t="shared" si="30"/>
        <v>1.1335817213159307</v>
      </c>
      <c r="AL98">
        <v>922.39</v>
      </c>
      <c r="AM98" s="2">
        <f t="shared" si="31"/>
        <v>1.0374738632260794</v>
      </c>
    </row>
    <row r="99" spans="1:39" x14ac:dyDescent="0.2">
      <c r="A99">
        <v>236.16300000000001</v>
      </c>
      <c r="B99">
        <v>562.04</v>
      </c>
      <c r="C99" s="2">
        <f t="shared" si="16"/>
        <v>0.85757880924044061</v>
      </c>
      <c r="D99">
        <v>546.98</v>
      </c>
      <c r="E99" s="2">
        <f t="shared" si="17"/>
        <v>0.72432332220986284</v>
      </c>
      <c r="F99">
        <v>559.25</v>
      </c>
      <c r="G99" s="2">
        <f t="shared" si="18"/>
        <v>0.67968634161637131</v>
      </c>
      <c r="H99">
        <v>997.73299999999995</v>
      </c>
      <c r="I99" s="2">
        <f t="shared" si="19"/>
        <v>0.79236536706737615</v>
      </c>
      <c r="L99">
        <v>1118.1959999999999</v>
      </c>
      <c r="M99" s="2">
        <f t="shared" si="20"/>
        <v>0.78733333708858833</v>
      </c>
      <c r="N99">
        <v>820.60900000000004</v>
      </c>
      <c r="O99" s="2">
        <f t="shared" si="21"/>
        <v>1.0222612829325597</v>
      </c>
      <c r="P99">
        <v>813.43299999999999</v>
      </c>
      <c r="Q99" s="2">
        <f t="shared" si="22"/>
        <v>0.91455230467050352</v>
      </c>
      <c r="R99">
        <v>1173.75</v>
      </c>
      <c r="S99" s="2">
        <f t="shared" si="23"/>
        <v>1.1383197963389502</v>
      </c>
      <c r="V99">
        <v>603.73199999999997</v>
      </c>
      <c r="W99" s="2">
        <f t="shared" si="24"/>
        <v>0.94955528817797907</v>
      </c>
      <c r="X99">
        <v>645.78099999999995</v>
      </c>
      <c r="Y99" s="2">
        <f t="shared" si="25"/>
        <v>0.91727128620615195</v>
      </c>
      <c r="Z99">
        <v>673.024</v>
      </c>
      <c r="AA99" s="2">
        <f t="shared" si="26"/>
        <v>0.9647236229885584</v>
      </c>
      <c r="AB99">
        <v>759.41499999999996</v>
      </c>
      <c r="AC99" s="2">
        <f t="shared" si="27"/>
        <v>1.0005784109115439</v>
      </c>
      <c r="AF99">
        <v>841.19500000000005</v>
      </c>
      <c r="AG99" s="2">
        <f t="shared" si="28"/>
        <v>1.1486760514913623</v>
      </c>
      <c r="AH99">
        <v>864.78099999999995</v>
      </c>
      <c r="AI99" s="2">
        <f t="shared" si="29"/>
        <v>1.0625437719166753</v>
      </c>
      <c r="AJ99">
        <v>1026.634</v>
      </c>
      <c r="AK99" s="2">
        <f t="shared" si="30"/>
        <v>1.0941227751388922</v>
      </c>
      <c r="AL99">
        <v>926.51199999999994</v>
      </c>
      <c r="AM99" s="2">
        <f t="shared" si="31"/>
        <v>1.0421101529345733</v>
      </c>
    </row>
    <row r="100" spans="1:39" x14ac:dyDescent="0.2">
      <c r="A100">
        <v>238.649</v>
      </c>
      <c r="B100">
        <v>596.36</v>
      </c>
      <c r="C100" s="2">
        <f t="shared" si="16"/>
        <v>0.90994537520217278</v>
      </c>
      <c r="D100">
        <v>514.4</v>
      </c>
      <c r="E100" s="2">
        <f t="shared" si="17"/>
        <v>0.68118014725356213</v>
      </c>
      <c r="F100">
        <v>559.72199999999998</v>
      </c>
      <c r="G100" s="2">
        <f t="shared" si="18"/>
        <v>0.68025998838122226</v>
      </c>
      <c r="H100">
        <v>1002.4829999999999</v>
      </c>
      <c r="I100" s="2">
        <f t="shared" si="19"/>
        <v>0.79613765433618466</v>
      </c>
      <c r="L100">
        <v>1127.768</v>
      </c>
      <c r="M100" s="2">
        <f t="shared" si="20"/>
        <v>0.7940730810177492</v>
      </c>
      <c r="N100">
        <v>808.56500000000005</v>
      </c>
      <c r="O100" s="2">
        <f t="shared" si="21"/>
        <v>1.0072576516152822</v>
      </c>
      <c r="P100">
        <v>855.36699999999996</v>
      </c>
      <c r="Q100" s="2">
        <f t="shared" si="22"/>
        <v>0.96169919488033384</v>
      </c>
      <c r="R100">
        <v>1168.7080000000001</v>
      </c>
      <c r="S100" s="2">
        <f t="shared" si="23"/>
        <v>1.133429991514123</v>
      </c>
      <c r="V100">
        <v>590.61</v>
      </c>
      <c r="W100" s="2">
        <f t="shared" si="24"/>
        <v>0.92891688489395341</v>
      </c>
      <c r="X100">
        <v>626.43899999999996</v>
      </c>
      <c r="Y100" s="2">
        <f t="shared" si="25"/>
        <v>0.88979779098439826</v>
      </c>
      <c r="Z100">
        <v>638.24400000000003</v>
      </c>
      <c r="AA100" s="2">
        <f t="shared" si="26"/>
        <v>0.91486940143398976</v>
      </c>
      <c r="AB100">
        <v>785.68299999999999</v>
      </c>
      <c r="AC100" s="2">
        <f t="shared" si="27"/>
        <v>1.0351882009444304</v>
      </c>
      <c r="AF100">
        <v>841.21900000000005</v>
      </c>
      <c r="AG100" s="2">
        <f t="shared" si="28"/>
        <v>1.1487088241840624</v>
      </c>
      <c r="AH100">
        <v>859.024</v>
      </c>
      <c r="AI100" s="2">
        <f t="shared" si="29"/>
        <v>1.0554702301819192</v>
      </c>
      <c r="AJ100">
        <v>1037.829</v>
      </c>
      <c r="AK100" s="2">
        <f t="shared" si="30"/>
        <v>1.1060537110592688</v>
      </c>
      <c r="AL100">
        <v>905.51199999999994</v>
      </c>
      <c r="AM100" s="2">
        <f t="shared" si="31"/>
        <v>1.0184900452493777</v>
      </c>
    </row>
    <row r="101" spans="1:39" x14ac:dyDescent="0.2">
      <c r="A101">
        <v>241.13499999999999</v>
      </c>
      <c r="B101">
        <v>562.44000000000005</v>
      </c>
      <c r="C101" s="2">
        <f t="shared" si="16"/>
        <v>0.85818914217705766</v>
      </c>
      <c r="D101">
        <v>492.38</v>
      </c>
      <c r="E101" s="2">
        <f t="shared" si="17"/>
        <v>0.65202076381164253</v>
      </c>
      <c r="F101">
        <v>558.91700000000003</v>
      </c>
      <c r="G101" s="2">
        <f t="shared" si="18"/>
        <v>0.67928162896235567</v>
      </c>
      <c r="H101">
        <v>996.26700000000005</v>
      </c>
      <c r="I101" s="2">
        <f t="shared" si="19"/>
        <v>0.7912011200913609</v>
      </c>
      <c r="L101">
        <v>1067.4459999999999</v>
      </c>
      <c r="M101" s="2">
        <f t="shared" si="20"/>
        <v>0.75159973863425122</v>
      </c>
      <c r="N101">
        <v>832.56500000000005</v>
      </c>
      <c r="O101" s="2">
        <f t="shared" si="21"/>
        <v>1.0371552895773097</v>
      </c>
      <c r="P101">
        <v>841.26700000000005</v>
      </c>
      <c r="Q101" s="2">
        <f t="shared" si="22"/>
        <v>0.94584639877315102</v>
      </c>
      <c r="R101">
        <v>1163.5</v>
      </c>
      <c r="S101" s="2">
        <f t="shared" si="23"/>
        <v>1.1283791974784823</v>
      </c>
      <c r="V101">
        <v>612.29300000000001</v>
      </c>
      <c r="W101" s="2">
        <f t="shared" si="24"/>
        <v>0.96302010836655905</v>
      </c>
      <c r="X101">
        <v>636.78099999999995</v>
      </c>
      <c r="Y101" s="2">
        <f t="shared" si="25"/>
        <v>0.90448763110348507</v>
      </c>
      <c r="Z101">
        <v>656.78099999999995</v>
      </c>
      <c r="AA101" s="2">
        <f t="shared" si="26"/>
        <v>0.94144064079445655</v>
      </c>
      <c r="AB101">
        <v>768.53700000000003</v>
      </c>
      <c r="AC101" s="2">
        <f t="shared" si="27"/>
        <v>1.0125972362762459</v>
      </c>
      <c r="AF101">
        <v>828.70699999999999</v>
      </c>
      <c r="AG101" s="2">
        <f t="shared" si="28"/>
        <v>1.1316233270564524</v>
      </c>
      <c r="AH101">
        <v>866.31700000000001</v>
      </c>
      <c r="AI101" s="2">
        <f t="shared" si="29"/>
        <v>1.0644310326609148</v>
      </c>
      <c r="AJ101">
        <v>1033.2929999999999</v>
      </c>
      <c r="AK101" s="2">
        <f t="shared" si="30"/>
        <v>1.1012195238922453</v>
      </c>
      <c r="AL101">
        <v>940.14599999999996</v>
      </c>
      <c r="AM101" s="2">
        <f t="shared" si="31"/>
        <v>1.0574452266574286</v>
      </c>
    </row>
    <row r="102" spans="1:39" x14ac:dyDescent="0.2">
      <c r="A102">
        <v>243.62</v>
      </c>
      <c r="B102">
        <v>586.66</v>
      </c>
      <c r="C102" s="2">
        <f t="shared" si="16"/>
        <v>0.89514480148921227</v>
      </c>
      <c r="D102">
        <v>473.1</v>
      </c>
      <c r="E102" s="2">
        <f t="shared" si="17"/>
        <v>0.62648975051644695</v>
      </c>
      <c r="F102">
        <v>556.80600000000004</v>
      </c>
      <c r="G102" s="2">
        <f t="shared" si="18"/>
        <v>0.67671601811362581</v>
      </c>
      <c r="H102">
        <v>974.53300000000002</v>
      </c>
      <c r="I102" s="2">
        <f t="shared" si="19"/>
        <v>0.77394072188077512</v>
      </c>
      <c r="L102">
        <v>1092.0360000000001</v>
      </c>
      <c r="M102" s="2">
        <f t="shared" si="20"/>
        <v>0.76891381126463854</v>
      </c>
      <c r="N102">
        <v>811.87</v>
      </c>
      <c r="O102" s="2">
        <f t="shared" si="21"/>
        <v>1.0113748055096363</v>
      </c>
      <c r="P102">
        <v>812.6</v>
      </c>
      <c r="Q102" s="2">
        <f t="shared" si="22"/>
        <v>0.91361575295722108</v>
      </c>
      <c r="R102">
        <v>1155.479</v>
      </c>
      <c r="S102" s="2">
        <f t="shared" si="23"/>
        <v>1.1206003151897199</v>
      </c>
      <c r="V102">
        <v>606.92700000000002</v>
      </c>
      <c r="W102" s="2">
        <f t="shared" si="24"/>
        <v>0.95458041380611991</v>
      </c>
      <c r="X102">
        <v>634.68299999999999</v>
      </c>
      <c r="Y102" s="2">
        <f t="shared" si="25"/>
        <v>0.90150761905844112</v>
      </c>
      <c r="Z102">
        <v>660.24400000000003</v>
      </c>
      <c r="AA102" s="2">
        <f t="shared" si="26"/>
        <v>0.94640456170427478</v>
      </c>
      <c r="AB102">
        <v>764.24400000000003</v>
      </c>
      <c r="AC102" s="2">
        <f t="shared" si="27"/>
        <v>1.0069409309385278</v>
      </c>
      <c r="AF102">
        <v>836.85400000000004</v>
      </c>
      <c r="AG102" s="2">
        <f t="shared" si="28"/>
        <v>1.1427482906992463</v>
      </c>
      <c r="AH102">
        <v>847.09799999999996</v>
      </c>
      <c r="AI102" s="2">
        <f t="shared" si="29"/>
        <v>1.0408169283356965</v>
      </c>
      <c r="AJ102">
        <v>1058.634</v>
      </c>
      <c r="AK102" s="2">
        <f t="shared" si="30"/>
        <v>1.128226388310134</v>
      </c>
      <c r="AL102">
        <v>925.14599999999996</v>
      </c>
      <c r="AM102" s="2">
        <f t="shared" si="31"/>
        <v>1.0405737211680031</v>
      </c>
    </row>
    <row r="103" spans="1:39" x14ac:dyDescent="0.2">
      <c r="A103">
        <v>246.10599999999999</v>
      </c>
      <c r="B103">
        <v>588.14</v>
      </c>
      <c r="C103" s="2">
        <f t="shared" si="16"/>
        <v>0.89740303335469496</v>
      </c>
      <c r="D103">
        <v>464.64</v>
      </c>
      <c r="E103" s="2">
        <f t="shared" si="17"/>
        <v>0.61528682663276657</v>
      </c>
      <c r="F103">
        <v>532.75</v>
      </c>
      <c r="G103" s="2">
        <f t="shared" si="18"/>
        <v>0.64747947875927003</v>
      </c>
      <c r="H103">
        <v>1009.683</v>
      </c>
      <c r="I103" s="2">
        <f t="shared" si="19"/>
        <v>0.80185564766995743</v>
      </c>
      <c r="L103">
        <v>1102.625</v>
      </c>
      <c r="M103" s="2">
        <f t="shared" si="20"/>
        <v>0.77636963538351478</v>
      </c>
      <c r="N103">
        <v>820.28300000000002</v>
      </c>
      <c r="O103" s="2">
        <f t="shared" si="21"/>
        <v>1.0218551733502421</v>
      </c>
      <c r="P103">
        <v>835.06700000000001</v>
      </c>
      <c r="Q103" s="2">
        <f t="shared" si="22"/>
        <v>0.9388756657331131</v>
      </c>
      <c r="R103">
        <v>1140.6669999999999</v>
      </c>
      <c r="S103" s="2">
        <f t="shared" si="23"/>
        <v>1.1062354224754516</v>
      </c>
      <c r="V103">
        <v>604.53700000000003</v>
      </c>
      <c r="W103" s="2">
        <f t="shared" si="24"/>
        <v>0.95082139964297241</v>
      </c>
      <c r="X103">
        <v>631.70699999999999</v>
      </c>
      <c r="Y103" s="2">
        <f t="shared" si="25"/>
        <v>0.89728049043782598</v>
      </c>
      <c r="Z103">
        <v>654.31700000000001</v>
      </c>
      <c r="AA103" s="2">
        <f t="shared" si="26"/>
        <v>0.93790870284418482</v>
      </c>
      <c r="AB103">
        <v>772.31700000000001</v>
      </c>
      <c r="AC103" s="2">
        <f t="shared" si="27"/>
        <v>1.0175776309132305</v>
      </c>
      <c r="AF103">
        <v>842.95100000000002</v>
      </c>
      <c r="AG103" s="2">
        <f t="shared" si="28"/>
        <v>1.1510739201739137</v>
      </c>
      <c r="AH103">
        <v>870.78099999999995</v>
      </c>
      <c r="AI103" s="2">
        <f t="shared" si="29"/>
        <v>1.0699158841988601</v>
      </c>
      <c r="AJ103">
        <v>1030.049</v>
      </c>
      <c r="AK103" s="2">
        <f t="shared" si="30"/>
        <v>1.0977622701070107</v>
      </c>
      <c r="AL103">
        <v>926.43899999999996</v>
      </c>
      <c r="AM103" s="2">
        <f t="shared" si="31"/>
        <v>1.0420280449411916</v>
      </c>
    </row>
    <row r="104" spans="1:39" x14ac:dyDescent="0.2">
      <c r="A104">
        <v>248.59200000000001</v>
      </c>
      <c r="B104">
        <v>573.44000000000005</v>
      </c>
      <c r="C104" s="2">
        <f t="shared" si="16"/>
        <v>0.87497329793402312</v>
      </c>
      <c r="D104">
        <v>448.7</v>
      </c>
      <c r="E104" s="2">
        <f t="shared" si="17"/>
        <v>0.59417871709306636</v>
      </c>
      <c r="F104">
        <v>576.11099999999999</v>
      </c>
      <c r="G104" s="2">
        <f t="shared" si="18"/>
        <v>0.7001784138666951</v>
      </c>
      <c r="H104">
        <v>991.75</v>
      </c>
      <c r="I104" s="2">
        <f t="shared" si="19"/>
        <v>0.78761387344015921</v>
      </c>
      <c r="L104">
        <v>1109.375</v>
      </c>
      <c r="M104" s="2">
        <f t="shared" si="20"/>
        <v>0.78112238000552026</v>
      </c>
      <c r="N104">
        <v>843.54300000000001</v>
      </c>
      <c r="O104" s="2">
        <f t="shared" si="21"/>
        <v>1.0508309674751071</v>
      </c>
      <c r="P104">
        <v>831.8</v>
      </c>
      <c r="Q104" s="2">
        <f t="shared" si="22"/>
        <v>0.93520253914572538</v>
      </c>
      <c r="R104">
        <v>1172.9169999999999</v>
      </c>
      <c r="S104" s="2">
        <f t="shared" si="23"/>
        <v>1.1375119408413139</v>
      </c>
      <c r="V104">
        <v>603.12199999999996</v>
      </c>
      <c r="W104" s="2">
        <f t="shared" si="24"/>
        <v>0.94859587452127614</v>
      </c>
      <c r="X104">
        <v>661</v>
      </c>
      <c r="Y104" s="2">
        <f t="shared" si="25"/>
        <v>0.93888844698476193</v>
      </c>
      <c r="Z104">
        <v>647.19500000000005</v>
      </c>
      <c r="AA104" s="2">
        <f t="shared" si="26"/>
        <v>0.92769991141486807</v>
      </c>
      <c r="AB104">
        <v>757.39</v>
      </c>
      <c r="AC104" s="2">
        <f t="shared" si="27"/>
        <v>0.9979103423560165</v>
      </c>
      <c r="AF104">
        <v>814.58500000000004</v>
      </c>
      <c r="AG104" s="2">
        <f t="shared" si="28"/>
        <v>1.1123393284602161</v>
      </c>
      <c r="AH104">
        <v>869.26800000000003</v>
      </c>
      <c r="AI104" s="2">
        <f t="shared" si="29"/>
        <v>1.0680568832183692</v>
      </c>
      <c r="AJ104">
        <v>1014.61</v>
      </c>
      <c r="AK104" s="2">
        <f t="shared" si="30"/>
        <v>1.0813083424897982</v>
      </c>
      <c r="AL104">
        <v>944.39</v>
      </c>
      <c r="AM104" s="2">
        <f t="shared" si="31"/>
        <v>1.0622187379439034</v>
      </c>
    </row>
    <row r="105" spans="1:39" x14ac:dyDescent="0.2">
      <c r="A105">
        <v>251.078</v>
      </c>
      <c r="B105">
        <v>554.12</v>
      </c>
      <c r="C105" s="2">
        <f t="shared" si="16"/>
        <v>0.8454942170954256</v>
      </c>
      <c r="D105">
        <v>444.22</v>
      </c>
      <c r="E105" s="2">
        <f t="shared" si="17"/>
        <v>0.58824619948090473</v>
      </c>
      <c r="F105">
        <v>554.58299999999997</v>
      </c>
      <c r="G105" s="2">
        <f t="shared" si="18"/>
        <v>0.6740142876935753</v>
      </c>
      <c r="H105">
        <v>977.4</v>
      </c>
      <c r="I105" s="2">
        <f t="shared" si="19"/>
        <v>0.77621759505965371</v>
      </c>
      <c r="L105">
        <v>1081.625</v>
      </c>
      <c r="M105" s="2">
        <f t="shared" si="20"/>
        <v>0.76158331878172014</v>
      </c>
      <c r="N105">
        <v>835.21699999999998</v>
      </c>
      <c r="O105" s="2">
        <f t="shared" si="21"/>
        <v>1.0404589785721137</v>
      </c>
      <c r="P105">
        <v>814.83299999999997</v>
      </c>
      <c r="Q105" s="2">
        <f t="shared" si="22"/>
        <v>0.91612634116341529</v>
      </c>
      <c r="R105">
        <v>1188.25</v>
      </c>
      <c r="S105" s="2">
        <f t="shared" si="23"/>
        <v>1.1523821069220512</v>
      </c>
      <c r="V105">
        <v>623.48800000000006</v>
      </c>
      <c r="W105" s="2">
        <f t="shared" si="24"/>
        <v>0.98062770818096756</v>
      </c>
      <c r="X105">
        <v>611.68299999999999</v>
      </c>
      <c r="Y105" s="2">
        <f t="shared" si="25"/>
        <v>0.86883827824051452</v>
      </c>
      <c r="Z105">
        <v>630.70699999999999</v>
      </c>
      <c r="AA105" s="2">
        <f t="shared" si="26"/>
        <v>0.90406574220866531</v>
      </c>
      <c r="AB105">
        <v>753.36599999999999</v>
      </c>
      <c r="AC105" s="2">
        <f t="shared" si="27"/>
        <v>0.99260846192764984</v>
      </c>
      <c r="AF105">
        <v>823.63400000000001</v>
      </c>
      <c r="AG105" s="2">
        <f t="shared" si="28"/>
        <v>1.1246959991369858</v>
      </c>
      <c r="AH105">
        <v>852.90200000000004</v>
      </c>
      <c r="AI105" s="2">
        <f t="shared" si="29"/>
        <v>1.04794821828333</v>
      </c>
      <c r="AJ105">
        <v>1030.7560000000001</v>
      </c>
      <c r="AK105" s="2">
        <f t="shared" si="30"/>
        <v>1.0985157468105129</v>
      </c>
      <c r="AL105">
        <v>930.12199999999996</v>
      </c>
      <c r="AM105" s="2">
        <f t="shared" si="31"/>
        <v>1.0461705619223618</v>
      </c>
    </row>
    <row r="106" spans="1:39" x14ac:dyDescent="0.2">
      <c r="A106">
        <v>253.56399999999999</v>
      </c>
      <c r="B106">
        <v>558.48</v>
      </c>
      <c r="C106" s="2">
        <f t="shared" si="16"/>
        <v>0.85214684610455005</v>
      </c>
      <c r="D106">
        <v>428.02</v>
      </c>
      <c r="E106" s="2">
        <f t="shared" si="17"/>
        <v>0.5667937920440701</v>
      </c>
      <c r="F106">
        <v>554.83299999999997</v>
      </c>
      <c r="G106" s="2">
        <f t="shared" si="18"/>
        <v>0.67431812602241592</v>
      </c>
      <c r="H106">
        <v>991.66700000000003</v>
      </c>
      <c r="I106" s="2">
        <f t="shared" si="19"/>
        <v>0.78754795768367269</v>
      </c>
      <c r="L106">
        <v>1116.7860000000001</v>
      </c>
      <c r="M106" s="2">
        <f t="shared" si="20"/>
        <v>0.78634054154532507</v>
      </c>
      <c r="N106">
        <v>841.76099999999997</v>
      </c>
      <c r="O106" s="2">
        <f t="shared" si="21"/>
        <v>1.0486110678564264</v>
      </c>
      <c r="P106">
        <v>806.23299999999995</v>
      </c>
      <c r="Q106" s="2">
        <f t="shared" si="22"/>
        <v>0.9064572598498144</v>
      </c>
      <c r="R106">
        <v>1181.3119999999999</v>
      </c>
      <c r="S106" s="2">
        <f t="shared" si="23"/>
        <v>1.145653533761668</v>
      </c>
      <c r="V106">
        <v>610.34100000000001</v>
      </c>
      <c r="W106" s="2">
        <f t="shared" si="24"/>
        <v>0.95994998466510972</v>
      </c>
      <c r="X106">
        <v>639.82899999999995</v>
      </c>
      <c r="Y106" s="2">
        <f t="shared" si="25"/>
        <v>0.90881702896492156</v>
      </c>
      <c r="Z106">
        <v>649.58500000000004</v>
      </c>
      <c r="AA106" s="2">
        <f t="shared" si="26"/>
        <v>0.93112577655332174</v>
      </c>
      <c r="AB106">
        <v>726.36599999999999</v>
      </c>
      <c r="AC106" s="2">
        <f t="shared" si="27"/>
        <v>0.95703421452061721</v>
      </c>
      <c r="AF106">
        <v>822.43899999999996</v>
      </c>
      <c r="AG106" s="2">
        <f t="shared" si="28"/>
        <v>1.1230641921462972</v>
      </c>
      <c r="AH106">
        <v>855.34100000000001</v>
      </c>
      <c r="AI106" s="2">
        <f t="shared" si="29"/>
        <v>1.0509449819260379</v>
      </c>
      <c r="AJ106">
        <v>1027.8050000000001</v>
      </c>
      <c r="AK106" s="2">
        <f t="shared" si="30"/>
        <v>1.0953707542333775</v>
      </c>
      <c r="AL106">
        <v>941.24400000000003</v>
      </c>
      <c r="AM106" s="2">
        <f t="shared" si="31"/>
        <v>1.0586802208592545</v>
      </c>
    </row>
    <row r="107" spans="1:39" x14ac:dyDescent="0.2">
      <c r="A107">
        <v>256.05</v>
      </c>
      <c r="B107">
        <v>586.17999999999995</v>
      </c>
      <c r="C107" s="2">
        <f t="shared" si="16"/>
        <v>0.89441240196527194</v>
      </c>
      <c r="D107">
        <v>419.08</v>
      </c>
      <c r="E107" s="2">
        <f t="shared" si="17"/>
        <v>0.55495524127337248</v>
      </c>
      <c r="F107">
        <v>563.91700000000003</v>
      </c>
      <c r="G107" s="2">
        <f t="shared" si="18"/>
        <v>0.68535839553916722</v>
      </c>
      <c r="H107">
        <v>971.63300000000004</v>
      </c>
      <c r="I107" s="2">
        <f t="shared" si="19"/>
        <v>0.77163764123244993</v>
      </c>
      <c r="L107">
        <v>1106.125</v>
      </c>
      <c r="M107" s="2">
        <f t="shared" si="20"/>
        <v>0.77883402148381398</v>
      </c>
      <c r="N107">
        <v>868.78300000000002</v>
      </c>
      <c r="O107" s="2">
        <f t="shared" si="21"/>
        <v>1.0822733167318392</v>
      </c>
      <c r="P107">
        <v>872.46699999999998</v>
      </c>
      <c r="Q107" s="2">
        <f t="shared" si="22"/>
        <v>0.98092492632947059</v>
      </c>
      <c r="R107">
        <v>1164.125</v>
      </c>
      <c r="S107" s="2">
        <f t="shared" si="23"/>
        <v>1.12898533155534</v>
      </c>
      <c r="V107">
        <v>614.80499999999995</v>
      </c>
      <c r="W107" s="2">
        <f t="shared" si="24"/>
        <v>0.96697100526104707</v>
      </c>
      <c r="X107">
        <v>652.87800000000004</v>
      </c>
      <c r="Y107" s="2">
        <f t="shared" si="25"/>
        <v>0.92735190845766624</v>
      </c>
      <c r="Z107">
        <v>665.26800000000003</v>
      </c>
      <c r="AA107" s="2">
        <f t="shared" si="26"/>
        <v>0.95360604557690709</v>
      </c>
      <c r="AB107">
        <v>744.46299999999997</v>
      </c>
      <c r="AC107" s="2">
        <f t="shared" si="27"/>
        <v>0.98087818323636056</v>
      </c>
      <c r="AF107">
        <v>803.51199999999994</v>
      </c>
      <c r="AG107" s="2">
        <f t="shared" si="28"/>
        <v>1.0972188273657446</v>
      </c>
      <c r="AH107">
        <v>845.39</v>
      </c>
      <c r="AI107" s="2">
        <f t="shared" si="29"/>
        <v>1.0387183337060344</v>
      </c>
      <c r="AJ107">
        <v>1031.2439999999999</v>
      </c>
      <c r="AK107" s="2">
        <f t="shared" si="30"/>
        <v>1.0990358269113742</v>
      </c>
      <c r="AL107">
        <v>950.39</v>
      </c>
      <c r="AM107" s="2">
        <f t="shared" si="31"/>
        <v>1.0689673401396735</v>
      </c>
    </row>
    <row r="108" spans="1:39" x14ac:dyDescent="0.2">
      <c r="A108">
        <v>258.536</v>
      </c>
      <c r="B108">
        <v>556.79999999999995</v>
      </c>
      <c r="C108" s="2">
        <f t="shared" si="16"/>
        <v>0.84958344777075889</v>
      </c>
      <c r="D108">
        <v>417.38</v>
      </c>
      <c r="E108" s="2">
        <f t="shared" si="17"/>
        <v>0.55270406271518624</v>
      </c>
      <c r="F108">
        <v>571.22199999999998</v>
      </c>
      <c r="G108" s="2">
        <f t="shared" si="18"/>
        <v>0.69423655150788877</v>
      </c>
      <c r="H108">
        <v>967.08299999999997</v>
      </c>
      <c r="I108" s="2">
        <f t="shared" si="19"/>
        <v>0.76802418711180187</v>
      </c>
      <c r="L108">
        <v>1093.982</v>
      </c>
      <c r="M108" s="2">
        <f t="shared" si="20"/>
        <v>0.77028400993640478</v>
      </c>
      <c r="N108">
        <v>842.10900000000004</v>
      </c>
      <c r="O108" s="2">
        <f t="shared" si="21"/>
        <v>1.049044583606876</v>
      </c>
      <c r="P108">
        <v>894.26700000000005</v>
      </c>
      <c r="Q108" s="2">
        <f t="shared" si="22"/>
        <v>1.0054349231476682</v>
      </c>
      <c r="R108">
        <v>1164.1669999999999</v>
      </c>
      <c r="S108" s="2">
        <f t="shared" si="23"/>
        <v>1.1290260637653049</v>
      </c>
      <c r="V108">
        <v>612.53700000000003</v>
      </c>
      <c r="W108" s="2">
        <f t="shared" si="24"/>
        <v>0.9634038738292402</v>
      </c>
      <c r="X108">
        <v>627.70699999999999</v>
      </c>
      <c r="Y108" s="2">
        <f t="shared" si="25"/>
        <v>0.89159886594775173</v>
      </c>
      <c r="Z108">
        <v>674.61</v>
      </c>
      <c r="AA108" s="2">
        <f t="shared" si="26"/>
        <v>0.96699702136077081</v>
      </c>
      <c r="AB108">
        <v>761.34100000000001</v>
      </c>
      <c r="AC108" s="2">
        <f t="shared" si="27"/>
        <v>1.0031160405599122</v>
      </c>
      <c r="AF108">
        <v>838.51199999999994</v>
      </c>
      <c r="AG108" s="2">
        <f t="shared" si="28"/>
        <v>1.1450123375532726</v>
      </c>
      <c r="AH108">
        <v>881.80499999999995</v>
      </c>
      <c r="AI108" s="2">
        <f t="shared" si="29"/>
        <v>1.0834609118319944</v>
      </c>
      <c r="AJ108">
        <v>1054.902</v>
      </c>
      <c r="AK108" s="2">
        <f t="shared" si="30"/>
        <v>1.124249054424038</v>
      </c>
      <c r="AL108">
        <v>937.92700000000002</v>
      </c>
      <c r="AM108" s="2">
        <f t="shared" si="31"/>
        <v>1.0549493686120264</v>
      </c>
    </row>
    <row r="109" spans="1:39" x14ac:dyDescent="0.2">
      <c r="A109">
        <v>261.02199999999999</v>
      </c>
      <c r="B109">
        <v>562.79999999999995</v>
      </c>
      <c r="C109" s="2">
        <f t="shared" si="16"/>
        <v>0.8587384418200128</v>
      </c>
      <c r="D109">
        <v>408.72</v>
      </c>
      <c r="E109" s="2">
        <f t="shared" si="17"/>
        <v>0.54123629429524878</v>
      </c>
      <c r="F109">
        <v>548.94399999999996</v>
      </c>
      <c r="G109" s="2">
        <f t="shared" si="18"/>
        <v>0.6671609103482472</v>
      </c>
      <c r="H109">
        <v>953.78300000000002</v>
      </c>
      <c r="I109" s="2">
        <f t="shared" si="19"/>
        <v>0.75746178275913834</v>
      </c>
      <c r="L109">
        <v>1151.6610000000001</v>
      </c>
      <c r="M109" s="2">
        <f t="shared" si="20"/>
        <v>0.8108963887590197</v>
      </c>
      <c r="N109">
        <v>862</v>
      </c>
      <c r="O109" s="2">
        <f t="shared" si="21"/>
        <v>1.0738234968028213</v>
      </c>
      <c r="P109">
        <v>875.46699999999998</v>
      </c>
      <c r="Q109" s="2">
        <f t="shared" si="22"/>
        <v>0.98429786167142441</v>
      </c>
      <c r="R109">
        <v>1202.5</v>
      </c>
      <c r="S109" s="2">
        <f t="shared" si="23"/>
        <v>1.166201963874409</v>
      </c>
      <c r="V109">
        <v>619.14599999999996</v>
      </c>
      <c r="W109" s="2">
        <f t="shared" si="24"/>
        <v>0.97379857031637063</v>
      </c>
      <c r="X109">
        <v>635.87800000000004</v>
      </c>
      <c r="Y109" s="2">
        <f t="shared" si="25"/>
        <v>0.90320500437485096</v>
      </c>
      <c r="Z109">
        <v>664.53700000000003</v>
      </c>
      <c r="AA109" s="2">
        <f t="shared" si="26"/>
        <v>0.95255821820610809</v>
      </c>
      <c r="AB109">
        <v>781.70699999999999</v>
      </c>
      <c r="AC109" s="2">
        <f t="shared" si="27"/>
        <v>1.0299495636225651</v>
      </c>
      <c r="AF109">
        <v>826.43899999999996</v>
      </c>
      <c r="AG109" s="2">
        <f t="shared" si="28"/>
        <v>1.1285263075963003</v>
      </c>
      <c r="AH109">
        <v>865.65899999999999</v>
      </c>
      <c r="AI109" s="2">
        <f t="shared" si="29"/>
        <v>1.0636225576806351</v>
      </c>
      <c r="AJ109">
        <v>1029.6099999999999</v>
      </c>
      <c r="AK109" s="2">
        <f t="shared" si="30"/>
        <v>1.0972944111638177</v>
      </c>
      <c r="AL109">
        <v>957.63400000000001</v>
      </c>
      <c r="AM109" s="2">
        <f t="shared" si="31"/>
        <v>1.0771151525240334</v>
      </c>
    </row>
    <row r="110" spans="1:39" x14ac:dyDescent="0.2">
      <c r="A110">
        <v>263.50799999999998</v>
      </c>
      <c r="B110">
        <v>591.74</v>
      </c>
      <c r="C110" s="2">
        <f t="shared" si="16"/>
        <v>0.90289602978424732</v>
      </c>
      <c r="D110">
        <v>394.2</v>
      </c>
      <c r="E110" s="2">
        <f t="shared" si="17"/>
        <v>0.52200858096297476</v>
      </c>
      <c r="F110">
        <v>583.80600000000004</v>
      </c>
      <c r="G110" s="2">
        <f t="shared" si="18"/>
        <v>0.70953055762840822</v>
      </c>
      <c r="H110">
        <v>990.63300000000004</v>
      </c>
      <c r="I110" s="2">
        <f t="shared" si="19"/>
        <v>0.78672679030768367</v>
      </c>
      <c r="L110">
        <v>1146.893</v>
      </c>
      <c r="M110" s="2">
        <f t="shared" si="20"/>
        <v>0.80753919078009795</v>
      </c>
      <c r="N110">
        <v>877.5</v>
      </c>
      <c r="O110" s="2">
        <f t="shared" si="21"/>
        <v>1.0931323879866308</v>
      </c>
      <c r="P110">
        <v>829.93299999999999</v>
      </c>
      <c r="Q110" s="2">
        <f t="shared" si="22"/>
        <v>0.93310344905124953</v>
      </c>
      <c r="R110">
        <v>1211.521</v>
      </c>
      <c r="S110" s="2">
        <f t="shared" si="23"/>
        <v>1.1749506606861437</v>
      </c>
      <c r="V110">
        <v>604.75599999999997</v>
      </c>
      <c r="W110" s="2">
        <f t="shared" si="24"/>
        <v>0.95116584487382139</v>
      </c>
      <c r="X110">
        <v>621.85400000000004</v>
      </c>
      <c r="Y110" s="2">
        <f t="shared" si="25"/>
        <v>0.88328522891265071</v>
      </c>
      <c r="Z110">
        <v>672.24400000000003</v>
      </c>
      <c r="AA110" s="2">
        <f t="shared" si="26"/>
        <v>0.96360555821533933</v>
      </c>
      <c r="AB110">
        <v>763.31700000000001</v>
      </c>
      <c r="AC110" s="2">
        <f t="shared" si="27"/>
        <v>1.0057195484442196</v>
      </c>
      <c r="AF110">
        <v>823.41499999999996</v>
      </c>
      <c r="AG110" s="2">
        <f t="shared" si="28"/>
        <v>1.124396948316098</v>
      </c>
      <c r="AH110">
        <v>881.90200000000004</v>
      </c>
      <c r="AI110" s="2">
        <f t="shared" si="29"/>
        <v>1.0835800943138898</v>
      </c>
      <c r="AJ110">
        <v>1039.7809999999999</v>
      </c>
      <c r="AK110" s="2">
        <f t="shared" si="30"/>
        <v>1.1081340314627146</v>
      </c>
      <c r="AL110">
        <v>928.29300000000001</v>
      </c>
      <c r="AM110" s="2">
        <f t="shared" si="31"/>
        <v>1.0441133630196846</v>
      </c>
    </row>
    <row r="111" spans="1:39" x14ac:dyDescent="0.2">
      <c r="A111">
        <v>265.99400000000003</v>
      </c>
      <c r="B111">
        <v>585.36</v>
      </c>
      <c r="C111" s="2">
        <f t="shared" si="16"/>
        <v>0.89316121944520743</v>
      </c>
      <c r="D111">
        <v>400.44</v>
      </c>
      <c r="E111" s="2">
        <f t="shared" si="17"/>
        <v>0.53027173049419996</v>
      </c>
      <c r="F111">
        <v>559.22199999999998</v>
      </c>
      <c r="G111" s="2">
        <f t="shared" si="18"/>
        <v>0.67965231172354112</v>
      </c>
      <c r="H111">
        <v>1041.9670000000001</v>
      </c>
      <c r="I111" s="2">
        <f t="shared" si="19"/>
        <v>0.82749449444600198</v>
      </c>
      <c r="L111">
        <v>1126.357</v>
      </c>
      <c r="M111" s="2">
        <f t="shared" si="20"/>
        <v>0.79307958136417145</v>
      </c>
      <c r="N111">
        <v>880.69600000000003</v>
      </c>
      <c r="O111" s="2">
        <f t="shared" si="21"/>
        <v>1.0971137567752407</v>
      </c>
      <c r="P111">
        <v>848.06700000000001</v>
      </c>
      <c r="Q111" s="2">
        <f t="shared" si="22"/>
        <v>0.95349171888157958</v>
      </c>
      <c r="R111">
        <v>1218.5</v>
      </c>
      <c r="S111" s="2">
        <f t="shared" si="23"/>
        <v>1.1817189962419687</v>
      </c>
      <c r="V111">
        <v>598.78099999999995</v>
      </c>
      <c r="W111" s="2">
        <f t="shared" si="24"/>
        <v>0.94176830946595258</v>
      </c>
      <c r="X111">
        <v>661.75599999999997</v>
      </c>
      <c r="Y111" s="2">
        <f t="shared" si="25"/>
        <v>0.93996227401338583</v>
      </c>
      <c r="Z111">
        <v>667.63400000000001</v>
      </c>
      <c r="AA111" s="2">
        <f t="shared" si="26"/>
        <v>0.95699750872233869</v>
      </c>
      <c r="AB111">
        <v>801.26800000000003</v>
      </c>
      <c r="AC111" s="2">
        <f t="shared" si="27"/>
        <v>1.0557224470866009</v>
      </c>
      <c r="AF111">
        <v>812.70699999999999</v>
      </c>
      <c r="AG111" s="2">
        <f t="shared" si="28"/>
        <v>1.1097748652564394</v>
      </c>
      <c r="AH111">
        <v>874.61</v>
      </c>
      <c r="AI111" s="2">
        <f t="shared" si="29"/>
        <v>1.0746205205202746</v>
      </c>
      <c r="AJ111">
        <v>1065.1220000000001</v>
      </c>
      <c r="AK111" s="2">
        <f t="shared" si="30"/>
        <v>1.1351408958806033</v>
      </c>
      <c r="AL111">
        <v>939.09799999999996</v>
      </c>
      <c r="AM111" s="2">
        <f t="shared" si="31"/>
        <v>1.056266470807234</v>
      </c>
    </row>
    <row r="112" spans="1:39" x14ac:dyDescent="0.2">
      <c r="A112">
        <v>268.48</v>
      </c>
      <c r="B112">
        <v>566.34</v>
      </c>
      <c r="C112" s="2">
        <f t="shared" si="16"/>
        <v>0.86413988830907262</v>
      </c>
      <c r="D112">
        <v>373.88</v>
      </c>
      <c r="E112" s="2">
        <f t="shared" si="17"/>
        <v>0.49510037607924151</v>
      </c>
      <c r="F112">
        <v>552.05600000000004</v>
      </c>
      <c r="G112" s="2">
        <f t="shared" si="18"/>
        <v>0.67094308986565487</v>
      </c>
      <c r="H112">
        <v>991.11699999999996</v>
      </c>
      <c r="I112" s="2">
        <f t="shared" si="19"/>
        <v>0.7871111665262317</v>
      </c>
      <c r="L112">
        <v>1117.9290000000001</v>
      </c>
      <c r="M112" s="2">
        <f t="shared" si="20"/>
        <v>0.78714533963465128</v>
      </c>
      <c r="N112">
        <v>822.06500000000005</v>
      </c>
      <c r="O112" s="2">
        <f t="shared" si="21"/>
        <v>1.0240750729689228</v>
      </c>
      <c r="P112">
        <v>837.56700000000001</v>
      </c>
      <c r="Q112" s="2">
        <f t="shared" si="22"/>
        <v>0.94168644518474132</v>
      </c>
      <c r="R112">
        <v>1207.0419999999999</v>
      </c>
      <c r="S112" s="2">
        <f t="shared" si="23"/>
        <v>1.1706068614377501</v>
      </c>
      <c r="V112">
        <v>613.58500000000004</v>
      </c>
      <c r="W112" s="2">
        <f t="shared" si="24"/>
        <v>0.96505217794764131</v>
      </c>
      <c r="X112">
        <v>662.48800000000006</v>
      </c>
      <c r="Y112" s="2">
        <f t="shared" si="25"/>
        <v>0.94100201129506955</v>
      </c>
      <c r="Z112">
        <v>682.61</v>
      </c>
      <c r="AA112" s="2">
        <f t="shared" si="26"/>
        <v>0.97846435236814722</v>
      </c>
      <c r="AB112">
        <v>773.17100000000005</v>
      </c>
      <c r="AC112" s="2">
        <f t="shared" si="27"/>
        <v>1.0187028311830677</v>
      </c>
      <c r="AF112">
        <v>831.24400000000003</v>
      </c>
      <c r="AG112" s="2">
        <f t="shared" si="28"/>
        <v>1.1350876737806168</v>
      </c>
      <c r="AH112">
        <v>889</v>
      </c>
      <c r="AI112" s="2">
        <f t="shared" si="29"/>
        <v>1.0923013031437143</v>
      </c>
      <c r="AJ112">
        <v>1052.7809999999999</v>
      </c>
      <c r="AK112" s="2">
        <f t="shared" si="30"/>
        <v>1.1219886243135315</v>
      </c>
      <c r="AL112">
        <v>956</v>
      </c>
      <c r="AM112" s="2">
        <f t="shared" si="31"/>
        <v>1.0752772831927186</v>
      </c>
    </row>
    <row r="113" spans="1:39" x14ac:dyDescent="0.2">
      <c r="A113">
        <v>270.96600000000001</v>
      </c>
      <c r="B113">
        <v>575.17999999999995</v>
      </c>
      <c r="C113" s="2">
        <f t="shared" si="16"/>
        <v>0.87762824620830659</v>
      </c>
      <c r="D113">
        <v>385.86</v>
      </c>
      <c r="E113" s="2">
        <f t="shared" si="17"/>
        <v>0.51096456380104882</v>
      </c>
      <c r="F113">
        <v>547.61099999999999</v>
      </c>
      <c r="G113" s="2">
        <f t="shared" si="18"/>
        <v>0.66554084437886929</v>
      </c>
      <c r="H113">
        <v>1041.8330000000001</v>
      </c>
      <c r="I113" s="2">
        <f t="shared" si="19"/>
        <v>0.82738807623673449</v>
      </c>
      <c r="L113">
        <v>1152.268</v>
      </c>
      <c r="M113" s="2">
        <f t="shared" si="20"/>
        <v>0.81132378371984304</v>
      </c>
      <c r="N113">
        <v>829.63</v>
      </c>
      <c r="O113" s="2">
        <f t="shared" si="21"/>
        <v>1.0334990576015366</v>
      </c>
      <c r="P113">
        <v>855.4</v>
      </c>
      <c r="Q113" s="2">
        <f t="shared" si="22"/>
        <v>0.96173629716909537</v>
      </c>
      <c r="R113">
        <v>1227.896</v>
      </c>
      <c r="S113" s="2">
        <f t="shared" si="23"/>
        <v>1.1908313734998182</v>
      </c>
      <c r="V113">
        <v>603.04899999999998</v>
      </c>
      <c r="W113" s="2">
        <f t="shared" si="24"/>
        <v>0.94848105944432648</v>
      </c>
      <c r="X113">
        <v>638.12199999999996</v>
      </c>
      <c r="Y113" s="2">
        <f t="shared" si="25"/>
        <v>0.90639239571378238</v>
      </c>
      <c r="Z113">
        <v>693.024</v>
      </c>
      <c r="AA113" s="2">
        <f t="shared" si="26"/>
        <v>0.99339195050699935</v>
      </c>
      <c r="AB113">
        <v>774.36599999999999</v>
      </c>
      <c r="AC113" s="2">
        <f t="shared" si="27"/>
        <v>1.0202773210220086</v>
      </c>
      <c r="AF113">
        <v>831.87800000000004</v>
      </c>
      <c r="AG113" s="2">
        <f t="shared" si="28"/>
        <v>1.1359534190794425</v>
      </c>
      <c r="AH113">
        <v>879.75599999999997</v>
      </c>
      <c r="AI113" s="2">
        <f t="shared" si="29"/>
        <v>1.0809433354876283</v>
      </c>
      <c r="AJ113">
        <v>1098.2439999999999</v>
      </c>
      <c r="AK113" s="2">
        <f t="shared" si="30"/>
        <v>1.1704402669886615</v>
      </c>
      <c r="AL113">
        <v>952.58500000000004</v>
      </c>
      <c r="AM113" s="2">
        <f t="shared" si="31"/>
        <v>1.071436203776293</v>
      </c>
    </row>
    <row r="114" spans="1:39" x14ac:dyDescent="0.2">
      <c r="A114">
        <v>273.452</v>
      </c>
      <c r="B114">
        <v>561.32000000000005</v>
      </c>
      <c r="C114" s="2">
        <f t="shared" si="16"/>
        <v>0.85648020995453022</v>
      </c>
      <c r="D114">
        <v>371.4</v>
      </c>
      <c r="E114" s="2">
        <f t="shared" si="17"/>
        <v>0.49181630382965197</v>
      </c>
      <c r="F114">
        <v>576.83299999999997</v>
      </c>
      <c r="G114" s="2">
        <f t="shared" si="18"/>
        <v>0.70105589896038667</v>
      </c>
      <c r="H114">
        <v>1043.433</v>
      </c>
      <c r="I114" s="2">
        <f t="shared" si="19"/>
        <v>0.82865874142201734</v>
      </c>
      <c r="L114">
        <v>1187.1959999999999</v>
      </c>
      <c r="M114" s="2">
        <f t="shared" si="20"/>
        <v>0.83591694878019929</v>
      </c>
      <c r="N114">
        <v>835.04300000000001</v>
      </c>
      <c r="O114" s="2">
        <f t="shared" si="21"/>
        <v>1.0402422206968891</v>
      </c>
      <c r="P114">
        <v>834.6</v>
      </c>
      <c r="Q114" s="2">
        <f t="shared" si="22"/>
        <v>0.93835061213154902</v>
      </c>
      <c r="R114">
        <v>1251.9169999999999</v>
      </c>
      <c r="S114" s="2">
        <f t="shared" si="23"/>
        <v>1.21412728815614</v>
      </c>
      <c r="V114">
        <v>616.90200000000004</v>
      </c>
      <c r="W114" s="2">
        <f t="shared" si="24"/>
        <v>0.97026918630712267</v>
      </c>
      <c r="X114">
        <v>631.09799999999996</v>
      </c>
      <c r="Y114" s="2">
        <f t="shared" si="25"/>
        <v>0.89641546310921216</v>
      </c>
      <c r="Z114">
        <v>659.58500000000004</v>
      </c>
      <c r="AA114" s="2">
        <f t="shared" si="26"/>
        <v>0.9454599403125421</v>
      </c>
      <c r="AB114">
        <v>755.26800000000003</v>
      </c>
      <c r="AC114" s="2">
        <f t="shared" si="27"/>
        <v>0.99511447002276754</v>
      </c>
      <c r="AF114">
        <v>827.09799999999996</v>
      </c>
      <c r="AG114" s="2">
        <f t="shared" si="28"/>
        <v>1.1294261911166885</v>
      </c>
      <c r="AH114">
        <v>875.95100000000002</v>
      </c>
      <c r="AI114" s="2">
        <f t="shared" si="29"/>
        <v>1.0762681876153428</v>
      </c>
      <c r="AJ114">
        <v>1093.829</v>
      </c>
      <c r="AK114" s="2">
        <f t="shared" si="30"/>
        <v>1.1657350341089419</v>
      </c>
      <c r="AL114">
        <v>956.75599999999997</v>
      </c>
      <c r="AM114" s="2">
        <f t="shared" si="31"/>
        <v>1.0761276070693857</v>
      </c>
    </row>
    <row r="115" spans="1:39" x14ac:dyDescent="0.2">
      <c r="A115">
        <v>275.93799999999999</v>
      </c>
      <c r="B115">
        <v>576.16</v>
      </c>
      <c r="C115" s="2">
        <f t="shared" si="16"/>
        <v>0.8791235619030181</v>
      </c>
      <c r="D115">
        <v>381.04</v>
      </c>
      <c r="E115" s="2">
        <f t="shared" si="17"/>
        <v>0.50458181047724993</v>
      </c>
      <c r="F115">
        <v>587.16700000000003</v>
      </c>
      <c r="G115" s="2">
        <f t="shared" si="18"/>
        <v>0.71361536012134086</v>
      </c>
      <c r="H115">
        <v>1023.35</v>
      </c>
      <c r="I115" s="2">
        <f t="shared" si="19"/>
        <v>0.81270951084949528</v>
      </c>
      <c r="L115">
        <v>1154.625</v>
      </c>
      <c r="M115" s="2">
        <f t="shared" si="20"/>
        <v>0.81298337173081581</v>
      </c>
      <c r="N115">
        <v>827.17399999999998</v>
      </c>
      <c r="O115" s="2">
        <f t="shared" si="21"/>
        <v>1.0304395326500893</v>
      </c>
      <c r="P115">
        <v>849.43299999999999</v>
      </c>
      <c r="Q115" s="2">
        <f t="shared" si="22"/>
        <v>0.95502752877394925</v>
      </c>
      <c r="R115">
        <v>1218.5</v>
      </c>
      <c r="S115" s="2">
        <f t="shared" si="23"/>
        <v>1.1817189962419687</v>
      </c>
      <c r="V115">
        <v>609.24400000000003</v>
      </c>
      <c r="W115" s="2">
        <f t="shared" si="24"/>
        <v>0.95822461289231775</v>
      </c>
      <c r="X115">
        <v>627.56100000000004</v>
      </c>
      <c r="Y115" s="2">
        <f t="shared" si="25"/>
        <v>0.89139148665386414</v>
      </c>
      <c r="Z115">
        <v>666.976</v>
      </c>
      <c r="AA115" s="2">
        <f t="shared" si="26"/>
        <v>0.95605432074698193</v>
      </c>
      <c r="AB115">
        <v>775.78099999999995</v>
      </c>
      <c r="AC115" s="2">
        <f t="shared" si="27"/>
        <v>1.0221416750990808</v>
      </c>
      <c r="AF115">
        <v>818.90200000000004</v>
      </c>
      <c r="AG115" s="2">
        <f t="shared" si="28"/>
        <v>1.118234316559632</v>
      </c>
      <c r="AH115">
        <v>869.68299999999999</v>
      </c>
      <c r="AI115" s="2">
        <f t="shared" si="29"/>
        <v>1.0685667876512204</v>
      </c>
      <c r="AJ115">
        <v>1051.146</v>
      </c>
      <c r="AK115" s="2">
        <f t="shared" si="30"/>
        <v>1.1202461428280635</v>
      </c>
      <c r="AL115">
        <v>921.31700000000001</v>
      </c>
      <c r="AM115" s="2">
        <f t="shared" si="31"/>
        <v>1.036266988200069</v>
      </c>
    </row>
    <row r="116" spans="1:39" x14ac:dyDescent="0.2">
      <c r="A116">
        <v>278.423</v>
      </c>
      <c r="B116">
        <v>573.72</v>
      </c>
      <c r="C116" s="2">
        <f t="shared" si="16"/>
        <v>0.87540053098965487</v>
      </c>
      <c r="D116">
        <v>378.38</v>
      </c>
      <c r="E116" s="2">
        <f t="shared" si="17"/>
        <v>0.50105937814502888</v>
      </c>
      <c r="F116">
        <v>565.05600000000004</v>
      </c>
      <c r="G116" s="2">
        <f t="shared" si="18"/>
        <v>0.68674268296536489</v>
      </c>
      <c r="H116">
        <v>1014.2</v>
      </c>
      <c r="I116" s="2">
        <f t="shared" si="19"/>
        <v>0.80544289432115912</v>
      </c>
      <c r="L116">
        <v>1132.357</v>
      </c>
      <c r="M116" s="2">
        <f t="shared" si="20"/>
        <v>0.7973042432503985</v>
      </c>
      <c r="N116">
        <v>826.41300000000001</v>
      </c>
      <c r="O116" s="2">
        <f t="shared" si="21"/>
        <v>1.0294915283797099</v>
      </c>
      <c r="P116">
        <v>858</v>
      </c>
      <c r="Q116" s="2">
        <f t="shared" si="22"/>
        <v>0.96465950779878873</v>
      </c>
      <c r="R116">
        <v>1273.875</v>
      </c>
      <c r="S116" s="2">
        <f t="shared" si="23"/>
        <v>1.2354224754515699</v>
      </c>
      <c r="V116">
        <v>610.17100000000005</v>
      </c>
      <c r="W116" s="2">
        <f t="shared" si="24"/>
        <v>0.9596826070886515</v>
      </c>
      <c r="X116">
        <v>636.14599999999996</v>
      </c>
      <c r="Y116" s="2">
        <f t="shared" si="25"/>
        <v>0.90358567321568573</v>
      </c>
      <c r="Z116">
        <v>657.46299999999997</v>
      </c>
      <c r="AA116" s="2">
        <f t="shared" si="26"/>
        <v>0.94241823076283548</v>
      </c>
      <c r="AB116">
        <v>754.65899999999999</v>
      </c>
      <c r="AC116" s="2">
        <f t="shared" si="27"/>
        <v>0.99431207310903114</v>
      </c>
      <c r="AF116">
        <v>840.09799999999996</v>
      </c>
      <c r="AG116" s="2">
        <f t="shared" si="28"/>
        <v>1.1471780663291988</v>
      </c>
      <c r="AH116">
        <v>879.70699999999999</v>
      </c>
      <c r="AI116" s="2">
        <f t="shared" si="29"/>
        <v>1.0808831299039905</v>
      </c>
      <c r="AJ116">
        <v>1092.098</v>
      </c>
      <c r="AK116" s="2">
        <f t="shared" si="30"/>
        <v>1.1638902417839601</v>
      </c>
      <c r="AL116">
        <v>939.34100000000001</v>
      </c>
      <c r="AM116" s="2">
        <f t="shared" si="31"/>
        <v>1.0565397891961628</v>
      </c>
    </row>
    <row r="117" spans="1:39" x14ac:dyDescent="0.2">
      <c r="A117">
        <v>280.90899999999999</v>
      </c>
      <c r="B117">
        <v>574.05999999999995</v>
      </c>
      <c r="C117" s="2">
        <f t="shared" si="16"/>
        <v>0.87591931398577916</v>
      </c>
      <c r="D117">
        <v>349.86</v>
      </c>
      <c r="E117" s="2">
        <f t="shared" si="17"/>
        <v>0.46329254727474978</v>
      </c>
      <c r="F117">
        <v>526</v>
      </c>
      <c r="G117" s="2">
        <f t="shared" si="18"/>
        <v>0.63927584388057446</v>
      </c>
      <c r="H117">
        <v>1021.383</v>
      </c>
      <c r="I117" s="2">
        <f t="shared" si="19"/>
        <v>0.81114738683733822</v>
      </c>
      <c r="L117">
        <v>1136.4290000000001</v>
      </c>
      <c r="M117" s="2">
        <f t="shared" si="20"/>
        <v>0.80017138045051805</v>
      </c>
      <c r="N117">
        <v>822.13</v>
      </c>
      <c r="O117" s="2">
        <f t="shared" si="21"/>
        <v>1.0241560457384031</v>
      </c>
      <c r="P117">
        <v>828.76700000000005</v>
      </c>
      <c r="Q117" s="2">
        <f t="shared" si="22"/>
        <v>0.93179250151501014</v>
      </c>
      <c r="R117">
        <v>1294.5419999999999</v>
      </c>
      <c r="S117" s="2">
        <f t="shared" si="23"/>
        <v>1.2554656321978421</v>
      </c>
      <c r="V117">
        <v>603.07299999999998</v>
      </c>
      <c r="W117" s="2">
        <f t="shared" si="24"/>
        <v>0.94851880686688528</v>
      </c>
      <c r="X117">
        <v>633.19500000000005</v>
      </c>
      <c r="Y117" s="2">
        <f t="shared" si="25"/>
        <v>0.89939405474813361</v>
      </c>
      <c r="Z117">
        <v>670.80499999999995</v>
      </c>
      <c r="AA117" s="2">
        <f t="shared" si="26"/>
        <v>0.96154287205038735</v>
      </c>
      <c r="AB117">
        <v>771.95100000000002</v>
      </c>
      <c r="AC117" s="2">
        <f t="shared" si="27"/>
        <v>1.0170954022261574</v>
      </c>
      <c r="AF117">
        <v>848.39</v>
      </c>
      <c r="AG117" s="2">
        <f t="shared" si="28"/>
        <v>1.1585010316570556</v>
      </c>
      <c r="AH117">
        <v>876.70699999999999</v>
      </c>
      <c r="AI117" s="2">
        <f t="shared" si="29"/>
        <v>1.077197073762898</v>
      </c>
      <c r="AJ117">
        <v>1068.5609999999999</v>
      </c>
      <c r="AK117" s="2">
        <f t="shared" si="30"/>
        <v>1.1388059685586001</v>
      </c>
      <c r="AL117">
        <v>931.39</v>
      </c>
      <c r="AM117" s="2">
        <f t="shared" si="31"/>
        <v>1.0475967665197345</v>
      </c>
    </row>
    <row r="118" spans="1:39" x14ac:dyDescent="0.2">
      <c r="A118">
        <v>283.39499999999998</v>
      </c>
      <c r="B118">
        <v>567.17999999999995</v>
      </c>
      <c r="C118" s="2">
        <f t="shared" si="16"/>
        <v>0.86542158747596809</v>
      </c>
      <c r="D118">
        <v>356.78</v>
      </c>
      <c r="E118" s="2">
        <f t="shared" si="17"/>
        <v>0.47245616822924941</v>
      </c>
      <c r="F118">
        <v>566.36099999999999</v>
      </c>
      <c r="G118" s="2">
        <f t="shared" si="18"/>
        <v>0.68832871904191262</v>
      </c>
      <c r="H118">
        <v>1022.033</v>
      </c>
      <c r="I118" s="2">
        <f t="shared" si="19"/>
        <v>0.81166359456885939</v>
      </c>
      <c r="L118">
        <v>1162.232</v>
      </c>
      <c r="M118" s="2">
        <f t="shared" si="20"/>
        <v>0.81833953889223732</v>
      </c>
      <c r="N118">
        <v>852.89099999999996</v>
      </c>
      <c r="O118" s="2">
        <f t="shared" si="21"/>
        <v>1.0624760974613168</v>
      </c>
      <c r="P118">
        <v>867.96699999999998</v>
      </c>
      <c r="Q118" s="2">
        <f t="shared" si="22"/>
        <v>0.97586552331653986</v>
      </c>
      <c r="R118">
        <v>1242.0419999999999</v>
      </c>
      <c r="S118" s="2">
        <f t="shared" si="23"/>
        <v>1.2045503697417868</v>
      </c>
      <c r="V118">
        <v>622.04899999999998</v>
      </c>
      <c r="W118" s="2">
        <f t="shared" si="24"/>
        <v>0.9783644356367126</v>
      </c>
      <c r="X118">
        <v>654.65899999999999</v>
      </c>
      <c r="Y118" s="2">
        <f t="shared" si="25"/>
        <v>0.92988165176187176</v>
      </c>
      <c r="Z118">
        <v>671.07299999999998</v>
      </c>
      <c r="AA118" s="2">
        <f t="shared" si="26"/>
        <v>0.96192702763913451</v>
      </c>
      <c r="AB118">
        <v>777.39</v>
      </c>
      <c r="AC118" s="2">
        <f t="shared" si="27"/>
        <v>1.0242616367315962</v>
      </c>
      <c r="AF118">
        <v>896.41499999999996</v>
      </c>
      <c r="AG118" s="2">
        <f t="shared" si="28"/>
        <v>1.2240805552786567</v>
      </c>
      <c r="AH118">
        <v>887.70699999999999</v>
      </c>
      <c r="AI118" s="2">
        <f t="shared" si="29"/>
        <v>1.0907126129469036</v>
      </c>
      <c r="AJ118">
        <v>1088.854</v>
      </c>
      <c r="AK118" s="2">
        <f t="shared" si="30"/>
        <v>1.1604329879987254</v>
      </c>
      <c r="AL118">
        <v>933.65899999999999</v>
      </c>
      <c r="AM118" s="2">
        <f t="shared" si="31"/>
        <v>1.0501488629167683</v>
      </c>
    </row>
    <row r="119" spans="1:39" x14ac:dyDescent="0.2">
      <c r="A119">
        <v>285.88099999999997</v>
      </c>
      <c r="B119">
        <v>556.91999999999996</v>
      </c>
      <c r="C119" s="2">
        <f t="shared" si="16"/>
        <v>0.84976654765174398</v>
      </c>
      <c r="D119">
        <v>343.4</v>
      </c>
      <c r="E119" s="2">
        <f t="shared" si="17"/>
        <v>0.45473806875364159</v>
      </c>
      <c r="F119">
        <v>573.25</v>
      </c>
      <c r="G119" s="2">
        <f t="shared" si="18"/>
        <v>0.6967012880314436</v>
      </c>
      <c r="H119">
        <v>1022.067</v>
      </c>
      <c r="I119" s="2">
        <f t="shared" si="19"/>
        <v>0.8116905962040466</v>
      </c>
      <c r="L119">
        <v>1162.625</v>
      </c>
      <c r="M119" s="2">
        <f t="shared" si="20"/>
        <v>0.81861625424578521</v>
      </c>
      <c r="N119">
        <v>821.73900000000003</v>
      </c>
      <c r="O119" s="2">
        <f t="shared" si="21"/>
        <v>1.0236689633866052</v>
      </c>
      <c r="P119">
        <v>904.8</v>
      </c>
      <c r="Q119" s="2">
        <f t="shared" si="22"/>
        <v>1.0172772991332679</v>
      </c>
      <c r="R119">
        <v>1278.604</v>
      </c>
      <c r="S119" s="2">
        <f t="shared" si="23"/>
        <v>1.2400087283307069</v>
      </c>
      <c r="V119">
        <v>628.41499999999996</v>
      </c>
      <c r="W119" s="2">
        <f t="shared" si="24"/>
        <v>0.98837693947043515</v>
      </c>
      <c r="X119">
        <v>624.63400000000001</v>
      </c>
      <c r="Y119" s="2">
        <f t="shared" si="25"/>
        <v>0.88723395793325233</v>
      </c>
      <c r="Z119">
        <v>649.31700000000001</v>
      </c>
      <c r="AA119" s="2">
        <f t="shared" si="26"/>
        <v>0.93074162096457458</v>
      </c>
      <c r="AB119">
        <v>774.17100000000005</v>
      </c>
      <c r="AC119" s="2">
        <f t="shared" si="27"/>
        <v>1.0200203959018468</v>
      </c>
      <c r="AF119">
        <v>880.41499999999996</v>
      </c>
      <c r="AG119" s="2">
        <f t="shared" si="28"/>
        <v>1.2022320934786437</v>
      </c>
      <c r="AH119">
        <v>892.53700000000003</v>
      </c>
      <c r="AI119" s="2">
        <f t="shared" si="29"/>
        <v>1.0966471633340624</v>
      </c>
      <c r="AJ119">
        <v>1079.6590000000001</v>
      </c>
      <c r="AK119" s="2">
        <f t="shared" si="30"/>
        <v>1.1506335279015516</v>
      </c>
      <c r="AL119">
        <v>924.26800000000003</v>
      </c>
      <c r="AM119" s="2">
        <f t="shared" si="31"/>
        <v>1.0395861757133553</v>
      </c>
    </row>
    <row r="120" spans="1:39" x14ac:dyDescent="0.2">
      <c r="A120">
        <v>288.36700000000002</v>
      </c>
      <c r="B120">
        <v>555.67999999999995</v>
      </c>
      <c r="C120" s="2">
        <f t="shared" si="16"/>
        <v>0.84787451554823146</v>
      </c>
      <c r="D120">
        <v>373.04</v>
      </c>
      <c r="E120" s="2">
        <f t="shared" si="17"/>
        <v>0.49398802902696121</v>
      </c>
      <c r="F120">
        <v>554.91700000000003</v>
      </c>
      <c r="G120" s="2">
        <f t="shared" si="18"/>
        <v>0.67442021570090638</v>
      </c>
      <c r="H120">
        <v>1021.067</v>
      </c>
      <c r="I120" s="2">
        <f t="shared" si="19"/>
        <v>0.81089643046324478</v>
      </c>
      <c r="L120">
        <v>1144.125</v>
      </c>
      <c r="M120" s="2">
        <f t="shared" si="20"/>
        <v>0.80559021342991854</v>
      </c>
      <c r="N120">
        <v>853.87</v>
      </c>
      <c r="O120" s="2">
        <f t="shared" si="21"/>
        <v>1.0636956719431845</v>
      </c>
      <c r="P120">
        <v>876.13300000000004</v>
      </c>
      <c r="Q120" s="2">
        <f t="shared" si="22"/>
        <v>0.98504665331733821</v>
      </c>
      <c r="R120">
        <v>1255.8330000000001</v>
      </c>
      <c r="S120" s="2">
        <f t="shared" si="23"/>
        <v>1.2179250818281004</v>
      </c>
      <c r="V120">
        <v>633.68299999999999</v>
      </c>
      <c r="W120" s="2">
        <f t="shared" si="24"/>
        <v>0.99666249872209256</v>
      </c>
      <c r="X120">
        <v>630.26800000000003</v>
      </c>
      <c r="Y120" s="2">
        <f t="shared" si="25"/>
        <v>0.8952365260275218</v>
      </c>
      <c r="Z120">
        <v>645.36599999999999</v>
      </c>
      <c r="AA120" s="2">
        <f t="shared" si="26"/>
        <v>0.9250781928633065</v>
      </c>
      <c r="AB120">
        <v>732.19500000000005</v>
      </c>
      <c r="AC120" s="2">
        <f t="shared" si="27"/>
        <v>0.96471429926638008</v>
      </c>
      <c r="AF120">
        <v>873.024</v>
      </c>
      <c r="AG120" s="2">
        <f t="shared" si="28"/>
        <v>1.1921394696559005</v>
      </c>
      <c r="AH120">
        <v>870.12199999999996</v>
      </c>
      <c r="AI120" s="2">
        <f t="shared" si="29"/>
        <v>1.0691061805332003</v>
      </c>
      <c r="AJ120">
        <v>1088.9760000000001</v>
      </c>
      <c r="AK120" s="2">
        <f t="shared" si="30"/>
        <v>1.1605630080239409</v>
      </c>
      <c r="AL120">
        <v>957.61</v>
      </c>
      <c r="AM120" s="2">
        <f t="shared" si="31"/>
        <v>1.0770881581152505</v>
      </c>
    </row>
    <row r="121" spans="1:39" x14ac:dyDescent="0.2">
      <c r="A121">
        <v>290.85300000000001</v>
      </c>
      <c r="B121">
        <v>547.20000000000005</v>
      </c>
      <c r="C121" s="2">
        <f t="shared" si="16"/>
        <v>0.83493545729195284</v>
      </c>
      <c r="D121">
        <v>349.56</v>
      </c>
      <c r="E121" s="2">
        <f t="shared" si="17"/>
        <v>0.46289528047036393</v>
      </c>
      <c r="F121">
        <v>556.94399999999996</v>
      </c>
      <c r="G121" s="2">
        <f t="shared" si="18"/>
        <v>0.67688373687114578</v>
      </c>
      <c r="H121">
        <v>1021.217</v>
      </c>
      <c r="I121" s="2">
        <f t="shared" si="19"/>
        <v>0.81101555532436509</v>
      </c>
      <c r="L121">
        <v>1136.482</v>
      </c>
      <c r="M121" s="2">
        <f t="shared" si="20"/>
        <v>0.80020869829717967</v>
      </c>
      <c r="N121">
        <v>864.76099999999997</v>
      </c>
      <c r="O121" s="2">
        <f t="shared" si="21"/>
        <v>1.0772629709033694</v>
      </c>
      <c r="P121">
        <v>866.43299999999999</v>
      </c>
      <c r="Q121" s="2">
        <f t="shared" si="22"/>
        <v>0.97414082904502086</v>
      </c>
      <c r="R121">
        <v>1287.5619999999999</v>
      </c>
      <c r="S121" s="2">
        <f t="shared" si="23"/>
        <v>1.2486963268274942</v>
      </c>
      <c r="V121">
        <v>623.14599999999996</v>
      </c>
      <c r="W121" s="2">
        <f t="shared" si="24"/>
        <v>0.98008980740950447</v>
      </c>
      <c r="X121">
        <v>632.63400000000001</v>
      </c>
      <c r="Y121" s="2">
        <f t="shared" si="25"/>
        <v>0.89859720691340073</v>
      </c>
      <c r="Z121">
        <v>642.04899999999998</v>
      </c>
      <c r="AA121" s="2">
        <f t="shared" si="26"/>
        <v>0.92032355074437311</v>
      </c>
      <c r="AB121">
        <v>786.29300000000001</v>
      </c>
      <c r="AC121" s="2">
        <f t="shared" si="27"/>
        <v>1.0359919154228856</v>
      </c>
      <c r="AF121">
        <v>841.976</v>
      </c>
      <c r="AG121" s="2">
        <f t="shared" si="28"/>
        <v>1.1497425295329755</v>
      </c>
      <c r="AH121">
        <v>897.56100000000004</v>
      </c>
      <c r="AI121" s="2">
        <f t="shared" si="29"/>
        <v>1.1028200786850118</v>
      </c>
      <c r="AJ121">
        <v>1048.5119999999999</v>
      </c>
      <c r="AK121" s="2">
        <f t="shared" si="30"/>
        <v>1.1174389891689056</v>
      </c>
      <c r="AL121">
        <v>937.82899999999995</v>
      </c>
      <c r="AM121" s="2">
        <f t="shared" si="31"/>
        <v>1.0548391414428286</v>
      </c>
    </row>
    <row r="122" spans="1:39" x14ac:dyDescent="0.2">
      <c r="A122">
        <v>293.339</v>
      </c>
      <c r="B122">
        <v>593.91999999999996</v>
      </c>
      <c r="C122" s="2">
        <f t="shared" si="16"/>
        <v>0.90622234428880954</v>
      </c>
      <c r="D122">
        <v>353.22</v>
      </c>
      <c r="E122" s="2">
        <f t="shared" si="17"/>
        <v>0.467741935483871</v>
      </c>
      <c r="F122">
        <v>550.75</v>
      </c>
      <c r="G122" s="2">
        <f t="shared" si="18"/>
        <v>0.66935583843579161</v>
      </c>
      <c r="H122">
        <v>1013.167</v>
      </c>
      <c r="I122" s="2">
        <f t="shared" si="19"/>
        <v>0.80462252111091082</v>
      </c>
      <c r="L122">
        <v>1205.1959999999999</v>
      </c>
      <c r="M122" s="2">
        <f t="shared" si="20"/>
        <v>0.84859093443888034</v>
      </c>
      <c r="N122">
        <v>858.65200000000004</v>
      </c>
      <c r="O122" s="2">
        <f t="shared" si="21"/>
        <v>1.0696527763071184</v>
      </c>
      <c r="P122">
        <v>828.66700000000003</v>
      </c>
      <c r="Q122" s="2">
        <f t="shared" si="22"/>
        <v>0.931680070336945</v>
      </c>
      <c r="R122">
        <v>1285.75</v>
      </c>
      <c r="S122" s="2">
        <f t="shared" si="23"/>
        <v>1.2469390229118682</v>
      </c>
      <c r="V122">
        <v>627.85400000000004</v>
      </c>
      <c r="W122" s="2">
        <f t="shared" si="24"/>
        <v>0.98749459346812318</v>
      </c>
      <c r="X122">
        <v>659.46299999999997</v>
      </c>
      <c r="Y122" s="2">
        <f t="shared" si="25"/>
        <v>0.93670528277445086</v>
      </c>
      <c r="Z122">
        <v>655.976</v>
      </c>
      <c r="AA122" s="2">
        <f t="shared" si="26"/>
        <v>0.94028674061183948</v>
      </c>
      <c r="AB122">
        <v>756.024</v>
      </c>
      <c r="AC122" s="2">
        <f t="shared" si="27"/>
        <v>0.99611054895016449</v>
      </c>
      <c r="AF122">
        <v>854.19500000000005</v>
      </c>
      <c r="AG122" s="2">
        <f t="shared" si="28"/>
        <v>1.1664279267038729</v>
      </c>
      <c r="AH122">
        <v>879.56100000000004</v>
      </c>
      <c r="AI122" s="2">
        <f t="shared" si="29"/>
        <v>1.0807037418384573</v>
      </c>
      <c r="AJ122">
        <v>1068.2929999999999</v>
      </c>
      <c r="AK122" s="2">
        <f t="shared" si="30"/>
        <v>1.1385203507982908</v>
      </c>
      <c r="AL122">
        <v>938.61</v>
      </c>
      <c r="AM122" s="2">
        <f t="shared" si="31"/>
        <v>1.0557175844953115</v>
      </c>
    </row>
    <row r="123" spans="1:39" x14ac:dyDescent="0.2">
      <c r="A123">
        <v>295.82499999999999</v>
      </c>
      <c r="B123">
        <v>598.58000000000004</v>
      </c>
      <c r="C123" s="2">
        <f t="shared" si="16"/>
        <v>0.91333272300039681</v>
      </c>
      <c r="D123">
        <v>334.8</v>
      </c>
      <c r="E123" s="2">
        <f t="shared" si="17"/>
        <v>0.44334975369458129</v>
      </c>
      <c r="F123">
        <v>517.66700000000003</v>
      </c>
      <c r="G123" s="2">
        <f t="shared" si="18"/>
        <v>0.62914830470366045</v>
      </c>
      <c r="H123">
        <v>1010.3</v>
      </c>
      <c r="I123" s="2">
        <f t="shared" si="19"/>
        <v>0.80234564793203211</v>
      </c>
      <c r="L123">
        <v>1161.5709999999999</v>
      </c>
      <c r="M123" s="2">
        <f t="shared" si="20"/>
        <v>0.81787412197443798</v>
      </c>
      <c r="N123">
        <v>880.73900000000003</v>
      </c>
      <c r="O123" s="2">
        <f t="shared" si="21"/>
        <v>1.0971673233765893</v>
      </c>
      <c r="P123">
        <v>797.96699999999998</v>
      </c>
      <c r="Q123" s="2">
        <f t="shared" si="22"/>
        <v>0.89716369867095103</v>
      </c>
      <c r="R123">
        <v>1282.271</v>
      </c>
      <c r="S123" s="2">
        <f t="shared" si="23"/>
        <v>1.2435650381864467</v>
      </c>
      <c r="V123">
        <v>626.95100000000002</v>
      </c>
      <c r="W123" s="2">
        <f t="shared" si="24"/>
        <v>0.98607434669434824</v>
      </c>
      <c r="X123">
        <v>667.70699999999999</v>
      </c>
      <c r="Y123" s="2">
        <f t="shared" si="25"/>
        <v>0.94841511084849384</v>
      </c>
      <c r="Z123">
        <v>647.87800000000004</v>
      </c>
      <c r="AA123" s="2">
        <f t="shared" si="26"/>
        <v>0.92867893479962271</v>
      </c>
      <c r="AB123">
        <v>759.09799999999996</v>
      </c>
      <c r="AC123" s="2">
        <f t="shared" si="27"/>
        <v>1.0001607428956909</v>
      </c>
      <c r="AF123">
        <v>890.78099999999995</v>
      </c>
      <c r="AG123" s="2">
        <f t="shared" si="28"/>
        <v>1.2163871656673271</v>
      </c>
      <c r="AH123">
        <v>908.90200000000004</v>
      </c>
      <c r="AI123" s="2">
        <f t="shared" si="29"/>
        <v>1.1167545995837214</v>
      </c>
      <c r="AJ123">
        <v>1057.0239999999999</v>
      </c>
      <c r="AK123" s="2">
        <f t="shared" si="30"/>
        <v>1.1265105502724557</v>
      </c>
      <c r="AL123">
        <v>920.29300000000001</v>
      </c>
      <c r="AM123" s="2">
        <f t="shared" si="31"/>
        <v>1.0351152267586576</v>
      </c>
    </row>
    <row r="124" spans="1:39" x14ac:dyDescent="0.2">
      <c r="A124">
        <v>298.31099999999998</v>
      </c>
      <c r="B124">
        <v>599.94000000000005</v>
      </c>
      <c r="C124" s="2">
        <f t="shared" si="16"/>
        <v>0.9154078549848943</v>
      </c>
      <c r="D124">
        <v>339.82</v>
      </c>
      <c r="E124" s="2">
        <f t="shared" si="17"/>
        <v>0.44999735155463744</v>
      </c>
      <c r="F124">
        <v>543.75</v>
      </c>
      <c r="G124" s="2">
        <f t="shared" si="18"/>
        <v>0.66084836522825552</v>
      </c>
      <c r="H124">
        <v>1057.5170000000001</v>
      </c>
      <c r="I124" s="2">
        <f t="shared" si="19"/>
        <v>0.83984377171546953</v>
      </c>
      <c r="L124">
        <v>1172.732</v>
      </c>
      <c r="M124" s="2">
        <f t="shared" si="20"/>
        <v>0.82573269719313469</v>
      </c>
      <c r="N124">
        <v>863.13</v>
      </c>
      <c r="O124" s="2">
        <f t="shared" si="21"/>
        <v>1.0752311772568668</v>
      </c>
      <c r="P124">
        <v>815.86699999999996</v>
      </c>
      <c r="Q124" s="2">
        <f t="shared" si="22"/>
        <v>0.91728887954460869</v>
      </c>
      <c r="R124">
        <v>1310.625</v>
      </c>
      <c r="S124" s="2">
        <f t="shared" si="23"/>
        <v>1.2710631591708086</v>
      </c>
      <c r="V124">
        <v>626.26800000000003</v>
      </c>
      <c r="W124" s="2">
        <f t="shared" si="24"/>
        <v>0.98500011796069564</v>
      </c>
      <c r="X124">
        <v>640.46299999999997</v>
      </c>
      <c r="Y124" s="2">
        <f t="shared" si="25"/>
        <v>0.9097175664465984</v>
      </c>
      <c r="Z124">
        <v>657.17100000000005</v>
      </c>
      <c r="AA124" s="2">
        <f t="shared" si="26"/>
        <v>0.94199967318106637</v>
      </c>
      <c r="AB124">
        <v>770.24400000000003</v>
      </c>
      <c r="AC124" s="2">
        <f t="shared" si="27"/>
        <v>1.0148463192512016</v>
      </c>
      <c r="AF124">
        <v>850.73199999999997</v>
      </c>
      <c r="AG124" s="2">
        <f t="shared" si="28"/>
        <v>1.1616991002530324</v>
      </c>
      <c r="AH124">
        <v>897.87800000000004</v>
      </c>
      <c r="AI124" s="2">
        <f t="shared" si="29"/>
        <v>1.1032095719505872</v>
      </c>
      <c r="AJ124">
        <v>1069.683</v>
      </c>
      <c r="AK124" s="2">
        <f t="shared" si="30"/>
        <v>1.1400017264954168</v>
      </c>
      <c r="AL124">
        <v>929.29300000000001</v>
      </c>
      <c r="AM124" s="2">
        <f t="shared" si="31"/>
        <v>1.045238130052313</v>
      </c>
    </row>
    <row r="125" spans="1:39" x14ac:dyDescent="0.2">
      <c r="A125">
        <v>300.79700000000003</v>
      </c>
      <c r="B125">
        <v>563.84</v>
      </c>
      <c r="C125" s="2">
        <f t="shared" si="16"/>
        <v>0.86032530745521685</v>
      </c>
      <c r="D125">
        <v>333.18</v>
      </c>
      <c r="E125" s="2">
        <f t="shared" si="17"/>
        <v>0.44120451295089785</v>
      </c>
      <c r="F125">
        <v>548.63900000000001</v>
      </c>
      <c r="G125" s="2">
        <f t="shared" si="18"/>
        <v>0.66679022758706186</v>
      </c>
      <c r="H125">
        <v>1042.3330000000001</v>
      </c>
      <c r="I125" s="2">
        <f t="shared" si="19"/>
        <v>0.82778515910713546</v>
      </c>
      <c r="L125">
        <v>1208.625</v>
      </c>
      <c r="M125" s="2">
        <f t="shared" si="20"/>
        <v>0.85100532870685919</v>
      </c>
      <c r="N125">
        <v>862.13</v>
      </c>
      <c r="O125" s="2">
        <f t="shared" si="21"/>
        <v>1.0739854423417823</v>
      </c>
      <c r="P125">
        <v>787.3</v>
      </c>
      <c r="Q125" s="2">
        <f t="shared" si="22"/>
        <v>0.8851706649067439</v>
      </c>
      <c r="R125">
        <v>1297.875</v>
      </c>
      <c r="S125" s="2">
        <f t="shared" si="23"/>
        <v>1.2586980240029095</v>
      </c>
      <c r="V125">
        <v>646.31700000000001</v>
      </c>
      <c r="W125" s="2">
        <f t="shared" si="24"/>
        <v>1.016533371080756</v>
      </c>
      <c r="X125">
        <v>646.39</v>
      </c>
      <c r="Y125" s="2">
        <f t="shared" si="25"/>
        <v>0.91813631353476588</v>
      </c>
      <c r="Z125">
        <v>642.56100000000004</v>
      </c>
      <c r="AA125" s="2">
        <f t="shared" si="26"/>
        <v>0.92105745992884525</v>
      </c>
      <c r="AB125">
        <v>777.56100000000004</v>
      </c>
      <c r="AC125" s="2">
        <f t="shared" si="27"/>
        <v>1.0244869402985075</v>
      </c>
      <c r="AF125">
        <v>842.14599999999996</v>
      </c>
      <c r="AG125" s="2">
        <f t="shared" si="28"/>
        <v>1.1499746694396005</v>
      </c>
      <c r="AH125">
        <v>883.04899999999998</v>
      </c>
      <c r="AI125" s="2">
        <f t="shared" si="29"/>
        <v>1.0849893964451673</v>
      </c>
      <c r="AJ125">
        <v>1054.2190000000001</v>
      </c>
      <c r="AK125" s="2">
        <f t="shared" si="30"/>
        <v>1.1235211554304143</v>
      </c>
      <c r="AL125">
        <v>927.87800000000004</v>
      </c>
      <c r="AM125" s="2">
        <f t="shared" si="31"/>
        <v>1.0436465847011438</v>
      </c>
    </row>
    <row r="126" spans="1:39" x14ac:dyDescent="0.2">
      <c r="A126">
        <v>303.28300000000002</v>
      </c>
      <c r="B126">
        <v>533.24</v>
      </c>
      <c r="C126" s="2">
        <f t="shared" si="16"/>
        <v>0.81363483780402213</v>
      </c>
      <c r="D126">
        <v>333.92</v>
      </c>
      <c r="E126" s="2">
        <f t="shared" si="17"/>
        <v>0.44218443773504956</v>
      </c>
      <c r="F126">
        <v>566.19399999999996</v>
      </c>
      <c r="G126" s="2">
        <f t="shared" si="18"/>
        <v>0.68812575503824713</v>
      </c>
      <c r="H126">
        <v>1028.0999999999999</v>
      </c>
      <c r="I126" s="2">
        <f t="shared" si="19"/>
        <v>0.81648179811830368</v>
      </c>
      <c r="L126">
        <v>1228.768</v>
      </c>
      <c r="M126" s="2">
        <f t="shared" si="20"/>
        <v>0.86518822276923779</v>
      </c>
      <c r="N126">
        <v>877.69600000000003</v>
      </c>
      <c r="O126" s="2">
        <f t="shared" si="21"/>
        <v>1.0933765520299874</v>
      </c>
      <c r="P126">
        <v>802.46699999999998</v>
      </c>
      <c r="Q126" s="2">
        <f t="shared" si="22"/>
        <v>0.90222310168388176</v>
      </c>
      <c r="R126">
        <v>1317.4580000000001</v>
      </c>
      <c r="S126" s="2">
        <f t="shared" si="23"/>
        <v>1.2776899018062797</v>
      </c>
      <c r="V126">
        <v>633.12199999999996</v>
      </c>
      <c r="W126" s="2">
        <f t="shared" si="24"/>
        <v>0.99578015271978049</v>
      </c>
      <c r="X126">
        <v>646.39</v>
      </c>
      <c r="Y126" s="2">
        <f t="shared" si="25"/>
        <v>0.91813631353476588</v>
      </c>
      <c r="Z126">
        <v>663.26800000000003</v>
      </c>
      <c r="AA126" s="2">
        <f t="shared" si="26"/>
        <v>0.95073921282506302</v>
      </c>
      <c r="AB126">
        <v>822.12199999999996</v>
      </c>
      <c r="AC126" s="2">
        <f t="shared" si="27"/>
        <v>1.0831989417320178</v>
      </c>
      <c r="AF126">
        <v>864.80499999999995</v>
      </c>
      <c r="AG126" s="2">
        <f t="shared" si="28"/>
        <v>1.1809161879350063</v>
      </c>
      <c r="AH126">
        <v>885.24400000000003</v>
      </c>
      <c r="AI126" s="2">
        <f t="shared" si="29"/>
        <v>1.0876863608550666</v>
      </c>
      <c r="AJ126">
        <v>1030.3409999999999</v>
      </c>
      <c r="AK126" s="2">
        <f t="shared" si="30"/>
        <v>1.0980734655771982</v>
      </c>
      <c r="AL126">
        <v>935.43899999999996</v>
      </c>
      <c r="AM126" s="2">
        <f t="shared" si="31"/>
        <v>1.0521509482348468</v>
      </c>
    </row>
    <row r="127" spans="1:39" x14ac:dyDescent="0.2">
      <c r="A127">
        <v>305.76900000000001</v>
      </c>
      <c r="B127">
        <v>534.44000000000005</v>
      </c>
      <c r="C127" s="2">
        <f t="shared" si="16"/>
        <v>0.81546583661387295</v>
      </c>
      <c r="D127">
        <v>342.24</v>
      </c>
      <c r="E127" s="2">
        <f t="shared" si="17"/>
        <v>0.45320197044334981</v>
      </c>
      <c r="F127">
        <v>528</v>
      </c>
      <c r="G127" s="2">
        <f t="shared" si="18"/>
        <v>0.6417065505112991</v>
      </c>
      <c r="H127">
        <v>1041.817</v>
      </c>
      <c r="I127" s="2">
        <f t="shared" si="19"/>
        <v>0.82737536958488167</v>
      </c>
      <c r="L127">
        <v>1258.5540000000001</v>
      </c>
      <c r="M127" s="2">
        <f t="shared" si="20"/>
        <v>0.88616085259309751</v>
      </c>
      <c r="N127">
        <v>839.87</v>
      </c>
      <c r="O127" s="2">
        <f t="shared" si="21"/>
        <v>1.0462553831320018</v>
      </c>
      <c r="P127">
        <v>825.36699999999996</v>
      </c>
      <c r="Q127" s="2">
        <f t="shared" si="22"/>
        <v>0.92796984146079575</v>
      </c>
      <c r="R127">
        <v>1327.6880000000001</v>
      </c>
      <c r="S127" s="2">
        <f t="shared" si="23"/>
        <v>1.2876111043762881</v>
      </c>
      <c r="V127">
        <v>658.92700000000002</v>
      </c>
      <c r="W127" s="2">
        <f t="shared" si="24"/>
        <v>1.0363664960168606</v>
      </c>
      <c r="X127">
        <v>645.29300000000001</v>
      </c>
      <c r="Y127" s="2">
        <f t="shared" si="25"/>
        <v>0.91657812801836303</v>
      </c>
      <c r="Z127">
        <v>652.29300000000001</v>
      </c>
      <c r="AA127" s="2">
        <f t="shared" si="26"/>
        <v>0.93500746809931856</v>
      </c>
      <c r="AB127">
        <v>782.56100000000004</v>
      </c>
      <c r="AC127" s="2">
        <f t="shared" si="27"/>
        <v>1.0310747638924025</v>
      </c>
      <c r="AF127">
        <v>866.41499999999996</v>
      </c>
      <c r="AG127" s="2">
        <f t="shared" si="28"/>
        <v>1.1831146894036326</v>
      </c>
      <c r="AH127">
        <v>872.07299999999998</v>
      </c>
      <c r="AI127" s="2">
        <f t="shared" si="29"/>
        <v>1.0715033457102907</v>
      </c>
      <c r="AJ127">
        <v>1027.951</v>
      </c>
      <c r="AK127" s="2">
        <f t="shared" si="30"/>
        <v>1.0955263519684713</v>
      </c>
      <c r="AL127">
        <v>942.04899999999998</v>
      </c>
      <c r="AM127" s="2">
        <f t="shared" si="31"/>
        <v>1.0595856583205203</v>
      </c>
    </row>
    <row r="128" spans="1:39" x14ac:dyDescent="0.2">
      <c r="A128">
        <v>308.255</v>
      </c>
      <c r="B128">
        <v>530.78</v>
      </c>
      <c r="C128" s="2">
        <f t="shared" si="16"/>
        <v>0.80988129024382793</v>
      </c>
      <c r="D128">
        <v>318.8</v>
      </c>
      <c r="E128" s="2">
        <f t="shared" si="17"/>
        <v>0.42216219079400397</v>
      </c>
      <c r="F128">
        <v>526.52800000000002</v>
      </c>
      <c r="G128" s="2">
        <f t="shared" si="18"/>
        <v>0.63991755043108578</v>
      </c>
      <c r="H128">
        <v>1050.05</v>
      </c>
      <c r="I128" s="2">
        <f t="shared" si="19"/>
        <v>0.83391373612890263</v>
      </c>
      <c r="L128">
        <v>1267.893</v>
      </c>
      <c r="M128" s="2">
        <f t="shared" si="20"/>
        <v>0.89273653881900994</v>
      </c>
      <c r="N128">
        <v>827.43499999999995</v>
      </c>
      <c r="O128" s="2">
        <f t="shared" si="21"/>
        <v>1.0307646694629262</v>
      </c>
      <c r="P128">
        <v>783.13300000000004</v>
      </c>
      <c r="Q128" s="2">
        <f t="shared" si="22"/>
        <v>0.88048565771677012</v>
      </c>
      <c r="R128">
        <v>1304.625</v>
      </c>
      <c r="S128" s="2">
        <f t="shared" si="23"/>
        <v>1.2652442720329737</v>
      </c>
      <c r="V128">
        <v>671.07299999999998</v>
      </c>
      <c r="W128" s="2">
        <f t="shared" si="24"/>
        <v>1.0554698374501617</v>
      </c>
      <c r="X128">
        <v>645.19500000000005</v>
      </c>
      <c r="Y128" s="2">
        <f t="shared" si="25"/>
        <v>0.91643892821835626</v>
      </c>
      <c r="Z128">
        <v>667.48800000000006</v>
      </c>
      <c r="AA128" s="2">
        <f t="shared" si="26"/>
        <v>0.95678822993145407</v>
      </c>
      <c r="AB128">
        <v>775.51199999999994</v>
      </c>
      <c r="AC128" s="2">
        <f t="shared" si="27"/>
        <v>1.0217872501897292</v>
      </c>
      <c r="AF128">
        <v>901.07299999999998</v>
      </c>
      <c r="AG128" s="2">
        <f t="shared" si="28"/>
        <v>1.2304411887201854</v>
      </c>
      <c r="AH128">
        <v>856.29300000000001</v>
      </c>
      <c r="AI128" s="2">
        <f t="shared" si="29"/>
        <v>1.0521146904081446</v>
      </c>
      <c r="AJ128">
        <v>1073.951</v>
      </c>
      <c r="AK128" s="2">
        <f t="shared" si="30"/>
        <v>1.1445502959021312</v>
      </c>
      <c r="AL128">
        <v>927.34100000000001</v>
      </c>
      <c r="AM128" s="2">
        <f t="shared" si="31"/>
        <v>1.0430425848046223</v>
      </c>
    </row>
    <row r="129" spans="1:39" x14ac:dyDescent="0.2">
      <c r="A129">
        <v>310.74</v>
      </c>
      <c r="B129">
        <v>569.22</v>
      </c>
      <c r="C129" s="2">
        <f t="shared" si="16"/>
        <v>0.86853428545271449</v>
      </c>
      <c r="D129">
        <v>341.94</v>
      </c>
      <c r="E129" s="2">
        <f t="shared" si="17"/>
        <v>0.45280470363896397</v>
      </c>
      <c r="F129">
        <v>528.52800000000002</v>
      </c>
      <c r="G129" s="2">
        <f t="shared" si="18"/>
        <v>0.64234825706181042</v>
      </c>
      <c r="H129">
        <v>1056.3</v>
      </c>
      <c r="I129" s="2">
        <f t="shared" si="19"/>
        <v>0.83887727200891371</v>
      </c>
      <c r="L129">
        <v>1270.9110000000001</v>
      </c>
      <c r="M129" s="2">
        <f t="shared" si="20"/>
        <v>0.89486154374778215</v>
      </c>
      <c r="N129">
        <v>839.69600000000003</v>
      </c>
      <c r="O129" s="2">
        <f t="shared" si="21"/>
        <v>1.046038625256777</v>
      </c>
      <c r="P129">
        <v>789.86699999999996</v>
      </c>
      <c r="Q129" s="2">
        <f t="shared" si="22"/>
        <v>0.88805677324767573</v>
      </c>
      <c r="R129">
        <v>1286</v>
      </c>
      <c r="S129" s="2">
        <f t="shared" si="23"/>
        <v>1.2471814765426112</v>
      </c>
      <c r="V129">
        <v>655.21900000000005</v>
      </c>
      <c r="W129" s="2">
        <f t="shared" si="24"/>
        <v>1.0305345192315256</v>
      </c>
      <c r="X129">
        <v>674.43899999999996</v>
      </c>
      <c r="Y129" s="2">
        <f t="shared" si="25"/>
        <v>0.95797728486528866</v>
      </c>
      <c r="Z129">
        <v>690.41499999999996</v>
      </c>
      <c r="AA129" s="2">
        <f t="shared" si="26"/>
        <v>0.98965216718221871</v>
      </c>
      <c r="AB129">
        <v>759.43899999999996</v>
      </c>
      <c r="AC129" s="2">
        <f t="shared" si="27"/>
        <v>1.0006100324647946</v>
      </c>
      <c r="AF129">
        <v>852.29300000000001</v>
      </c>
      <c r="AG129" s="2">
        <f t="shared" si="28"/>
        <v>1.1638306908073963</v>
      </c>
      <c r="AH129">
        <v>866</v>
      </c>
      <c r="AI129" s="2">
        <f t="shared" si="29"/>
        <v>1.0640415393953393</v>
      </c>
      <c r="AJ129">
        <v>1101.902</v>
      </c>
      <c r="AK129" s="2">
        <f t="shared" si="30"/>
        <v>1.1743387362692992</v>
      </c>
      <c r="AL129">
        <v>956.75599999999997</v>
      </c>
      <c r="AM129" s="2">
        <f t="shared" si="31"/>
        <v>1.0761276070693857</v>
      </c>
    </row>
    <row r="130" spans="1:39" x14ac:dyDescent="0.2">
      <c r="A130">
        <v>313.226</v>
      </c>
      <c r="B130">
        <v>563.66</v>
      </c>
      <c r="C130" s="2">
        <f t="shared" si="16"/>
        <v>0.86005065763373911</v>
      </c>
      <c r="D130">
        <v>323.2</v>
      </c>
      <c r="E130" s="2">
        <f t="shared" si="17"/>
        <v>0.42798877059166268</v>
      </c>
      <c r="F130">
        <v>553.55600000000004</v>
      </c>
      <c r="G130" s="2">
        <f t="shared" si="18"/>
        <v>0.67276611983869827</v>
      </c>
      <c r="H130">
        <v>1016.367</v>
      </c>
      <c r="I130" s="2">
        <f t="shared" si="19"/>
        <v>0.8071638514814764</v>
      </c>
      <c r="L130">
        <v>1283.6959999999999</v>
      </c>
      <c r="M130" s="2">
        <f t="shared" si="20"/>
        <v>0.90386359411701744</v>
      </c>
      <c r="N130">
        <v>843.13</v>
      </c>
      <c r="O130" s="2">
        <f t="shared" si="21"/>
        <v>1.0503164789551771</v>
      </c>
      <c r="P130">
        <v>812.16700000000003</v>
      </c>
      <c r="Q130" s="2">
        <f t="shared" si="22"/>
        <v>0.9131289259561991</v>
      </c>
      <c r="R130">
        <v>1279.521</v>
      </c>
      <c r="S130" s="2">
        <f t="shared" si="23"/>
        <v>1.2408980482482725</v>
      </c>
      <c r="V130">
        <v>620.24400000000003</v>
      </c>
      <c r="W130" s="2">
        <f t="shared" si="24"/>
        <v>0.97552551489843597</v>
      </c>
      <c r="X130">
        <v>697.34100000000001</v>
      </c>
      <c r="Y130" s="2">
        <f t="shared" si="25"/>
        <v>0.9905074258832085</v>
      </c>
      <c r="Z130">
        <v>654.29300000000001</v>
      </c>
      <c r="AA130" s="2">
        <f t="shared" si="26"/>
        <v>0.93787430085116263</v>
      </c>
      <c r="AB130">
        <v>798.21900000000005</v>
      </c>
      <c r="AC130" s="2">
        <f t="shared" si="27"/>
        <v>1.0517051922590439</v>
      </c>
      <c r="AF130">
        <v>842.51199999999994</v>
      </c>
      <c r="AG130" s="2">
        <f t="shared" si="28"/>
        <v>1.1504744530032758</v>
      </c>
      <c r="AH130">
        <v>844.73199999999997</v>
      </c>
      <c r="AI130" s="2">
        <f t="shared" si="29"/>
        <v>1.0379098587257549</v>
      </c>
      <c r="AJ130">
        <v>1080.098</v>
      </c>
      <c r="AK130" s="2">
        <f t="shared" si="30"/>
        <v>1.1511013868447444</v>
      </c>
      <c r="AL130">
        <v>927.17100000000005</v>
      </c>
      <c r="AM130" s="2">
        <f t="shared" si="31"/>
        <v>1.0428513744090755</v>
      </c>
    </row>
    <row r="131" spans="1:39" x14ac:dyDescent="0.2">
      <c r="A131">
        <v>315.71199999999999</v>
      </c>
      <c r="B131">
        <v>561.20000000000005</v>
      </c>
      <c r="C131" s="2">
        <f t="shared" si="16"/>
        <v>0.85629711007354514</v>
      </c>
      <c r="D131">
        <v>325.98</v>
      </c>
      <c r="E131" s="2">
        <f t="shared" si="17"/>
        <v>0.43167010964563807</v>
      </c>
      <c r="F131">
        <v>530.19399999999996</v>
      </c>
      <c r="G131" s="2">
        <f t="shared" si="18"/>
        <v>0.64437303568520399</v>
      </c>
      <c r="H131">
        <v>1036.317</v>
      </c>
      <c r="I131" s="2">
        <f t="shared" si="19"/>
        <v>0.82300745801047193</v>
      </c>
      <c r="L131">
        <v>1278</v>
      </c>
      <c r="M131" s="2">
        <f t="shared" si="20"/>
        <v>0.89985298176635931</v>
      </c>
      <c r="N131">
        <v>848.32600000000002</v>
      </c>
      <c r="O131" s="2">
        <f t="shared" si="21"/>
        <v>1.0567893175739562</v>
      </c>
      <c r="P131">
        <v>785.7</v>
      </c>
      <c r="Q131" s="2">
        <f t="shared" si="22"/>
        <v>0.88337176605770196</v>
      </c>
      <c r="R131">
        <v>1317.6669999999999</v>
      </c>
      <c r="S131" s="2">
        <f t="shared" si="23"/>
        <v>1.2778925930415808</v>
      </c>
      <c r="V131">
        <v>610.53700000000003</v>
      </c>
      <c r="W131" s="2">
        <f t="shared" si="24"/>
        <v>0.96025825528267328</v>
      </c>
      <c r="X131">
        <v>668.43899999999996</v>
      </c>
      <c r="Y131" s="2">
        <f t="shared" si="25"/>
        <v>0.94945484813017733</v>
      </c>
      <c r="Z131">
        <v>656.43899999999996</v>
      </c>
      <c r="AA131" s="2">
        <f t="shared" si="26"/>
        <v>0.94095041239389132</v>
      </c>
      <c r="AB131">
        <v>753.09799999999996</v>
      </c>
      <c r="AC131" s="2">
        <f t="shared" si="27"/>
        <v>0.99225535458301706</v>
      </c>
      <c r="AF131">
        <v>847.90200000000004</v>
      </c>
      <c r="AG131" s="2">
        <f t="shared" si="28"/>
        <v>1.1578346535721553</v>
      </c>
      <c r="AH131">
        <v>843.48800000000006</v>
      </c>
      <c r="AI131" s="2">
        <f t="shared" si="29"/>
        <v>1.036381374112582</v>
      </c>
      <c r="AJ131">
        <v>1048</v>
      </c>
      <c r="AK131" s="2">
        <f t="shared" si="30"/>
        <v>1.1168933313581657</v>
      </c>
      <c r="AL131">
        <v>932.68299999999999</v>
      </c>
      <c r="AM131" s="2">
        <f t="shared" si="31"/>
        <v>1.0490510902929231</v>
      </c>
    </row>
    <row r="132" spans="1:39" x14ac:dyDescent="0.2">
      <c r="A132">
        <v>318.19799999999998</v>
      </c>
      <c r="B132">
        <v>531.5</v>
      </c>
      <c r="C132" s="2">
        <f t="shared" si="16"/>
        <v>0.81097988952973843</v>
      </c>
      <c r="D132">
        <v>332.98</v>
      </c>
      <c r="E132" s="2">
        <f t="shared" si="17"/>
        <v>0.44093966841464066</v>
      </c>
      <c r="F132">
        <v>545.30600000000004</v>
      </c>
      <c r="G132" s="2">
        <f t="shared" si="18"/>
        <v>0.6627394549869593</v>
      </c>
      <c r="H132">
        <v>1022.65</v>
      </c>
      <c r="I132" s="2">
        <f t="shared" si="19"/>
        <v>0.81215359483093397</v>
      </c>
      <c r="L132">
        <v>1236.6610000000001</v>
      </c>
      <c r="M132" s="2">
        <f t="shared" si="20"/>
        <v>0.87074576548056948</v>
      </c>
      <c r="N132">
        <v>842.23900000000003</v>
      </c>
      <c r="O132" s="2">
        <f t="shared" si="21"/>
        <v>1.049206529145837</v>
      </c>
      <c r="P132">
        <v>832.26700000000005</v>
      </c>
      <c r="Q132" s="2">
        <f t="shared" si="22"/>
        <v>0.93572759274728967</v>
      </c>
      <c r="R132">
        <v>1316.604</v>
      </c>
      <c r="S132" s="2">
        <f t="shared" si="23"/>
        <v>1.2768616802036612</v>
      </c>
      <c r="V132">
        <v>616.70699999999999</v>
      </c>
      <c r="W132" s="2">
        <f t="shared" si="24"/>
        <v>0.96996248849883226</v>
      </c>
      <c r="X132">
        <v>653.95100000000002</v>
      </c>
      <c r="Y132" s="2">
        <f t="shared" si="25"/>
        <v>0.92887600422712868</v>
      </c>
      <c r="Z132">
        <v>645.41499999999996</v>
      </c>
      <c r="AA132" s="2">
        <f t="shared" si="26"/>
        <v>0.92514843026572668</v>
      </c>
      <c r="AB132">
        <v>775.24400000000003</v>
      </c>
      <c r="AC132" s="2">
        <f t="shared" si="27"/>
        <v>1.0214341428450966</v>
      </c>
      <c r="AF132">
        <v>867.36599999999999</v>
      </c>
      <c r="AG132" s="2">
        <f t="shared" si="28"/>
        <v>1.1844133073518708</v>
      </c>
      <c r="AH132">
        <v>855.58500000000004</v>
      </c>
      <c r="AI132" s="2">
        <f t="shared" si="29"/>
        <v>1.0512447811588468</v>
      </c>
      <c r="AJ132">
        <v>1047.463</v>
      </c>
      <c r="AK132" s="2">
        <f t="shared" si="30"/>
        <v>1.1163210300996358</v>
      </c>
      <c r="AL132">
        <v>950</v>
      </c>
      <c r="AM132" s="2">
        <f t="shared" si="31"/>
        <v>1.0685286809969485</v>
      </c>
    </row>
    <row r="133" spans="1:39" x14ac:dyDescent="0.2">
      <c r="A133">
        <v>320.68400000000003</v>
      </c>
      <c r="B133">
        <v>555.05999999999995</v>
      </c>
      <c r="C133" s="2">
        <f t="shared" ref="C133:C196" si="32">B133/655.38</f>
        <v>0.8469284994964752</v>
      </c>
      <c r="D133">
        <v>329.04</v>
      </c>
      <c r="E133" s="2">
        <f t="shared" ref="E133:E196" si="33">D133/755.16</f>
        <v>0.4357222310503735</v>
      </c>
      <c r="F133">
        <v>531.52800000000002</v>
      </c>
      <c r="G133" s="2">
        <f t="shared" ref="G133:G196" si="34">F133/822.806</f>
        <v>0.64599431700789733</v>
      </c>
      <c r="H133">
        <v>1090.567</v>
      </c>
      <c r="I133" s="2">
        <f t="shared" ref="I133:I196" si="35">H133/1259.183</f>
        <v>0.86609094944896814</v>
      </c>
      <c r="L133">
        <v>1199.625</v>
      </c>
      <c r="M133" s="2">
        <f t="shared" ref="M133:M196" si="36">L133/1420.232</f>
        <v>0.84466833587751866</v>
      </c>
      <c r="N133">
        <v>866.37</v>
      </c>
      <c r="O133" s="2">
        <f t="shared" ref="O133:O196" si="37">N133/802.739</f>
        <v>1.0792673583817405</v>
      </c>
      <c r="P133">
        <v>810.2</v>
      </c>
      <c r="Q133" s="2">
        <f t="shared" ref="Q133:Q196" si="38">P133/889.433</f>
        <v>0.91091740468365812</v>
      </c>
      <c r="R133">
        <v>1278.021</v>
      </c>
      <c r="S133" s="2">
        <f t="shared" ref="S133:S196" si="39">R133/1031.125</f>
        <v>1.2394433264638138</v>
      </c>
      <c r="V133">
        <v>617.78099999999995</v>
      </c>
      <c r="W133" s="2">
        <f t="shared" ref="W133:W196" si="40">V133/635.805</f>
        <v>0.97165168565833859</v>
      </c>
      <c r="X133">
        <v>640.39</v>
      </c>
      <c r="Y133" s="2">
        <f t="shared" ref="Y133:Y196" si="41">X133/704.024</f>
        <v>0.90961387679965455</v>
      </c>
      <c r="Z133">
        <v>652.976</v>
      </c>
      <c r="AA133" s="2">
        <f t="shared" ref="AA133:AA196" si="42">Z133/697.634</f>
        <v>0.93598649148407331</v>
      </c>
      <c r="AB133">
        <v>783.17100000000005</v>
      </c>
      <c r="AC133" s="2">
        <f t="shared" ref="AC133:AC196" si="43">AB133/758.976</f>
        <v>1.0318784783708577</v>
      </c>
      <c r="AF133">
        <v>879.87800000000004</v>
      </c>
      <c r="AG133" s="2">
        <f t="shared" ref="AG133:AG196" si="44">AF133/732.317</f>
        <v>1.201498804479481</v>
      </c>
      <c r="AH133">
        <v>896.31700000000001</v>
      </c>
      <c r="AI133" s="2">
        <f t="shared" ref="AI133:AI196" si="45">AH133/813.878</f>
        <v>1.1012915940718386</v>
      </c>
      <c r="AJ133">
        <v>1033.2439999999999</v>
      </c>
      <c r="AK133" s="2">
        <f t="shared" ref="AK133:AK196" si="46">AJ133/938.317</f>
        <v>1.1011673027345767</v>
      </c>
      <c r="AL133">
        <v>937.63400000000001</v>
      </c>
      <c r="AM133" s="2">
        <f t="shared" ref="AM133:AM196" si="47">AL133/889.073</f>
        <v>1.0546198118714663</v>
      </c>
    </row>
    <row r="134" spans="1:39" x14ac:dyDescent="0.2">
      <c r="A134">
        <v>323.17</v>
      </c>
      <c r="B134">
        <v>562.70000000000005</v>
      </c>
      <c r="C134" s="2">
        <f t="shared" si="32"/>
        <v>0.85858585858585867</v>
      </c>
      <c r="D134">
        <v>332.14</v>
      </c>
      <c r="E134" s="2">
        <f t="shared" si="33"/>
        <v>0.4398273213623603</v>
      </c>
      <c r="F134">
        <v>572.33299999999997</v>
      </c>
      <c r="G134" s="2">
        <f t="shared" si="34"/>
        <v>0.69558680904125636</v>
      </c>
      <c r="H134">
        <v>1109.2829999999999</v>
      </c>
      <c r="I134" s="2">
        <f t="shared" si="35"/>
        <v>0.88095455545381407</v>
      </c>
      <c r="L134">
        <v>1252.9110000000001</v>
      </c>
      <c r="M134" s="2">
        <f t="shared" si="36"/>
        <v>0.88218755808910099</v>
      </c>
      <c r="N134">
        <v>838.71699999999998</v>
      </c>
      <c r="O134" s="2">
        <f t="shared" si="37"/>
        <v>1.0448190507749093</v>
      </c>
      <c r="P134">
        <v>836.93299999999999</v>
      </c>
      <c r="Q134" s="2">
        <f t="shared" si="38"/>
        <v>0.94097363151580837</v>
      </c>
      <c r="R134">
        <v>1318.1880000000001</v>
      </c>
      <c r="S134" s="2">
        <f t="shared" si="39"/>
        <v>1.2783978664080495</v>
      </c>
      <c r="V134">
        <v>623.09799999999996</v>
      </c>
      <c r="W134" s="2">
        <f t="shared" si="40"/>
        <v>0.98001431256438687</v>
      </c>
      <c r="X134">
        <v>659.04899999999998</v>
      </c>
      <c r="Y134" s="2">
        <f t="shared" si="41"/>
        <v>0.93611723463972818</v>
      </c>
      <c r="Z134">
        <v>645.73199999999997</v>
      </c>
      <c r="AA134" s="2">
        <f t="shared" si="42"/>
        <v>0.92560282325689391</v>
      </c>
      <c r="AB134">
        <v>748.024</v>
      </c>
      <c r="AC134" s="2">
        <f t="shared" si="43"/>
        <v>0.98557003119993258</v>
      </c>
      <c r="AF134">
        <v>862.63400000000001</v>
      </c>
      <c r="AG134" s="2">
        <f t="shared" si="44"/>
        <v>1.177951624774517</v>
      </c>
      <c r="AH134">
        <v>896.51199999999994</v>
      </c>
      <c r="AI134" s="2">
        <f t="shared" si="45"/>
        <v>1.1015311877210097</v>
      </c>
      <c r="AJ134">
        <v>1039.732</v>
      </c>
      <c r="AK134" s="2">
        <f t="shared" si="46"/>
        <v>1.108081810305046</v>
      </c>
      <c r="AL134">
        <v>941.56100000000004</v>
      </c>
      <c r="AM134" s="2">
        <f t="shared" si="47"/>
        <v>1.0590367720085978</v>
      </c>
    </row>
    <row r="135" spans="1:39" x14ac:dyDescent="0.2">
      <c r="A135">
        <v>325.65600000000001</v>
      </c>
      <c r="B135">
        <v>552.91999999999996</v>
      </c>
      <c r="C135" s="2">
        <f t="shared" si="32"/>
        <v>0.84366321828557478</v>
      </c>
      <c r="D135">
        <v>311.56</v>
      </c>
      <c r="E135" s="2">
        <f t="shared" si="33"/>
        <v>0.4125748185814927</v>
      </c>
      <c r="F135">
        <v>541.02800000000002</v>
      </c>
      <c r="G135" s="2">
        <f t="shared" si="34"/>
        <v>0.65754017350383931</v>
      </c>
      <c r="H135">
        <v>1076.5830000000001</v>
      </c>
      <c r="I135" s="2">
        <f t="shared" si="35"/>
        <v>0.85498533572959612</v>
      </c>
      <c r="L135">
        <v>1270.9639999999999</v>
      </c>
      <c r="M135" s="2">
        <f t="shared" si="36"/>
        <v>0.89489886159444365</v>
      </c>
      <c r="N135">
        <v>816.13</v>
      </c>
      <c r="O135" s="2">
        <f t="shared" si="37"/>
        <v>1.0166816362478963</v>
      </c>
      <c r="P135">
        <v>798.8</v>
      </c>
      <c r="Q135" s="2">
        <f t="shared" si="38"/>
        <v>0.89810025038423347</v>
      </c>
      <c r="R135">
        <v>1397.854</v>
      </c>
      <c r="S135" s="2">
        <f t="shared" si="39"/>
        <v>1.3556591101951752</v>
      </c>
      <c r="V135">
        <v>592.85400000000004</v>
      </c>
      <c r="W135" s="2">
        <f t="shared" si="40"/>
        <v>0.93244626890320159</v>
      </c>
      <c r="X135">
        <v>635.43899999999996</v>
      </c>
      <c r="Y135" s="2">
        <f t="shared" si="41"/>
        <v>0.90258144608706514</v>
      </c>
      <c r="Z135">
        <v>657.39</v>
      </c>
      <c r="AA135" s="2">
        <f t="shared" si="42"/>
        <v>0.94231359136739323</v>
      </c>
      <c r="AB135">
        <v>754.75599999999997</v>
      </c>
      <c r="AC135" s="2">
        <f t="shared" si="43"/>
        <v>0.99443987688675262</v>
      </c>
      <c r="AF135">
        <v>888.90200000000004</v>
      </c>
      <c r="AG135" s="2">
        <f t="shared" si="44"/>
        <v>1.2138213369346882</v>
      </c>
      <c r="AH135">
        <v>891.12199999999996</v>
      </c>
      <c r="AI135" s="2">
        <f t="shared" si="45"/>
        <v>1.094908573520847</v>
      </c>
      <c r="AJ135">
        <v>1060.829</v>
      </c>
      <c r="AK135" s="2">
        <f t="shared" si="46"/>
        <v>1.1305656830260988</v>
      </c>
      <c r="AL135">
        <v>944.34100000000001</v>
      </c>
      <c r="AM135" s="2">
        <f t="shared" si="47"/>
        <v>1.0621636243593047</v>
      </c>
    </row>
    <row r="136" spans="1:39" x14ac:dyDescent="0.2">
      <c r="A136">
        <v>328.142</v>
      </c>
      <c r="B136">
        <v>554.58000000000004</v>
      </c>
      <c r="C136" s="2">
        <f t="shared" si="32"/>
        <v>0.84619609997253509</v>
      </c>
      <c r="D136">
        <v>321.98</v>
      </c>
      <c r="E136" s="2">
        <f t="shared" si="33"/>
        <v>0.42637321892049374</v>
      </c>
      <c r="F136">
        <v>508.27800000000002</v>
      </c>
      <c r="G136" s="2">
        <f t="shared" si="34"/>
        <v>0.6177373524257237</v>
      </c>
      <c r="H136">
        <v>1064.5170000000001</v>
      </c>
      <c r="I136" s="2">
        <f t="shared" si="35"/>
        <v>0.84540293190108196</v>
      </c>
      <c r="L136">
        <v>1347.4459999999999</v>
      </c>
      <c r="M136" s="2">
        <f t="shared" si="36"/>
        <v>0.94875062665817977</v>
      </c>
      <c r="N136">
        <v>829.63</v>
      </c>
      <c r="O136" s="2">
        <f t="shared" si="37"/>
        <v>1.0334990576015366</v>
      </c>
      <c r="P136">
        <v>800.23299999999995</v>
      </c>
      <c r="Q136" s="2">
        <f t="shared" si="38"/>
        <v>0.89971138916590676</v>
      </c>
      <c r="R136">
        <v>1393.146</v>
      </c>
      <c r="S136" s="2">
        <f t="shared" si="39"/>
        <v>1.3510932234210207</v>
      </c>
      <c r="V136">
        <v>593.56100000000004</v>
      </c>
      <c r="W136" s="2">
        <f t="shared" si="40"/>
        <v>0.93355824505941298</v>
      </c>
      <c r="X136">
        <v>693.80499999999995</v>
      </c>
      <c r="Y136" s="2">
        <f t="shared" si="41"/>
        <v>0.98548486983398287</v>
      </c>
      <c r="Z136">
        <v>657.04899999999998</v>
      </c>
      <c r="AA136" s="2">
        <f t="shared" si="42"/>
        <v>0.94182479638320371</v>
      </c>
      <c r="AB136">
        <v>767.63400000000001</v>
      </c>
      <c r="AC136" s="2">
        <f t="shared" si="43"/>
        <v>1.0114074753351885</v>
      </c>
      <c r="AF136">
        <v>902.58500000000004</v>
      </c>
      <c r="AG136" s="2">
        <f t="shared" si="44"/>
        <v>1.2325058683602865</v>
      </c>
      <c r="AH136">
        <v>877.24400000000003</v>
      </c>
      <c r="AI136" s="2">
        <f t="shared" si="45"/>
        <v>1.0778568778121536</v>
      </c>
      <c r="AJ136">
        <v>1044.317</v>
      </c>
      <c r="AK136" s="2">
        <f t="shared" si="46"/>
        <v>1.112968218629738</v>
      </c>
      <c r="AL136">
        <v>966.61</v>
      </c>
      <c r="AM136" s="2">
        <f t="shared" si="47"/>
        <v>1.0872110614089057</v>
      </c>
    </row>
    <row r="137" spans="1:39" x14ac:dyDescent="0.2">
      <c r="A137">
        <v>330.62799999999999</v>
      </c>
      <c r="B137">
        <v>571.46</v>
      </c>
      <c r="C137" s="2">
        <f t="shared" si="32"/>
        <v>0.87195214989776926</v>
      </c>
      <c r="D137">
        <v>319.18</v>
      </c>
      <c r="E137" s="2">
        <f t="shared" si="33"/>
        <v>0.42266539541289266</v>
      </c>
      <c r="F137">
        <v>518.75</v>
      </c>
      <c r="G137" s="2">
        <f t="shared" si="34"/>
        <v>0.63046453234419775</v>
      </c>
      <c r="H137">
        <v>1061.5999999999999</v>
      </c>
      <c r="I137" s="2">
        <f t="shared" si="35"/>
        <v>0.843086350435163</v>
      </c>
      <c r="L137">
        <v>1368.982</v>
      </c>
      <c r="M137" s="2">
        <f t="shared" si="36"/>
        <v>0.96391434638847739</v>
      </c>
      <c r="N137">
        <v>849.73900000000003</v>
      </c>
      <c r="O137" s="2">
        <f t="shared" si="37"/>
        <v>1.0585495410089705</v>
      </c>
      <c r="P137">
        <v>785.66700000000003</v>
      </c>
      <c r="Q137" s="2">
        <f t="shared" si="38"/>
        <v>0.88333466376894043</v>
      </c>
      <c r="R137">
        <v>1400.5</v>
      </c>
      <c r="S137" s="2">
        <f t="shared" si="39"/>
        <v>1.3582252394229604</v>
      </c>
      <c r="V137">
        <v>612.80499999999995</v>
      </c>
      <c r="W137" s="2">
        <f t="shared" si="40"/>
        <v>0.96382538671448004</v>
      </c>
      <c r="X137">
        <v>663.12199999999996</v>
      </c>
      <c r="Y137" s="2">
        <f t="shared" si="41"/>
        <v>0.94190254877674617</v>
      </c>
      <c r="Z137">
        <v>647.48800000000006</v>
      </c>
      <c r="AA137" s="2">
        <f t="shared" si="42"/>
        <v>0.92811990241301323</v>
      </c>
      <c r="AB137">
        <v>777.65899999999999</v>
      </c>
      <c r="AC137" s="2">
        <f t="shared" si="43"/>
        <v>1.0246160616409479</v>
      </c>
      <c r="AF137">
        <v>911.63400000000001</v>
      </c>
      <c r="AG137" s="2">
        <f t="shared" si="44"/>
        <v>1.2448625390370565</v>
      </c>
      <c r="AH137">
        <v>894.53700000000003</v>
      </c>
      <c r="AI137" s="2">
        <f t="shared" si="45"/>
        <v>1.0991045340947907</v>
      </c>
      <c r="AJ137">
        <v>1084.0239999999999</v>
      </c>
      <c r="AK137" s="2">
        <f t="shared" si="46"/>
        <v>1.155285473885691</v>
      </c>
      <c r="AL137">
        <v>953.68299999999999</v>
      </c>
      <c r="AM137" s="2">
        <f t="shared" si="47"/>
        <v>1.0726711979781187</v>
      </c>
    </row>
    <row r="138" spans="1:39" x14ac:dyDescent="0.2">
      <c r="A138">
        <v>333.11399999999998</v>
      </c>
      <c r="B138">
        <v>564.82000000000005</v>
      </c>
      <c r="C138" s="2">
        <f t="shared" si="32"/>
        <v>0.86182062314992836</v>
      </c>
      <c r="D138">
        <v>326.08</v>
      </c>
      <c r="E138" s="2">
        <f t="shared" si="33"/>
        <v>0.43180253191376661</v>
      </c>
      <c r="F138">
        <v>515.25</v>
      </c>
      <c r="G138" s="2">
        <f t="shared" si="34"/>
        <v>0.6262107957404297</v>
      </c>
      <c r="H138">
        <v>1058.817</v>
      </c>
      <c r="I138" s="2">
        <f t="shared" si="35"/>
        <v>0.84087618717851176</v>
      </c>
      <c r="L138">
        <v>1298.018</v>
      </c>
      <c r="M138" s="2">
        <f t="shared" si="36"/>
        <v>0.91394786203944145</v>
      </c>
      <c r="N138">
        <v>850.87</v>
      </c>
      <c r="O138" s="2">
        <f t="shared" si="37"/>
        <v>1.059958467197931</v>
      </c>
      <c r="P138">
        <v>798.16700000000003</v>
      </c>
      <c r="Q138" s="2">
        <f t="shared" si="38"/>
        <v>0.89738856102708131</v>
      </c>
      <c r="R138">
        <v>1440.0619999999999</v>
      </c>
      <c r="S138" s="2">
        <f t="shared" si="39"/>
        <v>1.3965930415807977</v>
      </c>
      <c r="V138">
        <v>612.78099999999995</v>
      </c>
      <c r="W138" s="2">
        <f t="shared" si="40"/>
        <v>0.96378763929192124</v>
      </c>
      <c r="X138">
        <v>678.024</v>
      </c>
      <c r="Y138" s="2">
        <f t="shared" si="41"/>
        <v>0.96306944081451773</v>
      </c>
      <c r="Z138">
        <v>645.61</v>
      </c>
      <c r="AA138" s="2">
        <f t="shared" si="42"/>
        <v>0.92542794645903148</v>
      </c>
      <c r="AB138">
        <v>757.19500000000005</v>
      </c>
      <c r="AC138" s="2">
        <f t="shared" si="43"/>
        <v>0.99765341723585466</v>
      </c>
      <c r="AF138">
        <v>891.48800000000006</v>
      </c>
      <c r="AG138" s="2">
        <f t="shared" si="44"/>
        <v>1.2173525945731152</v>
      </c>
      <c r="AH138">
        <v>901.21900000000005</v>
      </c>
      <c r="AI138" s="2">
        <f t="shared" si="45"/>
        <v>1.1073146098063837</v>
      </c>
      <c r="AJ138">
        <v>1068.537</v>
      </c>
      <c r="AK138" s="2">
        <f t="shared" si="46"/>
        <v>1.1387803908487217</v>
      </c>
      <c r="AL138">
        <v>979.07299999999998</v>
      </c>
      <c r="AM138" s="2">
        <f t="shared" si="47"/>
        <v>1.1012290329365531</v>
      </c>
    </row>
    <row r="139" spans="1:39" x14ac:dyDescent="0.2">
      <c r="A139">
        <v>335.6</v>
      </c>
      <c r="B139">
        <v>552.46</v>
      </c>
      <c r="C139" s="2">
        <f t="shared" si="32"/>
        <v>0.84296133540846541</v>
      </c>
      <c r="D139">
        <v>314.3</v>
      </c>
      <c r="E139" s="2">
        <f t="shared" si="33"/>
        <v>0.41620318872821654</v>
      </c>
      <c r="F139">
        <v>504.19400000000002</v>
      </c>
      <c r="G139" s="2">
        <f t="shared" si="34"/>
        <v>0.61277384948578395</v>
      </c>
      <c r="H139">
        <v>1079.7170000000001</v>
      </c>
      <c r="I139" s="2">
        <f t="shared" si="35"/>
        <v>0.85747425116126896</v>
      </c>
      <c r="L139">
        <v>1330.143</v>
      </c>
      <c r="M139" s="2">
        <f t="shared" si="36"/>
        <v>0.93656740588861542</v>
      </c>
      <c r="N139">
        <v>857.76099999999997</v>
      </c>
      <c r="O139" s="2">
        <f t="shared" si="37"/>
        <v>1.0685428264977781</v>
      </c>
      <c r="P139">
        <v>787.9</v>
      </c>
      <c r="Q139" s="2">
        <f t="shared" si="38"/>
        <v>0.88584525197513475</v>
      </c>
      <c r="R139">
        <v>1306.4169999999999</v>
      </c>
      <c r="S139" s="2">
        <f t="shared" si="39"/>
        <v>1.2669821796581402</v>
      </c>
      <c r="V139">
        <v>607.80499999999995</v>
      </c>
      <c r="W139" s="2">
        <f t="shared" si="40"/>
        <v>0.95596134034806268</v>
      </c>
      <c r="X139">
        <v>692.95100000000002</v>
      </c>
      <c r="Y139" s="2">
        <f t="shared" si="41"/>
        <v>0.98427184300535209</v>
      </c>
      <c r="Z139">
        <v>640.21900000000005</v>
      </c>
      <c r="AA139" s="2">
        <f t="shared" si="42"/>
        <v>0.91770039877643583</v>
      </c>
      <c r="AB139">
        <v>784.09799999999996</v>
      </c>
      <c r="AC139" s="2">
        <f t="shared" si="43"/>
        <v>1.0330998608651656</v>
      </c>
      <c r="AF139">
        <v>892.58500000000004</v>
      </c>
      <c r="AG139" s="2">
        <f t="shared" si="44"/>
        <v>1.2188505797352787</v>
      </c>
      <c r="AH139">
        <v>891.92700000000002</v>
      </c>
      <c r="AI139" s="2">
        <f t="shared" si="45"/>
        <v>1.0958976652520402</v>
      </c>
      <c r="AJ139">
        <v>1028.317</v>
      </c>
      <c r="AK139" s="2">
        <f t="shared" si="46"/>
        <v>1.0959164120441174</v>
      </c>
      <c r="AL139">
        <v>948.39</v>
      </c>
      <c r="AM139" s="2">
        <f t="shared" si="47"/>
        <v>1.0667178060744169</v>
      </c>
    </row>
    <row r="140" spans="1:39" x14ac:dyDescent="0.2">
      <c r="A140">
        <v>338.08600000000001</v>
      </c>
      <c r="B140">
        <v>563.29999999999995</v>
      </c>
      <c r="C140" s="2">
        <f t="shared" si="32"/>
        <v>0.85950135799078387</v>
      </c>
      <c r="D140">
        <v>323.24</v>
      </c>
      <c r="E140" s="2">
        <f t="shared" si="33"/>
        <v>0.42804173949891416</v>
      </c>
      <c r="F140">
        <v>511.88900000000001</v>
      </c>
      <c r="G140" s="2">
        <f t="shared" si="34"/>
        <v>0.62212599324749696</v>
      </c>
      <c r="H140">
        <v>1068.9169999999999</v>
      </c>
      <c r="I140" s="2">
        <f t="shared" si="35"/>
        <v>0.8488972611606096</v>
      </c>
      <c r="L140">
        <v>1337.6790000000001</v>
      </c>
      <c r="M140" s="2">
        <f t="shared" si="36"/>
        <v>0.94187358121771658</v>
      </c>
      <c r="N140">
        <v>845.60900000000004</v>
      </c>
      <c r="O140" s="2">
        <f t="shared" si="37"/>
        <v>1.0534046558096717</v>
      </c>
      <c r="P140">
        <v>819.4</v>
      </c>
      <c r="Q140" s="2">
        <f t="shared" si="38"/>
        <v>0.92126107306564964</v>
      </c>
      <c r="R140">
        <v>1337.4580000000001</v>
      </c>
      <c r="S140" s="2">
        <f t="shared" si="39"/>
        <v>1.2970861922657293</v>
      </c>
      <c r="V140">
        <v>616.95100000000002</v>
      </c>
      <c r="W140" s="2">
        <f t="shared" si="40"/>
        <v>0.97034625396151342</v>
      </c>
      <c r="X140">
        <v>663.04899999999998</v>
      </c>
      <c r="Y140" s="2">
        <f t="shared" si="41"/>
        <v>0.94179885912980232</v>
      </c>
      <c r="Z140">
        <v>670.46299999999997</v>
      </c>
      <c r="AA140" s="2">
        <f t="shared" si="42"/>
        <v>0.96105264364982201</v>
      </c>
      <c r="AB140">
        <v>767.09799999999996</v>
      </c>
      <c r="AC140" s="2">
        <f t="shared" si="43"/>
        <v>1.0107012606459229</v>
      </c>
      <c r="AF140">
        <v>897.14599999999996</v>
      </c>
      <c r="AG140" s="2">
        <f t="shared" si="44"/>
        <v>1.2250787568771446</v>
      </c>
      <c r="AH140">
        <v>878.92700000000002</v>
      </c>
      <c r="AI140" s="2">
        <f t="shared" si="45"/>
        <v>1.0799247553073064</v>
      </c>
      <c r="AJ140">
        <v>1032.7560000000001</v>
      </c>
      <c r="AK140" s="2">
        <f t="shared" si="46"/>
        <v>1.1006472226337156</v>
      </c>
      <c r="AL140">
        <v>935.29300000000001</v>
      </c>
      <c r="AM140" s="2">
        <f t="shared" si="47"/>
        <v>1.0519867322480831</v>
      </c>
    </row>
    <row r="141" spans="1:39" x14ac:dyDescent="0.2">
      <c r="A141">
        <v>340.572</v>
      </c>
      <c r="B141">
        <v>561.04</v>
      </c>
      <c r="C141" s="2">
        <f t="shared" si="32"/>
        <v>0.85605297689889825</v>
      </c>
      <c r="D141">
        <v>321.27999999999997</v>
      </c>
      <c r="E141" s="2">
        <f t="shared" si="33"/>
        <v>0.4254462630435934</v>
      </c>
      <c r="F141">
        <v>481.11099999999999</v>
      </c>
      <c r="G141" s="2">
        <f t="shared" si="34"/>
        <v>0.5847198489072758</v>
      </c>
      <c r="H141">
        <v>1087.7829999999999</v>
      </c>
      <c r="I141" s="2">
        <f t="shared" si="35"/>
        <v>0.86387999202657584</v>
      </c>
      <c r="L141">
        <v>1305.0709999999999</v>
      </c>
      <c r="M141" s="2">
        <f t="shared" si="36"/>
        <v>0.91891395208670124</v>
      </c>
      <c r="N141">
        <v>828.87</v>
      </c>
      <c r="O141" s="2">
        <f t="shared" si="37"/>
        <v>1.0325522990660725</v>
      </c>
      <c r="P141">
        <v>775.76700000000005</v>
      </c>
      <c r="Q141" s="2">
        <f t="shared" si="38"/>
        <v>0.87220397714049291</v>
      </c>
      <c r="R141">
        <v>1353.5830000000001</v>
      </c>
      <c r="S141" s="2">
        <f t="shared" si="39"/>
        <v>1.3127244514486605</v>
      </c>
      <c r="V141">
        <v>625.48800000000006</v>
      </c>
      <c r="W141" s="2">
        <f t="shared" si="40"/>
        <v>0.98377332672753459</v>
      </c>
      <c r="X141">
        <v>688.80499999999995</v>
      </c>
      <c r="Y141" s="2">
        <f t="shared" si="41"/>
        <v>0.97838283922139013</v>
      </c>
      <c r="Z141">
        <v>651.39</v>
      </c>
      <c r="AA141" s="2">
        <f t="shared" si="42"/>
        <v>0.9337130931118609</v>
      </c>
      <c r="AB141">
        <v>760.21900000000005</v>
      </c>
      <c r="AC141" s="2">
        <f t="shared" si="43"/>
        <v>1.0016377329454424</v>
      </c>
      <c r="AF141">
        <v>892.75599999999997</v>
      </c>
      <c r="AG141" s="2">
        <f t="shared" si="44"/>
        <v>1.2190840851707661</v>
      </c>
      <c r="AH141">
        <v>867.82899999999995</v>
      </c>
      <c r="AI141" s="2">
        <f t="shared" si="45"/>
        <v>1.0662888049560253</v>
      </c>
      <c r="AJ141">
        <v>1041.0239999999999</v>
      </c>
      <c r="AK141" s="2">
        <f t="shared" si="46"/>
        <v>1.1094587436868348</v>
      </c>
      <c r="AL141">
        <v>961.19500000000005</v>
      </c>
      <c r="AM141" s="2">
        <f t="shared" si="47"/>
        <v>1.0811204479272232</v>
      </c>
    </row>
    <row r="142" spans="1:39" x14ac:dyDescent="0.2">
      <c r="A142">
        <v>343.05700000000002</v>
      </c>
      <c r="B142">
        <v>541.34</v>
      </c>
      <c r="C142" s="2">
        <f t="shared" si="32"/>
        <v>0.82599407977051487</v>
      </c>
      <c r="D142">
        <v>327.56</v>
      </c>
      <c r="E142" s="2">
        <f t="shared" si="33"/>
        <v>0.43376238148207003</v>
      </c>
      <c r="F142">
        <v>510.58300000000003</v>
      </c>
      <c r="G142" s="2">
        <f t="shared" si="34"/>
        <v>0.6205387418176338</v>
      </c>
      <c r="H142">
        <v>1071.5999999999999</v>
      </c>
      <c r="I142" s="2">
        <f t="shared" si="35"/>
        <v>0.85102800784318078</v>
      </c>
      <c r="L142">
        <v>1249.0360000000001</v>
      </c>
      <c r="M142" s="2">
        <f t="shared" si="36"/>
        <v>0.87945913062091274</v>
      </c>
      <c r="N142">
        <v>850.52200000000005</v>
      </c>
      <c r="O142" s="2">
        <f t="shared" si="37"/>
        <v>1.0595249514474816</v>
      </c>
      <c r="P142">
        <v>751.2</v>
      </c>
      <c r="Q142" s="2">
        <f t="shared" si="38"/>
        <v>0.84458300962523325</v>
      </c>
      <c r="R142">
        <v>1405.3330000000001</v>
      </c>
      <c r="S142" s="2">
        <f t="shared" si="39"/>
        <v>1.3629123530124865</v>
      </c>
      <c r="V142">
        <v>617.07299999999998</v>
      </c>
      <c r="W142" s="2">
        <f t="shared" si="40"/>
        <v>0.97053813669285394</v>
      </c>
      <c r="X142">
        <v>635.73199999999997</v>
      </c>
      <c r="Y142" s="2">
        <f t="shared" si="41"/>
        <v>0.90299762508096315</v>
      </c>
      <c r="Z142">
        <v>663.65899999999999</v>
      </c>
      <c r="AA142" s="2">
        <f t="shared" si="42"/>
        <v>0.95129967862804854</v>
      </c>
      <c r="AB142">
        <v>752.36599999999999</v>
      </c>
      <c r="AC142" s="2">
        <f t="shared" si="43"/>
        <v>0.99129089720887087</v>
      </c>
      <c r="AF142">
        <v>869.19500000000005</v>
      </c>
      <c r="AG142" s="2">
        <f t="shared" si="44"/>
        <v>1.1869108596413849</v>
      </c>
      <c r="AH142">
        <v>856.75599999999997</v>
      </c>
      <c r="AI142" s="2">
        <f t="shared" si="45"/>
        <v>1.0526835717392533</v>
      </c>
      <c r="AJ142">
        <v>1036.0239999999999</v>
      </c>
      <c r="AK142" s="2">
        <f t="shared" si="46"/>
        <v>1.1041300541288284</v>
      </c>
      <c r="AL142">
        <v>959.024</v>
      </c>
      <c r="AM142" s="2">
        <f t="shared" si="47"/>
        <v>1.0786785786993869</v>
      </c>
    </row>
    <row r="143" spans="1:39" x14ac:dyDescent="0.2">
      <c r="A143">
        <v>345.54300000000001</v>
      </c>
      <c r="B143">
        <v>556.98</v>
      </c>
      <c r="C143" s="2">
        <f t="shared" si="32"/>
        <v>0.84985809759223663</v>
      </c>
      <c r="D143">
        <v>313.48</v>
      </c>
      <c r="E143" s="2">
        <f t="shared" si="33"/>
        <v>0.41511732612956198</v>
      </c>
      <c r="F143">
        <v>501.08300000000003</v>
      </c>
      <c r="G143" s="2">
        <f t="shared" si="34"/>
        <v>0.60899288532169182</v>
      </c>
      <c r="H143">
        <v>1094.0999999999999</v>
      </c>
      <c r="I143" s="2">
        <f t="shared" si="35"/>
        <v>0.86889673701122072</v>
      </c>
      <c r="L143">
        <v>1304.357</v>
      </c>
      <c r="M143" s="2">
        <f t="shared" si="36"/>
        <v>0.91841121732224029</v>
      </c>
      <c r="N143">
        <v>866.71699999999998</v>
      </c>
      <c r="O143" s="2">
        <f t="shared" si="37"/>
        <v>1.0796996283972748</v>
      </c>
      <c r="P143">
        <v>816.5</v>
      </c>
      <c r="Q143" s="2">
        <f t="shared" si="38"/>
        <v>0.91800056890176107</v>
      </c>
      <c r="R143">
        <v>1363.9580000000001</v>
      </c>
      <c r="S143" s="2">
        <f t="shared" si="39"/>
        <v>1.3227862771245</v>
      </c>
      <c r="V143">
        <v>626.12199999999996</v>
      </c>
      <c r="W143" s="2">
        <f t="shared" si="40"/>
        <v>0.9847704878067961</v>
      </c>
      <c r="X143">
        <v>663.31700000000001</v>
      </c>
      <c r="Y143" s="2">
        <f t="shared" si="41"/>
        <v>0.94217952797063742</v>
      </c>
      <c r="Z143">
        <v>642.70699999999999</v>
      </c>
      <c r="AA143" s="2">
        <f t="shared" si="42"/>
        <v>0.92126673871972975</v>
      </c>
      <c r="AB143">
        <v>766.024</v>
      </c>
      <c r="AC143" s="2">
        <f t="shared" si="43"/>
        <v>1.0092861961379542</v>
      </c>
      <c r="AF143">
        <v>895.19500000000005</v>
      </c>
      <c r="AG143" s="2">
        <f t="shared" si="44"/>
        <v>1.2224146100664057</v>
      </c>
      <c r="AH143">
        <v>863.68299999999999</v>
      </c>
      <c r="AI143" s="2">
        <f t="shared" si="45"/>
        <v>1.0611946753690356</v>
      </c>
      <c r="AJ143">
        <v>1025.2439999999999</v>
      </c>
      <c r="AK143" s="2">
        <f t="shared" si="46"/>
        <v>1.0926413994417663</v>
      </c>
      <c r="AL143">
        <v>959.29300000000001</v>
      </c>
      <c r="AM143" s="2">
        <f t="shared" si="47"/>
        <v>1.078981141031164</v>
      </c>
    </row>
    <row r="144" spans="1:39" x14ac:dyDescent="0.2">
      <c r="A144">
        <v>348.029</v>
      </c>
      <c r="B144">
        <v>558.72</v>
      </c>
      <c r="C144" s="2">
        <f t="shared" si="32"/>
        <v>0.85251304586652021</v>
      </c>
      <c r="D144">
        <v>316.18</v>
      </c>
      <c r="E144" s="2">
        <f t="shared" si="33"/>
        <v>0.4186927273690344</v>
      </c>
      <c r="F144">
        <v>477.94400000000002</v>
      </c>
      <c r="G144" s="2">
        <f t="shared" si="34"/>
        <v>0.5808708249575234</v>
      </c>
      <c r="H144">
        <v>1064.2829999999999</v>
      </c>
      <c r="I144" s="2">
        <f t="shared" si="35"/>
        <v>0.84521709711773418</v>
      </c>
      <c r="L144">
        <v>1260.732</v>
      </c>
      <c r="M144" s="2">
        <f t="shared" si="36"/>
        <v>0.88769440485779783</v>
      </c>
      <c r="N144">
        <v>870.45699999999999</v>
      </c>
      <c r="O144" s="2">
        <f t="shared" si="37"/>
        <v>1.0843586769796907</v>
      </c>
      <c r="P144">
        <v>805.63300000000004</v>
      </c>
      <c r="Q144" s="2">
        <f t="shared" si="38"/>
        <v>0.90578267278142377</v>
      </c>
      <c r="R144">
        <v>1352.729</v>
      </c>
      <c r="S144" s="2">
        <f t="shared" si="39"/>
        <v>1.3118962298460419</v>
      </c>
      <c r="V144">
        <v>614.976</v>
      </c>
      <c r="W144" s="2">
        <f t="shared" si="40"/>
        <v>0.96723995564677856</v>
      </c>
      <c r="X144">
        <v>645.53700000000003</v>
      </c>
      <c r="Y144" s="2">
        <f t="shared" si="41"/>
        <v>0.9169247071122576</v>
      </c>
      <c r="Z144">
        <v>643.85400000000004</v>
      </c>
      <c r="AA144" s="2">
        <f t="shared" si="42"/>
        <v>0.9229108673029125</v>
      </c>
      <c r="AB144">
        <v>772.17100000000005</v>
      </c>
      <c r="AC144" s="2">
        <f t="shared" si="43"/>
        <v>1.0173852664642888</v>
      </c>
      <c r="AF144">
        <v>874.17100000000005</v>
      </c>
      <c r="AG144" s="2">
        <f t="shared" si="44"/>
        <v>1.193705731261189</v>
      </c>
      <c r="AH144">
        <v>881.51199999999994</v>
      </c>
      <c r="AI144" s="2">
        <f t="shared" si="45"/>
        <v>1.0831009070155477</v>
      </c>
      <c r="AJ144">
        <v>1025.2190000000001</v>
      </c>
      <c r="AK144" s="2">
        <f t="shared" si="46"/>
        <v>1.0926147559939765</v>
      </c>
      <c r="AL144">
        <v>954.39</v>
      </c>
      <c r="AM144" s="2">
        <f t="shared" si="47"/>
        <v>1.073466408270187</v>
      </c>
    </row>
    <row r="145" spans="1:39" x14ac:dyDescent="0.2">
      <c r="A145">
        <v>350.51499999999999</v>
      </c>
      <c r="B145">
        <v>535.32000000000005</v>
      </c>
      <c r="C145" s="2">
        <f t="shared" si="32"/>
        <v>0.81680856907443022</v>
      </c>
      <c r="D145">
        <v>325.62</v>
      </c>
      <c r="E145" s="2">
        <f t="shared" si="33"/>
        <v>0.43119338948037506</v>
      </c>
      <c r="F145">
        <v>486.58300000000003</v>
      </c>
      <c r="G145" s="2">
        <f t="shared" si="34"/>
        <v>0.59137026224893841</v>
      </c>
      <c r="H145">
        <v>1069.067</v>
      </c>
      <c r="I145" s="2">
        <f t="shared" si="35"/>
        <v>0.84901638602173002</v>
      </c>
      <c r="L145">
        <v>1300.3040000000001</v>
      </c>
      <c r="M145" s="2">
        <f t="shared" si="36"/>
        <v>0.91555745821809398</v>
      </c>
      <c r="N145">
        <v>866.87</v>
      </c>
      <c r="O145" s="2">
        <f t="shared" si="37"/>
        <v>1.0798902258392826</v>
      </c>
      <c r="P145">
        <v>773.6</v>
      </c>
      <c r="Q145" s="2">
        <f t="shared" si="38"/>
        <v>0.86976759351182165</v>
      </c>
      <c r="R145">
        <v>1443.4380000000001</v>
      </c>
      <c r="S145" s="2">
        <f t="shared" si="39"/>
        <v>1.3998671354103529</v>
      </c>
      <c r="V145">
        <v>617.87800000000004</v>
      </c>
      <c r="W145" s="2">
        <f t="shared" si="40"/>
        <v>0.97180424815784727</v>
      </c>
      <c r="X145">
        <v>647</v>
      </c>
      <c r="Y145" s="2">
        <f t="shared" si="41"/>
        <v>0.9190027612695022</v>
      </c>
      <c r="Z145">
        <v>628.78099999999995</v>
      </c>
      <c r="AA145" s="2">
        <f t="shared" si="42"/>
        <v>0.90130498226863931</v>
      </c>
      <c r="AB145">
        <v>778.19500000000005</v>
      </c>
      <c r="AC145" s="2">
        <f t="shared" si="43"/>
        <v>1.0253222763302134</v>
      </c>
      <c r="AF145">
        <v>872.976</v>
      </c>
      <c r="AG145" s="2">
        <f t="shared" si="44"/>
        <v>1.1920739242705003</v>
      </c>
      <c r="AH145">
        <v>869.92700000000002</v>
      </c>
      <c r="AI145" s="2">
        <f t="shared" si="45"/>
        <v>1.0688665868840292</v>
      </c>
      <c r="AJ145">
        <v>1017.854</v>
      </c>
      <c r="AK145" s="2">
        <f t="shared" si="46"/>
        <v>1.0847655962750329</v>
      </c>
      <c r="AL145">
        <v>954.51199999999994</v>
      </c>
      <c r="AM145" s="2">
        <f t="shared" si="47"/>
        <v>1.0736036298481677</v>
      </c>
    </row>
    <row r="146" spans="1:39" x14ac:dyDescent="0.2">
      <c r="A146">
        <v>353.00099999999998</v>
      </c>
      <c r="B146">
        <v>531.34</v>
      </c>
      <c r="C146" s="2">
        <f t="shared" si="32"/>
        <v>0.81073575635509176</v>
      </c>
      <c r="D146">
        <v>318.26</v>
      </c>
      <c r="E146" s="2">
        <f t="shared" si="33"/>
        <v>0.42144711054610945</v>
      </c>
      <c r="F146">
        <v>460.83300000000003</v>
      </c>
      <c r="G146" s="2">
        <f t="shared" si="34"/>
        <v>0.56007491437835899</v>
      </c>
      <c r="H146">
        <v>1069.817</v>
      </c>
      <c r="I146" s="2">
        <f t="shared" si="35"/>
        <v>0.84961201032733136</v>
      </c>
      <c r="L146">
        <v>1307.6790000000001</v>
      </c>
      <c r="M146" s="2">
        <f t="shared" si="36"/>
        <v>0.92075027178658142</v>
      </c>
      <c r="N146">
        <v>854.13</v>
      </c>
      <c r="O146" s="2">
        <f t="shared" si="37"/>
        <v>1.0640195630211065</v>
      </c>
      <c r="P146">
        <v>772.43299999999999</v>
      </c>
      <c r="Q146" s="2">
        <f t="shared" si="38"/>
        <v>0.86845552166380158</v>
      </c>
      <c r="R146">
        <v>1384.7080000000001</v>
      </c>
      <c r="S146" s="2">
        <f t="shared" si="39"/>
        <v>1.342909928476179</v>
      </c>
      <c r="V146">
        <v>603.46299999999997</v>
      </c>
      <c r="W146" s="2">
        <f t="shared" si="40"/>
        <v>0.94913220248346586</v>
      </c>
      <c r="X146">
        <v>619.68299999999999</v>
      </c>
      <c r="Y146" s="2">
        <f t="shared" si="41"/>
        <v>0.88020152722066292</v>
      </c>
      <c r="Z146">
        <v>650.53700000000003</v>
      </c>
      <c r="AA146" s="2">
        <f t="shared" si="42"/>
        <v>0.93249038894319947</v>
      </c>
      <c r="AB146">
        <v>793.92700000000002</v>
      </c>
      <c r="AC146" s="2">
        <f t="shared" si="43"/>
        <v>1.0460502044860445</v>
      </c>
      <c r="AF146">
        <v>869.21900000000005</v>
      </c>
      <c r="AG146" s="2">
        <f t="shared" si="44"/>
        <v>1.186943632334085</v>
      </c>
      <c r="AH146">
        <v>883.17100000000005</v>
      </c>
      <c r="AI146" s="2">
        <f t="shared" si="45"/>
        <v>1.0851392960615718</v>
      </c>
      <c r="AJ146">
        <v>1005.463</v>
      </c>
      <c r="AK146" s="2">
        <f t="shared" si="46"/>
        <v>1.0715600378123811</v>
      </c>
      <c r="AL146">
        <v>942.36599999999999</v>
      </c>
      <c r="AM146" s="2">
        <f t="shared" si="47"/>
        <v>1.0599422094698636</v>
      </c>
    </row>
    <row r="147" spans="1:39" x14ac:dyDescent="0.2">
      <c r="A147">
        <v>355.48700000000002</v>
      </c>
      <c r="B147">
        <v>516.41999999999996</v>
      </c>
      <c r="C147" s="2">
        <f t="shared" si="32"/>
        <v>0.78797033781928039</v>
      </c>
      <c r="D147">
        <v>324.77999999999997</v>
      </c>
      <c r="E147" s="2">
        <f t="shared" si="33"/>
        <v>0.4300810424280947</v>
      </c>
      <c r="F147">
        <v>453.44400000000002</v>
      </c>
      <c r="G147" s="2">
        <f t="shared" si="34"/>
        <v>0.55109466873114688</v>
      </c>
      <c r="H147">
        <v>1064.067</v>
      </c>
      <c r="I147" s="2">
        <f t="shared" si="35"/>
        <v>0.84504555731772113</v>
      </c>
      <c r="L147">
        <v>1307</v>
      </c>
      <c r="M147" s="2">
        <f t="shared" si="36"/>
        <v>0.92027218088312335</v>
      </c>
      <c r="N147">
        <v>867.52200000000005</v>
      </c>
      <c r="O147" s="2">
        <f t="shared" si="37"/>
        <v>1.0807024450039178</v>
      </c>
      <c r="P147">
        <v>785.4</v>
      </c>
      <c r="Q147" s="2">
        <f t="shared" si="38"/>
        <v>0.88303447252350653</v>
      </c>
      <c r="R147">
        <v>1407.3330000000001</v>
      </c>
      <c r="S147" s="2">
        <f t="shared" si="39"/>
        <v>1.3648519820584315</v>
      </c>
      <c r="V147">
        <v>615</v>
      </c>
      <c r="W147" s="2">
        <f t="shared" si="40"/>
        <v>0.96727770306933736</v>
      </c>
      <c r="X147">
        <v>628.70699999999999</v>
      </c>
      <c r="Y147" s="2">
        <f t="shared" si="41"/>
        <v>0.89301927207027032</v>
      </c>
      <c r="Z147">
        <v>641.53700000000003</v>
      </c>
      <c r="AA147" s="2">
        <f t="shared" si="42"/>
        <v>0.91958964155990108</v>
      </c>
      <c r="AB147">
        <v>789</v>
      </c>
      <c r="AC147" s="2">
        <f t="shared" si="43"/>
        <v>1.0395585631166202</v>
      </c>
      <c r="AF147">
        <v>878</v>
      </c>
      <c r="AG147" s="2">
        <f t="shared" si="44"/>
        <v>1.1989343412757043</v>
      </c>
      <c r="AH147">
        <v>874.09799999999996</v>
      </c>
      <c r="AI147" s="2">
        <f t="shared" si="45"/>
        <v>1.0739914336055281</v>
      </c>
      <c r="AJ147">
        <v>969.63400000000001</v>
      </c>
      <c r="AK147" s="2">
        <f t="shared" si="46"/>
        <v>1.0333757141776181</v>
      </c>
      <c r="AL147">
        <v>948.024</v>
      </c>
      <c r="AM147" s="2">
        <f t="shared" si="47"/>
        <v>1.0663061413404749</v>
      </c>
    </row>
    <row r="148" spans="1:39" x14ac:dyDescent="0.2">
      <c r="A148">
        <v>357.97300000000001</v>
      </c>
      <c r="B148">
        <v>516.08000000000004</v>
      </c>
      <c r="C148" s="2">
        <f t="shared" si="32"/>
        <v>0.7874515548231561</v>
      </c>
      <c r="D148">
        <v>321.18</v>
      </c>
      <c r="E148" s="2">
        <f t="shared" si="33"/>
        <v>0.4253138407754648</v>
      </c>
      <c r="F148">
        <v>464.16699999999997</v>
      </c>
      <c r="G148" s="2">
        <f t="shared" si="34"/>
        <v>0.56412690233177676</v>
      </c>
      <c r="H148">
        <v>1072.1500000000001</v>
      </c>
      <c r="I148" s="2">
        <f t="shared" si="35"/>
        <v>0.85146479900062189</v>
      </c>
      <c r="L148">
        <v>1347.1959999999999</v>
      </c>
      <c r="M148" s="2">
        <f t="shared" si="36"/>
        <v>0.94857459907958697</v>
      </c>
      <c r="N148">
        <v>859.82600000000002</v>
      </c>
      <c r="O148" s="2">
        <f t="shared" si="37"/>
        <v>1.0711152690974277</v>
      </c>
      <c r="P148">
        <v>783.9</v>
      </c>
      <c r="Q148" s="2">
        <f t="shared" si="38"/>
        <v>0.88134800485252962</v>
      </c>
      <c r="R148">
        <v>1400.3119999999999</v>
      </c>
      <c r="S148" s="2">
        <f t="shared" si="39"/>
        <v>1.3580429142926413</v>
      </c>
      <c r="V148">
        <v>623.17100000000005</v>
      </c>
      <c r="W148" s="2">
        <f t="shared" si="40"/>
        <v>0.98012912764133675</v>
      </c>
      <c r="X148">
        <v>657.95100000000002</v>
      </c>
      <c r="Y148" s="2">
        <f t="shared" si="41"/>
        <v>0.93455762871720283</v>
      </c>
      <c r="Z148">
        <v>658.61</v>
      </c>
      <c r="AA148" s="2">
        <f t="shared" si="42"/>
        <v>0.94406235934601812</v>
      </c>
      <c r="AB148">
        <v>776.53700000000003</v>
      </c>
      <c r="AC148" s="2">
        <f t="shared" si="43"/>
        <v>1.0231377540264779</v>
      </c>
      <c r="AF148">
        <v>882.92700000000002</v>
      </c>
      <c r="AG148" s="2">
        <f t="shared" si="44"/>
        <v>1.2056623019812458</v>
      </c>
      <c r="AH148">
        <v>896.34100000000001</v>
      </c>
      <c r="AI148" s="2">
        <f t="shared" si="45"/>
        <v>1.1013210825209674</v>
      </c>
      <c r="AJ148">
        <v>967.75599999999997</v>
      </c>
      <c r="AK148" s="2">
        <f t="shared" si="46"/>
        <v>1.0313742583796308</v>
      </c>
      <c r="AL148">
        <v>941.48800000000006</v>
      </c>
      <c r="AM148" s="2">
        <f t="shared" si="47"/>
        <v>1.0589546640152159</v>
      </c>
    </row>
    <row r="149" spans="1:39" x14ac:dyDescent="0.2">
      <c r="A149">
        <v>360.459</v>
      </c>
      <c r="B149">
        <v>495.66</v>
      </c>
      <c r="C149" s="2">
        <f t="shared" si="32"/>
        <v>0.7562940584088621</v>
      </c>
      <c r="D149">
        <v>326</v>
      </c>
      <c r="E149" s="2">
        <f t="shared" si="33"/>
        <v>0.43169659409926375</v>
      </c>
      <c r="F149">
        <v>458.86099999999999</v>
      </c>
      <c r="G149" s="2">
        <f t="shared" si="34"/>
        <v>0.55767823764046442</v>
      </c>
      <c r="H149">
        <v>1073.7829999999999</v>
      </c>
      <c r="I149" s="2">
        <f t="shared" si="35"/>
        <v>0.85276167165535111</v>
      </c>
      <c r="L149">
        <v>1341.482</v>
      </c>
      <c r="M149" s="2">
        <f t="shared" si="36"/>
        <v>0.94455131274327009</v>
      </c>
      <c r="N149">
        <v>865.56500000000005</v>
      </c>
      <c r="O149" s="2">
        <f t="shared" si="37"/>
        <v>1.0782645417750976</v>
      </c>
      <c r="P149">
        <v>796.76700000000005</v>
      </c>
      <c r="Q149" s="2">
        <f t="shared" si="38"/>
        <v>0.89581452453416954</v>
      </c>
      <c r="R149">
        <v>1388.979</v>
      </c>
      <c r="S149" s="2">
        <f t="shared" si="39"/>
        <v>1.3470520063037945</v>
      </c>
      <c r="V149">
        <v>618</v>
      </c>
      <c r="W149" s="2">
        <f t="shared" si="40"/>
        <v>0.97199613088918779</v>
      </c>
      <c r="X149">
        <v>678.51199999999994</v>
      </c>
      <c r="Y149" s="2">
        <f t="shared" si="41"/>
        <v>0.96376259900230665</v>
      </c>
      <c r="Z149">
        <v>648.17100000000005</v>
      </c>
      <c r="AA149" s="2">
        <f t="shared" si="42"/>
        <v>0.92909892579776798</v>
      </c>
      <c r="AB149">
        <v>785.70699999999999</v>
      </c>
      <c r="AC149" s="2">
        <f t="shared" si="43"/>
        <v>1.0352198224976812</v>
      </c>
      <c r="AF149">
        <v>862.68299999999999</v>
      </c>
      <c r="AG149" s="2">
        <f t="shared" si="44"/>
        <v>1.1780185356887796</v>
      </c>
      <c r="AH149">
        <v>870.75599999999997</v>
      </c>
      <c r="AI149" s="2">
        <f t="shared" si="45"/>
        <v>1.069885167064351</v>
      </c>
      <c r="AJ149">
        <v>1000.829</v>
      </c>
      <c r="AK149" s="2">
        <f t="shared" si="46"/>
        <v>1.0666214083300205</v>
      </c>
      <c r="AL149">
        <v>978.70699999999999</v>
      </c>
      <c r="AM149" s="2">
        <f t="shared" si="47"/>
        <v>1.100817368202611</v>
      </c>
    </row>
    <row r="150" spans="1:39" x14ac:dyDescent="0.2">
      <c r="A150">
        <v>362.94499999999999</v>
      </c>
      <c r="B150">
        <v>510.18</v>
      </c>
      <c r="C150" s="2">
        <f t="shared" si="32"/>
        <v>0.77844914400805643</v>
      </c>
      <c r="D150">
        <v>314.77999999999997</v>
      </c>
      <c r="E150" s="2">
        <f t="shared" si="33"/>
        <v>0.41683881561523384</v>
      </c>
      <c r="F150">
        <v>437.52800000000002</v>
      </c>
      <c r="G150" s="2">
        <f t="shared" si="34"/>
        <v>0.53175110536384029</v>
      </c>
      <c r="H150">
        <v>1113.7329999999999</v>
      </c>
      <c r="I150" s="2">
        <f t="shared" si="35"/>
        <v>0.88448859300038196</v>
      </c>
      <c r="L150">
        <v>1346.518</v>
      </c>
      <c r="M150" s="2">
        <f t="shared" si="36"/>
        <v>0.94809721228644339</v>
      </c>
      <c r="N150">
        <v>872.97799999999995</v>
      </c>
      <c r="O150" s="2">
        <f t="shared" si="37"/>
        <v>1.0874991747006186</v>
      </c>
      <c r="P150">
        <v>776.13300000000004</v>
      </c>
      <c r="Q150" s="2">
        <f t="shared" si="38"/>
        <v>0.87261547525221128</v>
      </c>
      <c r="R150">
        <v>1421.75</v>
      </c>
      <c r="S150" s="2">
        <f t="shared" si="39"/>
        <v>1.3788337980361256</v>
      </c>
      <c r="V150">
        <v>614.07299999999998</v>
      </c>
      <c r="W150" s="2">
        <f t="shared" si="40"/>
        <v>0.96581970887300361</v>
      </c>
      <c r="X150">
        <v>648.90200000000004</v>
      </c>
      <c r="Y150" s="2">
        <f t="shared" si="41"/>
        <v>0.92170437371453251</v>
      </c>
      <c r="Z150">
        <v>624.56100000000004</v>
      </c>
      <c r="AA150" s="2">
        <f t="shared" si="42"/>
        <v>0.89525596516224848</v>
      </c>
      <c r="AB150">
        <v>751.17100000000005</v>
      </c>
      <c r="AC150" s="2">
        <f t="shared" si="43"/>
        <v>0.98971640736993005</v>
      </c>
      <c r="AF150">
        <v>881.78099999999995</v>
      </c>
      <c r="AG150" s="2">
        <f t="shared" si="44"/>
        <v>1.2040974059048197</v>
      </c>
      <c r="AH150">
        <v>860.31700000000001</v>
      </c>
      <c r="AI150" s="2">
        <f t="shared" si="45"/>
        <v>1.0570589203787299</v>
      </c>
      <c r="AJ150">
        <v>1009.098</v>
      </c>
      <c r="AK150" s="2">
        <f t="shared" si="46"/>
        <v>1.0754339951210519</v>
      </c>
      <c r="AL150">
        <v>955.82899999999995</v>
      </c>
      <c r="AM150" s="2">
        <f t="shared" si="47"/>
        <v>1.0750849480301392</v>
      </c>
    </row>
    <row r="151" spans="1:39" x14ac:dyDescent="0.2">
      <c r="A151">
        <v>365.43099999999998</v>
      </c>
      <c r="B151">
        <v>494.5</v>
      </c>
      <c r="C151" s="2">
        <f t="shared" si="32"/>
        <v>0.75452409289267297</v>
      </c>
      <c r="D151">
        <v>313.12</v>
      </c>
      <c r="E151" s="2">
        <f t="shared" si="33"/>
        <v>0.41464060596429897</v>
      </c>
      <c r="F151">
        <v>438.52800000000002</v>
      </c>
      <c r="G151" s="2">
        <f t="shared" si="34"/>
        <v>0.53296645867920267</v>
      </c>
      <c r="H151">
        <v>1100.05</v>
      </c>
      <c r="I151" s="2">
        <f t="shared" si="35"/>
        <v>0.87362202316899129</v>
      </c>
      <c r="L151">
        <v>1371.1959999999999</v>
      </c>
      <c r="M151" s="2">
        <f t="shared" si="36"/>
        <v>0.96547324662449507</v>
      </c>
      <c r="N151">
        <v>874.47799999999995</v>
      </c>
      <c r="O151" s="2">
        <f t="shared" si="37"/>
        <v>1.0893677770732453</v>
      </c>
      <c r="P151">
        <v>725.33299999999997</v>
      </c>
      <c r="Q151" s="2">
        <f t="shared" si="38"/>
        <v>0.81550043679512674</v>
      </c>
      <c r="R151">
        <v>1392.7080000000001</v>
      </c>
      <c r="S151" s="2">
        <f t="shared" si="39"/>
        <v>1.3506684446599588</v>
      </c>
      <c r="V151">
        <v>620.73199999999997</v>
      </c>
      <c r="W151" s="2">
        <f t="shared" si="40"/>
        <v>0.97629304582379817</v>
      </c>
      <c r="X151">
        <v>638.24400000000003</v>
      </c>
      <c r="Y151" s="2">
        <f t="shared" si="41"/>
        <v>0.90656568526072978</v>
      </c>
      <c r="Z151">
        <v>648.24400000000003</v>
      </c>
      <c r="AA151" s="2">
        <f t="shared" si="42"/>
        <v>0.92920356519321023</v>
      </c>
      <c r="AB151">
        <v>769.024</v>
      </c>
      <c r="AC151" s="2">
        <f t="shared" si="43"/>
        <v>1.0132388902942913</v>
      </c>
      <c r="AF151">
        <v>916.82899999999995</v>
      </c>
      <c r="AG151" s="2">
        <f t="shared" si="44"/>
        <v>1.2519564614777479</v>
      </c>
      <c r="AH151">
        <v>856.024</v>
      </c>
      <c r="AI151" s="2">
        <f t="shared" si="45"/>
        <v>1.0517841740408267</v>
      </c>
      <c r="AJ151">
        <v>982.04899999999998</v>
      </c>
      <c r="AK151" s="2">
        <f t="shared" si="46"/>
        <v>1.0466068503501482</v>
      </c>
      <c r="AL151">
        <v>955.12199999999996</v>
      </c>
      <c r="AM151" s="2">
        <f t="shared" si="47"/>
        <v>1.0742897377380709</v>
      </c>
    </row>
    <row r="152" spans="1:39" x14ac:dyDescent="0.2">
      <c r="A152">
        <v>367.91699999999997</v>
      </c>
      <c r="B152">
        <v>488.4</v>
      </c>
      <c r="C152" s="2">
        <f t="shared" si="32"/>
        <v>0.74521651560926483</v>
      </c>
      <c r="D152">
        <v>322.8</v>
      </c>
      <c r="E152" s="2">
        <f t="shared" si="33"/>
        <v>0.4274590815191483</v>
      </c>
      <c r="F152">
        <v>432.02800000000002</v>
      </c>
      <c r="G152" s="2">
        <f t="shared" si="34"/>
        <v>0.52506666212934761</v>
      </c>
      <c r="H152">
        <v>1059.2170000000001</v>
      </c>
      <c r="I152" s="2">
        <f t="shared" si="35"/>
        <v>0.84119385347483255</v>
      </c>
      <c r="L152">
        <v>1354.1959999999999</v>
      </c>
      <c r="M152" s="2">
        <f t="shared" si="36"/>
        <v>0.95350337128018514</v>
      </c>
      <c r="N152">
        <v>875.52200000000005</v>
      </c>
      <c r="O152" s="2">
        <f t="shared" si="37"/>
        <v>1.0906683243245936</v>
      </c>
      <c r="P152">
        <v>767.73299999999995</v>
      </c>
      <c r="Q152" s="2">
        <f t="shared" si="38"/>
        <v>0.86317125629474056</v>
      </c>
      <c r="R152">
        <v>1413.729</v>
      </c>
      <c r="S152" s="2">
        <f t="shared" si="39"/>
        <v>1.3710549157473633</v>
      </c>
      <c r="V152">
        <v>597.82899999999995</v>
      </c>
      <c r="W152" s="2">
        <f t="shared" si="40"/>
        <v>0.94027099503778677</v>
      </c>
      <c r="X152">
        <v>670.12199999999996</v>
      </c>
      <c r="Y152" s="2">
        <f t="shared" si="41"/>
        <v>0.95184539163437609</v>
      </c>
      <c r="Z152">
        <v>649.65899999999999</v>
      </c>
      <c r="AA152" s="2">
        <f t="shared" si="42"/>
        <v>0.93123184936513981</v>
      </c>
      <c r="AB152">
        <v>752.87800000000004</v>
      </c>
      <c r="AC152" s="2">
        <f t="shared" si="43"/>
        <v>0.99196549034488579</v>
      </c>
      <c r="AF152">
        <v>872</v>
      </c>
      <c r="AG152" s="2">
        <f t="shared" si="44"/>
        <v>1.1907411681006996</v>
      </c>
      <c r="AH152">
        <v>891.19500000000005</v>
      </c>
      <c r="AI152" s="2">
        <f t="shared" si="45"/>
        <v>1.0949982675536136</v>
      </c>
      <c r="AJ152">
        <v>979.41499999999996</v>
      </c>
      <c r="AK152" s="2">
        <f t="shared" si="46"/>
        <v>1.0437996966909904</v>
      </c>
      <c r="AL152">
        <v>962.21900000000005</v>
      </c>
      <c r="AM152" s="2">
        <f t="shared" si="47"/>
        <v>1.0822722093686346</v>
      </c>
    </row>
    <row r="153" spans="1:39" x14ac:dyDescent="0.2">
      <c r="A153">
        <v>370.40300000000002</v>
      </c>
      <c r="B153">
        <v>478.94</v>
      </c>
      <c r="C153" s="2">
        <f t="shared" si="32"/>
        <v>0.7307821416582746</v>
      </c>
      <c r="D153">
        <v>315.32</v>
      </c>
      <c r="E153" s="2">
        <f t="shared" si="33"/>
        <v>0.41755389586312835</v>
      </c>
      <c r="F153">
        <v>412.94400000000002</v>
      </c>
      <c r="G153" s="2">
        <f t="shared" si="34"/>
        <v>0.50187285945897331</v>
      </c>
      <c r="H153">
        <v>1056.05</v>
      </c>
      <c r="I153" s="2">
        <f t="shared" si="35"/>
        <v>0.83867873057371323</v>
      </c>
      <c r="L153">
        <v>1372.5360000000001</v>
      </c>
      <c r="M153" s="2">
        <f t="shared" si="36"/>
        <v>0.96641675444575259</v>
      </c>
      <c r="N153">
        <v>866.58699999999999</v>
      </c>
      <c r="O153" s="2">
        <f t="shared" si="37"/>
        <v>1.0795376828583139</v>
      </c>
      <c r="P153">
        <v>746.53300000000002</v>
      </c>
      <c r="Q153" s="2">
        <f t="shared" si="38"/>
        <v>0.83933584654493376</v>
      </c>
      <c r="R153">
        <v>1409.771</v>
      </c>
      <c r="S153" s="2">
        <f t="shared" si="39"/>
        <v>1.3672163898654381</v>
      </c>
      <c r="V153">
        <v>619.73199999999997</v>
      </c>
      <c r="W153" s="2">
        <f t="shared" si="40"/>
        <v>0.97472023655051476</v>
      </c>
      <c r="X153">
        <v>669.87800000000004</v>
      </c>
      <c r="Y153" s="2">
        <f t="shared" si="41"/>
        <v>0.95149881254048163</v>
      </c>
      <c r="Z153">
        <v>647.17100000000005</v>
      </c>
      <c r="AA153" s="2">
        <f t="shared" si="42"/>
        <v>0.92766550942184589</v>
      </c>
      <c r="AB153">
        <v>753.82899999999995</v>
      </c>
      <c r="AC153" s="2">
        <f t="shared" si="43"/>
        <v>0.99321849439244447</v>
      </c>
      <c r="AF153">
        <v>888.41499999999996</v>
      </c>
      <c r="AG153" s="2">
        <f t="shared" si="44"/>
        <v>1.2131563243786501</v>
      </c>
      <c r="AH153">
        <v>893.17100000000005</v>
      </c>
      <c r="AI153" s="2">
        <f t="shared" si="45"/>
        <v>1.0974261498652131</v>
      </c>
      <c r="AJ153">
        <v>969.82899999999995</v>
      </c>
      <c r="AK153" s="2">
        <f t="shared" si="46"/>
        <v>1.0335835330703802</v>
      </c>
      <c r="AL153">
        <v>939.17100000000005</v>
      </c>
      <c r="AM153" s="2">
        <f t="shared" si="47"/>
        <v>1.0563485788006159</v>
      </c>
    </row>
    <row r="154" spans="1:39" x14ac:dyDescent="0.2">
      <c r="A154">
        <v>372.88900000000001</v>
      </c>
      <c r="B154">
        <v>465.62</v>
      </c>
      <c r="C154" s="2">
        <f t="shared" si="32"/>
        <v>0.71045805486893099</v>
      </c>
      <c r="D154">
        <v>329</v>
      </c>
      <c r="E154" s="2">
        <f t="shared" si="33"/>
        <v>0.43566926214312202</v>
      </c>
      <c r="F154">
        <v>410.44400000000002</v>
      </c>
      <c r="G154" s="2">
        <f t="shared" si="34"/>
        <v>0.49883447617056753</v>
      </c>
      <c r="H154">
        <v>1049.4000000000001</v>
      </c>
      <c r="I154" s="2">
        <f t="shared" si="35"/>
        <v>0.83339752839738157</v>
      </c>
      <c r="L154">
        <v>1398.5</v>
      </c>
      <c r="M154" s="2">
        <f t="shared" si="36"/>
        <v>0.98469827464808568</v>
      </c>
      <c r="N154">
        <v>861.39099999999996</v>
      </c>
      <c r="O154" s="2">
        <f t="shared" si="37"/>
        <v>1.0730648442395347</v>
      </c>
      <c r="P154">
        <v>762.6</v>
      </c>
      <c r="Q154" s="2">
        <f t="shared" si="38"/>
        <v>0.85740016392465768</v>
      </c>
      <c r="R154">
        <v>1351.4380000000001</v>
      </c>
      <c r="S154" s="2">
        <f t="shared" si="39"/>
        <v>1.3106441992968845</v>
      </c>
      <c r="V154">
        <v>598.85400000000004</v>
      </c>
      <c r="W154" s="2">
        <f t="shared" si="40"/>
        <v>0.94188312454290246</v>
      </c>
      <c r="X154">
        <v>644.24400000000003</v>
      </c>
      <c r="Y154" s="2">
        <f t="shared" si="41"/>
        <v>0.91508812199584111</v>
      </c>
      <c r="Z154">
        <v>636.46299999999997</v>
      </c>
      <c r="AA154" s="2">
        <f t="shared" si="42"/>
        <v>0.91231648686847255</v>
      </c>
      <c r="AB154">
        <v>765.31700000000001</v>
      </c>
      <c r="AC154" s="2">
        <f t="shared" si="43"/>
        <v>1.0083546778817776</v>
      </c>
      <c r="AF154">
        <v>875.14599999999996</v>
      </c>
      <c r="AG154" s="2">
        <f t="shared" si="44"/>
        <v>1.195037121902127</v>
      </c>
      <c r="AH154">
        <v>891.41499999999996</v>
      </c>
      <c r="AI154" s="2">
        <f t="shared" si="45"/>
        <v>1.0952685783372937</v>
      </c>
      <c r="AJ154">
        <v>963</v>
      </c>
      <c r="AK154" s="2">
        <f t="shared" si="46"/>
        <v>1.026305608872055</v>
      </c>
      <c r="AL154">
        <v>941.46299999999997</v>
      </c>
      <c r="AM154" s="2">
        <f t="shared" si="47"/>
        <v>1.0589265448394001</v>
      </c>
    </row>
    <row r="155" spans="1:39" x14ac:dyDescent="0.2">
      <c r="A155">
        <v>375.37400000000002</v>
      </c>
      <c r="B155">
        <v>455.18</v>
      </c>
      <c r="C155" s="2">
        <f t="shared" si="32"/>
        <v>0.69452836522322925</v>
      </c>
      <c r="D155">
        <v>318.26</v>
      </c>
      <c r="E155" s="2">
        <f t="shared" si="33"/>
        <v>0.42144711054610945</v>
      </c>
      <c r="F155">
        <v>408.88900000000001</v>
      </c>
      <c r="G155" s="2">
        <f t="shared" si="34"/>
        <v>0.49694460176517913</v>
      </c>
      <c r="H155">
        <v>1057.8</v>
      </c>
      <c r="I155" s="2">
        <f t="shared" si="35"/>
        <v>0.84006852062011639</v>
      </c>
      <c r="L155">
        <v>1418.4290000000001</v>
      </c>
      <c r="M155" s="2">
        <f t="shared" si="36"/>
        <v>0.99873048910318885</v>
      </c>
      <c r="N155">
        <v>845.13</v>
      </c>
      <c r="O155" s="2">
        <f t="shared" si="37"/>
        <v>1.0528079487853461</v>
      </c>
      <c r="P155">
        <v>747.66700000000003</v>
      </c>
      <c r="Q155" s="2">
        <f t="shared" si="38"/>
        <v>0.8406108161041923</v>
      </c>
      <c r="R155">
        <v>1370.875</v>
      </c>
      <c r="S155" s="2">
        <f t="shared" si="39"/>
        <v>1.3294944841799006</v>
      </c>
      <c r="V155">
        <v>600.90200000000004</v>
      </c>
      <c r="W155" s="2">
        <f t="shared" si="40"/>
        <v>0.94510423793458698</v>
      </c>
      <c r="X155">
        <v>670.12199999999996</v>
      </c>
      <c r="Y155" s="2">
        <f t="shared" si="41"/>
        <v>0.95184539163437609</v>
      </c>
      <c r="Z155">
        <v>643.24400000000003</v>
      </c>
      <c r="AA155" s="2">
        <f t="shared" si="42"/>
        <v>0.9220364833136</v>
      </c>
      <c r="AB155">
        <v>761.78099999999995</v>
      </c>
      <c r="AC155" s="2">
        <f t="shared" si="43"/>
        <v>1.003695769036175</v>
      </c>
      <c r="AF155">
        <v>873.39</v>
      </c>
      <c r="AG155" s="2">
        <f t="shared" si="44"/>
        <v>1.1926392532195755</v>
      </c>
      <c r="AH155">
        <v>912.48800000000006</v>
      </c>
      <c r="AI155" s="2">
        <f t="shared" si="45"/>
        <v>1.1211606653577071</v>
      </c>
      <c r="AJ155">
        <v>978.26800000000003</v>
      </c>
      <c r="AK155" s="2">
        <f t="shared" si="46"/>
        <v>1.0425772953063837</v>
      </c>
      <c r="AL155">
        <v>936.39</v>
      </c>
      <c r="AM155" s="2">
        <f t="shared" si="47"/>
        <v>1.0532206016828765</v>
      </c>
    </row>
    <row r="156" spans="1:39" x14ac:dyDescent="0.2">
      <c r="A156">
        <v>377.86</v>
      </c>
      <c r="B156">
        <v>476.08</v>
      </c>
      <c r="C156" s="2">
        <f t="shared" si="32"/>
        <v>0.72641826116146357</v>
      </c>
      <c r="D156">
        <v>304.26</v>
      </c>
      <c r="E156" s="2">
        <f t="shared" si="33"/>
        <v>0.40290799300810426</v>
      </c>
      <c r="F156">
        <v>424.41699999999997</v>
      </c>
      <c r="G156" s="2">
        <f t="shared" si="34"/>
        <v>0.51581660804612506</v>
      </c>
      <c r="H156">
        <v>1053.7670000000001</v>
      </c>
      <c r="I156" s="2">
        <f t="shared" si="35"/>
        <v>0.83686565018746284</v>
      </c>
      <c r="L156">
        <v>1416.6790000000001</v>
      </c>
      <c r="M156" s="2">
        <f t="shared" si="36"/>
        <v>0.9974982960530393</v>
      </c>
      <c r="N156">
        <v>827.82600000000002</v>
      </c>
      <c r="O156" s="2">
        <f t="shared" si="37"/>
        <v>1.0312517518147244</v>
      </c>
      <c r="P156">
        <v>730.16700000000003</v>
      </c>
      <c r="Q156" s="2">
        <f t="shared" si="38"/>
        <v>0.8209353599427951</v>
      </c>
      <c r="R156">
        <v>1372.9380000000001</v>
      </c>
      <c r="S156" s="2">
        <f t="shared" si="39"/>
        <v>1.331495211540793</v>
      </c>
      <c r="V156">
        <v>594.48800000000006</v>
      </c>
      <c r="W156" s="2">
        <f t="shared" si="40"/>
        <v>0.93501623925574684</v>
      </c>
      <c r="X156">
        <v>640.95100000000002</v>
      </c>
      <c r="Y156" s="2">
        <f t="shared" si="41"/>
        <v>0.91041072463438755</v>
      </c>
      <c r="Z156">
        <v>638.14599999999996</v>
      </c>
      <c r="AA156" s="2">
        <f t="shared" si="42"/>
        <v>0.91472892662914929</v>
      </c>
      <c r="AB156">
        <v>765</v>
      </c>
      <c r="AC156" s="2">
        <f t="shared" si="43"/>
        <v>1.0079370098659246</v>
      </c>
      <c r="AF156">
        <v>895.31700000000001</v>
      </c>
      <c r="AG156" s="2">
        <f t="shared" si="44"/>
        <v>1.2225812045876308</v>
      </c>
      <c r="AH156">
        <v>898.39</v>
      </c>
      <c r="AI156" s="2">
        <f t="shared" si="45"/>
        <v>1.1038386588653335</v>
      </c>
      <c r="AJ156">
        <v>950.43899999999996</v>
      </c>
      <c r="AK156" s="2">
        <f t="shared" si="46"/>
        <v>1.0129188749644309</v>
      </c>
      <c r="AL156">
        <v>953.31700000000001</v>
      </c>
      <c r="AM156" s="2">
        <f t="shared" si="47"/>
        <v>1.0722595332441769</v>
      </c>
    </row>
    <row r="157" spans="1:39" x14ac:dyDescent="0.2">
      <c r="A157">
        <v>380.346</v>
      </c>
      <c r="B157">
        <v>456.4</v>
      </c>
      <c r="C157" s="2">
        <f t="shared" si="32"/>
        <v>0.69638988067991081</v>
      </c>
      <c r="D157">
        <v>293.88</v>
      </c>
      <c r="E157" s="2">
        <f t="shared" si="33"/>
        <v>0.3891625615763547</v>
      </c>
      <c r="F157">
        <v>403.55599999999998</v>
      </c>
      <c r="G157" s="2">
        <f t="shared" si="34"/>
        <v>0.49046312253435193</v>
      </c>
      <c r="H157">
        <v>1036.5830000000001</v>
      </c>
      <c r="I157" s="2">
        <f t="shared" si="35"/>
        <v>0.82321870609752523</v>
      </c>
      <c r="L157">
        <v>1351.732</v>
      </c>
      <c r="M157" s="2">
        <f t="shared" si="36"/>
        <v>0.95176844346557465</v>
      </c>
      <c r="N157">
        <v>855.41300000000001</v>
      </c>
      <c r="O157" s="2">
        <f t="shared" si="37"/>
        <v>1.0656178409171599</v>
      </c>
      <c r="P157">
        <v>720.93299999999999</v>
      </c>
      <c r="Q157" s="2">
        <f t="shared" si="38"/>
        <v>0.81055346496026115</v>
      </c>
      <c r="R157">
        <v>1367.0419999999999</v>
      </c>
      <c r="S157" s="2">
        <f t="shared" si="39"/>
        <v>1.3257771851133471</v>
      </c>
      <c r="V157">
        <v>608.26800000000003</v>
      </c>
      <c r="W157" s="2">
        <f t="shared" si="40"/>
        <v>0.95668955104159303</v>
      </c>
      <c r="X157">
        <v>645.19500000000005</v>
      </c>
      <c r="Y157" s="2">
        <f t="shared" si="41"/>
        <v>0.91643892821835626</v>
      </c>
      <c r="Z157">
        <v>656.24400000000003</v>
      </c>
      <c r="AA157" s="2">
        <f t="shared" si="42"/>
        <v>0.94067089620058653</v>
      </c>
      <c r="AB157">
        <v>799.73199999999997</v>
      </c>
      <c r="AC157" s="2">
        <f t="shared" si="43"/>
        <v>1.0536986676785562</v>
      </c>
      <c r="AF157">
        <v>865.31700000000001</v>
      </c>
      <c r="AG157" s="2">
        <f t="shared" si="44"/>
        <v>1.1816153387126067</v>
      </c>
      <c r="AH157">
        <v>932.34100000000001</v>
      </c>
      <c r="AI157" s="2">
        <f t="shared" si="45"/>
        <v>1.1455537562140763</v>
      </c>
      <c r="AJ157">
        <v>957.07299999999998</v>
      </c>
      <c r="AK157" s="2">
        <f t="shared" si="46"/>
        <v>1.019988980269994</v>
      </c>
      <c r="AL157">
        <v>945.75599999999997</v>
      </c>
      <c r="AM157" s="2">
        <f t="shared" si="47"/>
        <v>1.0637551697104737</v>
      </c>
    </row>
    <row r="158" spans="1:39" x14ac:dyDescent="0.2">
      <c r="A158">
        <v>382.83199999999999</v>
      </c>
      <c r="B158">
        <v>451.6</v>
      </c>
      <c r="C158" s="2">
        <f t="shared" si="32"/>
        <v>0.68906588544050784</v>
      </c>
      <c r="D158">
        <v>308.95999999999998</v>
      </c>
      <c r="E158" s="2">
        <f t="shared" si="33"/>
        <v>0.40913183961014882</v>
      </c>
      <c r="F158">
        <v>395.08300000000003</v>
      </c>
      <c r="G158" s="2">
        <f t="shared" si="34"/>
        <v>0.48016543389328714</v>
      </c>
      <c r="H158">
        <v>1031.4829999999999</v>
      </c>
      <c r="I158" s="2">
        <f t="shared" si="35"/>
        <v>0.81916846081943606</v>
      </c>
      <c r="L158">
        <v>1317.607</v>
      </c>
      <c r="M158" s="2">
        <f t="shared" si="36"/>
        <v>0.92774067898765833</v>
      </c>
      <c r="N158">
        <v>845.47799999999995</v>
      </c>
      <c r="O158" s="2">
        <f t="shared" si="37"/>
        <v>1.0532414645357955</v>
      </c>
      <c r="P158">
        <v>721.93299999999999</v>
      </c>
      <c r="Q158" s="2">
        <f t="shared" si="38"/>
        <v>0.81167777674091246</v>
      </c>
      <c r="R158">
        <v>1427.354</v>
      </c>
      <c r="S158" s="2">
        <f t="shared" si="39"/>
        <v>1.3842686386228633</v>
      </c>
      <c r="V158">
        <v>622.92700000000002</v>
      </c>
      <c r="W158" s="2">
        <f t="shared" si="40"/>
        <v>0.97974536217865549</v>
      </c>
      <c r="X158">
        <v>658.48800000000006</v>
      </c>
      <c r="Y158" s="2">
        <f t="shared" si="41"/>
        <v>0.93532038680499541</v>
      </c>
      <c r="Z158">
        <v>670.95100000000002</v>
      </c>
      <c r="AA158" s="2">
        <f t="shared" si="42"/>
        <v>0.96175215084127208</v>
      </c>
      <c r="AB158">
        <v>764.56100000000004</v>
      </c>
      <c r="AC158" s="2">
        <f t="shared" si="43"/>
        <v>1.0073585989543807</v>
      </c>
      <c r="AF158">
        <v>879.21900000000005</v>
      </c>
      <c r="AG158" s="2">
        <f t="shared" si="44"/>
        <v>1.2005989209590928</v>
      </c>
      <c r="AH158">
        <v>917.024</v>
      </c>
      <c r="AI158" s="2">
        <f t="shared" si="45"/>
        <v>1.1267339822430389</v>
      </c>
      <c r="AJ158">
        <v>967.58500000000004</v>
      </c>
      <c r="AK158" s="2">
        <f t="shared" si="46"/>
        <v>1.031192017196747</v>
      </c>
      <c r="AL158">
        <v>950.34100000000001</v>
      </c>
      <c r="AM158" s="2">
        <f t="shared" si="47"/>
        <v>1.0689122265550748</v>
      </c>
    </row>
    <row r="159" spans="1:39" x14ac:dyDescent="0.2">
      <c r="A159">
        <v>385.31799999999998</v>
      </c>
      <c r="B159">
        <v>437.06</v>
      </c>
      <c r="C159" s="2">
        <f t="shared" si="32"/>
        <v>0.66688028319448256</v>
      </c>
      <c r="D159">
        <v>299.54000000000002</v>
      </c>
      <c r="E159" s="2">
        <f t="shared" si="33"/>
        <v>0.39665766195243396</v>
      </c>
      <c r="F159">
        <v>376.94400000000002</v>
      </c>
      <c r="G159" s="2">
        <f t="shared" si="34"/>
        <v>0.45812014010593022</v>
      </c>
      <c r="H159">
        <v>1030.433</v>
      </c>
      <c r="I159" s="2">
        <f t="shared" si="35"/>
        <v>0.81833458679159421</v>
      </c>
      <c r="L159">
        <v>1362.1790000000001</v>
      </c>
      <c r="M159" s="2">
        <f t="shared" si="36"/>
        <v>0.95912428391981042</v>
      </c>
      <c r="N159">
        <v>863.21699999999998</v>
      </c>
      <c r="O159" s="2">
        <f t="shared" si="37"/>
        <v>1.0753395561944792</v>
      </c>
      <c r="P159">
        <v>744.36699999999996</v>
      </c>
      <c r="Q159" s="2">
        <f t="shared" si="38"/>
        <v>0.83690058722804295</v>
      </c>
      <c r="R159">
        <v>1412.9380000000001</v>
      </c>
      <c r="S159" s="2">
        <f t="shared" si="39"/>
        <v>1.3702877924596921</v>
      </c>
      <c r="V159">
        <v>613.87800000000004</v>
      </c>
      <c r="W159" s="2">
        <f t="shared" si="40"/>
        <v>0.96551301106471343</v>
      </c>
      <c r="X159">
        <v>639.87800000000004</v>
      </c>
      <c r="Y159" s="2">
        <f t="shared" si="41"/>
        <v>0.90888662886492511</v>
      </c>
      <c r="Z159">
        <v>674.36599999999999</v>
      </c>
      <c r="AA159" s="2">
        <f t="shared" si="42"/>
        <v>0.96664726776504584</v>
      </c>
      <c r="AB159">
        <v>800.09799999999996</v>
      </c>
      <c r="AC159" s="2">
        <f t="shared" si="43"/>
        <v>1.0541808963656294</v>
      </c>
      <c r="AF159">
        <v>889.12199999999996</v>
      </c>
      <c r="AG159" s="2">
        <f t="shared" si="44"/>
        <v>1.2141217532844382</v>
      </c>
      <c r="AH159">
        <v>911.95100000000002</v>
      </c>
      <c r="AI159" s="2">
        <f t="shared" si="45"/>
        <v>1.1205008613084515</v>
      </c>
      <c r="AJ159">
        <v>970.87800000000004</v>
      </c>
      <c r="AK159" s="2">
        <f t="shared" si="46"/>
        <v>1.03470149213965</v>
      </c>
      <c r="AL159">
        <v>944.53700000000003</v>
      </c>
      <c r="AM159" s="2">
        <f t="shared" si="47"/>
        <v>1.0623840786976999</v>
      </c>
    </row>
    <row r="160" spans="1:39" x14ac:dyDescent="0.2">
      <c r="A160">
        <v>387.80399999999997</v>
      </c>
      <c r="B160">
        <v>428.38</v>
      </c>
      <c r="C160" s="2">
        <f t="shared" si="32"/>
        <v>0.65363605846989536</v>
      </c>
      <c r="D160">
        <v>308</v>
      </c>
      <c r="E160" s="2">
        <f t="shared" si="33"/>
        <v>0.40786058583611423</v>
      </c>
      <c r="F160">
        <v>390.97199999999998</v>
      </c>
      <c r="G160" s="2">
        <f t="shared" si="34"/>
        <v>0.47516911641383264</v>
      </c>
      <c r="H160">
        <v>1026.0830000000001</v>
      </c>
      <c r="I160" s="2">
        <f t="shared" si="35"/>
        <v>0.8148799658191066</v>
      </c>
      <c r="L160">
        <v>1384.2139999999999</v>
      </c>
      <c r="M160" s="2">
        <f t="shared" si="36"/>
        <v>0.97463935469697904</v>
      </c>
      <c r="N160">
        <v>849.45699999999999</v>
      </c>
      <c r="O160" s="2">
        <f t="shared" si="37"/>
        <v>1.0581982437629167</v>
      </c>
      <c r="P160">
        <v>730.63300000000004</v>
      </c>
      <c r="Q160" s="2">
        <f t="shared" si="38"/>
        <v>0.8214592892325786</v>
      </c>
      <c r="R160">
        <v>1361.3330000000001</v>
      </c>
      <c r="S160" s="2">
        <f t="shared" si="39"/>
        <v>1.3202405140016973</v>
      </c>
      <c r="V160">
        <v>606.09799999999996</v>
      </c>
      <c r="W160" s="2">
        <f t="shared" si="40"/>
        <v>0.95327655491856778</v>
      </c>
      <c r="X160">
        <v>633.75599999999997</v>
      </c>
      <c r="Y160" s="2">
        <f t="shared" si="41"/>
        <v>0.90019090258286649</v>
      </c>
      <c r="Z160">
        <v>655.09799999999996</v>
      </c>
      <c r="AA160" s="2">
        <f t="shared" si="42"/>
        <v>0.93902820103377982</v>
      </c>
      <c r="AB160">
        <v>804.07299999999998</v>
      </c>
      <c r="AC160" s="2">
        <f t="shared" si="43"/>
        <v>1.0594182161227759</v>
      </c>
      <c r="AF160">
        <v>920.53700000000003</v>
      </c>
      <c r="AG160" s="2">
        <f t="shared" si="44"/>
        <v>1.2570198424999011</v>
      </c>
      <c r="AH160">
        <v>906.51199999999994</v>
      </c>
      <c r="AI160" s="2">
        <f t="shared" si="45"/>
        <v>1.113818041524651</v>
      </c>
      <c r="AJ160">
        <v>986.46299999999997</v>
      </c>
      <c r="AK160" s="2">
        <f t="shared" si="46"/>
        <v>1.0513110174919562</v>
      </c>
      <c r="AL160">
        <v>949.31700000000001</v>
      </c>
      <c r="AM160" s="2">
        <f t="shared" si="47"/>
        <v>1.0677604651136634</v>
      </c>
    </row>
    <row r="161" spans="1:39" x14ac:dyDescent="0.2">
      <c r="A161">
        <v>390.29</v>
      </c>
      <c r="B161">
        <v>433.82</v>
      </c>
      <c r="C161" s="2">
        <f t="shared" si="32"/>
        <v>0.66193658640788544</v>
      </c>
      <c r="D161">
        <v>307.36</v>
      </c>
      <c r="E161" s="2">
        <f t="shared" si="33"/>
        <v>0.40701308332009112</v>
      </c>
      <c r="F161">
        <v>371.02800000000002</v>
      </c>
      <c r="G161" s="2">
        <f t="shared" si="34"/>
        <v>0.4509301098922468</v>
      </c>
      <c r="H161">
        <v>1028.1500000000001</v>
      </c>
      <c r="I161" s="2">
        <f t="shared" si="35"/>
        <v>0.81652150640534382</v>
      </c>
      <c r="L161">
        <v>1416.107</v>
      </c>
      <c r="M161" s="2">
        <f t="shared" si="36"/>
        <v>0.99709554495321895</v>
      </c>
      <c r="N161">
        <v>836.45699999999999</v>
      </c>
      <c r="O161" s="2">
        <f t="shared" si="37"/>
        <v>1.0420036898668184</v>
      </c>
      <c r="P161">
        <v>729.3</v>
      </c>
      <c r="Q161" s="2">
        <f t="shared" si="38"/>
        <v>0.81996058162897034</v>
      </c>
      <c r="R161">
        <v>1416.021</v>
      </c>
      <c r="S161" s="2">
        <f t="shared" si="39"/>
        <v>1.3732777306340163</v>
      </c>
      <c r="V161">
        <v>630.53700000000003</v>
      </c>
      <c r="W161" s="2">
        <f t="shared" si="40"/>
        <v>0.99171444074834281</v>
      </c>
      <c r="X161">
        <v>629.43899999999996</v>
      </c>
      <c r="Y161" s="2">
        <f t="shared" si="41"/>
        <v>0.89405900935195382</v>
      </c>
      <c r="Z161">
        <v>665.12199999999996</v>
      </c>
      <c r="AA161" s="2">
        <f t="shared" si="42"/>
        <v>0.95339676678602236</v>
      </c>
      <c r="AB161">
        <v>799.75599999999997</v>
      </c>
      <c r="AC161" s="2">
        <f t="shared" si="43"/>
        <v>1.053730289231807</v>
      </c>
      <c r="AF161">
        <v>887.65899999999999</v>
      </c>
      <c r="AG161" s="2">
        <f t="shared" si="44"/>
        <v>1.2121239845585996</v>
      </c>
      <c r="AH161">
        <v>919.85400000000004</v>
      </c>
      <c r="AI161" s="2">
        <f t="shared" si="45"/>
        <v>1.1302111618694695</v>
      </c>
      <c r="AJ161">
        <v>961.43899999999996</v>
      </c>
      <c r="AK161" s="2">
        <f t="shared" si="46"/>
        <v>1.0246419919920453</v>
      </c>
      <c r="AL161">
        <v>946.46299999999997</v>
      </c>
      <c r="AM161" s="2">
        <f t="shared" si="47"/>
        <v>1.064550380002542</v>
      </c>
    </row>
    <row r="162" spans="1:39" x14ac:dyDescent="0.2">
      <c r="A162">
        <v>392.77600000000001</v>
      </c>
      <c r="B162">
        <v>418.94</v>
      </c>
      <c r="C162" s="2">
        <f t="shared" si="32"/>
        <v>0.63923220116573587</v>
      </c>
      <c r="D162">
        <v>309.64</v>
      </c>
      <c r="E162" s="2">
        <f t="shared" si="33"/>
        <v>0.41003231103342336</v>
      </c>
      <c r="F162">
        <v>375.88900000000001</v>
      </c>
      <c r="G162" s="2">
        <f t="shared" si="34"/>
        <v>0.45683794235822295</v>
      </c>
      <c r="H162">
        <v>1035.95</v>
      </c>
      <c r="I162" s="2">
        <f t="shared" si="35"/>
        <v>0.82271599918359761</v>
      </c>
      <c r="L162">
        <v>1456.732</v>
      </c>
      <c r="M162" s="2">
        <f t="shared" si="36"/>
        <v>1.0257000264745477</v>
      </c>
      <c r="N162">
        <v>842.45699999999999</v>
      </c>
      <c r="O162" s="2">
        <f t="shared" si="37"/>
        <v>1.0494780993573254</v>
      </c>
      <c r="P162">
        <v>733.3</v>
      </c>
      <c r="Q162" s="2">
        <f t="shared" si="38"/>
        <v>0.82445782875157536</v>
      </c>
      <c r="R162">
        <v>1364.6880000000001</v>
      </c>
      <c r="S162" s="2">
        <f t="shared" si="39"/>
        <v>1.3234942417262701</v>
      </c>
      <c r="V162">
        <v>620.24400000000003</v>
      </c>
      <c r="W162" s="2">
        <f t="shared" si="40"/>
        <v>0.97552551489843597</v>
      </c>
      <c r="X162">
        <v>654.48800000000006</v>
      </c>
      <c r="Y162" s="2">
        <f t="shared" si="41"/>
        <v>0.92963876231492115</v>
      </c>
      <c r="Z162">
        <v>643.95100000000002</v>
      </c>
      <c r="AA162" s="2">
        <f t="shared" si="42"/>
        <v>0.92304990869137682</v>
      </c>
      <c r="AB162">
        <v>842.56100000000004</v>
      </c>
      <c r="AC162" s="2">
        <f t="shared" si="43"/>
        <v>1.1101286470191416</v>
      </c>
      <c r="AF162">
        <v>883.29300000000001</v>
      </c>
      <c r="AG162" s="2">
        <f t="shared" si="44"/>
        <v>1.2061620855449211</v>
      </c>
      <c r="AH162">
        <v>893.87800000000004</v>
      </c>
      <c r="AI162" s="2">
        <f t="shared" si="45"/>
        <v>1.0982948304291307</v>
      </c>
      <c r="AJ162">
        <v>955.29300000000001</v>
      </c>
      <c r="AK162" s="2">
        <f t="shared" si="46"/>
        <v>1.0180919667873438</v>
      </c>
      <c r="AL162">
        <v>927.95100000000002</v>
      </c>
      <c r="AM162" s="2">
        <f t="shared" si="47"/>
        <v>1.0437286926945257</v>
      </c>
    </row>
    <row r="163" spans="1:39" x14ac:dyDescent="0.2">
      <c r="A163">
        <v>395.262</v>
      </c>
      <c r="B163">
        <v>410.34</v>
      </c>
      <c r="C163" s="2">
        <f t="shared" si="32"/>
        <v>0.62611004302847195</v>
      </c>
      <c r="D163">
        <v>304.08</v>
      </c>
      <c r="E163" s="2">
        <f t="shared" si="33"/>
        <v>0.40266963292547275</v>
      </c>
      <c r="F163">
        <v>382.33300000000003</v>
      </c>
      <c r="G163" s="2">
        <f t="shared" si="34"/>
        <v>0.46466967912241769</v>
      </c>
      <c r="H163">
        <v>1007.55</v>
      </c>
      <c r="I163" s="2">
        <f t="shared" si="35"/>
        <v>0.80016169214482724</v>
      </c>
      <c r="L163">
        <v>1461.4459999999999</v>
      </c>
      <c r="M163" s="2">
        <f t="shared" si="36"/>
        <v>1.0290192024964935</v>
      </c>
      <c r="N163">
        <v>856.06500000000005</v>
      </c>
      <c r="O163" s="2">
        <f t="shared" si="37"/>
        <v>1.0664300600817951</v>
      </c>
      <c r="P163">
        <v>715</v>
      </c>
      <c r="Q163" s="2">
        <f t="shared" si="38"/>
        <v>0.80388292316565724</v>
      </c>
      <c r="R163">
        <v>1373.104</v>
      </c>
      <c r="S163" s="2">
        <f t="shared" si="39"/>
        <v>1.3316562007516064</v>
      </c>
      <c r="V163">
        <v>598.63400000000001</v>
      </c>
      <c r="W163" s="2">
        <f t="shared" si="40"/>
        <v>0.94153710650278</v>
      </c>
      <c r="X163">
        <v>648.34100000000001</v>
      </c>
      <c r="Y163" s="2">
        <f t="shared" si="41"/>
        <v>0.92090752587979952</v>
      </c>
      <c r="Z163">
        <v>661.07299999999998</v>
      </c>
      <c r="AA163" s="2">
        <f t="shared" si="42"/>
        <v>0.94759286387991404</v>
      </c>
      <c r="AB163">
        <v>803.46299999999997</v>
      </c>
      <c r="AC163" s="2">
        <f t="shared" si="43"/>
        <v>1.0586145016443207</v>
      </c>
      <c r="AF163">
        <v>921.61</v>
      </c>
      <c r="AG163" s="2">
        <f t="shared" si="44"/>
        <v>1.2584850549693645</v>
      </c>
      <c r="AH163">
        <v>943.63400000000001</v>
      </c>
      <c r="AI163" s="2">
        <f t="shared" si="45"/>
        <v>1.1594293002145284</v>
      </c>
      <c r="AJ163">
        <v>974.34100000000001</v>
      </c>
      <c r="AK163" s="2">
        <f t="shared" si="46"/>
        <v>1.0383921425275253</v>
      </c>
      <c r="AL163">
        <v>944.92700000000002</v>
      </c>
      <c r="AM163" s="2">
        <f t="shared" si="47"/>
        <v>1.0628227378404249</v>
      </c>
    </row>
    <row r="164" spans="1:39" x14ac:dyDescent="0.2">
      <c r="A164">
        <v>397.74799999999999</v>
      </c>
      <c r="B164">
        <v>393.3</v>
      </c>
      <c r="C164" s="2">
        <f t="shared" si="32"/>
        <v>0.60010985992859112</v>
      </c>
      <c r="D164">
        <v>315.88</v>
      </c>
      <c r="E164" s="2">
        <f t="shared" si="33"/>
        <v>0.41829546056464856</v>
      </c>
      <c r="F164">
        <v>359.02800000000002</v>
      </c>
      <c r="G164" s="2">
        <f t="shared" si="34"/>
        <v>0.43634587010789905</v>
      </c>
      <c r="H164">
        <v>1054.4829999999999</v>
      </c>
      <c r="I164" s="2">
        <f t="shared" si="35"/>
        <v>0.83743427285787686</v>
      </c>
      <c r="L164">
        <v>1492.018</v>
      </c>
      <c r="M164" s="2">
        <f t="shared" si="36"/>
        <v>1.050545263027449</v>
      </c>
      <c r="N164">
        <v>847.02200000000005</v>
      </c>
      <c r="O164" s="2">
        <f t="shared" si="37"/>
        <v>1.0551648792446859</v>
      </c>
      <c r="P164">
        <v>729.6</v>
      </c>
      <c r="Q164" s="2">
        <f t="shared" si="38"/>
        <v>0.82029787516316577</v>
      </c>
      <c r="R164">
        <v>1350.4380000000001</v>
      </c>
      <c r="S164" s="2">
        <f t="shared" si="39"/>
        <v>1.3096743847739121</v>
      </c>
      <c r="V164">
        <v>602.43899999999996</v>
      </c>
      <c r="W164" s="2">
        <f t="shared" si="40"/>
        <v>0.94752164578762355</v>
      </c>
      <c r="X164">
        <v>658.48800000000006</v>
      </c>
      <c r="Y164" s="2">
        <f t="shared" si="41"/>
        <v>0.93532038680499541</v>
      </c>
      <c r="Z164">
        <v>665.976</v>
      </c>
      <c r="AA164" s="2">
        <f t="shared" si="42"/>
        <v>0.95462090437105984</v>
      </c>
      <c r="AB164">
        <v>758.95100000000002</v>
      </c>
      <c r="AC164" s="2">
        <f t="shared" si="43"/>
        <v>0.99996706088203058</v>
      </c>
      <c r="AF164">
        <v>886.04899999999998</v>
      </c>
      <c r="AG164" s="2">
        <f t="shared" si="44"/>
        <v>1.2099254830899733</v>
      </c>
      <c r="AH164">
        <v>933.87800000000004</v>
      </c>
      <c r="AI164" s="2">
        <f t="shared" si="45"/>
        <v>1.1474422456436959</v>
      </c>
      <c r="AJ164">
        <v>995.24400000000003</v>
      </c>
      <c r="AK164" s="2">
        <f t="shared" si="46"/>
        <v>1.0606692620937275</v>
      </c>
      <c r="AL164">
        <v>951.63400000000001</v>
      </c>
      <c r="AM164" s="2">
        <f t="shared" si="47"/>
        <v>1.0703665503282633</v>
      </c>
    </row>
    <row r="165" spans="1:39" x14ac:dyDescent="0.2">
      <c r="A165">
        <v>400.23399999999998</v>
      </c>
      <c r="B165">
        <v>390.22</v>
      </c>
      <c r="C165" s="2">
        <f t="shared" si="32"/>
        <v>0.59541029631664077</v>
      </c>
      <c r="D165">
        <v>304.16000000000003</v>
      </c>
      <c r="E165" s="2">
        <f t="shared" si="33"/>
        <v>0.40277557073997566</v>
      </c>
      <c r="F165">
        <v>370.88900000000001</v>
      </c>
      <c r="G165" s="2">
        <f t="shared" si="34"/>
        <v>0.45076117578141139</v>
      </c>
      <c r="H165">
        <v>1039.8499999999999</v>
      </c>
      <c r="I165" s="2">
        <f t="shared" si="35"/>
        <v>0.82581324557272451</v>
      </c>
      <c r="L165">
        <v>1499.607</v>
      </c>
      <c r="M165" s="2">
        <f t="shared" si="36"/>
        <v>1.0558887562032118</v>
      </c>
      <c r="N165">
        <v>847.87</v>
      </c>
      <c r="O165" s="2">
        <f t="shared" si="37"/>
        <v>1.0562212624526777</v>
      </c>
      <c r="P165">
        <v>716.36699999999996</v>
      </c>
      <c r="Q165" s="2">
        <f t="shared" si="38"/>
        <v>0.80541985736980748</v>
      </c>
      <c r="R165">
        <v>1404.354</v>
      </c>
      <c r="S165" s="2">
        <f t="shared" si="39"/>
        <v>1.3619629045944963</v>
      </c>
      <c r="V165">
        <v>609.58500000000004</v>
      </c>
      <c r="W165" s="2">
        <f t="shared" si="40"/>
        <v>0.95876094085450736</v>
      </c>
      <c r="X165">
        <v>675.56100000000004</v>
      </c>
      <c r="Y165" s="2">
        <f t="shared" si="41"/>
        <v>0.95957098053475454</v>
      </c>
      <c r="Z165">
        <v>651.024</v>
      </c>
      <c r="AA165" s="2">
        <f t="shared" si="42"/>
        <v>0.93318846271827349</v>
      </c>
      <c r="AB165">
        <v>749.34100000000001</v>
      </c>
      <c r="AC165" s="2">
        <f t="shared" si="43"/>
        <v>0.98730526393456453</v>
      </c>
      <c r="AF165">
        <v>895</v>
      </c>
      <c r="AG165" s="2">
        <f t="shared" si="44"/>
        <v>1.222148331938218</v>
      </c>
      <c r="AH165">
        <v>938.04899999999998</v>
      </c>
      <c r="AI165" s="2">
        <f t="shared" si="45"/>
        <v>1.1525670923651947</v>
      </c>
      <c r="AJ165">
        <v>991.46299999999997</v>
      </c>
      <c r="AK165" s="2">
        <f t="shared" si="46"/>
        <v>1.0566397070499629</v>
      </c>
      <c r="AL165">
        <v>939.24400000000003</v>
      </c>
      <c r="AM165" s="2">
        <f t="shared" si="47"/>
        <v>1.0564306867939979</v>
      </c>
    </row>
    <row r="166" spans="1:39" x14ac:dyDescent="0.2">
      <c r="A166">
        <v>402.72</v>
      </c>
      <c r="B166">
        <v>381.04</v>
      </c>
      <c r="C166" s="2">
        <f t="shared" si="32"/>
        <v>0.58140315542128229</v>
      </c>
      <c r="D166">
        <v>312.98</v>
      </c>
      <c r="E166" s="2">
        <f t="shared" si="33"/>
        <v>0.41445521478891895</v>
      </c>
      <c r="F166">
        <v>355.83300000000003</v>
      </c>
      <c r="G166" s="2">
        <f t="shared" si="34"/>
        <v>0.43246281626531652</v>
      </c>
      <c r="H166">
        <v>1068.117</v>
      </c>
      <c r="I166" s="2">
        <f t="shared" si="35"/>
        <v>0.84826192856796823</v>
      </c>
      <c r="L166">
        <v>1430.0540000000001</v>
      </c>
      <c r="M166" s="2">
        <f t="shared" si="36"/>
        <v>1.0069157715077537</v>
      </c>
      <c r="N166">
        <v>847.41300000000001</v>
      </c>
      <c r="O166" s="2">
        <f t="shared" si="37"/>
        <v>1.0556519615964841</v>
      </c>
      <c r="P166">
        <v>702.36699999999996</v>
      </c>
      <c r="Q166" s="2">
        <f t="shared" si="38"/>
        <v>0.78967949244068969</v>
      </c>
      <c r="R166">
        <v>1428.75</v>
      </c>
      <c r="S166" s="2">
        <f t="shared" si="39"/>
        <v>1.3856224996969329</v>
      </c>
      <c r="V166">
        <v>623.85400000000004</v>
      </c>
      <c r="W166" s="2">
        <f t="shared" si="40"/>
        <v>0.98120335637498934</v>
      </c>
      <c r="X166">
        <v>639.68299999999999</v>
      </c>
      <c r="Y166" s="2">
        <f t="shared" si="41"/>
        <v>0.90860964967103397</v>
      </c>
      <c r="Z166">
        <v>638.95100000000002</v>
      </c>
      <c r="AA166" s="2">
        <f t="shared" si="42"/>
        <v>0.91588282681176669</v>
      </c>
      <c r="AB166">
        <v>758.46299999999997</v>
      </c>
      <c r="AC166" s="2">
        <f t="shared" si="43"/>
        <v>0.9993240892992663</v>
      </c>
      <c r="AF166">
        <v>886.92700000000002</v>
      </c>
      <c r="AG166" s="2">
        <f t="shared" si="44"/>
        <v>1.211124417431249</v>
      </c>
      <c r="AH166">
        <v>937.68299999999999</v>
      </c>
      <c r="AI166" s="2">
        <f t="shared" si="45"/>
        <v>1.1521173935159814</v>
      </c>
      <c r="AJ166">
        <v>1002.7809999999999</v>
      </c>
      <c r="AK166" s="2">
        <f t="shared" si="46"/>
        <v>1.0687017287334664</v>
      </c>
      <c r="AL166">
        <v>931.65899999999999</v>
      </c>
      <c r="AM166" s="2">
        <f t="shared" si="47"/>
        <v>1.0478993288515117</v>
      </c>
    </row>
    <row r="167" spans="1:39" x14ac:dyDescent="0.2">
      <c r="A167">
        <v>405.20600000000002</v>
      </c>
      <c r="B167">
        <v>371.2</v>
      </c>
      <c r="C167" s="2">
        <f t="shared" si="32"/>
        <v>0.56638896518050597</v>
      </c>
      <c r="D167">
        <v>302.95999999999998</v>
      </c>
      <c r="E167" s="2">
        <f t="shared" si="33"/>
        <v>0.40118650352243235</v>
      </c>
      <c r="F167">
        <v>370.05599999999998</v>
      </c>
      <c r="G167" s="2">
        <f t="shared" si="34"/>
        <v>0.44974878646971456</v>
      </c>
      <c r="H167">
        <v>997.68299999999999</v>
      </c>
      <c r="I167" s="2">
        <f t="shared" si="35"/>
        <v>0.79232565878033612</v>
      </c>
      <c r="L167">
        <v>1438.607</v>
      </c>
      <c r="M167" s="2">
        <f t="shared" si="36"/>
        <v>1.0129380270265702</v>
      </c>
      <c r="N167">
        <v>848.58699999999999</v>
      </c>
      <c r="O167" s="2">
        <f t="shared" si="37"/>
        <v>1.0571144543867932</v>
      </c>
      <c r="P167">
        <v>687.23299999999995</v>
      </c>
      <c r="Q167" s="2">
        <f t="shared" si="38"/>
        <v>0.77266415795231336</v>
      </c>
      <c r="R167">
        <v>1404.521</v>
      </c>
      <c r="S167" s="2">
        <f t="shared" si="39"/>
        <v>1.3621248636198326</v>
      </c>
      <c r="V167">
        <v>604.31700000000001</v>
      </c>
      <c r="W167" s="2">
        <f t="shared" si="40"/>
        <v>0.95047538160285006</v>
      </c>
      <c r="X167">
        <v>649.14599999999996</v>
      </c>
      <c r="Y167" s="2">
        <f t="shared" si="41"/>
        <v>0.92205095280842697</v>
      </c>
      <c r="Z167">
        <v>669.53700000000003</v>
      </c>
      <c r="AA167" s="2">
        <f t="shared" si="42"/>
        <v>0.95972530008571832</v>
      </c>
      <c r="AB167">
        <v>770.48800000000006</v>
      </c>
      <c r="AC167" s="2">
        <f t="shared" si="43"/>
        <v>1.0151678050425839</v>
      </c>
      <c r="AF167">
        <v>865.82899999999995</v>
      </c>
      <c r="AG167" s="2">
        <f t="shared" si="44"/>
        <v>1.1823144894902071</v>
      </c>
      <c r="AH167">
        <v>930.78099999999995</v>
      </c>
      <c r="AI167" s="2">
        <f t="shared" si="45"/>
        <v>1.1436370070207083</v>
      </c>
      <c r="AJ167">
        <v>966.024</v>
      </c>
      <c r="AK167" s="2">
        <f t="shared" si="46"/>
        <v>1.0295284003167373</v>
      </c>
      <c r="AL167">
        <v>923.63400000000001</v>
      </c>
      <c r="AM167" s="2">
        <f t="shared" si="47"/>
        <v>1.0388730734146689</v>
      </c>
    </row>
    <row r="168" spans="1:39" x14ac:dyDescent="0.2">
      <c r="A168">
        <v>407.69099999999997</v>
      </c>
      <c r="B168">
        <v>359.06</v>
      </c>
      <c r="C168" s="2">
        <f t="shared" si="32"/>
        <v>0.54786536055418233</v>
      </c>
      <c r="D168">
        <v>298.26</v>
      </c>
      <c r="E168" s="2">
        <f t="shared" si="33"/>
        <v>0.39496265692038773</v>
      </c>
      <c r="F168">
        <v>356.36099999999999</v>
      </c>
      <c r="G168" s="2">
        <f t="shared" si="34"/>
        <v>0.43310452281582773</v>
      </c>
      <c r="H168">
        <v>1001.867</v>
      </c>
      <c r="I168" s="2">
        <f t="shared" si="35"/>
        <v>0.7956484482398507</v>
      </c>
      <c r="L168">
        <v>1461.6959999999999</v>
      </c>
      <c r="M168" s="2">
        <f t="shared" si="36"/>
        <v>1.0291952300750862</v>
      </c>
      <c r="N168">
        <v>824.95699999999999</v>
      </c>
      <c r="O168" s="2">
        <f t="shared" si="37"/>
        <v>1.0276777383433469</v>
      </c>
      <c r="P168">
        <v>689.1</v>
      </c>
      <c r="Q168" s="2">
        <f t="shared" si="38"/>
        <v>0.77476324804678942</v>
      </c>
      <c r="R168">
        <v>1367.521</v>
      </c>
      <c r="S168" s="2">
        <f t="shared" si="39"/>
        <v>1.3262417262698509</v>
      </c>
      <c r="V168">
        <v>629.34100000000001</v>
      </c>
      <c r="W168" s="2">
        <f t="shared" si="40"/>
        <v>0.98983336085749574</v>
      </c>
      <c r="X168">
        <v>641.85400000000004</v>
      </c>
      <c r="Y168" s="2">
        <f t="shared" si="41"/>
        <v>0.91169335136302176</v>
      </c>
      <c r="Z168">
        <v>631.73199999999997</v>
      </c>
      <c r="AA168" s="2">
        <f t="shared" si="42"/>
        <v>0.90553499399398529</v>
      </c>
      <c r="AB168">
        <v>768.85400000000004</v>
      </c>
      <c r="AC168" s="2">
        <f t="shared" si="43"/>
        <v>1.0130149042920988</v>
      </c>
      <c r="AF168">
        <v>908.36599999999999</v>
      </c>
      <c r="AG168" s="2">
        <f t="shared" si="44"/>
        <v>1.2403999907144037</v>
      </c>
      <c r="AH168">
        <v>901.90200000000004</v>
      </c>
      <c r="AI168" s="2">
        <f t="shared" si="45"/>
        <v>1.1081538019211725</v>
      </c>
      <c r="AJ168">
        <v>1005.366</v>
      </c>
      <c r="AK168" s="2">
        <f t="shared" si="46"/>
        <v>1.0714566612349556</v>
      </c>
      <c r="AL168">
        <v>943.24400000000003</v>
      </c>
      <c r="AM168" s="2">
        <f t="shared" si="47"/>
        <v>1.0609297549245114</v>
      </c>
    </row>
    <row r="169" spans="1:39" x14ac:dyDescent="0.2">
      <c r="A169">
        <v>410.17700000000002</v>
      </c>
      <c r="B169">
        <v>334.56</v>
      </c>
      <c r="C169" s="2">
        <f t="shared" si="32"/>
        <v>0.51048246818639564</v>
      </c>
      <c r="D169">
        <v>316.5</v>
      </c>
      <c r="E169" s="2">
        <f t="shared" si="33"/>
        <v>0.41911647862704593</v>
      </c>
      <c r="F169">
        <v>359.88900000000001</v>
      </c>
      <c r="G169" s="2">
        <f t="shared" si="34"/>
        <v>0.43739228931242602</v>
      </c>
      <c r="H169">
        <v>985.8</v>
      </c>
      <c r="I169" s="2">
        <f t="shared" si="35"/>
        <v>0.78288858728238864</v>
      </c>
      <c r="L169">
        <v>1453.5</v>
      </c>
      <c r="M169" s="2">
        <f t="shared" si="36"/>
        <v>1.0234243419385003</v>
      </c>
      <c r="N169">
        <v>832.67399999999998</v>
      </c>
      <c r="O169" s="2">
        <f t="shared" si="37"/>
        <v>1.0372910746830539</v>
      </c>
      <c r="P169">
        <v>716.96699999999998</v>
      </c>
      <c r="Q169" s="2">
        <f t="shared" si="38"/>
        <v>0.80609444443819822</v>
      </c>
      <c r="R169">
        <v>1380.7919999999999</v>
      </c>
      <c r="S169" s="2">
        <f t="shared" si="39"/>
        <v>1.3391121348042185</v>
      </c>
      <c r="V169">
        <v>602.82899999999995</v>
      </c>
      <c r="W169" s="2">
        <f t="shared" si="40"/>
        <v>0.94813504140420413</v>
      </c>
      <c r="X169">
        <v>635.26800000000003</v>
      </c>
      <c r="Y169" s="2">
        <f t="shared" si="41"/>
        <v>0.90233855664011453</v>
      </c>
      <c r="Z169">
        <v>651.75599999999997</v>
      </c>
      <c r="AA169" s="2">
        <f t="shared" si="42"/>
        <v>0.93423772350544831</v>
      </c>
      <c r="AB169">
        <v>764.85400000000004</v>
      </c>
      <c r="AC169" s="2">
        <f t="shared" si="43"/>
        <v>1.0077446454169829</v>
      </c>
      <c r="AF169">
        <v>894.78099999999995</v>
      </c>
      <c r="AG169" s="2">
        <f t="shared" si="44"/>
        <v>1.2218492811173303</v>
      </c>
      <c r="AH169">
        <v>945.48800000000006</v>
      </c>
      <c r="AI169" s="2">
        <f t="shared" si="45"/>
        <v>1.1617072829097235</v>
      </c>
      <c r="AJ169">
        <v>950.73199999999997</v>
      </c>
      <c r="AK169" s="2">
        <f t="shared" si="46"/>
        <v>1.0132311361725301</v>
      </c>
      <c r="AL169">
        <v>924.70699999999999</v>
      </c>
      <c r="AM169" s="2">
        <f t="shared" si="47"/>
        <v>1.0400799484406793</v>
      </c>
    </row>
    <row r="170" spans="1:39" x14ac:dyDescent="0.2">
      <c r="A170">
        <v>412.66300000000001</v>
      </c>
      <c r="B170">
        <v>341.3</v>
      </c>
      <c r="C170" s="2">
        <f t="shared" si="32"/>
        <v>0.52076657816839089</v>
      </c>
      <c r="D170">
        <v>299.18</v>
      </c>
      <c r="E170" s="2">
        <f t="shared" si="33"/>
        <v>0.39618094178717095</v>
      </c>
      <c r="F170">
        <v>351.08300000000003</v>
      </c>
      <c r="G170" s="2">
        <f t="shared" si="34"/>
        <v>0.42668988801734553</v>
      </c>
      <c r="H170">
        <v>1017.5170000000001</v>
      </c>
      <c r="I170" s="2">
        <f t="shared" si="35"/>
        <v>0.80807714208339854</v>
      </c>
      <c r="L170">
        <v>1420.482</v>
      </c>
      <c r="M170" s="2">
        <f t="shared" si="36"/>
        <v>1.0001760275785927</v>
      </c>
      <c r="N170">
        <v>822.91300000000001</v>
      </c>
      <c r="O170" s="2">
        <f t="shared" si="37"/>
        <v>1.0251314561769143</v>
      </c>
      <c r="P170">
        <v>723.26700000000005</v>
      </c>
      <c r="Q170" s="2">
        <f t="shared" si="38"/>
        <v>0.81317760865630129</v>
      </c>
      <c r="R170">
        <v>1408.729</v>
      </c>
      <c r="S170" s="2">
        <f t="shared" si="39"/>
        <v>1.366205843132501</v>
      </c>
      <c r="V170">
        <v>594.51199999999994</v>
      </c>
      <c r="W170" s="2">
        <f t="shared" si="40"/>
        <v>0.93505398667830542</v>
      </c>
      <c r="X170">
        <v>641.70699999999999</v>
      </c>
      <c r="Y170" s="2">
        <f t="shared" si="41"/>
        <v>0.91148455166301146</v>
      </c>
      <c r="Z170">
        <v>655.976</v>
      </c>
      <c r="AA170" s="2">
        <f t="shared" si="42"/>
        <v>0.94028674061183948</v>
      </c>
      <c r="AB170">
        <v>774.976</v>
      </c>
      <c r="AC170" s="2">
        <f t="shared" si="43"/>
        <v>1.0210810355004638</v>
      </c>
      <c r="AF170">
        <v>898.36599999999999</v>
      </c>
      <c r="AG170" s="2">
        <f t="shared" si="44"/>
        <v>1.2267447020893958</v>
      </c>
      <c r="AH170">
        <v>901.51199999999994</v>
      </c>
      <c r="AI170" s="2">
        <f t="shared" si="45"/>
        <v>1.1076746146228302</v>
      </c>
      <c r="AJ170">
        <v>939.36599999999999</v>
      </c>
      <c r="AK170" s="2">
        <f t="shared" si="46"/>
        <v>1.0011179590692698</v>
      </c>
      <c r="AL170">
        <v>936.95100000000002</v>
      </c>
      <c r="AM170" s="2">
        <f t="shared" si="47"/>
        <v>1.0538515959881809</v>
      </c>
    </row>
    <row r="171" spans="1:39" x14ac:dyDescent="0.2">
      <c r="A171">
        <v>415.149</v>
      </c>
      <c r="B171">
        <v>345.84</v>
      </c>
      <c r="C171" s="2">
        <f t="shared" si="32"/>
        <v>0.52769385699899296</v>
      </c>
      <c r="D171">
        <v>311.04000000000002</v>
      </c>
      <c r="E171" s="2">
        <f t="shared" si="33"/>
        <v>0.41188622278722392</v>
      </c>
      <c r="F171">
        <v>356.88900000000001</v>
      </c>
      <c r="G171" s="2">
        <f t="shared" si="34"/>
        <v>0.43374622936633905</v>
      </c>
      <c r="H171">
        <v>981.16700000000003</v>
      </c>
      <c r="I171" s="2">
        <f t="shared" si="35"/>
        <v>0.77920921740525406</v>
      </c>
      <c r="L171">
        <v>1392.7860000000001</v>
      </c>
      <c r="M171" s="2">
        <f t="shared" si="36"/>
        <v>0.9806749883117688</v>
      </c>
      <c r="N171">
        <v>840.63</v>
      </c>
      <c r="O171" s="2">
        <f t="shared" si="37"/>
        <v>1.0472021416674659</v>
      </c>
      <c r="P171">
        <v>693.53300000000002</v>
      </c>
      <c r="Q171" s="2">
        <f t="shared" si="38"/>
        <v>0.77974732217041642</v>
      </c>
      <c r="R171">
        <v>1414.6880000000001</v>
      </c>
      <c r="S171" s="2">
        <f t="shared" si="39"/>
        <v>1.3719849678748941</v>
      </c>
      <c r="V171">
        <v>588.80499999999995</v>
      </c>
      <c r="W171" s="2">
        <f t="shared" si="40"/>
        <v>0.92607796415567667</v>
      </c>
      <c r="X171">
        <v>645.65899999999999</v>
      </c>
      <c r="Y171" s="2">
        <f t="shared" si="41"/>
        <v>0.91709799665920477</v>
      </c>
      <c r="Z171">
        <v>642.34100000000001</v>
      </c>
      <c r="AA171" s="2">
        <f t="shared" si="42"/>
        <v>0.92074210832614234</v>
      </c>
      <c r="AB171">
        <v>773.39</v>
      </c>
      <c r="AC171" s="2">
        <f t="shared" si="43"/>
        <v>1.0189913778564803</v>
      </c>
      <c r="AF171">
        <v>871.70699999999999</v>
      </c>
      <c r="AG171" s="2">
        <f t="shared" si="44"/>
        <v>1.1903410681439868</v>
      </c>
      <c r="AH171">
        <v>925.46299999999997</v>
      </c>
      <c r="AI171" s="2">
        <f t="shared" si="45"/>
        <v>1.1371028581679317</v>
      </c>
      <c r="AJ171">
        <v>939.87800000000004</v>
      </c>
      <c r="AK171" s="2">
        <f t="shared" si="46"/>
        <v>1.0016636168800097</v>
      </c>
      <c r="AL171">
        <v>944.39</v>
      </c>
      <c r="AM171" s="2">
        <f t="shared" si="47"/>
        <v>1.0622187379439034</v>
      </c>
    </row>
    <row r="172" spans="1:39" x14ac:dyDescent="0.2">
      <c r="A172">
        <v>417.63499999999999</v>
      </c>
      <c r="B172">
        <v>322.7</v>
      </c>
      <c r="C172" s="2">
        <f t="shared" si="32"/>
        <v>0.49238609661570387</v>
      </c>
      <c r="D172">
        <v>297.10000000000002</v>
      </c>
      <c r="E172" s="2">
        <f t="shared" si="33"/>
        <v>0.3934265586100959</v>
      </c>
      <c r="F172">
        <v>357.5</v>
      </c>
      <c r="G172" s="2">
        <f t="shared" si="34"/>
        <v>0.43448881024202546</v>
      </c>
      <c r="H172">
        <v>1009.833</v>
      </c>
      <c r="I172" s="2">
        <f t="shared" si="35"/>
        <v>0.80197477253107763</v>
      </c>
      <c r="L172">
        <v>1403.6959999999999</v>
      </c>
      <c r="M172" s="2">
        <f t="shared" si="36"/>
        <v>0.9883568318415582</v>
      </c>
      <c r="N172">
        <v>866.02200000000005</v>
      </c>
      <c r="O172" s="2">
        <f t="shared" si="37"/>
        <v>1.0788338426312911</v>
      </c>
      <c r="P172">
        <v>708.6</v>
      </c>
      <c r="Q172" s="2">
        <f t="shared" si="38"/>
        <v>0.79668732776948914</v>
      </c>
      <c r="R172">
        <v>1427.0419999999999</v>
      </c>
      <c r="S172" s="2">
        <f t="shared" si="39"/>
        <v>1.3839660564916958</v>
      </c>
      <c r="V172">
        <v>587.75599999999997</v>
      </c>
      <c r="W172" s="2">
        <f t="shared" si="40"/>
        <v>0.92442808722800229</v>
      </c>
      <c r="X172">
        <v>652.87800000000004</v>
      </c>
      <c r="Y172" s="2">
        <f t="shared" si="41"/>
        <v>0.92735190845766624</v>
      </c>
      <c r="Z172">
        <v>649.73199999999997</v>
      </c>
      <c r="AA172" s="2">
        <f t="shared" si="42"/>
        <v>0.93133648876058217</v>
      </c>
      <c r="AB172">
        <v>755.48800000000006</v>
      </c>
      <c r="AC172" s="2">
        <f t="shared" si="43"/>
        <v>0.99540433426089892</v>
      </c>
      <c r="AF172">
        <v>866.73199999999997</v>
      </c>
      <c r="AG172" s="2">
        <f t="shared" si="44"/>
        <v>1.1835475620530453</v>
      </c>
      <c r="AH172">
        <v>944.26800000000003</v>
      </c>
      <c r="AI172" s="2">
        <f t="shared" si="45"/>
        <v>1.1602082867456793</v>
      </c>
      <c r="AJ172">
        <v>942.56100000000004</v>
      </c>
      <c r="AK172" s="2">
        <f t="shared" si="46"/>
        <v>1.0045229916968359</v>
      </c>
      <c r="AL172">
        <v>940.14599999999996</v>
      </c>
      <c r="AM172" s="2">
        <f t="shared" si="47"/>
        <v>1.0574452266574286</v>
      </c>
    </row>
    <row r="173" spans="1:39" x14ac:dyDescent="0.2">
      <c r="A173">
        <v>420.12099999999998</v>
      </c>
      <c r="B173">
        <v>319.26</v>
      </c>
      <c r="C173" s="2">
        <f t="shared" si="32"/>
        <v>0.48713723336079828</v>
      </c>
      <c r="D173">
        <v>290.27999999999997</v>
      </c>
      <c r="E173" s="2">
        <f t="shared" si="33"/>
        <v>0.38439535992372476</v>
      </c>
      <c r="F173">
        <v>358.88900000000001</v>
      </c>
      <c r="G173" s="2">
        <f t="shared" si="34"/>
        <v>0.4361769359970637</v>
      </c>
      <c r="H173">
        <v>975.21699999999998</v>
      </c>
      <c r="I173" s="2">
        <f t="shared" si="35"/>
        <v>0.77448393124748349</v>
      </c>
      <c r="L173">
        <v>1385.1790000000001</v>
      </c>
      <c r="M173" s="2">
        <f t="shared" si="36"/>
        <v>0.9753188211503474</v>
      </c>
      <c r="N173">
        <v>873.13</v>
      </c>
      <c r="O173" s="2">
        <f t="shared" si="37"/>
        <v>1.0876885264077116</v>
      </c>
      <c r="P173">
        <v>738.33299999999997</v>
      </c>
      <c r="Q173" s="2">
        <f t="shared" si="38"/>
        <v>0.83011648994359322</v>
      </c>
      <c r="R173">
        <v>1376.1669999999999</v>
      </c>
      <c r="S173" s="2">
        <f t="shared" si="39"/>
        <v>1.334626742635471</v>
      </c>
      <c r="V173">
        <v>597.70699999999999</v>
      </c>
      <c r="W173" s="2">
        <f t="shared" si="40"/>
        <v>0.94007911230644625</v>
      </c>
      <c r="X173">
        <v>672.26800000000003</v>
      </c>
      <c r="Y173" s="2">
        <f t="shared" si="41"/>
        <v>0.95489358317330097</v>
      </c>
      <c r="Z173">
        <v>646.87800000000004</v>
      </c>
      <c r="AA173" s="2">
        <f t="shared" si="42"/>
        <v>0.92724551842370073</v>
      </c>
      <c r="AB173">
        <v>767</v>
      </c>
      <c r="AC173" s="2">
        <f t="shared" si="43"/>
        <v>1.0105721393034826</v>
      </c>
      <c r="AF173">
        <v>869.34100000000001</v>
      </c>
      <c r="AG173" s="2">
        <f t="shared" si="44"/>
        <v>1.18711022685531</v>
      </c>
      <c r="AH173">
        <v>980.48800000000006</v>
      </c>
      <c r="AI173" s="2">
        <f t="shared" si="45"/>
        <v>1.2047112712224681</v>
      </c>
      <c r="AJ173">
        <v>928.21900000000005</v>
      </c>
      <c r="AK173" s="2">
        <f t="shared" si="46"/>
        <v>0.98923817856865004</v>
      </c>
      <c r="AL173">
        <v>912.51199999999994</v>
      </c>
      <c r="AM173" s="2">
        <f t="shared" si="47"/>
        <v>1.0263634144777762</v>
      </c>
    </row>
    <row r="174" spans="1:39" x14ac:dyDescent="0.2">
      <c r="A174">
        <v>422.60700000000003</v>
      </c>
      <c r="B174">
        <v>315.14</v>
      </c>
      <c r="C174" s="2">
        <f t="shared" si="32"/>
        <v>0.48085080411364395</v>
      </c>
      <c r="D174">
        <v>300.58</v>
      </c>
      <c r="E174" s="2">
        <f t="shared" si="33"/>
        <v>0.39803485354097146</v>
      </c>
      <c r="F174">
        <v>368.72199999999998</v>
      </c>
      <c r="G174" s="2">
        <f t="shared" si="34"/>
        <v>0.44812750514702127</v>
      </c>
      <c r="H174">
        <v>953.31700000000001</v>
      </c>
      <c r="I174" s="2">
        <f t="shared" si="35"/>
        <v>0.75709170152392469</v>
      </c>
      <c r="L174">
        <v>1420.125</v>
      </c>
      <c r="M174" s="2">
        <f t="shared" si="36"/>
        <v>0.99992466019636228</v>
      </c>
      <c r="N174">
        <v>844.30399999999997</v>
      </c>
      <c r="O174" s="2">
        <f t="shared" si="37"/>
        <v>1.0517789717454864</v>
      </c>
      <c r="P174">
        <v>733.5</v>
      </c>
      <c r="Q174" s="2">
        <f t="shared" si="38"/>
        <v>0.82468269110770576</v>
      </c>
      <c r="R174">
        <v>1385.3330000000001</v>
      </c>
      <c r="S174" s="2">
        <f t="shared" si="39"/>
        <v>1.3435160625530369</v>
      </c>
      <c r="V174">
        <v>624.78099999999995</v>
      </c>
      <c r="W174" s="2">
        <f t="shared" si="40"/>
        <v>0.98266135057132298</v>
      </c>
      <c r="X174">
        <v>676.61</v>
      </c>
      <c r="Y174" s="2">
        <f t="shared" si="41"/>
        <v>0.96106098655727645</v>
      </c>
      <c r="Z174">
        <v>681.17100000000005</v>
      </c>
      <c r="AA174" s="2">
        <f t="shared" si="42"/>
        <v>0.97640166620319546</v>
      </c>
      <c r="AB174">
        <v>777.80499999999995</v>
      </c>
      <c r="AC174" s="2">
        <f t="shared" si="43"/>
        <v>1.0248084260898895</v>
      </c>
      <c r="AF174">
        <v>890.70699999999999</v>
      </c>
      <c r="AG174" s="2">
        <f t="shared" si="44"/>
        <v>1.216286116531502</v>
      </c>
      <c r="AH174">
        <v>946.90200000000004</v>
      </c>
      <c r="AI174" s="2">
        <f t="shared" si="45"/>
        <v>1.1634446440375585</v>
      </c>
      <c r="AJ174">
        <v>921.12199999999996</v>
      </c>
      <c r="AK174" s="2">
        <f t="shared" si="46"/>
        <v>0.98167463661001553</v>
      </c>
      <c r="AL174">
        <v>917.95100000000002</v>
      </c>
      <c r="AM174" s="2">
        <f t="shared" si="47"/>
        <v>1.0324810223682421</v>
      </c>
    </row>
    <row r="175" spans="1:39" x14ac:dyDescent="0.2">
      <c r="A175">
        <v>425.09300000000002</v>
      </c>
      <c r="B175">
        <v>308</v>
      </c>
      <c r="C175" s="2">
        <f t="shared" si="32"/>
        <v>0.46995636119503187</v>
      </c>
      <c r="D175">
        <v>296.8</v>
      </c>
      <c r="E175" s="2">
        <f t="shared" si="33"/>
        <v>0.39302929180571006</v>
      </c>
      <c r="F175">
        <v>346.02800000000002</v>
      </c>
      <c r="G175" s="2">
        <f t="shared" si="34"/>
        <v>0.42054627700818903</v>
      </c>
      <c r="H175">
        <v>948.75</v>
      </c>
      <c r="I175" s="2">
        <f t="shared" si="35"/>
        <v>0.75346474658568297</v>
      </c>
      <c r="L175">
        <v>1404.7860000000001</v>
      </c>
      <c r="M175" s="2">
        <f t="shared" si="36"/>
        <v>0.98912431208422291</v>
      </c>
      <c r="N175">
        <v>822.73900000000003</v>
      </c>
      <c r="O175" s="2">
        <f t="shared" si="37"/>
        <v>1.0249146983016897</v>
      </c>
      <c r="P175">
        <v>749.13300000000004</v>
      </c>
      <c r="Q175" s="2">
        <f t="shared" si="38"/>
        <v>0.84225905717462701</v>
      </c>
      <c r="R175">
        <v>1395.021</v>
      </c>
      <c r="S175" s="2">
        <f t="shared" si="39"/>
        <v>1.3529116256515941</v>
      </c>
      <c r="V175">
        <v>600.78099999999995</v>
      </c>
      <c r="W175" s="2">
        <f t="shared" si="40"/>
        <v>0.94491392801251961</v>
      </c>
      <c r="X175">
        <v>661.68299999999999</v>
      </c>
      <c r="Y175" s="2">
        <f t="shared" si="41"/>
        <v>0.9398585843664421</v>
      </c>
      <c r="Z175">
        <v>688.61</v>
      </c>
      <c r="AA175" s="2">
        <f t="shared" si="42"/>
        <v>0.98706485062367944</v>
      </c>
      <c r="AB175">
        <v>750.976</v>
      </c>
      <c r="AC175" s="2">
        <f t="shared" si="43"/>
        <v>0.9894594822497681</v>
      </c>
      <c r="AF175">
        <v>883.024</v>
      </c>
      <c r="AG175" s="2">
        <f t="shared" si="44"/>
        <v>1.2057947582809083</v>
      </c>
      <c r="AH175">
        <v>969.61</v>
      </c>
      <c r="AI175" s="2">
        <f t="shared" si="45"/>
        <v>1.1913456316548672</v>
      </c>
      <c r="AJ175">
        <v>941.85400000000004</v>
      </c>
      <c r="AK175" s="2">
        <f t="shared" si="46"/>
        <v>1.0037695149933339</v>
      </c>
      <c r="AL175">
        <v>913.976</v>
      </c>
      <c r="AM175" s="2">
        <f t="shared" si="47"/>
        <v>1.0280100734135442</v>
      </c>
    </row>
    <row r="176" spans="1:39" x14ac:dyDescent="0.2">
      <c r="A176">
        <v>427.57900000000001</v>
      </c>
      <c r="B176">
        <v>304.18</v>
      </c>
      <c r="C176" s="2">
        <f t="shared" si="32"/>
        <v>0.4641276816503403</v>
      </c>
      <c r="D176">
        <v>300.5</v>
      </c>
      <c r="E176" s="2">
        <f t="shared" si="33"/>
        <v>0.3979289157264686</v>
      </c>
      <c r="F176">
        <v>351.33300000000003</v>
      </c>
      <c r="G176" s="2">
        <f t="shared" si="34"/>
        <v>0.4269937263461861</v>
      </c>
      <c r="H176">
        <v>926.85</v>
      </c>
      <c r="I176" s="2">
        <f t="shared" si="35"/>
        <v>0.73607251686212416</v>
      </c>
      <c r="L176">
        <v>1375.8209999999999</v>
      </c>
      <c r="M176" s="2">
        <f t="shared" si="36"/>
        <v>0.96872975682846174</v>
      </c>
      <c r="N176">
        <v>821.32600000000002</v>
      </c>
      <c r="O176" s="2">
        <f t="shared" si="37"/>
        <v>1.0231544748666752</v>
      </c>
      <c r="P176">
        <v>704.83299999999997</v>
      </c>
      <c r="Q176" s="2">
        <f t="shared" si="38"/>
        <v>0.79245204529177571</v>
      </c>
      <c r="R176">
        <v>1351.771</v>
      </c>
      <c r="S176" s="2">
        <f t="shared" si="39"/>
        <v>1.3109671475330342</v>
      </c>
      <c r="V176">
        <v>588.95100000000002</v>
      </c>
      <c r="W176" s="2">
        <f t="shared" si="40"/>
        <v>0.92630759430957621</v>
      </c>
      <c r="X176">
        <v>687.29300000000001</v>
      </c>
      <c r="Y176" s="2">
        <f t="shared" si="41"/>
        <v>0.97623518516414209</v>
      </c>
      <c r="Z176">
        <v>670.63400000000001</v>
      </c>
      <c r="AA176" s="2">
        <f t="shared" si="42"/>
        <v>0.96129775785010474</v>
      </c>
      <c r="AB176">
        <v>755.73199999999997</v>
      </c>
      <c r="AC176" s="2">
        <f t="shared" si="43"/>
        <v>0.99572582005228094</v>
      </c>
      <c r="AF176">
        <v>874.34100000000001</v>
      </c>
      <c r="AG176" s="2">
        <f t="shared" si="44"/>
        <v>1.1939378711678139</v>
      </c>
      <c r="AH176">
        <v>944.87800000000004</v>
      </c>
      <c r="AI176" s="2">
        <f t="shared" si="45"/>
        <v>1.1609577848277015</v>
      </c>
      <c r="AJ176">
        <v>916.19500000000005</v>
      </c>
      <c r="AK176" s="2">
        <f t="shared" si="46"/>
        <v>0.97642374591955605</v>
      </c>
      <c r="AL176">
        <v>917.87800000000004</v>
      </c>
      <c r="AM176" s="2">
        <f t="shared" si="47"/>
        <v>1.0323989143748602</v>
      </c>
    </row>
    <row r="177" spans="1:39" x14ac:dyDescent="0.2">
      <c r="A177">
        <v>430.065</v>
      </c>
      <c r="B177">
        <v>296.12</v>
      </c>
      <c r="C177" s="2">
        <f t="shared" si="32"/>
        <v>0.45182947297750925</v>
      </c>
      <c r="D177">
        <v>287.83999999999997</v>
      </c>
      <c r="E177" s="2">
        <f t="shared" si="33"/>
        <v>0.3811642565813867</v>
      </c>
      <c r="F177">
        <v>347.83300000000003</v>
      </c>
      <c r="G177" s="2">
        <f t="shared" si="34"/>
        <v>0.42273998974241805</v>
      </c>
      <c r="H177">
        <v>880.25</v>
      </c>
      <c r="I177" s="2">
        <f t="shared" si="35"/>
        <v>0.69906439334076143</v>
      </c>
      <c r="L177">
        <v>1409.9290000000001</v>
      </c>
      <c r="M177" s="2">
        <f t="shared" si="36"/>
        <v>0.99274555143103393</v>
      </c>
      <c r="N177">
        <v>832.54300000000001</v>
      </c>
      <c r="O177" s="2">
        <f t="shared" si="37"/>
        <v>1.0371278834091777</v>
      </c>
      <c r="P177">
        <v>701.53300000000002</v>
      </c>
      <c r="Q177" s="2">
        <f t="shared" si="38"/>
        <v>0.78874181641562657</v>
      </c>
      <c r="R177">
        <v>1381.2919999999999</v>
      </c>
      <c r="S177" s="2">
        <f t="shared" si="39"/>
        <v>1.3395970420657048</v>
      </c>
      <c r="V177">
        <v>596.87800000000004</v>
      </c>
      <c r="W177" s="2">
        <f t="shared" si="40"/>
        <v>0.93877525341889434</v>
      </c>
      <c r="X177">
        <v>700.43899999999996</v>
      </c>
      <c r="Y177" s="2">
        <f t="shared" si="41"/>
        <v>0.99490784405077093</v>
      </c>
      <c r="Z177">
        <v>653.58500000000004</v>
      </c>
      <c r="AA177" s="2">
        <f t="shared" si="42"/>
        <v>0.93685944205700988</v>
      </c>
      <c r="AB177">
        <v>747.95100000000002</v>
      </c>
      <c r="AC177" s="2">
        <f t="shared" si="43"/>
        <v>0.98547384897546175</v>
      </c>
      <c r="AF177">
        <v>889.36599999999999</v>
      </c>
      <c r="AG177" s="2">
        <f t="shared" si="44"/>
        <v>1.2144549423268884</v>
      </c>
      <c r="AH177">
        <v>955.39</v>
      </c>
      <c r="AI177" s="2">
        <f t="shared" si="45"/>
        <v>1.1738737255460892</v>
      </c>
      <c r="AJ177">
        <v>911.19500000000005</v>
      </c>
      <c r="AK177" s="2">
        <f t="shared" si="46"/>
        <v>0.97109505636154947</v>
      </c>
      <c r="AL177">
        <v>914.70699999999999</v>
      </c>
      <c r="AM177" s="2">
        <f t="shared" si="47"/>
        <v>1.0288322781143955</v>
      </c>
    </row>
    <row r="178" spans="1:39" x14ac:dyDescent="0.2">
      <c r="A178">
        <v>432.55099999999999</v>
      </c>
      <c r="B178">
        <v>284.86</v>
      </c>
      <c r="C178" s="2">
        <f t="shared" si="32"/>
        <v>0.43464860081174284</v>
      </c>
      <c r="D178">
        <v>292.94</v>
      </c>
      <c r="E178" s="2">
        <f t="shared" si="33"/>
        <v>0.38791779225594575</v>
      </c>
      <c r="F178">
        <v>340</v>
      </c>
      <c r="G178" s="2">
        <f t="shared" si="34"/>
        <v>0.41322012722318502</v>
      </c>
      <c r="H178">
        <v>880.95</v>
      </c>
      <c r="I178" s="2">
        <f t="shared" si="35"/>
        <v>0.69962030935932273</v>
      </c>
      <c r="L178">
        <v>1414.3209999999999</v>
      </c>
      <c r="M178" s="2">
        <f t="shared" si="36"/>
        <v>0.99583800393175193</v>
      </c>
      <c r="N178">
        <v>824.23900000000003</v>
      </c>
      <c r="O178" s="2">
        <f t="shared" si="37"/>
        <v>1.0267833006743163</v>
      </c>
      <c r="P178">
        <v>737.03300000000002</v>
      </c>
      <c r="Q178" s="2">
        <f t="shared" si="38"/>
        <v>0.8286548846287467</v>
      </c>
      <c r="R178">
        <v>1397.5830000000001</v>
      </c>
      <c r="S178" s="2">
        <f t="shared" si="39"/>
        <v>1.3553962904594496</v>
      </c>
      <c r="V178">
        <v>606.19500000000005</v>
      </c>
      <c r="W178" s="2">
        <f t="shared" si="40"/>
        <v>0.95342911741807645</v>
      </c>
      <c r="X178">
        <v>700.92700000000002</v>
      </c>
      <c r="Y178" s="2">
        <f t="shared" si="41"/>
        <v>0.99560100223856007</v>
      </c>
      <c r="Z178">
        <v>679.39</v>
      </c>
      <c r="AA178" s="2">
        <f t="shared" si="42"/>
        <v>0.97384875163767814</v>
      </c>
      <c r="AB178">
        <v>743.41499999999996</v>
      </c>
      <c r="AC178" s="2">
        <f t="shared" si="43"/>
        <v>0.97949737541108017</v>
      </c>
      <c r="AF178">
        <v>882.36599999999999</v>
      </c>
      <c r="AG178" s="2">
        <f t="shared" si="44"/>
        <v>1.2048962402893828</v>
      </c>
      <c r="AH178">
        <v>945.85400000000004</v>
      </c>
      <c r="AI178" s="2">
        <f t="shared" si="45"/>
        <v>1.1621569817589368</v>
      </c>
      <c r="AJ178">
        <v>942.12199999999996</v>
      </c>
      <c r="AK178" s="2">
        <f t="shared" si="46"/>
        <v>1.0040551327536429</v>
      </c>
      <c r="AL178">
        <v>931.78099999999995</v>
      </c>
      <c r="AM178" s="2">
        <f t="shared" si="47"/>
        <v>1.0480365504294922</v>
      </c>
    </row>
    <row r="179" spans="1:39" x14ac:dyDescent="0.2">
      <c r="A179">
        <v>435.03699999999998</v>
      </c>
      <c r="B179">
        <v>297.62</v>
      </c>
      <c r="C179" s="2">
        <f t="shared" si="32"/>
        <v>0.45411822148982273</v>
      </c>
      <c r="D179">
        <v>293.36</v>
      </c>
      <c r="E179" s="2">
        <f t="shared" si="33"/>
        <v>0.38847396578208593</v>
      </c>
      <c r="F179">
        <v>364.86099999999999</v>
      </c>
      <c r="G179" s="2">
        <f t="shared" si="34"/>
        <v>0.44343502599640738</v>
      </c>
      <c r="H179">
        <v>845.23299999999995</v>
      </c>
      <c r="I179" s="2">
        <f t="shared" si="35"/>
        <v>0.67125509159510566</v>
      </c>
      <c r="L179">
        <v>1388.4110000000001</v>
      </c>
      <c r="M179" s="2">
        <f t="shared" si="36"/>
        <v>0.97759450568639494</v>
      </c>
      <c r="N179">
        <v>842.15200000000004</v>
      </c>
      <c r="O179" s="2">
        <f t="shared" si="37"/>
        <v>1.0490981502082246</v>
      </c>
      <c r="P179">
        <v>702.96699999999998</v>
      </c>
      <c r="Q179" s="2">
        <f t="shared" si="38"/>
        <v>0.79035407950908054</v>
      </c>
      <c r="R179">
        <v>1396.5</v>
      </c>
      <c r="S179" s="2">
        <f t="shared" si="39"/>
        <v>1.3543459813310705</v>
      </c>
      <c r="V179">
        <v>596.29300000000001</v>
      </c>
      <c r="W179" s="2">
        <f t="shared" si="40"/>
        <v>0.93785515999402336</v>
      </c>
      <c r="X179">
        <v>721</v>
      </c>
      <c r="Y179" s="2">
        <f t="shared" si="41"/>
        <v>1.0241128143358749</v>
      </c>
      <c r="Z179">
        <v>645.12199999999996</v>
      </c>
      <c r="AA179" s="2">
        <f t="shared" si="42"/>
        <v>0.92472843926758153</v>
      </c>
      <c r="AB179">
        <v>735.61</v>
      </c>
      <c r="AC179" s="2">
        <f t="shared" si="43"/>
        <v>0.96921378278101022</v>
      </c>
      <c r="AF179">
        <v>897.24400000000003</v>
      </c>
      <c r="AG179" s="2">
        <f t="shared" si="44"/>
        <v>1.2252125787056698</v>
      </c>
      <c r="AH179">
        <v>925.58500000000004</v>
      </c>
      <c r="AI179" s="2">
        <f t="shared" si="45"/>
        <v>1.1372527577843363</v>
      </c>
      <c r="AJ179">
        <v>936.41499999999996</v>
      </c>
      <c r="AK179" s="2">
        <f t="shared" si="46"/>
        <v>0.99797296649213429</v>
      </c>
      <c r="AL179">
        <v>920.63400000000001</v>
      </c>
      <c r="AM179" s="2">
        <f t="shared" si="47"/>
        <v>1.0354987723167839</v>
      </c>
    </row>
    <row r="180" spans="1:39" x14ac:dyDescent="0.2">
      <c r="A180">
        <v>437.52300000000002</v>
      </c>
      <c r="B180">
        <v>287.82</v>
      </c>
      <c r="C180" s="2">
        <f t="shared" si="32"/>
        <v>0.43916506454270804</v>
      </c>
      <c r="D180">
        <v>300.95999999999998</v>
      </c>
      <c r="E180" s="2">
        <f t="shared" si="33"/>
        <v>0.39853805815986015</v>
      </c>
      <c r="F180">
        <v>340.02800000000002</v>
      </c>
      <c r="G180" s="2">
        <f t="shared" si="34"/>
        <v>0.41325415711601521</v>
      </c>
      <c r="H180">
        <v>861.1</v>
      </c>
      <c r="I180" s="2">
        <f t="shared" si="35"/>
        <v>0.68385611940440749</v>
      </c>
      <c r="L180">
        <v>1403.3209999999999</v>
      </c>
      <c r="M180" s="2">
        <f t="shared" si="36"/>
        <v>0.98809279047366905</v>
      </c>
      <c r="N180">
        <v>828.84799999999996</v>
      </c>
      <c r="O180" s="2">
        <f t="shared" si="37"/>
        <v>1.0325248928979405</v>
      </c>
      <c r="P180">
        <v>682.93299999999999</v>
      </c>
      <c r="Q180" s="2">
        <f t="shared" si="38"/>
        <v>0.76782961729551302</v>
      </c>
      <c r="R180">
        <v>1379.979</v>
      </c>
      <c r="S180" s="2">
        <f t="shared" si="39"/>
        <v>1.338323675597042</v>
      </c>
      <c r="V180">
        <v>599.31700000000001</v>
      </c>
      <c r="W180" s="2">
        <f t="shared" si="40"/>
        <v>0.94261133523643259</v>
      </c>
      <c r="X180">
        <v>700.75599999999997</v>
      </c>
      <c r="Y180" s="2">
        <f t="shared" si="41"/>
        <v>0.99535811279160935</v>
      </c>
      <c r="Z180">
        <v>641.85400000000004</v>
      </c>
      <c r="AA180" s="2">
        <f t="shared" si="42"/>
        <v>0.92004403455106831</v>
      </c>
      <c r="AB180">
        <v>762.34100000000001</v>
      </c>
      <c r="AC180" s="2">
        <f t="shared" si="43"/>
        <v>1.0044336052786913</v>
      </c>
      <c r="AF180">
        <v>883.75599999999997</v>
      </c>
      <c r="AG180" s="2">
        <f t="shared" si="44"/>
        <v>1.2067943254082589</v>
      </c>
      <c r="AH180">
        <v>930.51199999999994</v>
      </c>
      <c r="AI180" s="2">
        <f t="shared" si="45"/>
        <v>1.1433064906533901</v>
      </c>
      <c r="AJ180">
        <v>908.024</v>
      </c>
      <c r="AK180" s="2">
        <f t="shared" si="46"/>
        <v>0.96771560144386171</v>
      </c>
      <c r="AL180">
        <v>931.29300000000001</v>
      </c>
      <c r="AM180" s="2">
        <f t="shared" si="47"/>
        <v>1.0474876641175697</v>
      </c>
    </row>
    <row r="181" spans="1:39" x14ac:dyDescent="0.2">
      <c r="A181">
        <v>440.00799999999998</v>
      </c>
      <c r="B181">
        <v>290.44</v>
      </c>
      <c r="C181" s="2">
        <f t="shared" si="32"/>
        <v>0.4431627452775489</v>
      </c>
      <c r="D181">
        <v>300.95999999999998</v>
      </c>
      <c r="E181" s="2">
        <f t="shared" si="33"/>
        <v>0.39853805815986015</v>
      </c>
      <c r="F181">
        <v>342.30599999999998</v>
      </c>
      <c r="G181" s="2">
        <f t="shared" si="34"/>
        <v>0.4160227319684105</v>
      </c>
      <c r="H181">
        <v>810.53300000000002</v>
      </c>
      <c r="I181" s="2">
        <f t="shared" si="35"/>
        <v>0.64369754038928417</v>
      </c>
      <c r="L181">
        <v>1445.4110000000001</v>
      </c>
      <c r="M181" s="2">
        <f t="shared" si="36"/>
        <v>1.0177287936055519</v>
      </c>
      <c r="N181">
        <v>849.47799999999995</v>
      </c>
      <c r="O181" s="2">
        <f t="shared" si="37"/>
        <v>1.0582244041961333</v>
      </c>
      <c r="P181">
        <v>720.76700000000005</v>
      </c>
      <c r="Q181" s="2">
        <f t="shared" si="38"/>
        <v>0.81036682920467318</v>
      </c>
      <c r="R181">
        <v>1396</v>
      </c>
      <c r="S181" s="2">
        <f t="shared" si="39"/>
        <v>1.3538610740695842</v>
      </c>
      <c r="V181">
        <v>632.92700000000002</v>
      </c>
      <c r="W181" s="2">
        <f t="shared" si="40"/>
        <v>0.99547345491149031</v>
      </c>
      <c r="X181">
        <v>740.95100000000002</v>
      </c>
      <c r="Y181" s="2">
        <f t="shared" si="41"/>
        <v>1.0524513368862425</v>
      </c>
      <c r="Z181">
        <v>650</v>
      </c>
      <c r="AA181" s="2">
        <f t="shared" si="42"/>
        <v>0.93172064434932933</v>
      </c>
      <c r="AB181">
        <v>752.92700000000002</v>
      </c>
      <c r="AC181" s="2">
        <f t="shared" si="43"/>
        <v>0.99203005101610597</v>
      </c>
      <c r="AF181">
        <v>897.21900000000005</v>
      </c>
      <c r="AG181" s="2">
        <f t="shared" si="44"/>
        <v>1.2251784404841073</v>
      </c>
      <c r="AH181">
        <v>916.90200000000004</v>
      </c>
      <c r="AI181" s="2">
        <f t="shared" si="45"/>
        <v>1.1265840826266345</v>
      </c>
      <c r="AJ181">
        <v>891.976</v>
      </c>
      <c r="AK181" s="2">
        <f t="shared" si="46"/>
        <v>0.95061263943848395</v>
      </c>
      <c r="AL181">
        <v>921.976</v>
      </c>
      <c r="AM181" s="2">
        <f t="shared" si="47"/>
        <v>1.0370082096745712</v>
      </c>
    </row>
    <row r="182" spans="1:39" x14ac:dyDescent="0.2">
      <c r="A182">
        <v>442.49400000000003</v>
      </c>
      <c r="B182">
        <v>300.33999999999997</v>
      </c>
      <c r="C182" s="2">
        <f t="shared" si="32"/>
        <v>0.45826848545881776</v>
      </c>
      <c r="D182">
        <v>292.26</v>
      </c>
      <c r="E182" s="2">
        <f t="shared" si="33"/>
        <v>0.38701732083267121</v>
      </c>
      <c r="F182">
        <v>343.94400000000002</v>
      </c>
      <c r="G182" s="2">
        <f t="shared" si="34"/>
        <v>0.41801348069897398</v>
      </c>
      <c r="H182">
        <v>761.1</v>
      </c>
      <c r="I182" s="2">
        <f t="shared" si="35"/>
        <v>0.60443954532423005</v>
      </c>
      <c r="L182">
        <v>1367.5</v>
      </c>
      <c r="M182" s="2">
        <f t="shared" si="36"/>
        <v>0.96287085490257929</v>
      </c>
      <c r="N182">
        <v>828.28300000000002</v>
      </c>
      <c r="O182" s="2">
        <f t="shared" si="37"/>
        <v>1.0318210526709179</v>
      </c>
      <c r="P182">
        <v>710</v>
      </c>
      <c r="Q182" s="2">
        <f t="shared" si="38"/>
        <v>0.79826136426240091</v>
      </c>
      <c r="R182">
        <v>1381.896</v>
      </c>
      <c r="S182" s="2">
        <f t="shared" si="39"/>
        <v>1.3401828100375803</v>
      </c>
      <c r="V182">
        <v>631.31700000000001</v>
      </c>
      <c r="W182" s="2">
        <f t="shared" si="40"/>
        <v>0.99294123198150386</v>
      </c>
      <c r="X182">
        <v>713.82899999999995</v>
      </c>
      <c r="Y182" s="2">
        <f t="shared" si="41"/>
        <v>1.0139270820312942</v>
      </c>
      <c r="Z182">
        <v>649.19500000000005</v>
      </c>
      <c r="AA182" s="2">
        <f t="shared" si="42"/>
        <v>0.93056674416671215</v>
      </c>
      <c r="AB182">
        <v>761.46299999999997</v>
      </c>
      <c r="AC182" s="2">
        <f t="shared" si="43"/>
        <v>1.0032767834556033</v>
      </c>
      <c r="AF182">
        <v>878.39</v>
      </c>
      <c r="AG182" s="2">
        <f t="shared" si="44"/>
        <v>1.1994668975320797</v>
      </c>
      <c r="AH182">
        <v>928.48800000000006</v>
      </c>
      <c r="AI182" s="2">
        <f t="shared" si="45"/>
        <v>1.1408196314435333</v>
      </c>
      <c r="AJ182">
        <v>884.48800000000006</v>
      </c>
      <c r="AK182" s="2">
        <f t="shared" si="46"/>
        <v>0.94263239395641352</v>
      </c>
      <c r="AL182">
        <v>932.36599999999999</v>
      </c>
      <c r="AM182" s="2">
        <f t="shared" si="47"/>
        <v>1.0486945391435798</v>
      </c>
    </row>
    <row r="183" spans="1:39" x14ac:dyDescent="0.2">
      <c r="A183">
        <v>444.98</v>
      </c>
      <c r="B183">
        <v>288.48</v>
      </c>
      <c r="C183" s="2">
        <f t="shared" si="32"/>
        <v>0.44017211388812599</v>
      </c>
      <c r="D183">
        <v>300.39999999999998</v>
      </c>
      <c r="E183" s="2">
        <f t="shared" si="33"/>
        <v>0.39779649345833995</v>
      </c>
      <c r="F183">
        <v>347.02800000000002</v>
      </c>
      <c r="G183" s="2">
        <f t="shared" si="34"/>
        <v>0.42176163032355135</v>
      </c>
      <c r="H183">
        <v>784.76700000000005</v>
      </c>
      <c r="I183" s="2">
        <f t="shared" si="35"/>
        <v>0.62323506591178568</v>
      </c>
      <c r="L183">
        <v>1359.857</v>
      </c>
      <c r="M183" s="2">
        <f t="shared" si="36"/>
        <v>0.95748933976984041</v>
      </c>
      <c r="N183">
        <v>789.02200000000005</v>
      </c>
      <c r="O183" s="2">
        <f t="shared" si="37"/>
        <v>0.98291225416978623</v>
      </c>
      <c r="P183">
        <v>681</v>
      </c>
      <c r="Q183" s="2">
        <f t="shared" si="38"/>
        <v>0.76565632262351413</v>
      </c>
      <c r="R183">
        <v>1376.979</v>
      </c>
      <c r="S183" s="2">
        <f t="shared" si="39"/>
        <v>1.3354142320281246</v>
      </c>
      <c r="V183">
        <v>591.65899999999999</v>
      </c>
      <c r="W183" s="2">
        <f t="shared" si="40"/>
        <v>0.93056676182162779</v>
      </c>
      <c r="X183">
        <v>711.17100000000005</v>
      </c>
      <c r="Y183" s="2">
        <f t="shared" si="41"/>
        <v>1.0101516425576402</v>
      </c>
      <c r="Z183">
        <v>640.12199999999996</v>
      </c>
      <c r="AA183" s="2">
        <f t="shared" si="42"/>
        <v>0.91756135738797129</v>
      </c>
      <c r="AB183">
        <v>758.36599999999999</v>
      </c>
      <c r="AC183" s="2">
        <f t="shared" si="43"/>
        <v>0.99919628552154482</v>
      </c>
      <c r="AF183">
        <v>869.21900000000005</v>
      </c>
      <c r="AG183" s="2">
        <f t="shared" si="44"/>
        <v>1.186943632334085</v>
      </c>
      <c r="AH183">
        <v>935.14599999999996</v>
      </c>
      <c r="AI183" s="2">
        <f t="shared" si="45"/>
        <v>1.1490002187059976</v>
      </c>
      <c r="AJ183">
        <v>876.80499999999995</v>
      </c>
      <c r="AK183" s="2">
        <f t="shared" si="46"/>
        <v>0.93444432958158052</v>
      </c>
      <c r="AL183">
        <v>938.61</v>
      </c>
      <c r="AM183" s="2">
        <f t="shared" si="47"/>
        <v>1.0557175844953115</v>
      </c>
    </row>
    <row r="184" spans="1:39" x14ac:dyDescent="0.2">
      <c r="A184">
        <v>447.46600000000001</v>
      </c>
      <c r="B184">
        <v>265.58</v>
      </c>
      <c r="C184" s="2">
        <f t="shared" si="32"/>
        <v>0.40523055326680701</v>
      </c>
      <c r="D184">
        <v>303.88</v>
      </c>
      <c r="E184" s="2">
        <f t="shared" si="33"/>
        <v>0.40240478838921556</v>
      </c>
      <c r="F184">
        <v>342.58300000000003</v>
      </c>
      <c r="G184" s="2">
        <f t="shared" si="34"/>
        <v>0.41635938483676593</v>
      </c>
      <c r="H184">
        <v>735.08299999999997</v>
      </c>
      <c r="I184" s="2">
        <f t="shared" si="35"/>
        <v>0.58377773524579035</v>
      </c>
      <c r="L184">
        <v>1395.4290000000001</v>
      </c>
      <c r="M184" s="2">
        <f t="shared" si="36"/>
        <v>0.98253595187265186</v>
      </c>
      <c r="N184">
        <v>818.28300000000002</v>
      </c>
      <c r="O184" s="2">
        <f t="shared" si="37"/>
        <v>1.0193637035200731</v>
      </c>
      <c r="P184">
        <v>670.6</v>
      </c>
      <c r="Q184" s="2">
        <f t="shared" si="38"/>
        <v>0.7539634801047409</v>
      </c>
      <c r="R184">
        <v>1384.875</v>
      </c>
      <c r="S184" s="2">
        <f t="shared" si="39"/>
        <v>1.3430718875015153</v>
      </c>
      <c r="V184">
        <v>594.48800000000006</v>
      </c>
      <c r="W184" s="2">
        <f t="shared" si="40"/>
        <v>0.93501623925574684</v>
      </c>
      <c r="X184">
        <v>695.31700000000001</v>
      </c>
      <c r="Y184" s="2">
        <f t="shared" si="41"/>
        <v>0.98763252389123102</v>
      </c>
      <c r="Z184">
        <v>636.73199999999997</v>
      </c>
      <c r="AA184" s="2">
        <f t="shared" si="42"/>
        <v>0.91270207587359553</v>
      </c>
      <c r="AB184">
        <v>775.17100000000005</v>
      </c>
      <c r="AC184" s="2">
        <f t="shared" si="43"/>
        <v>1.0213379606206257</v>
      </c>
      <c r="AF184">
        <v>890.21900000000005</v>
      </c>
      <c r="AG184" s="2">
        <f t="shared" si="44"/>
        <v>1.2156197384466016</v>
      </c>
      <c r="AH184">
        <v>931.70699999999999</v>
      </c>
      <c r="AI184" s="2">
        <f t="shared" si="45"/>
        <v>1.1447747696829254</v>
      </c>
      <c r="AJ184">
        <v>869.43899999999996</v>
      </c>
      <c r="AK184" s="2">
        <f t="shared" si="46"/>
        <v>0.92659410412472543</v>
      </c>
      <c r="AL184">
        <v>936.976</v>
      </c>
      <c r="AM184" s="2">
        <f t="shared" si="47"/>
        <v>1.0538797151639967</v>
      </c>
    </row>
    <row r="185" spans="1:39" x14ac:dyDescent="0.2">
      <c r="A185">
        <v>449.952</v>
      </c>
      <c r="B185">
        <v>294.36</v>
      </c>
      <c r="C185" s="2">
        <f t="shared" si="32"/>
        <v>0.44914400805639476</v>
      </c>
      <c r="D185">
        <v>289.83999999999997</v>
      </c>
      <c r="E185" s="2">
        <f t="shared" si="33"/>
        <v>0.38381270194395889</v>
      </c>
      <c r="F185">
        <v>334.19400000000002</v>
      </c>
      <c r="G185" s="2">
        <f t="shared" si="34"/>
        <v>0.4061637858741915</v>
      </c>
      <c r="H185">
        <v>727.61699999999996</v>
      </c>
      <c r="I185" s="2">
        <f t="shared" si="35"/>
        <v>0.57784849382496428</v>
      </c>
      <c r="L185">
        <v>1421.9110000000001</v>
      </c>
      <c r="M185" s="2">
        <f t="shared" si="36"/>
        <v>1.0011822012178293</v>
      </c>
      <c r="N185">
        <v>830.10900000000004</v>
      </c>
      <c r="O185" s="2">
        <f t="shared" si="37"/>
        <v>1.0340957646258622</v>
      </c>
      <c r="P185">
        <v>702.46699999999998</v>
      </c>
      <c r="Q185" s="2">
        <f t="shared" si="38"/>
        <v>0.78979192361875483</v>
      </c>
      <c r="R185">
        <v>1392.479</v>
      </c>
      <c r="S185" s="2">
        <f t="shared" si="39"/>
        <v>1.350446357134198</v>
      </c>
      <c r="V185">
        <v>570.51199999999994</v>
      </c>
      <c r="W185" s="2">
        <f t="shared" si="40"/>
        <v>0.89730656411950205</v>
      </c>
      <c r="X185">
        <v>728.90200000000004</v>
      </c>
      <c r="Y185" s="2">
        <f t="shared" si="41"/>
        <v>1.0353368635160165</v>
      </c>
      <c r="Z185">
        <v>647.78099999999995</v>
      </c>
      <c r="AA185" s="2">
        <f t="shared" si="42"/>
        <v>0.92853989341115817</v>
      </c>
      <c r="AB185">
        <v>746.14599999999996</v>
      </c>
      <c r="AC185" s="2">
        <f t="shared" si="43"/>
        <v>0.98309564465806554</v>
      </c>
      <c r="AF185">
        <v>860.39</v>
      </c>
      <c r="AG185" s="2">
        <f t="shared" si="44"/>
        <v>1.1748873780070652</v>
      </c>
      <c r="AH185">
        <v>914.024</v>
      </c>
      <c r="AI185" s="2">
        <f t="shared" si="45"/>
        <v>1.1230479261019464</v>
      </c>
      <c r="AJ185">
        <v>878.17100000000005</v>
      </c>
      <c r="AK185" s="2">
        <f t="shared" si="46"/>
        <v>0.93590012756882801</v>
      </c>
      <c r="AL185">
        <v>947.04899999999998</v>
      </c>
      <c r="AM185" s="2">
        <f t="shared" si="47"/>
        <v>1.0652094934836622</v>
      </c>
    </row>
    <row r="186" spans="1:39" x14ac:dyDescent="0.2">
      <c r="A186">
        <v>452.43799999999999</v>
      </c>
      <c r="B186">
        <v>275.98</v>
      </c>
      <c r="C186" s="2">
        <f t="shared" si="32"/>
        <v>0.42109920961884711</v>
      </c>
      <c r="D186">
        <v>292.82</v>
      </c>
      <c r="E186" s="2">
        <f t="shared" si="33"/>
        <v>0.38775888553419141</v>
      </c>
      <c r="F186">
        <v>345.30599999999998</v>
      </c>
      <c r="G186" s="2">
        <f t="shared" si="34"/>
        <v>0.41966879191449741</v>
      </c>
      <c r="H186">
        <v>686.51700000000005</v>
      </c>
      <c r="I186" s="2">
        <f t="shared" si="35"/>
        <v>0.5452082818780114</v>
      </c>
      <c r="L186">
        <v>1368.3040000000001</v>
      </c>
      <c r="M186" s="2">
        <f t="shared" si="36"/>
        <v>0.96343695959533382</v>
      </c>
      <c r="N186">
        <v>835.45699999999999</v>
      </c>
      <c r="O186" s="2">
        <f t="shared" si="37"/>
        <v>1.0407579549517338</v>
      </c>
      <c r="P186">
        <v>678.93299999999999</v>
      </c>
      <c r="Q186" s="2">
        <f t="shared" si="38"/>
        <v>0.76333237017290789</v>
      </c>
      <c r="R186">
        <v>1362.0619999999999</v>
      </c>
      <c r="S186" s="2">
        <f t="shared" si="39"/>
        <v>1.320947508788944</v>
      </c>
      <c r="V186">
        <v>568.41499999999996</v>
      </c>
      <c r="W186" s="2">
        <f t="shared" si="40"/>
        <v>0.89400838307342656</v>
      </c>
      <c r="X186">
        <v>714.90200000000004</v>
      </c>
      <c r="Y186" s="2">
        <f t="shared" si="41"/>
        <v>1.0154511778007569</v>
      </c>
      <c r="Z186">
        <v>631.58500000000004</v>
      </c>
      <c r="AA186" s="2">
        <f t="shared" si="42"/>
        <v>0.90532428178672486</v>
      </c>
      <c r="AB186">
        <v>752.41499999999996</v>
      </c>
      <c r="AC186" s="2">
        <f t="shared" si="43"/>
        <v>0.99135545788009105</v>
      </c>
      <c r="AF186">
        <v>866.87800000000004</v>
      </c>
      <c r="AG186" s="2">
        <f t="shared" si="44"/>
        <v>1.1837469292669704</v>
      </c>
      <c r="AH186">
        <v>945.80499999999995</v>
      </c>
      <c r="AI186" s="2">
        <f t="shared" si="45"/>
        <v>1.1620967761752989</v>
      </c>
      <c r="AJ186">
        <v>910.024</v>
      </c>
      <c r="AK186" s="2">
        <f t="shared" si="46"/>
        <v>0.96984707726706432</v>
      </c>
      <c r="AL186">
        <v>932.53700000000003</v>
      </c>
      <c r="AM186" s="2">
        <f t="shared" si="47"/>
        <v>1.0488868743061595</v>
      </c>
    </row>
    <row r="187" spans="1:39" x14ac:dyDescent="0.2">
      <c r="A187">
        <v>454.92399999999998</v>
      </c>
      <c r="B187">
        <v>266.27999999999997</v>
      </c>
      <c r="C187" s="2">
        <f t="shared" si="32"/>
        <v>0.40629863590588661</v>
      </c>
      <c r="D187">
        <v>293.83999999999997</v>
      </c>
      <c r="E187" s="2">
        <f t="shared" si="33"/>
        <v>0.38910959266910322</v>
      </c>
      <c r="F187">
        <v>342.05599999999998</v>
      </c>
      <c r="G187" s="2">
        <f t="shared" si="34"/>
        <v>0.41571889363956993</v>
      </c>
      <c r="H187">
        <v>676.08299999999997</v>
      </c>
      <c r="I187" s="2">
        <f t="shared" si="35"/>
        <v>0.53692195653848562</v>
      </c>
      <c r="L187">
        <v>1384.9459999999999</v>
      </c>
      <c r="M187" s="2">
        <f t="shared" si="36"/>
        <v>0.97515476344709873</v>
      </c>
      <c r="N187">
        <v>828.06500000000005</v>
      </c>
      <c r="O187" s="2">
        <f t="shared" si="37"/>
        <v>1.0315494824594296</v>
      </c>
      <c r="P187">
        <v>700.5</v>
      </c>
      <c r="Q187" s="2">
        <f t="shared" si="38"/>
        <v>0.78758040234621385</v>
      </c>
      <c r="R187">
        <v>1378.5</v>
      </c>
      <c r="S187" s="2">
        <f t="shared" si="39"/>
        <v>1.3368893199175658</v>
      </c>
      <c r="V187">
        <v>576</v>
      </c>
      <c r="W187" s="2">
        <f t="shared" si="40"/>
        <v>0.90593814141128182</v>
      </c>
      <c r="X187">
        <v>725.12199999999996</v>
      </c>
      <c r="Y187" s="2">
        <f t="shared" si="41"/>
        <v>1.0299677283728963</v>
      </c>
      <c r="Z187">
        <v>651.56100000000004</v>
      </c>
      <c r="AA187" s="2">
        <f t="shared" si="42"/>
        <v>0.93395820731214363</v>
      </c>
      <c r="AB187">
        <v>761.26800000000003</v>
      </c>
      <c r="AC187" s="2">
        <f t="shared" si="43"/>
        <v>1.0030198583354415</v>
      </c>
      <c r="AF187">
        <v>877.53700000000003</v>
      </c>
      <c r="AG187" s="2">
        <f t="shared" si="44"/>
        <v>1.1983021014123665</v>
      </c>
      <c r="AH187">
        <v>961.21900000000005</v>
      </c>
      <c r="AI187" s="2">
        <f t="shared" si="45"/>
        <v>1.1810357326282317</v>
      </c>
      <c r="AJ187">
        <v>903.976</v>
      </c>
      <c r="AK187" s="2">
        <f t="shared" si="46"/>
        <v>0.96340149437769962</v>
      </c>
      <c r="AL187">
        <v>899.31700000000001</v>
      </c>
      <c r="AM187" s="2">
        <f t="shared" si="47"/>
        <v>1.011522113482245</v>
      </c>
    </row>
    <row r="188" spans="1:39" x14ac:dyDescent="0.2">
      <c r="A188">
        <v>457.41</v>
      </c>
      <c r="B188">
        <v>272.86</v>
      </c>
      <c r="C188" s="2">
        <f t="shared" si="32"/>
        <v>0.41633861271323508</v>
      </c>
      <c r="D188">
        <v>294.72000000000003</v>
      </c>
      <c r="E188" s="2">
        <f t="shared" si="33"/>
        <v>0.39027490862863506</v>
      </c>
      <c r="F188">
        <v>340.13900000000001</v>
      </c>
      <c r="G188" s="2">
        <f t="shared" si="34"/>
        <v>0.41338906133402042</v>
      </c>
      <c r="H188">
        <v>634.93299999999999</v>
      </c>
      <c r="I188" s="2">
        <f t="shared" si="35"/>
        <v>0.50424203630449271</v>
      </c>
      <c r="L188">
        <v>1409.7860000000001</v>
      </c>
      <c r="M188" s="2">
        <f t="shared" si="36"/>
        <v>0.99264486365607874</v>
      </c>
      <c r="N188">
        <v>818.41300000000001</v>
      </c>
      <c r="O188" s="2">
        <f t="shared" si="37"/>
        <v>1.0195256490590341</v>
      </c>
      <c r="P188">
        <v>664.76700000000005</v>
      </c>
      <c r="Q188" s="2">
        <f t="shared" si="38"/>
        <v>0.74740536948820213</v>
      </c>
      <c r="R188">
        <v>1356.146</v>
      </c>
      <c r="S188" s="2">
        <f t="shared" si="39"/>
        <v>1.315210086071039</v>
      </c>
      <c r="V188">
        <v>574.34100000000001</v>
      </c>
      <c r="W188" s="2">
        <f t="shared" si="40"/>
        <v>0.90332885082690451</v>
      </c>
      <c r="X188">
        <v>711.85400000000004</v>
      </c>
      <c r="Y188" s="2">
        <f t="shared" si="41"/>
        <v>1.0111217799393204</v>
      </c>
      <c r="Z188">
        <v>633.39</v>
      </c>
      <c r="AA188" s="2">
        <f t="shared" si="42"/>
        <v>0.90791159834526414</v>
      </c>
      <c r="AB188">
        <v>763.976</v>
      </c>
      <c r="AC188" s="2">
        <f t="shared" si="43"/>
        <v>1.006587823593895</v>
      </c>
      <c r="AF188">
        <v>866.87800000000004</v>
      </c>
      <c r="AG188" s="2">
        <f t="shared" si="44"/>
        <v>1.1837469292669704</v>
      </c>
      <c r="AH188">
        <v>942.43899999999996</v>
      </c>
      <c r="AI188" s="2">
        <f t="shared" si="45"/>
        <v>1.1579610211849933</v>
      </c>
      <c r="AJ188">
        <v>905.48800000000006</v>
      </c>
      <c r="AK188" s="2">
        <f t="shared" si="46"/>
        <v>0.96501289010004088</v>
      </c>
      <c r="AL188">
        <v>904.39</v>
      </c>
      <c r="AM188" s="2">
        <f t="shared" si="47"/>
        <v>1.0172280566387688</v>
      </c>
    </row>
    <row r="189" spans="1:39" x14ac:dyDescent="0.2">
      <c r="A189">
        <v>459.89600000000002</v>
      </c>
      <c r="B189">
        <v>268.38</v>
      </c>
      <c r="C189" s="2">
        <f t="shared" si="32"/>
        <v>0.4095028838231255</v>
      </c>
      <c r="D189">
        <v>301.12</v>
      </c>
      <c r="E189" s="2">
        <f t="shared" si="33"/>
        <v>0.39874993378886597</v>
      </c>
      <c r="F189">
        <v>352.91699999999997</v>
      </c>
      <c r="G189" s="2">
        <f t="shared" si="34"/>
        <v>0.42891884599771996</v>
      </c>
      <c r="H189">
        <v>620.78300000000002</v>
      </c>
      <c r="I189" s="2">
        <f t="shared" si="35"/>
        <v>0.49300459107214761</v>
      </c>
      <c r="L189">
        <v>1420</v>
      </c>
      <c r="M189" s="2">
        <f t="shared" si="36"/>
        <v>0.99983664640706593</v>
      </c>
      <c r="N189">
        <v>798.78300000000002</v>
      </c>
      <c r="O189" s="2">
        <f t="shared" si="37"/>
        <v>0.99507187267592578</v>
      </c>
      <c r="P189">
        <v>693.7</v>
      </c>
      <c r="Q189" s="2">
        <f t="shared" si="38"/>
        <v>0.77993508223778529</v>
      </c>
      <c r="R189">
        <v>1380.875</v>
      </c>
      <c r="S189" s="2">
        <f t="shared" si="39"/>
        <v>1.3391926294096255</v>
      </c>
      <c r="V189">
        <v>560.75599999999997</v>
      </c>
      <c r="W189" s="2">
        <f t="shared" si="40"/>
        <v>0.88196223684934849</v>
      </c>
      <c r="X189">
        <v>728.82899999999995</v>
      </c>
      <c r="Y189" s="2">
        <f t="shared" si="41"/>
        <v>1.0352331738690725</v>
      </c>
      <c r="Z189">
        <v>635.12199999999996</v>
      </c>
      <c r="AA189" s="2">
        <f t="shared" si="42"/>
        <v>0.91039427550836105</v>
      </c>
      <c r="AB189">
        <v>751.17100000000005</v>
      </c>
      <c r="AC189" s="2">
        <f t="shared" si="43"/>
        <v>0.98971640736993005</v>
      </c>
      <c r="AF189">
        <v>885.63400000000001</v>
      </c>
      <c r="AG189" s="2">
        <f t="shared" si="44"/>
        <v>1.2093587886120356</v>
      </c>
      <c r="AH189">
        <v>964.75599999999997</v>
      </c>
      <c r="AI189" s="2">
        <f t="shared" si="45"/>
        <v>1.1853815928185796</v>
      </c>
      <c r="AJ189">
        <v>889.34100000000001</v>
      </c>
      <c r="AK189" s="2">
        <f t="shared" si="46"/>
        <v>0.94780442004141463</v>
      </c>
      <c r="AL189">
        <v>936.04899999999998</v>
      </c>
      <c r="AM189" s="2">
        <f t="shared" si="47"/>
        <v>1.0528370561247502</v>
      </c>
    </row>
    <row r="190" spans="1:39" x14ac:dyDescent="0.2">
      <c r="A190">
        <v>462.38200000000001</v>
      </c>
      <c r="B190">
        <v>273.44</v>
      </c>
      <c r="C190" s="2">
        <f t="shared" si="32"/>
        <v>0.41722359547132959</v>
      </c>
      <c r="D190">
        <v>288.5</v>
      </c>
      <c r="E190" s="2">
        <f t="shared" si="33"/>
        <v>0.38203824355103555</v>
      </c>
      <c r="F190">
        <v>350.16699999999997</v>
      </c>
      <c r="G190" s="2">
        <f t="shared" si="34"/>
        <v>0.42557662438047361</v>
      </c>
      <c r="H190">
        <v>605.26700000000005</v>
      </c>
      <c r="I190" s="2">
        <f t="shared" si="35"/>
        <v>0.48068231543786727</v>
      </c>
      <c r="L190">
        <v>1424.4639999999999</v>
      </c>
      <c r="M190" s="2">
        <f t="shared" si="36"/>
        <v>1.0029797948504189</v>
      </c>
      <c r="N190">
        <v>799.43499999999995</v>
      </c>
      <c r="O190" s="2">
        <f t="shared" si="37"/>
        <v>0.99588409184056081</v>
      </c>
      <c r="P190">
        <v>661.86699999999996</v>
      </c>
      <c r="Q190" s="2">
        <f t="shared" si="38"/>
        <v>0.74414486532431334</v>
      </c>
      <c r="R190">
        <v>1385.979</v>
      </c>
      <c r="S190" s="2">
        <f t="shared" si="39"/>
        <v>1.3441425627348771</v>
      </c>
      <c r="V190">
        <v>561.80499999999995</v>
      </c>
      <c r="W190" s="2">
        <f t="shared" si="40"/>
        <v>0.88361211377702287</v>
      </c>
      <c r="X190">
        <v>689.95100000000002</v>
      </c>
      <c r="Y190" s="2">
        <f t="shared" si="41"/>
        <v>0.98001062463779642</v>
      </c>
      <c r="Z190">
        <v>665.92700000000002</v>
      </c>
      <c r="AA190" s="2">
        <f t="shared" si="42"/>
        <v>0.95455066696863977</v>
      </c>
      <c r="AB190">
        <v>780.90200000000004</v>
      </c>
      <c r="AC190" s="2">
        <f t="shared" si="43"/>
        <v>1.028888924023948</v>
      </c>
      <c r="AF190">
        <v>868.92700000000002</v>
      </c>
      <c r="AG190" s="2">
        <f t="shared" si="44"/>
        <v>1.1865448979062345</v>
      </c>
      <c r="AH190">
        <v>933.70699999999999</v>
      </c>
      <c r="AI190" s="2">
        <f t="shared" si="45"/>
        <v>1.1472321404436536</v>
      </c>
      <c r="AJ190">
        <v>890.75599999999997</v>
      </c>
      <c r="AK190" s="2">
        <f t="shared" si="46"/>
        <v>0.94931243918633035</v>
      </c>
      <c r="AL190">
        <v>898.12199999999996</v>
      </c>
      <c r="AM190" s="2">
        <f t="shared" si="47"/>
        <v>1.0101780168782541</v>
      </c>
    </row>
    <row r="191" spans="1:39" x14ac:dyDescent="0.2">
      <c r="A191">
        <v>464.86799999999999</v>
      </c>
      <c r="B191">
        <v>282.06</v>
      </c>
      <c r="C191" s="2">
        <f t="shared" si="32"/>
        <v>0.43037627025542435</v>
      </c>
      <c r="D191">
        <v>289.83999999999997</v>
      </c>
      <c r="E191" s="2">
        <f t="shared" si="33"/>
        <v>0.38381270194395889</v>
      </c>
      <c r="F191">
        <v>325.58300000000003</v>
      </c>
      <c r="G191" s="2">
        <f t="shared" si="34"/>
        <v>0.39569837847560668</v>
      </c>
      <c r="H191">
        <v>552.93299999999999</v>
      </c>
      <c r="I191" s="2">
        <f t="shared" si="35"/>
        <v>0.43912044555874724</v>
      </c>
      <c r="L191">
        <v>1478.393</v>
      </c>
      <c r="M191" s="2">
        <f t="shared" si="36"/>
        <v>1.0409517599941418</v>
      </c>
      <c r="N191">
        <v>817.54300000000001</v>
      </c>
      <c r="O191" s="2">
        <f t="shared" si="37"/>
        <v>1.0184418596829106</v>
      </c>
      <c r="P191">
        <v>683.8</v>
      </c>
      <c r="Q191" s="2">
        <f t="shared" si="38"/>
        <v>0.76880439560933755</v>
      </c>
      <c r="R191">
        <v>1390.6880000000001</v>
      </c>
      <c r="S191" s="2">
        <f t="shared" si="39"/>
        <v>1.3487094193235545</v>
      </c>
      <c r="V191">
        <v>565.87800000000004</v>
      </c>
      <c r="W191" s="2">
        <f t="shared" si="40"/>
        <v>0.89001816594710659</v>
      </c>
      <c r="X191">
        <v>676.976</v>
      </c>
      <c r="Y191" s="2">
        <f t="shared" si="41"/>
        <v>0.9615808551981182</v>
      </c>
      <c r="Z191">
        <v>618.024</v>
      </c>
      <c r="AA191" s="2">
        <f t="shared" si="42"/>
        <v>0.88588572231284601</v>
      </c>
      <c r="AB191">
        <v>760.34100000000001</v>
      </c>
      <c r="AC191" s="2">
        <f t="shared" si="43"/>
        <v>1.0017984758411334</v>
      </c>
      <c r="AF191">
        <v>875.04899999999998</v>
      </c>
      <c r="AG191" s="2">
        <f t="shared" si="44"/>
        <v>1.1949046656024644</v>
      </c>
      <c r="AH191">
        <v>935.04899999999998</v>
      </c>
      <c r="AI191" s="2">
        <f t="shared" si="45"/>
        <v>1.1488810362241022</v>
      </c>
      <c r="AJ191">
        <v>902.80499999999995</v>
      </c>
      <c r="AK191" s="2">
        <f t="shared" si="46"/>
        <v>0.96215351528321447</v>
      </c>
      <c r="AL191">
        <v>918.61</v>
      </c>
      <c r="AM191" s="2">
        <f t="shared" si="47"/>
        <v>1.0332222438427441</v>
      </c>
    </row>
    <row r="192" spans="1:39" x14ac:dyDescent="0.2">
      <c r="A192">
        <v>467.35399999999998</v>
      </c>
      <c r="B192">
        <v>268.74</v>
      </c>
      <c r="C192" s="2">
        <f t="shared" si="32"/>
        <v>0.41005218346608074</v>
      </c>
      <c r="D192">
        <v>306.26</v>
      </c>
      <c r="E192" s="2">
        <f t="shared" si="33"/>
        <v>0.4055564383706764</v>
      </c>
      <c r="F192">
        <v>344.58300000000003</v>
      </c>
      <c r="G192" s="2">
        <f t="shared" si="34"/>
        <v>0.41879009146749052</v>
      </c>
      <c r="H192">
        <v>525.68299999999999</v>
      </c>
      <c r="I192" s="2">
        <f t="shared" si="35"/>
        <v>0.41747942912189889</v>
      </c>
      <c r="L192">
        <v>1442.143</v>
      </c>
      <c r="M192" s="2">
        <f t="shared" si="36"/>
        <v>1.0154277610981868</v>
      </c>
      <c r="N192">
        <v>801.08699999999999</v>
      </c>
      <c r="O192" s="2">
        <f t="shared" si="37"/>
        <v>0.99794204592028035</v>
      </c>
      <c r="P192">
        <v>696.7</v>
      </c>
      <c r="Q192" s="2">
        <f t="shared" si="38"/>
        <v>0.78330801757973911</v>
      </c>
      <c r="R192">
        <v>1368.1880000000001</v>
      </c>
      <c r="S192" s="2">
        <f t="shared" si="39"/>
        <v>1.3268885925566736</v>
      </c>
      <c r="V192">
        <v>564.41499999999996</v>
      </c>
      <c r="W192" s="2">
        <f t="shared" si="40"/>
        <v>0.88771714598029272</v>
      </c>
      <c r="X192">
        <v>681.17100000000005</v>
      </c>
      <c r="Y192" s="2">
        <f t="shared" si="41"/>
        <v>0.96753945888208359</v>
      </c>
      <c r="Z192">
        <v>628.82899999999995</v>
      </c>
      <c r="AA192" s="2">
        <f t="shared" si="42"/>
        <v>0.90137378625468356</v>
      </c>
      <c r="AB192">
        <v>774.90200000000004</v>
      </c>
      <c r="AC192" s="2">
        <f t="shared" si="43"/>
        <v>1.0209835357112742</v>
      </c>
      <c r="AF192">
        <v>869.976</v>
      </c>
      <c r="AG192" s="2">
        <f t="shared" si="44"/>
        <v>1.1879773376829978</v>
      </c>
      <c r="AH192">
        <v>913.39</v>
      </c>
      <c r="AI192" s="2">
        <f t="shared" si="45"/>
        <v>1.1222689395707957</v>
      </c>
      <c r="AJ192">
        <v>891.31700000000001</v>
      </c>
      <c r="AK192" s="2">
        <f t="shared" si="46"/>
        <v>0.9499103181547387</v>
      </c>
      <c r="AL192">
        <v>891.04899999999998</v>
      </c>
      <c r="AM192" s="2">
        <f t="shared" si="47"/>
        <v>1.0022225396564737</v>
      </c>
    </row>
    <row r="193" spans="1:39" x14ac:dyDescent="0.2">
      <c r="A193">
        <v>469.84</v>
      </c>
      <c r="B193">
        <v>272.88</v>
      </c>
      <c r="C193" s="2">
        <f t="shared" si="32"/>
        <v>0.41636912936006593</v>
      </c>
      <c r="D193">
        <v>287.2</v>
      </c>
      <c r="E193" s="2">
        <f t="shared" si="33"/>
        <v>0.38031675406536364</v>
      </c>
      <c r="F193">
        <v>348.41699999999997</v>
      </c>
      <c r="G193" s="2">
        <f t="shared" si="34"/>
        <v>0.42344975607858953</v>
      </c>
      <c r="H193">
        <v>519.01700000000005</v>
      </c>
      <c r="I193" s="2">
        <f t="shared" si="35"/>
        <v>0.4121855202937143</v>
      </c>
      <c r="L193">
        <v>1354.9459999999999</v>
      </c>
      <c r="M193" s="2">
        <f t="shared" si="36"/>
        <v>0.95403145401596356</v>
      </c>
      <c r="N193">
        <v>808.76099999999997</v>
      </c>
      <c r="O193" s="2">
        <f t="shared" si="37"/>
        <v>1.0075018156586386</v>
      </c>
      <c r="P193">
        <v>722.9</v>
      </c>
      <c r="Q193" s="2">
        <f t="shared" si="38"/>
        <v>0.81276498623280224</v>
      </c>
      <c r="R193">
        <v>1374.271</v>
      </c>
      <c r="S193" s="2">
        <f t="shared" si="39"/>
        <v>1.3327879742999151</v>
      </c>
      <c r="V193">
        <v>578.12199999999996</v>
      </c>
      <c r="W193" s="2">
        <f t="shared" si="40"/>
        <v>0.90927564268918926</v>
      </c>
      <c r="X193">
        <v>694.68299999999999</v>
      </c>
      <c r="Y193" s="2">
        <f t="shared" si="41"/>
        <v>0.98673198640955417</v>
      </c>
      <c r="Z193">
        <v>653.68299999999999</v>
      </c>
      <c r="AA193" s="2">
        <f t="shared" si="42"/>
        <v>0.93699991686185014</v>
      </c>
      <c r="AB193">
        <v>759.24400000000003</v>
      </c>
      <c r="AC193" s="2">
        <f t="shared" si="43"/>
        <v>1.0003531073446328</v>
      </c>
      <c r="AF193">
        <v>879.80499999999995</v>
      </c>
      <c r="AG193" s="2">
        <f t="shared" si="44"/>
        <v>1.2013991208725183</v>
      </c>
      <c r="AH193">
        <v>932.70699999999999</v>
      </c>
      <c r="AI193" s="2">
        <f t="shared" si="45"/>
        <v>1.1460034550632896</v>
      </c>
      <c r="AJ193">
        <v>861.56100000000004</v>
      </c>
      <c r="AK193" s="2">
        <f t="shared" si="46"/>
        <v>0.91819822085713043</v>
      </c>
      <c r="AL193">
        <v>917.39</v>
      </c>
      <c r="AM193" s="2">
        <f t="shared" si="47"/>
        <v>1.0318500280629375</v>
      </c>
    </row>
    <row r="194" spans="1:39" x14ac:dyDescent="0.2">
      <c r="A194">
        <v>472.32499999999999</v>
      </c>
      <c r="B194">
        <v>267.08</v>
      </c>
      <c r="C194" s="2">
        <f t="shared" si="32"/>
        <v>0.40751930177912049</v>
      </c>
      <c r="D194">
        <v>297.83999999999997</v>
      </c>
      <c r="E194" s="2">
        <f t="shared" si="33"/>
        <v>0.39440648339424755</v>
      </c>
      <c r="F194">
        <v>342.5</v>
      </c>
      <c r="G194" s="2">
        <f t="shared" si="34"/>
        <v>0.4162585105115908</v>
      </c>
      <c r="H194">
        <v>502.78300000000002</v>
      </c>
      <c r="I194" s="2">
        <f t="shared" si="35"/>
        <v>0.39929303365753827</v>
      </c>
      <c r="L194">
        <v>1357.018</v>
      </c>
      <c r="M194" s="2">
        <f t="shared" si="36"/>
        <v>0.95549037058734065</v>
      </c>
      <c r="N194">
        <v>803.91300000000001</v>
      </c>
      <c r="O194" s="2">
        <f t="shared" si="37"/>
        <v>1.0014624927903091</v>
      </c>
      <c r="P194">
        <v>708.56700000000001</v>
      </c>
      <c r="Q194" s="2">
        <f t="shared" si="38"/>
        <v>0.79665022548072761</v>
      </c>
      <c r="R194">
        <v>1395.3330000000001</v>
      </c>
      <c r="S194" s="2">
        <f t="shared" si="39"/>
        <v>1.3532142077827616</v>
      </c>
      <c r="V194">
        <v>571.19500000000005</v>
      </c>
      <c r="W194" s="2">
        <f t="shared" si="40"/>
        <v>0.89838079285315486</v>
      </c>
      <c r="X194">
        <v>688.51199999999994</v>
      </c>
      <c r="Y194" s="2">
        <f t="shared" si="41"/>
        <v>0.97796666022749212</v>
      </c>
      <c r="Z194">
        <v>632.63400000000001</v>
      </c>
      <c r="AA194" s="2">
        <f t="shared" si="42"/>
        <v>0.90682793556506702</v>
      </c>
      <c r="AB194">
        <v>727.17100000000005</v>
      </c>
      <c r="AC194" s="2">
        <f t="shared" si="43"/>
        <v>0.95809485411923445</v>
      </c>
      <c r="AF194">
        <v>882.04899999999998</v>
      </c>
      <c r="AG194" s="2">
        <f t="shared" si="44"/>
        <v>1.2044633676399701</v>
      </c>
      <c r="AH194">
        <v>927.07299999999998</v>
      </c>
      <c r="AI194" s="2">
        <f t="shared" si="45"/>
        <v>1.1390810416303179</v>
      </c>
      <c r="AJ194">
        <v>867.51199999999994</v>
      </c>
      <c r="AK194" s="2">
        <f t="shared" si="46"/>
        <v>0.9245404271690697</v>
      </c>
      <c r="AL194">
        <v>922.56100000000004</v>
      </c>
      <c r="AM194" s="2">
        <f t="shared" si="47"/>
        <v>1.0376661983886588</v>
      </c>
    </row>
    <row r="195" spans="1:39" x14ac:dyDescent="0.2">
      <c r="A195">
        <v>474.81099999999998</v>
      </c>
      <c r="B195">
        <v>266.5</v>
      </c>
      <c r="C195" s="2">
        <f t="shared" si="32"/>
        <v>0.40663431902102598</v>
      </c>
      <c r="D195">
        <v>289</v>
      </c>
      <c r="E195" s="2">
        <f t="shared" si="33"/>
        <v>0.38270035489167858</v>
      </c>
      <c r="F195">
        <v>345.30599999999998</v>
      </c>
      <c r="G195" s="2">
        <f t="shared" si="34"/>
        <v>0.41966879191449741</v>
      </c>
      <c r="H195">
        <v>463.83300000000003</v>
      </c>
      <c r="I195" s="2">
        <f t="shared" si="35"/>
        <v>0.36836027805330918</v>
      </c>
      <c r="L195">
        <v>1335.5540000000001</v>
      </c>
      <c r="M195" s="2">
        <f t="shared" si="36"/>
        <v>0.94037734679967788</v>
      </c>
      <c r="N195">
        <v>804.45699999999999</v>
      </c>
      <c r="O195" s="2">
        <f t="shared" si="37"/>
        <v>1.002140172584115</v>
      </c>
      <c r="P195">
        <v>703.83299999999997</v>
      </c>
      <c r="Q195" s="2">
        <f t="shared" si="38"/>
        <v>0.79132773351112451</v>
      </c>
      <c r="R195">
        <v>1364.771</v>
      </c>
      <c r="S195" s="2">
        <f t="shared" si="39"/>
        <v>1.3235747363316765</v>
      </c>
      <c r="V195">
        <v>571.63400000000001</v>
      </c>
      <c r="W195" s="2">
        <f t="shared" si="40"/>
        <v>0.89907125612412619</v>
      </c>
      <c r="X195">
        <v>704.43899999999996</v>
      </c>
      <c r="Y195" s="2">
        <f t="shared" si="41"/>
        <v>1.0005894685408452</v>
      </c>
      <c r="Z195">
        <v>641.46299999999997</v>
      </c>
      <c r="AA195" s="2">
        <f t="shared" si="42"/>
        <v>0.91948356874808279</v>
      </c>
      <c r="AB195">
        <v>735.73199999999997</v>
      </c>
      <c r="AC195" s="2">
        <f t="shared" si="43"/>
        <v>0.96937452567670124</v>
      </c>
      <c r="AF195">
        <v>882.09799999999996</v>
      </c>
      <c r="AG195" s="2">
        <f t="shared" si="44"/>
        <v>1.2045302785542327</v>
      </c>
      <c r="AH195">
        <v>933.65899999999999</v>
      </c>
      <c r="AI195" s="2">
        <f t="shared" si="45"/>
        <v>1.1471731635453961</v>
      </c>
      <c r="AJ195">
        <v>889.09799999999996</v>
      </c>
      <c r="AK195" s="2">
        <f t="shared" si="46"/>
        <v>0.94754544572889543</v>
      </c>
      <c r="AL195">
        <v>912.73199999999997</v>
      </c>
      <c r="AM195" s="2">
        <f t="shared" si="47"/>
        <v>1.0266108632249544</v>
      </c>
    </row>
    <row r="196" spans="1:39" x14ac:dyDescent="0.2">
      <c r="A196">
        <v>477.29700000000003</v>
      </c>
      <c r="B196">
        <v>270.54000000000002</v>
      </c>
      <c r="C196" s="2">
        <f t="shared" si="32"/>
        <v>0.41279868168085693</v>
      </c>
      <c r="D196">
        <v>291.5</v>
      </c>
      <c r="E196" s="2">
        <f t="shared" si="33"/>
        <v>0.38601091159489381</v>
      </c>
      <c r="F196">
        <v>329.61099999999999</v>
      </c>
      <c r="G196" s="2">
        <f t="shared" si="34"/>
        <v>0.40059382162988599</v>
      </c>
      <c r="H196">
        <v>464.75</v>
      </c>
      <c r="I196" s="2">
        <f t="shared" si="35"/>
        <v>0.36908852803762437</v>
      </c>
      <c r="L196">
        <v>1330.393</v>
      </c>
      <c r="M196" s="2">
        <f t="shared" si="36"/>
        <v>0.93674343346720823</v>
      </c>
      <c r="N196">
        <v>807.97799999999995</v>
      </c>
      <c r="O196" s="2">
        <f t="shared" si="37"/>
        <v>1.0065264052201275</v>
      </c>
      <c r="P196">
        <v>717</v>
      </c>
      <c r="Q196" s="2">
        <f t="shared" si="38"/>
        <v>0.80613154672695975</v>
      </c>
      <c r="R196">
        <v>1380.479</v>
      </c>
      <c r="S196" s="2">
        <f t="shared" si="39"/>
        <v>1.3388085828585283</v>
      </c>
      <c r="V196">
        <v>596.024</v>
      </c>
      <c r="W196" s="2">
        <f t="shared" si="40"/>
        <v>0.93743207429951014</v>
      </c>
      <c r="X196">
        <v>687.19500000000005</v>
      </c>
      <c r="Y196" s="2">
        <f t="shared" si="41"/>
        <v>0.97609598536413533</v>
      </c>
      <c r="Z196">
        <v>658.26800000000003</v>
      </c>
      <c r="AA196" s="2">
        <f t="shared" si="42"/>
        <v>0.94357213094545278</v>
      </c>
      <c r="AB196">
        <v>731.46299999999997</v>
      </c>
      <c r="AC196" s="2">
        <f t="shared" si="43"/>
        <v>0.96374984189223367</v>
      </c>
      <c r="AF196">
        <v>891.48800000000006</v>
      </c>
      <c r="AG196" s="2">
        <f t="shared" si="44"/>
        <v>1.2173525945731152</v>
      </c>
      <c r="AH196">
        <v>969.41499999999996</v>
      </c>
      <c r="AI196" s="2">
        <f t="shared" si="45"/>
        <v>1.1911060380056961</v>
      </c>
      <c r="AJ196">
        <v>893.68299999999999</v>
      </c>
      <c r="AK196" s="2">
        <f t="shared" si="46"/>
        <v>0.95243185405358743</v>
      </c>
      <c r="AL196">
        <v>929.024</v>
      </c>
      <c r="AM196" s="2">
        <f t="shared" si="47"/>
        <v>1.0449355677205359</v>
      </c>
    </row>
    <row r="197" spans="1:39" x14ac:dyDescent="0.2">
      <c r="A197">
        <v>479.78300000000002</v>
      </c>
      <c r="B197">
        <v>269.98</v>
      </c>
      <c r="C197" s="2">
        <f t="shared" ref="C197:C260" si="48">B197/655.38</f>
        <v>0.41194421556959326</v>
      </c>
      <c r="D197">
        <v>286.74</v>
      </c>
      <c r="E197" s="2">
        <f t="shared" ref="E197:E260" si="49">D197/755.16</f>
        <v>0.37970761163197209</v>
      </c>
      <c r="F197">
        <v>317.63900000000001</v>
      </c>
      <c r="G197" s="2">
        <f t="shared" ref="G197:G260" si="50">F197/822.806</f>
        <v>0.38604361173836843</v>
      </c>
      <c r="H197">
        <v>430.5</v>
      </c>
      <c r="I197" s="2">
        <f t="shared" ref="I197:I260" si="51">H197/1259.183</f>
        <v>0.34188835141516366</v>
      </c>
      <c r="L197">
        <v>1348.393</v>
      </c>
      <c r="M197" s="2">
        <f t="shared" ref="M197:M260" si="52">L197/1420.232</f>
        <v>0.94941741912588928</v>
      </c>
      <c r="N197">
        <v>780.93499999999995</v>
      </c>
      <c r="O197" s="2">
        <f t="shared" ref="O197:O260" si="53">N197/802.739</f>
        <v>0.97283799591149789</v>
      </c>
      <c r="P197">
        <v>704.26700000000005</v>
      </c>
      <c r="Q197" s="2">
        <f t="shared" ref="Q197:Q260" si="54">P197/889.433</f>
        <v>0.79181568482392717</v>
      </c>
      <c r="R197">
        <v>1345.896</v>
      </c>
      <c r="S197" s="2">
        <f t="shared" ref="S197:S260" si="55">R197/1031.125</f>
        <v>1.305269487210571</v>
      </c>
      <c r="V197">
        <v>608.61</v>
      </c>
      <c r="W197" s="2">
        <f t="shared" ref="W197:W260" si="56">V197/635.805</f>
        <v>0.95722745181305602</v>
      </c>
      <c r="X197">
        <v>682.80499999999995</v>
      </c>
      <c r="Y197" s="2">
        <f t="shared" ref="Y197:Y260" si="57">X197/704.024</f>
        <v>0.96986040248627881</v>
      </c>
      <c r="Z197">
        <v>625.12199999999996</v>
      </c>
      <c r="AA197" s="2">
        <f t="shared" ref="AA197:AA260" si="58">Z197/697.634</f>
        <v>0.89606011174914058</v>
      </c>
      <c r="AB197">
        <v>740.34100000000001</v>
      </c>
      <c r="AC197" s="2">
        <f t="shared" ref="AC197:AC260" si="59">AB197/758.976</f>
        <v>0.97544718146555365</v>
      </c>
      <c r="AF197">
        <v>895.85400000000004</v>
      </c>
      <c r="AG197" s="2">
        <f t="shared" ref="AG197:AG260" si="60">AF197/732.317</f>
        <v>1.2233144935867937</v>
      </c>
      <c r="AH197">
        <v>962.70699999999999</v>
      </c>
      <c r="AI197" s="2">
        <f t="shared" ref="AI197:AI260" si="61">AH197/813.878</f>
        <v>1.1828640164742135</v>
      </c>
      <c r="AJ197">
        <v>878.976</v>
      </c>
      <c r="AK197" s="2">
        <f t="shared" ref="AK197:AK260" si="62">AJ197/938.317</f>
        <v>0.93675804658766704</v>
      </c>
      <c r="AL197">
        <v>917.17100000000005</v>
      </c>
      <c r="AM197" s="2">
        <f t="shared" ref="AM197:AM260" si="63">AL197/889.073</f>
        <v>1.0316037040827919</v>
      </c>
    </row>
    <row r="198" spans="1:39" x14ac:dyDescent="0.2">
      <c r="A198">
        <v>482.26900000000001</v>
      </c>
      <c r="B198">
        <v>275.94</v>
      </c>
      <c r="C198" s="2">
        <f t="shared" si="48"/>
        <v>0.42103817632518536</v>
      </c>
      <c r="D198">
        <v>274.42</v>
      </c>
      <c r="E198" s="2">
        <f t="shared" si="49"/>
        <v>0.36339318819852751</v>
      </c>
      <c r="F198">
        <v>325.27800000000002</v>
      </c>
      <c r="G198" s="2">
        <f t="shared" si="50"/>
        <v>0.39532769571442117</v>
      </c>
      <c r="H198">
        <v>403.017</v>
      </c>
      <c r="I198" s="2">
        <f t="shared" si="51"/>
        <v>0.32006229436070849</v>
      </c>
      <c r="L198">
        <v>1341.9110000000001</v>
      </c>
      <c r="M198" s="2">
        <f t="shared" si="52"/>
        <v>0.94485337606813535</v>
      </c>
      <c r="N198">
        <v>799.37</v>
      </c>
      <c r="O198" s="2">
        <f t="shared" si="53"/>
        <v>0.99580311907108032</v>
      </c>
      <c r="P198">
        <v>734.16700000000003</v>
      </c>
      <c r="Q198" s="2">
        <f t="shared" si="54"/>
        <v>0.82543260706540011</v>
      </c>
      <c r="R198">
        <v>1326.271</v>
      </c>
      <c r="S198" s="2">
        <f t="shared" si="55"/>
        <v>1.2862368771972359</v>
      </c>
      <c r="V198">
        <v>581.024</v>
      </c>
      <c r="W198" s="2">
        <f t="shared" si="56"/>
        <v>0.91383993520025797</v>
      </c>
      <c r="X198">
        <v>674.39</v>
      </c>
      <c r="Y198" s="2">
        <f t="shared" si="57"/>
        <v>0.95790768496528522</v>
      </c>
      <c r="Z198">
        <v>634.78099999999995</v>
      </c>
      <c r="AA198" s="2">
        <f t="shared" si="58"/>
        <v>0.90990548052417164</v>
      </c>
      <c r="AB198">
        <v>748.56100000000004</v>
      </c>
      <c r="AC198" s="2">
        <f t="shared" si="59"/>
        <v>0.98627756345391693</v>
      </c>
      <c r="AF198">
        <v>916.34100000000001</v>
      </c>
      <c r="AG198" s="2">
        <f t="shared" si="60"/>
        <v>1.2512900833928475</v>
      </c>
      <c r="AH198">
        <v>947.63400000000001</v>
      </c>
      <c r="AI198" s="2">
        <f t="shared" si="61"/>
        <v>1.1643440417359849</v>
      </c>
      <c r="AJ198">
        <v>901.976</v>
      </c>
      <c r="AK198" s="2">
        <f t="shared" si="62"/>
        <v>0.96127001855449701</v>
      </c>
      <c r="AL198">
        <v>905.09799999999996</v>
      </c>
      <c r="AM198" s="2">
        <f t="shared" si="63"/>
        <v>1.0180243916978695</v>
      </c>
    </row>
    <row r="199" spans="1:39" x14ac:dyDescent="0.2">
      <c r="A199">
        <v>484.755</v>
      </c>
      <c r="B199">
        <v>272.12</v>
      </c>
      <c r="C199" s="2">
        <f t="shared" si="48"/>
        <v>0.41520949678049379</v>
      </c>
      <c r="D199">
        <v>286.5</v>
      </c>
      <c r="E199" s="2">
        <f t="shared" si="49"/>
        <v>0.37938979818846341</v>
      </c>
      <c r="F199">
        <v>339.5</v>
      </c>
      <c r="G199" s="2">
        <f t="shared" si="50"/>
        <v>0.41261245056550389</v>
      </c>
      <c r="H199">
        <v>401.7</v>
      </c>
      <c r="I199" s="2">
        <f t="shared" si="51"/>
        <v>0.31901637808007255</v>
      </c>
      <c r="L199">
        <v>1370.2139999999999</v>
      </c>
      <c r="M199" s="2">
        <f t="shared" si="52"/>
        <v>0.96478181029578269</v>
      </c>
      <c r="N199">
        <v>784.58699999999999</v>
      </c>
      <c r="O199" s="2">
        <f t="shared" si="53"/>
        <v>0.97738741982138644</v>
      </c>
      <c r="P199">
        <v>708.63300000000004</v>
      </c>
      <c r="Q199" s="2">
        <f t="shared" si="54"/>
        <v>0.79672443005825067</v>
      </c>
      <c r="R199">
        <v>1342.271</v>
      </c>
      <c r="S199" s="2">
        <f t="shared" si="55"/>
        <v>1.3017539095647956</v>
      </c>
      <c r="V199">
        <v>583.75599999999997</v>
      </c>
      <c r="W199" s="2">
        <f t="shared" si="56"/>
        <v>0.91813685013486845</v>
      </c>
      <c r="X199">
        <v>671.48800000000006</v>
      </c>
      <c r="Y199" s="2">
        <f t="shared" si="57"/>
        <v>0.95378566639773654</v>
      </c>
      <c r="Z199">
        <v>634.46299999999997</v>
      </c>
      <c r="AA199" s="2">
        <f t="shared" si="58"/>
        <v>0.90944965411662837</v>
      </c>
      <c r="AB199">
        <v>762.14599999999996</v>
      </c>
      <c r="AC199" s="2">
        <f t="shared" si="59"/>
        <v>1.0041766801585292</v>
      </c>
      <c r="AF199">
        <v>877.85400000000004</v>
      </c>
      <c r="AG199" s="2">
        <f t="shared" si="60"/>
        <v>1.1987349740617792</v>
      </c>
      <c r="AH199">
        <v>952.82899999999995</v>
      </c>
      <c r="AI199" s="2">
        <f t="shared" si="61"/>
        <v>1.1707270622869765</v>
      </c>
      <c r="AJ199">
        <v>891.92700000000002</v>
      </c>
      <c r="AK199" s="2">
        <f t="shared" si="62"/>
        <v>0.95056041828081561</v>
      </c>
      <c r="AL199">
        <v>918.58500000000004</v>
      </c>
      <c r="AM199" s="2">
        <f t="shared" si="63"/>
        <v>1.0331941246669285</v>
      </c>
    </row>
    <row r="200" spans="1:39" x14ac:dyDescent="0.2">
      <c r="A200">
        <v>487.24099999999999</v>
      </c>
      <c r="B200">
        <v>262.72000000000003</v>
      </c>
      <c r="C200" s="2">
        <f t="shared" si="48"/>
        <v>0.4008666727699961</v>
      </c>
      <c r="D200">
        <v>291</v>
      </c>
      <c r="E200" s="2">
        <f t="shared" si="49"/>
        <v>0.38534880025425078</v>
      </c>
      <c r="F200">
        <v>347.08300000000003</v>
      </c>
      <c r="G200" s="2">
        <f t="shared" si="50"/>
        <v>0.4218284747558963</v>
      </c>
      <c r="H200">
        <v>386</v>
      </c>
      <c r="I200" s="2">
        <f t="shared" si="51"/>
        <v>0.30654797594948469</v>
      </c>
      <c r="L200">
        <v>1376.625</v>
      </c>
      <c r="M200" s="2">
        <f t="shared" si="52"/>
        <v>0.96929586152121627</v>
      </c>
      <c r="N200">
        <v>788.69600000000003</v>
      </c>
      <c r="O200" s="2">
        <f t="shared" si="53"/>
        <v>0.98250614458746865</v>
      </c>
      <c r="P200">
        <v>677.7</v>
      </c>
      <c r="Q200" s="2">
        <f t="shared" si="54"/>
        <v>0.76194609374736499</v>
      </c>
      <c r="R200">
        <v>1418.396</v>
      </c>
      <c r="S200" s="2">
        <f t="shared" si="55"/>
        <v>1.3755810401260757</v>
      </c>
      <c r="V200">
        <v>603.68299999999999</v>
      </c>
      <c r="W200" s="2">
        <f t="shared" si="56"/>
        <v>0.94947822052358832</v>
      </c>
      <c r="X200">
        <v>718.87800000000004</v>
      </c>
      <c r="Y200" s="2">
        <f t="shared" si="57"/>
        <v>1.0210987125438906</v>
      </c>
      <c r="Z200">
        <v>632.58500000000004</v>
      </c>
      <c r="AA200" s="2">
        <f t="shared" si="58"/>
        <v>0.90675769816264695</v>
      </c>
      <c r="AB200">
        <v>756.26800000000003</v>
      </c>
      <c r="AC200" s="2">
        <f t="shared" si="59"/>
        <v>0.99643203474154651</v>
      </c>
      <c r="AF200">
        <v>912.976</v>
      </c>
      <c r="AG200" s="2">
        <f t="shared" si="60"/>
        <v>1.2466950787705324</v>
      </c>
      <c r="AH200">
        <v>943.17100000000005</v>
      </c>
      <c r="AI200" s="2">
        <f t="shared" si="61"/>
        <v>1.15886041888342</v>
      </c>
      <c r="AJ200">
        <v>885.14599999999996</v>
      </c>
      <c r="AK200" s="2">
        <f t="shared" si="62"/>
        <v>0.94333364950224707</v>
      </c>
      <c r="AL200">
        <v>914.92700000000002</v>
      </c>
      <c r="AM200" s="2">
        <f t="shared" si="63"/>
        <v>1.0290797268615739</v>
      </c>
    </row>
    <row r="201" spans="1:39" x14ac:dyDescent="0.2">
      <c r="A201">
        <v>489.72699999999998</v>
      </c>
      <c r="B201">
        <v>274.45999999999998</v>
      </c>
      <c r="C201" s="2">
        <f t="shared" si="48"/>
        <v>0.41877994445970274</v>
      </c>
      <c r="D201">
        <v>281.48</v>
      </c>
      <c r="E201" s="2">
        <f t="shared" si="49"/>
        <v>0.37274220032840727</v>
      </c>
      <c r="F201">
        <v>339.11099999999999</v>
      </c>
      <c r="G201" s="2">
        <f t="shared" si="50"/>
        <v>0.41213967812582791</v>
      </c>
      <c r="H201">
        <v>372.233</v>
      </c>
      <c r="I201" s="2">
        <f t="shared" si="51"/>
        <v>0.29561469619586667</v>
      </c>
      <c r="L201">
        <v>1328.5540000000001</v>
      </c>
      <c r="M201" s="2">
        <f t="shared" si="52"/>
        <v>0.93544857459907971</v>
      </c>
      <c r="N201">
        <v>793.63</v>
      </c>
      <c r="O201" s="2">
        <f t="shared" si="53"/>
        <v>0.98865260065849547</v>
      </c>
      <c r="P201">
        <v>691.1</v>
      </c>
      <c r="Q201" s="2">
        <f t="shared" si="54"/>
        <v>0.77701187160809193</v>
      </c>
      <c r="R201">
        <v>1378.896</v>
      </c>
      <c r="S201" s="2">
        <f t="shared" si="55"/>
        <v>1.3372733664686629</v>
      </c>
      <c r="V201">
        <v>583.51199999999994</v>
      </c>
      <c r="W201" s="2">
        <f t="shared" si="56"/>
        <v>0.91775308467218719</v>
      </c>
      <c r="X201">
        <v>690.75599999999997</v>
      </c>
      <c r="Y201" s="2">
        <f t="shared" si="57"/>
        <v>0.98115405156642388</v>
      </c>
      <c r="Z201">
        <v>639.87800000000004</v>
      </c>
      <c r="AA201" s="2">
        <f t="shared" si="58"/>
        <v>0.91721160379224642</v>
      </c>
      <c r="AB201">
        <v>763.70699999999999</v>
      </c>
      <c r="AC201" s="2">
        <f t="shared" si="59"/>
        <v>1.0062333986845433</v>
      </c>
      <c r="AF201">
        <v>884.34100000000001</v>
      </c>
      <c r="AG201" s="2">
        <f t="shared" si="60"/>
        <v>1.207593159792822</v>
      </c>
      <c r="AH201">
        <v>916.36599999999999</v>
      </c>
      <c r="AI201" s="2">
        <f t="shared" si="61"/>
        <v>1.1259255072627592</v>
      </c>
      <c r="AJ201">
        <v>907.12199999999996</v>
      </c>
      <c r="AK201" s="2">
        <f t="shared" si="62"/>
        <v>0.96675430584759725</v>
      </c>
      <c r="AL201">
        <v>911</v>
      </c>
      <c r="AM201" s="2">
        <f t="shared" si="63"/>
        <v>1.0246627667244421</v>
      </c>
    </row>
    <row r="202" spans="1:39" x14ac:dyDescent="0.2">
      <c r="A202">
        <v>492.21300000000002</v>
      </c>
      <c r="B202">
        <v>256.44</v>
      </c>
      <c r="C202" s="2">
        <f t="shared" si="48"/>
        <v>0.39128444566511034</v>
      </c>
      <c r="D202">
        <v>285.62</v>
      </c>
      <c r="E202" s="2">
        <f t="shared" si="49"/>
        <v>0.37822448222893162</v>
      </c>
      <c r="F202">
        <v>318.75</v>
      </c>
      <c r="G202" s="2">
        <f t="shared" si="50"/>
        <v>0.38739386927173597</v>
      </c>
      <c r="H202">
        <v>352.2</v>
      </c>
      <c r="I202" s="2">
        <f t="shared" si="51"/>
        <v>0.27970517391038474</v>
      </c>
      <c r="L202">
        <v>1364.1790000000001</v>
      </c>
      <c r="M202" s="2">
        <f t="shared" si="52"/>
        <v>0.96053250454855266</v>
      </c>
      <c r="N202">
        <v>779.37</v>
      </c>
      <c r="O202" s="2">
        <f t="shared" si="53"/>
        <v>0.97088842076939075</v>
      </c>
      <c r="P202">
        <v>692.66700000000003</v>
      </c>
      <c r="Q202" s="2">
        <f t="shared" si="54"/>
        <v>0.77877366816837246</v>
      </c>
      <c r="R202">
        <v>1355.9580000000001</v>
      </c>
      <c r="S202" s="2">
        <f t="shared" si="55"/>
        <v>1.3150277609407202</v>
      </c>
      <c r="V202">
        <v>552.82899999999995</v>
      </c>
      <c r="W202" s="2">
        <f t="shared" si="56"/>
        <v>0.86949457774003036</v>
      </c>
      <c r="X202">
        <v>696.92700000000002</v>
      </c>
      <c r="Y202" s="2">
        <f t="shared" si="57"/>
        <v>0.98991937774848593</v>
      </c>
      <c r="Z202">
        <v>673.90200000000004</v>
      </c>
      <c r="AA202" s="2">
        <f t="shared" si="58"/>
        <v>0.96598216256661806</v>
      </c>
      <c r="AB202">
        <v>742.12199999999996</v>
      </c>
      <c r="AC202" s="2">
        <f t="shared" si="59"/>
        <v>0.97779376422969888</v>
      </c>
      <c r="AF202">
        <v>876.70699999999999</v>
      </c>
      <c r="AG202" s="2">
        <f t="shared" si="60"/>
        <v>1.1971687124564909</v>
      </c>
      <c r="AH202">
        <v>899.53700000000003</v>
      </c>
      <c r="AI202" s="2">
        <f t="shared" si="61"/>
        <v>1.1052479609966113</v>
      </c>
      <c r="AJ202">
        <v>897.80499999999995</v>
      </c>
      <c r="AK202" s="2">
        <f t="shared" si="62"/>
        <v>0.95682482572520799</v>
      </c>
      <c r="AL202">
        <v>905.73199999999997</v>
      </c>
      <c r="AM202" s="2">
        <f t="shared" si="63"/>
        <v>1.0187374939965559</v>
      </c>
    </row>
    <row r="203" spans="1:39" x14ac:dyDescent="0.2">
      <c r="A203">
        <v>494.69900000000001</v>
      </c>
      <c r="B203">
        <v>275.06</v>
      </c>
      <c r="C203" s="2">
        <f t="shared" si="48"/>
        <v>0.41969544386462815</v>
      </c>
      <c r="D203">
        <v>289.16000000000003</v>
      </c>
      <c r="E203" s="2">
        <f t="shared" si="49"/>
        <v>0.3829122305206844</v>
      </c>
      <c r="F203">
        <v>329.63900000000001</v>
      </c>
      <c r="G203" s="2">
        <f t="shared" si="50"/>
        <v>0.40062785152271618</v>
      </c>
      <c r="H203">
        <v>360.68299999999999</v>
      </c>
      <c r="I203" s="2">
        <f t="shared" si="51"/>
        <v>0.28644208188960618</v>
      </c>
      <c r="L203">
        <v>1346.018</v>
      </c>
      <c r="M203" s="2">
        <f t="shared" si="52"/>
        <v>0.94774515712925778</v>
      </c>
      <c r="N203">
        <v>804.54300000000001</v>
      </c>
      <c r="O203" s="2">
        <f t="shared" si="53"/>
        <v>1.0022473057868124</v>
      </c>
      <c r="P203">
        <v>674.46699999999998</v>
      </c>
      <c r="Q203" s="2">
        <f t="shared" si="54"/>
        <v>0.75831119376051936</v>
      </c>
      <c r="R203">
        <v>1377.729</v>
      </c>
      <c r="S203" s="2">
        <f t="shared" si="55"/>
        <v>1.3361415929203539</v>
      </c>
      <c r="V203">
        <v>559.53700000000003</v>
      </c>
      <c r="W203" s="2">
        <f t="shared" si="56"/>
        <v>0.880044982345216</v>
      </c>
      <c r="X203">
        <v>683</v>
      </c>
      <c r="Y203" s="2">
        <f t="shared" si="57"/>
        <v>0.97013738168016994</v>
      </c>
      <c r="Z203">
        <v>639.29300000000001</v>
      </c>
      <c r="AA203" s="2">
        <f t="shared" si="58"/>
        <v>0.91637305521233192</v>
      </c>
      <c r="AB203">
        <v>768.48800000000006</v>
      </c>
      <c r="AC203" s="2">
        <f t="shared" si="59"/>
        <v>1.0125326756050257</v>
      </c>
      <c r="AF203">
        <v>867.90200000000004</v>
      </c>
      <c r="AG203" s="2">
        <f t="shared" si="60"/>
        <v>1.1851452308221713</v>
      </c>
      <c r="AH203">
        <v>924.04899999999998</v>
      </c>
      <c r="AI203" s="2">
        <f t="shared" si="61"/>
        <v>1.1353654970400968</v>
      </c>
      <c r="AJ203">
        <v>955.36599999999999</v>
      </c>
      <c r="AK203" s="2">
        <f t="shared" si="62"/>
        <v>1.0181697656548907</v>
      </c>
      <c r="AL203">
        <v>899.70699999999999</v>
      </c>
      <c r="AM203" s="2">
        <f t="shared" si="63"/>
        <v>1.01196077262497</v>
      </c>
    </row>
    <row r="204" spans="1:39" x14ac:dyDescent="0.2">
      <c r="A204">
        <v>497.185</v>
      </c>
      <c r="B204">
        <v>254.34</v>
      </c>
      <c r="C204" s="2">
        <f t="shared" si="48"/>
        <v>0.38808019774787145</v>
      </c>
      <c r="D204">
        <v>280.68</v>
      </c>
      <c r="E204" s="2">
        <f t="shared" si="49"/>
        <v>0.37168282218337839</v>
      </c>
      <c r="F204">
        <v>330.86099999999999</v>
      </c>
      <c r="G204" s="2">
        <f t="shared" si="50"/>
        <v>0.40211301327408888</v>
      </c>
      <c r="H204">
        <v>343.2</v>
      </c>
      <c r="I204" s="2">
        <f t="shared" si="51"/>
        <v>0.27255768224316879</v>
      </c>
      <c r="L204">
        <v>1290.1790000000001</v>
      </c>
      <c r="M204" s="2">
        <f t="shared" si="52"/>
        <v>0.90842834128508587</v>
      </c>
      <c r="N204">
        <v>800.47799999999995</v>
      </c>
      <c r="O204" s="2">
        <f t="shared" si="53"/>
        <v>0.99718339335699391</v>
      </c>
      <c r="P204">
        <v>689.6</v>
      </c>
      <c r="Q204" s="2">
        <f t="shared" si="54"/>
        <v>0.77532540393711502</v>
      </c>
      <c r="R204">
        <v>1357.375</v>
      </c>
      <c r="S204" s="2">
        <f t="shared" si="55"/>
        <v>1.3164019881197722</v>
      </c>
      <c r="V204">
        <v>589.24400000000003</v>
      </c>
      <c r="W204" s="2">
        <f t="shared" si="56"/>
        <v>0.92676842742664822</v>
      </c>
      <c r="X204">
        <v>699.68299999999999</v>
      </c>
      <c r="Y204" s="2">
        <f t="shared" si="57"/>
        <v>0.99383401702214691</v>
      </c>
      <c r="Z204">
        <v>633.68299999999999</v>
      </c>
      <c r="AA204" s="2">
        <f t="shared" si="58"/>
        <v>0.9083315893434093</v>
      </c>
      <c r="AB204">
        <v>783.39</v>
      </c>
      <c r="AC204" s="2">
        <f t="shared" si="59"/>
        <v>1.03216702504427</v>
      </c>
      <c r="AF204">
        <v>856.31700000000001</v>
      </c>
      <c r="AG204" s="2">
        <f t="shared" si="60"/>
        <v>1.1693255789500996</v>
      </c>
      <c r="AH204">
        <v>894.53700000000003</v>
      </c>
      <c r="AI204" s="2">
        <f t="shared" si="61"/>
        <v>1.0991045340947907</v>
      </c>
      <c r="AJ204">
        <v>939.85400000000004</v>
      </c>
      <c r="AK204" s="2">
        <f t="shared" si="62"/>
        <v>1.0016380391701312</v>
      </c>
      <c r="AL204">
        <v>895.82899999999995</v>
      </c>
      <c r="AM204" s="2">
        <f t="shared" si="63"/>
        <v>1.0075989260724372</v>
      </c>
    </row>
    <row r="205" spans="1:39" x14ac:dyDescent="0.2">
      <c r="A205">
        <v>499.67099999999999</v>
      </c>
      <c r="B205">
        <v>266.77999999999997</v>
      </c>
      <c r="C205" s="2">
        <f t="shared" si="48"/>
        <v>0.40706155207665778</v>
      </c>
      <c r="D205">
        <v>288.32</v>
      </c>
      <c r="E205" s="2">
        <f t="shared" si="49"/>
        <v>0.38179988346840404</v>
      </c>
      <c r="F205">
        <v>327.25</v>
      </c>
      <c r="G205" s="2">
        <f t="shared" si="50"/>
        <v>0.39772437245231557</v>
      </c>
      <c r="H205">
        <v>331.55</v>
      </c>
      <c r="I205" s="2">
        <f t="shared" si="51"/>
        <v>0.26330565136282813</v>
      </c>
      <c r="L205">
        <v>1315.2139999999999</v>
      </c>
      <c r="M205" s="2">
        <f t="shared" si="52"/>
        <v>0.92605574300536808</v>
      </c>
      <c r="N205">
        <v>810.73900000000003</v>
      </c>
      <c r="O205" s="2">
        <f t="shared" si="53"/>
        <v>1.0099658793206758</v>
      </c>
      <c r="P205">
        <v>687.56700000000001</v>
      </c>
      <c r="Q205" s="2">
        <f t="shared" si="54"/>
        <v>0.77303967808705099</v>
      </c>
      <c r="R205">
        <v>1335.0830000000001</v>
      </c>
      <c r="S205" s="2">
        <f t="shared" si="55"/>
        <v>1.2947828827736696</v>
      </c>
      <c r="V205">
        <v>561.24400000000003</v>
      </c>
      <c r="W205" s="2">
        <f t="shared" si="56"/>
        <v>0.88272976777471091</v>
      </c>
      <c r="X205">
        <v>701.73199999999997</v>
      </c>
      <c r="Y205" s="2">
        <f t="shared" si="57"/>
        <v>0.99674442916718742</v>
      </c>
      <c r="Z205">
        <v>652.80499999999995</v>
      </c>
      <c r="AA205" s="2">
        <f t="shared" si="58"/>
        <v>0.93574137728379059</v>
      </c>
      <c r="AB205">
        <v>733.29300000000001</v>
      </c>
      <c r="AC205" s="2">
        <f t="shared" si="59"/>
        <v>0.96616098532759931</v>
      </c>
      <c r="AF205">
        <v>857.51199999999994</v>
      </c>
      <c r="AG205" s="2">
        <f t="shared" si="60"/>
        <v>1.1709573859407878</v>
      </c>
      <c r="AH205">
        <v>942.48800000000006</v>
      </c>
      <c r="AI205" s="2">
        <f t="shared" si="61"/>
        <v>1.1580212267686312</v>
      </c>
      <c r="AJ205">
        <v>922.24400000000003</v>
      </c>
      <c r="AK205" s="2">
        <f t="shared" si="62"/>
        <v>0.98287039454683223</v>
      </c>
      <c r="AL205">
        <v>895.92700000000002</v>
      </c>
      <c r="AM205" s="2">
        <f t="shared" si="63"/>
        <v>1.0077091532416349</v>
      </c>
    </row>
    <row r="206" spans="1:39" x14ac:dyDescent="0.2">
      <c r="A206">
        <v>502.15699999999998</v>
      </c>
      <c r="B206">
        <v>265.54000000000002</v>
      </c>
      <c r="C206" s="2">
        <f t="shared" si="48"/>
        <v>0.40516951997314538</v>
      </c>
      <c r="D206">
        <v>280.5</v>
      </c>
      <c r="E206" s="2">
        <f t="shared" si="49"/>
        <v>0.37144446210074689</v>
      </c>
      <c r="F206">
        <v>331.77800000000002</v>
      </c>
      <c r="G206" s="2">
        <f t="shared" si="50"/>
        <v>0.40322749226427618</v>
      </c>
      <c r="H206">
        <v>330.13299999999998</v>
      </c>
      <c r="I206" s="2">
        <f t="shared" si="51"/>
        <v>0.26218031850811202</v>
      </c>
      <c r="L206">
        <v>1308.143</v>
      </c>
      <c r="M206" s="2">
        <f t="shared" si="52"/>
        <v>0.92107697897244956</v>
      </c>
      <c r="N206">
        <v>801.45699999999999</v>
      </c>
      <c r="O206" s="2">
        <f t="shared" si="53"/>
        <v>0.99840296783886162</v>
      </c>
      <c r="P206">
        <v>690.43299999999999</v>
      </c>
      <c r="Q206" s="2">
        <f t="shared" si="54"/>
        <v>0.77626195565039746</v>
      </c>
      <c r="R206">
        <v>1358.521</v>
      </c>
      <c r="S206" s="2">
        <f t="shared" si="55"/>
        <v>1.3175133955630984</v>
      </c>
      <c r="V206">
        <v>572.75599999999997</v>
      </c>
      <c r="W206" s="2">
        <f t="shared" si="56"/>
        <v>0.90083594812875023</v>
      </c>
      <c r="X206">
        <v>718.36599999999999</v>
      </c>
      <c r="Y206" s="2">
        <f t="shared" si="57"/>
        <v>1.0203714646091611</v>
      </c>
      <c r="Z206">
        <v>658.80499999999995</v>
      </c>
      <c r="AA206" s="2">
        <f t="shared" si="58"/>
        <v>0.94434187553932281</v>
      </c>
      <c r="AB206">
        <v>736.21900000000005</v>
      </c>
      <c r="AC206" s="2">
        <f t="shared" si="59"/>
        <v>0.97001617969474663</v>
      </c>
      <c r="AF206">
        <v>863.41499999999996</v>
      </c>
      <c r="AG206" s="2">
        <f t="shared" si="60"/>
        <v>1.1790181028161302</v>
      </c>
      <c r="AH206">
        <v>901.85400000000004</v>
      </c>
      <c r="AI206" s="2">
        <f t="shared" si="61"/>
        <v>1.108094825022915</v>
      </c>
      <c r="AJ206">
        <v>935.87800000000004</v>
      </c>
      <c r="AK206" s="2">
        <f t="shared" si="62"/>
        <v>0.99740066523360449</v>
      </c>
      <c r="AL206">
        <v>909.92700000000002</v>
      </c>
      <c r="AM206" s="2">
        <f t="shared" si="63"/>
        <v>1.023455891698432</v>
      </c>
    </row>
    <row r="207" spans="1:39" x14ac:dyDescent="0.2">
      <c r="A207">
        <v>504.642</v>
      </c>
      <c r="B207">
        <v>253.72</v>
      </c>
      <c r="C207" s="2">
        <f t="shared" si="48"/>
        <v>0.38713418169611524</v>
      </c>
      <c r="D207">
        <v>290.26</v>
      </c>
      <c r="E207" s="2">
        <f t="shared" si="49"/>
        <v>0.38436887547009907</v>
      </c>
      <c r="F207">
        <v>325.30599999999998</v>
      </c>
      <c r="G207" s="2">
        <f t="shared" si="50"/>
        <v>0.39536172560725125</v>
      </c>
      <c r="H207">
        <v>311.35000000000002</v>
      </c>
      <c r="I207" s="2">
        <f t="shared" si="51"/>
        <v>0.24726350339863232</v>
      </c>
      <c r="L207">
        <v>1310.0889999999999</v>
      </c>
      <c r="M207" s="2">
        <f t="shared" si="52"/>
        <v>0.9224471776442158</v>
      </c>
      <c r="N207">
        <v>775.32600000000002</v>
      </c>
      <c r="O207" s="2">
        <f t="shared" si="53"/>
        <v>0.96585066877278913</v>
      </c>
      <c r="P207">
        <v>690.33299999999997</v>
      </c>
      <c r="Q207" s="2">
        <f t="shared" si="54"/>
        <v>0.77614952447233232</v>
      </c>
      <c r="R207">
        <v>1334.75</v>
      </c>
      <c r="S207" s="2">
        <f t="shared" si="55"/>
        <v>1.2944599345375196</v>
      </c>
      <c r="V207">
        <v>560.07299999999998</v>
      </c>
      <c r="W207" s="2">
        <f t="shared" si="56"/>
        <v>0.8808880081156959</v>
      </c>
      <c r="X207">
        <v>704.73199999999997</v>
      </c>
      <c r="Y207" s="2">
        <f t="shared" si="57"/>
        <v>1.0010056475347431</v>
      </c>
      <c r="Z207">
        <v>661.19500000000005</v>
      </c>
      <c r="AA207" s="2">
        <f t="shared" si="58"/>
        <v>0.94776774067777669</v>
      </c>
      <c r="AB207">
        <v>728.31700000000001</v>
      </c>
      <c r="AC207" s="2">
        <f t="shared" si="59"/>
        <v>0.95960478328695509</v>
      </c>
      <c r="AF207">
        <v>882.19500000000005</v>
      </c>
      <c r="AG207" s="2">
        <f t="shared" si="60"/>
        <v>1.2046627348538952</v>
      </c>
      <c r="AH207">
        <v>911.90200000000004</v>
      </c>
      <c r="AI207" s="2">
        <f t="shared" si="61"/>
        <v>1.1204406557248139</v>
      </c>
      <c r="AJ207">
        <v>920.19500000000005</v>
      </c>
      <c r="AK207" s="2">
        <f t="shared" si="62"/>
        <v>0.98068669756596127</v>
      </c>
      <c r="AL207">
        <v>882.68299999999999</v>
      </c>
      <c r="AM207" s="2">
        <f t="shared" si="63"/>
        <v>0.99281273866150477</v>
      </c>
    </row>
    <row r="208" spans="1:39" x14ac:dyDescent="0.2">
      <c r="A208">
        <v>507.12799999999999</v>
      </c>
      <c r="B208">
        <v>262.16000000000003</v>
      </c>
      <c r="C208" s="2">
        <f t="shared" si="48"/>
        <v>0.40001220665873238</v>
      </c>
      <c r="D208">
        <v>303.06</v>
      </c>
      <c r="E208" s="2">
        <f t="shared" si="49"/>
        <v>0.40131892579056094</v>
      </c>
      <c r="F208">
        <v>331.41699999999997</v>
      </c>
      <c r="G208" s="2">
        <f t="shared" si="50"/>
        <v>0.40278874971743028</v>
      </c>
      <c r="H208">
        <v>297.733</v>
      </c>
      <c r="I208" s="2">
        <f t="shared" si="51"/>
        <v>0.23644934850613453</v>
      </c>
      <c r="L208">
        <v>1328.7860000000001</v>
      </c>
      <c r="M208" s="2">
        <f t="shared" si="52"/>
        <v>0.93561192819201378</v>
      </c>
      <c r="N208">
        <v>783.13</v>
      </c>
      <c r="O208" s="2">
        <f t="shared" si="53"/>
        <v>0.97557238405010838</v>
      </c>
      <c r="P208">
        <v>695.16700000000003</v>
      </c>
      <c r="Q208" s="2">
        <f t="shared" si="54"/>
        <v>0.78158444762000068</v>
      </c>
      <c r="R208">
        <v>1357.146</v>
      </c>
      <c r="S208" s="2">
        <f t="shared" si="55"/>
        <v>1.3161799005940114</v>
      </c>
      <c r="V208">
        <v>580.75599999999997</v>
      </c>
      <c r="W208" s="2">
        <f t="shared" si="56"/>
        <v>0.91341842231501802</v>
      </c>
      <c r="X208">
        <v>712.58500000000004</v>
      </c>
      <c r="Y208" s="2">
        <f t="shared" si="57"/>
        <v>1.0121600968148814</v>
      </c>
      <c r="Z208">
        <v>635.63400000000001</v>
      </c>
      <c r="AA208" s="2">
        <f t="shared" si="58"/>
        <v>0.91112818469283319</v>
      </c>
      <c r="AB208">
        <v>746.80499999999995</v>
      </c>
      <c r="AC208" s="2">
        <f t="shared" si="59"/>
        <v>0.98396391980774089</v>
      </c>
      <c r="AF208">
        <v>842.21900000000005</v>
      </c>
      <c r="AG208" s="2">
        <f t="shared" si="60"/>
        <v>1.1500743530465631</v>
      </c>
      <c r="AH208">
        <v>890.90200000000004</v>
      </c>
      <c r="AI208" s="2">
        <f t="shared" si="61"/>
        <v>1.0946382627371669</v>
      </c>
      <c r="AJ208">
        <v>903.80499999999995</v>
      </c>
      <c r="AK208" s="2">
        <f t="shared" si="62"/>
        <v>0.96321925319481572</v>
      </c>
      <c r="AL208">
        <v>890.48800000000006</v>
      </c>
      <c r="AM208" s="2">
        <f t="shared" si="63"/>
        <v>1.0015915453511692</v>
      </c>
    </row>
    <row r="209" spans="1:39" x14ac:dyDescent="0.2">
      <c r="A209">
        <v>509.61399999999998</v>
      </c>
      <c r="B209">
        <v>267.36</v>
      </c>
      <c r="C209" s="2">
        <f t="shared" si="48"/>
        <v>0.40794653483475241</v>
      </c>
      <c r="D209">
        <v>292.82</v>
      </c>
      <c r="E209" s="2">
        <f t="shared" si="49"/>
        <v>0.38775888553419141</v>
      </c>
      <c r="F209">
        <v>335.52800000000002</v>
      </c>
      <c r="G209" s="2">
        <f t="shared" si="50"/>
        <v>0.40778506719688479</v>
      </c>
      <c r="H209">
        <v>299.58300000000003</v>
      </c>
      <c r="I209" s="2">
        <f t="shared" si="51"/>
        <v>0.23791855512661783</v>
      </c>
      <c r="L209">
        <v>1303.4459999999999</v>
      </c>
      <c r="M209" s="2">
        <f t="shared" si="52"/>
        <v>0.91776977282584815</v>
      </c>
      <c r="N209">
        <v>774.95699999999999</v>
      </c>
      <c r="O209" s="2">
        <f t="shared" si="53"/>
        <v>0.96539099258912298</v>
      </c>
      <c r="P209">
        <v>650.5</v>
      </c>
      <c r="Q209" s="2">
        <f t="shared" si="54"/>
        <v>0.73136481331365044</v>
      </c>
      <c r="R209">
        <v>1353.5</v>
      </c>
      <c r="S209" s="2">
        <f t="shared" si="55"/>
        <v>1.3126439568432537</v>
      </c>
      <c r="V209">
        <v>560.976</v>
      </c>
      <c r="W209" s="2">
        <f t="shared" si="56"/>
        <v>0.88230825488947084</v>
      </c>
      <c r="X209">
        <v>725.82899999999995</v>
      </c>
      <c r="Y209" s="2">
        <f t="shared" si="57"/>
        <v>1.0309719555015169</v>
      </c>
      <c r="Z209">
        <v>624.87800000000004</v>
      </c>
      <c r="AA209" s="2">
        <f t="shared" si="58"/>
        <v>0.89571035815341571</v>
      </c>
      <c r="AB209">
        <v>747.07299999999998</v>
      </c>
      <c r="AC209" s="2">
        <f t="shared" si="59"/>
        <v>0.98431702715237368</v>
      </c>
      <c r="AF209">
        <v>849.85400000000004</v>
      </c>
      <c r="AG209" s="2">
        <f t="shared" si="60"/>
        <v>1.1605001659117569</v>
      </c>
      <c r="AH209">
        <v>902.63400000000001</v>
      </c>
      <c r="AI209" s="2">
        <f t="shared" si="61"/>
        <v>1.1090531996195989</v>
      </c>
      <c r="AJ209">
        <v>917.65899999999999</v>
      </c>
      <c r="AK209" s="2">
        <f t="shared" si="62"/>
        <v>0.97798398622214022</v>
      </c>
      <c r="AL209">
        <v>878.09799999999996</v>
      </c>
      <c r="AM209" s="2">
        <f t="shared" si="63"/>
        <v>0.98765568181690366</v>
      </c>
    </row>
    <row r="210" spans="1:39" x14ac:dyDescent="0.2">
      <c r="A210">
        <v>512.1</v>
      </c>
      <c r="B210">
        <v>263.68</v>
      </c>
      <c r="C210" s="2">
        <f t="shared" si="48"/>
        <v>0.40233147181787665</v>
      </c>
      <c r="D210">
        <v>280.33999999999997</v>
      </c>
      <c r="E210" s="2">
        <f t="shared" si="49"/>
        <v>0.37123258647174107</v>
      </c>
      <c r="F210">
        <v>327.30599999999998</v>
      </c>
      <c r="G210" s="2">
        <f t="shared" si="50"/>
        <v>0.39779243223797583</v>
      </c>
      <c r="H210">
        <v>302.86700000000002</v>
      </c>
      <c r="I210" s="2">
        <f t="shared" si="51"/>
        <v>0.24052659541941085</v>
      </c>
      <c r="L210">
        <v>1250.518</v>
      </c>
      <c r="M210" s="2">
        <f t="shared" si="52"/>
        <v>0.88050262210681074</v>
      </c>
      <c r="N210">
        <v>767.56500000000005</v>
      </c>
      <c r="O210" s="2">
        <f t="shared" si="53"/>
        <v>0.95618252009681859</v>
      </c>
      <c r="P210">
        <v>707.83299999999997</v>
      </c>
      <c r="Q210" s="2">
        <f t="shared" si="54"/>
        <v>0.79582498063372953</v>
      </c>
      <c r="R210">
        <v>1334.8330000000001</v>
      </c>
      <c r="S210" s="2">
        <f t="shared" si="55"/>
        <v>1.2945404291429266</v>
      </c>
      <c r="V210">
        <v>569.68299999999999</v>
      </c>
      <c r="W210" s="2">
        <f t="shared" si="56"/>
        <v>0.89600270523195014</v>
      </c>
      <c r="X210">
        <v>706.46299999999997</v>
      </c>
      <c r="Y210" s="2">
        <f t="shared" si="57"/>
        <v>1.0034643705328228</v>
      </c>
      <c r="Z210">
        <v>630.95100000000002</v>
      </c>
      <c r="AA210" s="2">
        <f t="shared" si="58"/>
        <v>0.90441549580439029</v>
      </c>
      <c r="AB210">
        <v>751.95100000000002</v>
      </c>
      <c r="AC210" s="2">
        <f t="shared" si="59"/>
        <v>0.99074410785057765</v>
      </c>
      <c r="AF210">
        <v>856.51199999999994</v>
      </c>
      <c r="AG210" s="2">
        <f t="shared" si="60"/>
        <v>1.1695918570782871</v>
      </c>
      <c r="AH210">
        <v>944.976</v>
      </c>
      <c r="AI210" s="2">
        <f t="shared" si="61"/>
        <v>1.161078195994977</v>
      </c>
      <c r="AJ210">
        <v>918.70699999999999</v>
      </c>
      <c r="AK210" s="2">
        <f t="shared" si="62"/>
        <v>0.97910087955349845</v>
      </c>
      <c r="AL210">
        <v>897.14599999999996</v>
      </c>
      <c r="AM210" s="2">
        <f t="shared" si="63"/>
        <v>1.0090802442544087</v>
      </c>
    </row>
    <row r="211" spans="1:39" x14ac:dyDescent="0.2">
      <c r="A211">
        <v>514.58600000000001</v>
      </c>
      <c r="B211">
        <v>269.95999999999998</v>
      </c>
      <c r="C211" s="2">
        <f t="shared" si="48"/>
        <v>0.41191369892276236</v>
      </c>
      <c r="D211">
        <v>291.02</v>
      </c>
      <c r="E211" s="2">
        <f t="shared" si="49"/>
        <v>0.38537528470787646</v>
      </c>
      <c r="F211">
        <v>327.61099999999999</v>
      </c>
      <c r="G211" s="2">
        <f t="shared" si="50"/>
        <v>0.39816311499916135</v>
      </c>
      <c r="H211">
        <v>298.43299999999999</v>
      </c>
      <c r="I211" s="2">
        <f t="shared" si="51"/>
        <v>0.23700526452469578</v>
      </c>
      <c r="L211">
        <v>1244.375</v>
      </c>
      <c r="M211" s="2">
        <f t="shared" si="52"/>
        <v>0.8761772724456286</v>
      </c>
      <c r="N211">
        <v>760.28300000000002</v>
      </c>
      <c r="O211" s="2">
        <f t="shared" si="53"/>
        <v>0.94711107844517328</v>
      </c>
      <c r="P211">
        <v>659.1</v>
      </c>
      <c r="Q211" s="2">
        <f t="shared" si="54"/>
        <v>0.74103389462725133</v>
      </c>
      <c r="R211">
        <v>1334.8119999999999</v>
      </c>
      <c r="S211" s="2">
        <f t="shared" si="55"/>
        <v>1.2945200630379439</v>
      </c>
      <c r="V211">
        <v>575.21900000000005</v>
      </c>
      <c r="W211" s="2">
        <f t="shared" si="56"/>
        <v>0.9047097773688475</v>
      </c>
      <c r="X211">
        <v>698.17100000000005</v>
      </c>
      <c r="Y211" s="2">
        <f t="shared" si="57"/>
        <v>0.99168636296489898</v>
      </c>
      <c r="Z211">
        <v>629.31700000000001</v>
      </c>
      <c r="AA211" s="2">
        <f t="shared" si="58"/>
        <v>0.90207329344613363</v>
      </c>
      <c r="AB211">
        <v>755.53700000000003</v>
      </c>
      <c r="AC211" s="2">
        <f t="shared" si="59"/>
        <v>0.9954688949321191</v>
      </c>
      <c r="AF211">
        <v>848.87800000000004</v>
      </c>
      <c r="AG211" s="2">
        <f t="shared" si="60"/>
        <v>1.159167409741956</v>
      </c>
      <c r="AH211">
        <v>893.75599999999997</v>
      </c>
      <c r="AI211" s="2">
        <f t="shared" si="61"/>
        <v>1.0981449308127262</v>
      </c>
      <c r="AJ211">
        <v>944.75599999999997</v>
      </c>
      <c r="AK211" s="2">
        <f t="shared" si="62"/>
        <v>1.0068622864128007</v>
      </c>
      <c r="AL211">
        <v>913.04899999999998</v>
      </c>
      <c r="AM211" s="2">
        <f t="shared" si="63"/>
        <v>1.0269674143742977</v>
      </c>
    </row>
    <row r="212" spans="1:39" x14ac:dyDescent="0.2">
      <c r="A212">
        <v>517.072</v>
      </c>
      <c r="B212">
        <v>265.02</v>
      </c>
      <c r="C212" s="2">
        <f t="shared" si="48"/>
        <v>0.40437608715554335</v>
      </c>
      <c r="D212">
        <v>281.42</v>
      </c>
      <c r="E212" s="2">
        <f t="shared" si="49"/>
        <v>0.3726627469675301</v>
      </c>
      <c r="F212">
        <v>330.22199999999998</v>
      </c>
      <c r="G212" s="2">
        <f t="shared" si="50"/>
        <v>0.40133640250557234</v>
      </c>
      <c r="H212">
        <v>288.25</v>
      </c>
      <c r="I212" s="2">
        <f t="shared" si="51"/>
        <v>0.22891827478611132</v>
      </c>
      <c r="L212">
        <v>1265.607</v>
      </c>
      <c r="M212" s="2">
        <f t="shared" si="52"/>
        <v>0.8911269426403573</v>
      </c>
      <c r="N212">
        <v>746.23900000000003</v>
      </c>
      <c r="O212" s="2">
        <f t="shared" si="53"/>
        <v>0.92961597729772694</v>
      </c>
      <c r="P212">
        <v>677.63300000000004</v>
      </c>
      <c r="Q212" s="2">
        <f t="shared" si="54"/>
        <v>0.76187076485806127</v>
      </c>
      <c r="R212">
        <v>1329.271</v>
      </c>
      <c r="S212" s="2">
        <f t="shared" si="55"/>
        <v>1.2891463207661535</v>
      </c>
      <c r="V212">
        <v>564.29300000000001</v>
      </c>
      <c r="W212" s="2">
        <f t="shared" si="56"/>
        <v>0.8875252632489522</v>
      </c>
      <c r="X212">
        <v>701.04899999999998</v>
      </c>
      <c r="Y212" s="2">
        <f t="shared" si="57"/>
        <v>0.99577429178550725</v>
      </c>
      <c r="Z212">
        <v>624.56100000000004</v>
      </c>
      <c r="AA212" s="2">
        <f t="shared" si="58"/>
        <v>0.89525596516224848</v>
      </c>
      <c r="AB212">
        <v>781.14599999999996</v>
      </c>
      <c r="AC212" s="2">
        <f t="shared" si="59"/>
        <v>1.0292104098153301</v>
      </c>
      <c r="AF212">
        <v>841.95100000000002</v>
      </c>
      <c r="AG212" s="2">
        <f t="shared" si="60"/>
        <v>1.149708391311413</v>
      </c>
      <c r="AH212">
        <v>909.70699999999999</v>
      </c>
      <c r="AI212" s="2">
        <f t="shared" si="61"/>
        <v>1.1177436913149144</v>
      </c>
      <c r="AJ212">
        <v>935.61</v>
      </c>
      <c r="AK212" s="2">
        <f t="shared" si="62"/>
        <v>0.99711504747329527</v>
      </c>
      <c r="AL212">
        <v>928.12199999999996</v>
      </c>
      <c r="AM212" s="2">
        <f t="shared" si="63"/>
        <v>1.0439210278571052</v>
      </c>
    </row>
    <row r="213" spans="1:39" x14ac:dyDescent="0.2">
      <c r="A213">
        <v>519.55799999999999</v>
      </c>
      <c r="B213">
        <v>266.8</v>
      </c>
      <c r="C213" s="2">
        <f t="shared" si="48"/>
        <v>0.40709206872348869</v>
      </c>
      <c r="D213">
        <v>276.26</v>
      </c>
      <c r="E213" s="2">
        <f t="shared" si="49"/>
        <v>0.36582975793209388</v>
      </c>
      <c r="F213">
        <v>313.94400000000002</v>
      </c>
      <c r="G213" s="2">
        <f t="shared" si="50"/>
        <v>0.38155288123810471</v>
      </c>
      <c r="H213">
        <v>279.95</v>
      </c>
      <c r="I213" s="2">
        <f t="shared" si="51"/>
        <v>0.22232669913745659</v>
      </c>
      <c r="L213">
        <v>1233.0360000000001</v>
      </c>
      <c r="M213" s="2">
        <f t="shared" si="52"/>
        <v>0.86819336559097393</v>
      </c>
      <c r="N213">
        <v>754.82600000000002</v>
      </c>
      <c r="O213" s="2">
        <f t="shared" si="53"/>
        <v>0.94031310301355731</v>
      </c>
      <c r="P213">
        <v>696.06700000000001</v>
      </c>
      <c r="Q213" s="2">
        <f t="shared" si="54"/>
        <v>0.78259632822258673</v>
      </c>
      <c r="R213">
        <v>1337.4380000000001</v>
      </c>
      <c r="S213" s="2">
        <f t="shared" si="55"/>
        <v>1.2970667959752697</v>
      </c>
      <c r="V213">
        <v>544.65899999999999</v>
      </c>
      <c r="W213" s="2">
        <f t="shared" si="56"/>
        <v>0.85664472597730446</v>
      </c>
      <c r="X213">
        <v>719.73199999999997</v>
      </c>
      <c r="Y213" s="2">
        <f t="shared" si="57"/>
        <v>1.0223117393725214</v>
      </c>
      <c r="Z213">
        <v>630.58500000000004</v>
      </c>
      <c r="AA213" s="2">
        <f t="shared" si="58"/>
        <v>0.90389086541080288</v>
      </c>
      <c r="AB213">
        <v>769.34100000000001</v>
      </c>
      <c r="AC213" s="2">
        <f t="shared" si="59"/>
        <v>1.0136565583101442</v>
      </c>
      <c r="AF213">
        <v>871.024</v>
      </c>
      <c r="AG213" s="2">
        <f t="shared" si="60"/>
        <v>1.1894084119308987</v>
      </c>
      <c r="AH213">
        <v>929.41499999999996</v>
      </c>
      <c r="AI213" s="2">
        <f t="shared" si="61"/>
        <v>1.1419586227911307</v>
      </c>
      <c r="AJ213">
        <v>907.36599999999999</v>
      </c>
      <c r="AK213" s="2">
        <f t="shared" si="62"/>
        <v>0.96701434589802804</v>
      </c>
      <c r="AL213">
        <v>925.68299999999999</v>
      </c>
      <c r="AM213" s="2">
        <f t="shared" si="63"/>
        <v>1.0411777210645246</v>
      </c>
    </row>
    <row r="214" spans="1:39" x14ac:dyDescent="0.2">
      <c r="A214">
        <v>522.04399999999998</v>
      </c>
      <c r="B214">
        <v>270.52</v>
      </c>
      <c r="C214" s="2">
        <f t="shared" si="48"/>
        <v>0.41276816503402602</v>
      </c>
      <c r="D214">
        <v>282.3</v>
      </c>
      <c r="E214" s="2">
        <f t="shared" si="49"/>
        <v>0.37382806292706183</v>
      </c>
      <c r="F214">
        <v>355.66699999999997</v>
      </c>
      <c r="G214" s="2">
        <f t="shared" si="50"/>
        <v>0.4322610676149663</v>
      </c>
      <c r="H214">
        <v>287.46699999999998</v>
      </c>
      <c r="I214" s="2">
        <f t="shared" si="51"/>
        <v>0.2282964430110635</v>
      </c>
      <c r="L214">
        <v>1200.5540000000001</v>
      </c>
      <c r="M214" s="2">
        <f t="shared" si="52"/>
        <v>0.84532245435956954</v>
      </c>
      <c r="N214">
        <v>759.06500000000005</v>
      </c>
      <c r="O214" s="2">
        <f t="shared" si="53"/>
        <v>0.94559377331860051</v>
      </c>
      <c r="P214">
        <v>723.56700000000001</v>
      </c>
      <c r="Q214" s="2">
        <f t="shared" si="54"/>
        <v>0.8135149021904966</v>
      </c>
      <c r="R214">
        <v>1331.75</v>
      </c>
      <c r="S214" s="2">
        <f t="shared" si="55"/>
        <v>1.2915504909686022</v>
      </c>
      <c r="V214">
        <v>566.24400000000003</v>
      </c>
      <c r="W214" s="2">
        <f t="shared" si="56"/>
        <v>0.89059381414112826</v>
      </c>
      <c r="X214">
        <v>703.41499999999996</v>
      </c>
      <c r="Y214" s="2">
        <f t="shared" si="57"/>
        <v>0.99913497267138618</v>
      </c>
      <c r="Z214">
        <v>609.26800000000003</v>
      </c>
      <c r="AA214" s="2">
        <f t="shared" si="58"/>
        <v>0.87333472852527261</v>
      </c>
      <c r="AB214">
        <v>815</v>
      </c>
      <c r="AC214" s="2">
        <f t="shared" si="59"/>
        <v>1.073815245804874</v>
      </c>
      <c r="AF214">
        <v>865.14599999999996</v>
      </c>
      <c r="AG214" s="2">
        <f t="shared" si="60"/>
        <v>1.1813818332771191</v>
      </c>
      <c r="AH214">
        <v>885.56100000000004</v>
      </c>
      <c r="AI214" s="2">
        <f t="shared" si="61"/>
        <v>1.0880758541206421</v>
      </c>
      <c r="AJ214">
        <v>912.73199999999997</v>
      </c>
      <c r="AK214" s="2">
        <f t="shared" si="62"/>
        <v>0.97273309553168064</v>
      </c>
      <c r="AL214">
        <v>914.024</v>
      </c>
      <c r="AM214" s="2">
        <f t="shared" si="63"/>
        <v>1.0280640622311104</v>
      </c>
    </row>
    <row r="215" spans="1:39" x14ac:dyDescent="0.2">
      <c r="A215">
        <v>524.53</v>
      </c>
      <c r="B215">
        <v>258.89999999999998</v>
      </c>
      <c r="C215" s="2">
        <f t="shared" si="48"/>
        <v>0.39503799322530436</v>
      </c>
      <c r="D215">
        <v>278.26</v>
      </c>
      <c r="E215" s="2">
        <f t="shared" si="49"/>
        <v>0.36847820329466602</v>
      </c>
      <c r="F215">
        <v>327.52800000000002</v>
      </c>
      <c r="G215" s="2">
        <f t="shared" si="50"/>
        <v>0.39806224067398632</v>
      </c>
      <c r="H215">
        <v>282.38299999999998</v>
      </c>
      <c r="I215" s="2">
        <f t="shared" si="51"/>
        <v>0.22425890438482729</v>
      </c>
      <c r="L215">
        <v>1217.732</v>
      </c>
      <c r="M215" s="2">
        <f t="shared" si="52"/>
        <v>0.85741766133983743</v>
      </c>
      <c r="N215">
        <v>760.65200000000004</v>
      </c>
      <c r="O215" s="2">
        <f t="shared" si="53"/>
        <v>0.94757075462883955</v>
      </c>
      <c r="P215">
        <v>672.83299999999997</v>
      </c>
      <c r="Q215" s="2">
        <f t="shared" si="54"/>
        <v>0.75647406831093511</v>
      </c>
      <c r="R215">
        <v>1323.1669999999999</v>
      </c>
      <c r="S215" s="2">
        <f t="shared" si="55"/>
        <v>1.2832265729179293</v>
      </c>
      <c r="V215">
        <v>575.14599999999996</v>
      </c>
      <c r="W215" s="2">
        <f t="shared" si="56"/>
        <v>0.90459496229189773</v>
      </c>
      <c r="X215">
        <v>700.31700000000001</v>
      </c>
      <c r="Y215" s="2">
        <f t="shared" si="57"/>
        <v>0.99473455450382375</v>
      </c>
      <c r="Z215">
        <v>611.24400000000003</v>
      </c>
      <c r="AA215" s="2">
        <f t="shared" si="58"/>
        <v>0.8761671592840945</v>
      </c>
      <c r="AB215">
        <v>807.90200000000004</v>
      </c>
      <c r="AC215" s="2">
        <f t="shared" si="59"/>
        <v>1.0644631714309807</v>
      </c>
      <c r="AF215">
        <v>853.75599999999997</v>
      </c>
      <c r="AG215" s="2">
        <f t="shared" si="60"/>
        <v>1.1658284595332349</v>
      </c>
      <c r="AH215">
        <v>922.61</v>
      </c>
      <c r="AI215" s="2">
        <f t="shared" si="61"/>
        <v>1.1335974187777529</v>
      </c>
      <c r="AJ215">
        <v>894.51199999999994</v>
      </c>
      <c r="AK215" s="2">
        <f t="shared" si="62"/>
        <v>0.95331535078230489</v>
      </c>
      <c r="AL215">
        <v>897.46299999999997</v>
      </c>
      <c r="AM215" s="2">
        <f t="shared" si="63"/>
        <v>1.009436795403752</v>
      </c>
    </row>
    <row r="216" spans="1:39" x14ac:dyDescent="0.2">
      <c r="A216">
        <v>527.01599999999996</v>
      </c>
      <c r="B216">
        <v>266.74</v>
      </c>
      <c r="C216" s="2">
        <f t="shared" si="48"/>
        <v>0.40700051878299615</v>
      </c>
      <c r="D216">
        <v>284.02</v>
      </c>
      <c r="E216" s="2">
        <f t="shared" si="49"/>
        <v>0.37610572593887387</v>
      </c>
      <c r="F216">
        <v>320.88900000000001</v>
      </c>
      <c r="G216" s="2">
        <f t="shared" si="50"/>
        <v>0.38999351001329596</v>
      </c>
      <c r="H216">
        <v>276.78300000000002</v>
      </c>
      <c r="I216" s="2">
        <f t="shared" si="51"/>
        <v>0.21981157623633737</v>
      </c>
      <c r="L216">
        <v>1201.0540000000001</v>
      </c>
      <c r="M216" s="2">
        <f t="shared" si="52"/>
        <v>0.84567450951675505</v>
      </c>
      <c r="N216">
        <v>775.71699999999998</v>
      </c>
      <c r="O216" s="2">
        <f t="shared" si="53"/>
        <v>0.96633775112458709</v>
      </c>
      <c r="P216">
        <v>667.76700000000005</v>
      </c>
      <c r="Q216" s="2">
        <f t="shared" si="54"/>
        <v>0.75077830483015595</v>
      </c>
      <c r="R216">
        <v>1371.125</v>
      </c>
      <c r="S216" s="2">
        <f t="shared" si="55"/>
        <v>1.3297369378106436</v>
      </c>
      <c r="V216">
        <v>581.26800000000003</v>
      </c>
      <c r="W216" s="2">
        <f t="shared" si="56"/>
        <v>0.91422370066293923</v>
      </c>
      <c r="X216">
        <v>695.58500000000004</v>
      </c>
      <c r="Y216" s="2">
        <f t="shared" si="57"/>
        <v>0.988013192732066</v>
      </c>
      <c r="Z216">
        <v>628.09799999999996</v>
      </c>
      <c r="AA216" s="2">
        <f t="shared" si="58"/>
        <v>0.90032595888388456</v>
      </c>
      <c r="AB216">
        <v>752.75599999999997</v>
      </c>
      <c r="AC216" s="2">
        <f t="shared" si="59"/>
        <v>0.99180474744919467</v>
      </c>
      <c r="AF216">
        <v>859.29300000000001</v>
      </c>
      <c r="AG216" s="2">
        <f t="shared" si="60"/>
        <v>1.173389392844902</v>
      </c>
      <c r="AH216">
        <v>912.17100000000005</v>
      </c>
      <c r="AI216" s="2">
        <f t="shared" si="61"/>
        <v>1.1207711720921318</v>
      </c>
      <c r="AJ216">
        <v>895.17100000000005</v>
      </c>
      <c r="AK216" s="2">
        <f t="shared" si="62"/>
        <v>0.95401767206605026</v>
      </c>
      <c r="AL216">
        <v>895.58500000000004</v>
      </c>
      <c r="AM216" s="2">
        <f t="shared" si="63"/>
        <v>1.007324482916476</v>
      </c>
    </row>
    <row r="217" spans="1:39" x14ac:dyDescent="0.2">
      <c r="A217">
        <v>529.50199999999995</v>
      </c>
      <c r="B217">
        <v>256.06</v>
      </c>
      <c r="C217" s="2">
        <f t="shared" si="48"/>
        <v>0.39070462937532424</v>
      </c>
      <c r="D217">
        <v>279.26</v>
      </c>
      <c r="E217" s="2">
        <f t="shared" si="49"/>
        <v>0.36980242597595214</v>
      </c>
      <c r="F217">
        <v>320.88900000000001</v>
      </c>
      <c r="G217" s="2">
        <f t="shared" si="50"/>
        <v>0.38999351001329596</v>
      </c>
      <c r="H217">
        <v>271.85000000000002</v>
      </c>
      <c r="I217" s="2">
        <f t="shared" si="51"/>
        <v>0.21589395663696223</v>
      </c>
      <c r="L217">
        <v>1205.0540000000001</v>
      </c>
      <c r="M217" s="2">
        <f t="shared" si="52"/>
        <v>0.84849095077423975</v>
      </c>
      <c r="N217">
        <v>757.30399999999997</v>
      </c>
      <c r="O217" s="2">
        <f t="shared" si="53"/>
        <v>0.94340003413313656</v>
      </c>
      <c r="P217">
        <v>715.06700000000001</v>
      </c>
      <c r="Q217" s="2">
        <f t="shared" si="54"/>
        <v>0.80395825205496085</v>
      </c>
      <c r="R217">
        <v>1334.9380000000001</v>
      </c>
      <c r="S217" s="2">
        <f t="shared" si="55"/>
        <v>1.2946422596678386</v>
      </c>
      <c r="V217">
        <v>572.19500000000005</v>
      </c>
      <c r="W217" s="2">
        <f t="shared" si="56"/>
        <v>0.89995360212643827</v>
      </c>
      <c r="X217">
        <v>685.34100000000001</v>
      </c>
      <c r="Y217" s="2">
        <f t="shared" si="57"/>
        <v>0.97346255241298596</v>
      </c>
      <c r="Z217">
        <v>607.43899999999996</v>
      </c>
      <c r="AA217" s="2">
        <f t="shared" si="58"/>
        <v>0.87071300997371104</v>
      </c>
      <c r="AB217">
        <v>757.80499999999995</v>
      </c>
      <c r="AC217" s="2">
        <f t="shared" si="59"/>
        <v>0.99845713171430972</v>
      </c>
      <c r="AF217">
        <v>887.39</v>
      </c>
      <c r="AG217" s="2">
        <f t="shared" si="60"/>
        <v>1.2117566572945868</v>
      </c>
      <c r="AH217">
        <v>898.65899999999999</v>
      </c>
      <c r="AI217" s="2">
        <f t="shared" si="61"/>
        <v>1.1041691752326515</v>
      </c>
      <c r="AJ217">
        <v>884.31700000000001</v>
      </c>
      <c r="AK217" s="2">
        <f t="shared" si="62"/>
        <v>0.94245015277352961</v>
      </c>
      <c r="AL217">
        <v>906.12199999999996</v>
      </c>
      <c r="AM217" s="2">
        <f t="shared" si="63"/>
        <v>1.0191761531392809</v>
      </c>
    </row>
    <row r="218" spans="1:39" x14ac:dyDescent="0.2">
      <c r="A218">
        <v>531.98800000000006</v>
      </c>
      <c r="B218">
        <v>267.06</v>
      </c>
      <c r="C218" s="2">
        <f t="shared" si="48"/>
        <v>0.40748878513228964</v>
      </c>
      <c r="D218">
        <v>280.76</v>
      </c>
      <c r="E218" s="2">
        <f t="shared" si="49"/>
        <v>0.37178875999788125</v>
      </c>
      <c r="F218">
        <v>314.02800000000002</v>
      </c>
      <c r="G218" s="2">
        <f t="shared" si="50"/>
        <v>0.38165497091659517</v>
      </c>
      <c r="H218">
        <v>258.75</v>
      </c>
      <c r="I218" s="2">
        <f t="shared" si="51"/>
        <v>0.20549038543245898</v>
      </c>
      <c r="L218">
        <v>1218.2139999999999</v>
      </c>
      <c r="M218" s="2">
        <f t="shared" si="52"/>
        <v>0.85775704251136431</v>
      </c>
      <c r="N218">
        <v>772.69600000000003</v>
      </c>
      <c r="O218" s="2">
        <f t="shared" si="53"/>
        <v>0.96257438594611699</v>
      </c>
      <c r="P218">
        <v>724.6</v>
      </c>
      <c r="Q218" s="2">
        <f t="shared" si="54"/>
        <v>0.81467631625990944</v>
      </c>
      <c r="R218">
        <v>1354.0619999999999</v>
      </c>
      <c r="S218" s="2">
        <f t="shared" si="55"/>
        <v>1.3131889926051641</v>
      </c>
      <c r="V218">
        <v>591.51199999999994</v>
      </c>
      <c r="W218" s="2">
        <f t="shared" si="56"/>
        <v>0.93033555885845498</v>
      </c>
      <c r="X218">
        <v>686.95100000000002</v>
      </c>
      <c r="Y218" s="2">
        <f t="shared" si="57"/>
        <v>0.97574940627024087</v>
      </c>
      <c r="Z218">
        <v>622.56100000000004</v>
      </c>
      <c r="AA218" s="2">
        <f t="shared" si="58"/>
        <v>0.8923891324104043</v>
      </c>
      <c r="AB218">
        <v>745.976</v>
      </c>
      <c r="AC218" s="2">
        <f t="shared" si="59"/>
        <v>0.98287165865587323</v>
      </c>
      <c r="AF218">
        <v>878.41499999999996</v>
      </c>
      <c r="AG218" s="2">
        <f t="shared" si="60"/>
        <v>1.1995010357536422</v>
      </c>
      <c r="AH218">
        <v>914.82899999999995</v>
      </c>
      <c r="AI218" s="2">
        <f t="shared" si="61"/>
        <v>1.1240370178331396</v>
      </c>
      <c r="AJ218">
        <v>913.39</v>
      </c>
      <c r="AK218" s="2">
        <f t="shared" si="62"/>
        <v>0.9734343510775143</v>
      </c>
      <c r="AL218">
        <v>895.48800000000006</v>
      </c>
      <c r="AM218" s="2">
        <f t="shared" si="63"/>
        <v>1.0072153805143111</v>
      </c>
    </row>
    <row r="219" spans="1:39" x14ac:dyDescent="0.2">
      <c r="A219">
        <v>534.47400000000005</v>
      </c>
      <c r="B219">
        <v>254.42</v>
      </c>
      <c r="C219" s="2">
        <f t="shared" si="48"/>
        <v>0.38820226433519484</v>
      </c>
      <c r="D219">
        <v>272.42</v>
      </c>
      <c r="E219" s="2">
        <f t="shared" si="49"/>
        <v>0.36074474283595531</v>
      </c>
      <c r="F219">
        <v>332.52800000000002</v>
      </c>
      <c r="G219" s="2">
        <f t="shared" si="50"/>
        <v>0.40413900725079788</v>
      </c>
      <c r="H219">
        <v>278.56700000000001</v>
      </c>
      <c r="I219" s="2">
        <f t="shared" si="51"/>
        <v>0.22122836791792774</v>
      </c>
      <c r="L219">
        <v>1190.643</v>
      </c>
      <c r="M219" s="2">
        <f t="shared" si="52"/>
        <v>0.83834401703383676</v>
      </c>
      <c r="N219">
        <v>779.21699999999998</v>
      </c>
      <c r="O219" s="2">
        <f t="shared" si="53"/>
        <v>0.97069782332738286</v>
      </c>
      <c r="P219">
        <v>733.16700000000003</v>
      </c>
      <c r="Q219" s="2">
        <f t="shared" si="54"/>
        <v>0.82430829528474892</v>
      </c>
      <c r="R219">
        <v>1360.771</v>
      </c>
      <c r="S219" s="2">
        <f t="shared" si="55"/>
        <v>1.3196954782397865</v>
      </c>
      <c r="V219">
        <v>601.31700000000001</v>
      </c>
      <c r="W219" s="2">
        <f t="shared" si="56"/>
        <v>0.94575695378299962</v>
      </c>
      <c r="X219">
        <v>697.80499999999995</v>
      </c>
      <c r="Y219" s="2">
        <f t="shared" si="57"/>
        <v>0.99116649432405701</v>
      </c>
      <c r="Z219">
        <v>617.65899999999999</v>
      </c>
      <c r="AA219" s="2">
        <f t="shared" si="58"/>
        <v>0.88536252533563442</v>
      </c>
      <c r="AB219">
        <v>773.68299999999999</v>
      </c>
      <c r="AC219" s="2">
        <f t="shared" si="59"/>
        <v>1.0193774243190825</v>
      </c>
      <c r="AF219">
        <v>901.95100000000002</v>
      </c>
      <c r="AG219" s="2">
        <f t="shared" si="60"/>
        <v>1.2316401230614611</v>
      </c>
      <c r="AH219">
        <v>892</v>
      </c>
      <c r="AI219" s="2">
        <f t="shared" si="61"/>
        <v>1.0959873592848068</v>
      </c>
      <c r="AJ219">
        <v>904.95100000000002</v>
      </c>
      <c r="AK219" s="2">
        <f t="shared" si="62"/>
        <v>0.96444058884151096</v>
      </c>
      <c r="AL219">
        <v>901.73199999999997</v>
      </c>
      <c r="AM219" s="2">
        <f t="shared" si="63"/>
        <v>1.0142384258660424</v>
      </c>
    </row>
    <row r="220" spans="1:39" x14ac:dyDescent="0.2">
      <c r="A220">
        <v>536.95899999999995</v>
      </c>
      <c r="B220">
        <v>264.94</v>
      </c>
      <c r="C220" s="2">
        <f t="shared" si="48"/>
        <v>0.40425402056821996</v>
      </c>
      <c r="D220">
        <v>272.89999999999998</v>
      </c>
      <c r="E220" s="2">
        <f t="shared" si="49"/>
        <v>0.36138036972297261</v>
      </c>
      <c r="F220">
        <v>324.44400000000002</v>
      </c>
      <c r="G220" s="2">
        <f t="shared" si="50"/>
        <v>0.39431409104940895</v>
      </c>
      <c r="H220">
        <v>259.2</v>
      </c>
      <c r="I220" s="2">
        <f t="shared" si="51"/>
        <v>0.20584776001581978</v>
      </c>
      <c r="L220">
        <v>1262.143</v>
      </c>
      <c r="M220" s="2">
        <f t="shared" si="52"/>
        <v>0.88868790451137569</v>
      </c>
      <c r="N220">
        <v>788.23900000000003</v>
      </c>
      <c r="O220" s="2">
        <f t="shared" si="53"/>
        <v>0.9819368437312751</v>
      </c>
      <c r="P220">
        <v>707.3</v>
      </c>
      <c r="Q220" s="2">
        <f t="shared" si="54"/>
        <v>0.7952257224546424</v>
      </c>
      <c r="R220">
        <v>1403.021</v>
      </c>
      <c r="S220" s="2">
        <f t="shared" si="55"/>
        <v>1.3606701418353739</v>
      </c>
      <c r="V220">
        <v>586.82899999999995</v>
      </c>
      <c r="W220" s="2">
        <f t="shared" si="56"/>
        <v>0.92297009303166855</v>
      </c>
      <c r="X220">
        <v>775.68299999999999</v>
      </c>
      <c r="Y220" s="2">
        <f t="shared" si="57"/>
        <v>1.1017848823335568</v>
      </c>
      <c r="Z220">
        <v>636.65899999999999</v>
      </c>
      <c r="AA220" s="2">
        <f t="shared" si="58"/>
        <v>0.91259743647815328</v>
      </c>
      <c r="AB220">
        <v>756</v>
      </c>
      <c r="AC220" s="2">
        <f t="shared" si="59"/>
        <v>0.99607892739691373</v>
      </c>
      <c r="AF220">
        <v>917.07299999999998</v>
      </c>
      <c r="AG220" s="2">
        <f t="shared" si="60"/>
        <v>1.2522896505201981</v>
      </c>
      <c r="AH220">
        <v>893.82899999999995</v>
      </c>
      <c r="AI220" s="2">
        <f t="shared" si="61"/>
        <v>1.0982346248454926</v>
      </c>
      <c r="AJ220">
        <v>914.24400000000003</v>
      </c>
      <c r="AK220" s="2">
        <f t="shared" si="62"/>
        <v>0.97434449125402189</v>
      </c>
      <c r="AL220">
        <v>906.48800000000006</v>
      </c>
      <c r="AM220" s="2">
        <f t="shared" si="63"/>
        <v>1.0195878178732232</v>
      </c>
    </row>
    <row r="221" spans="1:39" x14ac:dyDescent="0.2">
      <c r="A221">
        <v>539.44500000000005</v>
      </c>
      <c r="B221">
        <v>271.2</v>
      </c>
      <c r="C221" s="2">
        <f t="shared" si="48"/>
        <v>0.41380573102627483</v>
      </c>
      <c r="D221">
        <v>272.88</v>
      </c>
      <c r="E221" s="2">
        <f t="shared" si="49"/>
        <v>0.36135388526934692</v>
      </c>
      <c r="F221">
        <v>306</v>
      </c>
      <c r="G221" s="2">
        <f t="shared" si="50"/>
        <v>0.37189811450086652</v>
      </c>
      <c r="H221">
        <v>275.60000000000002</v>
      </c>
      <c r="I221" s="2">
        <f t="shared" si="51"/>
        <v>0.2188720781649689</v>
      </c>
      <c r="L221">
        <v>1220.643</v>
      </c>
      <c r="M221" s="2">
        <f t="shared" si="52"/>
        <v>0.85946732646497193</v>
      </c>
      <c r="N221">
        <v>782.80399999999997</v>
      </c>
      <c r="O221" s="2">
        <f t="shared" si="53"/>
        <v>0.97516627446779081</v>
      </c>
      <c r="P221">
        <v>709.36699999999996</v>
      </c>
      <c r="Q221" s="2">
        <f t="shared" si="54"/>
        <v>0.79754967490524864</v>
      </c>
      <c r="R221">
        <v>1387.375</v>
      </c>
      <c r="S221" s="2">
        <f t="shared" si="55"/>
        <v>1.3454964238089466</v>
      </c>
      <c r="V221">
        <v>578.95100000000002</v>
      </c>
      <c r="W221" s="2">
        <f t="shared" si="56"/>
        <v>0.91057950157674139</v>
      </c>
      <c r="X221">
        <v>704.78099999999995</v>
      </c>
      <c r="Y221" s="2">
        <f t="shared" si="57"/>
        <v>1.0010752474347464</v>
      </c>
      <c r="Z221">
        <v>613.56100000000004</v>
      </c>
      <c r="AA221" s="2">
        <f t="shared" si="58"/>
        <v>0.87948838502710591</v>
      </c>
      <c r="AB221">
        <v>735.21900000000005</v>
      </c>
      <c r="AC221" s="2">
        <f t="shared" si="59"/>
        <v>0.96869861497596765</v>
      </c>
      <c r="AF221">
        <v>889.21900000000005</v>
      </c>
      <c r="AG221" s="2">
        <f t="shared" si="60"/>
        <v>1.2142542095841009</v>
      </c>
      <c r="AH221">
        <v>912</v>
      </c>
      <c r="AI221" s="2">
        <f t="shared" si="61"/>
        <v>1.1205610668920893</v>
      </c>
      <c r="AJ221">
        <v>911.17100000000005</v>
      </c>
      <c r="AK221" s="2">
        <f t="shared" si="62"/>
        <v>0.97106947865167104</v>
      </c>
      <c r="AL221">
        <v>910.29300000000001</v>
      </c>
      <c r="AM221" s="2">
        <f t="shared" si="63"/>
        <v>1.023867556432374</v>
      </c>
    </row>
    <row r="222" spans="1:39" x14ac:dyDescent="0.2">
      <c r="A222">
        <v>541.93100000000004</v>
      </c>
      <c r="B222">
        <v>267.48</v>
      </c>
      <c r="C222" s="2">
        <f t="shared" si="48"/>
        <v>0.40812963471573749</v>
      </c>
      <c r="D222">
        <v>282.83999999999997</v>
      </c>
      <c r="E222" s="2">
        <f t="shared" si="49"/>
        <v>0.37454314317495629</v>
      </c>
      <c r="F222">
        <v>313.30599999999998</v>
      </c>
      <c r="G222" s="2">
        <f t="shared" si="50"/>
        <v>0.38077748582290355</v>
      </c>
      <c r="H222">
        <v>265.017</v>
      </c>
      <c r="I222" s="2">
        <f t="shared" si="51"/>
        <v>0.2104674221300637</v>
      </c>
      <c r="L222">
        <v>1178.0889999999999</v>
      </c>
      <c r="M222" s="2">
        <f t="shared" si="52"/>
        <v>0.82950461614722104</v>
      </c>
      <c r="N222">
        <v>796.23900000000003</v>
      </c>
      <c r="O222" s="2">
        <f t="shared" si="53"/>
        <v>0.99190272305195093</v>
      </c>
      <c r="P222">
        <v>699.56700000000001</v>
      </c>
      <c r="Q222" s="2">
        <f t="shared" si="54"/>
        <v>0.78653141945486615</v>
      </c>
      <c r="R222">
        <v>1369.5619999999999</v>
      </c>
      <c r="S222" s="2">
        <f t="shared" si="55"/>
        <v>1.3282211177112375</v>
      </c>
      <c r="V222">
        <v>614.85400000000004</v>
      </c>
      <c r="W222" s="2">
        <f t="shared" si="56"/>
        <v>0.96704807291543804</v>
      </c>
      <c r="X222">
        <v>693.87800000000004</v>
      </c>
      <c r="Y222" s="2">
        <f t="shared" si="57"/>
        <v>0.98558855948092683</v>
      </c>
      <c r="Z222">
        <v>612.73199999999997</v>
      </c>
      <c r="AA222" s="2">
        <f t="shared" si="58"/>
        <v>0.87830008285146643</v>
      </c>
      <c r="AB222">
        <v>744.80499999999995</v>
      </c>
      <c r="AC222" s="2">
        <f t="shared" si="59"/>
        <v>0.98132879037018295</v>
      </c>
      <c r="AF222">
        <v>903.75599999999997</v>
      </c>
      <c r="AG222" s="2">
        <f t="shared" si="60"/>
        <v>1.2341049026582749</v>
      </c>
      <c r="AH222">
        <v>900.43899999999996</v>
      </c>
      <c r="AI222" s="2">
        <f t="shared" si="61"/>
        <v>1.1063562352096996</v>
      </c>
      <c r="AJ222">
        <v>901.58500000000004</v>
      </c>
      <c r="AK222" s="2">
        <f t="shared" si="62"/>
        <v>0.96085331503106097</v>
      </c>
      <c r="AL222">
        <v>890.29300000000001</v>
      </c>
      <c r="AM222" s="2">
        <f t="shared" si="63"/>
        <v>1.0013722157798066</v>
      </c>
    </row>
    <row r="223" spans="1:39" x14ac:dyDescent="0.2">
      <c r="A223">
        <v>544.41700000000003</v>
      </c>
      <c r="B223">
        <v>266.04000000000002</v>
      </c>
      <c r="C223" s="2">
        <f t="shared" si="48"/>
        <v>0.40593243614391655</v>
      </c>
      <c r="D223">
        <v>272.45999999999998</v>
      </c>
      <c r="E223" s="2">
        <f t="shared" si="49"/>
        <v>0.36079771174320674</v>
      </c>
      <c r="F223">
        <v>324.25</v>
      </c>
      <c r="G223" s="2">
        <f t="shared" si="50"/>
        <v>0.39407831250622866</v>
      </c>
      <c r="H223">
        <v>263.68299999999999</v>
      </c>
      <c r="I223" s="2">
        <f t="shared" si="51"/>
        <v>0.20940800503183413</v>
      </c>
      <c r="L223">
        <v>1183.6610000000001</v>
      </c>
      <c r="M223" s="2">
        <f t="shared" si="52"/>
        <v>0.83342791881889722</v>
      </c>
      <c r="N223">
        <v>807.89099999999996</v>
      </c>
      <c r="O223" s="2">
        <f t="shared" si="53"/>
        <v>1.0064180262825151</v>
      </c>
      <c r="P223">
        <v>655.43299999999999</v>
      </c>
      <c r="Q223" s="2">
        <f t="shared" si="54"/>
        <v>0.73691104332760304</v>
      </c>
      <c r="R223">
        <v>1365.396</v>
      </c>
      <c r="S223" s="2">
        <f t="shared" si="55"/>
        <v>1.3241808704085343</v>
      </c>
      <c r="V223">
        <v>587.78099999999995</v>
      </c>
      <c r="W223" s="2">
        <f t="shared" si="56"/>
        <v>0.92446740745983436</v>
      </c>
      <c r="X223">
        <v>717.82899999999995</v>
      </c>
      <c r="Y223" s="2">
        <f t="shared" si="57"/>
        <v>1.0196087065213686</v>
      </c>
      <c r="Z223">
        <v>615.85400000000004</v>
      </c>
      <c r="AA223" s="2">
        <f t="shared" si="58"/>
        <v>0.88277520877709514</v>
      </c>
      <c r="AB223">
        <v>751.73199999999997</v>
      </c>
      <c r="AC223" s="2">
        <f t="shared" si="59"/>
        <v>0.99045556117716493</v>
      </c>
      <c r="AF223">
        <v>881.39</v>
      </c>
      <c r="AG223" s="2">
        <f t="shared" si="60"/>
        <v>1.2035634841195821</v>
      </c>
      <c r="AH223">
        <v>885.68299999999999</v>
      </c>
      <c r="AI223" s="2">
        <f t="shared" si="61"/>
        <v>1.0882257537370466</v>
      </c>
      <c r="AJ223">
        <v>915.56100000000004</v>
      </c>
      <c r="AK223" s="2">
        <f t="shared" si="62"/>
        <v>0.97574806808360082</v>
      </c>
      <c r="AL223">
        <v>890.70699999999999</v>
      </c>
      <c r="AM223" s="2">
        <f t="shared" si="63"/>
        <v>1.0018378693313148</v>
      </c>
    </row>
    <row r="224" spans="1:39" x14ac:dyDescent="0.2">
      <c r="A224">
        <v>546.90300000000002</v>
      </c>
      <c r="B224">
        <v>254.5</v>
      </c>
      <c r="C224" s="2">
        <f t="shared" si="48"/>
        <v>0.38832433092251822</v>
      </c>
      <c r="D224">
        <v>272.39999999999998</v>
      </c>
      <c r="E224" s="2">
        <f t="shared" si="49"/>
        <v>0.36071825838232957</v>
      </c>
      <c r="F224">
        <v>331.44400000000002</v>
      </c>
      <c r="G224" s="2">
        <f t="shared" si="50"/>
        <v>0.40282156425694515</v>
      </c>
      <c r="H224">
        <v>263.8</v>
      </c>
      <c r="I224" s="2">
        <f t="shared" si="51"/>
        <v>0.20950092242350796</v>
      </c>
      <c r="L224">
        <v>1176.357</v>
      </c>
      <c r="M224" s="2">
        <f t="shared" si="52"/>
        <v>0.82828509708273013</v>
      </c>
      <c r="N224">
        <v>796.84799999999996</v>
      </c>
      <c r="O224" s="2">
        <f t="shared" si="53"/>
        <v>0.99266137561523726</v>
      </c>
      <c r="P224">
        <v>679.93299999999999</v>
      </c>
      <c r="Q224" s="2">
        <f t="shared" si="54"/>
        <v>0.7644566819535592</v>
      </c>
      <c r="R224">
        <v>1364.5619999999999</v>
      </c>
      <c r="S224" s="2">
        <f t="shared" si="55"/>
        <v>1.3233720450963753</v>
      </c>
      <c r="V224">
        <v>593.12199999999996</v>
      </c>
      <c r="W224" s="2">
        <f t="shared" si="56"/>
        <v>0.93286778178844143</v>
      </c>
      <c r="X224">
        <v>707.78099999999995</v>
      </c>
      <c r="Y224" s="2">
        <f t="shared" si="57"/>
        <v>1.0053364658023021</v>
      </c>
      <c r="Z224">
        <v>627.53700000000003</v>
      </c>
      <c r="AA224" s="2">
        <f t="shared" si="58"/>
        <v>0.89952181229699246</v>
      </c>
      <c r="AB224">
        <v>733.21900000000005</v>
      </c>
      <c r="AC224" s="2">
        <f t="shared" si="59"/>
        <v>0.96606348553840971</v>
      </c>
      <c r="AF224">
        <v>874.39</v>
      </c>
      <c r="AG224" s="2">
        <f t="shared" si="60"/>
        <v>1.1940047820820765</v>
      </c>
      <c r="AH224">
        <v>879.17100000000005</v>
      </c>
      <c r="AI224" s="2">
        <f t="shared" si="61"/>
        <v>1.0802245545401155</v>
      </c>
      <c r="AJ224">
        <v>903.26800000000003</v>
      </c>
      <c r="AK224" s="2">
        <f t="shared" si="62"/>
        <v>0.96264695193628591</v>
      </c>
      <c r="AL224">
        <v>900.19500000000005</v>
      </c>
      <c r="AM224" s="2">
        <f t="shared" si="63"/>
        <v>1.0125096589368927</v>
      </c>
    </row>
    <row r="225" spans="1:39" x14ac:dyDescent="0.2">
      <c r="A225">
        <v>549.38900000000001</v>
      </c>
      <c r="B225">
        <v>257.36</v>
      </c>
      <c r="C225" s="2">
        <f t="shared" si="48"/>
        <v>0.39268821141932925</v>
      </c>
      <c r="D225">
        <v>267.74</v>
      </c>
      <c r="E225" s="2">
        <f t="shared" si="49"/>
        <v>0.35454738068753644</v>
      </c>
      <c r="F225">
        <v>314.86099999999999</v>
      </c>
      <c r="G225" s="2">
        <f t="shared" si="50"/>
        <v>0.38266736022829195</v>
      </c>
      <c r="H225">
        <v>263.86700000000002</v>
      </c>
      <c r="I225" s="2">
        <f t="shared" si="51"/>
        <v>0.20955413152814167</v>
      </c>
      <c r="L225">
        <v>1170.5</v>
      </c>
      <c r="M225" s="2">
        <f t="shared" si="52"/>
        <v>0.82416112297145816</v>
      </c>
      <c r="N225">
        <v>804.45699999999999</v>
      </c>
      <c r="O225" s="2">
        <f t="shared" si="53"/>
        <v>1.002140172584115</v>
      </c>
      <c r="P225">
        <v>697.23299999999995</v>
      </c>
      <c r="Q225" s="2">
        <f t="shared" si="54"/>
        <v>0.78390727575882613</v>
      </c>
      <c r="R225">
        <v>1323.5830000000001</v>
      </c>
      <c r="S225" s="2">
        <f t="shared" si="55"/>
        <v>1.283630015759486</v>
      </c>
      <c r="V225">
        <v>556.95100000000002</v>
      </c>
      <c r="W225" s="2">
        <f t="shared" si="56"/>
        <v>0.87597769756450494</v>
      </c>
      <c r="X225">
        <v>706.024</v>
      </c>
      <c r="Y225" s="2">
        <f t="shared" si="57"/>
        <v>1.0028408122450372</v>
      </c>
      <c r="Z225">
        <v>621.65899999999999</v>
      </c>
      <c r="AA225" s="2">
        <f t="shared" si="58"/>
        <v>0.89109619083932257</v>
      </c>
      <c r="AB225">
        <v>728.70699999999999</v>
      </c>
      <c r="AC225" s="2">
        <f t="shared" si="59"/>
        <v>0.96011863352727889</v>
      </c>
      <c r="AF225">
        <v>869.48800000000006</v>
      </c>
      <c r="AG225" s="2">
        <f t="shared" si="60"/>
        <v>1.1873109595980975</v>
      </c>
      <c r="AH225">
        <v>881.78099999999995</v>
      </c>
      <c r="AI225" s="2">
        <f t="shared" si="61"/>
        <v>1.0834314233828657</v>
      </c>
      <c r="AJ225">
        <v>885.12199999999996</v>
      </c>
      <c r="AK225" s="2">
        <f t="shared" si="62"/>
        <v>0.94330807179236864</v>
      </c>
      <c r="AL225">
        <v>883.48800000000006</v>
      </c>
      <c r="AM225" s="2">
        <f t="shared" si="63"/>
        <v>0.99371817612277069</v>
      </c>
    </row>
    <row r="226" spans="1:39" x14ac:dyDescent="0.2">
      <c r="A226">
        <v>551.875</v>
      </c>
      <c r="B226">
        <v>259.8</v>
      </c>
      <c r="C226" s="2">
        <f t="shared" si="48"/>
        <v>0.39641124233269248</v>
      </c>
      <c r="D226">
        <v>284.74</v>
      </c>
      <c r="E226" s="2">
        <f t="shared" si="49"/>
        <v>0.37705916626939989</v>
      </c>
      <c r="F226">
        <v>305.77800000000002</v>
      </c>
      <c r="G226" s="2">
        <f t="shared" si="50"/>
        <v>0.37162830606485614</v>
      </c>
      <c r="H226">
        <v>270.88299999999998</v>
      </c>
      <c r="I226" s="2">
        <f t="shared" si="51"/>
        <v>0.21512599836560689</v>
      </c>
      <c r="L226">
        <v>1180.125</v>
      </c>
      <c r="M226" s="2">
        <f t="shared" si="52"/>
        <v>0.83093818474728076</v>
      </c>
      <c r="N226">
        <v>800.5</v>
      </c>
      <c r="O226" s="2">
        <f t="shared" si="53"/>
        <v>0.99721079952512581</v>
      </c>
      <c r="P226">
        <v>668.33299999999997</v>
      </c>
      <c r="Q226" s="2">
        <f t="shared" si="54"/>
        <v>0.75141466529800438</v>
      </c>
      <c r="R226">
        <v>1348.75</v>
      </c>
      <c r="S226" s="2">
        <f t="shared" si="55"/>
        <v>1.3080373378591343</v>
      </c>
      <c r="V226">
        <v>551.024</v>
      </c>
      <c r="W226" s="2">
        <f t="shared" si="56"/>
        <v>0.86665565700175373</v>
      </c>
      <c r="X226">
        <v>710.68299999999999</v>
      </c>
      <c r="Y226" s="2">
        <f t="shared" si="57"/>
        <v>1.0094584843698511</v>
      </c>
      <c r="Z226">
        <v>632.85400000000004</v>
      </c>
      <c r="AA226" s="2">
        <f t="shared" si="58"/>
        <v>0.90714328716776993</v>
      </c>
      <c r="AB226">
        <v>752.24400000000003</v>
      </c>
      <c r="AC226" s="2">
        <f t="shared" si="59"/>
        <v>0.99113015431317986</v>
      </c>
      <c r="AF226">
        <v>877.41499999999996</v>
      </c>
      <c r="AG226" s="2">
        <f t="shared" si="60"/>
        <v>1.1981355068911412</v>
      </c>
      <c r="AH226">
        <v>874.24400000000003</v>
      </c>
      <c r="AI226" s="2">
        <f t="shared" si="61"/>
        <v>1.0741708216710613</v>
      </c>
      <c r="AJ226">
        <v>885.53700000000003</v>
      </c>
      <c r="AK226" s="2">
        <f t="shared" si="62"/>
        <v>0.94375035302568322</v>
      </c>
      <c r="AL226">
        <v>897.024</v>
      </c>
      <c r="AM226" s="2">
        <f t="shared" si="63"/>
        <v>1.0089430226764282</v>
      </c>
    </row>
    <row r="227" spans="1:39" x14ac:dyDescent="0.2">
      <c r="A227">
        <v>554.36099999999999</v>
      </c>
      <c r="B227">
        <v>251.26</v>
      </c>
      <c r="C227" s="2">
        <f t="shared" si="48"/>
        <v>0.38338063413592116</v>
      </c>
      <c r="D227">
        <v>267.45999999999998</v>
      </c>
      <c r="E227" s="2">
        <f t="shared" si="49"/>
        <v>0.35417659833677628</v>
      </c>
      <c r="F227">
        <v>329.33300000000003</v>
      </c>
      <c r="G227" s="2">
        <f t="shared" si="50"/>
        <v>0.40025595340821529</v>
      </c>
      <c r="H227">
        <v>263.89999999999998</v>
      </c>
      <c r="I227" s="2">
        <f t="shared" si="51"/>
        <v>0.2095803389975881</v>
      </c>
      <c r="L227">
        <v>1162.1610000000001</v>
      </c>
      <c r="M227" s="2">
        <f t="shared" si="52"/>
        <v>0.81828954705991708</v>
      </c>
      <c r="N227">
        <v>808.19600000000003</v>
      </c>
      <c r="O227" s="2">
        <f t="shared" si="53"/>
        <v>1.0067979754316161</v>
      </c>
      <c r="P227">
        <v>685.9</v>
      </c>
      <c r="Q227" s="2">
        <f t="shared" si="54"/>
        <v>0.77116545034870532</v>
      </c>
      <c r="R227">
        <v>1349.7919999999999</v>
      </c>
      <c r="S227" s="2">
        <f t="shared" si="55"/>
        <v>1.3090478845920717</v>
      </c>
      <c r="V227">
        <v>566.95100000000002</v>
      </c>
      <c r="W227" s="2">
        <f t="shared" si="56"/>
        <v>0.89170579029733965</v>
      </c>
      <c r="X227">
        <v>701.65899999999999</v>
      </c>
      <c r="Y227" s="2">
        <f t="shared" si="57"/>
        <v>0.99664073952024357</v>
      </c>
      <c r="Z227">
        <v>634.36599999999999</v>
      </c>
      <c r="AA227" s="2">
        <f t="shared" si="58"/>
        <v>0.90931061272816405</v>
      </c>
      <c r="AB227">
        <v>750.92700000000002</v>
      </c>
      <c r="AC227" s="2">
        <f t="shared" si="59"/>
        <v>0.98939492157854791</v>
      </c>
      <c r="AF227">
        <v>888.04899999999998</v>
      </c>
      <c r="AG227" s="2">
        <f t="shared" si="60"/>
        <v>1.212656540814975</v>
      </c>
      <c r="AH227">
        <v>873.26800000000003</v>
      </c>
      <c r="AI227" s="2">
        <f t="shared" si="61"/>
        <v>1.0729716247398258</v>
      </c>
      <c r="AJ227">
        <v>915.12199999999996</v>
      </c>
      <c r="AK227" s="2">
        <f t="shared" si="62"/>
        <v>0.97528020914040769</v>
      </c>
      <c r="AL227">
        <v>881.07299999999998</v>
      </c>
      <c r="AM227" s="2">
        <f t="shared" si="63"/>
        <v>0.99100186373897303</v>
      </c>
    </row>
    <row r="228" spans="1:39" x14ac:dyDescent="0.2">
      <c r="A228">
        <v>556.84699999999998</v>
      </c>
      <c r="B228">
        <v>255.3</v>
      </c>
      <c r="C228" s="2">
        <f t="shared" si="48"/>
        <v>0.38954499679575211</v>
      </c>
      <c r="D228">
        <v>293.68</v>
      </c>
      <c r="E228" s="2">
        <f t="shared" si="49"/>
        <v>0.38889771704009751</v>
      </c>
      <c r="F228">
        <v>298.27800000000002</v>
      </c>
      <c r="G228" s="2">
        <f t="shared" si="50"/>
        <v>0.36251315619963881</v>
      </c>
      <c r="H228">
        <v>259.78300000000002</v>
      </c>
      <c r="I228" s="2">
        <f t="shared" si="51"/>
        <v>0.20631075864270723</v>
      </c>
      <c r="L228">
        <v>1132.893</v>
      </c>
      <c r="M228" s="2">
        <f t="shared" si="52"/>
        <v>0.79768164637890149</v>
      </c>
      <c r="N228">
        <v>838.37</v>
      </c>
      <c r="O228" s="2">
        <f t="shared" si="53"/>
        <v>1.044386780759375</v>
      </c>
      <c r="P228">
        <v>657.13300000000004</v>
      </c>
      <c r="Q228" s="2">
        <f t="shared" si="54"/>
        <v>0.73882237335471035</v>
      </c>
      <c r="R228">
        <v>1361.0619999999999</v>
      </c>
      <c r="S228" s="2">
        <f t="shared" si="55"/>
        <v>1.3199776942659716</v>
      </c>
      <c r="V228">
        <v>578</v>
      </c>
      <c r="W228" s="2">
        <f t="shared" si="56"/>
        <v>0.90908375995784874</v>
      </c>
      <c r="X228">
        <v>690.56100000000004</v>
      </c>
      <c r="Y228" s="2">
        <f t="shared" si="57"/>
        <v>0.98087707237253285</v>
      </c>
      <c r="Z228">
        <v>631.80499999999995</v>
      </c>
      <c r="AA228" s="2">
        <f t="shared" si="58"/>
        <v>0.90563963338942766</v>
      </c>
      <c r="AB228">
        <v>709.07299999999998</v>
      </c>
      <c r="AC228" s="2">
        <f t="shared" si="59"/>
        <v>0.93424956783877222</v>
      </c>
      <c r="AF228">
        <v>901.07299999999998</v>
      </c>
      <c r="AG228" s="2">
        <f t="shared" si="60"/>
        <v>1.2304411887201854</v>
      </c>
      <c r="AH228">
        <v>876.85400000000004</v>
      </c>
      <c r="AI228" s="2">
        <f t="shared" si="61"/>
        <v>1.0773776905138117</v>
      </c>
      <c r="AJ228">
        <v>894.58500000000004</v>
      </c>
      <c r="AK228" s="2">
        <f t="shared" si="62"/>
        <v>0.95339314964985189</v>
      </c>
      <c r="AL228">
        <v>896.29300000000001</v>
      </c>
      <c r="AM228" s="2">
        <f t="shared" si="63"/>
        <v>1.0081208179755767</v>
      </c>
    </row>
    <row r="229" spans="1:39" x14ac:dyDescent="0.2">
      <c r="A229">
        <v>559.33299999999997</v>
      </c>
      <c r="B229">
        <v>275.56</v>
      </c>
      <c r="C229" s="2">
        <f t="shared" si="48"/>
        <v>0.42045836003539933</v>
      </c>
      <c r="D229">
        <v>280.14</v>
      </c>
      <c r="E229" s="2">
        <f t="shared" si="49"/>
        <v>0.37096774193548387</v>
      </c>
      <c r="F229">
        <v>321.16699999999997</v>
      </c>
      <c r="G229" s="2">
        <f t="shared" si="50"/>
        <v>0.39033137823496661</v>
      </c>
      <c r="H229">
        <v>271.08300000000003</v>
      </c>
      <c r="I229" s="2">
        <f t="shared" si="51"/>
        <v>0.21528483151376729</v>
      </c>
      <c r="L229">
        <v>1148.625</v>
      </c>
      <c r="M229" s="2">
        <f t="shared" si="52"/>
        <v>0.80875870984458875</v>
      </c>
      <c r="N229">
        <v>832.78300000000002</v>
      </c>
      <c r="O229" s="2">
        <f t="shared" si="53"/>
        <v>1.0374268597887981</v>
      </c>
      <c r="P229">
        <v>656.23299999999995</v>
      </c>
      <c r="Q229" s="2">
        <f t="shared" si="54"/>
        <v>0.73781049275212407</v>
      </c>
      <c r="R229">
        <v>1339.75</v>
      </c>
      <c r="S229" s="2">
        <f t="shared" si="55"/>
        <v>1.2993090071523821</v>
      </c>
      <c r="V229">
        <v>618.65899999999999</v>
      </c>
      <c r="W229" s="2">
        <f t="shared" si="56"/>
        <v>0.97303261220028159</v>
      </c>
      <c r="X229">
        <v>695.31700000000001</v>
      </c>
      <c r="Y229" s="2">
        <f t="shared" si="57"/>
        <v>0.98763252389123102</v>
      </c>
      <c r="Z229">
        <v>625.80499999999995</v>
      </c>
      <c r="AA229" s="2">
        <f t="shared" si="58"/>
        <v>0.89703913513389533</v>
      </c>
      <c r="AB229">
        <v>736.92700000000002</v>
      </c>
      <c r="AC229" s="2">
        <f t="shared" si="59"/>
        <v>0.97094901551564217</v>
      </c>
      <c r="AF229">
        <v>856.04899999999998</v>
      </c>
      <c r="AG229" s="2">
        <f t="shared" si="60"/>
        <v>1.1689596172149492</v>
      </c>
      <c r="AH229">
        <v>888</v>
      </c>
      <c r="AI229" s="2">
        <f t="shared" si="61"/>
        <v>1.0910726177633503</v>
      </c>
      <c r="AJ229">
        <v>929.31700000000001</v>
      </c>
      <c r="AK229" s="2">
        <f t="shared" si="62"/>
        <v>0.99040835879558831</v>
      </c>
      <c r="AL229">
        <v>901.31700000000001</v>
      </c>
      <c r="AM229" s="2">
        <f t="shared" si="63"/>
        <v>1.0137716475475018</v>
      </c>
    </row>
    <row r="230" spans="1:39" x14ac:dyDescent="0.2">
      <c r="A230">
        <v>561.81899999999996</v>
      </c>
      <c r="B230">
        <v>253.4</v>
      </c>
      <c r="C230" s="2">
        <f t="shared" si="48"/>
        <v>0.38664591534682169</v>
      </c>
      <c r="D230">
        <v>280.74</v>
      </c>
      <c r="E230" s="2">
        <f t="shared" si="49"/>
        <v>0.37176227554425556</v>
      </c>
      <c r="F230">
        <v>305.38900000000001</v>
      </c>
      <c r="G230" s="2">
        <f t="shared" si="50"/>
        <v>0.37115553362518017</v>
      </c>
      <c r="H230">
        <v>249.733</v>
      </c>
      <c r="I230" s="2">
        <f t="shared" si="51"/>
        <v>0.1983293929476494</v>
      </c>
      <c r="L230">
        <v>1138.393</v>
      </c>
      <c r="M230" s="2">
        <f t="shared" si="52"/>
        <v>0.80155425310794293</v>
      </c>
      <c r="N230">
        <v>825.91300000000001</v>
      </c>
      <c r="O230" s="2">
        <f t="shared" si="53"/>
        <v>1.0288686609221678</v>
      </c>
      <c r="P230">
        <v>644.83299999999997</v>
      </c>
      <c r="Q230" s="2">
        <f t="shared" si="54"/>
        <v>0.72499333845269964</v>
      </c>
      <c r="R230">
        <v>1363.854</v>
      </c>
      <c r="S230" s="2">
        <f t="shared" si="55"/>
        <v>1.3226854164141109</v>
      </c>
      <c r="V230">
        <v>581.61</v>
      </c>
      <c r="W230" s="2">
        <f t="shared" si="56"/>
        <v>0.91476160143440211</v>
      </c>
      <c r="X230">
        <v>700.92700000000002</v>
      </c>
      <c r="Y230" s="2">
        <f t="shared" si="57"/>
        <v>0.99560100223856007</v>
      </c>
      <c r="Z230">
        <v>625.61</v>
      </c>
      <c r="AA230" s="2">
        <f t="shared" si="58"/>
        <v>0.89675961894059064</v>
      </c>
      <c r="AB230">
        <v>761.95100000000002</v>
      </c>
      <c r="AC230" s="2">
        <f t="shared" si="59"/>
        <v>1.0039197550383676</v>
      </c>
      <c r="AF230">
        <v>885.70699999999999</v>
      </c>
      <c r="AG230" s="2">
        <f t="shared" si="60"/>
        <v>1.209458472218998</v>
      </c>
      <c r="AH230">
        <v>887.63400000000001</v>
      </c>
      <c r="AI230" s="2">
        <f t="shared" si="61"/>
        <v>1.090622918914137</v>
      </c>
      <c r="AJ230">
        <v>878.61</v>
      </c>
      <c r="AK230" s="2">
        <f t="shared" si="62"/>
        <v>0.93636798651202102</v>
      </c>
      <c r="AL230">
        <v>884.68299999999999</v>
      </c>
      <c r="AM230" s="2">
        <f t="shared" si="63"/>
        <v>0.99506227272676151</v>
      </c>
    </row>
    <row r="231" spans="1:39" x14ac:dyDescent="0.2">
      <c r="A231">
        <v>564.30499999999995</v>
      </c>
      <c r="B231">
        <v>265.14</v>
      </c>
      <c r="C231" s="2">
        <f t="shared" si="48"/>
        <v>0.40455918703652843</v>
      </c>
      <c r="D231">
        <v>277.39999999999998</v>
      </c>
      <c r="E231" s="2">
        <f t="shared" si="49"/>
        <v>0.36733937178875997</v>
      </c>
      <c r="F231">
        <v>301.38900000000001</v>
      </c>
      <c r="G231" s="2">
        <f t="shared" si="50"/>
        <v>0.36629412036373094</v>
      </c>
      <c r="H231">
        <v>252.55</v>
      </c>
      <c r="I231" s="2">
        <f t="shared" si="51"/>
        <v>0.20056655783948799</v>
      </c>
      <c r="L231">
        <v>1163.6790000000001</v>
      </c>
      <c r="M231" s="2">
        <f t="shared" si="52"/>
        <v>0.81935838651713244</v>
      </c>
      <c r="N231">
        <v>819.37</v>
      </c>
      <c r="O231" s="2">
        <f t="shared" si="53"/>
        <v>1.02071781737277</v>
      </c>
      <c r="P231">
        <v>688.86699999999996</v>
      </c>
      <c r="Q231" s="2">
        <f t="shared" si="54"/>
        <v>0.77450128340189761</v>
      </c>
      <c r="R231">
        <v>1315.271</v>
      </c>
      <c r="S231" s="2">
        <f t="shared" si="55"/>
        <v>1.2755689174445386</v>
      </c>
      <c r="V231">
        <v>576</v>
      </c>
      <c r="W231" s="2">
        <f t="shared" si="56"/>
        <v>0.90593814141128182</v>
      </c>
      <c r="X231">
        <v>735.34100000000001</v>
      </c>
      <c r="Y231" s="2">
        <f t="shared" si="57"/>
        <v>1.0444828585389134</v>
      </c>
      <c r="Z231">
        <v>604.87800000000004</v>
      </c>
      <c r="AA231" s="2">
        <f t="shared" si="58"/>
        <v>0.86704203063497487</v>
      </c>
      <c r="AB231">
        <v>741.82899999999995</v>
      </c>
      <c r="AC231" s="2">
        <f t="shared" si="59"/>
        <v>0.97740771776709667</v>
      </c>
      <c r="AF231">
        <v>861.21900000000005</v>
      </c>
      <c r="AG231" s="2">
        <f t="shared" si="60"/>
        <v>1.1760194014340786</v>
      </c>
      <c r="AH231">
        <v>897.51199999999994</v>
      </c>
      <c r="AI231" s="2">
        <f t="shared" si="61"/>
        <v>1.1027598731013737</v>
      </c>
      <c r="AJ231">
        <v>874.21900000000005</v>
      </c>
      <c r="AK231" s="2">
        <f t="shared" si="62"/>
        <v>0.93168833134217977</v>
      </c>
      <c r="AL231">
        <v>892.61</v>
      </c>
      <c r="AM231" s="2">
        <f t="shared" si="63"/>
        <v>1.0039783009944065</v>
      </c>
    </row>
    <row r="232" spans="1:39" x14ac:dyDescent="0.2">
      <c r="A232">
        <v>566.79100000000005</v>
      </c>
      <c r="B232">
        <v>261.94</v>
      </c>
      <c r="C232" s="2">
        <f t="shared" si="48"/>
        <v>0.39967652354359301</v>
      </c>
      <c r="D232">
        <v>277</v>
      </c>
      <c r="E232" s="2">
        <f t="shared" si="49"/>
        <v>0.36680968271624559</v>
      </c>
      <c r="F232">
        <v>301.16699999999997</v>
      </c>
      <c r="G232" s="2">
        <f t="shared" si="50"/>
        <v>0.36602431192772045</v>
      </c>
      <c r="H232">
        <v>266.83300000000003</v>
      </c>
      <c r="I232" s="2">
        <f t="shared" si="51"/>
        <v>0.21190962711535974</v>
      </c>
      <c r="L232">
        <v>1165.75</v>
      </c>
      <c r="M232" s="2">
        <f t="shared" si="52"/>
        <v>0.82081659897819514</v>
      </c>
      <c r="N232">
        <v>826.87</v>
      </c>
      <c r="O232" s="2">
        <f t="shared" si="53"/>
        <v>1.0300608292359035</v>
      </c>
      <c r="P232">
        <v>682.83299999999997</v>
      </c>
      <c r="Q232" s="2">
        <f t="shared" si="54"/>
        <v>0.76771718611744788</v>
      </c>
      <c r="R232">
        <v>1359</v>
      </c>
      <c r="S232" s="2">
        <f t="shared" si="55"/>
        <v>1.3179779367196023</v>
      </c>
      <c r="V232">
        <v>576.46299999999997</v>
      </c>
      <c r="W232" s="2">
        <f t="shared" si="56"/>
        <v>0.90666635210481206</v>
      </c>
      <c r="X232">
        <v>740.75599999999997</v>
      </c>
      <c r="Y232" s="2">
        <f t="shared" si="57"/>
        <v>1.0521743576923515</v>
      </c>
      <c r="Z232">
        <v>618.80499999999995</v>
      </c>
      <c r="AA232" s="2">
        <f t="shared" si="58"/>
        <v>0.88700522050244102</v>
      </c>
      <c r="AB232">
        <v>752.31700000000001</v>
      </c>
      <c r="AC232" s="2">
        <f t="shared" si="59"/>
        <v>0.99122633653765069</v>
      </c>
      <c r="AF232">
        <v>858.19500000000005</v>
      </c>
      <c r="AG232" s="2">
        <f t="shared" si="60"/>
        <v>1.171890042153876</v>
      </c>
      <c r="AH232">
        <v>887.41499999999996</v>
      </c>
      <c r="AI232" s="2">
        <f t="shared" si="61"/>
        <v>1.0903538368158372</v>
      </c>
      <c r="AJ232">
        <v>883</v>
      </c>
      <c r="AK232" s="2">
        <f t="shared" si="62"/>
        <v>0.94104657594395069</v>
      </c>
      <c r="AL232">
        <v>891.07299999999998</v>
      </c>
      <c r="AM232" s="2">
        <f t="shared" si="63"/>
        <v>1.0022495340652566</v>
      </c>
    </row>
    <row r="233" spans="1:39" x14ac:dyDescent="0.2">
      <c r="A233">
        <v>569.27599999999995</v>
      </c>
      <c r="B233">
        <v>248.2</v>
      </c>
      <c r="C233" s="2">
        <f t="shared" si="48"/>
        <v>0.37871158717080167</v>
      </c>
      <c r="D233">
        <v>275.82</v>
      </c>
      <c r="E233" s="2">
        <f t="shared" si="49"/>
        <v>0.36524709995232801</v>
      </c>
      <c r="F233">
        <v>321.11099999999999</v>
      </c>
      <c r="G233" s="2">
        <f t="shared" si="50"/>
        <v>0.39026331844930634</v>
      </c>
      <c r="H233">
        <v>261.25</v>
      </c>
      <c r="I233" s="2">
        <f t="shared" si="51"/>
        <v>0.20747579978446343</v>
      </c>
      <c r="L233">
        <v>1194.0709999999999</v>
      </c>
      <c r="M233" s="2">
        <f t="shared" si="52"/>
        <v>0.84075770719150111</v>
      </c>
      <c r="N233">
        <v>826.69600000000003</v>
      </c>
      <c r="O233" s="2">
        <f t="shared" si="53"/>
        <v>1.0298440713606789</v>
      </c>
      <c r="P233">
        <v>658.3</v>
      </c>
      <c r="Q233" s="2">
        <f t="shared" si="54"/>
        <v>0.7401344452027302</v>
      </c>
      <c r="R233">
        <v>1313.7919999999999</v>
      </c>
      <c r="S233" s="2">
        <f t="shared" si="55"/>
        <v>1.2741345617650623</v>
      </c>
      <c r="V233">
        <v>560.82899999999995</v>
      </c>
      <c r="W233" s="2">
        <f t="shared" si="56"/>
        <v>0.88207705192629815</v>
      </c>
      <c r="X233">
        <v>738.19500000000005</v>
      </c>
      <c r="Y233" s="2">
        <f t="shared" si="57"/>
        <v>1.0485366976125814</v>
      </c>
      <c r="Z233">
        <v>611.75599999999997</v>
      </c>
      <c r="AA233" s="2">
        <f t="shared" si="58"/>
        <v>0.87690106846856652</v>
      </c>
      <c r="AB233">
        <v>715.976</v>
      </c>
      <c r="AC233" s="2">
        <f t="shared" si="59"/>
        <v>0.94334471709250356</v>
      </c>
      <c r="AF233">
        <v>856.09799999999996</v>
      </c>
      <c r="AG233" s="2">
        <f t="shared" si="60"/>
        <v>1.1690265281292118</v>
      </c>
      <c r="AH233">
        <v>868</v>
      </c>
      <c r="AI233" s="2">
        <f t="shared" si="61"/>
        <v>1.0664989101560676</v>
      </c>
      <c r="AJ233">
        <v>886.24400000000003</v>
      </c>
      <c r="AK233" s="2">
        <f t="shared" si="62"/>
        <v>0.94450382972918534</v>
      </c>
      <c r="AL233">
        <v>892.29300000000001</v>
      </c>
      <c r="AM233" s="2">
        <f t="shared" si="63"/>
        <v>1.0036217498450635</v>
      </c>
    </row>
    <row r="234" spans="1:39" x14ac:dyDescent="0.2">
      <c r="A234">
        <v>571.76199999999994</v>
      </c>
      <c r="B234">
        <v>262.54000000000002</v>
      </c>
      <c r="C234" s="2">
        <f t="shared" si="48"/>
        <v>0.40059202294851848</v>
      </c>
      <c r="D234">
        <v>274.66000000000003</v>
      </c>
      <c r="E234" s="2">
        <f t="shared" si="49"/>
        <v>0.36371100164203618</v>
      </c>
      <c r="F234">
        <v>334.77800000000002</v>
      </c>
      <c r="G234" s="2">
        <f t="shared" si="50"/>
        <v>0.40687355221036309</v>
      </c>
      <c r="H234">
        <v>252.13300000000001</v>
      </c>
      <c r="I234" s="2">
        <f t="shared" si="51"/>
        <v>0.20023539072557364</v>
      </c>
      <c r="L234">
        <v>1243.5360000000001</v>
      </c>
      <c r="M234" s="2">
        <f t="shared" si="52"/>
        <v>0.87558652389187119</v>
      </c>
      <c r="N234">
        <v>823.02200000000005</v>
      </c>
      <c r="O234" s="2">
        <f t="shared" si="53"/>
        <v>1.0252672412826584</v>
      </c>
      <c r="P234">
        <v>671.9</v>
      </c>
      <c r="Q234" s="2">
        <f t="shared" si="54"/>
        <v>0.75542508541958753</v>
      </c>
      <c r="R234">
        <v>1311.5830000000001</v>
      </c>
      <c r="S234" s="2">
        <f t="shared" si="55"/>
        <v>1.2719922414838163</v>
      </c>
      <c r="V234">
        <v>567.34100000000001</v>
      </c>
      <c r="W234" s="2">
        <f t="shared" si="56"/>
        <v>0.89231918591392023</v>
      </c>
      <c r="X234">
        <v>697.17100000000005</v>
      </c>
      <c r="Y234" s="2">
        <f t="shared" si="57"/>
        <v>0.99026595684238039</v>
      </c>
      <c r="Z234">
        <v>610.21900000000005</v>
      </c>
      <c r="AA234" s="2">
        <f t="shared" si="58"/>
        <v>0.87469790749877452</v>
      </c>
      <c r="AB234">
        <v>712</v>
      </c>
      <c r="AC234" s="2">
        <f t="shared" si="59"/>
        <v>0.93810607977063831</v>
      </c>
      <c r="AF234">
        <v>857.53700000000003</v>
      </c>
      <c r="AG234" s="2">
        <f t="shared" si="60"/>
        <v>1.1709915241623505</v>
      </c>
      <c r="AH234">
        <v>897.43899999999996</v>
      </c>
      <c r="AI234" s="2">
        <f t="shared" si="61"/>
        <v>1.1026701790686073</v>
      </c>
      <c r="AJ234">
        <v>885.53700000000003</v>
      </c>
      <c r="AK234" s="2">
        <f t="shared" si="62"/>
        <v>0.94375035302568322</v>
      </c>
      <c r="AL234">
        <v>878.75599999999997</v>
      </c>
      <c r="AM234" s="2">
        <f t="shared" si="63"/>
        <v>0.9883957785243731</v>
      </c>
    </row>
    <row r="235" spans="1:39" x14ac:dyDescent="0.2">
      <c r="A235">
        <v>574.24800000000005</v>
      </c>
      <c r="B235">
        <v>245.82</v>
      </c>
      <c r="C235" s="2">
        <f t="shared" si="48"/>
        <v>0.37508010619793097</v>
      </c>
      <c r="D235">
        <v>268.38</v>
      </c>
      <c r="E235" s="2">
        <f t="shared" si="49"/>
        <v>0.3553948832035595</v>
      </c>
      <c r="F235">
        <v>311.75</v>
      </c>
      <c r="G235" s="2">
        <f t="shared" si="50"/>
        <v>0.37888639606419983</v>
      </c>
      <c r="H235">
        <v>254.017</v>
      </c>
      <c r="I235" s="2">
        <f t="shared" si="51"/>
        <v>0.20173159898124418</v>
      </c>
      <c r="L235">
        <v>1210.9639999999999</v>
      </c>
      <c r="M235" s="2">
        <f t="shared" si="52"/>
        <v>0.85265224273217333</v>
      </c>
      <c r="N235">
        <v>822.95699999999999</v>
      </c>
      <c r="O235" s="2">
        <f t="shared" si="53"/>
        <v>1.0251862685131781</v>
      </c>
      <c r="P235">
        <v>713.43299999999999</v>
      </c>
      <c r="Q235" s="2">
        <f t="shared" si="54"/>
        <v>0.80212112660537671</v>
      </c>
      <c r="R235">
        <v>1309.354</v>
      </c>
      <c r="S235" s="2">
        <f t="shared" si="55"/>
        <v>1.2698305249121107</v>
      </c>
      <c r="V235">
        <v>567.48800000000006</v>
      </c>
      <c r="W235" s="2">
        <f t="shared" si="56"/>
        <v>0.89255038887709293</v>
      </c>
      <c r="X235">
        <v>729.07299999999998</v>
      </c>
      <c r="Y235" s="2">
        <f t="shared" si="57"/>
        <v>1.0355797529629671</v>
      </c>
      <c r="Z235">
        <v>623.39</v>
      </c>
      <c r="AA235" s="2">
        <f t="shared" si="58"/>
        <v>0.89357743458604366</v>
      </c>
      <c r="AB235">
        <v>744.19500000000005</v>
      </c>
      <c r="AC235" s="2">
        <f t="shared" si="59"/>
        <v>0.98052507589172788</v>
      </c>
      <c r="AF235">
        <v>851.53700000000003</v>
      </c>
      <c r="AG235" s="2">
        <f t="shared" si="60"/>
        <v>1.1627983509873456</v>
      </c>
      <c r="AH235">
        <v>897.82899999999995</v>
      </c>
      <c r="AI235" s="2">
        <f t="shared" si="61"/>
        <v>1.1031493663669492</v>
      </c>
      <c r="AJ235">
        <v>874.58500000000004</v>
      </c>
      <c r="AK235" s="2">
        <f t="shared" si="62"/>
        <v>0.93207839141782578</v>
      </c>
      <c r="AL235">
        <v>881.65899999999999</v>
      </c>
      <c r="AM235" s="2">
        <f t="shared" si="63"/>
        <v>0.99166097722009328</v>
      </c>
    </row>
    <row r="236" spans="1:39" x14ac:dyDescent="0.2">
      <c r="A236">
        <v>576.73400000000004</v>
      </c>
      <c r="B236">
        <v>255.38</v>
      </c>
      <c r="C236" s="2">
        <f t="shared" si="48"/>
        <v>0.38966706338307544</v>
      </c>
      <c r="D236">
        <v>264.06</v>
      </c>
      <c r="E236" s="2">
        <f t="shared" si="49"/>
        <v>0.34967424122040364</v>
      </c>
      <c r="F236">
        <v>324.91699999999997</v>
      </c>
      <c r="G236" s="2">
        <f t="shared" si="50"/>
        <v>0.39488895316757527</v>
      </c>
      <c r="H236">
        <v>251.71700000000001</v>
      </c>
      <c r="I236" s="2">
        <f t="shared" si="51"/>
        <v>0.19990501777740011</v>
      </c>
      <c r="L236">
        <v>1199.607</v>
      </c>
      <c r="M236" s="2">
        <f t="shared" si="52"/>
        <v>0.84465566189185992</v>
      </c>
      <c r="N236">
        <v>821.52200000000005</v>
      </c>
      <c r="O236" s="2">
        <f t="shared" si="53"/>
        <v>1.0233986389100318</v>
      </c>
      <c r="P236">
        <v>711.96699999999998</v>
      </c>
      <c r="Q236" s="2">
        <f t="shared" si="54"/>
        <v>0.80047288553494189</v>
      </c>
      <c r="R236">
        <v>1319.104</v>
      </c>
      <c r="S236" s="2">
        <f t="shared" si="55"/>
        <v>1.2792862165110923</v>
      </c>
      <c r="V236">
        <v>548.41499999999996</v>
      </c>
      <c r="W236" s="2">
        <f t="shared" si="56"/>
        <v>0.86255219760775714</v>
      </c>
      <c r="X236">
        <v>684.70699999999999</v>
      </c>
      <c r="Y236" s="2">
        <f t="shared" si="57"/>
        <v>0.97256201493130912</v>
      </c>
      <c r="Z236">
        <v>628.29300000000001</v>
      </c>
      <c r="AA236" s="2">
        <f t="shared" si="58"/>
        <v>0.90060547507718947</v>
      </c>
      <c r="AB236">
        <v>749.63400000000001</v>
      </c>
      <c r="AC236" s="2">
        <f t="shared" si="59"/>
        <v>0.98769131039716673</v>
      </c>
      <c r="AF236">
        <v>872.78099999999995</v>
      </c>
      <c r="AG236" s="2">
        <f t="shared" si="60"/>
        <v>1.1918076461423126</v>
      </c>
      <c r="AH236">
        <v>884.73199999999997</v>
      </c>
      <c r="AI236" s="2">
        <f t="shared" si="61"/>
        <v>1.0870572739403201</v>
      </c>
      <c r="AJ236">
        <v>858.09799999999996</v>
      </c>
      <c r="AK236" s="2">
        <f t="shared" si="62"/>
        <v>0.91450757046925502</v>
      </c>
      <c r="AL236">
        <v>905.43899999999996</v>
      </c>
      <c r="AM236" s="2">
        <f t="shared" si="63"/>
        <v>1.0184079372559958</v>
      </c>
    </row>
    <row r="237" spans="1:39" x14ac:dyDescent="0.2">
      <c r="A237">
        <v>579.22</v>
      </c>
      <c r="B237">
        <v>265.89999999999998</v>
      </c>
      <c r="C237" s="2">
        <f t="shared" si="48"/>
        <v>0.40571881961610057</v>
      </c>
      <c r="D237">
        <v>274.06</v>
      </c>
      <c r="E237" s="2">
        <f t="shared" si="49"/>
        <v>0.36291646803326449</v>
      </c>
      <c r="F237">
        <v>308.30599999999998</v>
      </c>
      <c r="G237" s="2">
        <f t="shared" si="50"/>
        <v>0.374700719246092</v>
      </c>
      <c r="H237">
        <v>255.13300000000001</v>
      </c>
      <c r="I237" s="2">
        <f t="shared" si="51"/>
        <v>0.20261788794797897</v>
      </c>
      <c r="L237">
        <v>1225.268</v>
      </c>
      <c r="M237" s="2">
        <f t="shared" si="52"/>
        <v>0.86272383666893859</v>
      </c>
      <c r="N237">
        <v>808.87</v>
      </c>
      <c r="O237" s="2">
        <f t="shared" si="53"/>
        <v>1.0076376007643828</v>
      </c>
      <c r="P237">
        <v>725.43299999999999</v>
      </c>
      <c r="Q237" s="2">
        <f t="shared" si="54"/>
        <v>0.81561286797319188</v>
      </c>
      <c r="R237">
        <v>1308.3119999999999</v>
      </c>
      <c r="S237" s="2">
        <f t="shared" si="55"/>
        <v>1.2688199781791731</v>
      </c>
      <c r="V237">
        <v>539.46299999999997</v>
      </c>
      <c r="W237" s="2">
        <f t="shared" si="56"/>
        <v>0.84847240899332343</v>
      </c>
      <c r="X237">
        <v>681.90200000000004</v>
      </c>
      <c r="Y237" s="2">
        <f t="shared" si="57"/>
        <v>0.9685777757576447</v>
      </c>
      <c r="Z237">
        <v>608.51199999999994</v>
      </c>
      <c r="AA237" s="2">
        <f t="shared" si="58"/>
        <v>0.87225106574507538</v>
      </c>
      <c r="AB237">
        <v>699.80499999999995</v>
      </c>
      <c r="AC237" s="2">
        <f t="shared" si="59"/>
        <v>0.92203837802512856</v>
      </c>
      <c r="AF237">
        <v>898.65899999999999</v>
      </c>
      <c r="AG237" s="2">
        <f t="shared" si="60"/>
        <v>1.2271448020461084</v>
      </c>
      <c r="AH237">
        <v>909.43899999999996</v>
      </c>
      <c r="AI237" s="2">
        <f t="shared" si="61"/>
        <v>1.1174144036329767</v>
      </c>
      <c r="AJ237">
        <v>859.09799999999996</v>
      </c>
      <c r="AK237" s="2">
        <f t="shared" si="62"/>
        <v>0.91557330838085627</v>
      </c>
      <c r="AL237">
        <v>869.39</v>
      </c>
      <c r="AM237" s="2">
        <f t="shared" si="63"/>
        <v>0.97786121049677588</v>
      </c>
    </row>
    <row r="238" spans="1:39" x14ac:dyDescent="0.2">
      <c r="A238">
        <v>581.70600000000002</v>
      </c>
      <c r="B238">
        <v>256.3</v>
      </c>
      <c r="C238" s="2">
        <f t="shared" si="48"/>
        <v>0.39107082913729441</v>
      </c>
      <c r="D238">
        <v>281.32</v>
      </c>
      <c r="E238" s="2">
        <f t="shared" si="49"/>
        <v>0.37253032469940145</v>
      </c>
      <c r="F238">
        <v>326.75</v>
      </c>
      <c r="G238" s="2">
        <f t="shared" si="50"/>
        <v>0.39711669579463443</v>
      </c>
      <c r="H238">
        <v>255.517</v>
      </c>
      <c r="I238" s="2">
        <f t="shared" si="51"/>
        <v>0.20292284759244686</v>
      </c>
      <c r="L238">
        <v>1190.018</v>
      </c>
      <c r="M238" s="2">
        <f t="shared" si="52"/>
        <v>0.8379039480873548</v>
      </c>
      <c r="N238">
        <v>805.91300000000001</v>
      </c>
      <c r="O238" s="2">
        <f t="shared" si="53"/>
        <v>1.0039539626204781</v>
      </c>
      <c r="P238">
        <v>710.46699999999998</v>
      </c>
      <c r="Q238" s="2">
        <f t="shared" si="54"/>
        <v>0.79878641786396498</v>
      </c>
      <c r="R238">
        <v>1292.1669999999999</v>
      </c>
      <c r="S238" s="2">
        <f t="shared" si="55"/>
        <v>1.2531623227057824</v>
      </c>
      <c r="V238">
        <v>532.58500000000004</v>
      </c>
      <c r="W238" s="2">
        <f t="shared" si="56"/>
        <v>0.83765462681167979</v>
      </c>
      <c r="X238">
        <v>684.87800000000004</v>
      </c>
      <c r="Y238" s="2">
        <f t="shared" si="57"/>
        <v>0.97280490437825984</v>
      </c>
      <c r="Z238">
        <v>625</v>
      </c>
      <c r="AA238" s="2">
        <f t="shared" si="58"/>
        <v>0.89588523495127814</v>
      </c>
      <c r="AB238">
        <v>722.976</v>
      </c>
      <c r="AC238" s="2">
        <f t="shared" si="59"/>
        <v>0.95256767012395649</v>
      </c>
      <c r="AF238">
        <v>881.19500000000005</v>
      </c>
      <c r="AG238" s="2">
        <f t="shared" si="60"/>
        <v>1.2032972059913944</v>
      </c>
      <c r="AH238">
        <v>887.41499999999996</v>
      </c>
      <c r="AI238" s="2">
        <f t="shared" si="61"/>
        <v>1.0903538368158372</v>
      </c>
      <c r="AJ238">
        <v>899.68299999999999</v>
      </c>
      <c r="AK238" s="2">
        <f t="shared" si="62"/>
        <v>0.95882628152319527</v>
      </c>
      <c r="AL238">
        <v>880.24400000000003</v>
      </c>
      <c r="AM238" s="2">
        <f t="shared" si="63"/>
        <v>0.99006943186892415</v>
      </c>
    </row>
    <row r="239" spans="1:39" x14ac:dyDescent="0.2">
      <c r="A239">
        <v>584.19200000000001</v>
      </c>
      <c r="B239">
        <v>252.76</v>
      </c>
      <c r="C239" s="2">
        <f t="shared" si="48"/>
        <v>0.38566938264823458</v>
      </c>
      <c r="D239">
        <v>270.38</v>
      </c>
      <c r="E239" s="2">
        <f t="shared" si="49"/>
        <v>0.35804332856613169</v>
      </c>
      <c r="F239">
        <v>309.69400000000002</v>
      </c>
      <c r="G239" s="2">
        <f t="shared" si="50"/>
        <v>0.37638762964781491</v>
      </c>
      <c r="H239">
        <v>252.483</v>
      </c>
      <c r="I239" s="2">
        <f t="shared" si="51"/>
        <v>0.20051334873485427</v>
      </c>
      <c r="L239">
        <v>1228.482</v>
      </c>
      <c r="M239" s="2">
        <f t="shared" si="52"/>
        <v>0.8649868472193275</v>
      </c>
      <c r="N239">
        <v>812.41300000000001</v>
      </c>
      <c r="O239" s="2">
        <f t="shared" si="53"/>
        <v>1.0120512395685273</v>
      </c>
      <c r="P239">
        <v>672.56700000000001</v>
      </c>
      <c r="Q239" s="2">
        <f t="shared" si="54"/>
        <v>0.756175001377282</v>
      </c>
      <c r="R239">
        <v>1306.2080000000001</v>
      </c>
      <c r="S239" s="2">
        <f t="shared" si="55"/>
        <v>1.2667794884228392</v>
      </c>
      <c r="V239">
        <v>529.31700000000001</v>
      </c>
      <c r="W239" s="2">
        <f t="shared" si="56"/>
        <v>0.83251468610658941</v>
      </c>
      <c r="X239">
        <v>716.36599999999999</v>
      </c>
      <c r="Y239" s="2">
        <f t="shared" si="57"/>
        <v>1.0175306523641239</v>
      </c>
      <c r="Z239">
        <v>622.92700000000002</v>
      </c>
      <c r="AA239" s="2">
        <f t="shared" si="58"/>
        <v>0.89291376280399182</v>
      </c>
      <c r="AB239">
        <v>733.024</v>
      </c>
      <c r="AC239" s="2">
        <f t="shared" si="59"/>
        <v>0.96580656041824775</v>
      </c>
      <c r="AF239">
        <v>891.024</v>
      </c>
      <c r="AG239" s="2">
        <f t="shared" si="60"/>
        <v>1.2167189891809147</v>
      </c>
      <c r="AH239">
        <v>898.36599999999999</v>
      </c>
      <c r="AI239" s="2">
        <f t="shared" si="61"/>
        <v>1.1038091704162047</v>
      </c>
      <c r="AJ239">
        <v>887.92700000000002</v>
      </c>
      <c r="AK239" s="2">
        <f t="shared" si="62"/>
        <v>0.94629746663441039</v>
      </c>
      <c r="AL239">
        <v>872.43899999999996</v>
      </c>
      <c r="AM239" s="2">
        <f t="shared" si="63"/>
        <v>0.98129062517925969</v>
      </c>
    </row>
    <row r="240" spans="1:39" x14ac:dyDescent="0.2">
      <c r="A240">
        <v>586.678</v>
      </c>
      <c r="B240">
        <v>258.26</v>
      </c>
      <c r="C240" s="2">
        <f t="shared" si="48"/>
        <v>0.39406146052671731</v>
      </c>
      <c r="D240">
        <v>274.39999999999998</v>
      </c>
      <c r="E240" s="2">
        <f t="shared" si="49"/>
        <v>0.36336670374490171</v>
      </c>
      <c r="F240">
        <v>322.22199999999998</v>
      </c>
      <c r="G240" s="2">
        <f t="shared" si="50"/>
        <v>0.39161357598267388</v>
      </c>
      <c r="H240">
        <v>256.46699999999998</v>
      </c>
      <c r="I240" s="2">
        <f t="shared" si="51"/>
        <v>0.20367730504620851</v>
      </c>
      <c r="L240">
        <v>1198.2860000000001</v>
      </c>
      <c r="M240" s="2">
        <f t="shared" si="52"/>
        <v>0.84372553216657564</v>
      </c>
      <c r="N240">
        <v>807.58699999999999</v>
      </c>
      <c r="O240" s="2">
        <f t="shared" si="53"/>
        <v>1.0060393228683295</v>
      </c>
      <c r="P240">
        <v>661.7</v>
      </c>
      <c r="Q240" s="2">
        <f t="shared" si="54"/>
        <v>0.7439571052569447</v>
      </c>
      <c r="R240">
        <v>1287.75</v>
      </c>
      <c r="S240" s="2">
        <f t="shared" si="55"/>
        <v>1.248878651957813</v>
      </c>
      <c r="V240">
        <v>546.73199999999997</v>
      </c>
      <c r="W240" s="2">
        <f t="shared" si="56"/>
        <v>0.85990515960082103</v>
      </c>
      <c r="X240">
        <v>674.36599999999999</v>
      </c>
      <c r="Y240" s="2">
        <f t="shared" si="57"/>
        <v>0.95787359521834481</v>
      </c>
      <c r="Z240">
        <v>629.65899999999999</v>
      </c>
      <c r="AA240" s="2">
        <f t="shared" si="58"/>
        <v>0.90256352184669897</v>
      </c>
      <c r="AB240">
        <v>754.14599999999996</v>
      </c>
      <c r="AC240" s="2">
        <f t="shared" si="59"/>
        <v>0.99363616240829744</v>
      </c>
      <c r="AF240">
        <v>857.80499999999995</v>
      </c>
      <c r="AG240" s="2">
        <f t="shared" si="60"/>
        <v>1.1713574858975007</v>
      </c>
      <c r="AH240">
        <v>856.26800000000003</v>
      </c>
      <c r="AI240" s="2">
        <f t="shared" si="61"/>
        <v>1.0520839732736356</v>
      </c>
      <c r="AJ240">
        <v>902.17100000000005</v>
      </c>
      <c r="AK240" s="2">
        <f t="shared" si="62"/>
        <v>0.96147783744725934</v>
      </c>
      <c r="AL240">
        <v>905.80499999999995</v>
      </c>
      <c r="AM240" s="2">
        <f t="shared" si="63"/>
        <v>1.0188196019899378</v>
      </c>
    </row>
    <row r="241" spans="1:39" x14ac:dyDescent="0.2">
      <c r="A241">
        <v>589.16399999999999</v>
      </c>
      <c r="B241">
        <v>252.22</v>
      </c>
      <c r="C241" s="2">
        <f t="shared" si="48"/>
        <v>0.38484543318380177</v>
      </c>
      <c r="D241">
        <v>267.27999999999997</v>
      </c>
      <c r="E241" s="2">
        <f t="shared" si="49"/>
        <v>0.35393823825414478</v>
      </c>
      <c r="F241">
        <v>314.75</v>
      </c>
      <c r="G241" s="2">
        <f t="shared" si="50"/>
        <v>0.38253245601028674</v>
      </c>
      <c r="H241">
        <v>258.733</v>
      </c>
      <c r="I241" s="2">
        <f t="shared" si="51"/>
        <v>0.20547688461486535</v>
      </c>
      <c r="L241">
        <v>1205.393</v>
      </c>
      <c r="M241" s="2">
        <f t="shared" si="52"/>
        <v>0.84872964417081154</v>
      </c>
      <c r="N241">
        <v>839.56500000000005</v>
      </c>
      <c r="O241" s="2">
        <f t="shared" si="53"/>
        <v>1.0458754339829011</v>
      </c>
      <c r="P241">
        <v>662.76700000000005</v>
      </c>
      <c r="Q241" s="2">
        <f t="shared" si="54"/>
        <v>0.74515674592689951</v>
      </c>
      <c r="R241">
        <v>1274.0419999999999</v>
      </c>
      <c r="S241" s="2">
        <f t="shared" si="55"/>
        <v>1.2355844344769062</v>
      </c>
      <c r="V241">
        <v>549.58500000000004</v>
      </c>
      <c r="W241" s="2">
        <f t="shared" si="56"/>
        <v>0.86439238445749889</v>
      </c>
      <c r="X241">
        <v>667.09799999999996</v>
      </c>
      <c r="Y241" s="2">
        <f t="shared" si="57"/>
        <v>0.9475500835198799</v>
      </c>
      <c r="Z241">
        <v>645.56100000000004</v>
      </c>
      <c r="AA241" s="2">
        <f t="shared" si="58"/>
        <v>0.92535770905661141</v>
      </c>
      <c r="AB241">
        <v>716.17100000000005</v>
      </c>
      <c r="AC241" s="2">
        <f t="shared" si="59"/>
        <v>0.94360164221266551</v>
      </c>
      <c r="AF241">
        <v>842.19500000000005</v>
      </c>
      <c r="AG241" s="2">
        <f t="shared" si="60"/>
        <v>1.1500415803538633</v>
      </c>
      <c r="AH241">
        <v>879.85400000000004</v>
      </c>
      <c r="AI241" s="2">
        <f t="shared" si="61"/>
        <v>1.081063746654904</v>
      </c>
      <c r="AJ241">
        <v>887.976</v>
      </c>
      <c r="AK241" s="2">
        <f t="shared" si="62"/>
        <v>0.94634968779207884</v>
      </c>
      <c r="AL241">
        <v>895.70699999999999</v>
      </c>
      <c r="AM241" s="2">
        <f t="shared" si="63"/>
        <v>1.0074617044944567</v>
      </c>
    </row>
    <row r="242" spans="1:39" x14ac:dyDescent="0.2">
      <c r="A242">
        <v>591.65</v>
      </c>
      <c r="B242">
        <v>251.1</v>
      </c>
      <c r="C242" s="2">
        <f t="shared" si="48"/>
        <v>0.38313650096127438</v>
      </c>
      <c r="D242">
        <v>278.04000000000002</v>
      </c>
      <c r="E242" s="2">
        <f t="shared" si="49"/>
        <v>0.36818687430478314</v>
      </c>
      <c r="F242">
        <v>316.5</v>
      </c>
      <c r="G242" s="2">
        <f t="shared" si="50"/>
        <v>0.38465932431217076</v>
      </c>
      <c r="H242">
        <v>255.8</v>
      </c>
      <c r="I242" s="2">
        <f t="shared" si="51"/>
        <v>0.20314759649709377</v>
      </c>
      <c r="L242">
        <v>1211.2139999999999</v>
      </c>
      <c r="M242" s="2">
        <f t="shared" si="52"/>
        <v>0.85282827031076613</v>
      </c>
      <c r="N242">
        <v>800.58699999999999</v>
      </c>
      <c r="O242" s="2">
        <f t="shared" si="53"/>
        <v>0.9973191784627381</v>
      </c>
      <c r="P242">
        <v>666.7</v>
      </c>
      <c r="Q242" s="2">
        <f t="shared" si="54"/>
        <v>0.74957866416020102</v>
      </c>
      <c r="R242">
        <v>1286.3330000000001</v>
      </c>
      <c r="S242" s="2">
        <f t="shared" si="55"/>
        <v>1.2475044247787612</v>
      </c>
      <c r="V242">
        <v>559.34100000000001</v>
      </c>
      <c r="W242" s="2">
        <f t="shared" si="56"/>
        <v>0.87973671172765244</v>
      </c>
      <c r="X242">
        <v>677.46299999999997</v>
      </c>
      <c r="Y242" s="2">
        <f t="shared" si="57"/>
        <v>0.96227259297978474</v>
      </c>
      <c r="Z242">
        <v>661.09799999999996</v>
      </c>
      <c r="AA242" s="2">
        <f t="shared" si="58"/>
        <v>0.94762869928931204</v>
      </c>
      <c r="AB242">
        <v>704.07299999999998</v>
      </c>
      <c r="AC242" s="2">
        <f t="shared" si="59"/>
        <v>0.92766174424487724</v>
      </c>
      <c r="AF242">
        <v>849.92700000000002</v>
      </c>
      <c r="AG242" s="2">
        <f t="shared" si="60"/>
        <v>1.1605998495187193</v>
      </c>
      <c r="AH242">
        <v>886.26800000000003</v>
      </c>
      <c r="AI242" s="2">
        <f t="shared" si="61"/>
        <v>1.0889445346845597</v>
      </c>
      <c r="AJ242">
        <v>906.26800000000003</v>
      </c>
      <c r="AK242" s="2">
        <f t="shared" si="62"/>
        <v>0.96584416567108988</v>
      </c>
      <c r="AL242">
        <v>891.34100000000001</v>
      </c>
      <c r="AM242" s="2">
        <f t="shared" si="63"/>
        <v>1.0025509716300012</v>
      </c>
    </row>
    <row r="243" spans="1:39" x14ac:dyDescent="0.2">
      <c r="A243">
        <v>594.13599999999997</v>
      </c>
      <c r="B243">
        <v>266.36</v>
      </c>
      <c r="C243" s="2">
        <f t="shared" si="48"/>
        <v>0.40642070249321005</v>
      </c>
      <c r="D243">
        <v>274.18</v>
      </c>
      <c r="E243" s="2">
        <f t="shared" si="49"/>
        <v>0.36307537475501883</v>
      </c>
      <c r="F243">
        <v>301.41699999999997</v>
      </c>
      <c r="G243" s="2">
        <f t="shared" si="50"/>
        <v>0.36632815025656101</v>
      </c>
      <c r="H243">
        <v>251.88300000000001</v>
      </c>
      <c r="I243" s="2">
        <f t="shared" si="51"/>
        <v>0.20003684929037321</v>
      </c>
      <c r="L243">
        <v>1232.375</v>
      </c>
      <c r="M243" s="2">
        <f t="shared" si="52"/>
        <v>0.86772794867317449</v>
      </c>
      <c r="N243">
        <v>796.89099999999996</v>
      </c>
      <c r="O243" s="2">
        <f t="shared" si="53"/>
        <v>0.99271494221658585</v>
      </c>
      <c r="P243">
        <v>679.7</v>
      </c>
      <c r="Q243" s="2">
        <f t="shared" si="54"/>
        <v>0.7641947173086675</v>
      </c>
      <c r="R243">
        <v>1258.1669999999999</v>
      </c>
      <c r="S243" s="2">
        <f t="shared" si="55"/>
        <v>1.2201886289247181</v>
      </c>
      <c r="V243">
        <v>531.61</v>
      </c>
      <c r="W243" s="2">
        <f t="shared" si="56"/>
        <v>0.83612113777022834</v>
      </c>
      <c r="X243">
        <v>738.85400000000004</v>
      </c>
      <c r="Y243" s="2">
        <f t="shared" si="57"/>
        <v>1.0494727452473211</v>
      </c>
      <c r="Z243">
        <v>610.80499999999995</v>
      </c>
      <c r="AA243" s="2">
        <f t="shared" si="58"/>
        <v>0.87553788949506461</v>
      </c>
      <c r="AB243">
        <v>723.14599999999996</v>
      </c>
      <c r="AC243" s="2">
        <f t="shared" si="59"/>
        <v>0.95279165612614891</v>
      </c>
      <c r="AF243">
        <v>891.07299999999998</v>
      </c>
      <c r="AG243" s="2">
        <f t="shared" si="60"/>
        <v>1.2167859000951773</v>
      </c>
      <c r="AH243">
        <v>902.82899999999995</v>
      </c>
      <c r="AI243" s="2">
        <f t="shared" si="61"/>
        <v>1.1092927932687699</v>
      </c>
      <c r="AJ243">
        <v>902.07299999999998</v>
      </c>
      <c r="AK243" s="2">
        <f t="shared" si="62"/>
        <v>0.96137339513192233</v>
      </c>
      <c r="AL243">
        <v>887.41499999999996</v>
      </c>
      <c r="AM243" s="2">
        <f t="shared" si="63"/>
        <v>0.99813513625990213</v>
      </c>
    </row>
    <row r="244" spans="1:39" x14ac:dyDescent="0.2">
      <c r="A244">
        <v>596.62199999999996</v>
      </c>
      <c r="B244">
        <v>257.14</v>
      </c>
      <c r="C244" s="2">
        <f t="shared" si="48"/>
        <v>0.39235252830418993</v>
      </c>
      <c r="D244">
        <v>269.38</v>
      </c>
      <c r="E244" s="2">
        <f t="shared" si="49"/>
        <v>0.35671910588484562</v>
      </c>
      <c r="F244">
        <v>327.66699999999997</v>
      </c>
      <c r="G244" s="2">
        <f t="shared" si="50"/>
        <v>0.39823117478482162</v>
      </c>
      <c r="H244">
        <v>253.25</v>
      </c>
      <c r="I244" s="2">
        <f t="shared" si="51"/>
        <v>0.20112247385804924</v>
      </c>
      <c r="L244">
        <v>1230.643</v>
      </c>
      <c r="M244" s="2">
        <f t="shared" si="52"/>
        <v>0.86650842960868368</v>
      </c>
      <c r="N244">
        <v>824.67399999999998</v>
      </c>
      <c r="O244" s="2">
        <f t="shared" si="53"/>
        <v>1.0273251953623781</v>
      </c>
      <c r="P244">
        <v>668.03300000000002</v>
      </c>
      <c r="Q244" s="2">
        <f t="shared" si="54"/>
        <v>0.75107737176380907</v>
      </c>
      <c r="R244">
        <v>1252.9380000000001</v>
      </c>
      <c r="S244" s="2">
        <f t="shared" si="55"/>
        <v>1.2151174687840951</v>
      </c>
      <c r="V244">
        <v>548.04899999999998</v>
      </c>
      <c r="W244" s="2">
        <f t="shared" si="56"/>
        <v>0.86197654941373536</v>
      </c>
      <c r="X244">
        <v>732.14599999999996</v>
      </c>
      <c r="Y244" s="2">
        <f t="shared" si="57"/>
        <v>1.0399446609774665</v>
      </c>
      <c r="Z244">
        <v>629.82899999999995</v>
      </c>
      <c r="AA244" s="2">
        <f t="shared" si="58"/>
        <v>0.90280720263060565</v>
      </c>
      <c r="AB244">
        <v>709.36599999999999</v>
      </c>
      <c r="AC244" s="2">
        <f t="shared" si="59"/>
        <v>0.93463561430137443</v>
      </c>
      <c r="AF244">
        <v>865.95100000000002</v>
      </c>
      <c r="AG244" s="2">
        <f t="shared" si="60"/>
        <v>1.1824810840114321</v>
      </c>
      <c r="AH244">
        <v>877.61</v>
      </c>
      <c r="AI244" s="2">
        <f t="shared" si="61"/>
        <v>1.0783065766613669</v>
      </c>
      <c r="AJ244">
        <v>913.82899999999995</v>
      </c>
      <c r="AK244" s="2">
        <f t="shared" si="62"/>
        <v>0.9739022100207072</v>
      </c>
      <c r="AL244">
        <v>884.34100000000001</v>
      </c>
      <c r="AM244" s="2">
        <f t="shared" si="63"/>
        <v>0.99467760240160263</v>
      </c>
    </row>
    <row r="245" spans="1:39" x14ac:dyDescent="0.2">
      <c r="A245">
        <v>599.10799999999995</v>
      </c>
      <c r="B245">
        <v>265.60000000000002</v>
      </c>
      <c r="C245" s="2">
        <f t="shared" si="48"/>
        <v>0.40526106991363792</v>
      </c>
      <c r="D245">
        <v>266.52</v>
      </c>
      <c r="E245" s="2">
        <f t="shared" si="49"/>
        <v>0.35293182901636738</v>
      </c>
      <c r="F245">
        <v>330.13900000000001</v>
      </c>
      <c r="G245" s="2">
        <f t="shared" si="50"/>
        <v>0.40123552818039732</v>
      </c>
      <c r="H245">
        <v>247.85</v>
      </c>
      <c r="I245" s="2">
        <f t="shared" si="51"/>
        <v>0.19683397885771964</v>
      </c>
      <c r="L245">
        <v>1180.375</v>
      </c>
      <c r="M245" s="2">
        <f t="shared" si="52"/>
        <v>0.83111421232587357</v>
      </c>
      <c r="N245">
        <v>810.80399999999997</v>
      </c>
      <c r="O245" s="2">
        <f t="shared" si="53"/>
        <v>1.0100468520901562</v>
      </c>
      <c r="P245">
        <v>684.63300000000004</v>
      </c>
      <c r="Q245" s="2">
        <f t="shared" si="54"/>
        <v>0.76974094732262022</v>
      </c>
      <c r="R245">
        <v>1251.75</v>
      </c>
      <c r="S245" s="2">
        <f t="shared" si="55"/>
        <v>1.2139653291308037</v>
      </c>
      <c r="V245">
        <v>541.61</v>
      </c>
      <c r="W245" s="2">
        <f t="shared" si="56"/>
        <v>0.85184923050306316</v>
      </c>
      <c r="X245">
        <v>731.31700000000001</v>
      </c>
      <c r="Y245" s="2">
        <f t="shared" si="57"/>
        <v>1.0387671443018989</v>
      </c>
      <c r="Z245">
        <v>630.48800000000006</v>
      </c>
      <c r="AA245" s="2">
        <f t="shared" si="58"/>
        <v>0.90375182402233845</v>
      </c>
      <c r="AB245">
        <v>720.43899999999996</v>
      </c>
      <c r="AC245" s="2">
        <f t="shared" si="59"/>
        <v>0.9492250084324142</v>
      </c>
      <c r="AF245">
        <v>906.12199999999996</v>
      </c>
      <c r="AG245" s="2">
        <f t="shared" si="60"/>
        <v>1.2373357439469519</v>
      </c>
      <c r="AH245">
        <v>885.39</v>
      </c>
      <c r="AI245" s="2">
        <f t="shared" si="61"/>
        <v>1.0878657489205998</v>
      </c>
      <c r="AJ245">
        <v>901.09799999999996</v>
      </c>
      <c r="AK245" s="2">
        <f t="shared" si="62"/>
        <v>0.9603343006681111</v>
      </c>
      <c r="AL245">
        <v>879.87800000000004</v>
      </c>
      <c r="AM245" s="2">
        <f t="shared" si="63"/>
        <v>0.98965776713498221</v>
      </c>
    </row>
    <row r="246" spans="1:39" x14ac:dyDescent="0.2">
      <c r="A246">
        <v>601.59400000000005</v>
      </c>
      <c r="B246">
        <v>260.36</v>
      </c>
      <c r="C246" s="2">
        <f t="shared" si="48"/>
        <v>0.3972657084439562</v>
      </c>
      <c r="D246">
        <v>272.42</v>
      </c>
      <c r="E246" s="2">
        <f t="shared" si="49"/>
        <v>0.36074474283595531</v>
      </c>
      <c r="F246">
        <v>316.97199999999998</v>
      </c>
      <c r="G246" s="2">
        <f t="shared" si="50"/>
        <v>0.38523297107702176</v>
      </c>
      <c r="H246">
        <v>245.35</v>
      </c>
      <c r="I246" s="2">
        <f t="shared" si="51"/>
        <v>0.19484856450571522</v>
      </c>
      <c r="L246">
        <v>1175.5709999999999</v>
      </c>
      <c r="M246" s="2">
        <f t="shared" si="52"/>
        <v>0.82773166637563433</v>
      </c>
      <c r="N246">
        <v>837.82600000000002</v>
      </c>
      <c r="O246" s="2">
        <f t="shared" si="53"/>
        <v>1.043709100965569</v>
      </c>
      <c r="P246">
        <v>665.9</v>
      </c>
      <c r="Q246" s="2">
        <f t="shared" si="54"/>
        <v>0.74867921473567989</v>
      </c>
      <c r="R246">
        <v>1243.2919999999999</v>
      </c>
      <c r="S246" s="2">
        <f t="shared" si="55"/>
        <v>1.2057626378955024</v>
      </c>
      <c r="V246">
        <v>540.09799999999996</v>
      </c>
      <c r="W246" s="2">
        <f t="shared" si="56"/>
        <v>0.84947114288185843</v>
      </c>
      <c r="X246">
        <v>686.26800000000003</v>
      </c>
      <c r="Y246" s="2">
        <f t="shared" si="57"/>
        <v>0.9747792688885607</v>
      </c>
      <c r="Z246">
        <v>663.61</v>
      </c>
      <c r="AA246" s="2">
        <f t="shared" si="58"/>
        <v>0.95122944122562836</v>
      </c>
      <c r="AB246">
        <v>693.65899999999999</v>
      </c>
      <c r="AC246" s="2">
        <f t="shared" si="59"/>
        <v>0.91394062526351294</v>
      </c>
      <c r="AF246">
        <v>899.26800000000003</v>
      </c>
      <c r="AG246" s="2">
        <f t="shared" si="60"/>
        <v>1.2279764091233714</v>
      </c>
      <c r="AH246">
        <v>860.34100000000001</v>
      </c>
      <c r="AI246" s="2">
        <f t="shared" si="61"/>
        <v>1.0570884088278587</v>
      </c>
      <c r="AJ246">
        <v>892.29300000000001</v>
      </c>
      <c r="AK246" s="2">
        <f t="shared" si="62"/>
        <v>0.95095047835646163</v>
      </c>
      <c r="AL246">
        <v>868.65899999999999</v>
      </c>
      <c r="AM246" s="2">
        <f t="shared" si="63"/>
        <v>0.97703900579592451</v>
      </c>
    </row>
    <row r="247" spans="1:39" x14ac:dyDescent="0.2">
      <c r="A247">
        <v>604.07899999999995</v>
      </c>
      <c r="B247">
        <v>263.68</v>
      </c>
      <c r="C247" s="2">
        <f t="shared" si="48"/>
        <v>0.40233147181787665</v>
      </c>
      <c r="D247">
        <v>271.06</v>
      </c>
      <c r="E247" s="2">
        <f t="shared" si="49"/>
        <v>0.35894379998940623</v>
      </c>
      <c r="F247">
        <v>315.33300000000003</v>
      </c>
      <c r="G247" s="2">
        <f t="shared" si="50"/>
        <v>0.38324100699314301</v>
      </c>
      <c r="H247">
        <v>247.81700000000001</v>
      </c>
      <c r="I247" s="2">
        <f t="shared" si="51"/>
        <v>0.19680777138827318</v>
      </c>
      <c r="L247">
        <v>1210.143</v>
      </c>
      <c r="M247" s="2">
        <f t="shared" si="52"/>
        <v>0.85207416816407466</v>
      </c>
      <c r="N247">
        <v>800.15200000000004</v>
      </c>
      <c r="O247" s="2">
        <f t="shared" si="53"/>
        <v>0.99677728377467645</v>
      </c>
      <c r="P247">
        <v>674.43299999999999</v>
      </c>
      <c r="Q247" s="2">
        <f t="shared" si="54"/>
        <v>0.75827296715997716</v>
      </c>
      <c r="R247">
        <v>1232.229</v>
      </c>
      <c r="S247" s="2">
        <f t="shared" si="55"/>
        <v>1.195033579827858</v>
      </c>
      <c r="V247">
        <v>528.07299999999998</v>
      </c>
      <c r="W247" s="2">
        <f t="shared" si="56"/>
        <v>0.83055811137062463</v>
      </c>
      <c r="X247">
        <v>681.82899999999995</v>
      </c>
      <c r="Y247" s="2">
        <f t="shared" si="57"/>
        <v>0.96847408611070074</v>
      </c>
      <c r="Z247">
        <v>631.82899999999995</v>
      </c>
      <c r="AA247" s="2">
        <f t="shared" si="58"/>
        <v>0.90567403538244973</v>
      </c>
      <c r="AB247">
        <v>700.92700000000002</v>
      </c>
      <c r="AC247" s="2">
        <f t="shared" si="59"/>
        <v>0.92351668563959866</v>
      </c>
      <c r="AF247">
        <v>904.95100000000002</v>
      </c>
      <c r="AG247" s="2">
        <f t="shared" si="60"/>
        <v>1.2357367096489635</v>
      </c>
      <c r="AH247">
        <v>869.04899999999998</v>
      </c>
      <c r="AI247" s="2">
        <f t="shared" si="61"/>
        <v>1.0677878011200694</v>
      </c>
      <c r="AJ247">
        <v>908.63400000000001</v>
      </c>
      <c r="AK247" s="2">
        <f t="shared" si="62"/>
        <v>0.96836570156993851</v>
      </c>
      <c r="AL247">
        <v>877.976</v>
      </c>
      <c r="AM247" s="2">
        <f t="shared" si="63"/>
        <v>0.98751846023892309</v>
      </c>
    </row>
    <row r="248" spans="1:39" x14ac:dyDescent="0.2">
      <c r="A248">
        <v>606.56500000000005</v>
      </c>
      <c r="B248">
        <v>264.14</v>
      </c>
      <c r="C248" s="2">
        <f t="shared" si="48"/>
        <v>0.40303335469498608</v>
      </c>
      <c r="D248">
        <v>260.72000000000003</v>
      </c>
      <c r="E248" s="2">
        <f t="shared" si="49"/>
        <v>0.34525133746490816</v>
      </c>
      <c r="F248">
        <v>308.30599999999998</v>
      </c>
      <c r="G248" s="2">
        <f t="shared" si="50"/>
        <v>0.374700719246092</v>
      </c>
      <c r="H248">
        <v>259.75</v>
      </c>
      <c r="I248" s="2">
        <f t="shared" si="51"/>
        <v>0.20628455117326075</v>
      </c>
      <c r="L248">
        <v>1177.25</v>
      </c>
      <c r="M248" s="2">
        <f t="shared" si="52"/>
        <v>0.82891386759346364</v>
      </c>
      <c r="N248">
        <v>825.34799999999996</v>
      </c>
      <c r="O248" s="2">
        <f t="shared" si="53"/>
        <v>1.0281648206951448</v>
      </c>
      <c r="P248">
        <v>673.83299999999997</v>
      </c>
      <c r="Q248" s="2">
        <f t="shared" si="54"/>
        <v>0.75759838009158642</v>
      </c>
      <c r="R248">
        <v>1252.604</v>
      </c>
      <c r="S248" s="2">
        <f t="shared" si="55"/>
        <v>1.2147935507334222</v>
      </c>
      <c r="V248">
        <v>541.85400000000004</v>
      </c>
      <c r="W248" s="2">
        <f t="shared" si="56"/>
        <v>0.85223299596574431</v>
      </c>
      <c r="X248">
        <v>665.07299999999998</v>
      </c>
      <c r="Y248" s="2">
        <f t="shared" si="57"/>
        <v>0.94467376112177992</v>
      </c>
      <c r="Z248">
        <v>626.09799999999996</v>
      </c>
      <c r="AA248" s="2">
        <f t="shared" si="58"/>
        <v>0.89745912613204049</v>
      </c>
      <c r="AB248">
        <v>708.43899999999996</v>
      </c>
      <c r="AC248" s="2">
        <f t="shared" si="59"/>
        <v>0.93341423180706629</v>
      </c>
      <c r="AF248">
        <v>900.46299999999997</v>
      </c>
      <c r="AG248" s="2">
        <f t="shared" si="60"/>
        <v>1.2296082161140598</v>
      </c>
      <c r="AH248">
        <v>864.17100000000005</v>
      </c>
      <c r="AI248" s="2">
        <f t="shared" si="61"/>
        <v>1.0617942738346533</v>
      </c>
      <c r="AJ248">
        <v>909.12199999999996</v>
      </c>
      <c r="AK248" s="2">
        <f t="shared" si="62"/>
        <v>0.96888578167079986</v>
      </c>
      <c r="AL248">
        <v>909.12199999999996</v>
      </c>
      <c r="AM248" s="2">
        <f t="shared" si="63"/>
        <v>1.0225504542371662</v>
      </c>
    </row>
    <row r="249" spans="1:39" x14ac:dyDescent="0.2">
      <c r="A249">
        <v>609.05100000000004</v>
      </c>
      <c r="B249">
        <v>271.89999999999998</v>
      </c>
      <c r="C249" s="2">
        <f t="shared" si="48"/>
        <v>0.41487381366535442</v>
      </c>
      <c r="D249">
        <v>263.36</v>
      </c>
      <c r="E249" s="2">
        <f t="shared" si="49"/>
        <v>0.34874728534350341</v>
      </c>
      <c r="F249">
        <v>313.80599999999998</v>
      </c>
      <c r="G249" s="2">
        <f t="shared" si="50"/>
        <v>0.38138516248058468</v>
      </c>
      <c r="H249">
        <v>253.483</v>
      </c>
      <c r="I249" s="2">
        <f t="shared" si="51"/>
        <v>0.20130751447565604</v>
      </c>
      <c r="L249">
        <v>1225.1610000000001</v>
      </c>
      <c r="M249" s="2">
        <f t="shared" si="52"/>
        <v>0.86264849686530098</v>
      </c>
      <c r="N249">
        <v>832.37</v>
      </c>
      <c r="O249" s="2">
        <f t="shared" si="53"/>
        <v>1.0369123712688681</v>
      </c>
      <c r="P249">
        <v>673.96699999999998</v>
      </c>
      <c r="Q249" s="2">
        <f t="shared" si="54"/>
        <v>0.75774903787019365</v>
      </c>
      <c r="R249">
        <v>1242.9380000000001</v>
      </c>
      <c r="S249" s="2">
        <f t="shared" si="55"/>
        <v>1.2054193235543704</v>
      </c>
      <c r="V249">
        <v>516.07299999999998</v>
      </c>
      <c r="W249" s="2">
        <f t="shared" si="56"/>
        <v>0.811684400091223</v>
      </c>
      <c r="X249">
        <v>694.75599999999997</v>
      </c>
      <c r="Y249" s="2">
        <f t="shared" si="57"/>
        <v>0.98683567605649802</v>
      </c>
      <c r="Z249">
        <v>643.70699999999999</v>
      </c>
      <c r="AA249" s="2">
        <f t="shared" si="58"/>
        <v>0.92270015509565184</v>
      </c>
      <c r="AB249">
        <v>718.31700000000001</v>
      </c>
      <c r="AC249" s="2">
        <f t="shared" si="59"/>
        <v>0.94642913609916524</v>
      </c>
      <c r="AF249">
        <v>860.36599999999999</v>
      </c>
      <c r="AG249" s="2">
        <f t="shared" si="60"/>
        <v>1.1748546053143651</v>
      </c>
      <c r="AH249">
        <v>865.53700000000003</v>
      </c>
      <c r="AI249" s="2">
        <f t="shared" si="61"/>
        <v>1.0634726580642306</v>
      </c>
      <c r="AJ249">
        <v>874.90200000000004</v>
      </c>
      <c r="AK249" s="2">
        <f t="shared" si="62"/>
        <v>0.93241623033580345</v>
      </c>
      <c r="AL249">
        <v>864.56100000000004</v>
      </c>
      <c r="AM249" s="2">
        <f t="shared" si="63"/>
        <v>0.97242971049621352</v>
      </c>
    </row>
    <row r="250" spans="1:39" x14ac:dyDescent="0.2">
      <c r="A250">
        <v>611.53700000000003</v>
      </c>
      <c r="B250">
        <v>262.52</v>
      </c>
      <c r="C250" s="2">
        <f t="shared" si="48"/>
        <v>0.40056150630168752</v>
      </c>
      <c r="D250">
        <v>273.52</v>
      </c>
      <c r="E250" s="2">
        <f t="shared" si="49"/>
        <v>0.36220138778536998</v>
      </c>
      <c r="F250">
        <v>315.52800000000002</v>
      </c>
      <c r="G250" s="2">
        <f t="shared" si="50"/>
        <v>0.38347800088963863</v>
      </c>
      <c r="H250">
        <v>254.8</v>
      </c>
      <c r="I250" s="2">
        <f t="shared" si="51"/>
        <v>0.20235343075629197</v>
      </c>
      <c r="L250">
        <v>1183.3209999999999</v>
      </c>
      <c r="M250" s="2">
        <f t="shared" si="52"/>
        <v>0.83318852131201093</v>
      </c>
      <c r="N250">
        <v>830.34799999999996</v>
      </c>
      <c r="O250" s="2">
        <f t="shared" si="53"/>
        <v>1.0343934952705673</v>
      </c>
      <c r="P250">
        <v>645.56700000000001</v>
      </c>
      <c r="Q250" s="2">
        <f t="shared" si="54"/>
        <v>0.72581858329969773</v>
      </c>
      <c r="R250">
        <v>1246.3119999999999</v>
      </c>
      <c r="S250" s="2">
        <f t="shared" si="55"/>
        <v>1.2086914777548792</v>
      </c>
      <c r="V250">
        <v>495.22</v>
      </c>
      <c r="W250" s="2">
        <f t="shared" si="56"/>
        <v>0.77888660831544276</v>
      </c>
      <c r="X250">
        <v>717.12199999999996</v>
      </c>
      <c r="Y250" s="2">
        <f t="shared" si="57"/>
        <v>1.018604479392748</v>
      </c>
      <c r="Z250">
        <v>615.21900000000005</v>
      </c>
      <c r="AA250" s="2">
        <f t="shared" si="58"/>
        <v>0.88186498937838476</v>
      </c>
      <c r="AB250">
        <v>723.26800000000003</v>
      </c>
      <c r="AC250" s="2">
        <f t="shared" si="59"/>
        <v>0.95295239902184004</v>
      </c>
      <c r="AF250">
        <v>880.31700000000001</v>
      </c>
      <c r="AG250" s="2">
        <f t="shared" si="60"/>
        <v>1.2020982716501187</v>
      </c>
      <c r="AH250">
        <v>866.51199999999994</v>
      </c>
      <c r="AI250" s="2">
        <f t="shared" si="61"/>
        <v>1.0646706263100856</v>
      </c>
      <c r="AJ250">
        <v>881.21900000000005</v>
      </c>
      <c r="AK250" s="2">
        <f t="shared" si="62"/>
        <v>0.93914849672338885</v>
      </c>
      <c r="AL250">
        <v>873.024</v>
      </c>
      <c r="AM250" s="2">
        <f t="shared" si="63"/>
        <v>0.98194861389334731</v>
      </c>
    </row>
    <row r="251" spans="1:39" x14ac:dyDescent="0.2">
      <c r="A251">
        <v>614.02300000000002</v>
      </c>
      <c r="B251">
        <v>260.62</v>
      </c>
      <c r="C251" s="2">
        <f t="shared" si="48"/>
        <v>0.39766242485275721</v>
      </c>
      <c r="D251">
        <v>271.92</v>
      </c>
      <c r="E251" s="2">
        <f t="shared" si="49"/>
        <v>0.36008263149531228</v>
      </c>
      <c r="F251">
        <v>315.11099999999999</v>
      </c>
      <c r="G251" s="2">
        <f t="shared" si="50"/>
        <v>0.38297119855713252</v>
      </c>
      <c r="H251">
        <v>259.10000000000002</v>
      </c>
      <c r="I251" s="2">
        <f t="shared" si="51"/>
        <v>0.20576834344173961</v>
      </c>
      <c r="L251">
        <v>1165.357</v>
      </c>
      <c r="M251" s="2">
        <f t="shared" si="52"/>
        <v>0.82053988362464725</v>
      </c>
      <c r="N251">
        <v>811.67399999999998</v>
      </c>
      <c r="O251" s="2">
        <f t="shared" si="53"/>
        <v>1.0111306414662797</v>
      </c>
      <c r="P251">
        <v>666.8</v>
      </c>
      <c r="Q251" s="2">
        <f t="shared" si="54"/>
        <v>0.74969109533826606</v>
      </c>
      <c r="R251">
        <v>1264.625</v>
      </c>
      <c r="S251" s="2">
        <f t="shared" si="55"/>
        <v>1.2264516911140744</v>
      </c>
      <c r="V251">
        <v>510.488</v>
      </c>
      <c r="W251" s="2">
        <f t="shared" si="56"/>
        <v>0.80290026029993478</v>
      </c>
      <c r="X251">
        <v>698.68299999999999</v>
      </c>
      <c r="Y251" s="2">
        <f t="shared" si="57"/>
        <v>0.99241361089962843</v>
      </c>
      <c r="Z251">
        <v>627.19500000000005</v>
      </c>
      <c r="AA251" s="2">
        <f t="shared" si="58"/>
        <v>0.89903158389642712</v>
      </c>
      <c r="AB251">
        <v>710.80499999999995</v>
      </c>
      <c r="AC251" s="2">
        <f t="shared" si="59"/>
        <v>0.93653158993169738</v>
      </c>
      <c r="AF251">
        <v>891.07299999999998</v>
      </c>
      <c r="AG251" s="2">
        <f t="shared" si="60"/>
        <v>1.2167859000951773</v>
      </c>
      <c r="AH251">
        <v>846.56100000000004</v>
      </c>
      <c r="AI251" s="2">
        <f t="shared" si="61"/>
        <v>1.0401571242864409</v>
      </c>
      <c r="AJ251">
        <v>883.51199999999994</v>
      </c>
      <c r="AK251" s="2">
        <f t="shared" si="62"/>
        <v>0.94159223375469048</v>
      </c>
      <c r="AL251">
        <v>885.43899999999996</v>
      </c>
      <c r="AM251" s="2">
        <f t="shared" si="63"/>
        <v>0.99591259660342846</v>
      </c>
    </row>
    <row r="252" spans="1:39" x14ac:dyDescent="0.2">
      <c r="A252">
        <v>616.50900000000001</v>
      </c>
      <c r="B252">
        <v>260.33999999999997</v>
      </c>
      <c r="C252" s="2">
        <f t="shared" si="48"/>
        <v>0.3972351917971253</v>
      </c>
      <c r="D252">
        <v>266</v>
      </c>
      <c r="E252" s="2">
        <f t="shared" si="49"/>
        <v>0.35224323322209866</v>
      </c>
      <c r="F252">
        <v>308.19400000000002</v>
      </c>
      <c r="G252" s="2">
        <f t="shared" si="50"/>
        <v>0.37456459967477146</v>
      </c>
      <c r="H252">
        <v>246.93299999999999</v>
      </c>
      <c r="I252" s="2">
        <f t="shared" si="51"/>
        <v>0.19610572887340441</v>
      </c>
      <c r="L252">
        <v>1183.375</v>
      </c>
      <c r="M252" s="2">
        <f t="shared" si="52"/>
        <v>0.83322654326898704</v>
      </c>
      <c r="N252">
        <v>842.73900000000003</v>
      </c>
      <c r="O252" s="2">
        <f t="shared" si="53"/>
        <v>1.0498293966033792</v>
      </c>
      <c r="P252">
        <v>636.4</v>
      </c>
      <c r="Q252" s="2">
        <f t="shared" si="54"/>
        <v>0.71551201720646751</v>
      </c>
      <c r="R252">
        <v>1280.104</v>
      </c>
      <c r="S252" s="2">
        <f t="shared" si="55"/>
        <v>1.2414634501151656</v>
      </c>
      <c r="V252">
        <v>504.85399999999998</v>
      </c>
      <c r="W252" s="2">
        <f t="shared" si="56"/>
        <v>0.79403905285425569</v>
      </c>
      <c r="X252">
        <v>678.48800000000006</v>
      </c>
      <c r="Y252" s="2">
        <f t="shared" si="57"/>
        <v>0.96372850925536635</v>
      </c>
      <c r="Z252">
        <v>632.85400000000004</v>
      </c>
      <c r="AA252" s="2">
        <f t="shared" si="58"/>
        <v>0.90714328716776993</v>
      </c>
      <c r="AB252">
        <v>726.75599999999997</v>
      </c>
      <c r="AC252" s="2">
        <f t="shared" si="59"/>
        <v>0.95754806476094101</v>
      </c>
      <c r="AF252">
        <v>864.34100000000001</v>
      </c>
      <c r="AG252" s="2">
        <f t="shared" si="60"/>
        <v>1.1802825825428058</v>
      </c>
      <c r="AH252">
        <v>868.85400000000004</v>
      </c>
      <c r="AI252" s="2">
        <f t="shared" si="61"/>
        <v>1.0675482074708986</v>
      </c>
      <c r="AJ252">
        <v>887.14599999999996</v>
      </c>
      <c r="AK252" s="2">
        <f t="shared" si="62"/>
        <v>0.94546512532544968</v>
      </c>
      <c r="AL252">
        <v>856.04899999999998</v>
      </c>
      <c r="AM252" s="2">
        <f t="shared" si="63"/>
        <v>0.96285569351448086</v>
      </c>
    </row>
    <row r="253" spans="1:39" x14ac:dyDescent="0.2">
      <c r="A253">
        <v>618.995</v>
      </c>
      <c r="B253">
        <v>243.68</v>
      </c>
      <c r="C253" s="2">
        <f t="shared" si="48"/>
        <v>0.37181482498703045</v>
      </c>
      <c r="D253">
        <v>278.64</v>
      </c>
      <c r="E253" s="2">
        <f t="shared" si="49"/>
        <v>0.36898140791355472</v>
      </c>
      <c r="F253">
        <v>317.61099999999999</v>
      </c>
      <c r="G253" s="2">
        <f t="shared" si="50"/>
        <v>0.3860095818455383</v>
      </c>
      <c r="H253">
        <v>252.28299999999999</v>
      </c>
      <c r="I253" s="2">
        <f t="shared" si="51"/>
        <v>0.2003545155866939</v>
      </c>
      <c r="L253">
        <v>1180.393</v>
      </c>
      <c r="M253" s="2">
        <f t="shared" si="52"/>
        <v>0.8311268863115322</v>
      </c>
      <c r="N253">
        <v>842.10900000000004</v>
      </c>
      <c r="O253" s="2">
        <f t="shared" si="53"/>
        <v>1.049044583606876</v>
      </c>
      <c r="P253">
        <v>635.20000000000005</v>
      </c>
      <c r="Q253" s="2">
        <f t="shared" si="54"/>
        <v>0.71416284306968603</v>
      </c>
      <c r="R253">
        <v>1267.7080000000001</v>
      </c>
      <c r="S253" s="2">
        <f t="shared" si="55"/>
        <v>1.2294416292883987</v>
      </c>
      <c r="V253">
        <v>509.92700000000002</v>
      </c>
      <c r="W253" s="2">
        <f t="shared" si="56"/>
        <v>0.80201791429762281</v>
      </c>
      <c r="X253">
        <v>732.82899999999995</v>
      </c>
      <c r="Y253" s="2">
        <f t="shared" si="57"/>
        <v>1.0409147983591467</v>
      </c>
      <c r="Z253">
        <v>624.17100000000005</v>
      </c>
      <c r="AA253" s="2">
        <f t="shared" si="58"/>
        <v>0.89469693277563889</v>
      </c>
      <c r="AB253">
        <v>701.92700000000002</v>
      </c>
      <c r="AC253" s="2">
        <f t="shared" si="59"/>
        <v>0.92483425035837763</v>
      </c>
      <c r="AF253">
        <v>855.48800000000006</v>
      </c>
      <c r="AG253" s="2">
        <f t="shared" si="60"/>
        <v>1.1681935555230865</v>
      </c>
      <c r="AH253">
        <v>876.04899999999998</v>
      </c>
      <c r="AI253" s="2">
        <f t="shared" si="61"/>
        <v>1.0763885987826185</v>
      </c>
      <c r="AJ253">
        <v>885.61</v>
      </c>
      <c r="AK253" s="2">
        <f t="shared" si="62"/>
        <v>0.94382815189323011</v>
      </c>
      <c r="AL253">
        <v>875.17100000000005</v>
      </c>
      <c r="AM253" s="2">
        <f t="shared" si="63"/>
        <v>0.98436348871240054</v>
      </c>
    </row>
    <row r="254" spans="1:39" x14ac:dyDescent="0.2">
      <c r="A254">
        <v>621.48099999999999</v>
      </c>
      <c r="B254">
        <v>258.54000000000002</v>
      </c>
      <c r="C254" s="2">
        <f t="shared" si="48"/>
        <v>0.39448869358234923</v>
      </c>
      <c r="D254">
        <v>273.74</v>
      </c>
      <c r="E254" s="2">
        <f t="shared" si="49"/>
        <v>0.36249271677525297</v>
      </c>
      <c r="F254">
        <v>308.97199999999998</v>
      </c>
      <c r="G254" s="2">
        <f t="shared" si="50"/>
        <v>0.37551014455412329</v>
      </c>
      <c r="H254">
        <v>256.91699999999997</v>
      </c>
      <c r="I254" s="2">
        <f t="shared" si="51"/>
        <v>0.20403467962956931</v>
      </c>
      <c r="L254">
        <v>1224.6790000000001</v>
      </c>
      <c r="M254" s="2">
        <f t="shared" si="52"/>
        <v>0.86230911569377411</v>
      </c>
      <c r="N254">
        <v>843.32600000000002</v>
      </c>
      <c r="O254" s="2">
        <f t="shared" si="53"/>
        <v>1.0505606429985337</v>
      </c>
      <c r="P254">
        <v>650.76700000000005</v>
      </c>
      <c r="Q254" s="2">
        <f t="shared" si="54"/>
        <v>0.73166500455908434</v>
      </c>
      <c r="R254">
        <v>1294.229</v>
      </c>
      <c r="S254" s="2">
        <f t="shared" si="55"/>
        <v>1.2551620802521519</v>
      </c>
      <c r="V254">
        <v>498.80500000000001</v>
      </c>
      <c r="W254" s="2">
        <f t="shared" si="56"/>
        <v>0.78452512956016396</v>
      </c>
      <c r="X254">
        <v>737.29300000000001</v>
      </c>
      <c r="Y254" s="2">
        <f t="shared" si="57"/>
        <v>1.0472554912900696</v>
      </c>
      <c r="Z254">
        <v>623.73199999999997</v>
      </c>
      <c r="AA254" s="2">
        <f t="shared" si="58"/>
        <v>0.894067662986609</v>
      </c>
      <c r="AB254">
        <v>716.17100000000005</v>
      </c>
      <c r="AC254" s="2">
        <f t="shared" si="59"/>
        <v>0.94360164221266551</v>
      </c>
      <c r="AF254">
        <v>864.48800000000006</v>
      </c>
      <c r="AG254" s="2">
        <f t="shared" si="60"/>
        <v>1.1804833152855936</v>
      </c>
      <c r="AH254">
        <v>860.26800000000003</v>
      </c>
      <c r="AI254" s="2">
        <f t="shared" si="61"/>
        <v>1.0569987147950921</v>
      </c>
      <c r="AJ254">
        <v>889.65899999999999</v>
      </c>
      <c r="AK254" s="2">
        <f t="shared" si="62"/>
        <v>0.94814332469730378</v>
      </c>
      <c r="AL254">
        <v>866.24400000000003</v>
      </c>
      <c r="AM254" s="2">
        <f t="shared" si="63"/>
        <v>0.97432269341212707</v>
      </c>
    </row>
    <row r="255" spans="1:39" x14ac:dyDescent="0.2">
      <c r="A255">
        <v>623.96699999999998</v>
      </c>
      <c r="B255">
        <v>263</v>
      </c>
      <c r="C255" s="2">
        <f t="shared" si="48"/>
        <v>0.40129390582562791</v>
      </c>
      <c r="D255">
        <v>254.44</v>
      </c>
      <c r="E255" s="2">
        <f t="shared" si="49"/>
        <v>0.33693521902643148</v>
      </c>
      <c r="F255">
        <v>303.69400000000002</v>
      </c>
      <c r="G255" s="2">
        <f t="shared" si="50"/>
        <v>0.36909550975564104</v>
      </c>
      <c r="H255">
        <v>250.28299999999999</v>
      </c>
      <c r="I255" s="2">
        <f t="shared" si="51"/>
        <v>0.19876618410509037</v>
      </c>
      <c r="L255">
        <v>1239.732</v>
      </c>
      <c r="M255" s="2">
        <f t="shared" si="52"/>
        <v>0.87290808825600319</v>
      </c>
      <c r="N255">
        <v>849.89099999999996</v>
      </c>
      <c r="O255" s="2">
        <f t="shared" si="53"/>
        <v>1.0587388927160633</v>
      </c>
      <c r="P255">
        <v>664.56700000000001</v>
      </c>
      <c r="Q255" s="2">
        <f t="shared" si="54"/>
        <v>0.74718050713207185</v>
      </c>
      <c r="R255">
        <v>1327.25</v>
      </c>
      <c r="S255" s="2">
        <f t="shared" si="55"/>
        <v>1.2871863256152261</v>
      </c>
      <c r="V255">
        <v>507.92700000000002</v>
      </c>
      <c r="W255" s="2">
        <f t="shared" si="56"/>
        <v>0.79887229575105589</v>
      </c>
      <c r="X255">
        <v>677.46299999999997</v>
      </c>
      <c r="Y255" s="2">
        <f t="shared" si="57"/>
        <v>0.96227259297978474</v>
      </c>
      <c r="Z255">
        <v>629.73199999999997</v>
      </c>
      <c r="AA255" s="2">
        <f t="shared" si="58"/>
        <v>0.90266816124214122</v>
      </c>
      <c r="AB255">
        <v>718.51199999999994</v>
      </c>
      <c r="AC255" s="2">
        <f t="shared" si="59"/>
        <v>0.94668606121932697</v>
      </c>
      <c r="AF255">
        <v>859.43899999999996</v>
      </c>
      <c r="AG255" s="2">
        <f t="shared" si="60"/>
        <v>1.1735887600588268</v>
      </c>
      <c r="AH255">
        <v>884.09799999999996</v>
      </c>
      <c r="AI255" s="2">
        <f t="shared" si="61"/>
        <v>1.0862782874091694</v>
      </c>
      <c r="AJ255">
        <v>887.58500000000004</v>
      </c>
      <c r="AK255" s="2">
        <f t="shared" si="62"/>
        <v>0.9459329842686427</v>
      </c>
      <c r="AL255">
        <v>861.36599999999999</v>
      </c>
      <c r="AM255" s="2">
        <f t="shared" si="63"/>
        <v>0.96883607982696585</v>
      </c>
    </row>
    <row r="256" spans="1:39" x14ac:dyDescent="0.2">
      <c r="A256">
        <v>626.45299999999997</v>
      </c>
      <c r="B256">
        <v>254.84</v>
      </c>
      <c r="C256" s="2">
        <f t="shared" si="48"/>
        <v>0.38884311391864262</v>
      </c>
      <c r="D256">
        <v>260.08</v>
      </c>
      <c r="E256" s="2">
        <f t="shared" si="49"/>
        <v>0.34440383494888499</v>
      </c>
      <c r="F256">
        <v>313.63900000000001</v>
      </c>
      <c r="G256" s="2">
        <f t="shared" si="50"/>
        <v>0.3811821984769192</v>
      </c>
      <c r="H256">
        <v>241.68299999999999</v>
      </c>
      <c r="I256" s="2">
        <f t="shared" si="51"/>
        <v>0.19193635873419509</v>
      </c>
      <c r="L256">
        <v>1208.3209999999999</v>
      </c>
      <c r="M256" s="2">
        <f t="shared" si="52"/>
        <v>0.85079127917129027</v>
      </c>
      <c r="N256">
        <v>807.08699999999999</v>
      </c>
      <c r="O256" s="2">
        <f t="shared" si="53"/>
        <v>1.0054164554107872</v>
      </c>
      <c r="P256">
        <v>675.73299999999995</v>
      </c>
      <c r="Q256" s="2">
        <f t="shared" si="54"/>
        <v>0.75973457247482379</v>
      </c>
      <c r="R256">
        <v>1311.021</v>
      </c>
      <c r="S256" s="2">
        <f t="shared" si="55"/>
        <v>1.2714472057219057</v>
      </c>
      <c r="V256">
        <v>508.58499999999998</v>
      </c>
      <c r="W256" s="2">
        <f t="shared" si="56"/>
        <v>0.79990720425287631</v>
      </c>
      <c r="X256">
        <v>677.024</v>
      </c>
      <c r="Y256" s="2">
        <f t="shared" si="57"/>
        <v>0.96164903469199914</v>
      </c>
      <c r="Z256">
        <v>612.95100000000002</v>
      </c>
      <c r="AA256" s="2">
        <f t="shared" si="58"/>
        <v>0.87861400103779352</v>
      </c>
      <c r="AB256">
        <v>732.51199999999994</v>
      </c>
      <c r="AC256" s="2">
        <f t="shared" si="59"/>
        <v>0.96513196728223283</v>
      </c>
      <c r="AF256">
        <v>831.73199999999997</v>
      </c>
      <c r="AG256" s="2">
        <f t="shared" si="60"/>
        <v>1.1357540518655171</v>
      </c>
      <c r="AH256">
        <v>875.73199999999997</v>
      </c>
      <c r="AI256" s="2">
        <f t="shared" si="61"/>
        <v>1.075999105517043</v>
      </c>
      <c r="AJ256">
        <v>887.75599999999997</v>
      </c>
      <c r="AK256" s="2">
        <f t="shared" si="62"/>
        <v>0.94611522545152649</v>
      </c>
      <c r="AL256">
        <v>884.68299999999999</v>
      </c>
      <c r="AM256" s="2">
        <f t="shared" si="63"/>
        <v>0.99506227272676151</v>
      </c>
    </row>
    <row r="257" spans="1:39" x14ac:dyDescent="0.2">
      <c r="A257">
        <v>628.93899999999996</v>
      </c>
      <c r="B257">
        <v>245.14</v>
      </c>
      <c r="C257" s="2">
        <f t="shared" si="48"/>
        <v>0.37404254020568217</v>
      </c>
      <c r="D257">
        <v>264.66000000000003</v>
      </c>
      <c r="E257" s="2">
        <f t="shared" si="49"/>
        <v>0.35046877482917532</v>
      </c>
      <c r="F257">
        <v>301.52800000000002</v>
      </c>
      <c r="G257" s="2">
        <f t="shared" si="50"/>
        <v>0.36646305447456629</v>
      </c>
      <c r="H257">
        <v>241.083</v>
      </c>
      <c r="I257" s="2">
        <f t="shared" si="51"/>
        <v>0.19145985928971404</v>
      </c>
      <c r="L257">
        <v>1204</v>
      </c>
      <c r="M257" s="2">
        <f t="shared" si="52"/>
        <v>0.84774881850289252</v>
      </c>
      <c r="N257">
        <v>828.78300000000002</v>
      </c>
      <c r="O257" s="2">
        <f t="shared" si="53"/>
        <v>1.0324439201284601</v>
      </c>
      <c r="P257">
        <v>688.1</v>
      </c>
      <c r="Q257" s="2">
        <f t="shared" si="54"/>
        <v>0.77363893626613811</v>
      </c>
      <c r="R257">
        <v>1337.8330000000001</v>
      </c>
      <c r="S257" s="2">
        <f t="shared" si="55"/>
        <v>1.297449872711844</v>
      </c>
      <c r="V257">
        <v>518.04899999999998</v>
      </c>
      <c r="W257" s="2">
        <f t="shared" si="56"/>
        <v>0.81479227121523112</v>
      </c>
      <c r="X257">
        <v>671.80499999999995</v>
      </c>
      <c r="Y257" s="2">
        <f t="shared" si="57"/>
        <v>0.95423593513857474</v>
      </c>
      <c r="Z257">
        <v>632.53700000000003</v>
      </c>
      <c r="AA257" s="2">
        <f t="shared" si="58"/>
        <v>0.9066888941766027</v>
      </c>
      <c r="AB257">
        <v>714.34100000000001</v>
      </c>
      <c r="AC257" s="2">
        <f t="shared" si="59"/>
        <v>0.94119049877729999</v>
      </c>
      <c r="AF257">
        <v>836.46299999999997</v>
      </c>
      <c r="AG257" s="2">
        <f t="shared" si="60"/>
        <v>1.1422143689140085</v>
      </c>
      <c r="AH257">
        <v>889.43899999999996</v>
      </c>
      <c r="AI257" s="2">
        <f t="shared" si="61"/>
        <v>1.0928406960256942</v>
      </c>
      <c r="AJ257">
        <v>901.68299999999999</v>
      </c>
      <c r="AK257" s="2">
        <f t="shared" si="62"/>
        <v>0.96095775734639788</v>
      </c>
      <c r="AL257">
        <v>866.24400000000003</v>
      </c>
      <c r="AM257" s="2">
        <f t="shared" si="63"/>
        <v>0.97432269341212707</v>
      </c>
    </row>
    <row r="258" spans="1:39" x14ac:dyDescent="0.2">
      <c r="A258">
        <v>631.42499999999995</v>
      </c>
      <c r="B258">
        <v>242.5</v>
      </c>
      <c r="C258" s="2">
        <f t="shared" si="48"/>
        <v>0.37001434282401052</v>
      </c>
      <c r="D258">
        <v>259.38</v>
      </c>
      <c r="E258" s="2">
        <f t="shared" si="49"/>
        <v>0.34347687907198476</v>
      </c>
      <c r="F258">
        <v>294.63900000000001</v>
      </c>
      <c r="G258" s="2">
        <f t="shared" si="50"/>
        <v>0.35809048548503536</v>
      </c>
      <c r="H258">
        <v>244.167</v>
      </c>
      <c r="I258" s="2">
        <f t="shared" si="51"/>
        <v>0.19390906643434672</v>
      </c>
      <c r="L258">
        <v>1266.875</v>
      </c>
      <c r="M258" s="2">
        <f t="shared" si="52"/>
        <v>0.89201975451897997</v>
      </c>
      <c r="N258">
        <v>831.52200000000005</v>
      </c>
      <c r="O258" s="2">
        <f t="shared" si="53"/>
        <v>1.0358559880608766</v>
      </c>
      <c r="P258">
        <v>658.76700000000005</v>
      </c>
      <c r="Q258" s="2">
        <f t="shared" si="54"/>
        <v>0.74065949880429449</v>
      </c>
      <c r="R258">
        <v>1330.2919999999999</v>
      </c>
      <c r="S258" s="2">
        <f t="shared" si="55"/>
        <v>1.2901365013941084</v>
      </c>
      <c r="V258">
        <v>518.04899999999998</v>
      </c>
      <c r="W258" s="2">
        <f t="shared" si="56"/>
        <v>0.81479227121523112</v>
      </c>
      <c r="X258">
        <v>682.14599999999996</v>
      </c>
      <c r="Y258" s="2">
        <f t="shared" si="57"/>
        <v>0.96892435485153905</v>
      </c>
      <c r="Z258">
        <v>592.58500000000004</v>
      </c>
      <c r="AA258" s="2">
        <f t="shared" si="58"/>
        <v>0.84942104312576516</v>
      </c>
      <c r="AB258">
        <v>736.19500000000005</v>
      </c>
      <c r="AC258" s="2">
        <f t="shared" si="59"/>
        <v>0.96998455814149598</v>
      </c>
      <c r="AF258">
        <v>830.09799999999996</v>
      </c>
      <c r="AG258" s="2">
        <f t="shared" si="60"/>
        <v>1.133522777704191</v>
      </c>
      <c r="AH258">
        <v>858.09799999999996</v>
      </c>
      <c r="AI258" s="2">
        <f t="shared" si="61"/>
        <v>1.0543324675197019</v>
      </c>
      <c r="AJ258">
        <v>904.65899999999999</v>
      </c>
      <c r="AK258" s="2">
        <f t="shared" si="62"/>
        <v>0.96412939337132331</v>
      </c>
      <c r="AL258">
        <v>864.41499999999996</v>
      </c>
      <c r="AM258" s="2">
        <f t="shared" si="63"/>
        <v>0.97226549450944966</v>
      </c>
    </row>
    <row r="259" spans="1:39" x14ac:dyDescent="0.2">
      <c r="A259">
        <v>633.91</v>
      </c>
      <c r="B259">
        <v>246.12</v>
      </c>
      <c r="C259" s="2">
        <f t="shared" si="48"/>
        <v>0.37553785590039368</v>
      </c>
      <c r="D259">
        <v>267.22000000000003</v>
      </c>
      <c r="E259" s="2">
        <f t="shared" si="49"/>
        <v>0.35385878489326772</v>
      </c>
      <c r="F259">
        <v>298.30599999999998</v>
      </c>
      <c r="G259" s="2">
        <f t="shared" si="50"/>
        <v>0.36254718609246889</v>
      </c>
      <c r="H259">
        <v>247.983</v>
      </c>
      <c r="I259" s="2">
        <f t="shared" si="51"/>
        <v>0.19693960290124629</v>
      </c>
      <c r="L259">
        <v>1213.3040000000001</v>
      </c>
      <c r="M259" s="2">
        <f t="shared" si="52"/>
        <v>0.85429986086780196</v>
      </c>
      <c r="N259">
        <v>824.30399999999997</v>
      </c>
      <c r="O259" s="2">
        <f t="shared" si="53"/>
        <v>1.0268642734437967</v>
      </c>
      <c r="P259">
        <v>654.56700000000001</v>
      </c>
      <c r="Q259" s="2">
        <f t="shared" si="54"/>
        <v>0.73593738932555908</v>
      </c>
      <c r="R259">
        <v>1338.2919999999999</v>
      </c>
      <c r="S259" s="2">
        <f t="shared" si="55"/>
        <v>1.2978950175778881</v>
      </c>
      <c r="V259">
        <v>502.43900000000002</v>
      </c>
      <c r="W259" s="2">
        <f t="shared" si="56"/>
        <v>0.79024071845927613</v>
      </c>
      <c r="X259">
        <v>712.73199999999997</v>
      </c>
      <c r="Y259" s="2">
        <f t="shared" si="57"/>
        <v>1.0123688965148916</v>
      </c>
      <c r="Z259">
        <v>611.78099999999995</v>
      </c>
      <c r="AA259" s="2">
        <f t="shared" si="58"/>
        <v>0.87693690387796452</v>
      </c>
      <c r="AB259">
        <v>727.61</v>
      </c>
      <c r="AC259" s="2">
        <f t="shared" si="59"/>
        <v>0.95867326503077832</v>
      </c>
      <c r="AF259">
        <v>833.51199999999994</v>
      </c>
      <c r="AG259" s="2">
        <f t="shared" si="60"/>
        <v>1.1381846932407687</v>
      </c>
      <c r="AH259">
        <v>881.68299999999999</v>
      </c>
      <c r="AI259" s="2">
        <f t="shared" si="61"/>
        <v>1.08331101221559</v>
      </c>
      <c r="AJ259">
        <v>889.51199999999994</v>
      </c>
      <c r="AK259" s="2">
        <f t="shared" si="62"/>
        <v>0.94798666122429831</v>
      </c>
      <c r="AL259">
        <v>847.87800000000004</v>
      </c>
      <c r="AM259" s="2">
        <f t="shared" si="63"/>
        <v>0.95366522209087445</v>
      </c>
    </row>
    <row r="260" spans="1:39" x14ac:dyDescent="0.2">
      <c r="A260">
        <v>636.39599999999996</v>
      </c>
      <c r="B260">
        <v>261.14</v>
      </c>
      <c r="C260" s="2">
        <f t="shared" si="48"/>
        <v>0.39845585767035918</v>
      </c>
      <c r="D260">
        <v>259.10000000000002</v>
      </c>
      <c r="E260" s="2">
        <f t="shared" si="49"/>
        <v>0.34310609672122466</v>
      </c>
      <c r="F260">
        <v>297.97199999999998</v>
      </c>
      <c r="G260" s="2">
        <f t="shared" si="50"/>
        <v>0.36214125808513786</v>
      </c>
      <c r="H260">
        <v>246.2</v>
      </c>
      <c r="I260" s="2">
        <f t="shared" si="51"/>
        <v>0.1955236053853967</v>
      </c>
      <c r="L260">
        <v>1158.518</v>
      </c>
      <c r="M260" s="2">
        <f t="shared" si="52"/>
        <v>0.81572447318466279</v>
      </c>
      <c r="N260">
        <v>842.47799999999995</v>
      </c>
      <c r="O260" s="2">
        <f t="shared" si="53"/>
        <v>1.049504259790542</v>
      </c>
      <c r="P260">
        <v>656.6</v>
      </c>
      <c r="Q260" s="2">
        <f t="shared" si="54"/>
        <v>0.73822311517562311</v>
      </c>
      <c r="R260">
        <v>1341.396</v>
      </c>
      <c r="S260" s="2">
        <f t="shared" si="55"/>
        <v>1.3009053218571949</v>
      </c>
      <c r="V260">
        <v>469.63400000000001</v>
      </c>
      <c r="W260" s="2">
        <f t="shared" si="56"/>
        <v>0.73864471024921174</v>
      </c>
      <c r="X260">
        <v>702.29300000000001</v>
      </c>
      <c r="Y260" s="2">
        <f t="shared" si="57"/>
        <v>0.99754127700192041</v>
      </c>
      <c r="Z260">
        <v>632.80499999999995</v>
      </c>
      <c r="AA260" s="2">
        <f t="shared" si="58"/>
        <v>0.90707304976534964</v>
      </c>
      <c r="AB260">
        <v>703.87800000000004</v>
      </c>
      <c r="AC260" s="2">
        <f t="shared" si="59"/>
        <v>0.92740481912471551</v>
      </c>
      <c r="AF260">
        <v>846.80499999999995</v>
      </c>
      <c r="AG260" s="2">
        <f t="shared" si="60"/>
        <v>1.1563366684099918</v>
      </c>
      <c r="AH260">
        <v>886.09799999999996</v>
      </c>
      <c r="AI260" s="2">
        <f t="shared" si="61"/>
        <v>1.0887356581698975</v>
      </c>
      <c r="AJ260">
        <v>897.24400000000003</v>
      </c>
      <c r="AK260" s="2">
        <f t="shared" si="62"/>
        <v>0.95622694675679965</v>
      </c>
      <c r="AL260">
        <v>833.31700000000001</v>
      </c>
      <c r="AM260" s="2">
        <f t="shared" si="63"/>
        <v>0.93728748932877282</v>
      </c>
    </row>
    <row r="261" spans="1:39" x14ac:dyDescent="0.2">
      <c r="A261">
        <v>638.88199999999995</v>
      </c>
      <c r="B261">
        <v>254.96</v>
      </c>
      <c r="C261" s="2">
        <f t="shared" ref="C261:C324" si="64">B261/655.38</f>
        <v>0.38902621379962771</v>
      </c>
      <c r="D261">
        <v>268.38</v>
      </c>
      <c r="E261" s="2">
        <f t="shared" ref="E261:E324" si="65">D261/755.16</f>
        <v>0.3553948832035595</v>
      </c>
      <c r="F261">
        <v>306.72199999999998</v>
      </c>
      <c r="G261" s="2">
        <f t="shared" ref="G261:G324" si="66">F261/822.806</f>
        <v>0.37277559959455808</v>
      </c>
      <c r="H261">
        <v>251.28299999999999</v>
      </c>
      <c r="I261" s="2">
        <f t="shared" ref="I261:I324" si="67">H261/1259.183</f>
        <v>0.19956034984589213</v>
      </c>
      <c r="L261">
        <v>1120.3209999999999</v>
      </c>
      <c r="M261" s="2">
        <f t="shared" ref="M261:M324" si="68">L261/1420.232</f>
        <v>0.78882957150662703</v>
      </c>
      <c r="N261">
        <v>810.73900000000003</v>
      </c>
      <c r="O261" s="2">
        <f t="shared" ref="O261:O324" si="69">N261/802.739</f>
        <v>1.0099658793206758</v>
      </c>
      <c r="P261">
        <v>647.26700000000005</v>
      </c>
      <c r="Q261" s="2">
        <f t="shared" ref="Q261:Q324" si="70">P261/889.433</f>
        <v>0.72772991332680492</v>
      </c>
      <c r="R261">
        <v>1310.6669999999999</v>
      </c>
      <c r="S261" s="2">
        <f t="shared" ref="S261:S324" si="71">R261/1031.125</f>
        <v>1.2711038913807733</v>
      </c>
      <c r="V261">
        <v>488.58499999999998</v>
      </c>
      <c r="W261" s="2">
        <f t="shared" ref="W261:W324" si="72">V261/635.805</f>
        <v>0.76845101878720679</v>
      </c>
      <c r="X261">
        <v>696.63400000000001</v>
      </c>
      <c r="Y261" s="2">
        <f t="shared" ref="Y261:Y324" si="73">X261/704.024</f>
        <v>0.98950319875458792</v>
      </c>
      <c r="Z261">
        <v>651.19500000000005</v>
      </c>
      <c r="AA261" s="2">
        <f t="shared" ref="AA261:AA324" si="74">Z261/697.634</f>
        <v>0.93343357691855622</v>
      </c>
      <c r="AB261">
        <v>701.43899999999996</v>
      </c>
      <c r="AC261" s="2">
        <f t="shared" ref="AC261:AC324" si="75">AB261/758.976</f>
        <v>0.92419127877561347</v>
      </c>
      <c r="AF261">
        <v>858.56100000000004</v>
      </c>
      <c r="AG261" s="2">
        <f t="shared" ref="AG261:AG324" si="76">AF261/732.317</f>
        <v>1.1723898257175513</v>
      </c>
      <c r="AH261">
        <v>907.85400000000004</v>
      </c>
      <c r="AI261" s="2">
        <f t="shared" ref="AI261:AI324" si="77">AH261/813.878</f>
        <v>1.1154669373050998</v>
      </c>
      <c r="AJ261">
        <v>905.58500000000004</v>
      </c>
      <c r="AK261" s="2">
        <f t="shared" ref="AK261:AK324" si="78">AJ261/938.317</f>
        <v>0.96511626667746619</v>
      </c>
      <c r="AL261">
        <v>828</v>
      </c>
      <c r="AM261" s="2">
        <f t="shared" ref="AM261:AM324" si="79">AL261/889.073</f>
        <v>0.93130710301628772</v>
      </c>
    </row>
    <row r="262" spans="1:39" x14ac:dyDescent="0.2">
      <c r="A262">
        <v>641.36800000000005</v>
      </c>
      <c r="B262">
        <v>252.78</v>
      </c>
      <c r="C262" s="2">
        <f t="shared" si="64"/>
        <v>0.38569989929506548</v>
      </c>
      <c r="D262">
        <v>274.94</v>
      </c>
      <c r="E262" s="2">
        <f t="shared" si="65"/>
        <v>0.36408178399279623</v>
      </c>
      <c r="F262">
        <v>301.88900000000001</v>
      </c>
      <c r="G262" s="2">
        <f t="shared" si="66"/>
        <v>0.36690179702141207</v>
      </c>
      <c r="H262">
        <v>248.2</v>
      </c>
      <c r="I262" s="2">
        <f t="shared" si="67"/>
        <v>0.19711193686700026</v>
      </c>
      <c r="L262">
        <v>1172.5</v>
      </c>
      <c r="M262" s="2">
        <f t="shared" si="68"/>
        <v>0.82556934360020051</v>
      </c>
      <c r="N262">
        <v>812.95699999999999</v>
      </c>
      <c r="O262" s="2">
        <f t="shared" si="69"/>
        <v>1.0127289193623332</v>
      </c>
      <c r="P262">
        <v>646.43299999999999</v>
      </c>
      <c r="Q262" s="2">
        <f t="shared" si="70"/>
        <v>0.72679223730174169</v>
      </c>
      <c r="R262">
        <v>1346.625</v>
      </c>
      <c r="S262" s="2">
        <f t="shared" si="71"/>
        <v>1.3059764819978179</v>
      </c>
      <c r="V262">
        <v>472.34100000000001</v>
      </c>
      <c r="W262" s="2">
        <f t="shared" si="72"/>
        <v>0.74290230495199006</v>
      </c>
      <c r="X262">
        <v>668.43899999999996</v>
      </c>
      <c r="Y262" s="2">
        <f t="shared" si="73"/>
        <v>0.94945484813017733</v>
      </c>
      <c r="Z262">
        <v>607.24400000000003</v>
      </c>
      <c r="AA262" s="2">
        <f t="shared" si="74"/>
        <v>0.87043349378040635</v>
      </c>
      <c r="AB262">
        <v>724.51199999999994</v>
      </c>
      <c r="AC262" s="2">
        <f t="shared" si="75"/>
        <v>0.95459144953200092</v>
      </c>
      <c r="AF262">
        <v>846.48800000000006</v>
      </c>
      <c r="AG262" s="2">
        <f t="shared" si="76"/>
        <v>1.1559037957605791</v>
      </c>
      <c r="AH262">
        <v>874.024</v>
      </c>
      <c r="AI262" s="2">
        <f t="shared" si="77"/>
        <v>1.0739005108873811</v>
      </c>
      <c r="AJ262">
        <v>900.024</v>
      </c>
      <c r="AK262" s="2">
        <f t="shared" si="78"/>
        <v>0.95918969815105126</v>
      </c>
      <c r="AL262">
        <v>829.24400000000003</v>
      </c>
      <c r="AM262" s="2">
        <f t="shared" si="79"/>
        <v>0.93270631320487751</v>
      </c>
    </row>
    <row r="263" spans="1:39" x14ac:dyDescent="0.2">
      <c r="A263">
        <v>643.85400000000004</v>
      </c>
      <c r="B263">
        <v>250.36</v>
      </c>
      <c r="C263" s="2">
        <f t="shared" si="64"/>
        <v>0.3820073850285331</v>
      </c>
      <c r="D263">
        <v>268.38</v>
      </c>
      <c r="E263" s="2">
        <f t="shared" si="65"/>
        <v>0.3553948832035595</v>
      </c>
      <c r="F263">
        <v>314.58300000000003</v>
      </c>
      <c r="G263" s="2">
        <f t="shared" si="66"/>
        <v>0.38232949200662125</v>
      </c>
      <c r="H263">
        <v>254.15</v>
      </c>
      <c r="I263" s="2">
        <f t="shared" si="67"/>
        <v>0.20183722302477083</v>
      </c>
      <c r="L263">
        <v>1179.9639999999999</v>
      </c>
      <c r="M263" s="2">
        <f t="shared" si="68"/>
        <v>0.83082482298666693</v>
      </c>
      <c r="N263">
        <v>808.08699999999999</v>
      </c>
      <c r="O263" s="2">
        <f t="shared" si="69"/>
        <v>1.0066621903258717</v>
      </c>
      <c r="P263">
        <v>663.16700000000003</v>
      </c>
      <c r="Q263" s="2">
        <f t="shared" si="70"/>
        <v>0.74560647063916008</v>
      </c>
      <c r="R263">
        <v>1334.2919999999999</v>
      </c>
      <c r="S263" s="2">
        <f t="shared" si="71"/>
        <v>1.2940157594859982</v>
      </c>
      <c r="V263">
        <v>476.75599999999997</v>
      </c>
      <c r="W263" s="2">
        <f t="shared" si="72"/>
        <v>0.74984625789353654</v>
      </c>
      <c r="X263">
        <v>686.976</v>
      </c>
      <c r="Y263" s="2">
        <f t="shared" si="73"/>
        <v>0.97578491642330378</v>
      </c>
      <c r="Z263">
        <v>626.80499999999995</v>
      </c>
      <c r="AA263" s="2">
        <f t="shared" si="74"/>
        <v>0.89847255150981742</v>
      </c>
      <c r="AB263">
        <v>710.41499999999996</v>
      </c>
      <c r="AC263" s="2">
        <f t="shared" si="75"/>
        <v>0.93601773969137358</v>
      </c>
      <c r="AF263">
        <v>865.21900000000005</v>
      </c>
      <c r="AG263" s="2">
        <f t="shared" si="76"/>
        <v>1.1814815168840818</v>
      </c>
      <c r="AH263">
        <v>878.46299999999997</v>
      </c>
      <c r="AI263" s="2">
        <f t="shared" si="77"/>
        <v>1.0793546452908174</v>
      </c>
      <c r="AJ263">
        <v>883.09799999999996</v>
      </c>
      <c r="AK263" s="2">
        <f t="shared" si="78"/>
        <v>0.9411510182592876</v>
      </c>
      <c r="AL263">
        <v>844.36599999999999</v>
      </c>
      <c r="AM263" s="2">
        <f t="shared" si="79"/>
        <v>0.94971504027228359</v>
      </c>
    </row>
    <row r="264" spans="1:39" x14ac:dyDescent="0.2">
      <c r="A264">
        <v>646.34</v>
      </c>
      <c r="B264">
        <v>254.66</v>
      </c>
      <c r="C264" s="2">
        <f t="shared" si="64"/>
        <v>0.388568464097165</v>
      </c>
      <c r="D264">
        <v>265.02</v>
      </c>
      <c r="E264" s="2">
        <f t="shared" si="65"/>
        <v>0.35094549499443828</v>
      </c>
      <c r="F264">
        <v>310.77800000000002</v>
      </c>
      <c r="G264" s="2">
        <f t="shared" si="66"/>
        <v>0.37770507264166764</v>
      </c>
      <c r="H264">
        <v>260.86700000000002</v>
      </c>
      <c r="I264" s="2">
        <f t="shared" si="67"/>
        <v>0.20717163430573635</v>
      </c>
      <c r="L264">
        <v>1217.768</v>
      </c>
      <c r="M264" s="2">
        <f t="shared" si="68"/>
        <v>0.8574430093111548</v>
      </c>
      <c r="N264">
        <v>821.02200000000005</v>
      </c>
      <c r="O264" s="2">
        <f t="shared" si="69"/>
        <v>1.0227757714524897</v>
      </c>
      <c r="P264">
        <v>645.20000000000005</v>
      </c>
      <c r="Q264" s="2">
        <f t="shared" si="70"/>
        <v>0.72540596087619869</v>
      </c>
      <c r="R264">
        <v>1378.4169999999999</v>
      </c>
      <c r="S264" s="2">
        <f t="shared" si="71"/>
        <v>1.3368088253121591</v>
      </c>
      <c r="V264">
        <v>465.56099999999998</v>
      </c>
      <c r="W264" s="2">
        <f t="shared" si="72"/>
        <v>0.73223865807912802</v>
      </c>
      <c r="X264">
        <v>680.48800000000006</v>
      </c>
      <c r="Y264" s="2">
        <f t="shared" si="73"/>
        <v>0.96656932150040342</v>
      </c>
      <c r="Z264">
        <v>625.68299999999999</v>
      </c>
      <c r="AA264" s="2">
        <f t="shared" si="74"/>
        <v>0.89686425833603289</v>
      </c>
      <c r="AB264">
        <v>706.61</v>
      </c>
      <c r="AC264" s="2">
        <f t="shared" si="75"/>
        <v>0.93100440593641964</v>
      </c>
      <c r="AF264">
        <v>834.92700000000002</v>
      </c>
      <c r="AG264" s="2">
        <f t="shared" si="76"/>
        <v>1.1401169165812073</v>
      </c>
      <c r="AH264">
        <v>872.63400000000001</v>
      </c>
      <c r="AI264" s="2">
        <f t="shared" si="77"/>
        <v>1.0721926382086751</v>
      </c>
      <c r="AJ264">
        <v>884.85400000000004</v>
      </c>
      <c r="AK264" s="2">
        <f t="shared" si="78"/>
        <v>0.94302245403205953</v>
      </c>
      <c r="AL264">
        <v>819.65899999999999</v>
      </c>
      <c r="AM264" s="2">
        <f t="shared" si="79"/>
        <v>0.92192542119713461</v>
      </c>
    </row>
    <row r="265" spans="1:39" x14ac:dyDescent="0.2">
      <c r="A265">
        <v>648.82600000000002</v>
      </c>
      <c r="B265">
        <v>256.42</v>
      </c>
      <c r="C265" s="2">
        <f t="shared" si="64"/>
        <v>0.39125392901827949</v>
      </c>
      <c r="D265">
        <v>256.77999999999997</v>
      </c>
      <c r="E265" s="2">
        <f t="shared" si="65"/>
        <v>0.34003390010064088</v>
      </c>
      <c r="F265">
        <v>309.58300000000003</v>
      </c>
      <c r="G265" s="2">
        <f t="shared" si="66"/>
        <v>0.3762527254298097</v>
      </c>
      <c r="H265">
        <v>257.733</v>
      </c>
      <c r="I265" s="2">
        <f t="shared" si="67"/>
        <v>0.20468271887406359</v>
      </c>
      <c r="L265">
        <v>1230.125</v>
      </c>
      <c r="M265" s="2">
        <f t="shared" si="68"/>
        <v>0.86614370046583944</v>
      </c>
      <c r="N265">
        <v>796.97799999999995</v>
      </c>
      <c r="O265" s="2">
        <f t="shared" si="69"/>
        <v>0.99282332115419825</v>
      </c>
      <c r="P265">
        <v>634.03300000000002</v>
      </c>
      <c r="Q265" s="2">
        <f t="shared" si="70"/>
        <v>0.71285077122166596</v>
      </c>
      <c r="R265">
        <v>1351.6880000000001</v>
      </c>
      <c r="S265" s="2">
        <f t="shared" si="71"/>
        <v>1.3108866529276277</v>
      </c>
      <c r="V265">
        <v>476.90199999999999</v>
      </c>
      <c r="W265" s="2">
        <f t="shared" si="72"/>
        <v>0.75007588804743597</v>
      </c>
      <c r="X265">
        <v>627.61</v>
      </c>
      <c r="Y265" s="2">
        <f t="shared" si="73"/>
        <v>0.89146108655386747</v>
      </c>
      <c r="Z265">
        <v>625.65899999999999</v>
      </c>
      <c r="AA265" s="2">
        <f t="shared" si="74"/>
        <v>0.89682985634301082</v>
      </c>
      <c r="AB265">
        <v>712.14599999999996</v>
      </c>
      <c r="AC265" s="2">
        <f t="shared" si="75"/>
        <v>0.93829844421957997</v>
      </c>
      <c r="AF265">
        <v>836.75599999999997</v>
      </c>
      <c r="AG265" s="2">
        <f t="shared" si="76"/>
        <v>1.1426144688707212</v>
      </c>
      <c r="AH265">
        <v>851.53700000000003</v>
      </c>
      <c r="AI265" s="2">
        <f t="shared" si="77"/>
        <v>1.046271062739133</v>
      </c>
      <c r="AJ265">
        <v>917.70699999999999</v>
      </c>
      <c r="AK265" s="2">
        <f t="shared" si="78"/>
        <v>0.97803514164189709</v>
      </c>
      <c r="AL265">
        <v>828.63400000000001</v>
      </c>
      <c r="AM265" s="2">
        <f t="shared" si="79"/>
        <v>0.9320202053149742</v>
      </c>
    </row>
    <row r="266" spans="1:39" x14ac:dyDescent="0.2">
      <c r="A266">
        <v>651.31200000000001</v>
      </c>
      <c r="B266">
        <v>256.2</v>
      </c>
      <c r="C266" s="2">
        <f t="shared" si="64"/>
        <v>0.39091824590314017</v>
      </c>
      <c r="D266">
        <v>269.2</v>
      </c>
      <c r="E266" s="2">
        <f t="shared" si="65"/>
        <v>0.35648074580221412</v>
      </c>
      <c r="F266">
        <v>303.30599999999998</v>
      </c>
      <c r="G266" s="2">
        <f t="shared" si="66"/>
        <v>0.36862395266928044</v>
      </c>
      <c r="H266">
        <v>249.03299999999999</v>
      </c>
      <c r="I266" s="2">
        <f t="shared" si="67"/>
        <v>0.19777347692908814</v>
      </c>
      <c r="L266">
        <v>1213.0360000000001</v>
      </c>
      <c r="M266" s="2">
        <f t="shared" si="68"/>
        <v>0.85411115930355042</v>
      </c>
      <c r="N266">
        <v>829.52200000000005</v>
      </c>
      <c r="O266" s="2">
        <f t="shared" si="69"/>
        <v>1.0333645182307076</v>
      </c>
      <c r="P266">
        <v>639.79999999999995</v>
      </c>
      <c r="Q266" s="2">
        <f t="shared" si="70"/>
        <v>0.71933467726068179</v>
      </c>
      <c r="R266">
        <v>1311.1880000000001</v>
      </c>
      <c r="S266" s="2">
        <f t="shared" si="71"/>
        <v>1.2716091647472423</v>
      </c>
      <c r="V266">
        <v>463.82900000000001</v>
      </c>
      <c r="W266" s="2">
        <f t="shared" si="72"/>
        <v>0.72951455241780117</v>
      </c>
      <c r="X266">
        <v>648.73199999999997</v>
      </c>
      <c r="Y266" s="2">
        <f t="shared" si="73"/>
        <v>0.92146290467370429</v>
      </c>
      <c r="Z266">
        <v>656.48800000000006</v>
      </c>
      <c r="AA266" s="2">
        <f t="shared" si="74"/>
        <v>0.94102064979631161</v>
      </c>
      <c r="AB266">
        <v>701.34100000000001</v>
      </c>
      <c r="AC266" s="2">
        <f t="shared" si="75"/>
        <v>0.9240621574331731</v>
      </c>
      <c r="AF266">
        <v>799.14599999999996</v>
      </c>
      <c r="AG266" s="2">
        <f t="shared" si="76"/>
        <v>1.0912569283520661</v>
      </c>
      <c r="AH266">
        <v>862.78099999999995</v>
      </c>
      <c r="AI266" s="2">
        <f t="shared" si="77"/>
        <v>1.060086401155947</v>
      </c>
      <c r="AJ266">
        <v>899.85400000000004</v>
      </c>
      <c r="AK266" s="2">
        <f t="shared" si="78"/>
        <v>0.95900852270607906</v>
      </c>
      <c r="AL266">
        <v>821.68299999999999</v>
      </c>
      <c r="AM266" s="2">
        <f t="shared" si="79"/>
        <v>0.92420194967117442</v>
      </c>
    </row>
    <row r="267" spans="1:39" x14ac:dyDescent="0.2">
      <c r="A267">
        <v>653.798</v>
      </c>
      <c r="B267">
        <v>260.3</v>
      </c>
      <c r="C267" s="2">
        <f t="shared" si="64"/>
        <v>0.39717415850346366</v>
      </c>
      <c r="D267">
        <v>271.06</v>
      </c>
      <c r="E267" s="2">
        <f t="shared" si="65"/>
        <v>0.35894379998940623</v>
      </c>
      <c r="F267">
        <v>305.13900000000001</v>
      </c>
      <c r="G267" s="2">
        <f t="shared" si="66"/>
        <v>0.3708516952963396</v>
      </c>
      <c r="H267">
        <v>249.15</v>
      </c>
      <c r="I267" s="2">
        <f t="shared" si="67"/>
        <v>0.19786639432076197</v>
      </c>
      <c r="L267">
        <v>1227</v>
      </c>
      <c r="M267" s="2">
        <f t="shared" si="68"/>
        <v>0.86394335573342951</v>
      </c>
      <c r="N267">
        <v>806.84799999999996</v>
      </c>
      <c r="O267" s="2">
        <f t="shared" si="69"/>
        <v>1.005118724766082</v>
      </c>
      <c r="P267">
        <v>669.13300000000004</v>
      </c>
      <c r="Q267" s="2">
        <f t="shared" si="70"/>
        <v>0.75231411472252552</v>
      </c>
      <c r="R267">
        <v>1367</v>
      </c>
      <c r="S267" s="2">
        <f t="shared" si="71"/>
        <v>1.3257364529033822</v>
      </c>
      <c r="V267">
        <v>454.90199999999999</v>
      </c>
      <c r="W267" s="2">
        <f t="shared" si="72"/>
        <v>0.71547408403519952</v>
      </c>
      <c r="X267">
        <v>692.976</v>
      </c>
      <c r="Y267" s="2">
        <f t="shared" si="73"/>
        <v>0.984307353158415</v>
      </c>
      <c r="Z267">
        <v>626.95100000000002</v>
      </c>
      <c r="AA267" s="2">
        <f t="shared" si="74"/>
        <v>0.89868183030070214</v>
      </c>
      <c r="AB267">
        <v>726.70699999999999</v>
      </c>
      <c r="AC267" s="2">
        <f t="shared" si="75"/>
        <v>0.95748350408972083</v>
      </c>
      <c r="AF267">
        <v>791.53700000000003</v>
      </c>
      <c r="AG267" s="2">
        <f t="shared" si="76"/>
        <v>1.0808666192372975</v>
      </c>
      <c r="AH267">
        <v>868.48800000000006</v>
      </c>
      <c r="AI267" s="2">
        <f t="shared" si="77"/>
        <v>1.0670985086216853</v>
      </c>
      <c r="AJ267">
        <v>915.976</v>
      </c>
      <c r="AK267" s="2">
        <f t="shared" si="78"/>
        <v>0.97619034931691528</v>
      </c>
      <c r="AL267">
        <v>826.39</v>
      </c>
      <c r="AM267" s="2">
        <f t="shared" si="79"/>
        <v>0.92949622809375609</v>
      </c>
    </row>
    <row r="268" spans="1:39" x14ac:dyDescent="0.2">
      <c r="A268">
        <v>656.28399999999999</v>
      </c>
      <c r="B268">
        <v>256.06</v>
      </c>
      <c r="C268" s="2">
        <f t="shared" si="64"/>
        <v>0.39070462937532424</v>
      </c>
      <c r="D268">
        <v>259.98</v>
      </c>
      <c r="E268" s="2">
        <f t="shared" si="65"/>
        <v>0.34427141268075645</v>
      </c>
      <c r="F268">
        <v>294.05599999999998</v>
      </c>
      <c r="G268" s="2">
        <f t="shared" si="66"/>
        <v>0.35738193450217909</v>
      </c>
      <c r="H268">
        <v>259.95</v>
      </c>
      <c r="I268" s="2">
        <f t="shared" si="67"/>
        <v>0.20644338432142109</v>
      </c>
      <c r="L268">
        <v>1217.0889999999999</v>
      </c>
      <c r="M268" s="2">
        <f t="shared" si="68"/>
        <v>0.85696491840769673</v>
      </c>
      <c r="N268">
        <v>832.23900000000003</v>
      </c>
      <c r="O268" s="2">
        <f t="shared" si="69"/>
        <v>1.0367491799949922</v>
      </c>
      <c r="P268">
        <v>647.96699999999998</v>
      </c>
      <c r="Q268" s="2">
        <f t="shared" si="70"/>
        <v>0.7285169315732607</v>
      </c>
      <c r="R268">
        <v>1361.9169999999999</v>
      </c>
      <c r="S268" s="2">
        <f t="shared" si="71"/>
        <v>1.320806885683113</v>
      </c>
      <c r="V268">
        <v>441.46300000000002</v>
      </c>
      <c r="W268" s="2">
        <f t="shared" si="72"/>
        <v>0.69433710021154293</v>
      </c>
      <c r="X268">
        <v>693.024</v>
      </c>
      <c r="Y268" s="2">
        <f t="shared" si="73"/>
        <v>0.98437553265229594</v>
      </c>
      <c r="Z268">
        <v>622.58500000000004</v>
      </c>
      <c r="AA268" s="2">
        <f t="shared" si="74"/>
        <v>0.89242353440342648</v>
      </c>
      <c r="AB268">
        <v>704.19500000000005</v>
      </c>
      <c r="AC268" s="2">
        <f t="shared" si="75"/>
        <v>0.92782248714056836</v>
      </c>
      <c r="AF268">
        <v>794.53700000000003</v>
      </c>
      <c r="AG268" s="2">
        <f t="shared" si="76"/>
        <v>1.0849632058248</v>
      </c>
      <c r="AH268">
        <v>867</v>
      </c>
      <c r="AI268" s="2">
        <f t="shared" si="77"/>
        <v>1.0652702247757033</v>
      </c>
      <c r="AJ268">
        <v>901.80499999999995</v>
      </c>
      <c r="AK268" s="2">
        <f t="shared" si="78"/>
        <v>0.96108777737161311</v>
      </c>
      <c r="AL268">
        <v>825.58500000000004</v>
      </c>
      <c r="AM268" s="2">
        <f t="shared" si="79"/>
        <v>0.92859079063249028</v>
      </c>
    </row>
    <row r="269" spans="1:39" x14ac:dyDescent="0.2">
      <c r="A269">
        <v>658.77</v>
      </c>
      <c r="B269">
        <v>246.34</v>
      </c>
      <c r="C269" s="2">
        <f t="shared" si="64"/>
        <v>0.375873539015533</v>
      </c>
      <c r="D269">
        <v>262.24</v>
      </c>
      <c r="E269" s="2">
        <f t="shared" si="65"/>
        <v>0.34726415594046295</v>
      </c>
      <c r="F269">
        <v>310.16699999999997</v>
      </c>
      <c r="G269" s="2">
        <f t="shared" si="66"/>
        <v>0.37696249176598123</v>
      </c>
      <c r="H269">
        <v>249.417</v>
      </c>
      <c r="I269" s="2">
        <f t="shared" si="67"/>
        <v>0.19807843657355603</v>
      </c>
      <c r="L269">
        <v>1196.0709999999999</v>
      </c>
      <c r="M269" s="2">
        <f t="shared" si="68"/>
        <v>0.84216592782024335</v>
      </c>
      <c r="N269">
        <v>807.15200000000004</v>
      </c>
      <c r="O269" s="2">
        <f t="shared" si="69"/>
        <v>1.0054974281802678</v>
      </c>
      <c r="P269">
        <v>675.5</v>
      </c>
      <c r="Q269" s="2">
        <f t="shared" si="70"/>
        <v>0.75947260782993209</v>
      </c>
      <c r="R269">
        <v>1339.771</v>
      </c>
      <c r="S269" s="2">
        <f t="shared" si="71"/>
        <v>1.2993293732573645</v>
      </c>
      <c r="V269">
        <v>438.024</v>
      </c>
      <c r="W269" s="2">
        <f t="shared" si="72"/>
        <v>0.68892820912072106</v>
      </c>
      <c r="X269">
        <v>695.70699999999999</v>
      </c>
      <c r="Y269" s="2">
        <f t="shared" si="73"/>
        <v>0.98818648227901318</v>
      </c>
      <c r="Z269">
        <v>620.80499999999995</v>
      </c>
      <c r="AA269" s="2">
        <f t="shared" si="74"/>
        <v>0.88987205325428509</v>
      </c>
      <c r="AB269">
        <v>723.39</v>
      </c>
      <c r="AC269" s="2">
        <f t="shared" si="75"/>
        <v>0.95311314191753094</v>
      </c>
      <c r="AF269">
        <v>803.53700000000003</v>
      </c>
      <c r="AG269" s="2">
        <f t="shared" si="76"/>
        <v>1.0972529655873071</v>
      </c>
      <c r="AH269">
        <v>856.70699999999999</v>
      </c>
      <c r="AI269" s="2">
        <f t="shared" si="77"/>
        <v>1.0526233661556155</v>
      </c>
      <c r="AJ269">
        <v>912.46299999999997</v>
      </c>
      <c r="AK269" s="2">
        <f t="shared" si="78"/>
        <v>0.97244641203345983</v>
      </c>
      <c r="AL269">
        <v>814.85400000000004</v>
      </c>
      <c r="AM269" s="2">
        <f t="shared" si="79"/>
        <v>0.91652091560535531</v>
      </c>
    </row>
    <row r="270" spans="1:39" x14ac:dyDescent="0.2">
      <c r="A270">
        <v>661.25599999999997</v>
      </c>
      <c r="B270">
        <v>252.8</v>
      </c>
      <c r="C270" s="2">
        <f t="shared" si="64"/>
        <v>0.38573041594189633</v>
      </c>
      <c r="D270">
        <v>266.42</v>
      </c>
      <c r="E270" s="2">
        <f t="shared" si="65"/>
        <v>0.35279940674823884</v>
      </c>
      <c r="F270">
        <v>303.55599999999998</v>
      </c>
      <c r="G270" s="2">
        <f t="shared" si="66"/>
        <v>0.36892779099812101</v>
      </c>
      <c r="H270">
        <v>251.81700000000001</v>
      </c>
      <c r="I270" s="2">
        <f t="shared" si="67"/>
        <v>0.19998443435148031</v>
      </c>
      <c r="L270">
        <v>1181.3040000000001</v>
      </c>
      <c r="M270" s="2">
        <f t="shared" si="68"/>
        <v>0.83176833080792445</v>
      </c>
      <c r="N270">
        <v>797.37</v>
      </c>
      <c r="O270" s="2">
        <f t="shared" si="69"/>
        <v>0.99331164924091142</v>
      </c>
      <c r="P270">
        <v>641</v>
      </c>
      <c r="Q270" s="2">
        <f t="shared" si="70"/>
        <v>0.72068385139746338</v>
      </c>
      <c r="R270">
        <v>1365.5619999999999</v>
      </c>
      <c r="S270" s="2">
        <f t="shared" si="71"/>
        <v>1.3243418596193477</v>
      </c>
      <c r="V270">
        <v>436.488</v>
      </c>
      <c r="W270" s="2">
        <f t="shared" si="72"/>
        <v>0.68651237407695764</v>
      </c>
      <c r="X270">
        <v>673.68299999999999</v>
      </c>
      <c r="Y270" s="2">
        <f t="shared" si="73"/>
        <v>0.95690345783666464</v>
      </c>
      <c r="Z270">
        <v>629.68299999999999</v>
      </c>
      <c r="AA270" s="2">
        <f t="shared" si="74"/>
        <v>0.90259792383972104</v>
      </c>
      <c r="AB270">
        <v>691.04899999999998</v>
      </c>
      <c r="AC270" s="2">
        <f t="shared" si="75"/>
        <v>0.91050178134749982</v>
      </c>
      <c r="AF270">
        <v>810.07299999999998</v>
      </c>
      <c r="AG270" s="2">
        <f t="shared" si="76"/>
        <v>1.1061780622326123</v>
      </c>
      <c r="AH270">
        <v>883.51199999999994</v>
      </c>
      <c r="AI270" s="2">
        <f t="shared" si="77"/>
        <v>1.085558277776276</v>
      </c>
      <c r="AJ270">
        <v>911.12199999999996</v>
      </c>
      <c r="AK270" s="2">
        <f t="shared" si="78"/>
        <v>0.97101725749400247</v>
      </c>
      <c r="AL270">
        <v>807.70699999999999</v>
      </c>
      <c r="AM270" s="2">
        <f t="shared" si="79"/>
        <v>0.90848220562316029</v>
      </c>
    </row>
    <row r="271" spans="1:39" x14ac:dyDescent="0.2">
      <c r="A271">
        <v>663.74199999999996</v>
      </c>
      <c r="B271">
        <v>241.62</v>
      </c>
      <c r="C271" s="2">
        <f t="shared" si="64"/>
        <v>0.36867161036345325</v>
      </c>
      <c r="D271">
        <v>260.66000000000003</v>
      </c>
      <c r="E271" s="2">
        <f t="shared" si="65"/>
        <v>0.34517188410403099</v>
      </c>
      <c r="F271">
        <v>303.86099999999999</v>
      </c>
      <c r="G271" s="2">
        <f t="shared" si="66"/>
        <v>0.36929847375930652</v>
      </c>
      <c r="H271">
        <v>251.9</v>
      </c>
      <c r="I271" s="2">
        <f t="shared" si="67"/>
        <v>0.20005035010796685</v>
      </c>
      <c r="L271">
        <v>1228.3209999999999</v>
      </c>
      <c r="M271" s="2">
        <f t="shared" si="68"/>
        <v>0.86487348545871379</v>
      </c>
      <c r="N271">
        <v>788.10900000000004</v>
      </c>
      <c r="O271" s="2">
        <f t="shared" si="69"/>
        <v>0.98177489819231412</v>
      </c>
      <c r="P271">
        <v>647.63300000000004</v>
      </c>
      <c r="Q271" s="2">
        <f t="shared" si="70"/>
        <v>0.72814141143852329</v>
      </c>
      <c r="R271">
        <v>1363.2080000000001</v>
      </c>
      <c r="S271" s="2">
        <f t="shared" si="71"/>
        <v>1.3220589162322707</v>
      </c>
      <c r="V271">
        <v>438.024</v>
      </c>
      <c r="W271" s="2">
        <f t="shared" si="72"/>
        <v>0.68892820912072106</v>
      </c>
      <c r="X271">
        <v>668.65899999999999</v>
      </c>
      <c r="Y271" s="2">
        <f t="shared" si="73"/>
        <v>0.94976733747713149</v>
      </c>
      <c r="Z271">
        <v>657.09799999999996</v>
      </c>
      <c r="AA271" s="2">
        <f t="shared" si="74"/>
        <v>0.94189503378562389</v>
      </c>
      <c r="AB271">
        <v>719.976</v>
      </c>
      <c r="AC271" s="2">
        <f t="shared" si="75"/>
        <v>0.94861497596761957</v>
      </c>
      <c r="AF271">
        <v>821.82899999999995</v>
      </c>
      <c r="AG271" s="2">
        <f t="shared" si="76"/>
        <v>1.1222312195401718</v>
      </c>
      <c r="AH271">
        <v>869.87800000000004</v>
      </c>
      <c r="AI271" s="2">
        <f t="shared" si="77"/>
        <v>1.0688063813003914</v>
      </c>
      <c r="AJ271">
        <v>888.56100000000004</v>
      </c>
      <c r="AK271" s="2">
        <f t="shared" si="78"/>
        <v>0.94697314447036562</v>
      </c>
      <c r="AL271">
        <v>829.04899999999998</v>
      </c>
      <c r="AM271" s="2">
        <f t="shared" si="79"/>
        <v>0.9324869836335149</v>
      </c>
    </row>
    <row r="272" spans="1:39" x14ac:dyDescent="0.2">
      <c r="A272">
        <v>666.22699999999998</v>
      </c>
      <c r="B272">
        <v>262.45999999999998</v>
      </c>
      <c r="C272" s="2">
        <f t="shared" si="64"/>
        <v>0.40046995636119498</v>
      </c>
      <c r="D272">
        <v>256.2</v>
      </c>
      <c r="E272" s="2">
        <f t="shared" si="65"/>
        <v>0.339265850945495</v>
      </c>
      <c r="F272">
        <v>311.69400000000002</v>
      </c>
      <c r="G272" s="2">
        <f t="shared" si="66"/>
        <v>0.37881833627853956</v>
      </c>
      <c r="H272">
        <v>246.2</v>
      </c>
      <c r="I272" s="2">
        <f t="shared" si="67"/>
        <v>0.1955236053853967</v>
      </c>
      <c r="L272">
        <v>1198.25</v>
      </c>
      <c r="M272" s="2">
        <f t="shared" si="68"/>
        <v>0.84370018419525827</v>
      </c>
      <c r="N272">
        <v>812.54300000000001</v>
      </c>
      <c r="O272" s="2">
        <f t="shared" si="69"/>
        <v>1.0122131851074883</v>
      </c>
      <c r="P272">
        <v>656.83299999999997</v>
      </c>
      <c r="Q272" s="2">
        <f t="shared" si="70"/>
        <v>0.73848507982051481</v>
      </c>
      <c r="R272">
        <v>1356.6880000000001</v>
      </c>
      <c r="S272" s="2">
        <f t="shared" si="71"/>
        <v>1.3157357255424902</v>
      </c>
      <c r="V272">
        <v>440.19499999999999</v>
      </c>
      <c r="W272" s="2">
        <f t="shared" si="72"/>
        <v>0.69234277805301947</v>
      </c>
      <c r="X272">
        <v>670.04899999999998</v>
      </c>
      <c r="Y272" s="2">
        <f t="shared" si="73"/>
        <v>0.95174170198743224</v>
      </c>
      <c r="Z272">
        <v>613.75599999999997</v>
      </c>
      <c r="AA272" s="2">
        <f t="shared" si="74"/>
        <v>0.8797679012204106</v>
      </c>
      <c r="AB272">
        <v>732.09799999999996</v>
      </c>
      <c r="AC272" s="2">
        <f t="shared" si="75"/>
        <v>0.96458649548865838</v>
      </c>
      <c r="AF272">
        <v>822.39</v>
      </c>
      <c r="AG272" s="2">
        <f t="shared" si="76"/>
        <v>1.1229972812320348</v>
      </c>
      <c r="AH272">
        <v>883.976</v>
      </c>
      <c r="AI272" s="2">
        <f t="shared" si="77"/>
        <v>1.086128387792765</v>
      </c>
      <c r="AJ272">
        <v>910.12199999999996</v>
      </c>
      <c r="AK272" s="2">
        <f t="shared" si="78"/>
        <v>0.96995151958240122</v>
      </c>
      <c r="AL272">
        <v>822.80499999999995</v>
      </c>
      <c r="AM272" s="2">
        <f t="shared" si="79"/>
        <v>0.9254639382817833</v>
      </c>
    </row>
    <row r="273" spans="1:39" x14ac:dyDescent="0.2">
      <c r="A273">
        <v>668.71299999999997</v>
      </c>
      <c r="B273">
        <v>252.38</v>
      </c>
      <c r="C273" s="2">
        <f t="shared" si="64"/>
        <v>0.38508956635844854</v>
      </c>
      <c r="D273">
        <v>255.38</v>
      </c>
      <c r="E273" s="2">
        <f t="shared" si="65"/>
        <v>0.33817998834684043</v>
      </c>
      <c r="F273">
        <v>304.41699999999997</v>
      </c>
      <c r="G273" s="2">
        <f t="shared" si="66"/>
        <v>0.36997421020264798</v>
      </c>
      <c r="H273">
        <v>247.767</v>
      </c>
      <c r="I273" s="2">
        <f t="shared" si="67"/>
        <v>0.1967680631012331</v>
      </c>
      <c r="L273">
        <v>1201.2860000000001</v>
      </c>
      <c r="M273" s="2">
        <f t="shared" si="68"/>
        <v>0.84583786310968923</v>
      </c>
      <c r="N273">
        <v>784.76099999999997</v>
      </c>
      <c r="O273" s="2">
        <f t="shared" si="69"/>
        <v>0.97760417769661112</v>
      </c>
      <c r="P273">
        <v>651.29999999999995</v>
      </c>
      <c r="Q273" s="2">
        <f t="shared" si="70"/>
        <v>0.73226426273817136</v>
      </c>
      <c r="R273">
        <v>1369.2919999999999</v>
      </c>
      <c r="S273" s="2">
        <f t="shared" si="71"/>
        <v>1.3279592677900351</v>
      </c>
      <c r="V273">
        <v>417.58499999999998</v>
      </c>
      <c r="W273" s="2">
        <f t="shared" si="72"/>
        <v>0.65678156038408009</v>
      </c>
      <c r="X273">
        <v>681.53700000000003</v>
      </c>
      <c r="Y273" s="2">
        <f t="shared" si="73"/>
        <v>0.96805932752292545</v>
      </c>
      <c r="Z273">
        <v>609.36599999999999</v>
      </c>
      <c r="AA273" s="2">
        <f t="shared" si="74"/>
        <v>0.87347520333011286</v>
      </c>
      <c r="AB273">
        <v>737.82899999999995</v>
      </c>
      <c r="AC273" s="2">
        <f t="shared" si="75"/>
        <v>0.97213745889198067</v>
      </c>
      <c r="AF273">
        <v>820.90200000000004</v>
      </c>
      <c r="AG273" s="2">
        <f t="shared" si="76"/>
        <v>1.1209653742846337</v>
      </c>
      <c r="AH273">
        <v>880.43899999999996</v>
      </c>
      <c r="AI273" s="2">
        <f t="shared" si="77"/>
        <v>1.0817825276024169</v>
      </c>
      <c r="AJ273">
        <v>911.51199999999994</v>
      </c>
      <c r="AK273" s="2">
        <f t="shared" si="78"/>
        <v>0.97143289527952703</v>
      </c>
      <c r="AL273">
        <v>833.29300000000001</v>
      </c>
      <c r="AM273" s="2">
        <f t="shared" si="79"/>
        <v>0.93726049491998975</v>
      </c>
    </row>
    <row r="274" spans="1:39" x14ac:dyDescent="0.2">
      <c r="A274">
        <v>671.19899999999996</v>
      </c>
      <c r="B274">
        <v>255.3</v>
      </c>
      <c r="C274" s="2">
        <f t="shared" si="64"/>
        <v>0.38954499679575211</v>
      </c>
      <c r="D274">
        <v>255.5</v>
      </c>
      <c r="E274" s="2">
        <f t="shared" si="65"/>
        <v>0.33833889506859477</v>
      </c>
      <c r="F274">
        <v>294.66699999999997</v>
      </c>
      <c r="G274" s="2">
        <f t="shared" si="66"/>
        <v>0.35812451537786544</v>
      </c>
      <c r="H274">
        <v>243.43299999999999</v>
      </c>
      <c r="I274" s="2">
        <f t="shared" si="67"/>
        <v>0.1933261487805982</v>
      </c>
      <c r="L274">
        <v>1204.8040000000001</v>
      </c>
      <c r="M274" s="2">
        <f t="shared" si="68"/>
        <v>0.84831492319564694</v>
      </c>
      <c r="N274">
        <v>819.78300000000002</v>
      </c>
      <c r="O274" s="2">
        <f t="shared" si="69"/>
        <v>1.0212323058926998</v>
      </c>
      <c r="P274">
        <v>641.56700000000001</v>
      </c>
      <c r="Q274" s="2">
        <f t="shared" si="70"/>
        <v>0.7213213361770926</v>
      </c>
      <c r="R274">
        <v>1364.4169999999999</v>
      </c>
      <c r="S274" s="2">
        <f t="shared" si="71"/>
        <v>1.3232314219905443</v>
      </c>
      <c r="V274">
        <v>402.07299999999998</v>
      </c>
      <c r="W274" s="2">
        <f t="shared" si="72"/>
        <v>0.63238414293690681</v>
      </c>
      <c r="X274">
        <v>684.34100000000001</v>
      </c>
      <c r="Y274" s="2">
        <f t="shared" si="73"/>
        <v>0.97204214629046737</v>
      </c>
      <c r="Z274">
        <v>614.14599999999996</v>
      </c>
      <c r="AA274" s="2">
        <f t="shared" si="74"/>
        <v>0.88032693360702019</v>
      </c>
      <c r="AB274">
        <v>731.70699999999999</v>
      </c>
      <c r="AC274" s="2">
        <f t="shared" si="75"/>
        <v>0.96407132768361581</v>
      </c>
      <c r="AF274">
        <v>829.19500000000005</v>
      </c>
      <c r="AG274" s="2">
        <f t="shared" si="76"/>
        <v>1.1322897051413527</v>
      </c>
      <c r="AH274">
        <v>879.95100000000002</v>
      </c>
      <c r="AI274" s="2">
        <f t="shared" si="77"/>
        <v>1.0811829291367994</v>
      </c>
      <c r="AJ274">
        <v>902.36599999999999</v>
      </c>
      <c r="AK274" s="2">
        <f t="shared" si="78"/>
        <v>0.96168565634002157</v>
      </c>
      <c r="AL274">
        <v>810.14599999999996</v>
      </c>
      <c r="AM274" s="2">
        <f t="shared" si="79"/>
        <v>0.9112255124157409</v>
      </c>
    </row>
    <row r="275" spans="1:39" x14ac:dyDescent="0.2">
      <c r="A275">
        <v>673.68499999999995</v>
      </c>
      <c r="B275">
        <v>250.84</v>
      </c>
      <c r="C275" s="2">
        <f t="shared" si="64"/>
        <v>0.38273978455247337</v>
      </c>
      <c r="D275">
        <v>254.14</v>
      </c>
      <c r="E275" s="2">
        <f t="shared" si="65"/>
        <v>0.33653795222204563</v>
      </c>
      <c r="F275">
        <v>300.22199999999998</v>
      </c>
      <c r="G275" s="2">
        <f t="shared" si="66"/>
        <v>0.36487580304470307</v>
      </c>
      <c r="H275">
        <v>250.93299999999999</v>
      </c>
      <c r="I275" s="2">
        <f t="shared" si="67"/>
        <v>0.19928239183661151</v>
      </c>
      <c r="L275">
        <v>1189.9290000000001</v>
      </c>
      <c r="M275" s="2">
        <f t="shared" si="68"/>
        <v>0.83784128226937582</v>
      </c>
      <c r="N275">
        <v>786.28300000000002</v>
      </c>
      <c r="O275" s="2">
        <f t="shared" si="69"/>
        <v>0.97950018623736979</v>
      </c>
      <c r="P275">
        <v>655.13300000000004</v>
      </c>
      <c r="Q275" s="2">
        <f t="shared" si="70"/>
        <v>0.73657374979340773</v>
      </c>
      <c r="R275">
        <v>1366.4380000000001</v>
      </c>
      <c r="S275" s="2">
        <f t="shared" si="71"/>
        <v>1.3251914171414718</v>
      </c>
      <c r="V275">
        <v>388.14600000000002</v>
      </c>
      <c r="W275" s="2">
        <f t="shared" si="72"/>
        <v>0.61047962818788781</v>
      </c>
      <c r="X275">
        <v>675.976</v>
      </c>
      <c r="Y275" s="2">
        <f t="shared" si="73"/>
        <v>0.96016044907559972</v>
      </c>
      <c r="Z275">
        <v>604</v>
      </c>
      <c r="AA275" s="2">
        <f t="shared" si="74"/>
        <v>0.86578349105691521</v>
      </c>
      <c r="AB275">
        <v>705.12199999999996</v>
      </c>
      <c r="AC275" s="2">
        <f t="shared" si="75"/>
        <v>0.9290438696348764</v>
      </c>
      <c r="AF275">
        <v>840.78099999999995</v>
      </c>
      <c r="AG275" s="2">
        <f t="shared" si="76"/>
        <v>1.1481107225422869</v>
      </c>
      <c r="AH275">
        <v>880.90200000000004</v>
      </c>
      <c r="AI275" s="2">
        <f t="shared" si="77"/>
        <v>1.0823514089335255</v>
      </c>
      <c r="AJ275">
        <v>902.39</v>
      </c>
      <c r="AK275" s="2">
        <f t="shared" si="78"/>
        <v>0.9617112340499</v>
      </c>
      <c r="AL275">
        <v>828.04899999999998</v>
      </c>
      <c r="AM275" s="2">
        <f t="shared" si="79"/>
        <v>0.93136221660088658</v>
      </c>
    </row>
    <row r="276" spans="1:39" x14ac:dyDescent="0.2">
      <c r="A276">
        <v>676.17100000000005</v>
      </c>
      <c r="B276">
        <v>246.96</v>
      </c>
      <c r="C276" s="2">
        <f t="shared" si="64"/>
        <v>0.3768195550672892</v>
      </c>
      <c r="D276">
        <v>261.56</v>
      </c>
      <c r="E276" s="2">
        <f t="shared" si="65"/>
        <v>0.34636368451718841</v>
      </c>
      <c r="F276">
        <v>311.72199999999998</v>
      </c>
      <c r="G276" s="2">
        <f t="shared" si="66"/>
        <v>0.37885236617136964</v>
      </c>
      <c r="H276">
        <v>247.53299999999999</v>
      </c>
      <c r="I276" s="2">
        <f t="shared" si="67"/>
        <v>0.19658222831788547</v>
      </c>
      <c r="L276">
        <v>1206.5709999999999</v>
      </c>
      <c r="M276" s="2">
        <f t="shared" si="68"/>
        <v>0.84955908612114073</v>
      </c>
      <c r="N276">
        <v>827</v>
      </c>
      <c r="O276" s="2">
        <f t="shared" si="69"/>
        <v>1.0302227747748645</v>
      </c>
      <c r="P276">
        <v>627.83299999999997</v>
      </c>
      <c r="Q276" s="2">
        <f t="shared" si="70"/>
        <v>0.70588003818162803</v>
      </c>
      <c r="R276">
        <v>1362.896</v>
      </c>
      <c r="S276" s="2">
        <f t="shared" si="71"/>
        <v>1.3217563341011032</v>
      </c>
      <c r="V276">
        <v>378.12200000000001</v>
      </c>
      <c r="W276" s="2">
        <f t="shared" si="72"/>
        <v>0.59471378803249431</v>
      </c>
      <c r="X276">
        <v>710.41499999999996</v>
      </c>
      <c r="Y276" s="2">
        <f t="shared" si="73"/>
        <v>1.0090778155290161</v>
      </c>
      <c r="Z276">
        <v>614.48800000000006</v>
      </c>
      <c r="AA276" s="2">
        <f t="shared" si="74"/>
        <v>0.88081716200758575</v>
      </c>
      <c r="AB276">
        <v>711.63400000000001</v>
      </c>
      <c r="AC276" s="2">
        <f t="shared" si="75"/>
        <v>0.93762385108356527</v>
      </c>
      <c r="AF276">
        <v>833.56100000000004</v>
      </c>
      <c r="AG276" s="2">
        <f t="shared" si="76"/>
        <v>1.1382516041550312</v>
      </c>
      <c r="AH276">
        <v>874.14599999999996</v>
      </c>
      <c r="AI276" s="2">
        <f t="shared" si="77"/>
        <v>1.0740504105037856</v>
      </c>
      <c r="AJ276">
        <v>945.31700000000001</v>
      </c>
      <c r="AK276" s="2">
        <f t="shared" si="78"/>
        <v>1.0074601653812092</v>
      </c>
      <c r="AL276">
        <v>846.53700000000003</v>
      </c>
      <c r="AM276" s="2">
        <f t="shared" si="79"/>
        <v>0.95215690950011989</v>
      </c>
    </row>
    <row r="277" spans="1:39" x14ac:dyDescent="0.2">
      <c r="A277">
        <v>678.65700000000004</v>
      </c>
      <c r="B277">
        <v>245.32</v>
      </c>
      <c r="C277" s="2">
        <f t="shared" si="64"/>
        <v>0.3743171900271598</v>
      </c>
      <c r="D277">
        <v>252.92</v>
      </c>
      <c r="E277" s="2">
        <f t="shared" si="65"/>
        <v>0.33492240055087663</v>
      </c>
      <c r="F277">
        <v>285.30599999999998</v>
      </c>
      <c r="G277" s="2">
        <f t="shared" si="66"/>
        <v>0.34674759299275887</v>
      </c>
      <c r="H277">
        <v>243.9</v>
      </c>
      <c r="I277" s="2">
        <f t="shared" si="67"/>
        <v>0.19369702418155266</v>
      </c>
      <c r="L277">
        <v>1244.0360000000001</v>
      </c>
      <c r="M277" s="2">
        <f t="shared" si="68"/>
        <v>0.87593857904905681</v>
      </c>
      <c r="N277">
        <v>804.54300000000001</v>
      </c>
      <c r="O277" s="2">
        <f t="shared" si="69"/>
        <v>1.0022473057868124</v>
      </c>
      <c r="P277">
        <v>598.26700000000005</v>
      </c>
      <c r="Q277" s="2">
        <f t="shared" si="70"/>
        <v>0.67263863607489272</v>
      </c>
      <c r="R277">
        <v>1389.3330000000001</v>
      </c>
      <c r="S277" s="2">
        <f t="shared" si="71"/>
        <v>1.3473953206449267</v>
      </c>
      <c r="V277">
        <v>359.39</v>
      </c>
      <c r="W277" s="2">
        <f t="shared" si="72"/>
        <v>0.56525192472534824</v>
      </c>
      <c r="X277">
        <v>730.48800000000006</v>
      </c>
      <c r="Y277" s="2">
        <f t="shared" si="73"/>
        <v>1.037589627626331</v>
      </c>
      <c r="Z277">
        <v>647.07299999999998</v>
      </c>
      <c r="AA277" s="2">
        <f t="shared" si="74"/>
        <v>0.92752503461700542</v>
      </c>
      <c r="AB277">
        <v>689.24400000000003</v>
      </c>
      <c r="AC277" s="2">
        <f t="shared" si="75"/>
        <v>0.90812357703010371</v>
      </c>
      <c r="AF277">
        <v>830.53700000000003</v>
      </c>
      <c r="AG277" s="2">
        <f t="shared" si="76"/>
        <v>1.1341222448748289</v>
      </c>
      <c r="AH277">
        <v>859.024</v>
      </c>
      <c r="AI277" s="2">
        <f t="shared" si="77"/>
        <v>1.0554702301819192</v>
      </c>
      <c r="AJ277">
        <v>918.39</v>
      </c>
      <c r="AK277" s="2">
        <f t="shared" si="78"/>
        <v>0.97876304063552078</v>
      </c>
      <c r="AL277">
        <v>830.90200000000004</v>
      </c>
      <c r="AM277" s="2">
        <f t="shared" si="79"/>
        <v>0.93457117694497538</v>
      </c>
    </row>
    <row r="278" spans="1:39" x14ac:dyDescent="0.2">
      <c r="A278">
        <v>681.14300000000003</v>
      </c>
      <c r="B278">
        <v>254.24</v>
      </c>
      <c r="C278" s="2">
        <f t="shared" si="64"/>
        <v>0.38792761451371727</v>
      </c>
      <c r="D278">
        <v>247.2</v>
      </c>
      <c r="E278" s="2">
        <f t="shared" si="65"/>
        <v>0.32734784681392021</v>
      </c>
      <c r="F278">
        <v>294.55599999999998</v>
      </c>
      <c r="G278" s="2">
        <f t="shared" si="66"/>
        <v>0.35798961115986022</v>
      </c>
      <c r="H278">
        <v>252.93299999999999</v>
      </c>
      <c r="I278" s="2">
        <f t="shared" si="67"/>
        <v>0.20087072331821507</v>
      </c>
      <c r="L278">
        <v>1244.75</v>
      </c>
      <c r="M278" s="2">
        <f t="shared" si="68"/>
        <v>0.87644131381351786</v>
      </c>
      <c r="N278">
        <v>828.80399999999997</v>
      </c>
      <c r="O278" s="2">
        <f t="shared" si="69"/>
        <v>1.0324700805616769</v>
      </c>
      <c r="P278">
        <v>624.6</v>
      </c>
      <c r="Q278" s="2">
        <f t="shared" si="70"/>
        <v>0.70224513819478251</v>
      </c>
      <c r="R278">
        <v>1385.4169999999999</v>
      </c>
      <c r="S278" s="2">
        <f t="shared" si="71"/>
        <v>1.3435975269729663</v>
      </c>
      <c r="V278">
        <v>354.512</v>
      </c>
      <c r="W278" s="2">
        <f t="shared" si="72"/>
        <v>0.55757976109027141</v>
      </c>
      <c r="X278">
        <v>701.26800000000003</v>
      </c>
      <c r="Y278" s="2">
        <f t="shared" si="73"/>
        <v>0.99608536072633891</v>
      </c>
      <c r="Z278">
        <v>632.63400000000001</v>
      </c>
      <c r="AA278" s="2">
        <f t="shared" si="74"/>
        <v>0.90682793556506702</v>
      </c>
      <c r="AB278">
        <v>682.17100000000005</v>
      </c>
      <c r="AC278" s="2">
        <f t="shared" si="75"/>
        <v>0.89880444177418006</v>
      </c>
      <c r="AF278">
        <v>828.976</v>
      </c>
      <c r="AG278" s="2">
        <f t="shared" si="76"/>
        <v>1.131990654320465</v>
      </c>
      <c r="AH278">
        <v>876.63400000000001</v>
      </c>
      <c r="AI278" s="2">
        <f t="shared" si="77"/>
        <v>1.0771073797301316</v>
      </c>
      <c r="AJ278">
        <v>949.024</v>
      </c>
      <c r="AK278" s="2">
        <f t="shared" si="78"/>
        <v>1.0114108558195152</v>
      </c>
      <c r="AL278">
        <v>831.29300000000001</v>
      </c>
      <c r="AM278" s="2">
        <f t="shared" si="79"/>
        <v>0.93501096085473301</v>
      </c>
    </row>
    <row r="279" spans="1:39" x14ac:dyDescent="0.2">
      <c r="A279">
        <v>683.62900000000002</v>
      </c>
      <c r="B279">
        <v>247.96</v>
      </c>
      <c r="C279" s="2">
        <f t="shared" si="64"/>
        <v>0.37834538740883156</v>
      </c>
      <c r="D279">
        <v>261.04000000000002</v>
      </c>
      <c r="E279" s="2">
        <f t="shared" si="65"/>
        <v>0.34567508872291969</v>
      </c>
      <c r="F279">
        <v>315.41699999999997</v>
      </c>
      <c r="G279" s="2">
        <f t="shared" si="66"/>
        <v>0.38334309667163335</v>
      </c>
      <c r="H279">
        <v>258.483</v>
      </c>
      <c r="I279" s="2">
        <f t="shared" si="67"/>
        <v>0.20527834317966492</v>
      </c>
      <c r="L279">
        <v>1215.1610000000001</v>
      </c>
      <c r="M279" s="2">
        <f t="shared" si="68"/>
        <v>0.85560739372158923</v>
      </c>
      <c r="N279">
        <v>805.71699999999998</v>
      </c>
      <c r="O279" s="2">
        <f t="shared" si="69"/>
        <v>1.0037097985771215</v>
      </c>
      <c r="P279">
        <v>622.53300000000002</v>
      </c>
      <c r="Q279" s="2">
        <f t="shared" si="70"/>
        <v>0.69992118574417639</v>
      </c>
      <c r="R279">
        <v>1377.3119999999999</v>
      </c>
      <c r="S279" s="2">
        <f t="shared" si="71"/>
        <v>1.3357371802642743</v>
      </c>
      <c r="V279">
        <v>355.92700000000002</v>
      </c>
      <c r="W279" s="2">
        <f t="shared" si="72"/>
        <v>0.55980528621196757</v>
      </c>
      <c r="X279">
        <v>706.68299999999999</v>
      </c>
      <c r="Y279" s="2">
        <f t="shared" si="73"/>
        <v>1.0037768598797767</v>
      </c>
      <c r="Z279">
        <v>620.73199999999997</v>
      </c>
      <c r="AA279" s="2">
        <f t="shared" si="74"/>
        <v>0.88976741385884284</v>
      </c>
      <c r="AB279">
        <v>714.56100000000004</v>
      </c>
      <c r="AC279" s="2">
        <f t="shared" si="75"/>
        <v>0.94148036301543137</v>
      </c>
      <c r="AF279">
        <v>846.58500000000004</v>
      </c>
      <c r="AG279" s="2">
        <f t="shared" si="76"/>
        <v>1.1560362520602416</v>
      </c>
      <c r="AH279">
        <v>888.17100000000005</v>
      </c>
      <c r="AI279" s="2">
        <f t="shared" si="77"/>
        <v>1.0912827229633926</v>
      </c>
      <c r="AJ279">
        <v>931.29300000000001</v>
      </c>
      <c r="AK279" s="2">
        <f t="shared" si="78"/>
        <v>0.99251425690891248</v>
      </c>
      <c r="AL279">
        <v>838.61</v>
      </c>
      <c r="AM279" s="2">
        <f t="shared" si="79"/>
        <v>0.94324088123247474</v>
      </c>
    </row>
    <row r="280" spans="1:39" x14ac:dyDescent="0.2">
      <c r="A280">
        <v>686.11500000000001</v>
      </c>
      <c r="B280">
        <v>256.95999999999998</v>
      </c>
      <c r="C280" s="2">
        <f t="shared" si="64"/>
        <v>0.39207787848271231</v>
      </c>
      <c r="D280">
        <v>259.48</v>
      </c>
      <c r="E280" s="2">
        <f t="shared" si="65"/>
        <v>0.34360930134011342</v>
      </c>
      <c r="F280">
        <v>293.27800000000002</v>
      </c>
      <c r="G280" s="2">
        <f t="shared" si="66"/>
        <v>0.35643638962282725</v>
      </c>
      <c r="H280">
        <v>250.75</v>
      </c>
      <c r="I280" s="2">
        <f t="shared" si="67"/>
        <v>0.19913705950604479</v>
      </c>
      <c r="L280">
        <v>1199.625</v>
      </c>
      <c r="M280" s="2">
        <f t="shared" si="68"/>
        <v>0.84466833587751866</v>
      </c>
      <c r="N280">
        <v>806.39099999999996</v>
      </c>
      <c r="O280" s="2">
        <f t="shared" si="69"/>
        <v>1.0045494239098884</v>
      </c>
      <c r="P280">
        <v>625.26700000000005</v>
      </c>
      <c r="Q280" s="2">
        <f t="shared" si="70"/>
        <v>0.70299505415247698</v>
      </c>
      <c r="R280">
        <v>1358.271</v>
      </c>
      <c r="S280" s="2">
        <f t="shared" si="71"/>
        <v>1.3172709419323554</v>
      </c>
      <c r="V280">
        <v>345.34100000000001</v>
      </c>
      <c r="W280" s="2">
        <f t="shared" si="72"/>
        <v>0.54315552724498872</v>
      </c>
      <c r="X280">
        <v>700.43899999999996</v>
      </c>
      <c r="Y280" s="2">
        <f t="shared" si="73"/>
        <v>0.99490784405077093</v>
      </c>
      <c r="Z280">
        <v>629.70699999999999</v>
      </c>
      <c r="AA280" s="2">
        <f t="shared" si="74"/>
        <v>0.90263232583274322</v>
      </c>
      <c r="AB280">
        <v>726.92700000000002</v>
      </c>
      <c r="AC280" s="2">
        <f t="shared" si="75"/>
        <v>0.95777336832785231</v>
      </c>
      <c r="AF280">
        <v>814.04899999999998</v>
      </c>
      <c r="AG280" s="2">
        <f t="shared" si="76"/>
        <v>1.1116074049899156</v>
      </c>
      <c r="AH280">
        <v>882.04899999999998</v>
      </c>
      <c r="AI280" s="2">
        <f t="shared" si="77"/>
        <v>1.0837607110648033</v>
      </c>
      <c r="AJ280">
        <v>935.61</v>
      </c>
      <c r="AK280" s="2">
        <f t="shared" si="78"/>
        <v>0.99711504747329527</v>
      </c>
      <c r="AL280">
        <v>840.14599999999996</v>
      </c>
      <c r="AM280" s="2">
        <f t="shared" si="79"/>
        <v>0.94496852339459192</v>
      </c>
    </row>
    <row r="281" spans="1:39" x14ac:dyDescent="0.2">
      <c r="A281">
        <v>688.601</v>
      </c>
      <c r="B281">
        <v>252.84</v>
      </c>
      <c r="C281" s="2">
        <f t="shared" si="64"/>
        <v>0.38579144923555803</v>
      </c>
      <c r="D281">
        <v>254.64</v>
      </c>
      <c r="E281" s="2">
        <f t="shared" si="65"/>
        <v>0.33720006356268872</v>
      </c>
      <c r="F281">
        <v>296.75</v>
      </c>
      <c r="G281" s="2">
        <f t="shared" si="66"/>
        <v>0.36065609633376516</v>
      </c>
      <c r="H281">
        <v>250.81700000000001</v>
      </c>
      <c r="I281" s="2">
        <f t="shared" si="67"/>
        <v>0.19919026861067851</v>
      </c>
      <c r="L281">
        <v>1204.8209999999999</v>
      </c>
      <c r="M281" s="2">
        <f t="shared" si="68"/>
        <v>0.84832689307099118</v>
      </c>
      <c r="N281">
        <v>814.39099999999996</v>
      </c>
      <c r="O281" s="2">
        <f t="shared" si="69"/>
        <v>1.0145153032305643</v>
      </c>
      <c r="P281">
        <v>624.53300000000002</v>
      </c>
      <c r="Q281" s="2">
        <f t="shared" si="70"/>
        <v>0.7021698093054789</v>
      </c>
      <c r="R281">
        <v>1342.5830000000001</v>
      </c>
      <c r="S281" s="2">
        <f t="shared" si="71"/>
        <v>1.3020564916959632</v>
      </c>
      <c r="V281">
        <v>345.90199999999999</v>
      </c>
      <c r="W281" s="2">
        <f t="shared" si="72"/>
        <v>0.54403787324730069</v>
      </c>
      <c r="X281">
        <v>716.07299999999998</v>
      </c>
      <c r="Y281" s="2">
        <f t="shared" si="73"/>
        <v>1.017114473370226</v>
      </c>
      <c r="Z281">
        <v>630.80499999999995</v>
      </c>
      <c r="AA281" s="2">
        <f t="shared" si="74"/>
        <v>0.90420621701350556</v>
      </c>
      <c r="AB281">
        <v>711.90200000000004</v>
      </c>
      <c r="AC281" s="2">
        <f t="shared" si="75"/>
        <v>0.93797695842819806</v>
      </c>
      <c r="AF281">
        <v>833.53700000000003</v>
      </c>
      <c r="AG281" s="2">
        <f t="shared" si="76"/>
        <v>1.1382188314623312</v>
      </c>
      <c r="AH281">
        <v>891.80499999999995</v>
      </c>
      <c r="AI281" s="2">
        <f t="shared" si="77"/>
        <v>1.0957477656356356</v>
      </c>
      <c r="AJ281">
        <v>915.41499999999996</v>
      </c>
      <c r="AK281" s="2">
        <f t="shared" si="78"/>
        <v>0.97559247034850693</v>
      </c>
      <c r="AL281">
        <v>855.09799999999996</v>
      </c>
      <c r="AM281" s="2">
        <f t="shared" si="79"/>
        <v>0.96178604006645119</v>
      </c>
    </row>
    <row r="282" spans="1:39" x14ac:dyDescent="0.2">
      <c r="A282">
        <v>691.08699999999999</v>
      </c>
      <c r="B282">
        <v>248.6</v>
      </c>
      <c r="C282" s="2">
        <f t="shared" si="64"/>
        <v>0.37932192010741861</v>
      </c>
      <c r="D282">
        <v>246.16</v>
      </c>
      <c r="E282" s="2">
        <f t="shared" si="65"/>
        <v>0.32597065522538271</v>
      </c>
      <c r="F282">
        <v>290.88900000000001</v>
      </c>
      <c r="G282" s="2">
        <f t="shared" si="66"/>
        <v>0.35353291055242669</v>
      </c>
      <c r="H282">
        <v>237.8</v>
      </c>
      <c r="I282" s="2">
        <f t="shared" si="67"/>
        <v>0.18885261316266183</v>
      </c>
      <c r="L282">
        <v>1198.2860000000001</v>
      </c>
      <c r="M282" s="2">
        <f t="shared" si="68"/>
        <v>0.84372553216657564</v>
      </c>
      <c r="N282">
        <v>802.08699999999999</v>
      </c>
      <c r="O282" s="2">
        <f t="shared" si="69"/>
        <v>0.99918778083536486</v>
      </c>
      <c r="P282">
        <v>633.23299999999995</v>
      </c>
      <c r="Q282" s="2">
        <f t="shared" si="70"/>
        <v>0.71195132179714482</v>
      </c>
      <c r="R282">
        <v>1363.5419999999999</v>
      </c>
      <c r="S282" s="2">
        <f t="shared" si="71"/>
        <v>1.3223828342829433</v>
      </c>
      <c r="V282">
        <v>343.95100000000002</v>
      </c>
      <c r="W282" s="2">
        <f t="shared" si="72"/>
        <v>0.54096932235512474</v>
      </c>
      <c r="X282">
        <v>711.19500000000005</v>
      </c>
      <c r="Y282" s="2">
        <f t="shared" si="73"/>
        <v>1.0101857323045806</v>
      </c>
      <c r="Z282">
        <v>635.56100000000004</v>
      </c>
      <c r="AA282" s="2">
        <f t="shared" si="74"/>
        <v>0.91102354529739094</v>
      </c>
      <c r="AB282">
        <v>714.36599999999999</v>
      </c>
      <c r="AC282" s="2">
        <f t="shared" si="75"/>
        <v>0.94122343789526941</v>
      </c>
      <c r="AF282">
        <v>819.87800000000004</v>
      </c>
      <c r="AG282" s="2">
        <f t="shared" si="76"/>
        <v>1.1195670727294329</v>
      </c>
      <c r="AH282">
        <v>903.26800000000003</v>
      </c>
      <c r="AI282" s="2">
        <f t="shared" si="77"/>
        <v>1.1098321861507499</v>
      </c>
      <c r="AJ282">
        <v>914.58500000000004</v>
      </c>
      <c r="AK282" s="2">
        <f t="shared" si="78"/>
        <v>0.97470790788187789</v>
      </c>
      <c r="AL282">
        <v>865.85400000000004</v>
      </c>
      <c r="AM282" s="2">
        <f t="shared" si="79"/>
        <v>0.97388403426940207</v>
      </c>
    </row>
    <row r="283" spans="1:39" x14ac:dyDescent="0.2">
      <c r="A283">
        <v>693.57299999999998</v>
      </c>
      <c r="B283">
        <v>249.58</v>
      </c>
      <c r="C283" s="2">
        <f t="shared" si="64"/>
        <v>0.38081723580213006</v>
      </c>
      <c r="D283">
        <v>256.98</v>
      </c>
      <c r="E283" s="2">
        <f t="shared" si="65"/>
        <v>0.34029874463689819</v>
      </c>
      <c r="F283">
        <v>318.41699999999997</v>
      </c>
      <c r="G283" s="2">
        <f t="shared" si="66"/>
        <v>0.38698915661772026</v>
      </c>
      <c r="H283">
        <v>234.53299999999999</v>
      </c>
      <c r="I283" s="2">
        <f t="shared" si="67"/>
        <v>0.18625807368746242</v>
      </c>
      <c r="L283">
        <v>1176.9459999999999</v>
      </c>
      <c r="M283" s="2">
        <f t="shared" si="68"/>
        <v>0.82869981805789472</v>
      </c>
      <c r="N283">
        <v>800.26099999999997</v>
      </c>
      <c r="O283" s="2">
        <f t="shared" si="69"/>
        <v>0.99691306888042053</v>
      </c>
      <c r="P283">
        <v>660.2</v>
      </c>
      <c r="Q283" s="2">
        <f t="shared" si="70"/>
        <v>0.74227063758596779</v>
      </c>
      <c r="R283">
        <v>1380.854</v>
      </c>
      <c r="S283" s="2">
        <f t="shared" si="71"/>
        <v>1.339172263304643</v>
      </c>
      <c r="V283">
        <v>332.46300000000002</v>
      </c>
      <c r="W283" s="2">
        <f t="shared" si="72"/>
        <v>0.5229008894236441</v>
      </c>
      <c r="X283">
        <v>718.56100000000004</v>
      </c>
      <c r="Y283" s="2">
        <f t="shared" si="73"/>
        <v>1.0206484438030523</v>
      </c>
      <c r="Z283">
        <v>615.63400000000001</v>
      </c>
      <c r="AA283" s="2">
        <f t="shared" si="74"/>
        <v>0.88245985717439235</v>
      </c>
      <c r="AB283">
        <v>700.68299999999999</v>
      </c>
      <c r="AC283" s="2">
        <f t="shared" si="75"/>
        <v>0.92319519984821652</v>
      </c>
      <c r="AF283">
        <v>845.63400000000001</v>
      </c>
      <c r="AG283" s="2">
        <f t="shared" si="76"/>
        <v>1.1547376341120035</v>
      </c>
      <c r="AH283">
        <v>877.51199999999994</v>
      </c>
      <c r="AI283" s="2">
        <f t="shared" si="77"/>
        <v>1.0781861654940912</v>
      </c>
      <c r="AJ283">
        <v>909.31700000000001</v>
      </c>
      <c r="AK283" s="2">
        <f t="shared" si="78"/>
        <v>0.9690936005635622</v>
      </c>
      <c r="AL283">
        <v>837.39</v>
      </c>
      <c r="AM283" s="2">
        <f t="shared" si="79"/>
        <v>0.94186866545266812</v>
      </c>
    </row>
    <row r="284" spans="1:39" x14ac:dyDescent="0.2">
      <c r="A284">
        <v>696.05899999999997</v>
      </c>
      <c r="B284">
        <v>255.7</v>
      </c>
      <c r="C284" s="2">
        <f t="shared" si="64"/>
        <v>0.39015532973236899</v>
      </c>
      <c r="D284">
        <v>249.66</v>
      </c>
      <c r="E284" s="2">
        <f t="shared" si="65"/>
        <v>0.33060543460988401</v>
      </c>
      <c r="F284">
        <v>298.66699999999997</v>
      </c>
      <c r="G284" s="2">
        <f t="shared" si="66"/>
        <v>0.36298592863931467</v>
      </c>
      <c r="H284">
        <v>242.333</v>
      </c>
      <c r="I284" s="2">
        <f t="shared" si="67"/>
        <v>0.19245256646571626</v>
      </c>
      <c r="L284">
        <v>1182.5709999999999</v>
      </c>
      <c r="M284" s="2">
        <f t="shared" si="68"/>
        <v>0.83266043857623262</v>
      </c>
      <c r="N284">
        <v>788.15200000000004</v>
      </c>
      <c r="O284" s="2">
        <f t="shared" si="69"/>
        <v>0.9818284647936627</v>
      </c>
      <c r="P284">
        <v>639</v>
      </c>
      <c r="Q284" s="2">
        <f t="shared" si="70"/>
        <v>0.71843522783616076</v>
      </c>
      <c r="R284">
        <v>1348</v>
      </c>
      <c r="S284" s="2">
        <f t="shared" si="71"/>
        <v>1.307309976966905</v>
      </c>
      <c r="V284">
        <v>325.46300000000002</v>
      </c>
      <c r="W284" s="2">
        <f t="shared" si="72"/>
        <v>0.51189122451065983</v>
      </c>
      <c r="X284">
        <v>680.34100000000001</v>
      </c>
      <c r="Y284" s="2">
        <f t="shared" si="73"/>
        <v>0.96636052180039322</v>
      </c>
      <c r="Z284">
        <v>608.19500000000005</v>
      </c>
      <c r="AA284" s="2">
        <f t="shared" si="74"/>
        <v>0.87179667275390826</v>
      </c>
      <c r="AB284">
        <v>712.41499999999996</v>
      </c>
      <c r="AC284" s="2">
        <f t="shared" si="75"/>
        <v>0.93865286912893153</v>
      </c>
      <c r="AF284">
        <v>832.43899999999996</v>
      </c>
      <c r="AG284" s="2">
        <f t="shared" si="76"/>
        <v>1.1367194807713052</v>
      </c>
      <c r="AH284">
        <v>872.24400000000003</v>
      </c>
      <c r="AI284" s="2">
        <f t="shared" si="77"/>
        <v>1.071713450910333</v>
      </c>
      <c r="AJ284">
        <v>912.21900000000005</v>
      </c>
      <c r="AK284" s="2">
        <f t="shared" si="78"/>
        <v>0.97218637198302926</v>
      </c>
      <c r="AL284">
        <v>848.53700000000003</v>
      </c>
      <c r="AM284" s="2">
        <f t="shared" si="79"/>
        <v>0.95440644356537663</v>
      </c>
    </row>
    <row r="285" spans="1:39" x14ac:dyDescent="0.2">
      <c r="A285">
        <v>698.54399999999998</v>
      </c>
      <c r="B285">
        <v>250.46</v>
      </c>
      <c r="C285" s="2">
        <f t="shared" si="64"/>
        <v>0.38215996826268733</v>
      </c>
      <c r="D285">
        <v>264.74</v>
      </c>
      <c r="E285" s="2">
        <f t="shared" si="65"/>
        <v>0.35057471264367818</v>
      </c>
      <c r="F285">
        <v>299.77800000000002</v>
      </c>
      <c r="G285" s="2">
        <f t="shared" si="66"/>
        <v>0.36433618617268226</v>
      </c>
      <c r="H285">
        <v>243.81700000000001</v>
      </c>
      <c r="I285" s="2">
        <f t="shared" si="67"/>
        <v>0.19363110842506609</v>
      </c>
      <c r="L285">
        <v>1220.1959999999999</v>
      </c>
      <c r="M285" s="2">
        <f t="shared" si="68"/>
        <v>0.85915258915444792</v>
      </c>
      <c r="N285">
        <v>777.76099999999997</v>
      </c>
      <c r="O285" s="2">
        <f t="shared" si="69"/>
        <v>0.9688840332910198</v>
      </c>
      <c r="P285">
        <v>642.33299999999997</v>
      </c>
      <c r="Q285" s="2">
        <f t="shared" si="70"/>
        <v>0.72218255900107142</v>
      </c>
      <c r="R285">
        <v>1337.021</v>
      </c>
      <c r="S285" s="2">
        <f t="shared" si="71"/>
        <v>1.2966623833191901</v>
      </c>
      <c r="V285">
        <v>321.488</v>
      </c>
      <c r="W285" s="2">
        <f t="shared" si="72"/>
        <v>0.50563930764935794</v>
      </c>
      <c r="X285">
        <v>674.63400000000001</v>
      </c>
      <c r="Y285" s="2">
        <f t="shared" si="73"/>
        <v>0.95825426405917979</v>
      </c>
      <c r="Z285">
        <v>604.976</v>
      </c>
      <c r="AA285" s="2">
        <f t="shared" si="74"/>
        <v>0.86718250543981512</v>
      </c>
      <c r="AB285">
        <v>717.87800000000004</v>
      </c>
      <c r="AC285" s="2">
        <f t="shared" si="75"/>
        <v>0.94585072518762126</v>
      </c>
      <c r="AF285">
        <v>839.19500000000005</v>
      </c>
      <c r="AG285" s="2">
        <f t="shared" si="76"/>
        <v>1.1459449937663608</v>
      </c>
      <c r="AH285">
        <v>879.14599999999996</v>
      </c>
      <c r="AI285" s="2">
        <f t="shared" si="77"/>
        <v>1.0801938374056061</v>
      </c>
      <c r="AJ285">
        <v>941.46299999999997</v>
      </c>
      <c r="AK285" s="2">
        <f t="shared" si="78"/>
        <v>1.0033528114698977</v>
      </c>
      <c r="AL285">
        <v>871.48800000000006</v>
      </c>
      <c r="AM285" s="2">
        <f t="shared" si="79"/>
        <v>0.98022097173123024</v>
      </c>
    </row>
    <row r="286" spans="1:39" x14ac:dyDescent="0.2">
      <c r="A286">
        <v>701.03</v>
      </c>
      <c r="B286">
        <v>262.5</v>
      </c>
      <c r="C286" s="2">
        <f t="shared" si="64"/>
        <v>0.40053098965485673</v>
      </c>
      <c r="D286">
        <v>253.26</v>
      </c>
      <c r="E286" s="2">
        <f t="shared" si="65"/>
        <v>0.3353726362625139</v>
      </c>
      <c r="F286">
        <v>310.19400000000002</v>
      </c>
      <c r="G286" s="2">
        <f t="shared" si="66"/>
        <v>0.37699530630549605</v>
      </c>
      <c r="H286">
        <v>241</v>
      </c>
      <c r="I286" s="2">
        <f t="shared" si="67"/>
        <v>0.1913939435332275</v>
      </c>
      <c r="L286">
        <v>1216.6959999999999</v>
      </c>
      <c r="M286" s="2">
        <f t="shared" si="68"/>
        <v>0.85668820305414883</v>
      </c>
      <c r="N286">
        <v>793.87</v>
      </c>
      <c r="O286" s="2">
        <f t="shared" si="69"/>
        <v>0.98895157703811576</v>
      </c>
      <c r="P286">
        <v>621.03300000000002</v>
      </c>
      <c r="Q286" s="2">
        <f t="shared" si="70"/>
        <v>0.69823471807319948</v>
      </c>
      <c r="R286">
        <v>1350</v>
      </c>
      <c r="S286" s="2">
        <f t="shared" si="71"/>
        <v>1.30924960601285</v>
      </c>
      <c r="V286">
        <v>314.90199999999999</v>
      </c>
      <c r="W286" s="2">
        <f t="shared" si="72"/>
        <v>0.49528078577551293</v>
      </c>
      <c r="X286">
        <v>679.43899999999996</v>
      </c>
      <c r="Y286" s="2">
        <f t="shared" si="73"/>
        <v>0.96507931547788139</v>
      </c>
      <c r="Z286">
        <v>611.87800000000004</v>
      </c>
      <c r="AA286" s="2">
        <f t="shared" si="74"/>
        <v>0.87707594526642918</v>
      </c>
      <c r="AB286">
        <v>694.90200000000004</v>
      </c>
      <c r="AC286" s="2">
        <f t="shared" si="75"/>
        <v>0.91557835820895528</v>
      </c>
      <c r="AF286">
        <v>834.19500000000005</v>
      </c>
      <c r="AG286" s="2">
        <f t="shared" si="76"/>
        <v>1.1391173494538569</v>
      </c>
      <c r="AH286">
        <v>846.73199999999997</v>
      </c>
      <c r="AI286" s="2">
        <f t="shared" si="77"/>
        <v>1.0403672294864832</v>
      </c>
      <c r="AJ286">
        <v>912.19500000000005</v>
      </c>
      <c r="AK286" s="2">
        <f t="shared" si="78"/>
        <v>0.97216079427315083</v>
      </c>
      <c r="AL286">
        <v>858.63400000000001</v>
      </c>
      <c r="AM286" s="2">
        <f t="shared" si="79"/>
        <v>0.96576321629382522</v>
      </c>
    </row>
    <row r="287" spans="1:39" x14ac:dyDescent="0.2">
      <c r="A287">
        <v>703.51599999999996</v>
      </c>
      <c r="B287">
        <v>244.32</v>
      </c>
      <c r="C287" s="2">
        <f t="shared" si="64"/>
        <v>0.3727913576856175</v>
      </c>
      <c r="D287">
        <v>255.86</v>
      </c>
      <c r="E287" s="2">
        <f t="shared" si="65"/>
        <v>0.33881561523385778</v>
      </c>
      <c r="F287">
        <v>300.16699999999997</v>
      </c>
      <c r="G287" s="2">
        <f t="shared" si="66"/>
        <v>0.36480895861235813</v>
      </c>
      <c r="H287">
        <v>243.38300000000001</v>
      </c>
      <c r="I287" s="2">
        <f t="shared" si="67"/>
        <v>0.19328644049355814</v>
      </c>
      <c r="L287">
        <v>1227.0709999999999</v>
      </c>
      <c r="M287" s="2">
        <f t="shared" si="68"/>
        <v>0.86399334756574975</v>
      </c>
      <c r="N287">
        <v>768.52200000000005</v>
      </c>
      <c r="O287" s="2">
        <f t="shared" si="69"/>
        <v>0.9573746884105544</v>
      </c>
      <c r="P287">
        <v>625.23299999999995</v>
      </c>
      <c r="Q287" s="2">
        <f t="shared" si="70"/>
        <v>0.70295682755193467</v>
      </c>
      <c r="R287">
        <v>1355.021</v>
      </c>
      <c r="S287" s="2">
        <f t="shared" si="71"/>
        <v>1.3141190447326949</v>
      </c>
      <c r="V287">
        <v>313.95100000000002</v>
      </c>
      <c r="W287" s="2">
        <f t="shared" si="72"/>
        <v>0.49378504415662045</v>
      </c>
      <c r="X287">
        <v>675.39</v>
      </c>
      <c r="Y287" s="2">
        <f t="shared" si="73"/>
        <v>0.95932809108780381</v>
      </c>
      <c r="Z287">
        <v>607.58500000000004</v>
      </c>
      <c r="AA287" s="2">
        <f t="shared" si="74"/>
        <v>0.87092228876459576</v>
      </c>
      <c r="AB287">
        <v>711.65899999999999</v>
      </c>
      <c r="AC287" s="2">
        <f t="shared" si="75"/>
        <v>0.9376567902015347</v>
      </c>
      <c r="AF287">
        <v>837.58500000000004</v>
      </c>
      <c r="AG287" s="2">
        <f t="shared" si="76"/>
        <v>1.1437464922977345</v>
      </c>
      <c r="AH287">
        <v>864.46299999999997</v>
      </c>
      <c r="AI287" s="2">
        <f t="shared" si="77"/>
        <v>1.0621530499657197</v>
      </c>
      <c r="AJ287">
        <v>916.68299999999999</v>
      </c>
      <c r="AK287" s="2">
        <f t="shared" si="78"/>
        <v>0.97694382602041741</v>
      </c>
      <c r="AL287">
        <v>859.21900000000005</v>
      </c>
      <c r="AM287" s="2">
        <f t="shared" si="79"/>
        <v>0.96642120500791284</v>
      </c>
    </row>
    <row r="288" spans="1:39" x14ac:dyDescent="0.2">
      <c r="A288">
        <v>706.00199999999995</v>
      </c>
      <c r="B288">
        <v>250.36</v>
      </c>
      <c r="C288" s="2">
        <f t="shared" si="64"/>
        <v>0.3820073850285331</v>
      </c>
      <c r="D288">
        <v>254.82</v>
      </c>
      <c r="E288" s="2">
        <f t="shared" si="65"/>
        <v>0.33743842364532023</v>
      </c>
      <c r="F288">
        <v>285.69400000000002</v>
      </c>
      <c r="G288" s="2">
        <f t="shared" si="66"/>
        <v>0.34721915007911952</v>
      </c>
      <c r="H288">
        <v>250.55</v>
      </c>
      <c r="I288" s="2">
        <f t="shared" si="67"/>
        <v>0.19897822635788445</v>
      </c>
      <c r="L288">
        <v>1223.875</v>
      </c>
      <c r="M288" s="2">
        <f t="shared" si="68"/>
        <v>0.86174301100101958</v>
      </c>
      <c r="N288">
        <v>779.58699999999999</v>
      </c>
      <c r="O288" s="2">
        <f t="shared" si="69"/>
        <v>0.97115874524596413</v>
      </c>
      <c r="P288">
        <v>596.1</v>
      </c>
      <c r="Q288" s="2">
        <f t="shared" si="70"/>
        <v>0.67020225244622134</v>
      </c>
      <c r="R288">
        <v>1350.146</v>
      </c>
      <c r="S288" s="2">
        <f t="shared" si="71"/>
        <v>1.3093911989332039</v>
      </c>
      <c r="V288">
        <v>320.95100000000002</v>
      </c>
      <c r="W288" s="2">
        <f t="shared" si="72"/>
        <v>0.50479470906960477</v>
      </c>
      <c r="X288">
        <v>674.26800000000003</v>
      </c>
      <c r="Y288" s="2">
        <f t="shared" si="73"/>
        <v>0.95773439541833805</v>
      </c>
      <c r="Z288">
        <v>626.80499999999995</v>
      </c>
      <c r="AA288" s="2">
        <f t="shared" si="74"/>
        <v>0.89847255150981742</v>
      </c>
      <c r="AB288">
        <v>789.70699999999999</v>
      </c>
      <c r="AC288" s="2">
        <f t="shared" si="75"/>
        <v>1.0404900813727971</v>
      </c>
      <c r="AF288">
        <v>854.14599999999996</v>
      </c>
      <c r="AG288" s="2">
        <f t="shared" si="76"/>
        <v>1.1663610157896103</v>
      </c>
      <c r="AH288">
        <v>869.87800000000004</v>
      </c>
      <c r="AI288" s="2">
        <f t="shared" si="77"/>
        <v>1.0688063813003914</v>
      </c>
      <c r="AJ288">
        <v>924.31700000000001</v>
      </c>
      <c r="AK288" s="2">
        <f t="shared" si="78"/>
        <v>0.98507966923758172</v>
      </c>
      <c r="AL288">
        <v>879.29300000000001</v>
      </c>
      <c r="AM288" s="2">
        <f t="shared" si="79"/>
        <v>0.98899977842089459</v>
      </c>
    </row>
    <row r="289" spans="1:39" x14ac:dyDescent="0.2">
      <c r="A289">
        <v>708.48800000000006</v>
      </c>
      <c r="B289">
        <v>246.06</v>
      </c>
      <c r="C289" s="2">
        <f t="shared" si="64"/>
        <v>0.37544630595990114</v>
      </c>
      <c r="D289">
        <v>262.74</v>
      </c>
      <c r="E289" s="2">
        <f t="shared" si="65"/>
        <v>0.34792626728110604</v>
      </c>
      <c r="F289">
        <v>282.25</v>
      </c>
      <c r="G289" s="2">
        <f t="shared" si="66"/>
        <v>0.34303347326101169</v>
      </c>
      <c r="H289">
        <v>240.1</v>
      </c>
      <c r="I289" s="2">
        <f t="shared" si="67"/>
        <v>0.19067919436650591</v>
      </c>
      <c r="L289">
        <v>1277.1959999999999</v>
      </c>
      <c r="M289" s="2">
        <f t="shared" si="68"/>
        <v>0.89928687707360488</v>
      </c>
      <c r="N289">
        <v>772.5</v>
      </c>
      <c r="O289" s="2">
        <f t="shared" si="69"/>
        <v>0.96233022190276041</v>
      </c>
      <c r="P289">
        <v>594.13300000000004</v>
      </c>
      <c r="Q289" s="2">
        <f t="shared" si="70"/>
        <v>0.66799073117368035</v>
      </c>
      <c r="R289">
        <v>1374.0619999999999</v>
      </c>
      <c r="S289" s="2">
        <f t="shared" si="71"/>
        <v>1.3325852830646139</v>
      </c>
      <c r="V289">
        <v>316.34100000000001</v>
      </c>
      <c r="W289" s="2">
        <f t="shared" si="72"/>
        <v>0.49754405831976789</v>
      </c>
      <c r="X289">
        <v>656.024</v>
      </c>
      <c r="Y289" s="2">
        <f t="shared" si="73"/>
        <v>0.9318205061191096</v>
      </c>
      <c r="Z289">
        <v>629.31700000000001</v>
      </c>
      <c r="AA289" s="2">
        <f t="shared" si="74"/>
        <v>0.90207329344613363</v>
      </c>
      <c r="AB289">
        <v>743.95100000000002</v>
      </c>
      <c r="AC289" s="2">
        <f t="shared" si="75"/>
        <v>0.98020359010034575</v>
      </c>
      <c r="AF289">
        <v>863.56100000000004</v>
      </c>
      <c r="AG289" s="2">
        <f t="shared" si="76"/>
        <v>1.1792174700300553</v>
      </c>
      <c r="AH289">
        <v>873.19500000000005</v>
      </c>
      <c r="AI289" s="2">
        <f t="shared" si="77"/>
        <v>1.0728819307070594</v>
      </c>
      <c r="AJ289">
        <v>933.80499999999995</v>
      </c>
      <c r="AK289" s="2">
        <f t="shared" si="78"/>
        <v>0.99519139054285488</v>
      </c>
      <c r="AL289">
        <v>837.82899999999995</v>
      </c>
      <c r="AM289" s="2">
        <f t="shared" si="79"/>
        <v>0.94236243817999199</v>
      </c>
    </row>
    <row r="290" spans="1:39" x14ac:dyDescent="0.2">
      <c r="A290">
        <v>710.97400000000005</v>
      </c>
      <c r="B290">
        <v>240.78</v>
      </c>
      <c r="C290" s="2">
        <f t="shared" si="64"/>
        <v>0.36738991119655773</v>
      </c>
      <c r="D290">
        <v>261.5</v>
      </c>
      <c r="E290" s="2">
        <f t="shared" si="65"/>
        <v>0.34628423115631124</v>
      </c>
      <c r="F290">
        <v>305.33300000000003</v>
      </c>
      <c r="G290" s="2">
        <f t="shared" si="66"/>
        <v>0.3710874738395199</v>
      </c>
      <c r="H290">
        <v>251.017</v>
      </c>
      <c r="I290" s="2">
        <f t="shared" si="67"/>
        <v>0.19934910175883885</v>
      </c>
      <c r="L290">
        <v>1252.857</v>
      </c>
      <c r="M290" s="2">
        <f t="shared" si="68"/>
        <v>0.88214953613212488</v>
      </c>
      <c r="N290">
        <v>781.84799999999996</v>
      </c>
      <c r="O290" s="2">
        <f t="shared" si="69"/>
        <v>0.97397535188897</v>
      </c>
      <c r="P290">
        <v>584.4</v>
      </c>
      <c r="Q290" s="2">
        <f t="shared" si="70"/>
        <v>0.65704780461260148</v>
      </c>
      <c r="R290">
        <v>1354.5619999999999</v>
      </c>
      <c r="S290" s="2">
        <f t="shared" si="71"/>
        <v>1.3136738998666504</v>
      </c>
      <c r="V290">
        <v>312.85399999999998</v>
      </c>
      <c r="W290" s="2">
        <f t="shared" si="72"/>
        <v>0.49205967238382842</v>
      </c>
      <c r="X290">
        <v>679.36599999999999</v>
      </c>
      <c r="Y290" s="2">
        <f t="shared" si="73"/>
        <v>0.96497562583093754</v>
      </c>
      <c r="Z290">
        <v>628.80499999999995</v>
      </c>
      <c r="AA290" s="2">
        <f t="shared" si="74"/>
        <v>0.90133938426166149</v>
      </c>
      <c r="AB290">
        <v>714.53700000000003</v>
      </c>
      <c r="AC290" s="2">
        <f t="shared" si="75"/>
        <v>0.94144874146218072</v>
      </c>
      <c r="AF290">
        <v>877.85400000000004</v>
      </c>
      <c r="AG290" s="2">
        <f t="shared" si="76"/>
        <v>1.1987349740617792</v>
      </c>
      <c r="AH290">
        <v>859.36599999999999</v>
      </c>
      <c r="AI290" s="2">
        <f t="shared" si="77"/>
        <v>1.0558904405820035</v>
      </c>
      <c r="AJ290">
        <v>922.61</v>
      </c>
      <c r="AK290" s="2">
        <f t="shared" si="78"/>
        <v>0.98326045462247835</v>
      </c>
      <c r="AL290">
        <v>843.95100000000002</v>
      </c>
      <c r="AM290" s="2">
        <f t="shared" si="79"/>
        <v>0.9492482619537429</v>
      </c>
    </row>
    <row r="291" spans="1:39" x14ac:dyDescent="0.2">
      <c r="A291">
        <v>713.46</v>
      </c>
      <c r="B291">
        <v>244.04</v>
      </c>
      <c r="C291" s="2">
        <f t="shared" si="64"/>
        <v>0.37236412462998564</v>
      </c>
      <c r="D291">
        <v>258.86</v>
      </c>
      <c r="E291" s="2">
        <f t="shared" si="65"/>
        <v>0.34278828327771599</v>
      </c>
      <c r="F291">
        <v>295.30599999999998</v>
      </c>
      <c r="G291" s="2">
        <f t="shared" si="66"/>
        <v>0.35890112614638198</v>
      </c>
      <c r="H291">
        <v>238.85</v>
      </c>
      <c r="I291" s="2">
        <f t="shared" si="67"/>
        <v>0.18968648719050368</v>
      </c>
      <c r="L291">
        <v>1238.5</v>
      </c>
      <c r="M291" s="2">
        <f t="shared" si="68"/>
        <v>0.872040624348698</v>
      </c>
      <c r="N291">
        <v>784.73900000000003</v>
      </c>
      <c r="O291" s="2">
        <f t="shared" si="69"/>
        <v>0.97757677152847933</v>
      </c>
      <c r="P291">
        <v>600.79999999999995</v>
      </c>
      <c r="Q291" s="2">
        <f t="shared" si="70"/>
        <v>0.67548651781528224</v>
      </c>
      <c r="R291">
        <v>1347.6669999999999</v>
      </c>
      <c r="S291" s="2">
        <f t="shared" si="71"/>
        <v>1.3069870287307552</v>
      </c>
      <c r="V291">
        <v>318.14600000000002</v>
      </c>
      <c r="W291" s="2">
        <f t="shared" si="72"/>
        <v>0.50038297905804463</v>
      </c>
      <c r="X291">
        <v>702.024</v>
      </c>
      <c r="Y291" s="2">
        <f t="shared" si="73"/>
        <v>0.99715918775496293</v>
      </c>
      <c r="Z291">
        <v>619.68299999999999</v>
      </c>
      <c r="AA291" s="2">
        <f t="shared" si="74"/>
        <v>0.88826376008050068</v>
      </c>
      <c r="AB291">
        <v>721.73199999999997</v>
      </c>
      <c r="AC291" s="2">
        <f t="shared" si="75"/>
        <v>0.95092861961379538</v>
      </c>
      <c r="AF291">
        <v>859.48800000000006</v>
      </c>
      <c r="AG291" s="2">
        <f t="shared" si="76"/>
        <v>1.1736556709730896</v>
      </c>
      <c r="AH291">
        <v>862.51199999999994</v>
      </c>
      <c r="AI291" s="2">
        <f t="shared" si="77"/>
        <v>1.059755884788629</v>
      </c>
      <c r="AJ291">
        <v>936.14599999999996</v>
      </c>
      <c r="AK291" s="2">
        <f t="shared" si="78"/>
        <v>0.99768628299391349</v>
      </c>
      <c r="AL291">
        <v>860.65899999999999</v>
      </c>
      <c r="AM291" s="2">
        <f t="shared" si="79"/>
        <v>0.96804086953489765</v>
      </c>
    </row>
    <row r="292" spans="1:39" x14ac:dyDescent="0.2">
      <c r="A292">
        <v>715.94600000000003</v>
      </c>
      <c r="B292">
        <v>242.36</v>
      </c>
      <c r="C292" s="2">
        <f t="shared" si="64"/>
        <v>0.36980072629619459</v>
      </c>
      <c r="D292">
        <v>254.5</v>
      </c>
      <c r="E292" s="2">
        <f t="shared" si="65"/>
        <v>0.33701467238730864</v>
      </c>
      <c r="F292">
        <v>274.97199999999998</v>
      </c>
      <c r="G292" s="2">
        <f t="shared" si="66"/>
        <v>0.33418813183180479</v>
      </c>
      <c r="H292">
        <v>239</v>
      </c>
      <c r="I292" s="2">
        <f t="shared" si="67"/>
        <v>0.18980561205162394</v>
      </c>
      <c r="L292">
        <v>1243.875</v>
      </c>
      <c r="M292" s="2">
        <f t="shared" si="68"/>
        <v>0.87582521728844298</v>
      </c>
      <c r="N292">
        <v>791.34799999999996</v>
      </c>
      <c r="O292" s="2">
        <f t="shared" si="69"/>
        <v>0.98580983358227259</v>
      </c>
      <c r="P292">
        <v>582.96699999999998</v>
      </c>
      <c r="Q292" s="2">
        <f t="shared" si="70"/>
        <v>0.65543666583092819</v>
      </c>
      <c r="R292">
        <v>1371.1880000000001</v>
      </c>
      <c r="S292" s="2">
        <f t="shared" si="71"/>
        <v>1.329798036125591</v>
      </c>
      <c r="V292">
        <v>317.22000000000003</v>
      </c>
      <c r="W292" s="2">
        <f t="shared" si="72"/>
        <v>0.49892655767098409</v>
      </c>
      <c r="X292">
        <v>706.024</v>
      </c>
      <c r="Y292" s="2">
        <f t="shared" si="73"/>
        <v>1.0028408122450372</v>
      </c>
      <c r="Z292">
        <v>632.95100000000002</v>
      </c>
      <c r="AA292" s="2">
        <f t="shared" si="74"/>
        <v>0.90728232855623436</v>
      </c>
      <c r="AB292">
        <v>716.976</v>
      </c>
      <c r="AC292" s="2">
        <f t="shared" si="75"/>
        <v>0.94466228181128253</v>
      </c>
      <c r="AF292">
        <v>845.75599999999997</v>
      </c>
      <c r="AG292" s="2">
        <f t="shared" si="76"/>
        <v>1.1549042286332285</v>
      </c>
      <c r="AH292">
        <v>850.41499999999996</v>
      </c>
      <c r="AI292" s="2">
        <f t="shared" si="77"/>
        <v>1.0448924777423643</v>
      </c>
      <c r="AJ292">
        <v>947.92700000000002</v>
      </c>
      <c r="AK292" s="2">
        <f t="shared" si="78"/>
        <v>1.0102417413304885</v>
      </c>
      <c r="AL292">
        <v>884.87800000000004</v>
      </c>
      <c r="AM292" s="2">
        <f t="shared" si="79"/>
        <v>0.99528160229812412</v>
      </c>
    </row>
    <row r="293" spans="1:39" x14ac:dyDescent="0.2">
      <c r="A293">
        <v>718.43200000000002</v>
      </c>
      <c r="B293">
        <v>255.68</v>
      </c>
      <c r="C293" s="2">
        <f t="shared" si="64"/>
        <v>0.39012481308553815</v>
      </c>
      <c r="D293">
        <v>254.64</v>
      </c>
      <c r="E293" s="2">
        <f t="shared" si="65"/>
        <v>0.33720006356268872</v>
      </c>
      <c r="F293">
        <v>278.55599999999998</v>
      </c>
      <c r="G293" s="2">
        <f t="shared" si="66"/>
        <v>0.33854395811406329</v>
      </c>
      <c r="H293">
        <v>252.333</v>
      </c>
      <c r="I293" s="2">
        <f t="shared" si="67"/>
        <v>0.20039422387373401</v>
      </c>
      <c r="L293">
        <v>1212.4290000000001</v>
      </c>
      <c r="M293" s="2">
        <f t="shared" si="68"/>
        <v>0.85368376434272719</v>
      </c>
      <c r="N293">
        <v>781.13</v>
      </c>
      <c r="O293" s="2">
        <f t="shared" si="69"/>
        <v>0.97308091421993947</v>
      </c>
      <c r="P293">
        <v>597.96699999999998</v>
      </c>
      <c r="Q293" s="2">
        <f t="shared" si="70"/>
        <v>0.67230134254069729</v>
      </c>
      <c r="R293">
        <v>1385.8330000000001</v>
      </c>
      <c r="S293" s="2">
        <f t="shared" si="71"/>
        <v>1.344000969814523</v>
      </c>
      <c r="V293">
        <v>302.82900000000001</v>
      </c>
      <c r="W293" s="2">
        <f t="shared" si="72"/>
        <v>0.47629225941916159</v>
      </c>
      <c r="X293">
        <v>694.19500000000005</v>
      </c>
      <c r="Y293" s="2">
        <f t="shared" si="73"/>
        <v>0.98603882822176525</v>
      </c>
      <c r="Z293">
        <v>632.12199999999996</v>
      </c>
      <c r="AA293" s="2">
        <f t="shared" si="74"/>
        <v>0.90609402638059489</v>
      </c>
      <c r="AB293">
        <v>724.29300000000001</v>
      </c>
      <c r="AC293" s="2">
        <f t="shared" si="75"/>
        <v>0.95430290285858843</v>
      </c>
      <c r="AF293">
        <v>838.51199999999994</v>
      </c>
      <c r="AG293" s="2">
        <f t="shared" si="76"/>
        <v>1.1450123375532726</v>
      </c>
      <c r="AH293">
        <v>851.39</v>
      </c>
      <c r="AI293" s="2">
        <f t="shared" si="77"/>
        <v>1.0460904459882192</v>
      </c>
      <c r="AJ293">
        <v>965.75599999999997</v>
      </c>
      <c r="AK293" s="2">
        <f t="shared" si="78"/>
        <v>1.0292427825564281</v>
      </c>
      <c r="AL293">
        <v>859.14599999999996</v>
      </c>
      <c r="AM293" s="2">
        <f t="shared" si="79"/>
        <v>0.9663390970145308</v>
      </c>
    </row>
    <row r="294" spans="1:39" x14ac:dyDescent="0.2">
      <c r="A294">
        <v>720.91800000000001</v>
      </c>
      <c r="B294">
        <v>252.74</v>
      </c>
      <c r="C294" s="2">
        <f t="shared" si="64"/>
        <v>0.38563886600140379</v>
      </c>
      <c r="D294">
        <v>256.95999999999998</v>
      </c>
      <c r="E294" s="2">
        <f t="shared" si="65"/>
        <v>0.34027226018327239</v>
      </c>
      <c r="F294">
        <v>282.52800000000002</v>
      </c>
      <c r="G294" s="2">
        <f t="shared" si="66"/>
        <v>0.34337134148268245</v>
      </c>
      <c r="H294">
        <v>240.083</v>
      </c>
      <c r="I294" s="2">
        <f t="shared" si="67"/>
        <v>0.19066569354891227</v>
      </c>
      <c r="L294">
        <v>1197.125</v>
      </c>
      <c r="M294" s="2">
        <f t="shared" si="68"/>
        <v>0.84290806009159069</v>
      </c>
      <c r="N294">
        <v>756.84799999999996</v>
      </c>
      <c r="O294" s="2">
        <f t="shared" si="69"/>
        <v>0.94283197901185811</v>
      </c>
      <c r="P294">
        <v>589.9</v>
      </c>
      <c r="Q294" s="2">
        <f t="shared" si="70"/>
        <v>0.66323151940618352</v>
      </c>
      <c r="R294">
        <v>1359.0830000000001</v>
      </c>
      <c r="S294" s="2">
        <f t="shared" si="71"/>
        <v>1.3180584313250092</v>
      </c>
      <c r="V294">
        <v>319.17099999999999</v>
      </c>
      <c r="W294" s="2">
        <f t="shared" si="72"/>
        <v>0.5019951085631601</v>
      </c>
      <c r="X294">
        <v>697.19500000000005</v>
      </c>
      <c r="Y294" s="2">
        <f t="shared" si="73"/>
        <v>0.99030004658932091</v>
      </c>
      <c r="Z294">
        <v>657.65899999999999</v>
      </c>
      <c r="AA294" s="2">
        <f t="shared" si="74"/>
        <v>0.94269918037251621</v>
      </c>
      <c r="AB294">
        <v>711.70699999999999</v>
      </c>
      <c r="AC294" s="2">
        <f t="shared" si="75"/>
        <v>0.9377200333080361</v>
      </c>
      <c r="AF294">
        <v>845.14599999999996</v>
      </c>
      <c r="AG294" s="2">
        <f t="shared" si="76"/>
        <v>1.1540712560271029</v>
      </c>
      <c r="AH294">
        <v>846.65899999999999</v>
      </c>
      <c r="AI294" s="2">
        <f t="shared" si="77"/>
        <v>1.0402775354537166</v>
      </c>
      <c r="AJ294">
        <v>934.21900000000005</v>
      </c>
      <c r="AK294" s="2">
        <f t="shared" si="78"/>
        <v>0.99563260603825787</v>
      </c>
      <c r="AL294">
        <v>864.39</v>
      </c>
      <c r="AM294" s="2">
        <f t="shared" si="79"/>
        <v>0.97223737533363408</v>
      </c>
    </row>
    <row r="295" spans="1:39" x14ac:dyDescent="0.2">
      <c r="A295">
        <v>723.404</v>
      </c>
      <c r="B295">
        <v>233</v>
      </c>
      <c r="C295" s="2">
        <f t="shared" si="64"/>
        <v>0.35551893557935854</v>
      </c>
      <c r="D295">
        <v>260.74</v>
      </c>
      <c r="E295" s="2">
        <f t="shared" si="65"/>
        <v>0.34527782191853384</v>
      </c>
      <c r="F295">
        <v>299.91699999999997</v>
      </c>
      <c r="G295" s="2">
        <f t="shared" si="66"/>
        <v>0.36450512028351756</v>
      </c>
      <c r="H295">
        <v>237.8</v>
      </c>
      <c r="I295" s="2">
        <f t="shared" si="67"/>
        <v>0.18885261316266183</v>
      </c>
      <c r="L295">
        <v>1183.0540000000001</v>
      </c>
      <c r="M295" s="2">
        <f t="shared" si="68"/>
        <v>0.83300052385807399</v>
      </c>
      <c r="N295">
        <v>780.82600000000002</v>
      </c>
      <c r="O295" s="2">
        <f t="shared" si="69"/>
        <v>0.97270221080575381</v>
      </c>
      <c r="P295">
        <v>596.1</v>
      </c>
      <c r="Q295" s="2">
        <f t="shared" si="70"/>
        <v>0.67020225244622134</v>
      </c>
      <c r="R295">
        <v>1408.521</v>
      </c>
      <c r="S295" s="2">
        <f t="shared" si="71"/>
        <v>1.3660041217117227</v>
      </c>
      <c r="V295">
        <v>304.65899999999999</v>
      </c>
      <c r="W295" s="2">
        <f t="shared" si="72"/>
        <v>0.47917050038927034</v>
      </c>
      <c r="X295">
        <v>655.63400000000001</v>
      </c>
      <c r="Y295" s="2">
        <f t="shared" si="73"/>
        <v>0.93126654773132733</v>
      </c>
      <c r="Z295">
        <v>647.56100000000004</v>
      </c>
      <c r="AA295" s="2">
        <f t="shared" si="74"/>
        <v>0.92822454180845548</v>
      </c>
      <c r="AB295">
        <v>721.21900000000005</v>
      </c>
      <c r="AC295" s="2">
        <f t="shared" si="75"/>
        <v>0.95025270891306191</v>
      </c>
      <c r="AF295">
        <v>861.78099999999995</v>
      </c>
      <c r="AG295" s="2">
        <f t="shared" si="76"/>
        <v>1.1767868286548038</v>
      </c>
      <c r="AH295">
        <v>850.024</v>
      </c>
      <c r="AI295" s="2">
        <f t="shared" si="77"/>
        <v>1.0444120617586419</v>
      </c>
      <c r="AJ295">
        <v>944.61</v>
      </c>
      <c r="AK295" s="2">
        <f t="shared" si="78"/>
        <v>1.006706688677707</v>
      </c>
      <c r="AL295">
        <v>872.21900000000005</v>
      </c>
      <c r="AM295" s="2">
        <f t="shared" si="79"/>
        <v>0.98104317643208161</v>
      </c>
    </row>
    <row r="296" spans="1:39" x14ac:dyDescent="0.2">
      <c r="A296">
        <v>725.89</v>
      </c>
      <c r="B296">
        <v>255.62</v>
      </c>
      <c r="C296" s="2">
        <f t="shared" si="64"/>
        <v>0.39003326314504561</v>
      </c>
      <c r="D296">
        <v>268.58</v>
      </c>
      <c r="E296" s="2">
        <f t="shared" si="65"/>
        <v>0.35565972773981674</v>
      </c>
      <c r="F296">
        <v>273.38900000000001</v>
      </c>
      <c r="G296" s="2">
        <f t="shared" si="66"/>
        <v>0.33226422753358631</v>
      </c>
      <c r="H296">
        <v>253.6</v>
      </c>
      <c r="I296" s="2">
        <f t="shared" si="67"/>
        <v>0.20140043186732984</v>
      </c>
      <c r="L296">
        <v>1182.0540000000001</v>
      </c>
      <c r="M296" s="2">
        <f t="shared" si="68"/>
        <v>0.83229641354370276</v>
      </c>
      <c r="N296">
        <v>780.19600000000003</v>
      </c>
      <c r="O296" s="2">
        <f t="shared" si="69"/>
        <v>0.97191739780925057</v>
      </c>
      <c r="P296">
        <v>594.86699999999996</v>
      </c>
      <c r="Q296" s="2">
        <f t="shared" si="70"/>
        <v>0.66881597602067833</v>
      </c>
      <c r="R296">
        <v>1376.896</v>
      </c>
      <c r="S296" s="2">
        <f t="shared" si="71"/>
        <v>1.3353337374227179</v>
      </c>
      <c r="V296">
        <v>304.19499999999999</v>
      </c>
      <c r="W296" s="2">
        <f t="shared" si="72"/>
        <v>0.47844071688646678</v>
      </c>
      <c r="X296">
        <v>660.87800000000004</v>
      </c>
      <c r="Y296" s="2">
        <f t="shared" si="73"/>
        <v>0.93871515743781464</v>
      </c>
      <c r="Z296">
        <v>665.09799999999996</v>
      </c>
      <c r="AA296" s="2">
        <f t="shared" si="74"/>
        <v>0.95336236479300029</v>
      </c>
      <c r="AB296">
        <v>708.78099999999995</v>
      </c>
      <c r="AC296" s="2">
        <f t="shared" si="75"/>
        <v>0.93386483894088868</v>
      </c>
      <c r="AF296">
        <v>863.04899999999998</v>
      </c>
      <c r="AG296" s="2">
        <f t="shared" si="76"/>
        <v>1.1785183192524549</v>
      </c>
      <c r="AH296">
        <v>856.70699999999999</v>
      </c>
      <c r="AI296" s="2">
        <f t="shared" si="77"/>
        <v>1.0526233661556155</v>
      </c>
      <c r="AJ296">
        <v>931</v>
      </c>
      <c r="AK296" s="2">
        <f t="shared" si="78"/>
        <v>0.99220199570081324</v>
      </c>
      <c r="AL296">
        <v>855.26800000000003</v>
      </c>
      <c r="AM296" s="2">
        <f t="shared" si="79"/>
        <v>0.96197725046199811</v>
      </c>
    </row>
    <row r="297" spans="1:39" x14ac:dyDescent="0.2">
      <c r="A297">
        <v>728.37599999999998</v>
      </c>
      <c r="B297">
        <v>247.76</v>
      </c>
      <c r="C297" s="2">
        <f t="shared" si="64"/>
        <v>0.37804022094052303</v>
      </c>
      <c r="D297">
        <v>260</v>
      </c>
      <c r="E297" s="2">
        <f t="shared" si="65"/>
        <v>0.34429789713438214</v>
      </c>
      <c r="F297">
        <v>293.11099999999999</v>
      </c>
      <c r="G297" s="2">
        <f t="shared" si="66"/>
        <v>0.35623342561916171</v>
      </c>
      <c r="H297">
        <v>234.05</v>
      </c>
      <c r="I297" s="2">
        <f t="shared" si="67"/>
        <v>0.18587449163465519</v>
      </c>
      <c r="L297">
        <v>1230.1790000000001</v>
      </c>
      <c r="M297" s="2">
        <f t="shared" si="68"/>
        <v>0.86618172242281555</v>
      </c>
      <c r="N297">
        <v>772.84799999999996</v>
      </c>
      <c r="O297" s="2">
        <f t="shared" si="69"/>
        <v>0.96276373765320977</v>
      </c>
      <c r="P297">
        <v>591.83299999999997</v>
      </c>
      <c r="Q297" s="2">
        <f t="shared" si="70"/>
        <v>0.66540481407818242</v>
      </c>
      <c r="R297">
        <v>1378.6880000000001</v>
      </c>
      <c r="S297" s="2">
        <f t="shared" si="71"/>
        <v>1.3370716450478848</v>
      </c>
      <c r="V297">
        <v>309.70699999999999</v>
      </c>
      <c r="W297" s="2">
        <f t="shared" si="72"/>
        <v>0.48711004160080529</v>
      </c>
      <c r="X297">
        <v>692.48800000000006</v>
      </c>
      <c r="Y297" s="2">
        <f t="shared" si="73"/>
        <v>0.98361419497062608</v>
      </c>
      <c r="Z297">
        <v>696.36599999999999</v>
      </c>
      <c r="AA297" s="2">
        <f t="shared" si="74"/>
        <v>0.99818242803533086</v>
      </c>
      <c r="AB297">
        <v>708.43899999999996</v>
      </c>
      <c r="AC297" s="2">
        <f t="shared" si="75"/>
        <v>0.93341423180706629</v>
      </c>
      <c r="AF297">
        <v>899.56100000000004</v>
      </c>
      <c r="AG297" s="2">
        <f t="shared" si="76"/>
        <v>1.2283765090800842</v>
      </c>
      <c r="AH297">
        <v>832.65899999999999</v>
      </c>
      <c r="AI297" s="2">
        <f t="shared" si="77"/>
        <v>1.0230759401286187</v>
      </c>
      <c r="AJ297">
        <v>929.90200000000004</v>
      </c>
      <c r="AK297" s="2">
        <f t="shared" si="78"/>
        <v>0.99103181547387509</v>
      </c>
      <c r="AL297">
        <v>860.68299999999999</v>
      </c>
      <c r="AM297" s="2">
        <f t="shared" si="79"/>
        <v>0.96806786394368072</v>
      </c>
    </row>
    <row r="298" spans="1:39" x14ac:dyDescent="0.2">
      <c r="A298">
        <v>730.86199999999997</v>
      </c>
      <c r="B298">
        <v>241.2</v>
      </c>
      <c r="C298" s="2">
        <f t="shared" si="64"/>
        <v>0.36803076078000546</v>
      </c>
      <c r="D298">
        <v>248.12</v>
      </c>
      <c r="E298" s="2">
        <f t="shared" si="65"/>
        <v>0.32856613168070342</v>
      </c>
      <c r="F298">
        <v>284.69400000000002</v>
      </c>
      <c r="G298" s="2">
        <f t="shared" si="66"/>
        <v>0.3460037967637572</v>
      </c>
      <c r="H298">
        <v>240.517</v>
      </c>
      <c r="I298" s="2">
        <f t="shared" si="67"/>
        <v>0.19101036148042025</v>
      </c>
      <c r="L298">
        <v>1213.1610000000001</v>
      </c>
      <c r="M298" s="2">
        <f t="shared" si="68"/>
        <v>0.85419917309284688</v>
      </c>
      <c r="N298">
        <v>768.21699999999998</v>
      </c>
      <c r="O298" s="2">
        <f t="shared" si="69"/>
        <v>0.95699473926145351</v>
      </c>
      <c r="P298">
        <v>573.79999999999995</v>
      </c>
      <c r="Q298" s="2">
        <f t="shared" si="70"/>
        <v>0.64513009973769797</v>
      </c>
      <c r="R298">
        <v>1389.3330000000001</v>
      </c>
      <c r="S298" s="2">
        <f t="shared" si="71"/>
        <v>1.3473953206449267</v>
      </c>
      <c r="V298">
        <v>312.976</v>
      </c>
      <c r="W298" s="2">
        <f t="shared" si="72"/>
        <v>0.49225155511516899</v>
      </c>
      <c r="X298">
        <v>691.58500000000004</v>
      </c>
      <c r="Y298" s="2">
        <f t="shared" si="73"/>
        <v>0.98233156824199175</v>
      </c>
      <c r="Z298">
        <v>701.51199999999994</v>
      </c>
      <c r="AA298" s="2">
        <f t="shared" si="74"/>
        <v>1.0055587887058255</v>
      </c>
      <c r="AB298">
        <v>663.17100000000005</v>
      </c>
      <c r="AC298" s="2">
        <f t="shared" si="75"/>
        <v>0.87377071211737922</v>
      </c>
      <c r="AF298">
        <v>857.68299999999999</v>
      </c>
      <c r="AG298" s="2">
        <f t="shared" si="76"/>
        <v>1.1711908913762756</v>
      </c>
      <c r="AH298">
        <v>852.53700000000003</v>
      </c>
      <c r="AI298" s="2">
        <f t="shared" si="77"/>
        <v>1.047499748119497</v>
      </c>
      <c r="AJ298">
        <v>933.82899999999995</v>
      </c>
      <c r="AK298" s="2">
        <f t="shared" si="78"/>
        <v>0.99521696825273331</v>
      </c>
      <c r="AL298">
        <v>856</v>
      </c>
      <c r="AM298" s="2">
        <f t="shared" si="79"/>
        <v>0.96280057992988199</v>
      </c>
    </row>
    <row r="299" spans="1:39" x14ac:dyDescent="0.2">
      <c r="A299">
        <v>733.34699999999998</v>
      </c>
      <c r="B299">
        <v>250.92</v>
      </c>
      <c r="C299" s="2">
        <f t="shared" si="64"/>
        <v>0.38286185113979676</v>
      </c>
      <c r="D299">
        <v>252.88</v>
      </c>
      <c r="E299" s="2">
        <f t="shared" si="65"/>
        <v>0.3348694316436252</v>
      </c>
      <c r="F299">
        <v>279.94400000000002</v>
      </c>
      <c r="G299" s="2">
        <f t="shared" si="66"/>
        <v>0.34023086851578621</v>
      </c>
      <c r="H299">
        <v>242.71700000000001</v>
      </c>
      <c r="I299" s="2">
        <f t="shared" si="67"/>
        <v>0.19275752611018415</v>
      </c>
      <c r="L299">
        <v>1230.107</v>
      </c>
      <c r="M299" s="2">
        <f t="shared" si="68"/>
        <v>0.8661310264801807</v>
      </c>
      <c r="N299">
        <v>785</v>
      </c>
      <c r="O299" s="2">
        <f t="shared" si="69"/>
        <v>0.97790190834131641</v>
      </c>
      <c r="P299">
        <v>553.29999999999995</v>
      </c>
      <c r="Q299" s="2">
        <f t="shared" si="70"/>
        <v>0.62208170823434705</v>
      </c>
      <c r="R299">
        <v>1361.9580000000001</v>
      </c>
      <c r="S299" s="2">
        <f t="shared" si="71"/>
        <v>1.320846648078555</v>
      </c>
      <c r="V299">
        <v>309.488</v>
      </c>
      <c r="W299" s="2">
        <f t="shared" si="72"/>
        <v>0.48676559636995625</v>
      </c>
      <c r="X299">
        <v>656.14599999999996</v>
      </c>
      <c r="Y299" s="2">
        <f t="shared" si="73"/>
        <v>0.93199379566605678</v>
      </c>
      <c r="Z299">
        <v>705.41499999999996</v>
      </c>
      <c r="AA299" s="2">
        <f t="shared" si="74"/>
        <v>1.0111534128210493</v>
      </c>
      <c r="AB299">
        <v>673.65899999999999</v>
      </c>
      <c r="AC299" s="2">
        <f t="shared" si="75"/>
        <v>0.88758933088793324</v>
      </c>
      <c r="AF299">
        <v>872.78099999999995</v>
      </c>
      <c r="AG299" s="2">
        <f t="shared" si="76"/>
        <v>1.1918076461423126</v>
      </c>
      <c r="AH299">
        <v>847.04899999999998</v>
      </c>
      <c r="AI299" s="2">
        <f t="shared" si="77"/>
        <v>1.0407567227520587</v>
      </c>
      <c r="AJ299">
        <v>934.65899999999999</v>
      </c>
      <c r="AK299" s="2">
        <f t="shared" si="78"/>
        <v>0.99610153071936247</v>
      </c>
      <c r="AL299">
        <v>853.51199999999994</v>
      </c>
      <c r="AM299" s="2">
        <f t="shared" si="79"/>
        <v>0.96000215955270263</v>
      </c>
    </row>
    <row r="300" spans="1:39" x14ac:dyDescent="0.2">
      <c r="A300">
        <v>735.83299999999997</v>
      </c>
      <c r="B300">
        <v>251.94</v>
      </c>
      <c r="C300" s="2">
        <f t="shared" si="64"/>
        <v>0.38441820012816991</v>
      </c>
      <c r="D300">
        <v>246.42</v>
      </c>
      <c r="E300" s="2">
        <f t="shared" si="65"/>
        <v>0.32631495312251707</v>
      </c>
      <c r="F300">
        <v>276.72199999999998</v>
      </c>
      <c r="G300" s="2">
        <f t="shared" si="66"/>
        <v>0.33631500013368881</v>
      </c>
      <c r="H300">
        <v>240.13300000000001</v>
      </c>
      <c r="I300" s="2">
        <f t="shared" si="67"/>
        <v>0.19070540183595236</v>
      </c>
      <c r="L300">
        <v>1206.768</v>
      </c>
      <c r="M300" s="2">
        <f t="shared" si="68"/>
        <v>0.84969779585307192</v>
      </c>
      <c r="N300">
        <v>773.10900000000004</v>
      </c>
      <c r="O300" s="2">
        <f t="shared" si="69"/>
        <v>0.96308887446604685</v>
      </c>
      <c r="P300">
        <v>561.16700000000003</v>
      </c>
      <c r="Q300" s="2">
        <f t="shared" si="70"/>
        <v>0.63092666901273065</v>
      </c>
      <c r="R300">
        <v>1347.0830000000001</v>
      </c>
      <c r="S300" s="2">
        <f t="shared" si="71"/>
        <v>1.3064206570493393</v>
      </c>
      <c r="V300">
        <v>305.65899999999999</v>
      </c>
      <c r="W300" s="2">
        <f t="shared" si="72"/>
        <v>0.4807433096625538</v>
      </c>
      <c r="X300">
        <v>661.61</v>
      </c>
      <c r="Y300" s="2">
        <f t="shared" si="73"/>
        <v>0.93975489471949825</v>
      </c>
      <c r="Z300">
        <v>713.95100000000002</v>
      </c>
      <c r="AA300" s="2">
        <f t="shared" si="74"/>
        <v>1.0233890550059199</v>
      </c>
      <c r="AB300">
        <v>675.70699999999999</v>
      </c>
      <c r="AC300" s="2">
        <f t="shared" si="75"/>
        <v>0.89028770343199259</v>
      </c>
      <c r="AF300">
        <v>882.82899999999995</v>
      </c>
      <c r="AG300" s="2">
        <f t="shared" si="76"/>
        <v>1.2055284801527206</v>
      </c>
      <c r="AH300">
        <v>838.39</v>
      </c>
      <c r="AI300" s="2">
        <f t="shared" si="77"/>
        <v>1.0301175360434855</v>
      </c>
      <c r="AJ300">
        <v>924.68299999999999</v>
      </c>
      <c r="AK300" s="2">
        <f t="shared" si="78"/>
        <v>0.98546972931322785</v>
      </c>
      <c r="AL300">
        <v>834.04899999999998</v>
      </c>
      <c r="AM300" s="2">
        <f t="shared" si="79"/>
        <v>0.9381108187966567</v>
      </c>
    </row>
    <row r="301" spans="1:39" x14ac:dyDescent="0.2">
      <c r="A301">
        <v>738.31899999999996</v>
      </c>
      <c r="B301">
        <v>246.86</v>
      </c>
      <c r="C301" s="2">
        <f t="shared" si="64"/>
        <v>0.37666697183313502</v>
      </c>
      <c r="D301">
        <v>248.76</v>
      </c>
      <c r="E301" s="2">
        <f t="shared" si="65"/>
        <v>0.32941363419672653</v>
      </c>
      <c r="F301">
        <v>287.47199999999998</v>
      </c>
      <c r="G301" s="2">
        <f t="shared" si="66"/>
        <v>0.34938004827383362</v>
      </c>
      <c r="H301">
        <v>247.03299999999999</v>
      </c>
      <c r="I301" s="2">
        <f t="shared" si="67"/>
        <v>0.19618514544748458</v>
      </c>
      <c r="L301">
        <v>1212.2139999999999</v>
      </c>
      <c r="M301" s="2">
        <f t="shared" si="68"/>
        <v>0.85353238062513725</v>
      </c>
      <c r="N301">
        <v>774.69600000000003</v>
      </c>
      <c r="O301" s="2">
        <f t="shared" si="69"/>
        <v>0.9650658557762859</v>
      </c>
      <c r="P301">
        <v>563.56700000000001</v>
      </c>
      <c r="Q301" s="2">
        <f t="shared" si="70"/>
        <v>0.63362501728629361</v>
      </c>
      <c r="R301">
        <v>1323.0419999999999</v>
      </c>
      <c r="S301" s="2">
        <f t="shared" si="71"/>
        <v>1.2831053461025579</v>
      </c>
      <c r="V301">
        <v>304.34100000000001</v>
      </c>
      <c r="W301" s="2">
        <f t="shared" si="72"/>
        <v>0.47867034704036621</v>
      </c>
      <c r="X301">
        <v>676.58500000000004</v>
      </c>
      <c r="Y301" s="2">
        <f t="shared" si="73"/>
        <v>0.96102547640421354</v>
      </c>
      <c r="Z301">
        <v>681.04899999999998</v>
      </c>
      <c r="AA301" s="2">
        <f t="shared" si="74"/>
        <v>0.97622678940533281</v>
      </c>
      <c r="AB301">
        <v>702.34100000000001</v>
      </c>
      <c r="AC301" s="2">
        <f t="shared" si="75"/>
        <v>0.92537972215195208</v>
      </c>
      <c r="AF301">
        <v>866.56100000000004</v>
      </c>
      <c r="AG301" s="2">
        <f t="shared" si="76"/>
        <v>1.1833140566175577</v>
      </c>
      <c r="AH301">
        <v>881.12199999999996</v>
      </c>
      <c r="AI301" s="2">
        <f t="shared" si="77"/>
        <v>1.0826217197172057</v>
      </c>
      <c r="AJ301">
        <v>950.95100000000002</v>
      </c>
      <c r="AK301" s="2">
        <f t="shared" si="78"/>
        <v>1.0134645327751708</v>
      </c>
      <c r="AL301">
        <v>840.53700000000003</v>
      </c>
      <c r="AM301" s="2">
        <f t="shared" si="79"/>
        <v>0.94540830730434966</v>
      </c>
    </row>
    <row r="302" spans="1:39" x14ac:dyDescent="0.2">
      <c r="A302">
        <v>740.80499999999995</v>
      </c>
      <c r="B302">
        <v>247.56</v>
      </c>
      <c r="C302" s="2">
        <f t="shared" si="64"/>
        <v>0.37773505447221462</v>
      </c>
      <c r="D302">
        <v>248.22</v>
      </c>
      <c r="E302" s="2">
        <f t="shared" si="65"/>
        <v>0.32869855394883207</v>
      </c>
      <c r="F302">
        <v>289.58300000000003</v>
      </c>
      <c r="G302" s="2">
        <f t="shared" si="66"/>
        <v>0.35194565912256354</v>
      </c>
      <c r="H302">
        <v>249.733</v>
      </c>
      <c r="I302" s="2">
        <f t="shared" si="67"/>
        <v>0.1983293929476494</v>
      </c>
      <c r="L302">
        <v>1194.5</v>
      </c>
      <c r="M302" s="2">
        <f t="shared" si="68"/>
        <v>0.84105977051636638</v>
      </c>
      <c r="N302">
        <v>780.78300000000002</v>
      </c>
      <c r="O302" s="2">
        <f t="shared" si="69"/>
        <v>0.97264864420440511</v>
      </c>
      <c r="P302">
        <v>575.46699999999998</v>
      </c>
      <c r="Q302" s="2">
        <f t="shared" si="70"/>
        <v>0.64700432747604375</v>
      </c>
      <c r="R302">
        <v>1337.354</v>
      </c>
      <c r="S302" s="2">
        <f t="shared" si="71"/>
        <v>1.2969853315553401</v>
      </c>
      <c r="V302">
        <v>309.53699999999998</v>
      </c>
      <c r="W302" s="2">
        <f t="shared" si="72"/>
        <v>0.48684266402434712</v>
      </c>
      <c r="X302">
        <v>672.70699999999999</v>
      </c>
      <c r="Y302" s="2">
        <f t="shared" si="73"/>
        <v>0.95551714146108657</v>
      </c>
      <c r="Z302">
        <v>685.78099999999995</v>
      </c>
      <c r="AA302" s="2">
        <f t="shared" si="74"/>
        <v>0.98300971569619588</v>
      </c>
      <c r="AB302">
        <v>694.80499999999995</v>
      </c>
      <c r="AC302" s="2">
        <f t="shared" si="75"/>
        <v>0.91545055443123358</v>
      </c>
      <c r="AF302">
        <v>871.36599999999999</v>
      </c>
      <c r="AG302" s="2">
        <f t="shared" si="76"/>
        <v>1.189875422801874</v>
      </c>
      <c r="AH302">
        <v>877.78099999999995</v>
      </c>
      <c r="AI302" s="2">
        <f t="shared" si="77"/>
        <v>1.0785166818614091</v>
      </c>
      <c r="AJ302">
        <v>948.976</v>
      </c>
      <c r="AK302" s="2">
        <f t="shared" si="78"/>
        <v>1.0113597003997583</v>
      </c>
      <c r="AL302">
        <v>859.68299999999999</v>
      </c>
      <c r="AM302" s="2">
        <f t="shared" si="79"/>
        <v>0.96694309691105229</v>
      </c>
    </row>
    <row r="303" spans="1:39" x14ac:dyDescent="0.2">
      <c r="A303">
        <v>743.29100000000005</v>
      </c>
      <c r="B303">
        <v>242.76</v>
      </c>
      <c r="C303" s="2">
        <f t="shared" si="64"/>
        <v>0.37041105923281148</v>
      </c>
      <c r="D303">
        <v>240.66</v>
      </c>
      <c r="E303" s="2">
        <f t="shared" si="65"/>
        <v>0.31868743047830922</v>
      </c>
      <c r="F303">
        <v>295.38900000000001</v>
      </c>
      <c r="G303" s="2">
        <f t="shared" si="66"/>
        <v>0.35900200047155706</v>
      </c>
      <c r="H303">
        <v>246.75</v>
      </c>
      <c r="I303" s="2">
        <f t="shared" si="67"/>
        <v>0.1959603965428377</v>
      </c>
      <c r="L303">
        <v>1187.893</v>
      </c>
      <c r="M303" s="2">
        <f t="shared" si="68"/>
        <v>0.83640771366931599</v>
      </c>
      <c r="N303">
        <v>774.71699999999998</v>
      </c>
      <c r="O303" s="2">
        <f t="shared" si="69"/>
        <v>0.96509201620950269</v>
      </c>
      <c r="P303">
        <v>560.26700000000005</v>
      </c>
      <c r="Q303" s="2">
        <f t="shared" si="70"/>
        <v>0.62991478841014448</v>
      </c>
      <c r="R303">
        <v>1319.7919999999999</v>
      </c>
      <c r="S303" s="2">
        <f t="shared" si="71"/>
        <v>1.2799534489028972</v>
      </c>
      <c r="V303">
        <v>306.58499999999998</v>
      </c>
      <c r="W303" s="2">
        <f t="shared" si="72"/>
        <v>0.48219973104961428</v>
      </c>
      <c r="X303">
        <v>667.90200000000004</v>
      </c>
      <c r="Y303" s="2">
        <f t="shared" si="73"/>
        <v>0.94869209004238497</v>
      </c>
      <c r="Z303">
        <v>648.53700000000003</v>
      </c>
      <c r="AA303" s="2">
        <f t="shared" si="74"/>
        <v>0.92962355619135539</v>
      </c>
      <c r="AB303">
        <v>691.65899999999999</v>
      </c>
      <c r="AC303" s="2">
        <f t="shared" si="75"/>
        <v>0.91130549582595499</v>
      </c>
      <c r="AF303">
        <v>862.09799999999996</v>
      </c>
      <c r="AG303" s="2">
        <f t="shared" si="76"/>
        <v>1.1772197013042165</v>
      </c>
      <c r="AH303">
        <v>877.41499999999996</v>
      </c>
      <c r="AI303" s="2">
        <f t="shared" si="77"/>
        <v>1.0780669830121958</v>
      </c>
      <c r="AJ303">
        <v>934.12199999999996</v>
      </c>
      <c r="AK303" s="2">
        <f t="shared" si="78"/>
        <v>0.99552922946083244</v>
      </c>
      <c r="AL303">
        <v>862.26800000000003</v>
      </c>
      <c r="AM303" s="2">
        <f t="shared" si="79"/>
        <v>0.96985061969039665</v>
      </c>
    </row>
    <row r="304" spans="1:39" x14ac:dyDescent="0.2">
      <c r="A304">
        <v>745.77700000000004</v>
      </c>
      <c r="B304">
        <v>249.02</v>
      </c>
      <c r="C304" s="2">
        <f t="shared" si="64"/>
        <v>0.3799627696908664</v>
      </c>
      <c r="D304">
        <v>232.6</v>
      </c>
      <c r="E304" s="2">
        <f t="shared" si="65"/>
        <v>0.30801419566714339</v>
      </c>
      <c r="F304">
        <v>281.05599999999998</v>
      </c>
      <c r="G304" s="2">
        <f t="shared" si="66"/>
        <v>0.34158234140246907</v>
      </c>
      <c r="H304">
        <v>240.13300000000001</v>
      </c>
      <c r="I304" s="2">
        <f t="shared" si="67"/>
        <v>0.19070540183595236</v>
      </c>
      <c r="L304">
        <v>1218.5360000000001</v>
      </c>
      <c r="M304" s="2">
        <f t="shared" si="68"/>
        <v>0.85798376603259197</v>
      </c>
      <c r="N304">
        <v>784.37</v>
      </c>
      <c r="O304" s="2">
        <f t="shared" si="69"/>
        <v>0.97711709534481317</v>
      </c>
      <c r="P304">
        <v>552.43299999999999</v>
      </c>
      <c r="Q304" s="2">
        <f t="shared" si="70"/>
        <v>0.62110692992052241</v>
      </c>
      <c r="R304">
        <v>1309.854</v>
      </c>
      <c r="S304" s="2">
        <f t="shared" si="71"/>
        <v>1.2703154321735968</v>
      </c>
      <c r="V304">
        <v>309.17099999999999</v>
      </c>
      <c r="W304" s="2">
        <f t="shared" si="72"/>
        <v>0.48626701583032539</v>
      </c>
      <c r="X304">
        <v>668.75599999999997</v>
      </c>
      <c r="Y304" s="2">
        <f t="shared" si="73"/>
        <v>0.94990511687101575</v>
      </c>
      <c r="Z304">
        <v>658.24400000000003</v>
      </c>
      <c r="AA304" s="2">
        <f t="shared" si="74"/>
        <v>0.94353772895243071</v>
      </c>
      <c r="AB304">
        <v>672.36599999999999</v>
      </c>
      <c r="AC304" s="2">
        <f t="shared" si="75"/>
        <v>0.88588571970655194</v>
      </c>
      <c r="AF304">
        <v>887.65899999999999</v>
      </c>
      <c r="AG304" s="2">
        <f t="shared" si="76"/>
        <v>1.2121239845585996</v>
      </c>
      <c r="AH304">
        <v>856.39</v>
      </c>
      <c r="AI304" s="2">
        <f t="shared" si="77"/>
        <v>1.05223387289004</v>
      </c>
      <c r="AJ304">
        <v>925.78099999999995</v>
      </c>
      <c r="AK304" s="2">
        <f t="shared" si="78"/>
        <v>0.986639909540166</v>
      </c>
      <c r="AL304">
        <v>861.58500000000004</v>
      </c>
      <c r="AM304" s="2">
        <f t="shared" si="79"/>
        <v>0.96908240380711153</v>
      </c>
    </row>
    <row r="305" spans="1:39" x14ac:dyDescent="0.2">
      <c r="A305">
        <v>748.26300000000003</v>
      </c>
      <c r="B305">
        <v>255.74</v>
      </c>
      <c r="C305" s="2">
        <f t="shared" si="64"/>
        <v>0.39021636302603074</v>
      </c>
      <c r="D305">
        <v>228.06</v>
      </c>
      <c r="E305" s="2">
        <f t="shared" si="65"/>
        <v>0.30200222469410459</v>
      </c>
      <c r="F305">
        <v>281.69400000000002</v>
      </c>
      <c r="G305" s="2">
        <f t="shared" si="66"/>
        <v>0.34235773681767029</v>
      </c>
      <c r="H305">
        <v>238.733</v>
      </c>
      <c r="I305" s="2">
        <f t="shared" si="67"/>
        <v>0.18959356979882988</v>
      </c>
      <c r="L305">
        <v>1208.6959999999999</v>
      </c>
      <c r="M305" s="2">
        <f t="shared" si="68"/>
        <v>0.85105532053917943</v>
      </c>
      <c r="N305">
        <v>763.60900000000004</v>
      </c>
      <c r="O305" s="2">
        <f t="shared" si="69"/>
        <v>0.95125439277274437</v>
      </c>
      <c r="P305">
        <v>563.26700000000005</v>
      </c>
      <c r="Q305" s="2">
        <f t="shared" si="70"/>
        <v>0.6332877237520983</v>
      </c>
      <c r="R305">
        <v>1331.9380000000001</v>
      </c>
      <c r="S305" s="2">
        <f t="shared" si="71"/>
        <v>1.2917328160989212</v>
      </c>
      <c r="V305">
        <v>309.61</v>
      </c>
      <c r="W305" s="2">
        <f t="shared" si="72"/>
        <v>0.48695747910129683</v>
      </c>
      <c r="X305">
        <v>644.87800000000004</v>
      </c>
      <c r="Y305" s="2">
        <f t="shared" si="73"/>
        <v>0.91598865947751784</v>
      </c>
      <c r="Z305">
        <v>671.17100000000005</v>
      </c>
      <c r="AA305" s="2">
        <f t="shared" si="74"/>
        <v>0.96206750244397499</v>
      </c>
      <c r="AB305">
        <v>685.39</v>
      </c>
      <c r="AC305" s="2">
        <f t="shared" si="75"/>
        <v>0.90304568260392948</v>
      </c>
      <c r="AF305">
        <v>857.12199999999996</v>
      </c>
      <c r="AG305" s="2">
        <f t="shared" si="76"/>
        <v>1.1704248296844126</v>
      </c>
      <c r="AH305">
        <v>826.21900000000005</v>
      </c>
      <c r="AI305" s="2">
        <f t="shared" si="77"/>
        <v>1.0151632062790739</v>
      </c>
      <c r="AJ305">
        <v>925.95100000000002</v>
      </c>
      <c r="AK305" s="2">
        <f t="shared" si="78"/>
        <v>0.98682108498513832</v>
      </c>
      <c r="AL305">
        <v>828.95100000000002</v>
      </c>
      <c r="AM305" s="2">
        <f t="shared" si="79"/>
        <v>0.93237675646431739</v>
      </c>
    </row>
    <row r="306" spans="1:39" x14ac:dyDescent="0.2">
      <c r="A306">
        <v>750.74900000000002</v>
      </c>
      <c r="B306">
        <v>249.94</v>
      </c>
      <c r="C306" s="2">
        <f t="shared" si="64"/>
        <v>0.38136653544508531</v>
      </c>
      <c r="D306">
        <v>230.48</v>
      </c>
      <c r="E306" s="2">
        <f t="shared" si="65"/>
        <v>0.30520684358281691</v>
      </c>
      <c r="F306">
        <v>280.47199999999998</v>
      </c>
      <c r="G306" s="2">
        <f t="shared" si="66"/>
        <v>0.34087257506629748</v>
      </c>
      <c r="H306">
        <v>246.017</v>
      </c>
      <c r="I306" s="2">
        <f t="shared" si="67"/>
        <v>0.19537827305482999</v>
      </c>
      <c r="L306">
        <v>1220.3389999999999</v>
      </c>
      <c r="M306" s="2">
        <f t="shared" si="68"/>
        <v>0.85925327692940301</v>
      </c>
      <c r="N306">
        <v>780.65200000000004</v>
      </c>
      <c r="O306" s="2">
        <f t="shared" si="69"/>
        <v>0.97248545293052913</v>
      </c>
      <c r="P306">
        <v>535.36699999999996</v>
      </c>
      <c r="Q306" s="2">
        <f t="shared" si="70"/>
        <v>0.60191942507192786</v>
      </c>
      <c r="R306">
        <v>1309.854</v>
      </c>
      <c r="S306" s="2">
        <f t="shared" si="71"/>
        <v>1.2703154321735968</v>
      </c>
      <c r="V306">
        <v>303.36599999999999</v>
      </c>
      <c r="W306" s="2">
        <f t="shared" si="72"/>
        <v>0.47713685799891475</v>
      </c>
      <c r="X306">
        <v>639.87800000000004</v>
      </c>
      <c r="Y306" s="2">
        <f t="shared" si="73"/>
        <v>0.90888662886492511</v>
      </c>
      <c r="Z306">
        <v>666.70699999999999</v>
      </c>
      <c r="AA306" s="2">
        <f t="shared" si="74"/>
        <v>0.95566873174185885</v>
      </c>
      <c r="AB306">
        <v>696.82899999999995</v>
      </c>
      <c r="AC306" s="2">
        <f t="shared" si="75"/>
        <v>0.91811730542204228</v>
      </c>
      <c r="AF306">
        <v>858.07299999999998</v>
      </c>
      <c r="AG306" s="2">
        <f t="shared" si="76"/>
        <v>1.1717234476326508</v>
      </c>
      <c r="AH306">
        <v>843.43899999999996</v>
      </c>
      <c r="AI306" s="2">
        <f t="shared" si="77"/>
        <v>1.036321168528944</v>
      </c>
      <c r="AJ306">
        <v>938.61</v>
      </c>
      <c r="AK306" s="2">
        <f t="shared" si="78"/>
        <v>1.0003122612080992</v>
      </c>
      <c r="AL306">
        <v>847.78099999999995</v>
      </c>
      <c r="AM306" s="2">
        <f t="shared" si="79"/>
        <v>0.95355611968870946</v>
      </c>
    </row>
    <row r="307" spans="1:39" x14ac:dyDescent="0.2">
      <c r="A307">
        <v>753.23500000000001</v>
      </c>
      <c r="B307">
        <v>230.64</v>
      </c>
      <c r="C307" s="2">
        <f t="shared" si="64"/>
        <v>0.35191797125331864</v>
      </c>
      <c r="D307">
        <v>227.74</v>
      </c>
      <c r="E307" s="2">
        <f t="shared" si="65"/>
        <v>0.30157847343609306</v>
      </c>
      <c r="F307">
        <v>298.16699999999997</v>
      </c>
      <c r="G307" s="2">
        <f t="shared" si="66"/>
        <v>0.36237825198163354</v>
      </c>
      <c r="H307">
        <v>242.36699999999999</v>
      </c>
      <c r="I307" s="2">
        <f t="shared" si="67"/>
        <v>0.19247956810090353</v>
      </c>
      <c r="L307">
        <v>1229.732</v>
      </c>
      <c r="M307" s="2">
        <f t="shared" si="68"/>
        <v>0.86586698511229154</v>
      </c>
      <c r="N307">
        <v>751.76099999999997</v>
      </c>
      <c r="O307" s="2">
        <f t="shared" si="69"/>
        <v>0.93649492549882329</v>
      </c>
      <c r="P307">
        <v>530.73299999999995</v>
      </c>
      <c r="Q307" s="2">
        <f t="shared" si="70"/>
        <v>0.59670936428038979</v>
      </c>
      <c r="R307">
        <v>1339.604</v>
      </c>
      <c r="S307" s="2">
        <f t="shared" si="71"/>
        <v>1.2991674142320282</v>
      </c>
      <c r="V307">
        <v>308.56099999999998</v>
      </c>
      <c r="W307" s="2">
        <f t="shared" si="72"/>
        <v>0.4853076021736224</v>
      </c>
      <c r="X307">
        <v>640.53700000000003</v>
      </c>
      <c r="Y307" s="2">
        <f t="shared" si="73"/>
        <v>0.90982267649966486</v>
      </c>
      <c r="Z307">
        <v>657.73199999999997</v>
      </c>
      <c r="AA307" s="2">
        <f t="shared" si="74"/>
        <v>0.94280381976795846</v>
      </c>
      <c r="AB307">
        <v>699.34100000000001</v>
      </c>
      <c r="AC307" s="2">
        <f t="shared" si="75"/>
        <v>0.92142702799561516</v>
      </c>
      <c r="AF307">
        <v>838.87800000000004</v>
      </c>
      <c r="AG307" s="2">
        <f t="shared" si="76"/>
        <v>1.1455121211169481</v>
      </c>
      <c r="AH307">
        <v>817.80499999999995</v>
      </c>
      <c r="AI307" s="2">
        <f t="shared" si="77"/>
        <v>1.0048250474886897</v>
      </c>
      <c r="AJ307">
        <v>931.21900000000005</v>
      </c>
      <c r="AK307" s="2">
        <f t="shared" si="78"/>
        <v>0.99243539230345401</v>
      </c>
      <c r="AL307">
        <v>846.19500000000005</v>
      </c>
      <c r="AM307" s="2">
        <f t="shared" si="79"/>
        <v>0.95177223917496101</v>
      </c>
    </row>
    <row r="308" spans="1:39" x14ac:dyDescent="0.2">
      <c r="A308">
        <v>755.721</v>
      </c>
      <c r="B308">
        <v>238.58</v>
      </c>
      <c r="C308" s="2">
        <f t="shared" si="64"/>
        <v>0.36403308004516466</v>
      </c>
      <c r="D308">
        <v>233.82</v>
      </c>
      <c r="E308" s="2">
        <f t="shared" si="65"/>
        <v>0.30962974733831239</v>
      </c>
      <c r="F308">
        <v>299.11099999999999</v>
      </c>
      <c r="G308" s="2">
        <f t="shared" si="66"/>
        <v>0.36352554551133559</v>
      </c>
      <c r="H308">
        <v>241.333</v>
      </c>
      <c r="I308" s="2">
        <f t="shared" si="67"/>
        <v>0.1916584007249145</v>
      </c>
      <c r="L308">
        <v>1237.375</v>
      </c>
      <c r="M308" s="2">
        <f t="shared" si="68"/>
        <v>0.87124850024503042</v>
      </c>
      <c r="N308">
        <v>783.04300000000001</v>
      </c>
      <c r="O308" s="2">
        <f t="shared" si="69"/>
        <v>0.97546400511249609</v>
      </c>
      <c r="P308">
        <v>523.29999999999995</v>
      </c>
      <c r="Q308" s="2">
        <f t="shared" si="70"/>
        <v>0.58835235481480896</v>
      </c>
      <c r="R308">
        <v>1362.479</v>
      </c>
      <c r="S308" s="2">
        <f t="shared" si="71"/>
        <v>1.3213519214450238</v>
      </c>
      <c r="V308">
        <v>305.41500000000002</v>
      </c>
      <c r="W308" s="2">
        <f t="shared" si="72"/>
        <v>0.48035954419987265</v>
      </c>
      <c r="X308">
        <v>653.51199999999994</v>
      </c>
      <c r="Y308" s="2">
        <f t="shared" si="73"/>
        <v>0.92825244593934286</v>
      </c>
      <c r="Z308">
        <v>660.61</v>
      </c>
      <c r="AA308" s="2">
        <f t="shared" si="74"/>
        <v>0.94692919209786219</v>
      </c>
      <c r="AB308">
        <v>684.48800000000006</v>
      </c>
      <c r="AC308" s="2">
        <f t="shared" si="75"/>
        <v>0.90185723922759098</v>
      </c>
      <c r="AF308">
        <v>870.95100000000002</v>
      </c>
      <c r="AG308" s="2">
        <f t="shared" si="76"/>
        <v>1.1893087283239363</v>
      </c>
      <c r="AH308">
        <v>850.12199999999996</v>
      </c>
      <c r="AI308" s="2">
        <f t="shared" si="77"/>
        <v>1.0445324729259176</v>
      </c>
      <c r="AJ308">
        <v>951.73199999999997</v>
      </c>
      <c r="AK308" s="2">
        <f t="shared" si="78"/>
        <v>1.0142968740841314</v>
      </c>
      <c r="AL308">
        <v>834.92700000000002</v>
      </c>
      <c r="AM308" s="2">
        <f t="shared" si="79"/>
        <v>0.93909836425130444</v>
      </c>
    </row>
    <row r="309" spans="1:39" x14ac:dyDescent="0.2">
      <c r="A309">
        <v>758.20699999999999</v>
      </c>
      <c r="B309">
        <v>241.48</v>
      </c>
      <c r="C309" s="2">
        <f t="shared" si="64"/>
        <v>0.36845799383563732</v>
      </c>
      <c r="D309">
        <v>237.06</v>
      </c>
      <c r="E309" s="2">
        <f t="shared" si="65"/>
        <v>0.31392022882567933</v>
      </c>
      <c r="F309">
        <v>275</v>
      </c>
      <c r="G309" s="2">
        <f t="shared" si="66"/>
        <v>0.33422216172463493</v>
      </c>
      <c r="H309">
        <v>236.25</v>
      </c>
      <c r="I309" s="2">
        <f t="shared" si="67"/>
        <v>0.18762165626441907</v>
      </c>
      <c r="L309">
        <v>1216.5</v>
      </c>
      <c r="M309" s="2">
        <f t="shared" si="68"/>
        <v>0.85655019743253213</v>
      </c>
      <c r="N309">
        <v>765.89099999999996</v>
      </c>
      <c r="O309" s="2">
        <f t="shared" si="69"/>
        <v>0.95409715984896704</v>
      </c>
      <c r="P309">
        <v>529.56700000000001</v>
      </c>
      <c r="Q309" s="2">
        <f t="shared" si="70"/>
        <v>0.5953984167441505</v>
      </c>
      <c r="R309">
        <v>1407.0830000000001</v>
      </c>
      <c r="S309" s="2">
        <f t="shared" si="71"/>
        <v>1.3646095284276882</v>
      </c>
      <c r="V309">
        <v>306.68299999999999</v>
      </c>
      <c r="W309" s="2">
        <f t="shared" si="72"/>
        <v>0.48235386635839606</v>
      </c>
      <c r="X309">
        <v>643.07299999999998</v>
      </c>
      <c r="Y309" s="2">
        <f t="shared" si="73"/>
        <v>0.91342482642637179</v>
      </c>
      <c r="Z309">
        <v>666.46299999999997</v>
      </c>
      <c r="AA309" s="2">
        <f t="shared" si="74"/>
        <v>0.95531897814613387</v>
      </c>
      <c r="AB309">
        <v>691.48800000000006</v>
      </c>
      <c r="AC309" s="2">
        <f t="shared" si="75"/>
        <v>0.9110801922590438</v>
      </c>
      <c r="AF309">
        <v>870.48800000000006</v>
      </c>
      <c r="AG309" s="2">
        <f t="shared" si="76"/>
        <v>1.1886764884605985</v>
      </c>
      <c r="AH309">
        <v>847.26800000000003</v>
      </c>
      <c r="AI309" s="2">
        <f t="shared" si="77"/>
        <v>1.0410258048503584</v>
      </c>
      <c r="AJ309">
        <v>939.63400000000001</v>
      </c>
      <c r="AK309" s="2">
        <f t="shared" si="78"/>
        <v>1.001403576829579</v>
      </c>
      <c r="AL309">
        <v>828.19500000000005</v>
      </c>
      <c r="AM309" s="2">
        <f t="shared" si="79"/>
        <v>0.93152643258765033</v>
      </c>
    </row>
    <row r="310" spans="1:39" x14ac:dyDescent="0.2">
      <c r="A310">
        <v>760.69299999999998</v>
      </c>
      <c r="B310">
        <v>237.72</v>
      </c>
      <c r="C310" s="2">
        <f t="shared" si="64"/>
        <v>0.36272086423143823</v>
      </c>
      <c r="D310">
        <v>223.46</v>
      </c>
      <c r="E310" s="2">
        <f t="shared" si="65"/>
        <v>0.29591080036018858</v>
      </c>
      <c r="F310">
        <v>286.52800000000002</v>
      </c>
      <c r="G310" s="2">
        <f t="shared" si="66"/>
        <v>0.34823275474413168</v>
      </c>
      <c r="H310">
        <v>253.31700000000001</v>
      </c>
      <c r="I310" s="2">
        <f t="shared" si="67"/>
        <v>0.20117568296268296</v>
      </c>
      <c r="L310">
        <v>1228.9459999999999</v>
      </c>
      <c r="M310" s="2">
        <f t="shared" si="68"/>
        <v>0.86531355440519575</v>
      </c>
      <c r="N310">
        <v>759.23900000000003</v>
      </c>
      <c r="O310" s="2">
        <f t="shared" si="69"/>
        <v>0.94581053119382519</v>
      </c>
      <c r="P310">
        <v>520.16700000000003</v>
      </c>
      <c r="Q310" s="2">
        <f t="shared" si="70"/>
        <v>0.58482988600602859</v>
      </c>
      <c r="R310">
        <v>1373.9380000000001</v>
      </c>
      <c r="S310" s="2">
        <f t="shared" si="71"/>
        <v>1.3324650260637654</v>
      </c>
      <c r="V310">
        <v>303.34100000000001</v>
      </c>
      <c r="W310" s="2">
        <f t="shared" si="72"/>
        <v>0.47709753776708275</v>
      </c>
      <c r="X310">
        <v>643.51199999999994</v>
      </c>
      <c r="Y310" s="2">
        <f t="shared" si="73"/>
        <v>0.91404838471415739</v>
      </c>
      <c r="Z310">
        <v>662.024</v>
      </c>
      <c r="AA310" s="2">
        <f t="shared" si="74"/>
        <v>0.94895604285341595</v>
      </c>
      <c r="AB310">
        <v>674.95100000000002</v>
      </c>
      <c r="AC310" s="2">
        <f t="shared" si="75"/>
        <v>0.88929162450459565</v>
      </c>
      <c r="AF310">
        <v>853.73199999999997</v>
      </c>
      <c r="AG310" s="2">
        <f t="shared" si="76"/>
        <v>1.1657956868405348</v>
      </c>
      <c r="AH310">
        <v>851.29300000000001</v>
      </c>
      <c r="AI310" s="2">
        <f t="shared" si="77"/>
        <v>1.0459712635063241</v>
      </c>
      <c r="AJ310">
        <v>1010.585</v>
      </c>
      <c r="AK310" s="2">
        <f t="shared" si="78"/>
        <v>1.077018747395603</v>
      </c>
      <c r="AL310">
        <v>847.87800000000004</v>
      </c>
      <c r="AM310" s="2">
        <f t="shared" si="79"/>
        <v>0.95366522209087445</v>
      </c>
    </row>
    <row r="311" spans="1:39" x14ac:dyDescent="0.2">
      <c r="A311">
        <v>763.17899999999997</v>
      </c>
      <c r="B311">
        <v>236.52</v>
      </c>
      <c r="C311" s="2">
        <f t="shared" si="64"/>
        <v>0.36088986542158752</v>
      </c>
      <c r="D311">
        <v>235.74</v>
      </c>
      <c r="E311" s="2">
        <f t="shared" si="65"/>
        <v>0.31217225488638173</v>
      </c>
      <c r="F311">
        <v>287.63900000000001</v>
      </c>
      <c r="G311" s="2">
        <f t="shared" si="66"/>
        <v>0.34958301227749916</v>
      </c>
      <c r="H311">
        <v>239.31700000000001</v>
      </c>
      <c r="I311" s="2">
        <f t="shared" si="67"/>
        <v>0.19005736259145811</v>
      </c>
      <c r="L311">
        <v>1248.4639999999999</v>
      </c>
      <c r="M311" s="2">
        <f t="shared" si="68"/>
        <v>0.87905637952109228</v>
      </c>
      <c r="N311">
        <v>791.67399999999998</v>
      </c>
      <c r="O311" s="2">
        <f t="shared" si="69"/>
        <v>0.98621594316459016</v>
      </c>
      <c r="P311">
        <v>503.93299999999999</v>
      </c>
      <c r="Q311" s="2">
        <f t="shared" si="70"/>
        <v>0.5665778085589358</v>
      </c>
      <c r="R311">
        <v>1357.896</v>
      </c>
      <c r="S311" s="2">
        <f t="shared" si="71"/>
        <v>1.3169072614862407</v>
      </c>
      <c r="V311">
        <v>311.75599999999997</v>
      </c>
      <c r="W311" s="2">
        <f t="shared" si="72"/>
        <v>0.49033272780176312</v>
      </c>
      <c r="X311">
        <v>685.21900000000005</v>
      </c>
      <c r="Y311" s="2">
        <f t="shared" si="73"/>
        <v>0.97328926286603867</v>
      </c>
      <c r="Z311">
        <v>669.68299999999999</v>
      </c>
      <c r="AA311" s="2">
        <f t="shared" si="74"/>
        <v>0.95993457887660294</v>
      </c>
      <c r="AB311">
        <v>665.63400000000001</v>
      </c>
      <c r="AC311" s="2">
        <f t="shared" si="75"/>
        <v>0.87701587401973191</v>
      </c>
      <c r="AF311">
        <v>862.61</v>
      </c>
      <c r="AG311" s="2">
        <f t="shared" si="76"/>
        <v>1.1779188520818171</v>
      </c>
      <c r="AH311">
        <v>848.70699999999999</v>
      </c>
      <c r="AI311" s="2">
        <f t="shared" si="77"/>
        <v>1.0427938831127024</v>
      </c>
      <c r="AJ311">
        <v>964.56100000000004</v>
      </c>
      <c r="AK311" s="2">
        <f t="shared" si="78"/>
        <v>1.0279692257520647</v>
      </c>
      <c r="AL311">
        <v>865.41499999999996</v>
      </c>
      <c r="AM311" s="2">
        <f t="shared" si="79"/>
        <v>0.97339026154207808</v>
      </c>
    </row>
    <row r="312" spans="1:39" x14ac:dyDescent="0.2">
      <c r="A312">
        <v>765.66399999999999</v>
      </c>
      <c r="B312">
        <v>243.44</v>
      </c>
      <c r="C312" s="2">
        <f t="shared" si="64"/>
        <v>0.37144862522506028</v>
      </c>
      <c r="D312">
        <v>248.06</v>
      </c>
      <c r="E312" s="2">
        <f t="shared" si="65"/>
        <v>0.32848667831982625</v>
      </c>
      <c r="F312">
        <v>281.27800000000002</v>
      </c>
      <c r="G312" s="2">
        <f t="shared" si="66"/>
        <v>0.34185214983847956</v>
      </c>
      <c r="H312">
        <v>240.25</v>
      </c>
      <c r="I312" s="2">
        <f t="shared" si="67"/>
        <v>0.19079831922762616</v>
      </c>
      <c r="L312">
        <v>1195.857</v>
      </c>
      <c r="M312" s="2">
        <f t="shared" si="68"/>
        <v>0.84201524821296803</v>
      </c>
      <c r="N312">
        <v>783.15200000000004</v>
      </c>
      <c r="O312" s="2">
        <f t="shared" si="69"/>
        <v>0.97559979021824028</v>
      </c>
      <c r="P312">
        <v>505.767</v>
      </c>
      <c r="Q312" s="2">
        <f t="shared" si="70"/>
        <v>0.56863979636465034</v>
      </c>
      <c r="R312">
        <v>1324.521</v>
      </c>
      <c r="S312" s="2">
        <f t="shared" si="71"/>
        <v>1.2845397017820341</v>
      </c>
      <c r="V312">
        <v>303.75599999999997</v>
      </c>
      <c r="W312" s="2">
        <f t="shared" si="72"/>
        <v>0.47775025361549533</v>
      </c>
      <c r="X312">
        <v>734.56100000000004</v>
      </c>
      <c r="Y312" s="2">
        <f t="shared" si="73"/>
        <v>1.0433749417633491</v>
      </c>
      <c r="Z312">
        <v>672.024</v>
      </c>
      <c r="AA312" s="2">
        <f t="shared" si="74"/>
        <v>0.96329020661263642</v>
      </c>
      <c r="AB312">
        <v>675.21900000000005</v>
      </c>
      <c r="AC312" s="2">
        <f t="shared" si="75"/>
        <v>0.88964473184922854</v>
      </c>
      <c r="AF312">
        <v>821.85400000000004</v>
      </c>
      <c r="AG312" s="2">
        <f t="shared" si="76"/>
        <v>1.1222653577617343</v>
      </c>
      <c r="AH312">
        <v>846.39</v>
      </c>
      <c r="AI312" s="2">
        <f t="shared" si="77"/>
        <v>1.0399470190863986</v>
      </c>
      <c r="AJ312">
        <v>988.07299999999998</v>
      </c>
      <c r="AK312" s="2">
        <f t="shared" si="78"/>
        <v>1.0530268555296345</v>
      </c>
      <c r="AL312">
        <v>833.58500000000004</v>
      </c>
      <c r="AM312" s="2">
        <f t="shared" si="79"/>
        <v>0.93758892689351725</v>
      </c>
    </row>
    <row r="313" spans="1:39" x14ac:dyDescent="0.2">
      <c r="A313">
        <v>768.15</v>
      </c>
      <c r="B313">
        <v>243.18</v>
      </c>
      <c r="C313" s="2">
        <f t="shared" si="64"/>
        <v>0.37105190881625927</v>
      </c>
      <c r="D313">
        <v>236.42</v>
      </c>
      <c r="E313" s="2">
        <f t="shared" si="65"/>
        <v>0.31307272630965621</v>
      </c>
      <c r="F313">
        <v>274.97199999999998</v>
      </c>
      <c r="G313" s="2">
        <f t="shared" si="66"/>
        <v>0.33418813183180479</v>
      </c>
      <c r="H313">
        <v>240.5</v>
      </c>
      <c r="I313" s="2">
        <f t="shared" si="67"/>
        <v>0.19099686066282662</v>
      </c>
      <c r="L313">
        <v>1255.9639999999999</v>
      </c>
      <c r="M313" s="2">
        <f t="shared" si="68"/>
        <v>0.88433720687887607</v>
      </c>
      <c r="N313">
        <v>782.02200000000005</v>
      </c>
      <c r="O313" s="2">
        <f t="shared" si="69"/>
        <v>0.9741921097641949</v>
      </c>
      <c r="P313">
        <v>500</v>
      </c>
      <c r="Q313" s="2">
        <f t="shared" si="70"/>
        <v>0.5621558903256344</v>
      </c>
      <c r="R313">
        <v>1302.646</v>
      </c>
      <c r="S313" s="2">
        <f t="shared" si="71"/>
        <v>1.2633250090920112</v>
      </c>
      <c r="V313">
        <v>312.34100000000001</v>
      </c>
      <c r="W313" s="2">
        <f t="shared" si="72"/>
        <v>0.491252821226634</v>
      </c>
      <c r="X313">
        <v>717.85400000000004</v>
      </c>
      <c r="Y313" s="2">
        <f t="shared" si="73"/>
        <v>1.0196442166744315</v>
      </c>
      <c r="Z313">
        <v>657.75599999999997</v>
      </c>
      <c r="AA313" s="2">
        <f t="shared" si="74"/>
        <v>0.94283822176098064</v>
      </c>
      <c r="AB313">
        <v>675.07299999999998</v>
      </c>
      <c r="AC313" s="2">
        <f t="shared" si="75"/>
        <v>0.88945236740028666</v>
      </c>
      <c r="AF313">
        <v>836.68299999999999</v>
      </c>
      <c r="AG313" s="2">
        <f t="shared" si="76"/>
        <v>1.1425147852637587</v>
      </c>
      <c r="AH313">
        <v>846.17100000000005</v>
      </c>
      <c r="AI313" s="2">
        <f t="shared" si="77"/>
        <v>1.0396779369880988</v>
      </c>
      <c r="AJ313">
        <v>961.39</v>
      </c>
      <c r="AK313" s="2">
        <f t="shared" si="78"/>
        <v>1.0245897708343767</v>
      </c>
      <c r="AL313">
        <v>829.68299999999999</v>
      </c>
      <c r="AM313" s="2">
        <f t="shared" si="79"/>
        <v>0.93320008593220127</v>
      </c>
    </row>
    <row r="314" spans="1:39" x14ac:dyDescent="0.2">
      <c r="A314">
        <v>770.63599999999997</v>
      </c>
      <c r="B314">
        <v>244.46</v>
      </c>
      <c r="C314" s="2">
        <f t="shared" si="64"/>
        <v>0.37300497421343343</v>
      </c>
      <c r="D314">
        <v>246.9</v>
      </c>
      <c r="E314" s="2">
        <f t="shared" si="65"/>
        <v>0.32695058000953442</v>
      </c>
      <c r="F314">
        <v>274.16699999999997</v>
      </c>
      <c r="G314" s="2">
        <f t="shared" si="66"/>
        <v>0.33320977241293814</v>
      </c>
      <c r="H314">
        <v>242.917</v>
      </c>
      <c r="I314" s="2">
        <f t="shared" si="67"/>
        <v>0.19291635925834449</v>
      </c>
      <c r="L314">
        <v>1220.357</v>
      </c>
      <c r="M314" s="2">
        <f t="shared" si="68"/>
        <v>0.85926595091506175</v>
      </c>
      <c r="N314">
        <v>764.26099999999997</v>
      </c>
      <c r="O314" s="2">
        <f t="shared" si="69"/>
        <v>0.95206661193737929</v>
      </c>
      <c r="P314">
        <v>503.46699999999998</v>
      </c>
      <c r="Q314" s="2">
        <f t="shared" si="70"/>
        <v>0.5660538792691524</v>
      </c>
      <c r="R314">
        <v>1329.0619999999999</v>
      </c>
      <c r="S314" s="2">
        <f t="shared" si="71"/>
        <v>1.2889436295308521</v>
      </c>
      <c r="V314">
        <v>311.68299999999999</v>
      </c>
      <c r="W314" s="2">
        <f t="shared" si="72"/>
        <v>0.49021791272481346</v>
      </c>
      <c r="X314">
        <v>713.80499999999995</v>
      </c>
      <c r="Y314" s="2">
        <f t="shared" si="73"/>
        <v>1.0138929922843538</v>
      </c>
      <c r="Z314">
        <v>681.12199999999996</v>
      </c>
      <c r="AA314" s="2">
        <f t="shared" si="74"/>
        <v>0.97633142880077506</v>
      </c>
      <c r="AB314">
        <v>640.12199999999996</v>
      </c>
      <c r="AC314" s="2">
        <f t="shared" si="75"/>
        <v>0.8434021629142423</v>
      </c>
      <c r="AF314">
        <v>854.41499999999996</v>
      </c>
      <c r="AG314" s="2">
        <f t="shared" si="76"/>
        <v>1.1667283430536228</v>
      </c>
      <c r="AH314">
        <v>847.63400000000001</v>
      </c>
      <c r="AI314" s="2">
        <f t="shared" si="77"/>
        <v>1.0414755036995715</v>
      </c>
      <c r="AJ314">
        <v>950.21900000000005</v>
      </c>
      <c r="AK314" s="2">
        <f t="shared" si="78"/>
        <v>1.0126844126238788</v>
      </c>
      <c r="AL314">
        <v>838.04899999999998</v>
      </c>
      <c r="AM314" s="2">
        <f t="shared" si="79"/>
        <v>0.94260988692717018</v>
      </c>
    </row>
    <row r="315" spans="1:39" x14ac:dyDescent="0.2">
      <c r="A315">
        <v>773.12199999999996</v>
      </c>
      <c r="B315">
        <v>250.92</v>
      </c>
      <c r="C315" s="2">
        <f t="shared" si="64"/>
        <v>0.38286185113979676</v>
      </c>
      <c r="D315">
        <v>251.46</v>
      </c>
      <c r="E315" s="2">
        <f t="shared" si="65"/>
        <v>0.33298903543619895</v>
      </c>
      <c r="F315">
        <v>273.91699999999997</v>
      </c>
      <c r="G315" s="2">
        <f t="shared" si="66"/>
        <v>0.33290593408409752</v>
      </c>
      <c r="H315">
        <v>249.85</v>
      </c>
      <c r="I315" s="2">
        <f t="shared" si="67"/>
        <v>0.1984223103393232</v>
      </c>
      <c r="L315">
        <v>1199.4639999999999</v>
      </c>
      <c r="M315" s="2">
        <f t="shared" si="68"/>
        <v>0.84455497411690483</v>
      </c>
      <c r="N315">
        <v>783.65200000000004</v>
      </c>
      <c r="O315" s="2">
        <f t="shared" si="69"/>
        <v>0.97622265767578253</v>
      </c>
      <c r="P315">
        <v>487.1</v>
      </c>
      <c r="Q315" s="2">
        <f t="shared" si="70"/>
        <v>0.54765226835523306</v>
      </c>
      <c r="R315">
        <v>1370.4580000000001</v>
      </c>
      <c r="S315" s="2">
        <f t="shared" si="71"/>
        <v>1.3290900715238212</v>
      </c>
      <c r="V315">
        <v>295.56099999999998</v>
      </c>
      <c r="W315" s="2">
        <f t="shared" si="72"/>
        <v>0.46486108162093726</v>
      </c>
      <c r="X315">
        <v>705.21900000000005</v>
      </c>
      <c r="Y315" s="2">
        <f t="shared" si="73"/>
        <v>1.0016973853164097</v>
      </c>
      <c r="Z315">
        <v>686.70699999999999</v>
      </c>
      <c r="AA315" s="2">
        <f t="shared" si="74"/>
        <v>0.9843370592602998</v>
      </c>
      <c r="AB315">
        <v>665.24400000000003</v>
      </c>
      <c r="AC315" s="2">
        <f t="shared" si="75"/>
        <v>0.87650202377940811</v>
      </c>
      <c r="AF315">
        <v>857.53700000000003</v>
      </c>
      <c r="AG315" s="2">
        <f t="shared" si="76"/>
        <v>1.1709915241623505</v>
      </c>
      <c r="AH315">
        <v>854.46299999999997</v>
      </c>
      <c r="AI315" s="2">
        <f t="shared" si="77"/>
        <v>1.0498661961620783</v>
      </c>
      <c r="AJ315">
        <v>980.85400000000004</v>
      </c>
      <c r="AK315" s="2">
        <f t="shared" si="78"/>
        <v>1.0453332935457846</v>
      </c>
      <c r="AL315">
        <v>851.68299999999999</v>
      </c>
      <c r="AM315" s="2">
        <f t="shared" si="79"/>
        <v>0.95794496065002532</v>
      </c>
    </row>
    <row r="316" spans="1:39" x14ac:dyDescent="0.2">
      <c r="A316">
        <v>775.60799999999995</v>
      </c>
      <c r="B316">
        <v>237.88</v>
      </c>
      <c r="C316" s="2">
        <f t="shared" si="64"/>
        <v>0.36296499740608501</v>
      </c>
      <c r="D316">
        <v>259.72000000000003</v>
      </c>
      <c r="E316" s="2">
        <f t="shared" si="65"/>
        <v>0.34392711478362209</v>
      </c>
      <c r="F316">
        <v>280.30599999999998</v>
      </c>
      <c r="G316" s="2">
        <f t="shared" si="66"/>
        <v>0.34067082641594737</v>
      </c>
      <c r="H316">
        <v>245.93299999999999</v>
      </c>
      <c r="I316" s="2">
        <f t="shared" si="67"/>
        <v>0.19531156313260264</v>
      </c>
      <c r="L316">
        <v>1187.125</v>
      </c>
      <c r="M316" s="2">
        <f t="shared" si="68"/>
        <v>0.83586695694787894</v>
      </c>
      <c r="N316">
        <v>798.95699999999999</v>
      </c>
      <c r="O316" s="2">
        <f t="shared" si="69"/>
        <v>0.99528863055115047</v>
      </c>
      <c r="P316">
        <v>483.7</v>
      </c>
      <c r="Q316" s="2">
        <f t="shared" si="70"/>
        <v>0.54382960830101879</v>
      </c>
      <c r="R316">
        <v>1372.479</v>
      </c>
      <c r="S316" s="2">
        <f t="shared" si="71"/>
        <v>1.3310500666747485</v>
      </c>
      <c r="V316">
        <v>295.04899999999998</v>
      </c>
      <c r="W316" s="2">
        <f t="shared" si="72"/>
        <v>0.4640558032730161</v>
      </c>
      <c r="X316">
        <v>694.17100000000005</v>
      </c>
      <c r="Y316" s="2">
        <f t="shared" si="73"/>
        <v>0.98600473847482484</v>
      </c>
      <c r="Z316">
        <v>666.46299999999997</v>
      </c>
      <c r="AA316" s="2">
        <f t="shared" si="74"/>
        <v>0.95531897814613387</v>
      </c>
      <c r="AB316">
        <v>670.12199999999996</v>
      </c>
      <c r="AC316" s="2">
        <f t="shared" si="75"/>
        <v>0.88292910447761186</v>
      </c>
      <c r="AF316">
        <v>866.48800000000006</v>
      </c>
      <c r="AG316" s="2">
        <f t="shared" si="76"/>
        <v>1.1832143730105953</v>
      </c>
      <c r="AH316">
        <v>851.34100000000001</v>
      </c>
      <c r="AI316" s="2">
        <f t="shared" si="77"/>
        <v>1.0460302404045814</v>
      </c>
      <c r="AJ316">
        <v>955.51199999999994</v>
      </c>
      <c r="AK316" s="2">
        <f t="shared" si="78"/>
        <v>1.0183253633899843</v>
      </c>
      <c r="AL316">
        <v>863.024</v>
      </c>
      <c r="AM316" s="2">
        <f t="shared" si="79"/>
        <v>0.97070094356706371</v>
      </c>
    </row>
    <row r="317" spans="1:39" x14ac:dyDescent="0.2">
      <c r="A317">
        <v>778.09400000000005</v>
      </c>
      <c r="B317">
        <v>244.02</v>
      </c>
      <c r="C317" s="2">
        <f t="shared" si="64"/>
        <v>0.37233360798315485</v>
      </c>
      <c r="D317">
        <v>255.82</v>
      </c>
      <c r="E317" s="2">
        <f t="shared" si="65"/>
        <v>0.3387626463266063</v>
      </c>
      <c r="F317">
        <v>275.52800000000002</v>
      </c>
      <c r="G317" s="2">
        <f t="shared" si="66"/>
        <v>0.33486386827514625</v>
      </c>
      <c r="H317">
        <v>248.983</v>
      </c>
      <c r="I317" s="2">
        <f t="shared" si="67"/>
        <v>0.19773376864204806</v>
      </c>
      <c r="L317">
        <v>1169.357</v>
      </c>
      <c r="M317" s="2">
        <f t="shared" si="68"/>
        <v>0.82335632488213195</v>
      </c>
      <c r="N317">
        <v>776.87</v>
      </c>
      <c r="O317" s="2">
        <f t="shared" si="69"/>
        <v>0.96777408348167959</v>
      </c>
      <c r="P317">
        <v>477.733</v>
      </c>
      <c r="Q317" s="2">
        <f t="shared" si="70"/>
        <v>0.53712083990587267</v>
      </c>
      <c r="R317">
        <v>1319.979</v>
      </c>
      <c r="S317" s="2">
        <f t="shared" si="71"/>
        <v>1.2801348042186933</v>
      </c>
      <c r="V317">
        <v>296.36599999999999</v>
      </c>
      <c r="W317" s="2">
        <f t="shared" si="72"/>
        <v>0.46612719308593042</v>
      </c>
      <c r="X317">
        <v>748.976</v>
      </c>
      <c r="Y317" s="2">
        <f t="shared" si="73"/>
        <v>1.0638500960194539</v>
      </c>
      <c r="Z317">
        <v>669.31700000000001</v>
      </c>
      <c r="AA317" s="2">
        <f t="shared" si="74"/>
        <v>0.95940994848301542</v>
      </c>
      <c r="AB317">
        <v>650.36599999999999</v>
      </c>
      <c r="AC317" s="2">
        <f t="shared" si="75"/>
        <v>0.85689929589341429</v>
      </c>
      <c r="AF317">
        <v>857.26800000000003</v>
      </c>
      <c r="AG317" s="2">
        <f t="shared" si="76"/>
        <v>1.1706241968983377</v>
      </c>
      <c r="AH317">
        <v>862.41499999999996</v>
      </c>
      <c r="AI317" s="2">
        <f t="shared" si="77"/>
        <v>1.0596367023067339</v>
      </c>
      <c r="AJ317">
        <v>968.26800000000003</v>
      </c>
      <c r="AK317" s="2">
        <f t="shared" si="78"/>
        <v>1.0319199161903707</v>
      </c>
      <c r="AL317">
        <v>864.19500000000005</v>
      </c>
      <c r="AM317" s="2">
        <f t="shared" si="79"/>
        <v>0.97201804576227158</v>
      </c>
    </row>
    <row r="318" spans="1:39" x14ac:dyDescent="0.2">
      <c r="A318">
        <v>780.58</v>
      </c>
      <c r="B318">
        <v>239.56</v>
      </c>
      <c r="C318" s="2">
        <f t="shared" si="64"/>
        <v>0.36552839573987611</v>
      </c>
      <c r="D318">
        <v>264.38</v>
      </c>
      <c r="E318" s="2">
        <f t="shared" si="65"/>
        <v>0.35009799247841517</v>
      </c>
      <c r="F318">
        <v>271.91699999999997</v>
      </c>
      <c r="G318" s="2">
        <f t="shared" si="66"/>
        <v>0.33047522745337293</v>
      </c>
      <c r="H318">
        <v>248.517</v>
      </c>
      <c r="I318" s="2">
        <f t="shared" si="67"/>
        <v>0.19736368740683444</v>
      </c>
      <c r="L318">
        <v>1158.625</v>
      </c>
      <c r="M318" s="2">
        <f t="shared" si="68"/>
        <v>0.81579981298830051</v>
      </c>
      <c r="N318">
        <v>784.73900000000003</v>
      </c>
      <c r="O318" s="2">
        <f t="shared" si="69"/>
        <v>0.97757677152847933</v>
      </c>
      <c r="P318">
        <v>470.1</v>
      </c>
      <c r="Q318" s="2">
        <f t="shared" si="70"/>
        <v>0.52853896808416156</v>
      </c>
      <c r="R318">
        <v>1299.6880000000001</v>
      </c>
      <c r="S318" s="2">
        <f t="shared" si="71"/>
        <v>1.2604562977330587</v>
      </c>
      <c r="V318">
        <v>299.07299999999998</v>
      </c>
      <c r="W318" s="2">
        <f t="shared" si="72"/>
        <v>0.47038478778870879</v>
      </c>
      <c r="X318">
        <v>749.95100000000002</v>
      </c>
      <c r="Y318" s="2">
        <f t="shared" si="73"/>
        <v>1.0652349919889095</v>
      </c>
      <c r="Z318">
        <v>674.12199999999996</v>
      </c>
      <c r="AA318" s="2">
        <f t="shared" si="74"/>
        <v>0.96629751416932075</v>
      </c>
      <c r="AB318">
        <v>654.92700000000002</v>
      </c>
      <c r="AC318" s="2">
        <f t="shared" si="75"/>
        <v>0.86290870857576529</v>
      </c>
      <c r="AF318">
        <v>849.976</v>
      </c>
      <c r="AG318" s="2">
        <f t="shared" si="76"/>
        <v>1.1606667604329819</v>
      </c>
      <c r="AH318">
        <v>852.14599999999996</v>
      </c>
      <c r="AI318" s="2">
        <f t="shared" si="77"/>
        <v>1.0470193321357746</v>
      </c>
      <c r="AJ318">
        <v>965.73199999999997</v>
      </c>
      <c r="AK318" s="2">
        <f t="shared" si="78"/>
        <v>1.0292172048465498</v>
      </c>
      <c r="AL318">
        <v>857</v>
      </c>
      <c r="AM318" s="2">
        <f t="shared" si="79"/>
        <v>0.96392534696251042</v>
      </c>
    </row>
    <row r="319" spans="1:39" x14ac:dyDescent="0.2">
      <c r="A319">
        <v>783.06600000000003</v>
      </c>
      <c r="B319">
        <v>246.04</v>
      </c>
      <c r="C319" s="2">
        <f t="shared" si="64"/>
        <v>0.37541578931307029</v>
      </c>
      <c r="D319">
        <v>256.74</v>
      </c>
      <c r="E319" s="2">
        <f t="shared" si="65"/>
        <v>0.33998093119338951</v>
      </c>
      <c r="F319">
        <v>285.77800000000002</v>
      </c>
      <c r="G319" s="2">
        <f t="shared" si="66"/>
        <v>0.34732123975760992</v>
      </c>
      <c r="H319">
        <v>243.983</v>
      </c>
      <c r="I319" s="2">
        <f t="shared" si="67"/>
        <v>0.1937629399380392</v>
      </c>
      <c r="L319">
        <v>1179.6959999999999</v>
      </c>
      <c r="M319" s="2">
        <f t="shared" si="68"/>
        <v>0.8306361214224155</v>
      </c>
      <c r="N319">
        <v>788.76099999999997</v>
      </c>
      <c r="O319" s="2">
        <f t="shared" si="69"/>
        <v>0.98258711735694904</v>
      </c>
      <c r="P319">
        <v>468.733</v>
      </c>
      <c r="Q319" s="2">
        <f t="shared" si="70"/>
        <v>0.52700203388001121</v>
      </c>
      <c r="R319">
        <v>1313.604</v>
      </c>
      <c r="S319" s="2">
        <f t="shared" si="71"/>
        <v>1.2739522366347436</v>
      </c>
      <c r="V319">
        <v>296.09800000000001</v>
      </c>
      <c r="W319" s="2">
        <f t="shared" si="72"/>
        <v>0.46570568020069053</v>
      </c>
      <c r="X319">
        <v>752.976</v>
      </c>
      <c r="Y319" s="2">
        <f t="shared" si="73"/>
        <v>1.069531720509528</v>
      </c>
      <c r="Z319">
        <v>664.43899999999996</v>
      </c>
      <c r="AA319" s="2">
        <f t="shared" si="74"/>
        <v>0.95241774340126761</v>
      </c>
      <c r="AB319">
        <v>672.68299999999999</v>
      </c>
      <c r="AC319" s="2">
        <f t="shared" si="75"/>
        <v>0.88630338772240491</v>
      </c>
      <c r="AF319">
        <v>837.14599999999996</v>
      </c>
      <c r="AG319" s="2">
        <f t="shared" si="76"/>
        <v>1.1431470251270965</v>
      </c>
      <c r="AH319">
        <v>854.65899999999999</v>
      </c>
      <c r="AI319" s="2">
        <f t="shared" si="77"/>
        <v>1.0501070184966297</v>
      </c>
      <c r="AJ319">
        <v>974.29300000000001</v>
      </c>
      <c r="AK319" s="2">
        <f t="shared" si="78"/>
        <v>1.0383409871077685</v>
      </c>
      <c r="AL319">
        <v>856.65899999999999</v>
      </c>
      <c r="AM319" s="2">
        <f t="shared" si="79"/>
        <v>0.96354180140438417</v>
      </c>
    </row>
    <row r="320" spans="1:39" x14ac:dyDescent="0.2">
      <c r="A320">
        <v>785.55200000000002</v>
      </c>
      <c r="B320">
        <v>251.68</v>
      </c>
      <c r="C320" s="2">
        <f t="shared" si="64"/>
        <v>0.38402148371936895</v>
      </c>
      <c r="D320">
        <v>248.7</v>
      </c>
      <c r="E320" s="2">
        <f t="shared" si="65"/>
        <v>0.32933418083584937</v>
      </c>
      <c r="F320">
        <v>268.80599999999998</v>
      </c>
      <c r="G320" s="2">
        <f t="shared" si="66"/>
        <v>0.32669426328928081</v>
      </c>
      <c r="H320">
        <v>235.75</v>
      </c>
      <c r="I320" s="2">
        <f t="shared" si="67"/>
        <v>0.18722457339401818</v>
      </c>
      <c r="L320">
        <v>1196.1959999999999</v>
      </c>
      <c r="M320" s="2">
        <f t="shared" si="68"/>
        <v>0.84225394160953981</v>
      </c>
      <c r="N320">
        <v>765.73900000000003</v>
      </c>
      <c r="O320" s="2">
        <f t="shared" si="69"/>
        <v>0.95390780814187426</v>
      </c>
      <c r="P320">
        <v>469.06700000000001</v>
      </c>
      <c r="Q320" s="2">
        <f t="shared" si="70"/>
        <v>0.52737755401474873</v>
      </c>
      <c r="R320">
        <v>1290.479</v>
      </c>
      <c r="S320" s="2">
        <f t="shared" si="71"/>
        <v>1.2515252757910049</v>
      </c>
      <c r="V320">
        <v>302.41500000000002</v>
      </c>
      <c r="W320" s="2">
        <f t="shared" si="72"/>
        <v>0.47564111638002227</v>
      </c>
      <c r="X320">
        <v>693.92700000000002</v>
      </c>
      <c r="Y320" s="2">
        <f t="shared" si="73"/>
        <v>0.98565815938093027</v>
      </c>
      <c r="Z320">
        <v>649.46299999999997</v>
      </c>
      <c r="AA320" s="2">
        <f t="shared" si="74"/>
        <v>0.93095089975545908</v>
      </c>
      <c r="AB320">
        <v>673.24400000000003</v>
      </c>
      <c r="AC320" s="2">
        <f t="shared" si="75"/>
        <v>0.88704254152964002</v>
      </c>
      <c r="AF320">
        <v>845.78099999999995</v>
      </c>
      <c r="AG320" s="2">
        <f t="shared" si="76"/>
        <v>1.154938366854791</v>
      </c>
      <c r="AH320">
        <v>841.85400000000004</v>
      </c>
      <c r="AI320" s="2">
        <f t="shared" si="77"/>
        <v>1.0343737022010671</v>
      </c>
      <c r="AJ320">
        <v>965.07299999999998</v>
      </c>
      <c r="AK320" s="2">
        <f t="shared" si="78"/>
        <v>1.0285148835628044</v>
      </c>
      <c r="AL320">
        <v>825.07299999999998</v>
      </c>
      <c r="AM320" s="2">
        <f t="shared" si="79"/>
        <v>0.92801490991178448</v>
      </c>
    </row>
    <row r="321" spans="1:39" x14ac:dyDescent="0.2">
      <c r="A321">
        <v>788.03800000000001</v>
      </c>
      <c r="B321">
        <v>243.82</v>
      </c>
      <c r="C321" s="2">
        <f t="shared" si="64"/>
        <v>0.37202844151484632</v>
      </c>
      <c r="D321">
        <v>261.76</v>
      </c>
      <c r="E321" s="2">
        <f t="shared" si="65"/>
        <v>0.34662852905344566</v>
      </c>
      <c r="F321">
        <v>271.97199999999998</v>
      </c>
      <c r="G321" s="2">
        <f t="shared" si="66"/>
        <v>0.33054207188571788</v>
      </c>
      <c r="H321">
        <v>246.483</v>
      </c>
      <c r="I321" s="2">
        <f t="shared" si="67"/>
        <v>0.19574835429004364</v>
      </c>
      <c r="L321">
        <v>1170.0889999999999</v>
      </c>
      <c r="M321" s="2">
        <f t="shared" si="68"/>
        <v>0.82387173363225163</v>
      </c>
      <c r="N321">
        <v>766.10900000000004</v>
      </c>
      <c r="O321" s="2">
        <f t="shared" si="69"/>
        <v>0.95436873006045553</v>
      </c>
      <c r="P321">
        <v>469.8</v>
      </c>
      <c r="Q321" s="2">
        <f t="shared" si="70"/>
        <v>0.52820167454996614</v>
      </c>
      <c r="R321">
        <v>1279.146</v>
      </c>
      <c r="S321" s="2">
        <f t="shared" si="71"/>
        <v>1.2405343678021579</v>
      </c>
      <c r="V321">
        <v>300.43900000000002</v>
      </c>
      <c r="W321" s="2">
        <f t="shared" si="72"/>
        <v>0.47253324525601409</v>
      </c>
      <c r="X321">
        <v>663.85400000000004</v>
      </c>
      <c r="Y321" s="2">
        <f t="shared" si="73"/>
        <v>0.94294228605842989</v>
      </c>
      <c r="Z321">
        <v>660.19500000000005</v>
      </c>
      <c r="AA321" s="2">
        <f t="shared" si="74"/>
        <v>0.9463343243018546</v>
      </c>
      <c r="AB321">
        <v>663.21900000000005</v>
      </c>
      <c r="AC321" s="2">
        <f t="shared" si="75"/>
        <v>0.87383395522388063</v>
      </c>
      <c r="AF321">
        <v>861.21900000000005</v>
      </c>
      <c r="AG321" s="2">
        <f t="shared" si="76"/>
        <v>1.1760194014340786</v>
      </c>
      <c r="AH321">
        <v>841.07299999999998</v>
      </c>
      <c r="AI321" s="2">
        <f t="shared" si="77"/>
        <v>1.0334140989190026</v>
      </c>
      <c r="AJ321">
        <v>981.31700000000001</v>
      </c>
      <c r="AK321" s="2">
        <f t="shared" si="78"/>
        <v>1.045826730198856</v>
      </c>
      <c r="AL321">
        <v>835.19500000000005</v>
      </c>
      <c r="AM321" s="2">
        <f t="shared" si="79"/>
        <v>0.93939980181604887</v>
      </c>
    </row>
    <row r="322" spans="1:39" x14ac:dyDescent="0.2">
      <c r="A322">
        <v>790.524</v>
      </c>
      <c r="B322">
        <v>238.5</v>
      </c>
      <c r="C322" s="2">
        <f t="shared" si="64"/>
        <v>0.36391101345784127</v>
      </c>
      <c r="D322">
        <v>260.88</v>
      </c>
      <c r="E322" s="2">
        <f t="shared" si="65"/>
        <v>0.34546321309391387</v>
      </c>
      <c r="F322">
        <v>271.55599999999998</v>
      </c>
      <c r="G322" s="2">
        <f t="shared" si="66"/>
        <v>0.33003648490652715</v>
      </c>
      <c r="H322">
        <v>246.68299999999999</v>
      </c>
      <c r="I322" s="2">
        <f t="shared" si="67"/>
        <v>0.19590718743820398</v>
      </c>
      <c r="L322">
        <v>1151.9459999999999</v>
      </c>
      <c r="M322" s="2">
        <f t="shared" si="68"/>
        <v>0.81109706019861538</v>
      </c>
      <c r="N322">
        <v>793.80399999999997</v>
      </c>
      <c r="O322" s="2">
        <f t="shared" si="69"/>
        <v>0.98886935853372016</v>
      </c>
      <c r="P322">
        <v>464.06700000000001</v>
      </c>
      <c r="Q322" s="2">
        <f t="shared" si="70"/>
        <v>0.5217559951114924</v>
      </c>
      <c r="R322">
        <v>1280.604</v>
      </c>
      <c r="S322" s="2">
        <f t="shared" si="71"/>
        <v>1.2419483573766517</v>
      </c>
      <c r="V322">
        <v>304.53699999999998</v>
      </c>
      <c r="W322" s="2">
        <f t="shared" si="72"/>
        <v>0.47897861765792971</v>
      </c>
      <c r="X322">
        <v>693.51199999999994</v>
      </c>
      <c r="Y322" s="2">
        <f t="shared" si="73"/>
        <v>0.98506869084008497</v>
      </c>
      <c r="Z322">
        <v>689.87800000000004</v>
      </c>
      <c r="AA322" s="2">
        <f t="shared" si="74"/>
        <v>0.98888242258834869</v>
      </c>
      <c r="AB322">
        <v>665.26800000000003</v>
      </c>
      <c r="AC322" s="2">
        <f t="shared" si="75"/>
        <v>0.87653364533265876</v>
      </c>
      <c r="AF322">
        <v>860.82899999999995</v>
      </c>
      <c r="AG322" s="2">
        <f t="shared" si="76"/>
        <v>1.175486845177703</v>
      </c>
      <c r="AH322">
        <v>839.56100000000004</v>
      </c>
      <c r="AI322" s="2">
        <f t="shared" si="77"/>
        <v>1.0315563266238921</v>
      </c>
      <c r="AJ322">
        <v>971.34100000000001</v>
      </c>
      <c r="AK322" s="2">
        <f t="shared" si="78"/>
        <v>1.0351949287927213</v>
      </c>
      <c r="AL322">
        <v>850.73199999999997</v>
      </c>
      <c r="AM322" s="2">
        <f t="shared" si="79"/>
        <v>0.95687530720199576</v>
      </c>
    </row>
    <row r="323" spans="1:39" x14ac:dyDescent="0.2">
      <c r="A323">
        <v>793.01</v>
      </c>
      <c r="B323">
        <v>239.18</v>
      </c>
      <c r="C323" s="2">
        <f t="shared" si="64"/>
        <v>0.36494857945009002</v>
      </c>
      <c r="D323">
        <v>264.32</v>
      </c>
      <c r="E323" s="2">
        <f t="shared" si="65"/>
        <v>0.350018539117538</v>
      </c>
      <c r="F323">
        <v>270.16699999999997</v>
      </c>
      <c r="G323" s="2">
        <f t="shared" si="66"/>
        <v>0.32834835915148886</v>
      </c>
      <c r="H323">
        <v>239.3</v>
      </c>
      <c r="I323" s="2">
        <f t="shared" si="67"/>
        <v>0.19004386177386448</v>
      </c>
      <c r="L323">
        <v>1165.9290000000001</v>
      </c>
      <c r="M323" s="2">
        <f t="shared" si="68"/>
        <v>0.8209426347244676</v>
      </c>
      <c r="N323">
        <v>775.71699999999998</v>
      </c>
      <c r="O323" s="2">
        <f t="shared" si="69"/>
        <v>0.96633775112458709</v>
      </c>
      <c r="P323">
        <v>466.767</v>
      </c>
      <c r="Q323" s="2">
        <f t="shared" si="70"/>
        <v>0.52479163691925079</v>
      </c>
      <c r="R323">
        <v>1273.4169999999999</v>
      </c>
      <c r="S323" s="2">
        <f t="shared" si="71"/>
        <v>1.2349783004000483</v>
      </c>
      <c r="V323">
        <v>292.488</v>
      </c>
      <c r="W323" s="2">
        <f t="shared" si="72"/>
        <v>0.46002783872413716</v>
      </c>
      <c r="X323">
        <v>688.36599999999999</v>
      </c>
      <c r="Y323" s="2">
        <f t="shared" si="73"/>
        <v>0.97775928093360454</v>
      </c>
      <c r="Z323">
        <v>671.29300000000001</v>
      </c>
      <c r="AA323" s="2">
        <f t="shared" si="74"/>
        <v>0.96224237924183742</v>
      </c>
      <c r="AB323">
        <v>682.26800000000003</v>
      </c>
      <c r="AC323" s="2">
        <f t="shared" si="75"/>
        <v>0.89893224555190154</v>
      </c>
      <c r="AF323">
        <v>865.12199999999996</v>
      </c>
      <c r="AG323" s="2">
        <f t="shared" si="76"/>
        <v>1.181349060584419</v>
      </c>
      <c r="AH323">
        <v>842.976</v>
      </c>
      <c r="AI323" s="2">
        <f t="shared" si="77"/>
        <v>1.0357522871978355</v>
      </c>
      <c r="AJ323">
        <v>984.43899999999996</v>
      </c>
      <c r="AK323" s="2">
        <f t="shared" si="78"/>
        <v>1.0491539639588752</v>
      </c>
      <c r="AL323">
        <v>850.53700000000003</v>
      </c>
      <c r="AM323" s="2">
        <f t="shared" si="79"/>
        <v>0.95665597763063337</v>
      </c>
    </row>
    <row r="324" spans="1:39" x14ac:dyDescent="0.2">
      <c r="A324">
        <v>795.495</v>
      </c>
      <c r="B324">
        <v>247.6</v>
      </c>
      <c r="C324" s="2">
        <f t="shared" si="64"/>
        <v>0.37779608776587625</v>
      </c>
      <c r="D324">
        <v>255.48</v>
      </c>
      <c r="E324" s="2">
        <f t="shared" si="65"/>
        <v>0.33831241061496903</v>
      </c>
      <c r="F324">
        <v>257.44400000000002</v>
      </c>
      <c r="G324" s="2">
        <f t="shared" si="66"/>
        <v>0.31288541892013427</v>
      </c>
      <c r="H324">
        <v>242.517</v>
      </c>
      <c r="I324" s="2">
        <f t="shared" si="67"/>
        <v>0.19259869296202378</v>
      </c>
      <c r="L324">
        <v>1188.3040000000001</v>
      </c>
      <c r="M324" s="2">
        <f t="shared" si="68"/>
        <v>0.83669710300852262</v>
      </c>
      <c r="N324">
        <v>773.04300000000001</v>
      </c>
      <c r="O324" s="2">
        <f t="shared" si="69"/>
        <v>0.96300665596165125</v>
      </c>
      <c r="P324">
        <v>459.2</v>
      </c>
      <c r="Q324" s="2">
        <f t="shared" si="70"/>
        <v>0.51628396967506263</v>
      </c>
      <c r="R324">
        <v>1257.2919999999999</v>
      </c>
      <c r="S324" s="2">
        <f t="shared" si="71"/>
        <v>1.2193400412171171</v>
      </c>
      <c r="V324">
        <v>297.14600000000002</v>
      </c>
      <c r="W324" s="2">
        <f t="shared" si="72"/>
        <v>0.46735398431909159</v>
      </c>
      <c r="X324">
        <v>663.53700000000003</v>
      </c>
      <c r="Y324" s="2">
        <f t="shared" si="73"/>
        <v>0.94249201731759147</v>
      </c>
      <c r="Z324">
        <v>666.24400000000003</v>
      </c>
      <c r="AA324" s="2">
        <f t="shared" si="74"/>
        <v>0.955005059959807</v>
      </c>
      <c r="AB324">
        <v>676.43899999999996</v>
      </c>
      <c r="AC324" s="2">
        <f t="shared" si="75"/>
        <v>0.89125216080613878</v>
      </c>
      <c r="AF324">
        <v>848.70699999999999</v>
      </c>
      <c r="AG324" s="2">
        <f t="shared" si="76"/>
        <v>1.1589339043064684</v>
      </c>
      <c r="AH324">
        <v>842.61</v>
      </c>
      <c r="AI324" s="2">
        <f t="shared" si="77"/>
        <v>1.0353025883486222</v>
      </c>
      <c r="AJ324">
        <v>991.48800000000006</v>
      </c>
      <c r="AK324" s="2">
        <f t="shared" si="78"/>
        <v>1.0566663504977529</v>
      </c>
      <c r="AL324">
        <v>863.51199999999994</v>
      </c>
      <c r="AM324" s="2">
        <f t="shared" si="79"/>
        <v>0.97124982987898623</v>
      </c>
    </row>
    <row r="325" spans="1:39" x14ac:dyDescent="0.2">
      <c r="A325">
        <v>797.98099999999999</v>
      </c>
      <c r="B325">
        <v>249.84</v>
      </c>
      <c r="C325" s="2">
        <f t="shared" ref="C325:C388" si="80">B325/655.38</f>
        <v>0.38121395221093107</v>
      </c>
      <c r="D325">
        <v>260.98</v>
      </c>
      <c r="E325" s="2">
        <f t="shared" ref="E325:E388" si="81">D325/755.16</f>
        <v>0.34559563536204252</v>
      </c>
      <c r="F325">
        <v>271.47199999999998</v>
      </c>
      <c r="G325" s="2">
        <f t="shared" ref="G325:G388" si="82">F325/822.806</f>
        <v>0.32993439522803669</v>
      </c>
      <c r="H325">
        <v>239.63300000000001</v>
      </c>
      <c r="I325" s="2">
        <f t="shared" ref="I325:I388" si="83">H325/1259.183</f>
        <v>0.19030831896555148</v>
      </c>
      <c r="L325">
        <v>1220.125</v>
      </c>
      <c r="M325" s="2">
        <f t="shared" ref="M325:M388" si="84">L325/1420.232</f>
        <v>0.85910259732212768</v>
      </c>
      <c r="N325">
        <v>774.87</v>
      </c>
      <c r="O325" s="2">
        <f t="shared" ref="O325:O388" si="85">N325/802.739</f>
        <v>0.96528261365151058</v>
      </c>
      <c r="P325">
        <v>462.2</v>
      </c>
      <c r="Q325" s="2">
        <f t="shared" ref="Q325:Q388" si="86">P325/889.433</f>
        <v>0.51965690501701645</v>
      </c>
      <c r="R325">
        <v>1237.0830000000001</v>
      </c>
      <c r="S325" s="2">
        <f t="shared" ref="S325:S388" si="87">R325/1031.125</f>
        <v>1.1997410595223665</v>
      </c>
      <c r="V325">
        <v>292.75599999999997</v>
      </c>
      <c r="W325" s="2">
        <f t="shared" ref="W325:W388" si="88">V325/635.805</f>
        <v>0.46044935160937706</v>
      </c>
      <c r="X325">
        <v>694.68299999999999</v>
      </c>
      <c r="Y325" s="2">
        <f t="shared" ref="Y325:Y388" si="89">X325/704.024</f>
        <v>0.98673198640955417</v>
      </c>
      <c r="Z325">
        <v>676.26800000000003</v>
      </c>
      <c r="AA325" s="2">
        <f t="shared" ref="AA325:AA388" si="90">Z325/697.634</f>
        <v>0.96937362571204966</v>
      </c>
      <c r="AB325">
        <v>681.85400000000004</v>
      </c>
      <c r="AC325" s="2">
        <f t="shared" ref="AC325:AC388" si="91">AB325/758.976</f>
        <v>0.8983867737583271</v>
      </c>
      <c r="AF325">
        <v>885.90200000000004</v>
      </c>
      <c r="AG325" s="2">
        <f t="shared" ref="AG325:AG388" si="92">AF325/732.317</f>
        <v>1.2097247503471857</v>
      </c>
      <c r="AH325">
        <v>841.90200000000004</v>
      </c>
      <c r="AI325" s="2">
        <f t="shared" ref="AI325:AI388" si="93">AH325/813.878</f>
        <v>1.0344326790993246</v>
      </c>
      <c r="AJ325">
        <v>985.31700000000001</v>
      </c>
      <c r="AK325" s="2">
        <f t="shared" ref="AK325:AK388" si="94">AJ325/938.317</f>
        <v>1.0500896818452612</v>
      </c>
      <c r="AL325">
        <v>862.73199999999997</v>
      </c>
      <c r="AM325" s="2">
        <f t="shared" ref="AM325:AM388" si="95">AL325/889.073</f>
        <v>0.97037251159353621</v>
      </c>
    </row>
    <row r="326" spans="1:39" x14ac:dyDescent="0.2">
      <c r="A326">
        <v>800.46699999999998</v>
      </c>
      <c r="B326">
        <v>237.14</v>
      </c>
      <c r="C326" s="2">
        <f t="shared" si="80"/>
        <v>0.36183588147334367</v>
      </c>
      <c r="D326">
        <v>262.89999999999998</v>
      </c>
      <c r="E326" s="2">
        <f t="shared" si="81"/>
        <v>0.34813814291011175</v>
      </c>
      <c r="F326">
        <v>253.97200000000001</v>
      </c>
      <c r="G326" s="2">
        <f t="shared" si="82"/>
        <v>0.30866571220919631</v>
      </c>
      <c r="H326">
        <v>239.86699999999999</v>
      </c>
      <c r="I326" s="2">
        <f t="shared" si="83"/>
        <v>0.19049415374889908</v>
      </c>
      <c r="L326">
        <v>1233.482</v>
      </c>
      <c r="M326" s="2">
        <f t="shared" si="84"/>
        <v>0.86850739879118344</v>
      </c>
      <c r="N326">
        <v>773.73900000000003</v>
      </c>
      <c r="O326" s="2">
        <f t="shared" si="85"/>
        <v>0.96387368746255009</v>
      </c>
      <c r="P326">
        <v>458.3</v>
      </c>
      <c r="Q326" s="2">
        <f t="shared" si="86"/>
        <v>0.51527208907247657</v>
      </c>
      <c r="R326">
        <v>1254.7080000000001</v>
      </c>
      <c r="S326" s="2">
        <f t="shared" si="87"/>
        <v>1.2168340404897564</v>
      </c>
      <c r="V326">
        <v>301.36599999999999</v>
      </c>
      <c r="W326" s="2">
        <f t="shared" si="88"/>
        <v>0.47399123945234783</v>
      </c>
      <c r="X326">
        <v>683.95100000000002</v>
      </c>
      <c r="Y326" s="2">
        <f t="shared" si="89"/>
        <v>0.97148818790268521</v>
      </c>
      <c r="Z326">
        <v>677.19500000000005</v>
      </c>
      <c r="AA326" s="2">
        <f t="shared" si="90"/>
        <v>0.97070240269252939</v>
      </c>
      <c r="AB326">
        <v>677.41499999999996</v>
      </c>
      <c r="AC326" s="2">
        <f t="shared" si="91"/>
        <v>0.892538103971667</v>
      </c>
      <c r="AF326">
        <v>867.07299999999998</v>
      </c>
      <c r="AG326" s="2">
        <f t="shared" si="92"/>
        <v>1.1840132073951581</v>
      </c>
      <c r="AH326">
        <v>848.39</v>
      </c>
      <c r="AI326" s="2">
        <f t="shared" si="93"/>
        <v>1.0424043898471269</v>
      </c>
      <c r="AJ326">
        <v>981.80499999999995</v>
      </c>
      <c r="AK326" s="2">
        <f t="shared" si="94"/>
        <v>1.0463468102997173</v>
      </c>
      <c r="AL326">
        <v>856.80499999999995</v>
      </c>
      <c r="AM326" s="2">
        <f t="shared" si="95"/>
        <v>0.96370601739114781</v>
      </c>
    </row>
    <row r="327" spans="1:39" x14ac:dyDescent="0.2">
      <c r="A327">
        <v>802.95299999999997</v>
      </c>
      <c r="B327">
        <v>245.94</v>
      </c>
      <c r="C327" s="2">
        <f t="shared" si="80"/>
        <v>0.37526320607891606</v>
      </c>
      <c r="D327">
        <v>264.26</v>
      </c>
      <c r="E327" s="2">
        <f t="shared" si="81"/>
        <v>0.34993908575666083</v>
      </c>
      <c r="F327">
        <v>253.833</v>
      </c>
      <c r="G327" s="2">
        <f t="shared" si="82"/>
        <v>0.30849677809836096</v>
      </c>
      <c r="H327">
        <v>237.93299999999999</v>
      </c>
      <c r="I327" s="2">
        <f t="shared" si="83"/>
        <v>0.18895823720618846</v>
      </c>
      <c r="L327">
        <v>1220.857</v>
      </c>
      <c r="M327" s="2">
        <f t="shared" si="84"/>
        <v>0.85961800607224736</v>
      </c>
      <c r="N327">
        <v>791.47799999999995</v>
      </c>
      <c r="O327" s="2">
        <f t="shared" si="85"/>
        <v>0.98597177912123357</v>
      </c>
      <c r="P327">
        <v>469.16699999999997</v>
      </c>
      <c r="Q327" s="2">
        <f t="shared" si="86"/>
        <v>0.52748998519281387</v>
      </c>
      <c r="R327">
        <v>1252.2080000000001</v>
      </c>
      <c r="S327" s="2">
        <f t="shared" si="87"/>
        <v>1.2144095041823253</v>
      </c>
      <c r="V327">
        <v>300.87799999999999</v>
      </c>
      <c r="W327" s="2">
        <f t="shared" si="88"/>
        <v>0.47322370852698548</v>
      </c>
      <c r="X327">
        <v>655</v>
      </c>
      <c r="Y327" s="2">
        <f t="shared" si="89"/>
        <v>0.9303660102496506</v>
      </c>
      <c r="Z327">
        <v>702.68299999999999</v>
      </c>
      <c r="AA327" s="2">
        <f t="shared" si="90"/>
        <v>1.0072373192820303</v>
      </c>
      <c r="AB327">
        <v>694.68299999999999</v>
      </c>
      <c r="AC327" s="2">
        <f t="shared" si="91"/>
        <v>0.91528981153554256</v>
      </c>
      <c r="AF327">
        <v>866.56100000000004</v>
      </c>
      <c r="AG327" s="2">
        <f t="shared" si="92"/>
        <v>1.1833140566175577</v>
      </c>
      <c r="AH327">
        <v>852.09799999999996</v>
      </c>
      <c r="AI327" s="2">
        <f t="shared" si="93"/>
        <v>1.0469603552375171</v>
      </c>
      <c r="AJ327">
        <v>984.21900000000005</v>
      </c>
      <c r="AK327" s="2">
        <f t="shared" si="94"/>
        <v>1.048919501618323</v>
      </c>
      <c r="AL327">
        <v>842.12199999999996</v>
      </c>
      <c r="AM327" s="2">
        <f t="shared" si="95"/>
        <v>0.94719106305106548</v>
      </c>
    </row>
    <row r="328" spans="1:39" x14ac:dyDescent="0.2">
      <c r="A328">
        <v>805.43899999999996</v>
      </c>
      <c r="B328">
        <v>241.18</v>
      </c>
      <c r="C328" s="2">
        <f t="shared" si="80"/>
        <v>0.36800024413317467</v>
      </c>
      <c r="D328">
        <v>265.5</v>
      </c>
      <c r="E328" s="2">
        <f t="shared" si="81"/>
        <v>0.35158112188145563</v>
      </c>
      <c r="F328">
        <v>261.33300000000003</v>
      </c>
      <c r="G328" s="2">
        <f t="shared" si="82"/>
        <v>0.31761192796357829</v>
      </c>
      <c r="H328">
        <v>235.167</v>
      </c>
      <c r="I328" s="2">
        <f t="shared" si="83"/>
        <v>0.18676157476713076</v>
      </c>
      <c r="L328">
        <v>1177.2139999999999</v>
      </c>
      <c r="M328" s="2">
        <f t="shared" si="84"/>
        <v>0.82888851962214627</v>
      </c>
      <c r="N328">
        <v>766.95699999999999</v>
      </c>
      <c r="O328" s="2">
        <f t="shared" si="85"/>
        <v>0.95542511326844715</v>
      </c>
      <c r="P328">
        <v>465.53300000000002</v>
      </c>
      <c r="Q328" s="2">
        <f t="shared" si="86"/>
        <v>0.52340423618192711</v>
      </c>
      <c r="R328">
        <v>1223.729</v>
      </c>
      <c r="S328" s="2">
        <f t="shared" si="87"/>
        <v>1.1867901563825918</v>
      </c>
      <c r="V328">
        <v>297.14600000000002</v>
      </c>
      <c r="W328" s="2">
        <f t="shared" si="88"/>
        <v>0.46735398431909159</v>
      </c>
      <c r="X328">
        <v>661.024</v>
      </c>
      <c r="Y328" s="2">
        <f t="shared" si="89"/>
        <v>0.93892253673170234</v>
      </c>
      <c r="Z328">
        <v>678.92700000000002</v>
      </c>
      <c r="AA328" s="2">
        <f t="shared" si="90"/>
        <v>0.9731850798556263</v>
      </c>
      <c r="AB328">
        <v>657.39</v>
      </c>
      <c r="AC328" s="2">
        <f t="shared" si="91"/>
        <v>0.86615387047811787</v>
      </c>
      <c r="AF328">
        <v>884.48800000000006</v>
      </c>
      <c r="AG328" s="2">
        <f t="shared" si="92"/>
        <v>1.2077938925356095</v>
      </c>
      <c r="AH328">
        <v>835.48800000000006</v>
      </c>
      <c r="AI328" s="2">
        <f t="shared" si="93"/>
        <v>1.0265518910696689</v>
      </c>
      <c r="AJ328">
        <v>974.976</v>
      </c>
      <c r="AK328" s="2">
        <f t="shared" si="94"/>
        <v>1.0390688861013921</v>
      </c>
      <c r="AL328">
        <v>825.48800000000006</v>
      </c>
      <c r="AM328" s="2">
        <f t="shared" si="95"/>
        <v>0.9284816882303254</v>
      </c>
    </row>
    <row r="329" spans="1:39" x14ac:dyDescent="0.2">
      <c r="A329">
        <v>807.92499999999995</v>
      </c>
      <c r="B329">
        <v>238.86</v>
      </c>
      <c r="C329" s="2">
        <f t="shared" si="80"/>
        <v>0.36446031310079652</v>
      </c>
      <c r="D329">
        <v>252.14</v>
      </c>
      <c r="E329" s="2">
        <f t="shared" si="81"/>
        <v>0.33388950685947349</v>
      </c>
      <c r="F329">
        <v>245.52799999999999</v>
      </c>
      <c r="G329" s="2">
        <f t="shared" si="82"/>
        <v>0.29840326881427698</v>
      </c>
      <c r="H329">
        <v>239.95</v>
      </c>
      <c r="I329" s="2">
        <f t="shared" si="83"/>
        <v>0.19056006950538562</v>
      </c>
      <c r="L329">
        <v>1164.7139999999999</v>
      </c>
      <c r="M329" s="2">
        <f t="shared" si="84"/>
        <v>0.82008714069250654</v>
      </c>
      <c r="N329">
        <v>756.37</v>
      </c>
      <c r="O329" s="2">
        <f t="shared" si="85"/>
        <v>0.94223651772244776</v>
      </c>
      <c r="P329">
        <v>464.9</v>
      </c>
      <c r="Q329" s="2">
        <f t="shared" si="86"/>
        <v>0.52269254682477484</v>
      </c>
      <c r="R329">
        <v>1257.8330000000001</v>
      </c>
      <c r="S329" s="2">
        <f t="shared" si="87"/>
        <v>1.2198647108740455</v>
      </c>
      <c r="V329">
        <v>294.24400000000003</v>
      </c>
      <c r="W329" s="2">
        <f t="shared" si="88"/>
        <v>0.46278969180802298</v>
      </c>
      <c r="X329">
        <v>659.48800000000006</v>
      </c>
      <c r="Y329" s="2">
        <f t="shared" si="89"/>
        <v>0.93674079292751389</v>
      </c>
      <c r="Z329">
        <v>692.21900000000005</v>
      </c>
      <c r="AA329" s="2">
        <f t="shared" si="90"/>
        <v>0.99223805032438217</v>
      </c>
      <c r="AB329">
        <v>635.63400000000001</v>
      </c>
      <c r="AC329" s="2">
        <f t="shared" si="91"/>
        <v>0.83748893245636225</v>
      </c>
      <c r="AF329">
        <v>876.68299999999999</v>
      </c>
      <c r="AG329" s="2">
        <f t="shared" si="92"/>
        <v>1.1971359397637908</v>
      </c>
      <c r="AH329">
        <v>837.26800000000003</v>
      </c>
      <c r="AI329" s="2">
        <f t="shared" si="93"/>
        <v>1.0287389510467171</v>
      </c>
      <c r="AJ329">
        <v>973.80499999999995</v>
      </c>
      <c r="AK329" s="2">
        <f t="shared" si="94"/>
        <v>1.0378209070069069</v>
      </c>
      <c r="AL329">
        <v>844.75599999999997</v>
      </c>
      <c r="AM329" s="2">
        <f t="shared" si="95"/>
        <v>0.95015369941500871</v>
      </c>
    </row>
    <row r="330" spans="1:39" x14ac:dyDescent="0.2">
      <c r="A330">
        <v>810.41099999999994</v>
      </c>
      <c r="B330">
        <v>238.5</v>
      </c>
      <c r="C330" s="2">
        <f t="shared" si="80"/>
        <v>0.36391101345784127</v>
      </c>
      <c r="D330">
        <v>263.7</v>
      </c>
      <c r="E330" s="2">
        <f t="shared" si="81"/>
        <v>0.34919752105514063</v>
      </c>
      <c r="F330">
        <v>253.167</v>
      </c>
      <c r="G330" s="2">
        <f t="shared" si="82"/>
        <v>0.30768735279032966</v>
      </c>
      <c r="H330">
        <v>243.083</v>
      </c>
      <c r="I330" s="2">
        <f t="shared" si="83"/>
        <v>0.1930481907713176</v>
      </c>
      <c r="L330">
        <v>1177.768</v>
      </c>
      <c r="M330" s="2">
        <f t="shared" si="84"/>
        <v>0.82927859673630788</v>
      </c>
      <c r="N330">
        <v>759.08699999999999</v>
      </c>
      <c r="O330" s="2">
        <f t="shared" si="85"/>
        <v>0.9456211794867323</v>
      </c>
      <c r="P330">
        <v>461.9</v>
      </c>
      <c r="Q330" s="2">
        <f t="shared" si="86"/>
        <v>0.51931961148282102</v>
      </c>
      <c r="R330">
        <v>1227.729</v>
      </c>
      <c r="S330" s="2">
        <f t="shared" si="87"/>
        <v>1.1906694144744818</v>
      </c>
      <c r="V330">
        <v>287.12200000000001</v>
      </c>
      <c r="W330" s="2">
        <f t="shared" si="88"/>
        <v>0.45158814416369802</v>
      </c>
      <c r="X330">
        <v>637.39</v>
      </c>
      <c r="Y330" s="2">
        <f t="shared" si="89"/>
        <v>0.90535265843209889</v>
      </c>
      <c r="Z330">
        <v>700.82899999999995</v>
      </c>
      <c r="AA330" s="2">
        <f t="shared" si="90"/>
        <v>1.0045797653210708</v>
      </c>
      <c r="AB330">
        <v>639.024</v>
      </c>
      <c r="AC330" s="2">
        <f t="shared" si="91"/>
        <v>0.84195547685302308</v>
      </c>
      <c r="AF330">
        <v>890.92700000000002</v>
      </c>
      <c r="AG330" s="2">
        <f t="shared" si="92"/>
        <v>1.2165865328812522</v>
      </c>
      <c r="AH330">
        <v>826.53700000000003</v>
      </c>
      <c r="AI330" s="2">
        <f t="shared" si="93"/>
        <v>1.0155539282300297</v>
      </c>
      <c r="AJ330">
        <v>989.95100000000002</v>
      </c>
      <c r="AK330" s="2">
        <f t="shared" si="94"/>
        <v>1.0550283113276218</v>
      </c>
      <c r="AL330">
        <v>827.56100000000004</v>
      </c>
      <c r="AM330" s="2">
        <f t="shared" si="95"/>
        <v>0.93081333028896396</v>
      </c>
    </row>
    <row r="331" spans="1:39" x14ac:dyDescent="0.2">
      <c r="A331">
        <v>812.89700000000005</v>
      </c>
      <c r="B331">
        <v>244.96</v>
      </c>
      <c r="C331" s="2">
        <f t="shared" si="80"/>
        <v>0.3737678903842046</v>
      </c>
      <c r="D331">
        <v>251.4</v>
      </c>
      <c r="E331" s="2">
        <f t="shared" si="81"/>
        <v>0.33290958207532179</v>
      </c>
      <c r="F331">
        <v>251.86099999999999</v>
      </c>
      <c r="G331" s="2">
        <f t="shared" si="82"/>
        <v>0.30610010136046645</v>
      </c>
      <c r="H331">
        <v>251.917</v>
      </c>
      <c r="I331" s="2">
        <f t="shared" si="83"/>
        <v>0.20006385092556048</v>
      </c>
      <c r="L331">
        <v>1180.1790000000001</v>
      </c>
      <c r="M331" s="2">
        <f t="shared" si="84"/>
        <v>0.83097620670425687</v>
      </c>
      <c r="N331">
        <v>769.02200000000005</v>
      </c>
      <c r="O331" s="2">
        <f t="shared" si="85"/>
        <v>0.95799755586809665</v>
      </c>
      <c r="P331">
        <v>462.4</v>
      </c>
      <c r="Q331" s="2">
        <f t="shared" si="86"/>
        <v>0.51988176737314673</v>
      </c>
      <c r="R331">
        <v>1226.354</v>
      </c>
      <c r="S331" s="2">
        <f t="shared" si="87"/>
        <v>1.1893359195053945</v>
      </c>
      <c r="V331">
        <v>298.14600000000002</v>
      </c>
      <c r="W331" s="2">
        <f t="shared" si="88"/>
        <v>0.4689267935923751</v>
      </c>
      <c r="X331">
        <v>641.976</v>
      </c>
      <c r="Y331" s="2">
        <f t="shared" si="89"/>
        <v>0.91186664090996894</v>
      </c>
      <c r="Z331">
        <v>671.51199999999994</v>
      </c>
      <c r="AA331" s="2">
        <f t="shared" si="90"/>
        <v>0.96255629742816429</v>
      </c>
      <c r="AB331">
        <v>628.14599999999996</v>
      </c>
      <c r="AC331" s="2">
        <f t="shared" si="91"/>
        <v>0.82762300784214515</v>
      </c>
      <c r="AF331">
        <v>874.58500000000004</v>
      </c>
      <c r="AG331" s="2">
        <f t="shared" si="92"/>
        <v>1.1942710602102642</v>
      </c>
      <c r="AH331">
        <v>847.024</v>
      </c>
      <c r="AI331" s="2">
        <f t="shared" si="93"/>
        <v>1.0407260056175496</v>
      </c>
      <c r="AJ331">
        <v>979.51199999999994</v>
      </c>
      <c r="AK331" s="2">
        <f t="shared" si="94"/>
        <v>1.0439030732684156</v>
      </c>
      <c r="AL331">
        <v>815.07299999999998</v>
      </c>
      <c r="AM331" s="2">
        <f t="shared" si="95"/>
        <v>0.91676723958550088</v>
      </c>
    </row>
    <row r="332" spans="1:39" x14ac:dyDescent="0.2">
      <c r="A332">
        <v>815.38300000000004</v>
      </c>
      <c r="B332">
        <v>243.58</v>
      </c>
      <c r="C332" s="2">
        <f t="shared" si="80"/>
        <v>0.37166224175287621</v>
      </c>
      <c r="D332">
        <v>250.72</v>
      </c>
      <c r="E332" s="2">
        <f t="shared" si="81"/>
        <v>0.33200911065204725</v>
      </c>
      <c r="F332">
        <v>255.55600000000001</v>
      </c>
      <c r="G332" s="2">
        <f t="shared" si="82"/>
        <v>0.31059083186073022</v>
      </c>
      <c r="H332">
        <v>245.46700000000001</v>
      </c>
      <c r="I332" s="2">
        <f t="shared" si="83"/>
        <v>0.19494148189738902</v>
      </c>
      <c r="L332">
        <v>1208.768</v>
      </c>
      <c r="M332" s="2">
        <f t="shared" si="84"/>
        <v>0.85110601648181428</v>
      </c>
      <c r="N332">
        <v>782.28300000000002</v>
      </c>
      <c r="O332" s="2">
        <f t="shared" si="85"/>
        <v>0.97451724657703187</v>
      </c>
      <c r="P332">
        <v>457.06700000000001</v>
      </c>
      <c r="Q332" s="2">
        <f t="shared" si="86"/>
        <v>0.51388581264693356</v>
      </c>
      <c r="R332">
        <v>1200.396</v>
      </c>
      <c r="S332" s="2">
        <f t="shared" si="87"/>
        <v>1.1641614741180748</v>
      </c>
      <c r="V332">
        <v>292.24400000000003</v>
      </c>
      <c r="W332" s="2">
        <f t="shared" si="88"/>
        <v>0.45964407326145601</v>
      </c>
      <c r="X332">
        <v>644.70699999999999</v>
      </c>
      <c r="Y332" s="2">
        <f t="shared" si="89"/>
        <v>0.91574577003056712</v>
      </c>
      <c r="Z332">
        <v>672.29300000000001</v>
      </c>
      <c r="AA332" s="2">
        <f t="shared" si="90"/>
        <v>0.9636757956177594</v>
      </c>
      <c r="AB332">
        <v>621.39</v>
      </c>
      <c r="AC332" s="2">
        <f t="shared" si="91"/>
        <v>0.81872154060207436</v>
      </c>
      <c r="AF332">
        <v>855.17100000000005</v>
      </c>
      <c r="AG332" s="2">
        <f t="shared" si="92"/>
        <v>1.1677606828736735</v>
      </c>
      <c r="AH332">
        <v>854.80499999999995</v>
      </c>
      <c r="AI332" s="2">
        <f t="shared" si="93"/>
        <v>1.0502864065621627</v>
      </c>
      <c r="AJ332">
        <v>953.19500000000005</v>
      </c>
      <c r="AK332" s="2">
        <f t="shared" si="94"/>
        <v>1.0158560486488042</v>
      </c>
      <c r="AL332">
        <v>836.26800000000003</v>
      </c>
      <c r="AM332" s="2">
        <f t="shared" si="95"/>
        <v>0.94060667684205912</v>
      </c>
    </row>
    <row r="333" spans="1:39" x14ac:dyDescent="0.2">
      <c r="A333">
        <v>817.86900000000003</v>
      </c>
      <c r="B333">
        <v>235.86</v>
      </c>
      <c r="C333" s="2">
        <f t="shared" si="80"/>
        <v>0.35988281607616956</v>
      </c>
      <c r="D333">
        <v>250.82</v>
      </c>
      <c r="E333" s="2">
        <f t="shared" si="81"/>
        <v>0.33214153292017584</v>
      </c>
      <c r="F333">
        <v>271.80599999999998</v>
      </c>
      <c r="G333" s="2">
        <f t="shared" si="82"/>
        <v>0.33034032323536772</v>
      </c>
      <c r="H333">
        <v>239.667</v>
      </c>
      <c r="I333" s="2">
        <f t="shared" si="83"/>
        <v>0.19033532060073874</v>
      </c>
      <c r="L333">
        <v>1212.625</v>
      </c>
      <c r="M333" s="2">
        <f t="shared" si="84"/>
        <v>0.85382176996434389</v>
      </c>
      <c r="N333">
        <v>764.39099999999996</v>
      </c>
      <c r="O333" s="2">
        <f t="shared" si="85"/>
        <v>0.95222855747634028</v>
      </c>
      <c r="P333">
        <v>455.767</v>
      </c>
      <c r="Q333" s="2">
        <f t="shared" si="86"/>
        <v>0.51242420733208682</v>
      </c>
      <c r="R333">
        <v>1224.0619999999999</v>
      </c>
      <c r="S333" s="2">
        <f t="shared" si="87"/>
        <v>1.1871131046187415</v>
      </c>
      <c r="V333">
        <v>305.04899999999998</v>
      </c>
      <c r="W333" s="2">
        <f t="shared" si="88"/>
        <v>0.47978389600585086</v>
      </c>
      <c r="X333">
        <v>630.41499999999996</v>
      </c>
      <c r="Y333" s="2">
        <f t="shared" si="89"/>
        <v>0.89544532572753199</v>
      </c>
      <c r="Z333">
        <v>683.82899999999995</v>
      </c>
      <c r="AA333" s="2">
        <f t="shared" si="90"/>
        <v>0.98021168693039606</v>
      </c>
      <c r="AB333">
        <v>616.46299999999997</v>
      </c>
      <c r="AC333" s="2">
        <f t="shared" si="91"/>
        <v>0.81222989923265021</v>
      </c>
      <c r="AF333">
        <v>853.48800000000006</v>
      </c>
      <c r="AG333" s="2">
        <f t="shared" si="92"/>
        <v>1.1654624977980848</v>
      </c>
      <c r="AH333">
        <v>847.53700000000003</v>
      </c>
      <c r="AI333" s="2">
        <f t="shared" si="93"/>
        <v>1.0413563212176764</v>
      </c>
      <c r="AJ333">
        <v>981</v>
      </c>
      <c r="AK333" s="2">
        <f t="shared" si="94"/>
        <v>1.0454888912808784</v>
      </c>
      <c r="AL333">
        <v>854.976</v>
      </c>
      <c r="AM333" s="2">
        <f t="shared" si="95"/>
        <v>0.96164881848847061</v>
      </c>
    </row>
    <row r="334" spans="1:39" x14ac:dyDescent="0.2">
      <c r="A334">
        <v>820.35500000000002</v>
      </c>
      <c r="B334">
        <v>249.26</v>
      </c>
      <c r="C334" s="2">
        <f t="shared" si="80"/>
        <v>0.38032896945283651</v>
      </c>
      <c r="D334">
        <v>262.77999999999997</v>
      </c>
      <c r="E334" s="2">
        <f t="shared" si="81"/>
        <v>0.34797923618835741</v>
      </c>
      <c r="F334">
        <v>259.47199999999998</v>
      </c>
      <c r="G334" s="2">
        <f t="shared" si="82"/>
        <v>0.315350155443689</v>
      </c>
      <c r="H334">
        <v>246.38300000000001</v>
      </c>
      <c r="I334" s="2">
        <f t="shared" si="83"/>
        <v>0.19566893771596344</v>
      </c>
      <c r="L334">
        <v>1204.232</v>
      </c>
      <c r="M334" s="2">
        <f t="shared" si="84"/>
        <v>0.84791217209582659</v>
      </c>
      <c r="N334">
        <v>754.30399999999997</v>
      </c>
      <c r="O334" s="2">
        <f t="shared" si="85"/>
        <v>0.93966282938788315</v>
      </c>
      <c r="P334">
        <v>458.63299999999998</v>
      </c>
      <c r="Q334" s="2">
        <f t="shared" si="86"/>
        <v>0.51564648489543341</v>
      </c>
      <c r="R334">
        <v>1209.354</v>
      </c>
      <c r="S334" s="2">
        <f t="shared" si="87"/>
        <v>1.1728490726148624</v>
      </c>
      <c r="V334">
        <v>294.56099999999998</v>
      </c>
      <c r="W334" s="2">
        <f t="shared" si="88"/>
        <v>0.46328827234765374</v>
      </c>
      <c r="X334">
        <v>666.34100000000001</v>
      </c>
      <c r="Y334" s="2">
        <f t="shared" si="89"/>
        <v>0.9464748360851335</v>
      </c>
      <c r="Z334">
        <v>672.36599999999999</v>
      </c>
      <c r="AA334" s="2">
        <f t="shared" si="90"/>
        <v>0.96378043501320176</v>
      </c>
      <c r="AB334">
        <v>613.63400000000001</v>
      </c>
      <c r="AC334" s="2">
        <f t="shared" si="91"/>
        <v>0.80850250864322459</v>
      </c>
      <c r="AF334">
        <v>872.85400000000004</v>
      </c>
      <c r="AG334" s="2">
        <f t="shared" si="92"/>
        <v>1.1919073297492753</v>
      </c>
      <c r="AH334">
        <v>835.976</v>
      </c>
      <c r="AI334" s="2">
        <f t="shared" si="93"/>
        <v>1.0271514895352865</v>
      </c>
      <c r="AJ334">
        <v>969.65899999999999</v>
      </c>
      <c r="AK334" s="2">
        <f t="shared" si="94"/>
        <v>1.0334023576254081</v>
      </c>
      <c r="AL334">
        <v>842.73199999999997</v>
      </c>
      <c r="AM334" s="2">
        <f t="shared" si="95"/>
        <v>0.94787717094096879</v>
      </c>
    </row>
    <row r="335" spans="1:39" x14ac:dyDescent="0.2">
      <c r="A335">
        <v>822.84100000000001</v>
      </c>
      <c r="B335">
        <v>249.18</v>
      </c>
      <c r="C335" s="2">
        <f t="shared" si="80"/>
        <v>0.38020690286551317</v>
      </c>
      <c r="D335">
        <v>262.92</v>
      </c>
      <c r="E335" s="2">
        <f t="shared" si="81"/>
        <v>0.34816462736373754</v>
      </c>
      <c r="F335">
        <v>273.66699999999997</v>
      </c>
      <c r="G335" s="2">
        <f t="shared" si="82"/>
        <v>0.33260209575525695</v>
      </c>
      <c r="H335">
        <v>240.86699999999999</v>
      </c>
      <c r="I335" s="2">
        <f t="shared" si="83"/>
        <v>0.19128831948970085</v>
      </c>
      <c r="L335">
        <v>1134.5</v>
      </c>
      <c r="M335" s="2">
        <f t="shared" si="84"/>
        <v>0.79881315165409594</v>
      </c>
      <c r="N335">
        <v>743.47799999999995</v>
      </c>
      <c r="O335" s="2">
        <f t="shared" si="85"/>
        <v>0.92617650319717859</v>
      </c>
      <c r="P335">
        <v>458.5</v>
      </c>
      <c r="Q335" s="2">
        <f t="shared" si="86"/>
        <v>0.51549695142860674</v>
      </c>
      <c r="R335">
        <v>1205.6669999999999</v>
      </c>
      <c r="S335" s="2">
        <f t="shared" si="87"/>
        <v>1.1692733664686628</v>
      </c>
      <c r="V335">
        <v>294.29300000000001</v>
      </c>
      <c r="W335" s="2">
        <f t="shared" si="88"/>
        <v>0.46286675946241385</v>
      </c>
      <c r="X335">
        <v>652.87800000000004</v>
      </c>
      <c r="Y335" s="2">
        <f t="shared" si="89"/>
        <v>0.92735190845766624</v>
      </c>
      <c r="Z335">
        <v>671.024</v>
      </c>
      <c r="AA335" s="2">
        <f t="shared" si="90"/>
        <v>0.96185679023671433</v>
      </c>
      <c r="AB335">
        <v>597.92700000000002</v>
      </c>
      <c r="AC335" s="2">
        <f t="shared" si="91"/>
        <v>0.78780751960536299</v>
      </c>
      <c r="AF335">
        <v>873.87800000000004</v>
      </c>
      <c r="AG335" s="2">
        <f t="shared" si="92"/>
        <v>1.1933056313044761</v>
      </c>
      <c r="AH335">
        <v>863.56100000000004</v>
      </c>
      <c r="AI335" s="2">
        <f t="shared" si="93"/>
        <v>1.0610447757526311</v>
      </c>
      <c r="AJ335">
        <v>956.26800000000003</v>
      </c>
      <c r="AK335" s="2">
        <f t="shared" si="94"/>
        <v>1.019131061251155</v>
      </c>
      <c r="AL335">
        <v>831.19500000000005</v>
      </c>
      <c r="AM335" s="2">
        <f t="shared" si="95"/>
        <v>0.9349007336855355</v>
      </c>
    </row>
    <row r="336" spans="1:39" x14ac:dyDescent="0.2">
      <c r="A336">
        <v>825.327</v>
      </c>
      <c r="B336">
        <v>242.18</v>
      </c>
      <c r="C336" s="2">
        <f t="shared" si="80"/>
        <v>0.36952607647471697</v>
      </c>
      <c r="D336">
        <v>264.86</v>
      </c>
      <c r="E336" s="2">
        <f t="shared" si="81"/>
        <v>0.35073361936543251</v>
      </c>
      <c r="F336">
        <v>270.13900000000001</v>
      </c>
      <c r="G336" s="2">
        <f t="shared" si="82"/>
        <v>0.32831432925865878</v>
      </c>
      <c r="H336">
        <v>248.86699999999999</v>
      </c>
      <c r="I336" s="2">
        <f t="shared" si="83"/>
        <v>0.19764164541611504</v>
      </c>
      <c r="L336">
        <v>1124.7139999999999</v>
      </c>
      <c r="M336" s="2">
        <f t="shared" si="84"/>
        <v>0.79192272811765962</v>
      </c>
      <c r="N336">
        <v>751.02200000000005</v>
      </c>
      <c r="O336" s="2">
        <f t="shared" si="85"/>
        <v>0.93557432739657598</v>
      </c>
      <c r="P336">
        <v>477.733</v>
      </c>
      <c r="Q336" s="2">
        <f t="shared" si="86"/>
        <v>0.53712083990587267</v>
      </c>
      <c r="R336">
        <v>1188.4169999999999</v>
      </c>
      <c r="S336" s="2">
        <f t="shared" si="87"/>
        <v>1.1525440659473876</v>
      </c>
      <c r="V336">
        <v>285.65899999999999</v>
      </c>
      <c r="W336" s="2">
        <f t="shared" si="88"/>
        <v>0.44928712419688427</v>
      </c>
      <c r="X336">
        <v>665.63400000000001</v>
      </c>
      <c r="Y336" s="2">
        <f t="shared" si="89"/>
        <v>0.94547060895651291</v>
      </c>
      <c r="Z336">
        <v>656.07299999999998</v>
      </c>
      <c r="AA336" s="2">
        <f t="shared" si="90"/>
        <v>0.9404257820003038</v>
      </c>
      <c r="AB336">
        <v>609.80499999999995</v>
      </c>
      <c r="AC336" s="2">
        <f t="shared" si="91"/>
        <v>0.80345755333501978</v>
      </c>
      <c r="AF336">
        <v>870.31700000000001</v>
      </c>
      <c r="AG336" s="2">
        <f t="shared" si="92"/>
        <v>1.1884429830251106</v>
      </c>
      <c r="AH336">
        <v>858.12199999999996</v>
      </c>
      <c r="AI336" s="2">
        <f t="shared" si="93"/>
        <v>1.0543619559688306</v>
      </c>
      <c r="AJ336">
        <v>977.65899999999999</v>
      </c>
      <c r="AK336" s="2">
        <f t="shared" si="94"/>
        <v>1.0419282609182186</v>
      </c>
      <c r="AL336">
        <v>832.48800000000006</v>
      </c>
      <c r="AM336" s="2">
        <f t="shared" si="95"/>
        <v>0.93635505745872394</v>
      </c>
    </row>
    <row r="337" spans="1:39" x14ac:dyDescent="0.2">
      <c r="A337">
        <v>827.81200000000001</v>
      </c>
      <c r="B337">
        <v>236.28</v>
      </c>
      <c r="C337" s="2">
        <f t="shared" si="80"/>
        <v>0.3605236656596173</v>
      </c>
      <c r="D337">
        <v>260.26</v>
      </c>
      <c r="E337" s="2">
        <f t="shared" si="81"/>
        <v>0.3446421950315165</v>
      </c>
      <c r="F337">
        <v>266.66699999999997</v>
      </c>
      <c r="G337" s="2">
        <f t="shared" si="82"/>
        <v>0.32409462254772081</v>
      </c>
      <c r="H337">
        <v>247.95</v>
      </c>
      <c r="I337" s="2">
        <f t="shared" si="83"/>
        <v>0.19691339543179981</v>
      </c>
      <c r="L337">
        <v>1135.8040000000001</v>
      </c>
      <c r="M337" s="2">
        <f t="shared" si="84"/>
        <v>0.79973131150403609</v>
      </c>
      <c r="N337">
        <v>776.08699999999999</v>
      </c>
      <c r="O337" s="2">
        <f t="shared" si="85"/>
        <v>0.96679867304316836</v>
      </c>
      <c r="P337">
        <v>473.13299999999998</v>
      </c>
      <c r="Q337" s="2">
        <f t="shared" si="86"/>
        <v>0.5319490057148768</v>
      </c>
      <c r="R337">
        <v>1185.0419999999999</v>
      </c>
      <c r="S337" s="2">
        <f t="shared" si="87"/>
        <v>1.1492709419323555</v>
      </c>
      <c r="V337">
        <v>293.36599999999999</v>
      </c>
      <c r="W337" s="2">
        <f t="shared" si="88"/>
        <v>0.46140876526608005</v>
      </c>
      <c r="X337">
        <v>677.46299999999997</v>
      </c>
      <c r="Y337" s="2">
        <f t="shared" si="89"/>
        <v>0.96227259297978474</v>
      </c>
      <c r="Z337">
        <v>639.43899999999996</v>
      </c>
      <c r="AA337" s="2">
        <f t="shared" si="90"/>
        <v>0.91658233400321654</v>
      </c>
      <c r="AB337">
        <v>604.75599999999997</v>
      </c>
      <c r="AC337" s="2">
        <f t="shared" si="91"/>
        <v>0.79680516906990473</v>
      </c>
      <c r="AF337">
        <v>876.09799999999996</v>
      </c>
      <c r="AG337" s="2">
        <f t="shared" si="92"/>
        <v>1.1963371053792278</v>
      </c>
      <c r="AH337">
        <v>858.43899999999996</v>
      </c>
      <c r="AI337" s="2">
        <f t="shared" si="93"/>
        <v>1.0547514492344061</v>
      </c>
      <c r="AJ337">
        <v>985.90200000000004</v>
      </c>
      <c r="AK337" s="2">
        <f t="shared" si="94"/>
        <v>1.050713138523548</v>
      </c>
      <c r="AL337">
        <v>832.65899999999999</v>
      </c>
      <c r="AM337" s="2">
        <f t="shared" si="95"/>
        <v>0.93654739262130338</v>
      </c>
    </row>
    <row r="338" spans="1:39" x14ac:dyDescent="0.2">
      <c r="A338">
        <v>830.298</v>
      </c>
      <c r="B338">
        <v>234.98</v>
      </c>
      <c r="C338" s="2">
        <f t="shared" si="80"/>
        <v>0.35854008361561229</v>
      </c>
      <c r="D338">
        <v>267.06</v>
      </c>
      <c r="E338" s="2">
        <f t="shared" si="81"/>
        <v>0.3536469092642619</v>
      </c>
      <c r="F338">
        <v>274.86099999999999</v>
      </c>
      <c r="G338" s="2">
        <f t="shared" si="82"/>
        <v>0.33405322761379957</v>
      </c>
      <c r="H338">
        <v>253.96700000000001</v>
      </c>
      <c r="I338" s="2">
        <f t="shared" si="83"/>
        <v>0.20169189069420412</v>
      </c>
      <c r="L338">
        <v>1172.6610000000001</v>
      </c>
      <c r="M338" s="2">
        <f t="shared" si="84"/>
        <v>0.82568270536081434</v>
      </c>
      <c r="N338">
        <v>757.80399999999997</v>
      </c>
      <c r="O338" s="2">
        <f t="shared" si="85"/>
        <v>0.94402290159067881</v>
      </c>
      <c r="P338">
        <v>464.6</v>
      </c>
      <c r="Q338" s="2">
        <f t="shared" si="86"/>
        <v>0.52235525329057952</v>
      </c>
      <c r="R338">
        <v>1167.6669999999999</v>
      </c>
      <c r="S338" s="2">
        <f t="shared" si="87"/>
        <v>1.1324204145957084</v>
      </c>
      <c r="V338">
        <v>281.73200000000003</v>
      </c>
      <c r="W338" s="2">
        <f t="shared" si="88"/>
        <v>0.44311070218070014</v>
      </c>
      <c r="X338">
        <v>676.31700000000001</v>
      </c>
      <c r="Y338" s="2">
        <f t="shared" si="89"/>
        <v>0.96064480756337856</v>
      </c>
      <c r="Z338">
        <v>654.90200000000004</v>
      </c>
      <c r="AA338" s="2">
        <f t="shared" si="90"/>
        <v>0.9387472514240992</v>
      </c>
      <c r="AB338">
        <v>615.21900000000005</v>
      </c>
      <c r="AC338" s="2">
        <f t="shared" si="91"/>
        <v>0.81059084872248932</v>
      </c>
      <c r="AF338">
        <v>882.46299999999997</v>
      </c>
      <c r="AG338" s="2">
        <f t="shared" si="92"/>
        <v>1.2050286965890453</v>
      </c>
      <c r="AH338">
        <v>850.65899999999999</v>
      </c>
      <c r="AI338" s="2">
        <f t="shared" si="93"/>
        <v>1.0451922769751731</v>
      </c>
      <c r="AJ338">
        <v>963.85400000000004</v>
      </c>
      <c r="AK338" s="2">
        <f t="shared" si="94"/>
        <v>1.0272157490485625</v>
      </c>
      <c r="AL338">
        <v>847.36599999999999</v>
      </c>
      <c r="AM338" s="2">
        <f t="shared" si="95"/>
        <v>0.95308934137016876</v>
      </c>
    </row>
    <row r="339" spans="1:39" x14ac:dyDescent="0.2">
      <c r="A339">
        <v>832.78399999999999</v>
      </c>
      <c r="B339">
        <v>245.76</v>
      </c>
      <c r="C339" s="2">
        <f t="shared" si="80"/>
        <v>0.37498855625743843</v>
      </c>
      <c r="D339">
        <v>266.22000000000003</v>
      </c>
      <c r="E339" s="2">
        <f t="shared" si="81"/>
        <v>0.35253456221198159</v>
      </c>
      <c r="F339">
        <v>280.88900000000001</v>
      </c>
      <c r="G339" s="2">
        <f t="shared" si="82"/>
        <v>0.34137937739880359</v>
      </c>
      <c r="H339">
        <v>235.55</v>
      </c>
      <c r="I339" s="2">
        <f t="shared" si="83"/>
        <v>0.18706574024585784</v>
      </c>
      <c r="L339">
        <v>1152.8040000000001</v>
      </c>
      <c r="M339" s="2">
        <f t="shared" si="84"/>
        <v>0.81170118684834602</v>
      </c>
      <c r="N339">
        <v>767.76099999999997</v>
      </c>
      <c r="O339" s="2">
        <f t="shared" si="85"/>
        <v>0.95642668414017495</v>
      </c>
      <c r="P339">
        <v>486.16699999999997</v>
      </c>
      <c r="Q339" s="2">
        <f t="shared" si="86"/>
        <v>0.54660328546388537</v>
      </c>
      <c r="R339">
        <v>1128.125</v>
      </c>
      <c r="S339" s="2">
        <f t="shared" si="87"/>
        <v>1.0940720087283307</v>
      </c>
      <c r="V339">
        <v>287.14600000000002</v>
      </c>
      <c r="W339" s="2">
        <f t="shared" si="88"/>
        <v>0.45162589158625688</v>
      </c>
      <c r="X339">
        <v>680.39</v>
      </c>
      <c r="Y339" s="2">
        <f t="shared" si="89"/>
        <v>0.96643012170039655</v>
      </c>
      <c r="Z339">
        <v>650.48800000000006</v>
      </c>
      <c r="AA339" s="2">
        <f t="shared" si="90"/>
        <v>0.93242015154077929</v>
      </c>
      <c r="AB339">
        <v>641.36599999999999</v>
      </c>
      <c r="AC339" s="2">
        <f t="shared" si="91"/>
        <v>0.84504121342440341</v>
      </c>
      <c r="AF339">
        <v>846.29300000000001</v>
      </c>
      <c r="AG339" s="2">
        <f t="shared" si="92"/>
        <v>1.1556375176323914</v>
      </c>
      <c r="AH339">
        <v>840.41499999999996</v>
      </c>
      <c r="AI339" s="2">
        <f t="shared" si="93"/>
        <v>1.0326056239387229</v>
      </c>
      <c r="AJ339">
        <v>977.04899999999998</v>
      </c>
      <c r="AK339" s="2">
        <f t="shared" si="94"/>
        <v>1.0412781607921417</v>
      </c>
      <c r="AL339">
        <v>859.43899999999996</v>
      </c>
      <c r="AM339" s="2">
        <f t="shared" si="95"/>
        <v>0.96666865375509092</v>
      </c>
    </row>
    <row r="340" spans="1:39" x14ac:dyDescent="0.2">
      <c r="A340">
        <v>835.27</v>
      </c>
      <c r="B340">
        <v>248.98</v>
      </c>
      <c r="C340" s="2">
        <f t="shared" si="80"/>
        <v>0.37990173639720465</v>
      </c>
      <c r="D340">
        <v>262.02</v>
      </c>
      <c r="E340" s="2">
        <f t="shared" si="81"/>
        <v>0.34697282695058002</v>
      </c>
      <c r="F340">
        <v>297.94400000000002</v>
      </c>
      <c r="G340" s="2">
        <f t="shared" si="82"/>
        <v>0.36210722819230778</v>
      </c>
      <c r="H340">
        <v>236.017</v>
      </c>
      <c r="I340" s="2">
        <f t="shared" si="83"/>
        <v>0.18743661564681224</v>
      </c>
      <c r="L340">
        <v>1175.5</v>
      </c>
      <c r="M340" s="2">
        <f t="shared" si="84"/>
        <v>0.82768167454331409</v>
      </c>
      <c r="N340">
        <v>752.78300000000002</v>
      </c>
      <c r="O340" s="2">
        <f t="shared" si="85"/>
        <v>0.93776806658203971</v>
      </c>
      <c r="P340">
        <v>457.03300000000002</v>
      </c>
      <c r="Q340" s="2">
        <f t="shared" si="86"/>
        <v>0.51384758604639136</v>
      </c>
      <c r="R340">
        <v>1119.271</v>
      </c>
      <c r="S340" s="2">
        <f t="shared" si="87"/>
        <v>1.0854852709419323</v>
      </c>
      <c r="V340">
        <v>287.14600000000002</v>
      </c>
      <c r="W340" s="2">
        <f t="shared" si="88"/>
        <v>0.45162589158625688</v>
      </c>
      <c r="X340">
        <v>675.14599999999996</v>
      </c>
      <c r="Y340" s="2">
        <f t="shared" si="89"/>
        <v>0.95898151199390924</v>
      </c>
      <c r="Z340">
        <v>668.58500000000004</v>
      </c>
      <c r="AA340" s="2">
        <f t="shared" si="90"/>
        <v>0.9583606876958406</v>
      </c>
      <c r="AB340">
        <v>644.43899999999996</v>
      </c>
      <c r="AC340" s="2">
        <f t="shared" si="91"/>
        <v>0.84909008980521117</v>
      </c>
      <c r="AF340">
        <v>885.51199999999994</v>
      </c>
      <c r="AG340" s="2">
        <f t="shared" si="92"/>
        <v>1.2091921940908104</v>
      </c>
      <c r="AH340">
        <v>847.43899999999996</v>
      </c>
      <c r="AI340" s="2">
        <f t="shared" si="93"/>
        <v>1.0412359100504005</v>
      </c>
      <c r="AJ340">
        <v>978.41499999999996</v>
      </c>
      <c r="AK340" s="2">
        <f t="shared" si="94"/>
        <v>1.0427339587793889</v>
      </c>
      <c r="AL340">
        <v>855.87800000000004</v>
      </c>
      <c r="AM340" s="2">
        <f t="shared" si="95"/>
        <v>0.96266335835190142</v>
      </c>
    </row>
    <row r="341" spans="1:39" x14ac:dyDescent="0.2">
      <c r="A341">
        <v>837.75599999999997</v>
      </c>
      <c r="B341">
        <v>235.16</v>
      </c>
      <c r="C341" s="2">
        <f t="shared" si="80"/>
        <v>0.35881473343708992</v>
      </c>
      <c r="D341">
        <v>257.58</v>
      </c>
      <c r="E341" s="2">
        <f t="shared" si="81"/>
        <v>0.34109327824566976</v>
      </c>
      <c r="F341">
        <v>275.22199999999998</v>
      </c>
      <c r="G341" s="2">
        <f t="shared" si="82"/>
        <v>0.33449197016064536</v>
      </c>
      <c r="H341">
        <v>238.35</v>
      </c>
      <c r="I341" s="2">
        <f t="shared" si="83"/>
        <v>0.1892894043201028</v>
      </c>
      <c r="L341">
        <v>1143.0360000000001</v>
      </c>
      <c r="M341" s="2">
        <f t="shared" si="84"/>
        <v>0.80482343729756833</v>
      </c>
      <c r="N341">
        <v>737.58699999999999</v>
      </c>
      <c r="O341" s="2">
        <f t="shared" si="85"/>
        <v>0.91883787881241596</v>
      </c>
      <c r="P341">
        <v>465.86700000000002</v>
      </c>
      <c r="Q341" s="2">
        <f t="shared" si="86"/>
        <v>0.52377975631666474</v>
      </c>
      <c r="R341">
        <v>1122.771</v>
      </c>
      <c r="S341" s="2">
        <f t="shared" si="87"/>
        <v>1.088879621772336</v>
      </c>
      <c r="V341">
        <v>294.92700000000002</v>
      </c>
      <c r="W341" s="2">
        <f t="shared" si="88"/>
        <v>0.46386392054167558</v>
      </c>
      <c r="X341">
        <v>722.70699999999999</v>
      </c>
      <c r="Y341" s="2">
        <f t="shared" si="89"/>
        <v>1.0265374475870142</v>
      </c>
      <c r="Z341">
        <v>682.46299999999997</v>
      </c>
      <c r="AA341" s="2">
        <f t="shared" si="90"/>
        <v>0.97825364016088656</v>
      </c>
      <c r="AB341">
        <v>659.65899999999999</v>
      </c>
      <c r="AC341" s="2">
        <f t="shared" si="91"/>
        <v>0.86914342482502738</v>
      </c>
      <c r="AF341">
        <v>896.21900000000005</v>
      </c>
      <c r="AG341" s="2">
        <f t="shared" si="92"/>
        <v>1.2238129116216065</v>
      </c>
      <c r="AH341">
        <v>841.14599999999996</v>
      </c>
      <c r="AI341" s="2">
        <f t="shared" si="93"/>
        <v>1.033503792951769</v>
      </c>
      <c r="AJ341">
        <v>978.26800000000003</v>
      </c>
      <c r="AK341" s="2">
        <f t="shared" si="94"/>
        <v>1.0425772953063837</v>
      </c>
      <c r="AL341">
        <v>854.07299999999998</v>
      </c>
      <c r="AM341" s="2">
        <f t="shared" si="95"/>
        <v>0.96063315385800718</v>
      </c>
    </row>
    <row r="342" spans="1:39" x14ac:dyDescent="0.2">
      <c r="A342">
        <v>840.24199999999996</v>
      </c>
      <c r="B342">
        <v>245.28</v>
      </c>
      <c r="C342" s="2">
        <f t="shared" si="80"/>
        <v>0.3742561567334981</v>
      </c>
      <c r="D342">
        <v>259.7</v>
      </c>
      <c r="E342" s="2">
        <f t="shared" si="81"/>
        <v>0.34390063032999629</v>
      </c>
      <c r="F342">
        <v>286.94400000000002</v>
      </c>
      <c r="G342" s="2">
        <f t="shared" si="82"/>
        <v>0.34873834172332241</v>
      </c>
      <c r="H342">
        <v>240.983</v>
      </c>
      <c r="I342" s="2">
        <f t="shared" si="83"/>
        <v>0.19138044271563387</v>
      </c>
      <c r="L342">
        <v>1129.268</v>
      </c>
      <c r="M342" s="2">
        <f t="shared" si="84"/>
        <v>0.79512924648930605</v>
      </c>
      <c r="N342">
        <v>766.21699999999998</v>
      </c>
      <c r="O342" s="2">
        <f t="shared" si="85"/>
        <v>0.95450326943128461</v>
      </c>
      <c r="P342">
        <v>465.233</v>
      </c>
      <c r="Q342" s="2">
        <f t="shared" si="86"/>
        <v>0.52306694264773179</v>
      </c>
      <c r="R342">
        <v>1111.2080000000001</v>
      </c>
      <c r="S342" s="2">
        <f t="shared" si="87"/>
        <v>1.0776656564432052</v>
      </c>
      <c r="V342">
        <v>288.70699999999999</v>
      </c>
      <c r="W342" s="2">
        <f t="shared" si="88"/>
        <v>0.4540810468618523</v>
      </c>
      <c r="X342">
        <v>722.51199999999994</v>
      </c>
      <c r="Y342" s="2">
        <f t="shared" si="89"/>
        <v>1.0262604683931229</v>
      </c>
      <c r="Z342">
        <v>654.976</v>
      </c>
      <c r="AA342" s="2">
        <f t="shared" si="90"/>
        <v>0.93885332423591739</v>
      </c>
      <c r="AB342">
        <v>641.24400000000003</v>
      </c>
      <c r="AC342" s="2">
        <f t="shared" si="91"/>
        <v>0.8448804705287124</v>
      </c>
      <c r="AF342">
        <v>872.85400000000004</v>
      </c>
      <c r="AG342" s="2">
        <f t="shared" si="92"/>
        <v>1.1919073297492753</v>
      </c>
      <c r="AH342">
        <v>845.82899999999995</v>
      </c>
      <c r="AI342" s="2">
        <f t="shared" si="93"/>
        <v>1.0392577265880143</v>
      </c>
      <c r="AJ342">
        <v>976.26800000000003</v>
      </c>
      <c r="AK342" s="2">
        <f t="shared" si="94"/>
        <v>1.0404458194831812</v>
      </c>
      <c r="AL342">
        <v>835.19500000000005</v>
      </c>
      <c r="AM342" s="2">
        <f t="shared" si="95"/>
        <v>0.93939980181604887</v>
      </c>
    </row>
    <row r="343" spans="1:39" x14ac:dyDescent="0.2">
      <c r="A343">
        <v>842.72799999999995</v>
      </c>
      <c r="B343">
        <v>227.76</v>
      </c>
      <c r="C343" s="2">
        <f t="shared" si="80"/>
        <v>0.34752357410967682</v>
      </c>
      <c r="D343">
        <v>271.60000000000002</v>
      </c>
      <c r="E343" s="2">
        <f t="shared" si="81"/>
        <v>0.35965888023730075</v>
      </c>
      <c r="F343">
        <v>280.52800000000002</v>
      </c>
      <c r="G343" s="2">
        <f t="shared" si="82"/>
        <v>0.3409406348519578</v>
      </c>
      <c r="H343">
        <v>250.7</v>
      </c>
      <c r="I343" s="2">
        <f t="shared" si="83"/>
        <v>0.19909735121900471</v>
      </c>
      <c r="L343">
        <v>1137.125</v>
      </c>
      <c r="M343" s="2">
        <f t="shared" si="84"/>
        <v>0.80066144122932026</v>
      </c>
      <c r="N343">
        <v>758.41300000000001</v>
      </c>
      <c r="O343" s="2">
        <f t="shared" si="85"/>
        <v>0.94478155415396536</v>
      </c>
      <c r="P343">
        <v>455.8</v>
      </c>
      <c r="Q343" s="2">
        <f t="shared" si="86"/>
        <v>0.51246130962084835</v>
      </c>
      <c r="R343">
        <v>1095.5</v>
      </c>
      <c r="S343" s="2">
        <f t="shared" si="87"/>
        <v>1.0624318099163534</v>
      </c>
      <c r="V343">
        <v>292.19499999999999</v>
      </c>
      <c r="W343" s="2">
        <f t="shared" si="88"/>
        <v>0.45956700560706509</v>
      </c>
      <c r="X343">
        <v>680.95100000000002</v>
      </c>
      <c r="Y343" s="2">
        <f t="shared" si="89"/>
        <v>0.96722696953512954</v>
      </c>
      <c r="Z343">
        <v>643.19500000000005</v>
      </c>
      <c r="AA343" s="2">
        <f t="shared" si="90"/>
        <v>0.92196624591117982</v>
      </c>
      <c r="AB343">
        <v>639.75599999999997</v>
      </c>
      <c r="AC343" s="2">
        <f t="shared" si="91"/>
        <v>0.84291993422716915</v>
      </c>
      <c r="AF343">
        <v>856.90200000000004</v>
      </c>
      <c r="AG343" s="2">
        <f t="shared" si="92"/>
        <v>1.1701244133346624</v>
      </c>
      <c r="AH343">
        <v>832.29300000000001</v>
      </c>
      <c r="AI343" s="2">
        <f t="shared" si="93"/>
        <v>1.0226262412794054</v>
      </c>
      <c r="AJ343">
        <v>986.46299999999997</v>
      </c>
      <c r="AK343" s="2">
        <f t="shared" si="94"/>
        <v>1.0513110174919562</v>
      </c>
      <c r="AL343">
        <v>855.46299999999997</v>
      </c>
      <c r="AM343" s="2">
        <f t="shared" si="95"/>
        <v>0.96219658003336062</v>
      </c>
    </row>
    <row r="344" spans="1:39" x14ac:dyDescent="0.2">
      <c r="A344">
        <v>845.21400000000006</v>
      </c>
      <c r="B344">
        <v>234.42</v>
      </c>
      <c r="C344" s="2">
        <f t="shared" si="80"/>
        <v>0.35768561750434863</v>
      </c>
      <c r="D344">
        <v>256.56</v>
      </c>
      <c r="E344" s="2">
        <f t="shared" si="81"/>
        <v>0.33974257111075801</v>
      </c>
      <c r="F344">
        <v>284.94400000000002</v>
      </c>
      <c r="G344" s="2">
        <f t="shared" si="82"/>
        <v>0.34630763509259777</v>
      </c>
      <c r="H344">
        <v>242.21700000000001</v>
      </c>
      <c r="I344" s="2">
        <f t="shared" si="83"/>
        <v>0.19236044323978327</v>
      </c>
      <c r="L344">
        <v>1141.018</v>
      </c>
      <c r="M344" s="2">
        <f t="shared" si="84"/>
        <v>0.80340254268316724</v>
      </c>
      <c r="N344">
        <v>773.84799999999996</v>
      </c>
      <c r="O344" s="2">
        <f t="shared" si="85"/>
        <v>0.96400947256829417</v>
      </c>
      <c r="P344">
        <v>459.2</v>
      </c>
      <c r="Q344" s="2">
        <f t="shared" si="86"/>
        <v>0.51628396967506263</v>
      </c>
      <c r="R344">
        <v>1104.729</v>
      </c>
      <c r="S344" s="2">
        <f t="shared" si="87"/>
        <v>1.0713822281488665</v>
      </c>
      <c r="V344">
        <v>292.41500000000002</v>
      </c>
      <c r="W344" s="2">
        <f t="shared" si="88"/>
        <v>0.4599130236471875</v>
      </c>
      <c r="X344">
        <v>700.51199999999994</v>
      </c>
      <c r="Y344" s="2">
        <f t="shared" si="89"/>
        <v>0.99501153369771478</v>
      </c>
      <c r="Z344">
        <v>663.75599999999997</v>
      </c>
      <c r="AA344" s="2">
        <f t="shared" si="90"/>
        <v>0.95143872001651286</v>
      </c>
      <c r="AB344">
        <v>626.92700000000002</v>
      </c>
      <c r="AC344" s="2">
        <f t="shared" si="91"/>
        <v>0.82601689644995369</v>
      </c>
      <c r="AF344">
        <v>848.31700000000001</v>
      </c>
      <c r="AG344" s="2">
        <f t="shared" si="92"/>
        <v>1.158401348050093</v>
      </c>
      <c r="AH344">
        <v>858.26800000000003</v>
      </c>
      <c r="AI344" s="2">
        <f t="shared" si="93"/>
        <v>1.0545413440343638</v>
      </c>
      <c r="AJ344">
        <v>986.14599999999996</v>
      </c>
      <c r="AK344" s="2">
        <f t="shared" si="94"/>
        <v>1.0509731785739787</v>
      </c>
      <c r="AL344">
        <v>835.34100000000001</v>
      </c>
      <c r="AM344" s="2">
        <f t="shared" si="95"/>
        <v>0.93956401780281262</v>
      </c>
    </row>
    <row r="345" spans="1:39" x14ac:dyDescent="0.2">
      <c r="A345">
        <v>847.7</v>
      </c>
      <c r="B345">
        <v>238.94</v>
      </c>
      <c r="C345" s="2">
        <f t="shared" si="80"/>
        <v>0.36458237968811985</v>
      </c>
      <c r="D345">
        <v>248.82</v>
      </c>
      <c r="E345" s="2">
        <f t="shared" si="81"/>
        <v>0.3294930875576037</v>
      </c>
      <c r="F345">
        <v>306.16699999999997</v>
      </c>
      <c r="G345" s="2">
        <f t="shared" si="82"/>
        <v>0.372101078504532</v>
      </c>
      <c r="H345">
        <v>243.06700000000001</v>
      </c>
      <c r="I345" s="2">
        <f t="shared" si="83"/>
        <v>0.19303548411946478</v>
      </c>
      <c r="L345">
        <v>1136.1790000000001</v>
      </c>
      <c r="M345" s="2">
        <f t="shared" si="84"/>
        <v>0.79999535287192525</v>
      </c>
      <c r="N345">
        <v>782.93499999999995</v>
      </c>
      <c r="O345" s="2">
        <f t="shared" si="85"/>
        <v>0.9753294657416669</v>
      </c>
      <c r="P345">
        <v>459.767</v>
      </c>
      <c r="Q345" s="2">
        <f t="shared" si="86"/>
        <v>0.51692145445469195</v>
      </c>
      <c r="R345">
        <v>1093.6880000000001</v>
      </c>
      <c r="S345" s="2">
        <f t="shared" si="87"/>
        <v>1.0606745060007274</v>
      </c>
      <c r="V345">
        <v>290.73200000000003</v>
      </c>
      <c r="W345" s="2">
        <f t="shared" si="88"/>
        <v>0.45726598564025139</v>
      </c>
      <c r="X345">
        <v>690.53700000000003</v>
      </c>
      <c r="Y345" s="2">
        <f t="shared" si="89"/>
        <v>0.98084298262559233</v>
      </c>
      <c r="Z345">
        <v>649.75599999999997</v>
      </c>
      <c r="AA345" s="2">
        <f t="shared" si="90"/>
        <v>0.93137089075360424</v>
      </c>
      <c r="AB345">
        <v>664.82899999999995</v>
      </c>
      <c r="AC345" s="2">
        <f t="shared" si="91"/>
        <v>0.87595523442111467</v>
      </c>
      <c r="AF345">
        <v>877.024</v>
      </c>
      <c r="AG345" s="2">
        <f t="shared" si="92"/>
        <v>1.1976015851059036</v>
      </c>
      <c r="AH345">
        <v>867.34100000000001</v>
      </c>
      <c r="AI345" s="2">
        <f t="shared" si="93"/>
        <v>1.0656892064904075</v>
      </c>
      <c r="AJ345">
        <v>1025.3900000000001</v>
      </c>
      <c r="AK345" s="2">
        <f t="shared" si="94"/>
        <v>1.0927969971768603</v>
      </c>
      <c r="AL345">
        <v>834.17100000000005</v>
      </c>
      <c r="AM345" s="2">
        <f t="shared" si="95"/>
        <v>0.93824804037463749</v>
      </c>
    </row>
    <row r="346" spans="1:39" x14ac:dyDescent="0.2">
      <c r="A346">
        <v>850.18600000000004</v>
      </c>
      <c r="B346">
        <v>231.74</v>
      </c>
      <c r="C346" s="2">
        <f t="shared" si="80"/>
        <v>0.35359638682901523</v>
      </c>
      <c r="D346">
        <v>259.68</v>
      </c>
      <c r="E346" s="2">
        <f t="shared" si="81"/>
        <v>0.34387414587637061</v>
      </c>
      <c r="F346">
        <v>294.94400000000002</v>
      </c>
      <c r="G346" s="2">
        <f t="shared" si="82"/>
        <v>0.35846116824622087</v>
      </c>
      <c r="H346">
        <v>244.35</v>
      </c>
      <c r="I346" s="2">
        <f t="shared" si="83"/>
        <v>0.19405439876491343</v>
      </c>
      <c r="L346">
        <v>1094.6959999999999</v>
      </c>
      <c r="M346" s="2">
        <f t="shared" si="84"/>
        <v>0.77078674470086572</v>
      </c>
      <c r="N346">
        <v>776.60900000000004</v>
      </c>
      <c r="O346" s="2">
        <f t="shared" si="85"/>
        <v>0.96744894666884251</v>
      </c>
      <c r="P346">
        <v>469.1</v>
      </c>
      <c r="Q346" s="2">
        <f t="shared" si="86"/>
        <v>0.52741465630351025</v>
      </c>
      <c r="R346">
        <v>1070.354</v>
      </c>
      <c r="S346" s="2">
        <f t="shared" si="87"/>
        <v>1.0380448539216875</v>
      </c>
      <c r="V346">
        <v>291.04899999999998</v>
      </c>
      <c r="W346" s="2">
        <f t="shared" si="88"/>
        <v>0.4577645661798822</v>
      </c>
      <c r="X346">
        <v>689.12199999999996</v>
      </c>
      <c r="Y346" s="2">
        <f t="shared" si="89"/>
        <v>0.97883310796222844</v>
      </c>
      <c r="Z346">
        <v>654.34100000000001</v>
      </c>
      <c r="AA346" s="2">
        <f t="shared" si="90"/>
        <v>0.93794310483720689</v>
      </c>
      <c r="AB346">
        <v>677.95100000000002</v>
      </c>
      <c r="AC346" s="2">
        <f t="shared" si="91"/>
        <v>0.89324431866093268</v>
      </c>
      <c r="AF346">
        <v>867.92700000000002</v>
      </c>
      <c r="AG346" s="2">
        <f t="shared" si="92"/>
        <v>1.1851793690437338</v>
      </c>
      <c r="AH346">
        <v>844.21900000000005</v>
      </c>
      <c r="AI346" s="2">
        <f t="shared" si="93"/>
        <v>1.0372795431256281</v>
      </c>
      <c r="AJ346">
        <v>1019.463</v>
      </c>
      <c r="AK346" s="2">
        <f t="shared" si="94"/>
        <v>1.0864803685747992</v>
      </c>
      <c r="AL346">
        <v>817.80499999999995</v>
      </c>
      <c r="AM346" s="2">
        <f t="shared" si="95"/>
        <v>0.91984010311864151</v>
      </c>
    </row>
    <row r="347" spans="1:39" x14ac:dyDescent="0.2">
      <c r="A347">
        <v>852.67200000000003</v>
      </c>
      <c r="B347">
        <v>249.3</v>
      </c>
      <c r="C347" s="2">
        <f t="shared" si="80"/>
        <v>0.38039000274649826</v>
      </c>
      <c r="D347">
        <v>252.78</v>
      </c>
      <c r="E347" s="2">
        <f t="shared" si="81"/>
        <v>0.33473700937549661</v>
      </c>
      <c r="F347">
        <v>284.77800000000002</v>
      </c>
      <c r="G347" s="2">
        <f t="shared" si="82"/>
        <v>0.34610588644224766</v>
      </c>
      <c r="H347">
        <v>243.483</v>
      </c>
      <c r="I347" s="2">
        <f t="shared" si="83"/>
        <v>0.19336585706763831</v>
      </c>
      <c r="L347">
        <v>1111.625</v>
      </c>
      <c r="M347" s="2">
        <f t="shared" si="84"/>
        <v>0.78270662821285542</v>
      </c>
      <c r="N347">
        <v>756.23900000000003</v>
      </c>
      <c r="O347" s="2">
        <f t="shared" si="85"/>
        <v>0.94207332644857167</v>
      </c>
      <c r="P347">
        <v>464.96699999999998</v>
      </c>
      <c r="Q347" s="2">
        <f t="shared" si="86"/>
        <v>0.52276787571407846</v>
      </c>
      <c r="R347">
        <v>1046.5</v>
      </c>
      <c r="S347" s="2">
        <f t="shared" si="87"/>
        <v>1.0149108982907018</v>
      </c>
      <c r="V347">
        <v>285.04899999999998</v>
      </c>
      <c r="W347" s="2">
        <f t="shared" si="88"/>
        <v>0.44832771054018133</v>
      </c>
      <c r="X347">
        <v>697.56100000000004</v>
      </c>
      <c r="Y347" s="2">
        <f t="shared" si="89"/>
        <v>0.99081991523016266</v>
      </c>
      <c r="Z347">
        <v>641.56100000000004</v>
      </c>
      <c r="AA347" s="2">
        <f t="shared" si="90"/>
        <v>0.91962404355292315</v>
      </c>
      <c r="AB347">
        <v>664.34100000000001</v>
      </c>
      <c r="AC347" s="2">
        <f t="shared" si="91"/>
        <v>0.87531226283835062</v>
      </c>
      <c r="AF347">
        <v>872.87800000000004</v>
      </c>
      <c r="AG347" s="2">
        <f t="shared" si="92"/>
        <v>1.1919401024419753</v>
      </c>
      <c r="AH347">
        <v>865.07299999999998</v>
      </c>
      <c r="AI347" s="2">
        <f t="shared" si="93"/>
        <v>1.0629025480477416</v>
      </c>
      <c r="AJ347">
        <v>1055.415</v>
      </c>
      <c r="AK347" s="2">
        <f t="shared" si="94"/>
        <v>1.1247957779726894</v>
      </c>
      <c r="AL347">
        <v>826.46299999999997</v>
      </c>
      <c r="AM347" s="2">
        <f t="shared" si="95"/>
        <v>0.92957833608713791</v>
      </c>
    </row>
    <row r="348" spans="1:39" x14ac:dyDescent="0.2">
      <c r="A348">
        <v>855.15800000000002</v>
      </c>
      <c r="B348">
        <v>234.66</v>
      </c>
      <c r="C348" s="2">
        <f t="shared" si="80"/>
        <v>0.35805181726631879</v>
      </c>
      <c r="D348">
        <v>272.52</v>
      </c>
      <c r="E348" s="2">
        <f t="shared" si="81"/>
        <v>0.36087716510408391</v>
      </c>
      <c r="F348">
        <v>294.11099999999999</v>
      </c>
      <c r="G348" s="2">
        <f t="shared" si="82"/>
        <v>0.35744877893452404</v>
      </c>
      <c r="H348">
        <v>244.21700000000001</v>
      </c>
      <c r="I348" s="2">
        <f t="shared" si="83"/>
        <v>0.1939487747213868</v>
      </c>
      <c r="L348">
        <v>1117.6959999999999</v>
      </c>
      <c r="M348" s="2">
        <f t="shared" si="84"/>
        <v>0.78698128193140271</v>
      </c>
      <c r="N348">
        <v>756.45699999999999</v>
      </c>
      <c r="O348" s="2">
        <f t="shared" si="85"/>
        <v>0.94234489666006005</v>
      </c>
      <c r="P348">
        <v>462.733</v>
      </c>
      <c r="Q348" s="2">
        <f t="shared" si="86"/>
        <v>0.52025616319610357</v>
      </c>
      <c r="R348">
        <v>1032.354</v>
      </c>
      <c r="S348" s="2">
        <f t="shared" si="87"/>
        <v>1.0011919020487332</v>
      </c>
      <c r="V348">
        <v>290.19499999999999</v>
      </c>
      <c r="W348" s="2">
        <f t="shared" si="88"/>
        <v>0.45642138706049812</v>
      </c>
      <c r="X348">
        <v>728.51199999999994</v>
      </c>
      <c r="Y348" s="2">
        <f t="shared" si="89"/>
        <v>1.0347829051282342</v>
      </c>
      <c r="Z348">
        <v>647.90200000000004</v>
      </c>
      <c r="AA348" s="2">
        <f t="shared" si="90"/>
        <v>0.92871333679264489</v>
      </c>
      <c r="AB348">
        <v>689.24400000000003</v>
      </c>
      <c r="AC348" s="2">
        <f t="shared" si="91"/>
        <v>0.90812357703010371</v>
      </c>
      <c r="AF348">
        <v>854.29300000000001</v>
      </c>
      <c r="AG348" s="2">
        <f t="shared" si="92"/>
        <v>1.1665617485323978</v>
      </c>
      <c r="AH348">
        <v>866.78099999999995</v>
      </c>
      <c r="AI348" s="2">
        <f t="shared" si="93"/>
        <v>1.0650011426774035</v>
      </c>
      <c r="AJ348">
        <v>1011.683</v>
      </c>
      <c r="AK348" s="2">
        <f t="shared" si="94"/>
        <v>1.0781889276225411</v>
      </c>
      <c r="AL348">
        <v>825.65899999999999</v>
      </c>
      <c r="AM348" s="2">
        <f t="shared" si="95"/>
        <v>0.92867402339290472</v>
      </c>
    </row>
    <row r="349" spans="1:39" x14ac:dyDescent="0.2">
      <c r="A349">
        <v>857.64400000000001</v>
      </c>
      <c r="B349">
        <v>238.46</v>
      </c>
      <c r="C349" s="2">
        <f t="shared" si="80"/>
        <v>0.36384998016417958</v>
      </c>
      <c r="D349">
        <v>265.24</v>
      </c>
      <c r="E349" s="2">
        <f t="shared" si="81"/>
        <v>0.35123682398432121</v>
      </c>
      <c r="F349">
        <v>294.52800000000002</v>
      </c>
      <c r="G349" s="2">
        <f t="shared" si="82"/>
        <v>0.35795558126703014</v>
      </c>
      <c r="H349">
        <v>243.65</v>
      </c>
      <c r="I349" s="2">
        <f t="shared" si="83"/>
        <v>0.1934984827463522</v>
      </c>
      <c r="L349">
        <v>1073.6790000000001</v>
      </c>
      <c r="M349" s="2">
        <f t="shared" si="84"/>
        <v>0.75598845822372696</v>
      </c>
      <c r="N349">
        <v>743.26099999999997</v>
      </c>
      <c r="O349" s="2">
        <f t="shared" si="85"/>
        <v>0.92590617872060521</v>
      </c>
      <c r="P349">
        <v>456.53300000000002</v>
      </c>
      <c r="Q349" s="2">
        <f t="shared" si="86"/>
        <v>0.51328543015606576</v>
      </c>
      <c r="R349">
        <v>1034.875</v>
      </c>
      <c r="S349" s="2">
        <f t="shared" si="87"/>
        <v>1.0036368044611468</v>
      </c>
      <c r="V349">
        <v>288.22000000000003</v>
      </c>
      <c r="W349" s="2">
        <f t="shared" si="88"/>
        <v>0.45331508874576332</v>
      </c>
      <c r="X349">
        <v>686.78099999999995</v>
      </c>
      <c r="Y349" s="2">
        <f t="shared" si="89"/>
        <v>0.97550793722941254</v>
      </c>
      <c r="Z349">
        <v>646.78099999999995</v>
      </c>
      <c r="AA349" s="2">
        <f t="shared" si="90"/>
        <v>0.92710647703523619</v>
      </c>
      <c r="AB349">
        <v>676.75599999999997</v>
      </c>
      <c r="AC349" s="2">
        <f t="shared" si="91"/>
        <v>0.89166982882199175</v>
      </c>
      <c r="AF349">
        <v>859.82899999999995</v>
      </c>
      <c r="AG349" s="2">
        <f t="shared" si="92"/>
        <v>1.1741213163152022</v>
      </c>
      <c r="AH349">
        <v>865.09799999999996</v>
      </c>
      <c r="AI349" s="2">
        <f t="shared" si="93"/>
        <v>1.0629332651822507</v>
      </c>
      <c r="AJ349">
        <v>1004.415</v>
      </c>
      <c r="AK349" s="2">
        <f t="shared" si="94"/>
        <v>1.070443144481023</v>
      </c>
      <c r="AL349">
        <v>835</v>
      </c>
      <c r="AM349" s="2">
        <f t="shared" si="95"/>
        <v>0.93918047224468637</v>
      </c>
    </row>
    <row r="350" spans="1:39" x14ac:dyDescent="0.2">
      <c r="A350">
        <v>860.13</v>
      </c>
      <c r="B350">
        <v>235.48</v>
      </c>
      <c r="C350" s="2">
        <f t="shared" si="80"/>
        <v>0.35930299978638347</v>
      </c>
      <c r="D350">
        <v>257.22000000000003</v>
      </c>
      <c r="E350" s="2">
        <f t="shared" si="81"/>
        <v>0.34061655808040686</v>
      </c>
      <c r="F350">
        <v>276.11099999999999</v>
      </c>
      <c r="G350" s="2">
        <f t="shared" si="82"/>
        <v>0.33557241925800246</v>
      </c>
      <c r="H350">
        <v>241.983</v>
      </c>
      <c r="I350" s="2">
        <f t="shared" si="83"/>
        <v>0.19217460845643564</v>
      </c>
      <c r="L350">
        <v>1083.9290000000001</v>
      </c>
      <c r="M350" s="2">
        <f t="shared" si="84"/>
        <v>0.76320558894603141</v>
      </c>
      <c r="N350">
        <v>737.76099999999997</v>
      </c>
      <c r="O350" s="2">
        <f t="shared" si="85"/>
        <v>0.91905463668764065</v>
      </c>
      <c r="P350">
        <v>470.06700000000001</v>
      </c>
      <c r="Q350" s="2">
        <f t="shared" si="86"/>
        <v>0.52850186579540004</v>
      </c>
      <c r="R350">
        <v>1020.271</v>
      </c>
      <c r="S350" s="2">
        <f t="shared" si="87"/>
        <v>0.98947363316765669</v>
      </c>
      <c r="V350">
        <v>287.07299999999998</v>
      </c>
      <c r="W350" s="2">
        <f t="shared" si="88"/>
        <v>0.45151107650930711</v>
      </c>
      <c r="X350">
        <v>698.024</v>
      </c>
      <c r="Y350" s="2">
        <f t="shared" si="89"/>
        <v>0.99147756326488867</v>
      </c>
      <c r="Z350">
        <v>651.46299999999997</v>
      </c>
      <c r="AA350" s="2">
        <f t="shared" si="90"/>
        <v>0.93381773250730316</v>
      </c>
      <c r="AB350">
        <v>659.65899999999999</v>
      </c>
      <c r="AC350" s="2">
        <f t="shared" si="91"/>
        <v>0.86914342482502738</v>
      </c>
      <c r="AF350">
        <v>855.87800000000004</v>
      </c>
      <c r="AG350" s="2">
        <f t="shared" si="92"/>
        <v>1.1687261117794616</v>
      </c>
      <c r="AH350">
        <v>834.87800000000004</v>
      </c>
      <c r="AI350" s="2">
        <f t="shared" si="93"/>
        <v>1.0258023929876467</v>
      </c>
      <c r="AJ350">
        <v>960.48800000000006</v>
      </c>
      <c r="AK350" s="2">
        <f t="shared" si="94"/>
        <v>1.0236284752381126</v>
      </c>
      <c r="AL350">
        <v>822.39</v>
      </c>
      <c r="AM350" s="2">
        <f t="shared" si="95"/>
        <v>0.92499715996324261</v>
      </c>
    </row>
    <row r="351" spans="1:39" x14ac:dyDescent="0.2">
      <c r="A351">
        <v>862.61500000000001</v>
      </c>
      <c r="B351">
        <v>246.1</v>
      </c>
      <c r="C351" s="2">
        <f t="shared" si="80"/>
        <v>0.37550733925356283</v>
      </c>
      <c r="D351">
        <v>264.48</v>
      </c>
      <c r="E351" s="2">
        <f t="shared" si="81"/>
        <v>0.35023041474654382</v>
      </c>
      <c r="F351">
        <v>312.94400000000002</v>
      </c>
      <c r="G351" s="2">
        <f t="shared" si="82"/>
        <v>0.38033752792274245</v>
      </c>
      <c r="H351">
        <v>246.4</v>
      </c>
      <c r="I351" s="2">
        <f t="shared" si="83"/>
        <v>0.19568243853355707</v>
      </c>
      <c r="L351">
        <v>1098.8040000000001</v>
      </c>
      <c r="M351" s="2">
        <f t="shared" si="84"/>
        <v>0.77367922987230264</v>
      </c>
      <c r="N351">
        <v>759.93499999999995</v>
      </c>
      <c r="O351" s="2">
        <f t="shared" si="85"/>
        <v>0.94667756269472381</v>
      </c>
      <c r="P351">
        <v>458.16699999999997</v>
      </c>
      <c r="Q351" s="2">
        <f t="shared" si="86"/>
        <v>0.5151225556056499</v>
      </c>
      <c r="R351">
        <v>1018.104</v>
      </c>
      <c r="S351" s="2">
        <f t="shared" si="87"/>
        <v>0.98737204509637533</v>
      </c>
      <c r="V351">
        <v>284.43900000000002</v>
      </c>
      <c r="W351" s="2">
        <f t="shared" si="88"/>
        <v>0.44736829688347851</v>
      </c>
      <c r="X351">
        <v>680.63400000000001</v>
      </c>
      <c r="Y351" s="2">
        <f t="shared" si="89"/>
        <v>0.96677670079429112</v>
      </c>
      <c r="Z351">
        <v>619.36599999999999</v>
      </c>
      <c r="AA351" s="2">
        <f t="shared" si="90"/>
        <v>0.88780936708933333</v>
      </c>
      <c r="AB351">
        <v>667.17100000000005</v>
      </c>
      <c r="AC351" s="2">
        <f t="shared" si="91"/>
        <v>0.87904097099249523</v>
      </c>
      <c r="AF351">
        <v>842.82899999999995</v>
      </c>
      <c r="AG351" s="2">
        <f t="shared" si="92"/>
        <v>1.1509073256526885</v>
      </c>
      <c r="AH351">
        <v>841.48800000000006</v>
      </c>
      <c r="AI351" s="2">
        <f t="shared" si="93"/>
        <v>1.0339240033518537</v>
      </c>
      <c r="AJ351">
        <v>1006.561</v>
      </c>
      <c r="AK351" s="2">
        <f t="shared" si="94"/>
        <v>1.0727302180393194</v>
      </c>
      <c r="AL351">
        <v>822.04899999999998</v>
      </c>
      <c r="AM351" s="2">
        <f t="shared" si="95"/>
        <v>0.92461361440511636</v>
      </c>
    </row>
    <row r="352" spans="1:39" x14ac:dyDescent="0.2">
      <c r="A352">
        <v>865.101</v>
      </c>
      <c r="B352">
        <v>237.06</v>
      </c>
      <c r="C352" s="2">
        <f t="shared" si="80"/>
        <v>0.36171381488602034</v>
      </c>
      <c r="D352">
        <v>249.18</v>
      </c>
      <c r="E352" s="2">
        <f t="shared" si="81"/>
        <v>0.32996980772286671</v>
      </c>
      <c r="F352">
        <v>278.30599999999998</v>
      </c>
      <c r="G352" s="2">
        <f t="shared" si="82"/>
        <v>0.33824011978522273</v>
      </c>
      <c r="H352">
        <v>244.61699999999999</v>
      </c>
      <c r="I352" s="2">
        <f t="shared" si="83"/>
        <v>0.19426644101770751</v>
      </c>
      <c r="L352">
        <v>1108.393</v>
      </c>
      <c r="M352" s="2">
        <f t="shared" si="84"/>
        <v>0.78043094367680776</v>
      </c>
      <c r="N352">
        <v>764.15200000000004</v>
      </c>
      <c r="O352" s="2">
        <f t="shared" si="85"/>
        <v>0.95193082683163521</v>
      </c>
      <c r="P352">
        <v>454.6</v>
      </c>
      <c r="Q352" s="2">
        <f t="shared" si="86"/>
        <v>0.51111213548406687</v>
      </c>
      <c r="R352">
        <v>994.41700000000003</v>
      </c>
      <c r="S352" s="2">
        <f t="shared" si="87"/>
        <v>0.96440004849072614</v>
      </c>
      <c r="V352">
        <v>277.04899999999998</v>
      </c>
      <c r="W352" s="2">
        <f t="shared" si="88"/>
        <v>0.43574523635391355</v>
      </c>
      <c r="X352">
        <v>702.90200000000004</v>
      </c>
      <c r="Y352" s="2">
        <f t="shared" si="89"/>
        <v>0.99840630433053423</v>
      </c>
      <c r="Z352">
        <v>658.75599999999997</v>
      </c>
      <c r="AA352" s="2">
        <f t="shared" si="90"/>
        <v>0.94427163813690262</v>
      </c>
      <c r="AB352">
        <v>705.14599999999996</v>
      </c>
      <c r="AC352" s="2">
        <f t="shared" si="91"/>
        <v>0.92907549118812716</v>
      </c>
      <c r="AF352">
        <v>835.34100000000001</v>
      </c>
      <c r="AG352" s="2">
        <f t="shared" si="92"/>
        <v>1.1406822455302827</v>
      </c>
      <c r="AH352">
        <v>838.63400000000001</v>
      </c>
      <c r="AI352" s="2">
        <f t="shared" si="93"/>
        <v>1.0304173352762944</v>
      </c>
      <c r="AJ352">
        <v>1000.683</v>
      </c>
      <c r="AK352" s="2">
        <f t="shared" si="94"/>
        <v>1.066465810594927</v>
      </c>
      <c r="AL352">
        <v>833.14599999999996</v>
      </c>
      <c r="AM352" s="2">
        <f t="shared" si="95"/>
        <v>0.93709515416619327</v>
      </c>
    </row>
    <row r="353" spans="1:39" x14ac:dyDescent="0.2">
      <c r="A353">
        <v>867.58699999999999</v>
      </c>
      <c r="B353">
        <v>236.48</v>
      </c>
      <c r="C353" s="2">
        <f t="shared" si="80"/>
        <v>0.36082883212792577</v>
      </c>
      <c r="D353">
        <v>248.58</v>
      </c>
      <c r="E353" s="2">
        <f t="shared" si="81"/>
        <v>0.32917527411409508</v>
      </c>
      <c r="F353">
        <v>297.44400000000002</v>
      </c>
      <c r="G353" s="2">
        <f t="shared" si="82"/>
        <v>0.36149955153462665</v>
      </c>
      <c r="H353">
        <v>248.46700000000001</v>
      </c>
      <c r="I353" s="2">
        <f t="shared" si="83"/>
        <v>0.19732397911979435</v>
      </c>
      <c r="L353">
        <v>1053.6790000000001</v>
      </c>
      <c r="M353" s="2">
        <f t="shared" si="84"/>
        <v>0.74190625193630344</v>
      </c>
      <c r="N353">
        <v>756.58699999999999</v>
      </c>
      <c r="O353" s="2">
        <f t="shared" si="85"/>
        <v>0.94250684219902103</v>
      </c>
      <c r="P353">
        <v>477.6</v>
      </c>
      <c r="Q353" s="2">
        <f t="shared" si="86"/>
        <v>0.536971306439046</v>
      </c>
      <c r="R353">
        <v>999.77099999999996</v>
      </c>
      <c r="S353" s="2">
        <f t="shared" si="87"/>
        <v>0.9695924354467208</v>
      </c>
      <c r="V353">
        <v>288.976</v>
      </c>
      <c r="W353" s="2">
        <f t="shared" si="88"/>
        <v>0.45450413255636557</v>
      </c>
      <c r="X353">
        <v>695.56100000000004</v>
      </c>
      <c r="Y353" s="2">
        <f t="shared" si="89"/>
        <v>0.98797910298512559</v>
      </c>
      <c r="Z353">
        <v>677.12199999999996</v>
      </c>
      <c r="AA353" s="2">
        <f t="shared" si="90"/>
        <v>0.97059776329708691</v>
      </c>
      <c r="AB353">
        <v>640.36599999999999</v>
      </c>
      <c r="AC353" s="2">
        <f t="shared" si="91"/>
        <v>0.84372364870562444</v>
      </c>
      <c r="AF353">
        <v>856.82899999999995</v>
      </c>
      <c r="AG353" s="2">
        <f t="shared" si="92"/>
        <v>1.1700247297276998</v>
      </c>
      <c r="AH353">
        <v>838.09799999999996</v>
      </c>
      <c r="AI353" s="2">
        <f t="shared" si="93"/>
        <v>1.0297587599124192</v>
      </c>
      <c r="AJ353">
        <v>963.85400000000004</v>
      </c>
      <c r="AK353" s="2">
        <f t="shared" si="94"/>
        <v>1.0272157490485625</v>
      </c>
      <c r="AL353">
        <v>848.29300000000001</v>
      </c>
      <c r="AM353" s="2">
        <f t="shared" si="95"/>
        <v>0.95413200040941526</v>
      </c>
    </row>
    <row r="354" spans="1:39" x14ac:dyDescent="0.2">
      <c r="A354">
        <v>870.07299999999998</v>
      </c>
      <c r="B354">
        <v>239.3</v>
      </c>
      <c r="C354" s="2">
        <f t="shared" si="80"/>
        <v>0.3651316793310751</v>
      </c>
      <c r="D354">
        <v>263.39999999999998</v>
      </c>
      <c r="E354" s="2">
        <f t="shared" si="81"/>
        <v>0.34880025425075478</v>
      </c>
      <c r="F354">
        <v>282.22199999999998</v>
      </c>
      <c r="G354" s="2">
        <f t="shared" si="82"/>
        <v>0.3429994433681815</v>
      </c>
      <c r="H354">
        <v>235.46700000000001</v>
      </c>
      <c r="I354" s="2">
        <f t="shared" si="83"/>
        <v>0.1869998244893713</v>
      </c>
      <c r="L354">
        <v>1043</v>
      </c>
      <c r="M354" s="2">
        <f t="shared" si="84"/>
        <v>0.73438705788913361</v>
      </c>
      <c r="N354">
        <v>753.30399999999997</v>
      </c>
      <c r="O354" s="2">
        <f t="shared" si="85"/>
        <v>0.93841709447279864</v>
      </c>
      <c r="P354">
        <v>464.233</v>
      </c>
      <c r="Q354" s="2">
        <f t="shared" si="86"/>
        <v>0.52194263086708048</v>
      </c>
      <c r="R354">
        <v>987.35400000000004</v>
      </c>
      <c r="S354" s="2">
        <f t="shared" si="87"/>
        <v>0.9575502485149715</v>
      </c>
      <c r="V354">
        <v>291.41500000000002</v>
      </c>
      <c r="W354" s="2">
        <f t="shared" si="88"/>
        <v>0.45834021437390404</v>
      </c>
      <c r="X354">
        <v>691.26800000000003</v>
      </c>
      <c r="Y354" s="2">
        <f t="shared" si="89"/>
        <v>0.98188129950115344</v>
      </c>
      <c r="Z354">
        <v>664.70699999999999</v>
      </c>
      <c r="AA354" s="2">
        <f t="shared" si="90"/>
        <v>0.95280189899001477</v>
      </c>
      <c r="AB354">
        <v>642.58500000000004</v>
      </c>
      <c r="AC354" s="2">
        <f t="shared" si="91"/>
        <v>0.84664732481659499</v>
      </c>
      <c r="AF354">
        <v>859.12199999999996</v>
      </c>
      <c r="AG354" s="2">
        <f t="shared" si="92"/>
        <v>1.1731558874094141</v>
      </c>
      <c r="AH354">
        <v>856.24400000000003</v>
      </c>
      <c r="AI354" s="2">
        <f t="shared" si="93"/>
        <v>1.0520544848245068</v>
      </c>
      <c r="AJ354">
        <v>992.48800000000006</v>
      </c>
      <c r="AK354" s="2">
        <f t="shared" si="94"/>
        <v>1.0577320884093542</v>
      </c>
      <c r="AL354">
        <v>852.34100000000001</v>
      </c>
      <c r="AM354" s="2">
        <f t="shared" si="95"/>
        <v>0.95868505735749487</v>
      </c>
    </row>
    <row r="355" spans="1:39" x14ac:dyDescent="0.2">
      <c r="A355">
        <v>872.55899999999997</v>
      </c>
      <c r="B355">
        <v>226.14</v>
      </c>
      <c r="C355" s="2">
        <f t="shared" si="80"/>
        <v>0.34505172571637827</v>
      </c>
      <c r="D355">
        <v>273.39999999999998</v>
      </c>
      <c r="E355" s="2">
        <f t="shared" si="81"/>
        <v>0.36204248106361564</v>
      </c>
      <c r="F355">
        <v>281.13900000000001</v>
      </c>
      <c r="G355" s="2">
        <f t="shared" si="82"/>
        <v>0.34168321572764415</v>
      </c>
      <c r="H355">
        <v>246.05</v>
      </c>
      <c r="I355" s="2">
        <f t="shared" si="83"/>
        <v>0.19540448052427647</v>
      </c>
      <c r="L355">
        <v>1059.9110000000001</v>
      </c>
      <c r="M355" s="2">
        <f t="shared" si="84"/>
        <v>0.74629426741546456</v>
      </c>
      <c r="N355">
        <v>755.71699999999998</v>
      </c>
      <c r="O355" s="2">
        <f t="shared" si="85"/>
        <v>0.94142305282289751</v>
      </c>
      <c r="P355">
        <v>467.767</v>
      </c>
      <c r="Q355" s="2">
        <f t="shared" si="86"/>
        <v>0.5259159486999021</v>
      </c>
      <c r="R355">
        <v>984</v>
      </c>
      <c r="S355" s="2">
        <f t="shared" si="87"/>
        <v>0.95429749060492186</v>
      </c>
      <c r="V355">
        <v>282.04899999999998</v>
      </c>
      <c r="W355" s="2">
        <f t="shared" si="88"/>
        <v>0.4436092827203309</v>
      </c>
      <c r="X355">
        <v>660.41499999999996</v>
      </c>
      <c r="Y355" s="2">
        <f t="shared" si="89"/>
        <v>0.93805750940308852</v>
      </c>
      <c r="Z355">
        <v>657.75599999999997</v>
      </c>
      <c r="AA355" s="2">
        <f t="shared" si="90"/>
        <v>0.94283822176098064</v>
      </c>
      <c r="AB355">
        <v>677.41499999999996</v>
      </c>
      <c r="AC355" s="2">
        <f t="shared" si="91"/>
        <v>0.892538103971667</v>
      </c>
      <c r="AF355">
        <v>853.68299999999999</v>
      </c>
      <c r="AG355" s="2">
        <f t="shared" si="92"/>
        <v>1.1657287759262724</v>
      </c>
      <c r="AH355">
        <v>848.976</v>
      </c>
      <c r="AI355" s="2">
        <f t="shared" si="93"/>
        <v>1.0431243994800203</v>
      </c>
      <c r="AJ355">
        <v>966.75599999999997</v>
      </c>
      <c r="AK355" s="2">
        <f t="shared" si="94"/>
        <v>1.0303085204680293</v>
      </c>
      <c r="AL355">
        <v>850.58500000000004</v>
      </c>
      <c r="AM355" s="2">
        <f t="shared" si="95"/>
        <v>0.9567099664481995</v>
      </c>
    </row>
    <row r="356" spans="1:39" x14ac:dyDescent="0.2">
      <c r="A356">
        <v>875.04499999999996</v>
      </c>
      <c r="B356">
        <v>224.56</v>
      </c>
      <c r="C356" s="2">
        <f t="shared" si="80"/>
        <v>0.34264091061674146</v>
      </c>
      <c r="D356">
        <v>270.08</v>
      </c>
      <c r="E356" s="2">
        <f t="shared" si="81"/>
        <v>0.35764606176174585</v>
      </c>
      <c r="F356">
        <v>296.36099999999999</v>
      </c>
      <c r="G356" s="2">
        <f t="shared" si="82"/>
        <v>0.36018332389408925</v>
      </c>
      <c r="H356">
        <v>250.4</v>
      </c>
      <c r="I356" s="2">
        <f t="shared" si="83"/>
        <v>0.19885910149676417</v>
      </c>
      <c r="L356">
        <v>1051.4290000000001</v>
      </c>
      <c r="M356" s="2">
        <f t="shared" si="84"/>
        <v>0.74032200372896828</v>
      </c>
      <c r="N356">
        <v>778.73900000000003</v>
      </c>
      <c r="O356" s="2">
        <f t="shared" si="85"/>
        <v>0.97010236203797251</v>
      </c>
      <c r="P356">
        <v>452.267</v>
      </c>
      <c r="Q356" s="2">
        <f t="shared" si="86"/>
        <v>0.5084891160998074</v>
      </c>
      <c r="R356">
        <v>973.06200000000001</v>
      </c>
      <c r="S356" s="2">
        <f t="shared" si="87"/>
        <v>0.94368965935264881</v>
      </c>
      <c r="V356">
        <v>282.46300000000002</v>
      </c>
      <c r="W356" s="2">
        <f t="shared" si="88"/>
        <v>0.44426042575947033</v>
      </c>
      <c r="X356">
        <v>672.75599999999997</v>
      </c>
      <c r="Y356" s="2">
        <f t="shared" si="89"/>
        <v>0.9555867413610899</v>
      </c>
      <c r="Z356">
        <v>673.92700000000002</v>
      </c>
      <c r="AA356" s="2">
        <f t="shared" si="90"/>
        <v>0.96601799797601606</v>
      </c>
      <c r="AB356">
        <v>666.43899999999996</v>
      </c>
      <c r="AC356" s="2">
        <f t="shared" si="91"/>
        <v>0.87807651361834893</v>
      </c>
      <c r="AF356">
        <v>871.95100000000002</v>
      </c>
      <c r="AG356" s="2">
        <f t="shared" si="92"/>
        <v>1.190674257186437</v>
      </c>
      <c r="AH356">
        <v>831.70699999999999</v>
      </c>
      <c r="AI356" s="2">
        <f t="shared" si="93"/>
        <v>1.0219062316465122</v>
      </c>
      <c r="AJ356">
        <v>993.12199999999996</v>
      </c>
      <c r="AK356" s="2">
        <f t="shared" si="94"/>
        <v>1.0584077662453093</v>
      </c>
      <c r="AL356">
        <v>848.29300000000001</v>
      </c>
      <c r="AM356" s="2">
        <f t="shared" si="95"/>
        <v>0.95413200040941526</v>
      </c>
    </row>
    <row r="357" spans="1:39" x14ac:dyDescent="0.2">
      <c r="A357">
        <v>877.53099999999995</v>
      </c>
      <c r="B357">
        <v>229.48</v>
      </c>
      <c r="C357" s="2">
        <f t="shared" si="80"/>
        <v>0.35014800573712956</v>
      </c>
      <c r="D357">
        <v>263.39999999999998</v>
      </c>
      <c r="E357" s="2">
        <f t="shared" si="81"/>
        <v>0.34880025425075478</v>
      </c>
      <c r="F357">
        <v>286.5</v>
      </c>
      <c r="G357" s="2">
        <f t="shared" si="82"/>
        <v>0.34819872485130149</v>
      </c>
      <c r="H357">
        <v>242.86699999999999</v>
      </c>
      <c r="I357" s="2">
        <f t="shared" si="83"/>
        <v>0.19287665097130441</v>
      </c>
      <c r="L357">
        <v>1030.4459999999999</v>
      </c>
      <c r="M357" s="2">
        <f t="shared" si="84"/>
        <v>0.72554765700251789</v>
      </c>
      <c r="N357">
        <v>776.47799999999995</v>
      </c>
      <c r="O357" s="2">
        <f t="shared" si="85"/>
        <v>0.96728575539496642</v>
      </c>
      <c r="P357">
        <v>465.733</v>
      </c>
      <c r="Q357" s="2">
        <f t="shared" si="86"/>
        <v>0.52362909853805739</v>
      </c>
      <c r="R357">
        <v>957.39599999999996</v>
      </c>
      <c r="S357" s="2">
        <f t="shared" si="87"/>
        <v>0.92849654503576184</v>
      </c>
      <c r="V357">
        <v>284.80500000000001</v>
      </c>
      <c r="W357" s="2">
        <f t="shared" si="88"/>
        <v>0.44794394507750024</v>
      </c>
      <c r="X357">
        <v>663.65899999999999</v>
      </c>
      <c r="Y357" s="2">
        <f t="shared" si="89"/>
        <v>0.94266530686453864</v>
      </c>
      <c r="Z357">
        <v>660.26800000000003</v>
      </c>
      <c r="AA357" s="2">
        <f t="shared" si="90"/>
        <v>0.94643896369729685</v>
      </c>
      <c r="AB357">
        <v>664.34100000000001</v>
      </c>
      <c r="AC357" s="2">
        <f t="shared" si="91"/>
        <v>0.87531226283835062</v>
      </c>
      <c r="AF357">
        <v>858.92700000000002</v>
      </c>
      <c r="AG357" s="2">
        <f t="shared" si="92"/>
        <v>1.1728896092812267</v>
      </c>
      <c r="AH357">
        <v>857.53700000000003</v>
      </c>
      <c r="AI357" s="2">
        <f t="shared" si="93"/>
        <v>1.0536431750213178</v>
      </c>
      <c r="AJ357">
        <v>991.34100000000001</v>
      </c>
      <c r="AK357" s="2">
        <f t="shared" si="94"/>
        <v>1.0565096870247475</v>
      </c>
      <c r="AL357">
        <v>825.26800000000003</v>
      </c>
      <c r="AM357" s="2">
        <f t="shared" si="95"/>
        <v>0.92823423948314709</v>
      </c>
    </row>
    <row r="358" spans="1:39" x14ac:dyDescent="0.2">
      <c r="A358">
        <v>880.01700000000005</v>
      </c>
      <c r="B358">
        <v>228.88</v>
      </c>
      <c r="C358" s="2">
        <f t="shared" si="80"/>
        <v>0.34923250633220421</v>
      </c>
      <c r="D358">
        <v>269.26</v>
      </c>
      <c r="E358" s="2">
        <f t="shared" si="81"/>
        <v>0.35656019916309128</v>
      </c>
      <c r="F358">
        <v>292</v>
      </c>
      <c r="G358" s="2">
        <f t="shared" si="82"/>
        <v>0.35488316808579423</v>
      </c>
      <c r="H358">
        <v>244.167</v>
      </c>
      <c r="I358" s="2">
        <f t="shared" si="83"/>
        <v>0.19390906643434672</v>
      </c>
      <c r="L358">
        <v>1018.375</v>
      </c>
      <c r="M358" s="2">
        <f t="shared" si="84"/>
        <v>0.71704834139774343</v>
      </c>
      <c r="N358">
        <v>765.39099999999996</v>
      </c>
      <c r="O358" s="2">
        <f t="shared" si="85"/>
        <v>0.95347429239142478</v>
      </c>
      <c r="P358">
        <v>466.233</v>
      </c>
      <c r="Q358" s="2">
        <f t="shared" si="86"/>
        <v>0.52419125442838299</v>
      </c>
      <c r="R358">
        <v>943.64599999999996</v>
      </c>
      <c r="S358" s="2">
        <f t="shared" si="87"/>
        <v>0.91516159534489028</v>
      </c>
      <c r="V358">
        <v>283.512</v>
      </c>
      <c r="W358" s="2">
        <f t="shared" si="88"/>
        <v>0.44591030268714466</v>
      </c>
      <c r="X358">
        <v>658.39</v>
      </c>
      <c r="Y358" s="2">
        <f t="shared" si="89"/>
        <v>0.93518118700498842</v>
      </c>
      <c r="Z358">
        <v>663.43899999999996</v>
      </c>
      <c r="AA358" s="2">
        <f t="shared" si="90"/>
        <v>0.95098432702534563</v>
      </c>
      <c r="AB358">
        <v>640.73199999999997</v>
      </c>
      <c r="AC358" s="2">
        <f t="shared" si="91"/>
        <v>0.84420587739269748</v>
      </c>
      <c r="AF358">
        <v>881.58500000000004</v>
      </c>
      <c r="AG358" s="2">
        <f t="shared" si="92"/>
        <v>1.2038297622477698</v>
      </c>
      <c r="AH358">
        <v>833.65899999999999</v>
      </c>
      <c r="AI358" s="2">
        <f t="shared" si="93"/>
        <v>1.0243046255089829</v>
      </c>
      <c r="AJ358">
        <v>983.04899999999998</v>
      </c>
      <c r="AK358" s="2">
        <f t="shared" si="94"/>
        <v>1.0476725882617495</v>
      </c>
      <c r="AL358">
        <v>840.58500000000004</v>
      </c>
      <c r="AM358" s="2">
        <f t="shared" si="95"/>
        <v>0.94546229612191579</v>
      </c>
    </row>
    <row r="359" spans="1:39" x14ac:dyDescent="0.2">
      <c r="A359">
        <v>882.50300000000004</v>
      </c>
      <c r="B359">
        <v>225.54</v>
      </c>
      <c r="C359" s="2">
        <f t="shared" si="80"/>
        <v>0.34413622631145291</v>
      </c>
      <c r="D359">
        <v>269.89999999999998</v>
      </c>
      <c r="E359" s="2">
        <f t="shared" si="81"/>
        <v>0.35740770167911434</v>
      </c>
      <c r="F359">
        <v>283.11099999999999</v>
      </c>
      <c r="G359" s="2">
        <f t="shared" si="82"/>
        <v>0.34407989246553861</v>
      </c>
      <c r="H359">
        <v>242.78299999999999</v>
      </c>
      <c r="I359" s="2">
        <f t="shared" si="83"/>
        <v>0.19280994104907706</v>
      </c>
      <c r="L359">
        <v>1016.7859999999999</v>
      </c>
      <c r="M359" s="2">
        <f t="shared" si="84"/>
        <v>0.7159295101082076</v>
      </c>
      <c r="N359">
        <v>751.76099999999997</v>
      </c>
      <c r="O359" s="2">
        <f t="shared" si="85"/>
        <v>0.93649492549882329</v>
      </c>
      <c r="P359">
        <v>457.3</v>
      </c>
      <c r="Q359" s="2">
        <f t="shared" si="86"/>
        <v>0.51414777729182526</v>
      </c>
      <c r="R359">
        <v>943.33299999999997</v>
      </c>
      <c r="S359" s="2">
        <f t="shared" si="87"/>
        <v>0.91485804339919985</v>
      </c>
      <c r="V359">
        <v>284.95100000000002</v>
      </c>
      <c r="W359" s="2">
        <f t="shared" si="88"/>
        <v>0.44817357523139961</v>
      </c>
      <c r="X359">
        <v>651.024</v>
      </c>
      <c r="Y359" s="2">
        <f t="shared" si="89"/>
        <v>0.92471847550651687</v>
      </c>
      <c r="Z359">
        <v>640.024</v>
      </c>
      <c r="AA359" s="2">
        <f t="shared" si="90"/>
        <v>0.91742088258313093</v>
      </c>
      <c r="AB359">
        <v>640.87800000000004</v>
      </c>
      <c r="AC359" s="2">
        <f t="shared" si="91"/>
        <v>0.84439824184163936</v>
      </c>
      <c r="AF359">
        <v>891.95100000000002</v>
      </c>
      <c r="AG359" s="2">
        <f t="shared" si="92"/>
        <v>1.217984834436453</v>
      </c>
      <c r="AH359">
        <v>836.56100000000004</v>
      </c>
      <c r="AI359" s="2">
        <f t="shared" si="93"/>
        <v>1.0278702704827996</v>
      </c>
      <c r="AJ359">
        <v>988</v>
      </c>
      <c r="AK359" s="2">
        <f t="shared" si="94"/>
        <v>1.0529490566620876</v>
      </c>
      <c r="AL359">
        <v>818.90200000000004</v>
      </c>
      <c r="AM359" s="2">
        <f t="shared" si="95"/>
        <v>0.92107397255343493</v>
      </c>
    </row>
    <row r="360" spans="1:39" x14ac:dyDescent="0.2">
      <c r="A360">
        <v>884.98900000000003</v>
      </c>
      <c r="B360">
        <v>227.2</v>
      </c>
      <c r="C360" s="2">
        <f t="shared" si="80"/>
        <v>0.34666910799841311</v>
      </c>
      <c r="D360">
        <v>263.16000000000003</v>
      </c>
      <c r="E360" s="2">
        <f t="shared" si="81"/>
        <v>0.34848244080724622</v>
      </c>
      <c r="F360">
        <v>286.47199999999998</v>
      </c>
      <c r="G360" s="2">
        <f t="shared" si="82"/>
        <v>0.34816469495847135</v>
      </c>
      <c r="H360">
        <v>252.93299999999999</v>
      </c>
      <c r="I360" s="2">
        <f t="shared" si="83"/>
        <v>0.20087072331821507</v>
      </c>
      <c r="L360">
        <v>1031.393</v>
      </c>
      <c r="M360" s="2">
        <f t="shared" si="84"/>
        <v>0.7262144494702274</v>
      </c>
      <c r="N360">
        <v>771.41300000000001</v>
      </c>
      <c r="O360" s="2">
        <f t="shared" si="85"/>
        <v>0.96097610805006362</v>
      </c>
      <c r="P360">
        <v>464.267</v>
      </c>
      <c r="Q360" s="2">
        <f t="shared" si="86"/>
        <v>0.52198085746762268</v>
      </c>
      <c r="R360">
        <v>951.81200000000001</v>
      </c>
      <c r="S360" s="2">
        <f t="shared" si="87"/>
        <v>0.92308110073948357</v>
      </c>
      <c r="V360">
        <v>276.85399999999998</v>
      </c>
      <c r="W360" s="2">
        <f t="shared" si="88"/>
        <v>0.43543853854562325</v>
      </c>
      <c r="X360">
        <v>652</v>
      </c>
      <c r="Y360" s="2">
        <f t="shared" si="89"/>
        <v>0.92610479188209494</v>
      </c>
      <c r="Z360">
        <v>666.34100000000001</v>
      </c>
      <c r="AA360" s="2">
        <f t="shared" si="90"/>
        <v>0.95514410134827143</v>
      </c>
      <c r="AB360">
        <v>644</v>
      </c>
      <c r="AC360" s="2">
        <f t="shared" si="91"/>
        <v>0.8485116788936673</v>
      </c>
      <c r="AF360">
        <v>904.09799999999996</v>
      </c>
      <c r="AG360" s="2">
        <f t="shared" si="92"/>
        <v>1.2345719135292503</v>
      </c>
      <c r="AH360">
        <v>830.65899999999999</v>
      </c>
      <c r="AI360" s="2">
        <f t="shared" si="93"/>
        <v>1.0206185693678904</v>
      </c>
      <c r="AJ360">
        <v>974.92700000000002</v>
      </c>
      <c r="AK360" s="2">
        <f t="shared" si="94"/>
        <v>1.0390166649437238</v>
      </c>
      <c r="AL360">
        <v>826.90200000000004</v>
      </c>
      <c r="AM360" s="2">
        <f t="shared" si="95"/>
        <v>0.9300721088144619</v>
      </c>
    </row>
    <row r="361" spans="1:39" x14ac:dyDescent="0.2">
      <c r="A361">
        <v>887.47500000000002</v>
      </c>
      <c r="B361">
        <v>231.82</v>
      </c>
      <c r="C361" s="2">
        <f t="shared" si="80"/>
        <v>0.35371845341633862</v>
      </c>
      <c r="D361">
        <v>262.32</v>
      </c>
      <c r="E361" s="2">
        <f t="shared" si="81"/>
        <v>0.34737009375496586</v>
      </c>
      <c r="F361">
        <v>282.16699999999997</v>
      </c>
      <c r="G361" s="2">
        <f t="shared" si="82"/>
        <v>0.34293259893583661</v>
      </c>
      <c r="H361">
        <v>243.667</v>
      </c>
      <c r="I361" s="2">
        <f t="shared" si="83"/>
        <v>0.19351198356394583</v>
      </c>
      <c r="L361">
        <v>1045.0540000000001</v>
      </c>
      <c r="M361" s="2">
        <f t="shared" si="84"/>
        <v>0.73583330047485207</v>
      </c>
      <c r="N361">
        <v>749.26099999999997</v>
      </c>
      <c r="O361" s="2">
        <f t="shared" si="85"/>
        <v>0.93338058821111214</v>
      </c>
      <c r="P361">
        <v>472</v>
      </c>
      <c r="Q361" s="2">
        <f t="shared" si="86"/>
        <v>0.53067516046739893</v>
      </c>
      <c r="R361">
        <v>946.31200000000001</v>
      </c>
      <c r="S361" s="2">
        <f t="shared" si="87"/>
        <v>0.91774712086313492</v>
      </c>
      <c r="V361">
        <v>281</v>
      </c>
      <c r="W361" s="2">
        <f t="shared" si="88"/>
        <v>0.44195940579265658</v>
      </c>
      <c r="X361">
        <v>638.85400000000004</v>
      </c>
      <c r="Y361" s="2">
        <f t="shared" si="89"/>
        <v>0.9074321329954661</v>
      </c>
      <c r="Z361">
        <v>657.87800000000004</v>
      </c>
      <c r="AA361" s="2">
        <f t="shared" si="90"/>
        <v>0.94301309855884319</v>
      </c>
      <c r="AB361">
        <v>632.26800000000003</v>
      </c>
      <c r="AC361" s="2">
        <f t="shared" si="91"/>
        <v>0.83305400961295217</v>
      </c>
      <c r="AF361">
        <v>938.36599999999999</v>
      </c>
      <c r="AG361" s="2">
        <f t="shared" si="92"/>
        <v>1.2813658565894277</v>
      </c>
      <c r="AH361">
        <v>833.48800000000006</v>
      </c>
      <c r="AI361" s="2">
        <f t="shared" si="93"/>
        <v>1.0240945203089407</v>
      </c>
      <c r="AJ361">
        <v>991.976</v>
      </c>
      <c r="AK361" s="2">
        <f t="shared" si="94"/>
        <v>1.0571864305986143</v>
      </c>
      <c r="AL361">
        <v>826</v>
      </c>
      <c r="AM361" s="2">
        <f t="shared" si="95"/>
        <v>0.92905756895103109</v>
      </c>
    </row>
    <row r="362" spans="1:39" x14ac:dyDescent="0.2">
      <c r="A362">
        <v>889.96100000000001</v>
      </c>
      <c r="B362">
        <v>231.24</v>
      </c>
      <c r="C362" s="2">
        <f t="shared" si="80"/>
        <v>0.35283347065824411</v>
      </c>
      <c r="D362">
        <v>257.92</v>
      </c>
      <c r="E362" s="2">
        <f t="shared" si="81"/>
        <v>0.34154351395730709</v>
      </c>
      <c r="F362">
        <v>295.33300000000003</v>
      </c>
      <c r="G362" s="2">
        <f t="shared" si="82"/>
        <v>0.35893394068589679</v>
      </c>
      <c r="H362">
        <v>238.18299999999999</v>
      </c>
      <c r="I362" s="2">
        <f t="shared" si="83"/>
        <v>0.18915677864138888</v>
      </c>
      <c r="L362">
        <v>1051.768</v>
      </c>
      <c r="M362" s="2">
        <f t="shared" si="84"/>
        <v>0.74056069712554007</v>
      </c>
      <c r="N362">
        <v>751.78300000000002</v>
      </c>
      <c r="O362" s="2">
        <f t="shared" si="85"/>
        <v>0.9365223316669552</v>
      </c>
      <c r="P362">
        <v>466.53300000000002</v>
      </c>
      <c r="Q362" s="2">
        <f t="shared" si="86"/>
        <v>0.52452854796257842</v>
      </c>
      <c r="R362">
        <v>947.31200000000001</v>
      </c>
      <c r="S362" s="2">
        <f t="shared" si="87"/>
        <v>0.91871693538610744</v>
      </c>
      <c r="V362">
        <v>269.82900000000001</v>
      </c>
      <c r="W362" s="2">
        <f t="shared" si="88"/>
        <v>0.42438955340080692</v>
      </c>
      <c r="X362">
        <v>646.82899999999995</v>
      </c>
      <c r="Y362" s="2">
        <f t="shared" si="89"/>
        <v>0.91875987182255148</v>
      </c>
      <c r="Z362">
        <v>664.04899999999998</v>
      </c>
      <c r="AA362" s="2">
        <f t="shared" si="90"/>
        <v>0.95185871101465802</v>
      </c>
      <c r="AB362">
        <v>643.29300000000001</v>
      </c>
      <c r="AC362" s="2">
        <f t="shared" si="91"/>
        <v>0.84758016063749053</v>
      </c>
      <c r="AF362">
        <v>899.46299999999997</v>
      </c>
      <c r="AG362" s="2">
        <f t="shared" si="92"/>
        <v>1.2282426872515591</v>
      </c>
      <c r="AH362">
        <v>815.87800000000004</v>
      </c>
      <c r="AI362" s="2">
        <f t="shared" si="93"/>
        <v>1.0024573707607283</v>
      </c>
      <c r="AJ362">
        <v>992.04899999999998</v>
      </c>
      <c r="AK362" s="2">
        <f t="shared" si="94"/>
        <v>1.0572642294661612</v>
      </c>
      <c r="AL362">
        <v>846.36599999999999</v>
      </c>
      <c r="AM362" s="2">
        <f t="shared" si="95"/>
        <v>0.95196457433754034</v>
      </c>
    </row>
    <row r="363" spans="1:39" x14ac:dyDescent="0.2">
      <c r="A363">
        <v>892.447</v>
      </c>
      <c r="B363">
        <v>235.4</v>
      </c>
      <c r="C363" s="2">
        <f t="shared" si="80"/>
        <v>0.35918093319906008</v>
      </c>
      <c r="D363">
        <v>264.76</v>
      </c>
      <c r="E363" s="2">
        <f t="shared" si="81"/>
        <v>0.35060119709730386</v>
      </c>
      <c r="F363">
        <v>274.58300000000003</v>
      </c>
      <c r="G363" s="2">
        <f t="shared" si="82"/>
        <v>0.33371535939212893</v>
      </c>
      <c r="H363">
        <v>231.85</v>
      </c>
      <c r="I363" s="2">
        <f t="shared" si="83"/>
        <v>0.18412732700489126</v>
      </c>
      <c r="L363">
        <v>1057.3040000000001</v>
      </c>
      <c r="M363" s="2">
        <f t="shared" si="84"/>
        <v>0.74445865182589899</v>
      </c>
      <c r="N363">
        <v>747.73900000000003</v>
      </c>
      <c r="O363" s="2">
        <f t="shared" si="85"/>
        <v>0.93148457967035359</v>
      </c>
      <c r="P363">
        <v>462.66699999999997</v>
      </c>
      <c r="Q363" s="2">
        <f t="shared" si="86"/>
        <v>0.52018195861858052</v>
      </c>
      <c r="R363">
        <v>958.41700000000003</v>
      </c>
      <c r="S363" s="2">
        <f t="shared" si="87"/>
        <v>0.92948672566371682</v>
      </c>
      <c r="V363">
        <v>278.26799999999997</v>
      </c>
      <c r="W363" s="2">
        <f t="shared" si="88"/>
        <v>0.43766249085804609</v>
      </c>
      <c r="X363">
        <v>640.24400000000003</v>
      </c>
      <c r="Y363" s="2">
        <f t="shared" si="89"/>
        <v>0.90940649750576685</v>
      </c>
      <c r="Z363">
        <v>665.31700000000001</v>
      </c>
      <c r="AA363" s="2">
        <f t="shared" si="90"/>
        <v>0.95367628297932727</v>
      </c>
      <c r="AB363">
        <v>646.12199999999996</v>
      </c>
      <c r="AC363" s="2">
        <f t="shared" si="91"/>
        <v>0.85130755122691626</v>
      </c>
      <c r="AF363">
        <v>856.63400000000001</v>
      </c>
      <c r="AG363" s="2">
        <f t="shared" si="92"/>
        <v>1.1697584515995123</v>
      </c>
      <c r="AH363">
        <v>816.09799999999996</v>
      </c>
      <c r="AI363" s="2">
        <f t="shared" si="93"/>
        <v>1.0027276815444082</v>
      </c>
      <c r="AJ363">
        <v>1004.537</v>
      </c>
      <c r="AK363" s="2">
        <f t="shared" si="94"/>
        <v>1.0705731645062384</v>
      </c>
      <c r="AL363">
        <v>829.17100000000005</v>
      </c>
      <c r="AM363" s="2">
        <f t="shared" si="95"/>
        <v>0.93262420521149569</v>
      </c>
    </row>
    <row r="364" spans="1:39" x14ac:dyDescent="0.2">
      <c r="A364">
        <v>894.93200000000002</v>
      </c>
      <c r="B364">
        <v>230.54</v>
      </c>
      <c r="C364" s="2">
        <f t="shared" si="80"/>
        <v>0.35176538801916446</v>
      </c>
      <c r="D364">
        <v>268.94</v>
      </c>
      <c r="E364" s="2">
        <f t="shared" si="81"/>
        <v>0.35613644790507976</v>
      </c>
      <c r="F364">
        <v>282.27800000000002</v>
      </c>
      <c r="G364" s="2">
        <f t="shared" si="82"/>
        <v>0.34306750315384188</v>
      </c>
      <c r="H364">
        <v>224.31700000000001</v>
      </c>
      <c r="I364" s="2">
        <f t="shared" si="83"/>
        <v>0.1781448764794315</v>
      </c>
      <c r="L364">
        <v>1038.0360000000001</v>
      </c>
      <c r="M364" s="2">
        <f t="shared" si="84"/>
        <v>0.73089185428859516</v>
      </c>
      <c r="N364">
        <v>791.60900000000004</v>
      </c>
      <c r="O364" s="2">
        <f t="shared" si="85"/>
        <v>0.98613497039510978</v>
      </c>
      <c r="P364">
        <v>467.233</v>
      </c>
      <c r="Q364" s="2">
        <f t="shared" si="86"/>
        <v>0.5253155662090343</v>
      </c>
      <c r="R364">
        <v>905.52099999999996</v>
      </c>
      <c r="S364" s="2">
        <f t="shared" si="87"/>
        <v>0.87818741665656441</v>
      </c>
      <c r="V364">
        <v>285.14600000000002</v>
      </c>
      <c r="W364" s="2">
        <f t="shared" si="88"/>
        <v>0.4484802730396899</v>
      </c>
      <c r="X364">
        <v>643.53700000000003</v>
      </c>
      <c r="Y364" s="2">
        <f t="shared" si="89"/>
        <v>0.91408389486722053</v>
      </c>
      <c r="Z364">
        <v>662.78099999999995</v>
      </c>
      <c r="AA364" s="2">
        <f t="shared" si="90"/>
        <v>0.95004113904998888</v>
      </c>
      <c r="AB364">
        <v>655.12199999999996</v>
      </c>
      <c r="AC364" s="2">
        <f t="shared" si="91"/>
        <v>0.86316563369592714</v>
      </c>
      <c r="AF364">
        <v>864.46299999999997</v>
      </c>
      <c r="AG364" s="2">
        <f t="shared" si="92"/>
        <v>1.1804491770640309</v>
      </c>
      <c r="AH364">
        <v>821.85400000000004</v>
      </c>
      <c r="AI364" s="2">
        <f t="shared" si="93"/>
        <v>1.0097999945937843</v>
      </c>
      <c r="AJ364">
        <v>1009.61</v>
      </c>
      <c r="AK364" s="2">
        <f t="shared" si="94"/>
        <v>1.0759796529317918</v>
      </c>
      <c r="AL364">
        <v>812.26800000000003</v>
      </c>
      <c r="AM364" s="2">
        <f t="shared" si="95"/>
        <v>0.91361226805897833</v>
      </c>
    </row>
    <row r="365" spans="1:39" x14ac:dyDescent="0.2">
      <c r="A365">
        <v>897.41800000000001</v>
      </c>
      <c r="B365">
        <v>240.72</v>
      </c>
      <c r="C365" s="2">
        <f t="shared" si="80"/>
        <v>0.36729836125606519</v>
      </c>
      <c r="D365">
        <v>252.96</v>
      </c>
      <c r="E365" s="2">
        <f t="shared" si="81"/>
        <v>0.33497536945812811</v>
      </c>
      <c r="F365">
        <v>279.80599999999998</v>
      </c>
      <c r="G365" s="2">
        <f t="shared" si="82"/>
        <v>0.34006314975826618</v>
      </c>
      <c r="H365">
        <v>228.1</v>
      </c>
      <c r="I365" s="2">
        <f t="shared" si="83"/>
        <v>0.18114920547688462</v>
      </c>
      <c r="L365">
        <v>1059.4459999999999</v>
      </c>
      <c r="M365" s="2">
        <f t="shared" si="84"/>
        <v>0.74596685611928193</v>
      </c>
      <c r="N365">
        <v>824.19600000000003</v>
      </c>
      <c r="O365" s="2">
        <f t="shared" si="85"/>
        <v>1.0267297340729677</v>
      </c>
      <c r="P365">
        <v>464.03300000000002</v>
      </c>
      <c r="Q365" s="2">
        <f t="shared" si="86"/>
        <v>0.52171776851095031</v>
      </c>
      <c r="R365">
        <v>917.60400000000004</v>
      </c>
      <c r="S365" s="2">
        <f t="shared" si="87"/>
        <v>0.88990568553764093</v>
      </c>
      <c r="V365">
        <v>278.46300000000002</v>
      </c>
      <c r="W365" s="2">
        <f t="shared" si="88"/>
        <v>0.43796918866633644</v>
      </c>
      <c r="X365">
        <v>648.75599999999997</v>
      </c>
      <c r="Y365" s="2">
        <f t="shared" si="89"/>
        <v>0.9214969944206447</v>
      </c>
      <c r="Z365">
        <v>654.24400000000003</v>
      </c>
      <c r="AA365" s="2">
        <f t="shared" si="90"/>
        <v>0.93780406344874245</v>
      </c>
      <c r="AB365">
        <v>616.65899999999999</v>
      </c>
      <c r="AC365" s="2">
        <f t="shared" si="91"/>
        <v>0.81248814191753094</v>
      </c>
      <c r="AF365">
        <v>878.92700000000002</v>
      </c>
      <c r="AG365" s="2">
        <f t="shared" si="92"/>
        <v>1.2002001865312426</v>
      </c>
      <c r="AH365">
        <v>806.14599999999996</v>
      </c>
      <c r="AI365" s="2">
        <f t="shared" si="93"/>
        <v>0.99049980463902443</v>
      </c>
      <c r="AJ365">
        <v>993.70699999999999</v>
      </c>
      <c r="AK365" s="2">
        <f t="shared" si="94"/>
        <v>1.0590312229235961</v>
      </c>
      <c r="AL365">
        <v>809.82899999999995</v>
      </c>
      <c r="AM365" s="2">
        <f t="shared" si="95"/>
        <v>0.91086896126639771</v>
      </c>
    </row>
    <row r="366" spans="1:39" x14ac:dyDescent="0.2">
      <c r="A366">
        <v>899.904</v>
      </c>
      <c r="B366">
        <v>228.24</v>
      </c>
      <c r="C366" s="2">
        <f t="shared" si="80"/>
        <v>0.34825597363361716</v>
      </c>
      <c r="D366">
        <v>259.72000000000003</v>
      </c>
      <c r="E366" s="2">
        <f t="shared" si="81"/>
        <v>0.34392711478362209</v>
      </c>
      <c r="F366">
        <v>283.61099999999999</v>
      </c>
      <c r="G366" s="2">
        <f t="shared" si="82"/>
        <v>0.34468756912321979</v>
      </c>
      <c r="H366">
        <v>226.85</v>
      </c>
      <c r="I366" s="2">
        <f t="shared" si="83"/>
        <v>0.1801564983008824</v>
      </c>
      <c r="L366">
        <v>1035.0709999999999</v>
      </c>
      <c r="M366" s="2">
        <f t="shared" si="84"/>
        <v>0.72880416720648455</v>
      </c>
      <c r="N366">
        <v>818.23900000000003</v>
      </c>
      <c r="O366" s="2">
        <f t="shared" si="85"/>
        <v>1.0193088911838095</v>
      </c>
      <c r="P366">
        <v>458.03300000000002</v>
      </c>
      <c r="Q366" s="2">
        <f t="shared" si="86"/>
        <v>0.51497189782704267</v>
      </c>
      <c r="R366">
        <v>899.41700000000003</v>
      </c>
      <c r="S366" s="2">
        <f t="shared" si="87"/>
        <v>0.87226766880834039</v>
      </c>
      <c r="V366">
        <v>276.80500000000001</v>
      </c>
      <c r="W366" s="2">
        <f t="shared" si="88"/>
        <v>0.43536147089123239</v>
      </c>
      <c r="X366">
        <v>640.70699999999999</v>
      </c>
      <c r="Y366" s="2">
        <f t="shared" si="89"/>
        <v>0.91006414554049297</v>
      </c>
      <c r="Z366">
        <v>627.09799999999996</v>
      </c>
      <c r="AA366" s="2">
        <f t="shared" si="90"/>
        <v>0.89889254250796258</v>
      </c>
      <c r="AB366">
        <v>611.80499999999995</v>
      </c>
      <c r="AC366" s="2">
        <f t="shared" si="91"/>
        <v>0.80609268277257773</v>
      </c>
      <c r="AF366">
        <v>871.78099999999995</v>
      </c>
      <c r="AG366" s="2">
        <f t="shared" si="92"/>
        <v>1.1904421172798119</v>
      </c>
      <c r="AH366">
        <v>826.39</v>
      </c>
      <c r="AI366" s="2">
        <f t="shared" si="93"/>
        <v>1.0153733114791159</v>
      </c>
      <c r="AJ366">
        <v>995.65899999999999</v>
      </c>
      <c r="AK366" s="2">
        <f t="shared" si="94"/>
        <v>1.0611115433270419</v>
      </c>
      <c r="AL366">
        <v>833.68299999999999</v>
      </c>
      <c r="AM366" s="2">
        <f t="shared" si="95"/>
        <v>0.93769915406271476</v>
      </c>
    </row>
    <row r="367" spans="1:39" x14ac:dyDescent="0.2">
      <c r="A367">
        <v>902.39</v>
      </c>
      <c r="B367">
        <v>227.6</v>
      </c>
      <c r="C367" s="2">
        <f t="shared" si="80"/>
        <v>0.34727944093503005</v>
      </c>
      <c r="D367">
        <v>263.74</v>
      </c>
      <c r="E367" s="2">
        <f t="shared" si="81"/>
        <v>0.34925048996239211</v>
      </c>
      <c r="F367">
        <v>267.5</v>
      </c>
      <c r="G367" s="2">
        <f t="shared" si="82"/>
        <v>0.32510701185941765</v>
      </c>
      <c r="H367">
        <v>223.31700000000001</v>
      </c>
      <c r="I367" s="2">
        <f t="shared" si="83"/>
        <v>0.17735071073862974</v>
      </c>
      <c r="L367">
        <v>1004.75</v>
      </c>
      <c r="M367" s="2">
        <f t="shared" si="84"/>
        <v>0.70745483836443623</v>
      </c>
      <c r="N367">
        <v>760.19600000000003</v>
      </c>
      <c r="O367" s="2">
        <f t="shared" si="85"/>
        <v>0.947002699507561</v>
      </c>
      <c r="P367">
        <v>449.3</v>
      </c>
      <c r="Q367" s="2">
        <f t="shared" si="86"/>
        <v>0.50515328304661511</v>
      </c>
      <c r="R367">
        <v>888.89599999999996</v>
      </c>
      <c r="S367" s="2">
        <f t="shared" si="87"/>
        <v>0.86206425021214683</v>
      </c>
      <c r="V367">
        <v>270.92700000000002</v>
      </c>
      <c r="W367" s="2">
        <f t="shared" si="88"/>
        <v>0.42611649798287216</v>
      </c>
      <c r="X367">
        <v>658.14599999999996</v>
      </c>
      <c r="Y367" s="2">
        <f t="shared" si="89"/>
        <v>0.93483460791109385</v>
      </c>
      <c r="Z367">
        <v>648.39</v>
      </c>
      <c r="AA367" s="2">
        <f t="shared" si="90"/>
        <v>0.92941284398409474</v>
      </c>
      <c r="AB367">
        <v>615.51199999999994</v>
      </c>
      <c r="AC367" s="2">
        <f t="shared" si="91"/>
        <v>0.81097689518509142</v>
      </c>
      <c r="AF367">
        <v>856.78099999999995</v>
      </c>
      <c r="AG367" s="2">
        <f t="shared" si="92"/>
        <v>1.1699591843422998</v>
      </c>
      <c r="AH367">
        <v>801.92700000000002</v>
      </c>
      <c r="AI367" s="2">
        <f t="shared" si="93"/>
        <v>0.98531598101926821</v>
      </c>
      <c r="AJ367">
        <v>1006.268</v>
      </c>
      <c r="AK367" s="2">
        <f t="shared" si="94"/>
        <v>1.0724179568312202</v>
      </c>
      <c r="AL367">
        <v>830.12199999999996</v>
      </c>
      <c r="AM367" s="2">
        <f t="shared" si="95"/>
        <v>0.93369385865952514</v>
      </c>
    </row>
    <row r="368" spans="1:39" x14ac:dyDescent="0.2">
      <c r="A368">
        <v>904.87599999999998</v>
      </c>
      <c r="B368">
        <v>231.92</v>
      </c>
      <c r="C368" s="2">
        <f t="shared" si="80"/>
        <v>0.35387103665049285</v>
      </c>
      <c r="D368">
        <v>250.34</v>
      </c>
      <c r="E368" s="2">
        <f t="shared" si="81"/>
        <v>0.33150590603315855</v>
      </c>
      <c r="F368">
        <v>291.08300000000003</v>
      </c>
      <c r="G368" s="2">
        <f t="shared" si="82"/>
        <v>0.35376868909560699</v>
      </c>
      <c r="H368">
        <v>210.86699999999999</v>
      </c>
      <c r="I368" s="2">
        <f t="shared" si="83"/>
        <v>0.16746334726564763</v>
      </c>
      <c r="L368">
        <v>993.94600000000003</v>
      </c>
      <c r="M368" s="2">
        <f t="shared" si="84"/>
        <v>0.69984763052797017</v>
      </c>
      <c r="N368">
        <v>808.95699999999999</v>
      </c>
      <c r="O368" s="2">
        <f t="shared" si="85"/>
        <v>1.0077459797019952</v>
      </c>
      <c r="P368">
        <v>450.03300000000002</v>
      </c>
      <c r="Q368" s="2">
        <f t="shared" si="86"/>
        <v>0.50597740358183252</v>
      </c>
      <c r="R368">
        <v>902.77099999999996</v>
      </c>
      <c r="S368" s="2">
        <f t="shared" si="87"/>
        <v>0.87552042671839003</v>
      </c>
      <c r="V368">
        <v>259.65899999999999</v>
      </c>
      <c r="W368" s="2">
        <f t="shared" si="88"/>
        <v>0.40839408309151393</v>
      </c>
      <c r="X368">
        <v>648.92700000000002</v>
      </c>
      <c r="Y368" s="2">
        <f t="shared" si="89"/>
        <v>0.92173988386759542</v>
      </c>
      <c r="Z368">
        <v>639.39</v>
      </c>
      <c r="AA368" s="2">
        <f t="shared" si="90"/>
        <v>0.91651209660079636</v>
      </c>
      <c r="AB368">
        <v>634.34100000000001</v>
      </c>
      <c r="AC368" s="2">
        <f t="shared" si="91"/>
        <v>0.83578532127498106</v>
      </c>
      <c r="AF368">
        <v>869.70699999999999</v>
      </c>
      <c r="AG368" s="2">
        <f t="shared" si="92"/>
        <v>1.1876100104189853</v>
      </c>
      <c r="AH368">
        <v>812.17100000000005</v>
      </c>
      <c r="AI368" s="2">
        <f t="shared" si="93"/>
        <v>0.99790263405571844</v>
      </c>
      <c r="AJ368">
        <v>1013.122</v>
      </c>
      <c r="AK368" s="2">
        <f t="shared" si="94"/>
        <v>1.0797225244773354</v>
      </c>
      <c r="AL368">
        <v>825.73199999999997</v>
      </c>
      <c r="AM368" s="2">
        <f t="shared" si="95"/>
        <v>0.92875613138628665</v>
      </c>
    </row>
    <row r="369" spans="1:39" x14ac:dyDescent="0.2">
      <c r="A369">
        <v>907.36199999999997</v>
      </c>
      <c r="B369">
        <v>231.24</v>
      </c>
      <c r="C369" s="2">
        <f t="shared" si="80"/>
        <v>0.35283347065824411</v>
      </c>
      <c r="D369">
        <v>256.45999999999998</v>
      </c>
      <c r="E369" s="2">
        <f t="shared" si="81"/>
        <v>0.33961014884262936</v>
      </c>
      <c r="F369">
        <v>288.05599999999998</v>
      </c>
      <c r="G369" s="2">
        <f t="shared" si="82"/>
        <v>0.35008981461000521</v>
      </c>
      <c r="H369">
        <v>211.05</v>
      </c>
      <c r="I369" s="2">
        <f t="shared" si="83"/>
        <v>0.16760867959621439</v>
      </c>
      <c r="L369">
        <v>997.42899999999997</v>
      </c>
      <c r="M369" s="2">
        <f t="shared" si="84"/>
        <v>0.7023000467529249</v>
      </c>
      <c r="N369">
        <v>740.15200000000004</v>
      </c>
      <c r="O369" s="2">
        <f t="shared" si="85"/>
        <v>0.92203318886960772</v>
      </c>
      <c r="P369">
        <v>455.56700000000001</v>
      </c>
      <c r="Q369" s="2">
        <f t="shared" si="86"/>
        <v>0.51219934497595665</v>
      </c>
      <c r="R369">
        <v>885.66700000000003</v>
      </c>
      <c r="S369" s="2">
        <f t="shared" si="87"/>
        <v>0.85893271911746882</v>
      </c>
      <c r="V369">
        <v>275.73200000000003</v>
      </c>
      <c r="W369" s="2">
        <f t="shared" si="88"/>
        <v>0.43367384654099927</v>
      </c>
      <c r="X369">
        <v>639.48800000000006</v>
      </c>
      <c r="Y369" s="2">
        <f t="shared" si="89"/>
        <v>0.90833267047714294</v>
      </c>
      <c r="Z369">
        <v>629.90200000000004</v>
      </c>
      <c r="AA369" s="2">
        <f t="shared" si="90"/>
        <v>0.90291184202604813</v>
      </c>
      <c r="AB369">
        <v>632.26800000000003</v>
      </c>
      <c r="AC369" s="2">
        <f t="shared" si="91"/>
        <v>0.83305400961295217</v>
      </c>
      <c r="AF369">
        <v>858.68299999999999</v>
      </c>
      <c r="AG369" s="2">
        <f t="shared" si="92"/>
        <v>1.1725564202387764</v>
      </c>
      <c r="AH369">
        <v>811.29300000000001</v>
      </c>
      <c r="AI369" s="2">
        <f t="shared" si="93"/>
        <v>0.99682384829175863</v>
      </c>
      <c r="AJ369">
        <v>1030.171</v>
      </c>
      <c r="AK369" s="2">
        <f t="shared" si="94"/>
        <v>1.0978922901322261</v>
      </c>
      <c r="AL369">
        <v>835.70699999999999</v>
      </c>
      <c r="AM369" s="2">
        <f t="shared" si="95"/>
        <v>0.93997568253675456</v>
      </c>
    </row>
    <row r="370" spans="1:39" x14ac:dyDescent="0.2">
      <c r="A370">
        <v>909.84799999999996</v>
      </c>
      <c r="B370">
        <v>225.76</v>
      </c>
      <c r="C370" s="2">
        <f t="shared" si="80"/>
        <v>0.34447190942659217</v>
      </c>
      <c r="D370">
        <v>255</v>
      </c>
      <c r="E370" s="2">
        <f t="shared" si="81"/>
        <v>0.33767678372795168</v>
      </c>
      <c r="F370">
        <v>299.83300000000003</v>
      </c>
      <c r="G370" s="2">
        <f t="shared" si="82"/>
        <v>0.36440303060502721</v>
      </c>
      <c r="H370">
        <v>208.11699999999999</v>
      </c>
      <c r="I370" s="2">
        <f t="shared" si="83"/>
        <v>0.16527939147844276</v>
      </c>
      <c r="L370">
        <v>984.91099999999994</v>
      </c>
      <c r="M370" s="2">
        <f t="shared" si="84"/>
        <v>0.69348599383762655</v>
      </c>
      <c r="N370">
        <v>711.43499999999995</v>
      </c>
      <c r="O370" s="2">
        <f t="shared" si="85"/>
        <v>0.88625941931312657</v>
      </c>
      <c r="P370">
        <v>444.9</v>
      </c>
      <c r="Q370" s="2">
        <f t="shared" si="86"/>
        <v>0.50020631121174952</v>
      </c>
      <c r="R370">
        <v>861.85400000000004</v>
      </c>
      <c r="S370" s="2">
        <f t="shared" si="87"/>
        <v>0.83583852588192509</v>
      </c>
      <c r="V370">
        <v>268.68299999999999</v>
      </c>
      <c r="W370" s="2">
        <f t="shared" si="88"/>
        <v>0.42258711397362403</v>
      </c>
      <c r="X370">
        <v>639.17100000000005</v>
      </c>
      <c r="Y370" s="2">
        <f t="shared" si="89"/>
        <v>0.90788240173630452</v>
      </c>
      <c r="Z370">
        <v>632.31700000000001</v>
      </c>
      <c r="AA370" s="2">
        <f t="shared" si="90"/>
        <v>0.90637354257389979</v>
      </c>
      <c r="AB370">
        <v>656.73199999999997</v>
      </c>
      <c r="AC370" s="2">
        <f t="shared" si="91"/>
        <v>0.86528691289316129</v>
      </c>
      <c r="AF370">
        <v>878.63400000000001</v>
      </c>
      <c r="AG370" s="2">
        <f t="shared" si="92"/>
        <v>1.19980008657453</v>
      </c>
      <c r="AH370">
        <v>819.68299999999999</v>
      </c>
      <c r="AI370" s="2">
        <f t="shared" si="93"/>
        <v>1.0071325186330138</v>
      </c>
      <c r="AJ370">
        <v>1016.634</v>
      </c>
      <c r="AK370" s="2">
        <f t="shared" si="94"/>
        <v>1.0834653960228793</v>
      </c>
      <c r="AL370">
        <v>848.41499999999996</v>
      </c>
      <c r="AM370" s="2">
        <f t="shared" si="95"/>
        <v>0.95426922198739583</v>
      </c>
    </row>
    <row r="371" spans="1:39" x14ac:dyDescent="0.2">
      <c r="A371">
        <v>912.33399999999995</v>
      </c>
      <c r="B371">
        <v>237.66</v>
      </c>
      <c r="C371" s="2">
        <f t="shared" si="80"/>
        <v>0.36262931429094569</v>
      </c>
      <c r="D371">
        <v>260.36</v>
      </c>
      <c r="E371" s="2">
        <f t="shared" si="81"/>
        <v>0.34477461729964515</v>
      </c>
      <c r="F371">
        <v>291.05599999999998</v>
      </c>
      <c r="G371" s="2">
        <f t="shared" si="82"/>
        <v>0.35373587455609218</v>
      </c>
      <c r="H371">
        <v>206.75</v>
      </c>
      <c r="I371" s="2">
        <f t="shared" si="83"/>
        <v>0.16419376691076673</v>
      </c>
      <c r="L371">
        <v>972.33900000000006</v>
      </c>
      <c r="M371" s="2">
        <f t="shared" si="84"/>
        <v>0.6846339189653522</v>
      </c>
      <c r="N371">
        <v>717.21699999999998</v>
      </c>
      <c r="O371" s="2">
        <f t="shared" si="85"/>
        <v>0.89346225859214512</v>
      </c>
      <c r="P371">
        <v>448.1</v>
      </c>
      <c r="Q371" s="2">
        <f t="shared" si="86"/>
        <v>0.50380410890983363</v>
      </c>
      <c r="R371">
        <v>876.125</v>
      </c>
      <c r="S371" s="2">
        <f t="shared" si="87"/>
        <v>0.84967874893926532</v>
      </c>
      <c r="V371">
        <v>268.43900000000002</v>
      </c>
      <c r="W371" s="2">
        <f t="shared" si="88"/>
        <v>0.42220334851094288</v>
      </c>
      <c r="X371">
        <v>674.90200000000004</v>
      </c>
      <c r="Y371" s="2">
        <f t="shared" si="89"/>
        <v>0.95863493290001478</v>
      </c>
      <c r="Z371">
        <v>632.90200000000004</v>
      </c>
      <c r="AA371" s="2">
        <f t="shared" si="90"/>
        <v>0.90721209115381418</v>
      </c>
      <c r="AB371">
        <v>620.63400000000001</v>
      </c>
      <c r="AC371" s="2">
        <f t="shared" si="91"/>
        <v>0.81772546167467752</v>
      </c>
      <c r="AF371">
        <v>857.75599999999997</v>
      </c>
      <c r="AG371" s="2">
        <f t="shared" si="92"/>
        <v>1.1712905749832381</v>
      </c>
      <c r="AH371">
        <v>824.34100000000001</v>
      </c>
      <c r="AI371" s="2">
        <f t="shared" si="93"/>
        <v>1.0128557351347498</v>
      </c>
      <c r="AJ371">
        <v>1032.1220000000001</v>
      </c>
      <c r="AK371" s="2">
        <f t="shared" si="94"/>
        <v>1.0999715447977603</v>
      </c>
      <c r="AL371">
        <v>843.68299999999999</v>
      </c>
      <c r="AM371" s="2">
        <f t="shared" si="95"/>
        <v>0.94894682438899847</v>
      </c>
    </row>
    <row r="372" spans="1:39" x14ac:dyDescent="0.2">
      <c r="A372">
        <v>914.82</v>
      </c>
      <c r="B372">
        <v>232.56</v>
      </c>
      <c r="C372" s="2">
        <f t="shared" si="80"/>
        <v>0.35484756934907991</v>
      </c>
      <c r="D372">
        <v>267.74</v>
      </c>
      <c r="E372" s="2">
        <f t="shared" si="81"/>
        <v>0.35454738068753644</v>
      </c>
      <c r="F372">
        <v>291.91699999999997</v>
      </c>
      <c r="G372" s="2">
        <f t="shared" si="82"/>
        <v>0.35478229376061909</v>
      </c>
      <c r="H372">
        <v>205.36699999999999</v>
      </c>
      <c r="I372" s="2">
        <f t="shared" si="83"/>
        <v>0.16309543569123788</v>
      </c>
      <c r="L372">
        <v>986.85699999999997</v>
      </c>
      <c r="M372" s="2">
        <f t="shared" si="84"/>
        <v>0.69485619250939279</v>
      </c>
      <c r="N372">
        <v>710.97799999999995</v>
      </c>
      <c r="O372" s="2">
        <f t="shared" si="85"/>
        <v>0.88569011845693302</v>
      </c>
      <c r="P372">
        <v>446.93299999999999</v>
      </c>
      <c r="Q372" s="2">
        <f t="shared" si="86"/>
        <v>0.50249203706181356</v>
      </c>
      <c r="R372">
        <v>866.22900000000004</v>
      </c>
      <c r="S372" s="2">
        <f t="shared" si="87"/>
        <v>0.8400814644199297</v>
      </c>
      <c r="V372">
        <v>260.68299999999999</v>
      </c>
      <c r="W372" s="2">
        <f t="shared" si="88"/>
        <v>0.41000463978735618</v>
      </c>
      <c r="X372">
        <v>662.95100000000002</v>
      </c>
      <c r="Y372" s="2">
        <f t="shared" si="89"/>
        <v>0.94165965932979556</v>
      </c>
      <c r="Z372">
        <v>625.68299999999999</v>
      </c>
      <c r="AA372" s="2">
        <f t="shared" si="90"/>
        <v>0.89686425833603289</v>
      </c>
      <c r="AB372">
        <v>614.65899999999999</v>
      </c>
      <c r="AC372" s="2">
        <f t="shared" si="91"/>
        <v>0.80985301247997299</v>
      </c>
      <c r="AF372">
        <v>881.12199999999996</v>
      </c>
      <c r="AG372" s="2">
        <f t="shared" si="92"/>
        <v>1.2031975223844318</v>
      </c>
      <c r="AH372">
        <v>822.07299999999998</v>
      </c>
      <c r="AI372" s="2">
        <f t="shared" si="93"/>
        <v>1.0100690766920839</v>
      </c>
      <c r="AJ372">
        <v>1021.39</v>
      </c>
      <c r="AK372" s="2">
        <f t="shared" si="94"/>
        <v>1.0885340455304551</v>
      </c>
      <c r="AL372">
        <v>841.95100000000002</v>
      </c>
      <c r="AM372" s="2">
        <f t="shared" si="95"/>
        <v>0.94699872788848616</v>
      </c>
    </row>
    <row r="373" spans="1:39" x14ac:dyDescent="0.2">
      <c r="A373">
        <v>917.30600000000004</v>
      </c>
      <c r="B373">
        <v>226.94</v>
      </c>
      <c r="C373" s="2">
        <f t="shared" si="80"/>
        <v>0.34627239158961215</v>
      </c>
      <c r="D373">
        <v>258.45999999999998</v>
      </c>
      <c r="E373" s="2">
        <f t="shared" si="81"/>
        <v>0.34225859420520155</v>
      </c>
      <c r="F373">
        <v>284.55599999999998</v>
      </c>
      <c r="G373" s="2">
        <f t="shared" si="82"/>
        <v>0.34583607800623717</v>
      </c>
      <c r="H373">
        <v>206.56700000000001</v>
      </c>
      <c r="I373" s="2">
        <f t="shared" si="83"/>
        <v>0.16404843458020002</v>
      </c>
      <c r="L373">
        <v>977.16099999999994</v>
      </c>
      <c r="M373" s="2">
        <f t="shared" si="84"/>
        <v>0.68802913890124995</v>
      </c>
      <c r="N373">
        <v>703.71699999999998</v>
      </c>
      <c r="O373" s="2">
        <f t="shared" si="85"/>
        <v>0.87664483723850462</v>
      </c>
      <c r="P373">
        <v>435.5</v>
      </c>
      <c r="Q373" s="2">
        <f t="shared" si="86"/>
        <v>0.4896377804736276</v>
      </c>
      <c r="R373">
        <v>855.77099999999996</v>
      </c>
      <c r="S373" s="2">
        <f t="shared" si="87"/>
        <v>0.82993914413868342</v>
      </c>
      <c r="V373">
        <v>264.39</v>
      </c>
      <c r="W373" s="2">
        <f t="shared" si="88"/>
        <v>0.41583504376341807</v>
      </c>
      <c r="X373">
        <v>660.07299999999998</v>
      </c>
      <c r="Y373" s="2">
        <f t="shared" si="89"/>
        <v>0.93757173050918718</v>
      </c>
      <c r="Z373">
        <v>611.65899999999999</v>
      </c>
      <c r="AA373" s="2">
        <f t="shared" si="90"/>
        <v>0.87676202708010209</v>
      </c>
      <c r="AB373">
        <v>633.92700000000002</v>
      </c>
      <c r="AC373" s="2">
        <f t="shared" si="91"/>
        <v>0.8352398494814065</v>
      </c>
      <c r="AF373">
        <v>865.63400000000001</v>
      </c>
      <c r="AG373" s="2">
        <f t="shared" si="92"/>
        <v>1.1820482113620194</v>
      </c>
      <c r="AH373">
        <v>816.24400000000003</v>
      </c>
      <c r="AI373" s="2">
        <f t="shared" si="93"/>
        <v>1.0029070696099416</v>
      </c>
      <c r="AJ373">
        <v>985.04899999999998</v>
      </c>
      <c r="AK373" s="2">
        <f t="shared" si="94"/>
        <v>1.049804064084952</v>
      </c>
      <c r="AL373">
        <v>838.58500000000004</v>
      </c>
      <c r="AM373" s="2">
        <f t="shared" si="95"/>
        <v>0.94321276205665905</v>
      </c>
    </row>
    <row r="374" spans="1:39" x14ac:dyDescent="0.2">
      <c r="A374">
        <v>919.79200000000003</v>
      </c>
      <c r="B374">
        <v>225.44</v>
      </c>
      <c r="C374" s="2">
        <f t="shared" si="80"/>
        <v>0.34398364307729867</v>
      </c>
      <c r="D374">
        <v>267.54000000000002</v>
      </c>
      <c r="E374" s="2">
        <f t="shared" si="81"/>
        <v>0.35428253615127925</v>
      </c>
      <c r="F374">
        <v>283.41699999999997</v>
      </c>
      <c r="G374" s="2">
        <f t="shared" si="82"/>
        <v>0.3444517905800395</v>
      </c>
      <c r="H374">
        <v>205.4</v>
      </c>
      <c r="I374" s="2">
        <f t="shared" si="83"/>
        <v>0.16312164316068437</v>
      </c>
      <c r="L374">
        <v>953.67899999999997</v>
      </c>
      <c r="M374" s="2">
        <f t="shared" si="84"/>
        <v>0.67149522049918609</v>
      </c>
      <c r="N374">
        <v>715.97799999999995</v>
      </c>
      <c r="O374" s="2">
        <f t="shared" si="85"/>
        <v>0.89191879303235533</v>
      </c>
      <c r="P374">
        <v>444.233</v>
      </c>
      <c r="Q374" s="2">
        <f t="shared" si="86"/>
        <v>0.49945639525405511</v>
      </c>
      <c r="R374">
        <v>849.41700000000003</v>
      </c>
      <c r="S374" s="2">
        <f t="shared" si="87"/>
        <v>0.82377694265971635</v>
      </c>
      <c r="V374">
        <v>259.70699999999999</v>
      </c>
      <c r="W374" s="2">
        <f t="shared" si="88"/>
        <v>0.40846957793663152</v>
      </c>
      <c r="X374">
        <v>691.39</v>
      </c>
      <c r="Y374" s="2">
        <f t="shared" si="89"/>
        <v>0.98205458904810061</v>
      </c>
      <c r="Z374">
        <v>619.68299999999999</v>
      </c>
      <c r="AA374" s="2">
        <f t="shared" si="90"/>
        <v>0.88826376008050068</v>
      </c>
      <c r="AB374">
        <v>618.58500000000004</v>
      </c>
      <c r="AC374" s="2">
        <f t="shared" si="91"/>
        <v>0.81502577156589939</v>
      </c>
      <c r="AF374">
        <v>864.19500000000005</v>
      </c>
      <c r="AG374" s="2">
        <f t="shared" si="92"/>
        <v>1.1800832153288809</v>
      </c>
      <c r="AH374">
        <v>798.19500000000005</v>
      </c>
      <c r="AI374" s="2">
        <f t="shared" si="93"/>
        <v>0.98073052717974929</v>
      </c>
      <c r="AJ374">
        <v>1014.415</v>
      </c>
      <c r="AK374" s="2">
        <f t="shared" si="94"/>
        <v>1.0811005235970359</v>
      </c>
      <c r="AL374">
        <v>856.34100000000001</v>
      </c>
      <c r="AM374" s="2">
        <f t="shared" si="95"/>
        <v>0.96318412548800836</v>
      </c>
    </row>
    <row r="375" spans="1:39" x14ac:dyDescent="0.2">
      <c r="A375">
        <v>922.27800000000002</v>
      </c>
      <c r="B375">
        <v>231.92</v>
      </c>
      <c r="C375" s="2">
        <f t="shared" si="80"/>
        <v>0.35387103665049285</v>
      </c>
      <c r="D375">
        <v>254.8</v>
      </c>
      <c r="E375" s="2">
        <f t="shared" si="81"/>
        <v>0.33741193919169449</v>
      </c>
      <c r="F375">
        <v>289.47199999999998</v>
      </c>
      <c r="G375" s="2">
        <f t="shared" si="82"/>
        <v>0.35181075490455826</v>
      </c>
      <c r="H375">
        <v>201.06700000000001</v>
      </c>
      <c r="I375" s="2">
        <f t="shared" si="83"/>
        <v>0.15968052300579028</v>
      </c>
      <c r="L375">
        <v>970.16099999999994</v>
      </c>
      <c r="M375" s="2">
        <f t="shared" si="84"/>
        <v>0.68310036670065166</v>
      </c>
      <c r="N375">
        <v>699.80399999999997</v>
      </c>
      <c r="O375" s="2">
        <f t="shared" si="85"/>
        <v>0.87177027651577899</v>
      </c>
      <c r="P375">
        <v>455.7</v>
      </c>
      <c r="Q375" s="2">
        <f t="shared" si="86"/>
        <v>0.51234887844278321</v>
      </c>
      <c r="R375">
        <v>855.95799999999997</v>
      </c>
      <c r="S375" s="2">
        <f t="shared" si="87"/>
        <v>0.8301204994544793</v>
      </c>
      <c r="V375">
        <v>258.73200000000003</v>
      </c>
      <c r="W375" s="2">
        <f t="shared" si="88"/>
        <v>0.40693608889518018</v>
      </c>
      <c r="X375">
        <v>651.26800000000003</v>
      </c>
      <c r="Y375" s="2">
        <f t="shared" si="89"/>
        <v>0.92506505460041144</v>
      </c>
      <c r="Z375">
        <v>621.17100000000005</v>
      </c>
      <c r="AA375" s="2">
        <f t="shared" si="90"/>
        <v>0.89039668364787272</v>
      </c>
      <c r="AB375">
        <v>637.39</v>
      </c>
      <c r="AC375" s="2">
        <f t="shared" si="91"/>
        <v>0.83980257610253817</v>
      </c>
      <c r="AF375">
        <v>867.29300000000001</v>
      </c>
      <c r="AG375" s="2">
        <f t="shared" si="92"/>
        <v>1.1843136237449083</v>
      </c>
      <c r="AH375">
        <v>806.82899999999995</v>
      </c>
      <c r="AI375" s="2">
        <f t="shared" si="93"/>
        <v>0.9913389967538131</v>
      </c>
      <c r="AJ375">
        <v>976.31700000000001</v>
      </c>
      <c r="AK375" s="2">
        <f t="shared" si="94"/>
        <v>1.0404980406408495</v>
      </c>
      <c r="AL375">
        <v>813.41499999999996</v>
      </c>
      <c r="AM375" s="2">
        <f t="shared" si="95"/>
        <v>0.91490237584540302</v>
      </c>
    </row>
    <row r="376" spans="1:39" x14ac:dyDescent="0.2">
      <c r="A376">
        <v>924.76400000000001</v>
      </c>
      <c r="B376">
        <v>236.9</v>
      </c>
      <c r="C376" s="2">
        <f t="shared" si="80"/>
        <v>0.36146968171137356</v>
      </c>
      <c r="D376">
        <v>251.96</v>
      </c>
      <c r="E376" s="2">
        <f t="shared" si="81"/>
        <v>0.33365114677684204</v>
      </c>
      <c r="F376">
        <v>274.5</v>
      </c>
      <c r="G376" s="2">
        <f t="shared" si="82"/>
        <v>0.33361448506695379</v>
      </c>
      <c r="H376">
        <v>215.46700000000001</v>
      </c>
      <c r="I376" s="2">
        <f t="shared" si="83"/>
        <v>0.1711165096733358</v>
      </c>
      <c r="L376">
        <v>973.60699999999997</v>
      </c>
      <c r="M376" s="2">
        <f t="shared" si="84"/>
        <v>0.68552673084397475</v>
      </c>
      <c r="N376">
        <v>718.43499999999995</v>
      </c>
      <c r="O376" s="2">
        <f t="shared" si="85"/>
        <v>0.8949795637187179</v>
      </c>
      <c r="P376">
        <v>438.5</v>
      </c>
      <c r="Q376" s="2">
        <f t="shared" si="86"/>
        <v>0.49301071581558137</v>
      </c>
      <c r="R376">
        <v>849.31200000000001</v>
      </c>
      <c r="S376" s="2">
        <f t="shared" si="87"/>
        <v>0.82367511213480427</v>
      </c>
      <c r="V376">
        <v>265.63400000000001</v>
      </c>
      <c r="W376" s="2">
        <f t="shared" si="88"/>
        <v>0.41779161849938273</v>
      </c>
      <c r="X376">
        <v>645.29300000000001</v>
      </c>
      <c r="Y376" s="2">
        <f t="shared" si="89"/>
        <v>0.91657812801836303</v>
      </c>
      <c r="Z376">
        <v>612.26800000000003</v>
      </c>
      <c r="AA376" s="2">
        <f t="shared" si="90"/>
        <v>0.87763497765303877</v>
      </c>
      <c r="AB376">
        <v>642.024</v>
      </c>
      <c r="AC376" s="2">
        <f t="shared" si="91"/>
        <v>0.84590817100936</v>
      </c>
      <c r="AF376">
        <v>854.95100000000002</v>
      </c>
      <c r="AG376" s="2">
        <f t="shared" si="92"/>
        <v>1.1674602665239233</v>
      </c>
      <c r="AH376">
        <v>793.31700000000001</v>
      </c>
      <c r="AI376" s="2">
        <f t="shared" si="93"/>
        <v>0.97473699989433304</v>
      </c>
      <c r="AJ376">
        <v>971.63400000000001</v>
      </c>
      <c r="AK376" s="2">
        <f t="shared" si="94"/>
        <v>1.0355071900008206</v>
      </c>
      <c r="AL376">
        <v>833.41499999999996</v>
      </c>
      <c r="AM376" s="2">
        <f t="shared" si="95"/>
        <v>0.93739771649797032</v>
      </c>
    </row>
    <row r="377" spans="1:39" x14ac:dyDescent="0.2">
      <c r="A377">
        <v>927.24900000000002</v>
      </c>
      <c r="B377">
        <v>224.94</v>
      </c>
      <c r="C377" s="2">
        <f t="shared" si="80"/>
        <v>0.3432207269065275</v>
      </c>
      <c r="D377">
        <v>271</v>
      </c>
      <c r="E377" s="2">
        <f t="shared" si="81"/>
        <v>0.35886434662852906</v>
      </c>
      <c r="F377">
        <v>283.27800000000002</v>
      </c>
      <c r="G377" s="2">
        <f t="shared" si="82"/>
        <v>0.34428285646920415</v>
      </c>
      <c r="H377">
        <v>213.017</v>
      </c>
      <c r="I377" s="2">
        <f t="shared" si="83"/>
        <v>0.16917080360837145</v>
      </c>
      <c r="L377">
        <v>965.41099999999994</v>
      </c>
      <c r="M377" s="2">
        <f t="shared" si="84"/>
        <v>0.67975584270738865</v>
      </c>
      <c r="N377">
        <v>710.73900000000003</v>
      </c>
      <c r="O377" s="2">
        <f t="shared" si="85"/>
        <v>0.88539238781222784</v>
      </c>
      <c r="P377">
        <v>450.3</v>
      </c>
      <c r="Q377" s="2">
        <f t="shared" si="86"/>
        <v>0.50627759482726642</v>
      </c>
      <c r="R377">
        <v>855.83299999999997</v>
      </c>
      <c r="S377" s="2">
        <f t="shared" si="87"/>
        <v>0.82999927263910778</v>
      </c>
      <c r="V377">
        <v>256.61</v>
      </c>
      <c r="W377" s="2">
        <f t="shared" si="88"/>
        <v>0.40359858761727263</v>
      </c>
      <c r="X377">
        <v>652.82899999999995</v>
      </c>
      <c r="Y377" s="2">
        <f t="shared" si="89"/>
        <v>0.92728230855766269</v>
      </c>
      <c r="Z377">
        <v>616.61</v>
      </c>
      <c r="AA377" s="2">
        <f t="shared" si="90"/>
        <v>0.88385887155729226</v>
      </c>
      <c r="AB377">
        <v>583</v>
      </c>
      <c r="AC377" s="2">
        <f t="shared" si="91"/>
        <v>0.7681402310481491</v>
      </c>
      <c r="AF377">
        <v>856.95100000000002</v>
      </c>
      <c r="AG377" s="2">
        <f t="shared" si="92"/>
        <v>1.170191324248925</v>
      </c>
      <c r="AH377">
        <v>794.61</v>
      </c>
      <c r="AI377" s="2">
        <f t="shared" si="93"/>
        <v>0.97632569009114389</v>
      </c>
      <c r="AJ377">
        <v>994.95100000000002</v>
      </c>
      <c r="AK377" s="2">
        <f t="shared" si="94"/>
        <v>1.0603570008856282</v>
      </c>
      <c r="AL377">
        <v>832.51199999999994</v>
      </c>
      <c r="AM377" s="2">
        <f t="shared" si="95"/>
        <v>0.93638205186750689</v>
      </c>
    </row>
    <row r="378" spans="1:39" x14ac:dyDescent="0.2">
      <c r="A378">
        <v>929.73500000000001</v>
      </c>
      <c r="B378">
        <v>235.42</v>
      </c>
      <c r="C378" s="2">
        <f t="shared" si="80"/>
        <v>0.35921144984589093</v>
      </c>
      <c r="D378">
        <v>258.08</v>
      </c>
      <c r="E378" s="2">
        <f t="shared" si="81"/>
        <v>0.34175538958631285</v>
      </c>
      <c r="F378">
        <v>299.5</v>
      </c>
      <c r="G378" s="2">
        <f t="shared" si="82"/>
        <v>0.36399831795101151</v>
      </c>
      <c r="H378">
        <v>208.86699999999999</v>
      </c>
      <c r="I378" s="2">
        <f t="shared" si="83"/>
        <v>0.16587501578404409</v>
      </c>
      <c r="L378">
        <v>941.57100000000003</v>
      </c>
      <c r="M378" s="2">
        <f t="shared" si="84"/>
        <v>0.66296985281277987</v>
      </c>
      <c r="N378">
        <v>713.39099999999996</v>
      </c>
      <c r="O378" s="2">
        <f t="shared" si="85"/>
        <v>0.88869607680703189</v>
      </c>
      <c r="P378">
        <v>454.46699999999998</v>
      </c>
      <c r="Q378" s="2">
        <f t="shared" si="86"/>
        <v>0.5109626020172402</v>
      </c>
      <c r="R378">
        <v>855.97900000000004</v>
      </c>
      <c r="S378" s="2">
        <f t="shared" si="87"/>
        <v>0.83014086555946176</v>
      </c>
      <c r="V378">
        <v>262.07299999999998</v>
      </c>
      <c r="W378" s="2">
        <f t="shared" si="88"/>
        <v>0.41219084467722023</v>
      </c>
      <c r="X378">
        <v>649.70699999999999</v>
      </c>
      <c r="Y378" s="2">
        <f t="shared" si="89"/>
        <v>0.92284780064315985</v>
      </c>
      <c r="Z378">
        <v>601.46299999999997</v>
      </c>
      <c r="AA378" s="2">
        <f t="shared" si="90"/>
        <v>0.86214691371120089</v>
      </c>
      <c r="AB378">
        <v>586.53700000000003</v>
      </c>
      <c r="AC378" s="2">
        <f t="shared" si="91"/>
        <v>0.77280045745847037</v>
      </c>
      <c r="AF378">
        <v>866.36599999999999</v>
      </c>
      <c r="AG378" s="2">
        <f t="shared" si="92"/>
        <v>1.18304777848937</v>
      </c>
      <c r="AH378">
        <v>790.43899999999996</v>
      </c>
      <c r="AI378" s="2">
        <f t="shared" si="93"/>
        <v>0.97120084336964496</v>
      </c>
      <c r="AJ378">
        <v>1014.878</v>
      </c>
      <c r="AK378" s="2">
        <f t="shared" si="94"/>
        <v>1.0815939602501075</v>
      </c>
      <c r="AL378">
        <v>815.58500000000004</v>
      </c>
      <c r="AM378" s="2">
        <f t="shared" si="95"/>
        <v>0.91734312030620668</v>
      </c>
    </row>
    <row r="379" spans="1:39" x14ac:dyDescent="0.2">
      <c r="A379">
        <v>932.221</v>
      </c>
      <c r="B379">
        <v>231.48</v>
      </c>
      <c r="C379" s="2">
        <f t="shared" si="80"/>
        <v>0.35319967042021422</v>
      </c>
      <c r="D379">
        <v>267.58</v>
      </c>
      <c r="E379" s="2">
        <f t="shared" si="81"/>
        <v>0.35433550505853062</v>
      </c>
      <c r="F379">
        <v>260.22199999999998</v>
      </c>
      <c r="G379" s="2">
        <f t="shared" si="82"/>
        <v>0.31626167043021075</v>
      </c>
      <c r="H379">
        <v>213.03299999999999</v>
      </c>
      <c r="I379" s="2">
        <f t="shared" si="83"/>
        <v>0.16918351026022427</v>
      </c>
      <c r="L379">
        <v>947.375</v>
      </c>
      <c r="M379" s="2">
        <f t="shared" si="84"/>
        <v>0.66705650907739023</v>
      </c>
      <c r="N379">
        <v>698.89099999999996</v>
      </c>
      <c r="O379" s="2">
        <f t="shared" si="85"/>
        <v>0.87063292053830688</v>
      </c>
      <c r="P379">
        <v>469.53300000000002</v>
      </c>
      <c r="Q379" s="2">
        <f t="shared" si="86"/>
        <v>0.52790148330453224</v>
      </c>
      <c r="R379">
        <v>841.02099999999996</v>
      </c>
      <c r="S379" s="2">
        <f t="shared" si="87"/>
        <v>0.81563437992483934</v>
      </c>
      <c r="V379">
        <v>255.22</v>
      </c>
      <c r="W379" s="2">
        <f t="shared" si="88"/>
        <v>0.40141238272740859</v>
      </c>
      <c r="X379">
        <v>641.07299999999998</v>
      </c>
      <c r="Y379" s="2">
        <f t="shared" si="89"/>
        <v>0.91058401418133472</v>
      </c>
      <c r="Z379">
        <v>627.024</v>
      </c>
      <c r="AA379" s="2">
        <f t="shared" si="90"/>
        <v>0.8987864696961444</v>
      </c>
      <c r="AB379">
        <v>586.34100000000001</v>
      </c>
      <c r="AC379" s="2">
        <f t="shared" si="91"/>
        <v>0.77254221477358964</v>
      </c>
      <c r="AF379">
        <v>862.90200000000004</v>
      </c>
      <c r="AG379" s="2">
        <f t="shared" si="92"/>
        <v>1.1783175865096673</v>
      </c>
      <c r="AH379">
        <v>800.68299999999999</v>
      </c>
      <c r="AI379" s="2">
        <f t="shared" si="93"/>
        <v>0.9837874964060952</v>
      </c>
      <c r="AJ379">
        <v>994.56100000000004</v>
      </c>
      <c r="AK379" s="2">
        <f t="shared" si="94"/>
        <v>1.0599413631001038</v>
      </c>
      <c r="AL379">
        <v>810.976</v>
      </c>
      <c r="AM379" s="2">
        <f t="shared" si="95"/>
        <v>0.9121590690528224</v>
      </c>
    </row>
    <row r="380" spans="1:39" x14ac:dyDescent="0.2">
      <c r="A380">
        <v>934.70699999999999</v>
      </c>
      <c r="B380">
        <v>220.12</v>
      </c>
      <c r="C380" s="2">
        <f t="shared" si="80"/>
        <v>0.33586621502029357</v>
      </c>
      <c r="D380">
        <v>259.10000000000002</v>
      </c>
      <c r="E380" s="2">
        <f t="shared" si="81"/>
        <v>0.34310609672122466</v>
      </c>
      <c r="F380">
        <v>293.52800000000002</v>
      </c>
      <c r="G380" s="2">
        <f t="shared" si="82"/>
        <v>0.35674022795166782</v>
      </c>
      <c r="H380">
        <v>212.85</v>
      </c>
      <c r="I380" s="2">
        <f t="shared" si="83"/>
        <v>0.16903817792965756</v>
      </c>
      <c r="L380">
        <v>981.32100000000003</v>
      </c>
      <c r="M380" s="2">
        <f t="shared" si="84"/>
        <v>0.69095823780903409</v>
      </c>
      <c r="N380">
        <v>707.58699999999999</v>
      </c>
      <c r="O380" s="2">
        <f t="shared" si="85"/>
        <v>0.88146583135988155</v>
      </c>
      <c r="P380">
        <v>457.8</v>
      </c>
      <c r="Q380" s="2">
        <f t="shared" si="86"/>
        <v>0.51470993318215086</v>
      </c>
      <c r="R380">
        <v>826.47900000000004</v>
      </c>
      <c r="S380" s="2">
        <f t="shared" si="87"/>
        <v>0.8015313371317736</v>
      </c>
      <c r="V380">
        <v>261.36599999999999</v>
      </c>
      <c r="W380" s="2">
        <f t="shared" si="88"/>
        <v>0.41107886852100883</v>
      </c>
      <c r="X380">
        <v>674.29300000000001</v>
      </c>
      <c r="Y380" s="2">
        <f t="shared" si="89"/>
        <v>0.95776990557140096</v>
      </c>
      <c r="Z380">
        <v>620.73199999999997</v>
      </c>
      <c r="AA380" s="2">
        <f t="shared" si="90"/>
        <v>0.88976741385884284</v>
      </c>
      <c r="AB380">
        <v>561.63400000000001</v>
      </c>
      <c r="AC380" s="2">
        <f t="shared" si="91"/>
        <v>0.73998914326671728</v>
      </c>
      <c r="AF380">
        <v>866.73199999999997</v>
      </c>
      <c r="AG380" s="2">
        <f t="shared" si="92"/>
        <v>1.1835475620530453</v>
      </c>
      <c r="AH380">
        <v>809.82899999999995</v>
      </c>
      <c r="AI380" s="2">
        <f t="shared" si="93"/>
        <v>0.9950250528949055</v>
      </c>
      <c r="AJ380">
        <v>995.80499999999995</v>
      </c>
      <c r="AK380" s="2">
        <f t="shared" si="94"/>
        <v>1.0612671410621357</v>
      </c>
      <c r="AL380">
        <v>834.36599999999999</v>
      </c>
      <c r="AM380" s="2">
        <f t="shared" si="95"/>
        <v>0.93846736994599989</v>
      </c>
    </row>
    <row r="381" spans="1:39" x14ac:dyDescent="0.2">
      <c r="A381">
        <v>937.19299999999998</v>
      </c>
      <c r="B381">
        <v>227.42</v>
      </c>
      <c r="C381" s="2">
        <f t="shared" si="80"/>
        <v>0.34700479111355242</v>
      </c>
      <c r="D381">
        <v>254.88</v>
      </c>
      <c r="E381" s="2">
        <f t="shared" si="81"/>
        <v>0.3375178770061974</v>
      </c>
      <c r="F381">
        <v>280.44400000000002</v>
      </c>
      <c r="G381" s="2">
        <f t="shared" si="82"/>
        <v>0.3408385451734674</v>
      </c>
      <c r="H381">
        <v>218.86699999999999</v>
      </c>
      <c r="I381" s="2">
        <f t="shared" si="83"/>
        <v>0.17381667319206184</v>
      </c>
      <c r="L381">
        <v>964.39300000000003</v>
      </c>
      <c r="M381" s="2">
        <f t="shared" si="84"/>
        <v>0.67903905840735879</v>
      </c>
      <c r="N381">
        <v>683.82600000000002</v>
      </c>
      <c r="O381" s="2">
        <f t="shared" si="85"/>
        <v>0.85186592404255923</v>
      </c>
      <c r="P381">
        <v>446.3</v>
      </c>
      <c r="Q381" s="2">
        <f t="shared" si="86"/>
        <v>0.50178034770466129</v>
      </c>
      <c r="R381">
        <v>837.125</v>
      </c>
      <c r="S381" s="2">
        <f t="shared" si="87"/>
        <v>0.81185598254333857</v>
      </c>
      <c r="V381">
        <v>258.80500000000001</v>
      </c>
      <c r="W381" s="2">
        <f t="shared" si="88"/>
        <v>0.40705090397212984</v>
      </c>
      <c r="X381">
        <v>645.68299999999999</v>
      </c>
      <c r="Y381" s="2">
        <f t="shared" si="89"/>
        <v>0.91713208640614519</v>
      </c>
      <c r="Z381">
        <v>628.12199999999996</v>
      </c>
      <c r="AA381" s="2">
        <f t="shared" si="90"/>
        <v>0.90036036087690674</v>
      </c>
      <c r="AB381">
        <v>564.61</v>
      </c>
      <c r="AC381" s="2">
        <f t="shared" si="91"/>
        <v>0.74391021586980355</v>
      </c>
      <c r="AF381">
        <v>866.48800000000006</v>
      </c>
      <c r="AG381" s="2">
        <f t="shared" si="92"/>
        <v>1.1832143730105953</v>
      </c>
      <c r="AH381">
        <v>814.17100000000005</v>
      </c>
      <c r="AI381" s="2">
        <f t="shared" si="93"/>
        <v>1.0003600048164467</v>
      </c>
      <c r="AJ381">
        <v>980.70699999999999</v>
      </c>
      <c r="AK381" s="2">
        <f t="shared" si="94"/>
        <v>1.0451766300727792</v>
      </c>
      <c r="AL381">
        <v>831.43899999999996</v>
      </c>
      <c r="AM381" s="2">
        <f t="shared" si="95"/>
        <v>0.93517517684149665</v>
      </c>
    </row>
    <row r="382" spans="1:39" x14ac:dyDescent="0.2">
      <c r="A382">
        <v>939.67899999999997</v>
      </c>
      <c r="B382">
        <v>215.46</v>
      </c>
      <c r="C382" s="2">
        <f t="shared" si="80"/>
        <v>0.32875583630870642</v>
      </c>
      <c r="D382">
        <v>272.48</v>
      </c>
      <c r="E382" s="2">
        <f t="shared" si="81"/>
        <v>0.36082419619683248</v>
      </c>
      <c r="F382">
        <v>286.80599999999998</v>
      </c>
      <c r="G382" s="2">
        <f t="shared" si="82"/>
        <v>0.34857062296580232</v>
      </c>
      <c r="H382">
        <v>213.61699999999999</v>
      </c>
      <c r="I382" s="2">
        <f t="shared" si="83"/>
        <v>0.16964730305285253</v>
      </c>
      <c r="L382">
        <v>930.85699999999997</v>
      </c>
      <c r="M382" s="2">
        <f t="shared" si="84"/>
        <v>0.65542601490460717</v>
      </c>
      <c r="N382">
        <v>689.45699999999999</v>
      </c>
      <c r="O382" s="2">
        <f t="shared" si="85"/>
        <v>0.8588806573494</v>
      </c>
      <c r="P382">
        <v>453.66699999999997</v>
      </c>
      <c r="Q382" s="2">
        <f t="shared" si="86"/>
        <v>0.51006315259271917</v>
      </c>
      <c r="R382">
        <v>818.06200000000001</v>
      </c>
      <c r="S382" s="2">
        <f t="shared" si="87"/>
        <v>0.79336840829191413</v>
      </c>
      <c r="V382">
        <v>257.34100000000001</v>
      </c>
      <c r="W382" s="2">
        <f t="shared" si="88"/>
        <v>0.40474831119604288</v>
      </c>
      <c r="X382">
        <v>640.87800000000004</v>
      </c>
      <c r="Y382" s="2">
        <f t="shared" si="89"/>
        <v>0.9103070349874437</v>
      </c>
      <c r="Z382">
        <v>609.70699999999999</v>
      </c>
      <c r="AA382" s="2">
        <f t="shared" si="90"/>
        <v>0.87396399831430227</v>
      </c>
      <c r="AB382">
        <v>542.29300000000001</v>
      </c>
      <c r="AC382" s="2">
        <f t="shared" si="91"/>
        <v>0.71450612404081293</v>
      </c>
      <c r="AF382">
        <v>880.51199999999994</v>
      </c>
      <c r="AG382" s="2">
        <f t="shared" si="92"/>
        <v>1.2023645497783062</v>
      </c>
      <c r="AH382">
        <v>804.58500000000004</v>
      </c>
      <c r="AI382" s="2">
        <f t="shared" si="93"/>
        <v>0.98858182676027606</v>
      </c>
      <c r="AJ382">
        <v>1002.4880000000001</v>
      </c>
      <c r="AK382" s="2">
        <f t="shared" si="94"/>
        <v>1.0683894675253673</v>
      </c>
      <c r="AL382">
        <v>857.07299999999998</v>
      </c>
      <c r="AM382" s="2">
        <f t="shared" si="95"/>
        <v>0.96400745495589224</v>
      </c>
    </row>
    <row r="383" spans="1:39" x14ac:dyDescent="0.2">
      <c r="A383">
        <v>942.16499999999996</v>
      </c>
      <c r="B383">
        <v>226.66</v>
      </c>
      <c r="C383" s="2">
        <f t="shared" si="80"/>
        <v>0.34584515853398029</v>
      </c>
      <c r="D383">
        <v>270.04000000000002</v>
      </c>
      <c r="E383" s="2">
        <f t="shared" si="81"/>
        <v>0.35759309285449448</v>
      </c>
      <c r="F383">
        <v>297.77800000000002</v>
      </c>
      <c r="G383" s="2">
        <f t="shared" si="82"/>
        <v>0.36190547954195768</v>
      </c>
      <c r="H383">
        <v>213.81700000000001</v>
      </c>
      <c r="I383" s="2">
        <f t="shared" si="83"/>
        <v>0.1698061362010129</v>
      </c>
      <c r="L383">
        <v>914.19600000000003</v>
      </c>
      <c r="M383" s="2">
        <f t="shared" si="84"/>
        <v>0.64369483295686902</v>
      </c>
      <c r="N383">
        <v>675.19600000000003</v>
      </c>
      <c r="O383" s="2">
        <f t="shared" si="85"/>
        <v>0.84111523172538027</v>
      </c>
      <c r="P383">
        <v>452.3</v>
      </c>
      <c r="Q383" s="2">
        <f t="shared" si="86"/>
        <v>0.50852621838856893</v>
      </c>
      <c r="R383">
        <v>820.58299999999997</v>
      </c>
      <c r="S383" s="2">
        <f t="shared" si="87"/>
        <v>0.79581331070432781</v>
      </c>
      <c r="V383">
        <v>262.92700000000002</v>
      </c>
      <c r="W383" s="2">
        <f t="shared" si="88"/>
        <v>0.41353402379660437</v>
      </c>
      <c r="X383">
        <v>644.46299999999997</v>
      </c>
      <c r="Y383" s="2">
        <f t="shared" si="89"/>
        <v>0.91539919093667255</v>
      </c>
      <c r="Z383">
        <v>614.87800000000004</v>
      </c>
      <c r="AA383" s="2">
        <f t="shared" si="90"/>
        <v>0.88137619439419523</v>
      </c>
      <c r="AB383">
        <v>552.73199999999997</v>
      </c>
      <c r="AC383" s="2">
        <f t="shared" si="91"/>
        <v>0.72826018214014665</v>
      </c>
      <c r="AF383">
        <v>878.04899999999998</v>
      </c>
      <c r="AG383" s="2">
        <f t="shared" si="92"/>
        <v>1.1990012521899669</v>
      </c>
      <c r="AH383">
        <v>796.78099999999995</v>
      </c>
      <c r="AI383" s="2">
        <f t="shared" si="93"/>
        <v>0.97899316605191433</v>
      </c>
      <c r="AJ383">
        <v>1004.244</v>
      </c>
      <c r="AK383" s="2">
        <f t="shared" si="94"/>
        <v>1.0702609032981392</v>
      </c>
      <c r="AL383">
        <v>848.12199999999996</v>
      </c>
      <c r="AM383" s="2">
        <f t="shared" si="95"/>
        <v>0.95393966524683571</v>
      </c>
    </row>
    <row r="384" spans="1:39" x14ac:dyDescent="0.2">
      <c r="A384">
        <v>944.65099999999995</v>
      </c>
      <c r="B384">
        <v>217.9</v>
      </c>
      <c r="C384" s="2">
        <f t="shared" si="80"/>
        <v>0.33247886722206965</v>
      </c>
      <c r="D384">
        <v>270.27999999999997</v>
      </c>
      <c r="E384" s="2">
        <f t="shared" si="81"/>
        <v>0.35791090629800304</v>
      </c>
      <c r="F384">
        <v>285.61099999999999</v>
      </c>
      <c r="G384" s="2">
        <f t="shared" si="82"/>
        <v>0.34711827575394438</v>
      </c>
      <c r="H384">
        <v>213.18299999999999</v>
      </c>
      <c r="I384" s="2">
        <f t="shared" si="83"/>
        <v>0.16930263512134455</v>
      </c>
      <c r="L384">
        <v>907.57100000000003</v>
      </c>
      <c r="M384" s="2">
        <f t="shared" si="84"/>
        <v>0.63903010212416</v>
      </c>
      <c r="N384">
        <v>699.82600000000002</v>
      </c>
      <c r="O384" s="2">
        <f t="shared" si="85"/>
        <v>0.871797682683911</v>
      </c>
      <c r="P384">
        <v>453.66699999999997</v>
      </c>
      <c r="Q384" s="2">
        <f t="shared" si="86"/>
        <v>0.51006315259271917</v>
      </c>
      <c r="R384">
        <v>824.16700000000003</v>
      </c>
      <c r="S384" s="2">
        <f t="shared" si="87"/>
        <v>0.79928912595466117</v>
      </c>
      <c r="V384">
        <v>260.70699999999999</v>
      </c>
      <c r="W384" s="2">
        <f t="shared" si="88"/>
        <v>0.41004238720991504</v>
      </c>
      <c r="X384">
        <v>662.024</v>
      </c>
      <c r="Y384" s="2">
        <f t="shared" si="89"/>
        <v>0.94034294285422093</v>
      </c>
      <c r="Z384">
        <v>596.90200000000004</v>
      </c>
      <c r="AA384" s="2">
        <f t="shared" si="90"/>
        <v>0.85560910162062065</v>
      </c>
      <c r="AB384">
        <v>521.21900000000005</v>
      </c>
      <c r="AC384" s="2">
        <f t="shared" si="91"/>
        <v>0.68673976515726465</v>
      </c>
      <c r="AF384">
        <v>899.09799999999996</v>
      </c>
      <c r="AG384" s="2">
        <f t="shared" si="92"/>
        <v>1.2277442692167462</v>
      </c>
      <c r="AH384">
        <v>822.31700000000001</v>
      </c>
      <c r="AI384" s="2">
        <f t="shared" si="93"/>
        <v>1.0103688759248928</v>
      </c>
      <c r="AJ384">
        <v>998.31700000000001</v>
      </c>
      <c r="AK384" s="2">
        <f t="shared" si="94"/>
        <v>1.0639442746960781</v>
      </c>
      <c r="AL384">
        <v>815.39</v>
      </c>
      <c r="AM384" s="2">
        <f t="shared" si="95"/>
        <v>0.91712379073484407</v>
      </c>
    </row>
    <row r="385" spans="1:39" x14ac:dyDescent="0.2">
      <c r="A385">
        <v>947.13699999999994</v>
      </c>
      <c r="B385">
        <v>229.22</v>
      </c>
      <c r="C385" s="2">
        <f t="shared" si="80"/>
        <v>0.34975128932832861</v>
      </c>
      <c r="D385">
        <v>263.3</v>
      </c>
      <c r="E385" s="2">
        <f t="shared" si="81"/>
        <v>0.34866783198262624</v>
      </c>
      <c r="F385">
        <v>277.72199999999998</v>
      </c>
      <c r="G385" s="2">
        <f t="shared" si="82"/>
        <v>0.33753035344905113</v>
      </c>
      <c r="H385">
        <v>216.233</v>
      </c>
      <c r="I385" s="2">
        <f t="shared" si="83"/>
        <v>0.17172484063078997</v>
      </c>
      <c r="L385">
        <v>891.33900000000006</v>
      </c>
      <c r="M385" s="2">
        <f t="shared" si="84"/>
        <v>0.62760098350128712</v>
      </c>
      <c r="N385">
        <v>675.63</v>
      </c>
      <c r="O385" s="2">
        <f t="shared" si="85"/>
        <v>0.84165588067852681</v>
      </c>
      <c r="P385">
        <v>445.43299999999999</v>
      </c>
      <c r="Q385" s="2">
        <f t="shared" si="86"/>
        <v>0.50080556939083665</v>
      </c>
      <c r="R385">
        <v>817.54200000000003</v>
      </c>
      <c r="S385" s="2">
        <f t="shared" si="87"/>
        <v>0.79286410473996849</v>
      </c>
      <c r="V385">
        <v>260.87799999999999</v>
      </c>
      <c r="W385" s="2">
        <f t="shared" si="88"/>
        <v>0.41031133759564647</v>
      </c>
      <c r="X385">
        <v>658.92700000000002</v>
      </c>
      <c r="Y385" s="2">
        <f t="shared" si="89"/>
        <v>0.935943945092781</v>
      </c>
      <c r="Z385">
        <v>589.31700000000001</v>
      </c>
      <c r="AA385" s="2">
        <f t="shared" si="90"/>
        <v>0.84473663840925184</v>
      </c>
      <c r="AB385">
        <v>534.85400000000004</v>
      </c>
      <c r="AC385" s="2">
        <f t="shared" si="91"/>
        <v>0.70470476009781602</v>
      </c>
      <c r="AF385">
        <v>888.43899999999996</v>
      </c>
      <c r="AG385" s="2">
        <f t="shared" si="92"/>
        <v>1.2131890970713501</v>
      </c>
      <c r="AH385">
        <v>822.21900000000005</v>
      </c>
      <c r="AI385" s="2">
        <f t="shared" si="93"/>
        <v>1.0102484647576173</v>
      </c>
      <c r="AJ385">
        <v>989.58500000000004</v>
      </c>
      <c r="AK385" s="2">
        <f t="shared" si="94"/>
        <v>1.0546382512519756</v>
      </c>
      <c r="AL385">
        <v>861.63400000000001</v>
      </c>
      <c r="AM385" s="2">
        <f t="shared" si="95"/>
        <v>0.96913751739171028</v>
      </c>
    </row>
    <row r="386" spans="1:39" x14ac:dyDescent="0.2">
      <c r="A386">
        <v>949.62300000000005</v>
      </c>
      <c r="B386">
        <v>220.24</v>
      </c>
      <c r="C386" s="2">
        <f t="shared" si="80"/>
        <v>0.33604931490127865</v>
      </c>
      <c r="D386">
        <v>262.02</v>
      </c>
      <c r="E386" s="2">
        <f t="shared" si="81"/>
        <v>0.34697282695058002</v>
      </c>
      <c r="F386">
        <v>295.08300000000003</v>
      </c>
      <c r="G386" s="2">
        <f t="shared" si="82"/>
        <v>0.35863010235705622</v>
      </c>
      <c r="H386">
        <v>221.233</v>
      </c>
      <c r="I386" s="2">
        <f t="shared" si="83"/>
        <v>0.17569566933479883</v>
      </c>
      <c r="L386">
        <v>895.75</v>
      </c>
      <c r="M386" s="2">
        <f t="shared" si="84"/>
        <v>0.63070681409797835</v>
      </c>
      <c r="N386">
        <v>674.19600000000003</v>
      </c>
      <c r="O386" s="2">
        <f t="shared" si="85"/>
        <v>0.83986949681029577</v>
      </c>
      <c r="P386">
        <v>442.3</v>
      </c>
      <c r="Q386" s="2">
        <f t="shared" si="86"/>
        <v>0.49728310058205621</v>
      </c>
      <c r="R386">
        <v>817.93799999999999</v>
      </c>
      <c r="S386" s="2">
        <f t="shared" si="87"/>
        <v>0.79324815129106552</v>
      </c>
      <c r="V386">
        <v>263.68299999999999</v>
      </c>
      <c r="W386" s="2">
        <f t="shared" si="88"/>
        <v>0.41472306760720662</v>
      </c>
      <c r="X386">
        <v>669</v>
      </c>
      <c r="Y386" s="2">
        <f t="shared" si="89"/>
        <v>0.95025169596491033</v>
      </c>
      <c r="Z386">
        <v>579.95100000000002</v>
      </c>
      <c r="AA386" s="2">
        <f t="shared" si="90"/>
        <v>0.83131126063236593</v>
      </c>
      <c r="AB386">
        <v>519.73199999999997</v>
      </c>
      <c r="AC386" s="2">
        <f t="shared" si="91"/>
        <v>0.68478054642044017</v>
      </c>
      <c r="AF386">
        <v>899.04899999999998</v>
      </c>
      <c r="AG386" s="2">
        <f t="shared" si="92"/>
        <v>1.2276773583024838</v>
      </c>
      <c r="AH386">
        <v>827.19500000000005</v>
      </c>
      <c r="AI386" s="2">
        <f t="shared" si="93"/>
        <v>1.0163624032103091</v>
      </c>
      <c r="AJ386">
        <v>1004.073</v>
      </c>
      <c r="AK386" s="2">
        <f t="shared" si="94"/>
        <v>1.0700786621152552</v>
      </c>
      <c r="AL386">
        <v>838.73199999999997</v>
      </c>
      <c r="AM386" s="2">
        <f t="shared" si="95"/>
        <v>0.94337810281045542</v>
      </c>
    </row>
    <row r="387" spans="1:39" x14ac:dyDescent="0.2">
      <c r="A387">
        <v>952.10900000000004</v>
      </c>
      <c r="B387">
        <v>231.16</v>
      </c>
      <c r="C387" s="2">
        <f t="shared" si="80"/>
        <v>0.35271140407092066</v>
      </c>
      <c r="D387">
        <v>263.38</v>
      </c>
      <c r="E387" s="2">
        <f t="shared" si="81"/>
        <v>0.3487737697971291</v>
      </c>
      <c r="F387">
        <v>287.69400000000002</v>
      </c>
      <c r="G387" s="2">
        <f t="shared" si="82"/>
        <v>0.34964985670984411</v>
      </c>
      <c r="H387">
        <v>210.833</v>
      </c>
      <c r="I387" s="2">
        <f t="shared" si="83"/>
        <v>0.16743634563046039</v>
      </c>
      <c r="L387">
        <v>877.26800000000003</v>
      </c>
      <c r="M387" s="2">
        <f t="shared" si="84"/>
        <v>0.61769344726777042</v>
      </c>
      <c r="N387">
        <v>663.17399999999998</v>
      </c>
      <c r="O387" s="2">
        <f t="shared" si="85"/>
        <v>0.82613900657623451</v>
      </c>
      <c r="P387">
        <v>443.5</v>
      </c>
      <c r="Q387" s="2">
        <f t="shared" si="86"/>
        <v>0.49863227471883775</v>
      </c>
      <c r="R387">
        <v>806.5</v>
      </c>
      <c r="S387" s="2">
        <f t="shared" si="87"/>
        <v>0.78215541277730638</v>
      </c>
      <c r="V387">
        <v>271.68299999999999</v>
      </c>
      <c r="W387" s="2">
        <f t="shared" si="88"/>
        <v>0.42730554179347446</v>
      </c>
      <c r="X387">
        <v>677.976</v>
      </c>
      <c r="Y387" s="2">
        <f t="shared" si="89"/>
        <v>0.96300126132063679</v>
      </c>
      <c r="Z387">
        <v>595.92700000000002</v>
      </c>
      <c r="AA387" s="2">
        <f t="shared" si="90"/>
        <v>0.85421152065409656</v>
      </c>
      <c r="AB387">
        <v>517.65899999999999</v>
      </c>
      <c r="AC387" s="2">
        <f t="shared" si="91"/>
        <v>0.68204923475841128</v>
      </c>
      <c r="AF387">
        <v>854.17100000000005</v>
      </c>
      <c r="AG387" s="2">
        <f t="shared" si="92"/>
        <v>1.1663951540111728</v>
      </c>
      <c r="AH387">
        <v>827.024</v>
      </c>
      <c r="AI387" s="2">
        <f t="shared" si="93"/>
        <v>1.0161522980102669</v>
      </c>
      <c r="AJ387">
        <v>1014.707</v>
      </c>
      <c r="AK387" s="2">
        <f t="shared" si="94"/>
        <v>1.0814117190672234</v>
      </c>
      <c r="AL387">
        <v>828.61</v>
      </c>
      <c r="AM387" s="2">
        <f t="shared" si="95"/>
        <v>0.93199321090619114</v>
      </c>
    </row>
    <row r="388" spans="1:39" x14ac:dyDescent="0.2">
      <c r="A388">
        <v>954.59500000000003</v>
      </c>
      <c r="B388">
        <v>229.16</v>
      </c>
      <c r="C388" s="2">
        <f t="shared" si="80"/>
        <v>0.34965973938783607</v>
      </c>
      <c r="D388">
        <v>259.06</v>
      </c>
      <c r="E388" s="2">
        <f t="shared" si="81"/>
        <v>0.34305312781397324</v>
      </c>
      <c r="F388">
        <v>283.83300000000003</v>
      </c>
      <c r="G388" s="2">
        <f t="shared" si="82"/>
        <v>0.34495737755923028</v>
      </c>
      <c r="H388">
        <v>222.88300000000001</v>
      </c>
      <c r="I388" s="2">
        <f t="shared" si="83"/>
        <v>0.17700604280712176</v>
      </c>
      <c r="L388">
        <v>881.55399999999997</v>
      </c>
      <c r="M388" s="2">
        <f t="shared" si="84"/>
        <v>0.62071126407516519</v>
      </c>
      <c r="N388">
        <v>660.91300000000001</v>
      </c>
      <c r="O388" s="2">
        <f t="shared" si="85"/>
        <v>0.82332239993322864</v>
      </c>
      <c r="P388">
        <v>459.33300000000003</v>
      </c>
      <c r="Q388" s="2">
        <f t="shared" si="86"/>
        <v>0.51643350314188929</v>
      </c>
      <c r="R388">
        <v>798.20799999999997</v>
      </c>
      <c r="S388" s="2">
        <f t="shared" si="87"/>
        <v>0.77411371075281854</v>
      </c>
      <c r="V388">
        <v>265.85399999999998</v>
      </c>
      <c r="W388" s="2">
        <f t="shared" si="88"/>
        <v>0.41813763653950503</v>
      </c>
      <c r="X388">
        <v>729.41499999999996</v>
      </c>
      <c r="Y388" s="2">
        <f t="shared" si="89"/>
        <v>1.0360655318568686</v>
      </c>
      <c r="Z388">
        <v>575.36599999999999</v>
      </c>
      <c r="AA388" s="2">
        <f t="shared" si="90"/>
        <v>0.8247390465487634</v>
      </c>
      <c r="AB388">
        <v>503.512</v>
      </c>
      <c r="AC388" s="2">
        <f t="shared" si="91"/>
        <v>0.66340964668184499</v>
      </c>
      <c r="AF388">
        <v>866.12199999999996</v>
      </c>
      <c r="AG388" s="2">
        <f t="shared" si="92"/>
        <v>1.1827145894469198</v>
      </c>
      <c r="AH388">
        <v>803.34100000000001</v>
      </c>
      <c r="AI388" s="2">
        <f t="shared" si="93"/>
        <v>0.98705334214710305</v>
      </c>
      <c r="AJ388">
        <v>994.024</v>
      </c>
      <c r="AK388" s="2">
        <f t="shared" si="94"/>
        <v>1.0593690618415739</v>
      </c>
      <c r="AL388">
        <v>855.12199999999996</v>
      </c>
      <c r="AM388" s="2">
        <f t="shared" si="95"/>
        <v>0.96181303447523425</v>
      </c>
    </row>
    <row r="389" spans="1:39" x14ac:dyDescent="0.2">
      <c r="A389">
        <v>957.08100000000002</v>
      </c>
      <c r="B389">
        <v>234.88</v>
      </c>
      <c r="C389" s="2">
        <f t="shared" ref="C389:C452" si="96">B389/655.38</f>
        <v>0.35838750038145806</v>
      </c>
      <c r="D389">
        <v>256.26</v>
      </c>
      <c r="E389" s="2">
        <f t="shared" ref="E389:E452" si="97">D389/755.16</f>
        <v>0.33934530430637216</v>
      </c>
      <c r="F389">
        <v>286.16699999999997</v>
      </c>
      <c r="G389" s="2">
        <f t="shared" ref="G389:G452" si="98">F389/822.806</f>
        <v>0.34779401219728584</v>
      </c>
      <c r="H389">
        <v>218.2</v>
      </c>
      <c r="I389" s="2">
        <f t="shared" ref="I389:I452" si="99">H389/1259.183</f>
        <v>0.17328696464294704</v>
      </c>
      <c r="L389">
        <v>854.28599999999994</v>
      </c>
      <c r="M389" s="2">
        <f t="shared" ref="M389:M452" si="100">L389/1420.232</f>
        <v>0.60151158402289195</v>
      </c>
      <c r="N389">
        <v>671.39099999999996</v>
      </c>
      <c r="O389" s="2">
        <f t="shared" ref="O389:O452" si="101">N389/802.739</f>
        <v>0.83637521037348372</v>
      </c>
      <c r="P389">
        <v>440.63299999999998</v>
      </c>
      <c r="Q389" s="2">
        <f t="shared" ref="Q389:Q452" si="102">P389/889.433</f>
        <v>0.49540887284371055</v>
      </c>
      <c r="R389">
        <v>818.22900000000004</v>
      </c>
      <c r="S389" s="2">
        <f t="shared" ref="S389:S452" si="103">R389/1031.125</f>
        <v>0.79353036731725057</v>
      </c>
      <c r="V389">
        <v>267.56099999999998</v>
      </c>
      <c r="W389" s="2">
        <f t="shared" ref="W389:W452" si="104">V389/635.805</f>
        <v>0.42082242196899994</v>
      </c>
      <c r="X389">
        <v>647.14599999999996</v>
      </c>
      <c r="Y389" s="2">
        <f t="shared" ref="Y389:Y452" si="105">X389/704.024</f>
        <v>0.91921014056338979</v>
      </c>
      <c r="Z389">
        <v>594.75599999999997</v>
      </c>
      <c r="AA389" s="2">
        <f t="shared" ref="AA389:AA452" si="106">Z389/697.634</f>
        <v>0.85253299007789174</v>
      </c>
      <c r="AB389">
        <v>482.46300000000002</v>
      </c>
      <c r="AC389" s="2">
        <f t="shared" ref="AC389:AC452" si="107">AB389/758.976</f>
        <v>0.63567622691626613</v>
      </c>
      <c r="AF389">
        <v>867.53700000000003</v>
      </c>
      <c r="AG389" s="2">
        <f t="shared" ref="AG389:AG452" si="108">AF389/732.317</f>
        <v>1.1846468127873586</v>
      </c>
      <c r="AH389">
        <v>828.70699999999999</v>
      </c>
      <c r="AI389" s="2">
        <f t="shared" ref="AI389:AI452" si="109">AH389/813.878</f>
        <v>1.0182201755054197</v>
      </c>
      <c r="AJ389">
        <v>1006.8049999999999</v>
      </c>
      <c r="AK389" s="2">
        <f t="shared" ref="AK389:AK452" si="110">AJ389/938.317</f>
        <v>1.0729902580897499</v>
      </c>
      <c r="AL389">
        <v>825.82899999999995</v>
      </c>
      <c r="AM389" s="2">
        <f t="shared" ref="AM389:AM452" si="111">AL389/889.073</f>
        <v>0.92886523378845154</v>
      </c>
    </row>
    <row r="390" spans="1:39" x14ac:dyDescent="0.2">
      <c r="A390">
        <v>959.56600000000003</v>
      </c>
      <c r="B390">
        <v>220.66</v>
      </c>
      <c r="C390" s="2">
        <f t="shared" si="96"/>
        <v>0.33669016448472644</v>
      </c>
      <c r="D390">
        <v>268.27999999999997</v>
      </c>
      <c r="E390" s="2">
        <f t="shared" si="97"/>
        <v>0.3552624609354309</v>
      </c>
      <c r="F390">
        <v>276.33300000000003</v>
      </c>
      <c r="G390" s="2">
        <f t="shared" si="98"/>
        <v>0.33584222769401295</v>
      </c>
      <c r="H390">
        <v>220.267</v>
      </c>
      <c r="I390" s="2">
        <f t="shared" si="99"/>
        <v>0.17492850522918432</v>
      </c>
      <c r="L390">
        <v>862.41099999999994</v>
      </c>
      <c r="M390" s="2">
        <f t="shared" si="100"/>
        <v>0.60723248032715782</v>
      </c>
      <c r="N390">
        <v>676.30399999999997</v>
      </c>
      <c r="O390" s="2">
        <f t="shared" si="101"/>
        <v>0.84249550601129375</v>
      </c>
      <c r="P390">
        <v>452.86700000000002</v>
      </c>
      <c r="Q390" s="2">
        <f t="shared" si="102"/>
        <v>0.50916370316819815</v>
      </c>
      <c r="R390">
        <v>806.75</v>
      </c>
      <c r="S390" s="2">
        <f t="shared" si="103"/>
        <v>0.78239786640804942</v>
      </c>
      <c r="V390">
        <v>269.19499999999999</v>
      </c>
      <c r="W390" s="2">
        <f t="shared" si="104"/>
        <v>0.42339239232154513</v>
      </c>
      <c r="X390">
        <v>648.34100000000001</v>
      </c>
      <c r="Y390" s="2">
        <f t="shared" si="105"/>
        <v>0.92090752587979952</v>
      </c>
      <c r="Z390">
        <v>601.24400000000003</v>
      </c>
      <c r="AA390" s="2">
        <f t="shared" si="106"/>
        <v>0.86183299552487413</v>
      </c>
      <c r="AB390">
        <v>492.36599999999999</v>
      </c>
      <c r="AC390" s="2">
        <f t="shared" si="107"/>
        <v>0.64872407032633439</v>
      </c>
      <c r="AF390">
        <v>880.12199999999996</v>
      </c>
      <c r="AG390" s="2">
        <f t="shared" si="108"/>
        <v>1.201831993521931</v>
      </c>
      <c r="AH390">
        <v>825.29300000000001</v>
      </c>
      <c r="AI390" s="2">
        <f t="shared" si="109"/>
        <v>1.0140254436168565</v>
      </c>
      <c r="AJ390">
        <v>1026.366</v>
      </c>
      <c r="AK390" s="2">
        <f t="shared" si="110"/>
        <v>1.0938371573785832</v>
      </c>
      <c r="AL390">
        <v>798.36599999999999</v>
      </c>
      <c r="AM390" s="2">
        <f t="shared" si="111"/>
        <v>0.89797575677137875</v>
      </c>
    </row>
    <row r="391" spans="1:39" x14ac:dyDescent="0.2">
      <c r="A391">
        <v>962.05200000000002</v>
      </c>
      <c r="B391">
        <v>230.88</v>
      </c>
      <c r="C391" s="2">
        <f t="shared" si="96"/>
        <v>0.35228417101528886</v>
      </c>
      <c r="D391">
        <v>255.16</v>
      </c>
      <c r="E391" s="2">
        <f t="shared" si="97"/>
        <v>0.3378886593569575</v>
      </c>
      <c r="F391">
        <v>278.83300000000003</v>
      </c>
      <c r="G391" s="2">
        <f t="shared" si="98"/>
        <v>0.33888061098241873</v>
      </c>
      <c r="H391">
        <v>221.06700000000001</v>
      </c>
      <c r="I391" s="2">
        <f t="shared" si="99"/>
        <v>0.17556383782182575</v>
      </c>
      <c r="L391">
        <v>871.58900000000006</v>
      </c>
      <c r="M391" s="2">
        <f t="shared" si="100"/>
        <v>0.61369480479245653</v>
      </c>
      <c r="N391">
        <v>666.80399999999997</v>
      </c>
      <c r="O391" s="2">
        <f t="shared" si="101"/>
        <v>0.83066102431799116</v>
      </c>
      <c r="P391">
        <v>441.43299999999999</v>
      </c>
      <c r="Q391" s="2">
        <f t="shared" si="102"/>
        <v>0.49630832226823157</v>
      </c>
      <c r="R391">
        <v>795.45799999999997</v>
      </c>
      <c r="S391" s="2">
        <f t="shared" si="103"/>
        <v>0.77144672081464416</v>
      </c>
      <c r="V391">
        <v>261.77999999999997</v>
      </c>
      <c r="W391" s="2">
        <f t="shared" si="104"/>
        <v>0.41173001156014816</v>
      </c>
      <c r="X391">
        <v>638.07299999999998</v>
      </c>
      <c r="Y391" s="2">
        <f t="shared" si="105"/>
        <v>0.90632279581377906</v>
      </c>
      <c r="Z391">
        <v>583.48800000000006</v>
      </c>
      <c r="AA391" s="2">
        <f t="shared" si="106"/>
        <v>0.83638125435400235</v>
      </c>
      <c r="AB391">
        <v>487.85399999999998</v>
      </c>
      <c r="AC391" s="2">
        <f t="shared" si="107"/>
        <v>0.64277921831520357</v>
      </c>
      <c r="AF391">
        <v>887.17100000000005</v>
      </c>
      <c r="AG391" s="2">
        <f t="shared" si="108"/>
        <v>1.2114576064736993</v>
      </c>
      <c r="AH391">
        <v>810.75599999999997</v>
      </c>
      <c r="AI391" s="2">
        <f t="shared" si="109"/>
        <v>0.99616404424250304</v>
      </c>
      <c r="AJ391">
        <v>1034.146</v>
      </c>
      <c r="AK391" s="2">
        <f t="shared" si="110"/>
        <v>1.1021285983308413</v>
      </c>
      <c r="AL391">
        <v>844.63400000000001</v>
      </c>
      <c r="AM391" s="2">
        <f t="shared" si="111"/>
        <v>0.95001647783702803</v>
      </c>
    </row>
    <row r="392" spans="1:39" x14ac:dyDescent="0.2">
      <c r="A392">
        <v>964.53800000000001</v>
      </c>
      <c r="B392">
        <v>220.62</v>
      </c>
      <c r="C392" s="2">
        <f t="shared" si="96"/>
        <v>0.33662913119106475</v>
      </c>
      <c r="D392">
        <v>258.94</v>
      </c>
      <c r="E392" s="2">
        <f t="shared" si="97"/>
        <v>0.3428942210922189</v>
      </c>
      <c r="F392">
        <v>270.30599999999998</v>
      </c>
      <c r="G392" s="2">
        <f t="shared" si="98"/>
        <v>0.32851729326232426</v>
      </c>
      <c r="H392">
        <v>216.31700000000001</v>
      </c>
      <c r="I392" s="2">
        <f t="shared" si="99"/>
        <v>0.17179155055301731</v>
      </c>
      <c r="L392">
        <v>869.14300000000003</v>
      </c>
      <c r="M392" s="2">
        <f t="shared" si="100"/>
        <v>0.61197255096350456</v>
      </c>
      <c r="N392">
        <v>651.08699999999999</v>
      </c>
      <c r="O392" s="2">
        <f t="shared" si="101"/>
        <v>0.81108180865760848</v>
      </c>
      <c r="P392">
        <v>438.1</v>
      </c>
      <c r="Q392" s="2">
        <f t="shared" si="102"/>
        <v>0.49256099110332091</v>
      </c>
      <c r="R392">
        <v>792.41700000000003</v>
      </c>
      <c r="S392" s="2">
        <f t="shared" si="103"/>
        <v>0.76849751485028495</v>
      </c>
      <c r="V392">
        <v>261.976</v>
      </c>
      <c r="W392" s="2">
        <f t="shared" si="104"/>
        <v>0.41203828217771177</v>
      </c>
      <c r="X392">
        <v>630.17100000000005</v>
      </c>
      <c r="Y392" s="2">
        <f t="shared" si="105"/>
        <v>0.89509874663363753</v>
      </c>
      <c r="Z392">
        <v>555.19500000000005</v>
      </c>
      <c r="AA392" s="2">
        <f t="shared" si="106"/>
        <v>0.79582560483003983</v>
      </c>
      <c r="AB392">
        <v>469.90199999999999</v>
      </c>
      <c r="AC392" s="2">
        <f t="shared" si="107"/>
        <v>0.61912629648368322</v>
      </c>
      <c r="AF392">
        <v>895.90200000000004</v>
      </c>
      <c r="AG392" s="2">
        <f t="shared" si="108"/>
        <v>1.2233800389721938</v>
      </c>
      <c r="AH392">
        <v>793.75599999999997</v>
      </c>
      <c r="AI392" s="2">
        <f t="shared" si="109"/>
        <v>0.97527639277631284</v>
      </c>
      <c r="AJ392">
        <v>1006.122</v>
      </c>
      <c r="AK392" s="2">
        <f t="shared" si="110"/>
        <v>1.0722623590961262</v>
      </c>
      <c r="AL392">
        <v>831.17100000000005</v>
      </c>
      <c r="AM392" s="2">
        <f t="shared" si="111"/>
        <v>0.93487373927675232</v>
      </c>
    </row>
    <row r="393" spans="1:39" x14ac:dyDescent="0.2">
      <c r="A393">
        <v>967.024</v>
      </c>
      <c r="B393">
        <v>221.58</v>
      </c>
      <c r="C393" s="2">
        <f t="shared" si="96"/>
        <v>0.33809393023894535</v>
      </c>
      <c r="D393">
        <v>254.48</v>
      </c>
      <c r="E393" s="2">
        <f t="shared" si="97"/>
        <v>0.3369881879336829</v>
      </c>
      <c r="F393">
        <v>256.08300000000003</v>
      </c>
      <c r="G393" s="2">
        <f t="shared" si="98"/>
        <v>0.31123132305792617</v>
      </c>
      <c r="H393">
        <v>216.5</v>
      </c>
      <c r="I393" s="2">
        <f t="shared" si="99"/>
        <v>0.17193688288358405</v>
      </c>
      <c r="L393">
        <v>854.46400000000006</v>
      </c>
      <c r="M393" s="2">
        <f t="shared" si="100"/>
        <v>0.60163691565885014</v>
      </c>
      <c r="N393">
        <v>656.21699999999998</v>
      </c>
      <c r="O393" s="2">
        <f t="shared" si="101"/>
        <v>0.81747242877199189</v>
      </c>
      <c r="P393">
        <v>438.1</v>
      </c>
      <c r="Q393" s="2">
        <f t="shared" si="102"/>
        <v>0.49256099110332091</v>
      </c>
      <c r="R393">
        <v>777.27099999999996</v>
      </c>
      <c r="S393" s="2">
        <f t="shared" si="103"/>
        <v>0.75380870408534362</v>
      </c>
      <c r="V393">
        <v>259.976</v>
      </c>
      <c r="W393" s="2">
        <f t="shared" si="104"/>
        <v>0.40889266363114479</v>
      </c>
      <c r="X393">
        <v>633.41499999999996</v>
      </c>
      <c r="Y393" s="2">
        <f t="shared" si="105"/>
        <v>0.89970654409508766</v>
      </c>
      <c r="Z393">
        <v>551.80499999999995</v>
      </c>
      <c r="AA393" s="2">
        <f t="shared" si="106"/>
        <v>0.79096632331566397</v>
      </c>
      <c r="AB393">
        <v>470.39</v>
      </c>
      <c r="AC393" s="2">
        <f t="shared" si="107"/>
        <v>0.61976926806644739</v>
      </c>
      <c r="AF393">
        <v>887.61</v>
      </c>
      <c r="AG393" s="2">
        <f t="shared" si="108"/>
        <v>1.212057073644337</v>
      </c>
      <c r="AH393">
        <v>773.14599999999996</v>
      </c>
      <c r="AI393" s="2">
        <f t="shared" si="109"/>
        <v>0.94995318708700804</v>
      </c>
      <c r="AJ393">
        <v>1040.2439999999999</v>
      </c>
      <c r="AK393" s="2">
        <f t="shared" si="110"/>
        <v>1.1086274681157859</v>
      </c>
      <c r="AL393">
        <v>829.56100000000004</v>
      </c>
      <c r="AM393" s="2">
        <f t="shared" si="111"/>
        <v>0.9330628643542207</v>
      </c>
    </row>
    <row r="394" spans="1:39" x14ac:dyDescent="0.2">
      <c r="A394">
        <v>969.51</v>
      </c>
      <c r="B394">
        <v>218.94</v>
      </c>
      <c r="C394" s="2">
        <f t="shared" si="96"/>
        <v>0.33406573285727365</v>
      </c>
      <c r="D394">
        <v>257.10000000000002</v>
      </c>
      <c r="E394" s="2">
        <f t="shared" si="97"/>
        <v>0.34045765135865252</v>
      </c>
      <c r="F394">
        <v>285.55599999999998</v>
      </c>
      <c r="G394" s="2">
        <f t="shared" si="98"/>
        <v>0.34705143132159949</v>
      </c>
      <c r="H394">
        <v>214.4</v>
      </c>
      <c r="I394" s="2">
        <f t="shared" si="99"/>
        <v>0.17026913482790032</v>
      </c>
      <c r="L394">
        <v>845.75</v>
      </c>
      <c r="M394" s="2">
        <f t="shared" si="100"/>
        <v>0.59550129837941967</v>
      </c>
      <c r="N394">
        <v>669.69600000000003</v>
      </c>
      <c r="O394" s="2">
        <f t="shared" si="101"/>
        <v>0.8342636896924156</v>
      </c>
      <c r="P394">
        <v>443.63299999999998</v>
      </c>
      <c r="Q394" s="2">
        <f t="shared" si="102"/>
        <v>0.49878180818566431</v>
      </c>
      <c r="R394">
        <v>769.125</v>
      </c>
      <c r="S394" s="2">
        <f t="shared" si="103"/>
        <v>0.74590859498120987</v>
      </c>
      <c r="V394">
        <v>263.56099999999998</v>
      </c>
      <c r="W394" s="2">
        <f t="shared" si="104"/>
        <v>0.41453118487586604</v>
      </c>
      <c r="X394">
        <v>663.90200000000004</v>
      </c>
      <c r="Y394" s="2">
        <f t="shared" si="105"/>
        <v>0.94301046555231083</v>
      </c>
      <c r="Z394">
        <v>540.51199999999994</v>
      </c>
      <c r="AA394" s="2">
        <f t="shared" si="106"/>
        <v>0.77477875218237635</v>
      </c>
      <c r="AB394">
        <v>449.04899999999998</v>
      </c>
      <c r="AC394" s="2">
        <f t="shared" si="107"/>
        <v>0.59165111940298509</v>
      </c>
      <c r="AF394">
        <v>874.78099999999995</v>
      </c>
      <c r="AG394" s="2">
        <f t="shared" si="108"/>
        <v>1.1945387038673143</v>
      </c>
      <c r="AH394">
        <v>753.24400000000003</v>
      </c>
      <c r="AI394" s="2">
        <f t="shared" si="109"/>
        <v>0.92549989064700111</v>
      </c>
      <c r="AJ394">
        <v>1016.976</v>
      </c>
      <c r="AK394" s="2">
        <f t="shared" si="110"/>
        <v>1.0838298783886469</v>
      </c>
      <c r="AL394">
        <v>828</v>
      </c>
      <c r="AM394" s="2">
        <f t="shared" si="111"/>
        <v>0.93130710301628772</v>
      </c>
    </row>
    <row r="395" spans="1:39" x14ac:dyDescent="0.2">
      <c r="A395">
        <v>971.99599999999998</v>
      </c>
      <c r="B395">
        <v>221.98</v>
      </c>
      <c r="C395" s="2">
        <f t="shared" si="96"/>
        <v>0.33870426317556224</v>
      </c>
      <c r="D395">
        <v>251.94</v>
      </c>
      <c r="E395" s="2">
        <f t="shared" si="97"/>
        <v>0.3336246623232163</v>
      </c>
      <c r="F395">
        <v>271.13900000000001</v>
      </c>
      <c r="G395" s="2">
        <f t="shared" si="98"/>
        <v>0.3295296825740211</v>
      </c>
      <c r="H395">
        <v>223.81700000000001</v>
      </c>
      <c r="I395" s="2">
        <f t="shared" si="99"/>
        <v>0.17774779360903062</v>
      </c>
      <c r="L395">
        <v>850.91099999999994</v>
      </c>
      <c r="M395" s="2">
        <f t="shared" si="100"/>
        <v>0.59913521171188933</v>
      </c>
      <c r="N395">
        <v>656.54300000000001</v>
      </c>
      <c r="O395" s="2">
        <f t="shared" si="101"/>
        <v>0.81787853835430946</v>
      </c>
      <c r="P395">
        <v>429.86700000000002</v>
      </c>
      <c r="Q395" s="2">
        <f t="shared" si="102"/>
        <v>0.48330453221321901</v>
      </c>
      <c r="R395">
        <v>782.41700000000003</v>
      </c>
      <c r="S395" s="2">
        <f t="shared" si="103"/>
        <v>0.75879936962056005</v>
      </c>
      <c r="V395">
        <v>273.56099999999998</v>
      </c>
      <c r="W395" s="2">
        <f t="shared" si="104"/>
        <v>0.43025927760870081</v>
      </c>
      <c r="X395">
        <v>642.87800000000004</v>
      </c>
      <c r="Y395" s="2">
        <f t="shared" si="105"/>
        <v>0.91314784723248077</v>
      </c>
      <c r="Z395">
        <v>525.58500000000004</v>
      </c>
      <c r="AA395" s="2">
        <f t="shared" si="106"/>
        <v>0.75338214593898811</v>
      </c>
      <c r="AB395">
        <v>437.73200000000003</v>
      </c>
      <c r="AC395" s="2">
        <f t="shared" si="107"/>
        <v>0.5767402394805633</v>
      </c>
      <c r="AF395">
        <v>877.41499999999996</v>
      </c>
      <c r="AG395" s="2">
        <f t="shared" si="108"/>
        <v>1.1981355068911412</v>
      </c>
      <c r="AH395">
        <v>770.14599999999996</v>
      </c>
      <c r="AI395" s="2">
        <f t="shared" si="109"/>
        <v>0.94626713094591564</v>
      </c>
      <c r="AJ395">
        <v>977.95100000000002</v>
      </c>
      <c r="AK395" s="2">
        <f t="shared" si="110"/>
        <v>1.0422394563884061</v>
      </c>
      <c r="AL395">
        <v>816.14599999999996</v>
      </c>
      <c r="AM395" s="2">
        <f t="shared" si="111"/>
        <v>0.91797411461151102</v>
      </c>
    </row>
    <row r="396" spans="1:39" x14ac:dyDescent="0.2">
      <c r="A396">
        <v>974.48199999999997</v>
      </c>
      <c r="B396">
        <v>217.86</v>
      </c>
      <c r="C396" s="2">
        <f t="shared" si="96"/>
        <v>0.33241783392840796</v>
      </c>
      <c r="D396">
        <v>252.7</v>
      </c>
      <c r="E396" s="2">
        <f t="shared" si="97"/>
        <v>0.3346310715609937</v>
      </c>
      <c r="F396">
        <v>273.16699999999997</v>
      </c>
      <c r="G396" s="2">
        <f t="shared" si="98"/>
        <v>0.33199441909757582</v>
      </c>
      <c r="H396">
        <v>213.31700000000001</v>
      </c>
      <c r="I396" s="2">
        <f t="shared" si="99"/>
        <v>0.16940905333061199</v>
      </c>
      <c r="L396">
        <v>844.21400000000006</v>
      </c>
      <c r="M396" s="2">
        <f t="shared" si="100"/>
        <v>0.59441978493654568</v>
      </c>
      <c r="N396">
        <v>646.30399999999997</v>
      </c>
      <c r="O396" s="2">
        <f t="shared" si="101"/>
        <v>0.80512345855875933</v>
      </c>
      <c r="P396">
        <v>431.43299999999999</v>
      </c>
      <c r="Q396" s="2">
        <f t="shared" si="102"/>
        <v>0.48506520446171886</v>
      </c>
      <c r="R396">
        <v>768.70799999999997</v>
      </c>
      <c r="S396" s="2">
        <f t="shared" si="103"/>
        <v>0.74550418232513027</v>
      </c>
      <c r="V396">
        <v>263.46300000000002</v>
      </c>
      <c r="W396" s="2">
        <f t="shared" si="104"/>
        <v>0.41437704956708432</v>
      </c>
      <c r="X396">
        <v>618.90200000000004</v>
      </c>
      <c r="Y396" s="2">
        <f t="shared" si="105"/>
        <v>0.87909219003897598</v>
      </c>
      <c r="Z396">
        <v>528.73199999999997</v>
      </c>
      <c r="AA396" s="2">
        <f t="shared" si="106"/>
        <v>0.75789310727401471</v>
      </c>
      <c r="AB396">
        <v>446.31700000000001</v>
      </c>
      <c r="AC396" s="2">
        <f t="shared" si="107"/>
        <v>0.58805153259128085</v>
      </c>
      <c r="AF396">
        <v>901.65899999999999</v>
      </c>
      <c r="AG396" s="2">
        <f t="shared" si="108"/>
        <v>1.2312413886336109</v>
      </c>
      <c r="AH396">
        <v>782.85400000000004</v>
      </c>
      <c r="AI396" s="2">
        <f t="shared" si="109"/>
        <v>0.96188126475958313</v>
      </c>
      <c r="AJ396">
        <v>1003.7809999999999</v>
      </c>
      <c r="AK396" s="2">
        <f t="shared" si="110"/>
        <v>1.0697674666450676</v>
      </c>
      <c r="AL396">
        <v>834.78099999999995</v>
      </c>
      <c r="AM396" s="2">
        <f t="shared" si="111"/>
        <v>0.93893414826454069</v>
      </c>
    </row>
    <row r="397" spans="1:39" x14ac:dyDescent="0.2">
      <c r="A397">
        <v>976.96799999999996</v>
      </c>
      <c r="B397">
        <v>214.28</v>
      </c>
      <c r="C397" s="2">
        <f t="shared" si="96"/>
        <v>0.32695535414568649</v>
      </c>
      <c r="D397">
        <v>257.12</v>
      </c>
      <c r="E397" s="2">
        <f t="shared" si="97"/>
        <v>0.34048413581227821</v>
      </c>
      <c r="F397">
        <v>288.02800000000002</v>
      </c>
      <c r="G397" s="2">
        <f t="shared" si="98"/>
        <v>0.35005578471717513</v>
      </c>
      <c r="H397">
        <v>221.55</v>
      </c>
      <c r="I397" s="2">
        <f t="shared" si="99"/>
        <v>0.175947419874633</v>
      </c>
      <c r="L397">
        <v>833.375</v>
      </c>
      <c r="M397" s="2">
        <f t="shared" si="100"/>
        <v>0.58678793323907641</v>
      </c>
      <c r="N397">
        <v>648.58699999999999</v>
      </c>
      <c r="O397" s="2">
        <f t="shared" si="101"/>
        <v>0.80796747136989722</v>
      </c>
      <c r="P397">
        <v>438.53300000000002</v>
      </c>
      <c r="Q397" s="2">
        <f t="shared" si="102"/>
        <v>0.49304781810434289</v>
      </c>
      <c r="R397">
        <v>761.14599999999996</v>
      </c>
      <c r="S397" s="2">
        <f t="shared" si="103"/>
        <v>0.73817044490241235</v>
      </c>
      <c r="V397">
        <v>266.14600000000002</v>
      </c>
      <c r="W397" s="2">
        <f t="shared" si="104"/>
        <v>0.41859689684730389</v>
      </c>
      <c r="X397">
        <v>639.36599999999999</v>
      </c>
      <c r="Y397" s="2">
        <f t="shared" si="105"/>
        <v>0.90815938093019555</v>
      </c>
      <c r="Z397">
        <v>514.41499999999996</v>
      </c>
      <c r="AA397" s="2">
        <f t="shared" si="106"/>
        <v>0.73737088501993875</v>
      </c>
      <c r="AB397">
        <v>438.56099999999998</v>
      </c>
      <c r="AC397" s="2">
        <f t="shared" si="107"/>
        <v>0.57783250063243108</v>
      </c>
      <c r="AF397">
        <v>880.63400000000001</v>
      </c>
      <c r="AG397" s="2">
        <f t="shared" si="108"/>
        <v>1.2025311442995315</v>
      </c>
      <c r="AH397">
        <v>764.976</v>
      </c>
      <c r="AI397" s="2">
        <f t="shared" si="109"/>
        <v>0.93991482752943312</v>
      </c>
      <c r="AJ397">
        <v>1012.463</v>
      </c>
      <c r="AK397" s="2">
        <f t="shared" si="110"/>
        <v>1.0790202031935903</v>
      </c>
      <c r="AL397">
        <v>821.75599999999997</v>
      </c>
      <c r="AM397" s="2">
        <f t="shared" si="111"/>
        <v>0.92428405766455624</v>
      </c>
    </row>
    <row r="398" spans="1:39" x14ac:dyDescent="0.2">
      <c r="A398">
        <v>979.45399999999995</v>
      </c>
      <c r="B398">
        <v>208.44</v>
      </c>
      <c r="C398" s="2">
        <f t="shared" si="96"/>
        <v>0.31804449327107936</v>
      </c>
      <c r="D398">
        <v>264.10000000000002</v>
      </c>
      <c r="E398" s="2">
        <f t="shared" si="97"/>
        <v>0.34972721012765512</v>
      </c>
      <c r="F398">
        <v>274.94400000000002</v>
      </c>
      <c r="G398" s="2">
        <f t="shared" si="98"/>
        <v>0.33415410193897466</v>
      </c>
      <c r="H398">
        <v>213.7</v>
      </c>
      <c r="I398" s="2">
        <f t="shared" si="99"/>
        <v>0.16971321880933907</v>
      </c>
      <c r="L398">
        <v>833.25</v>
      </c>
      <c r="M398" s="2">
        <f t="shared" si="100"/>
        <v>0.58669991944978006</v>
      </c>
      <c r="N398">
        <v>635.47799999999995</v>
      </c>
      <c r="O398" s="2">
        <f t="shared" si="101"/>
        <v>0.79163713236805477</v>
      </c>
      <c r="P398">
        <v>435.2</v>
      </c>
      <c r="Q398" s="2">
        <f t="shared" si="102"/>
        <v>0.48930048693943218</v>
      </c>
      <c r="R398">
        <v>767.16700000000003</v>
      </c>
      <c r="S398" s="2">
        <f t="shared" si="103"/>
        <v>0.74400969814522977</v>
      </c>
      <c r="V398">
        <v>281.58499999999998</v>
      </c>
      <c r="W398" s="2">
        <f t="shared" si="104"/>
        <v>0.44287949921752739</v>
      </c>
      <c r="X398">
        <v>618.78099999999995</v>
      </c>
      <c r="Y398" s="2">
        <f t="shared" si="105"/>
        <v>0.87892032089815109</v>
      </c>
      <c r="Z398">
        <v>504.41500000000002</v>
      </c>
      <c r="AA398" s="2">
        <f t="shared" si="106"/>
        <v>0.72303672126071838</v>
      </c>
      <c r="AB398">
        <v>430.92700000000002</v>
      </c>
      <c r="AC398" s="2">
        <f t="shared" si="107"/>
        <v>0.56777421156927232</v>
      </c>
      <c r="AF398">
        <v>873.48800000000006</v>
      </c>
      <c r="AG398" s="2">
        <f t="shared" si="108"/>
        <v>1.1927730750481009</v>
      </c>
      <c r="AH398">
        <v>757.65899999999999</v>
      </c>
      <c r="AI398" s="2">
        <f t="shared" si="109"/>
        <v>0.93092453660130869</v>
      </c>
      <c r="AJ398">
        <v>995.14599999999996</v>
      </c>
      <c r="AK398" s="2">
        <f t="shared" si="110"/>
        <v>1.0605648197783903</v>
      </c>
      <c r="AL398">
        <v>818.09799999999996</v>
      </c>
      <c r="AM398" s="2">
        <f t="shared" si="111"/>
        <v>0.92016965985920163</v>
      </c>
    </row>
    <row r="399" spans="1:39" x14ac:dyDescent="0.2">
      <c r="A399">
        <v>981.94</v>
      </c>
      <c r="B399">
        <v>210.86</v>
      </c>
      <c r="C399" s="2">
        <f t="shared" si="96"/>
        <v>0.32173700753761181</v>
      </c>
      <c r="D399">
        <v>257.36</v>
      </c>
      <c r="E399" s="2">
        <f t="shared" si="97"/>
        <v>0.34080194925578688</v>
      </c>
      <c r="F399">
        <v>275.22199999999998</v>
      </c>
      <c r="G399" s="2">
        <f t="shared" si="98"/>
        <v>0.33449197016064536</v>
      </c>
      <c r="H399">
        <v>217.3</v>
      </c>
      <c r="I399" s="2">
        <f t="shared" si="99"/>
        <v>0.17257221547622548</v>
      </c>
      <c r="L399">
        <v>853.17899999999997</v>
      </c>
      <c r="M399" s="2">
        <f t="shared" si="100"/>
        <v>0.60073213390488311</v>
      </c>
      <c r="N399">
        <v>617.65200000000004</v>
      </c>
      <c r="O399" s="2">
        <f t="shared" si="101"/>
        <v>0.76943066177175901</v>
      </c>
      <c r="P399">
        <v>427.86700000000002</v>
      </c>
      <c r="Q399" s="2">
        <f t="shared" si="102"/>
        <v>0.4810559086519165</v>
      </c>
      <c r="R399">
        <v>787.08299999999997</v>
      </c>
      <c r="S399" s="2">
        <f t="shared" si="103"/>
        <v>0.76332452418474961</v>
      </c>
      <c r="V399">
        <v>268.09800000000001</v>
      </c>
      <c r="W399" s="2">
        <f t="shared" si="104"/>
        <v>0.42166702054875321</v>
      </c>
      <c r="X399">
        <v>639.024</v>
      </c>
      <c r="Y399" s="2">
        <f t="shared" si="105"/>
        <v>0.90767360203629421</v>
      </c>
      <c r="Z399">
        <v>486.31700000000001</v>
      </c>
      <c r="AA399" s="2">
        <f t="shared" si="106"/>
        <v>0.69709475168928114</v>
      </c>
      <c r="AB399">
        <v>434.14600000000002</v>
      </c>
      <c r="AC399" s="2">
        <f t="shared" si="107"/>
        <v>0.57201545239902185</v>
      </c>
      <c r="AF399">
        <v>890.19500000000005</v>
      </c>
      <c r="AG399" s="2">
        <f t="shared" si="108"/>
        <v>1.2155869657539018</v>
      </c>
      <c r="AH399">
        <v>746.41499999999996</v>
      </c>
      <c r="AI399" s="2">
        <f t="shared" si="109"/>
        <v>0.91710919818449443</v>
      </c>
      <c r="AJ399">
        <v>994</v>
      </c>
      <c r="AK399" s="2">
        <f t="shared" si="110"/>
        <v>1.0593434841316953</v>
      </c>
      <c r="AL399">
        <v>833.024</v>
      </c>
      <c r="AM399" s="2">
        <f t="shared" si="111"/>
        <v>0.93695793258821269</v>
      </c>
    </row>
    <row r="400" spans="1:39" x14ac:dyDescent="0.2">
      <c r="A400">
        <v>984.42600000000004</v>
      </c>
      <c r="B400">
        <v>219.84</v>
      </c>
      <c r="C400" s="2">
        <f t="shared" si="96"/>
        <v>0.33543898196466171</v>
      </c>
      <c r="D400">
        <v>257.06</v>
      </c>
      <c r="E400" s="2">
        <f t="shared" si="97"/>
        <v>0.34040468245140104</v>
      </c>
      <c r="F400">
        <v>277.36099999999999</v>
      </c>
      <c r="G400" s="2">
        <f t="shared" si="98"/>
        <v>0.33709161090220535</v>
      </c>
      <c r="H400">
        <v>211.68299999999999</v>
      </c>
      <c r="I400" s="2">
        <f t="shared" si="99"/>
        <v>0.1681113865101419</v>
      </c>
      <c r="L400">
        <v>819.23199999999997</v>
      </c>
      <c r="M400" s="2">
        <f t="shared" si="100"/>
        <v>0.57682970106292497</v>
      </c>
      <c r="N400">
        <v>610.43499999999995</v>
      </c>
      <c r="O400" s="2">
        <f t="shared" si="101"/>
        <v>0.76044019288959419</v>
      </c>
      <c r="P400">
        <v>448.767</v>
      </c>
      <c r="Q400" s="2">
        <f t="shared" si="102"/>
        <v>0.50455402486752798</v>
      </c>
      <c r="R400">
        <v>761.22900000000004</v>
      </c>
      <c r="S400" s="2">
        <f t="shared" si="103"/>
        <v>0.73825093950781917</v>
      </c>
      <c r="V400">
        <v>267.024</v>
      </c>
      <c r="W400" s="2">
        <f t="shared" si="104"/>
        <v>0.41997782338924672</v>
      </c>
      <c r="X400">
        <v>613.976</v>
      </c>
      <c r="Y400" s="2">
        <f t="shared" si="105"/>
        <v>0.8720952694794496</v>
      </c>
      <c r="Z400">
        <v>505.87799999999999</v>
      </c>
      <c r="AA400" s="2">
        <f t="shared" si="106"/>
        <v>0.72513380941869232</v>
      </c>
      <c r="AB400">
        <v>432.61</v>
      </c>
      <c r="AC400" s="2">
        <f t="shared" si="107"/>
        <v>0.5699916729909773</v>
      </c>
      <c r="AF400">
        <v>884.51199999999994</v>
      </c>
      <c r="AG400" s="2">
        <f t="shared" si="108"/>
        <v>1.2078266652283096</v>
      </c>
      <c r="AH400">
        <v>734.976</v>
      </c>
      <c r="AI400" s="2">
        <f t="shared" si="109"/>
        <v>0.90305426611850914</v>
      </c>
      <c r="AJ400">
        <v>985.65899999999999</v>
      </c>
      <c r="AK400" s="2">
        <f t="shared" si="110"/>
        <v>1.0504541642110288</v>
      </c>
      <c r="AL400">
        <v>835.65899999999999</v>
      </c>
      <c r="AM400" s="2">
        <f t="shared" si="111"/>
        <v>0.93992169371918843</v>
      </c>
    </row>
    <row r="401" spans="1:39" x14ac:dyDescent="0.2">
      <c r="A401">
        <v>986.91200000000003</v>
      </c>
      <c r="B401">
        <v>218.9</v>
      </c>
      <c r="C401" s="2">
        <f t="shared" si="96"/>
        <v>0.33400469956361195</v>
      </c>
      <c r="D401">
        <v>253.88</v>
      </c>
      <c r="E401" s="2">
        <f t="shared" si="97"/>
        <v>0.33619365432491127</v>
      </c>
      <c r="F401">
        <v>290</v>
      </c>
      <c r="G401" s="2">
        <f t="shared" si="98"/>
        <v>0.35245246145506959</v>
      </c>
      <c r="H401">
        <v>207.75</v>
      </c>
      <c r="I401" s="2">
        <f t="shared" si="99"/>
        <v>0.16498793265156853</v>
      </c>
      <c r="L401">
        <v>819.05399999999997</v>
      </c>
      <c r="M401" s="2">
        <f t="shared" si="100"/>
        <v>0.5767043694269669</v>
      </c>
      <c r="N401">
        <v>607.84799999999996</v>
      </c>
      <c r="O401" s="2">
        <f t="shared" si="101"/>
        <v>0.75721747666427064</v>
      </c>
      <c r="P401">
        <v>429.7</v>
      </c>
      <c r="Q401" s="2">
        <f t="shared" si="102"/>
        <v>0.48311677214585019</v>
      </c>
      <c r="R401">
        <v>744.875</v>
      </c>
      <c r="S401" s="2">
        <f t="shared" si="103"/>
        <v>0.72239059279912721</v>
      </c>
      <c r="V401">
        <v>265.75599999999997</v>
      </c>
      <c r="W401" s="2">
        <f t="shared" si="104"/>
        <v>0.41798350123072325</v>
      </c>
      <c r="X401">
        <v>630.34100000000001</v>
      </c>
      <c r="Y401" s="2">
        <f t="shared" si="105"/>
        <v>0.89534021567446564</v>
      </c>
      <c r="Z401">
        <v>470.70699999999999</v>
      </c>
      <c r="AA401" s="2">
        <f t="shared" si="106"/>
        <v>0.67471912206113804</v>
      </c>
      <c r="AB401">
        <v>423.73200000000003</v>
      </c>
      <c r="AC401" s="2">
        <f t="shared" si="107"/>
        <v>0.55829433341765755</v>
      </c>
      <c r="AF401">
        <v>856.78099999999995</v>
      </c>
      <c r="AG401" s="2">
        <f t="shared" si="108"/>
        <v>1.1699591843422998</v>
      </c>
      <c r="AH401">
        <v>740.26800000000003</v>
      </c>
      <c r="AI401" s="2">
        <f t="shared" si="109"/>
        <v>0.9095564691513961</v>
      </c>
      <c r="AJ401">
        <v>1021.854</v>
      </c>
      <c r="AK401" s="2">
        <f t="shared" si="110"/>
        <v>1.0890285479214381</v>
      </c>
      <c r="AL401">
        <v>836.12199999999996</v>
      </c>
      <c r="AM401" s="2">
        <f t="shared" si="111"/>
        <v>0.94044246085529537</v>
      </c>
    </row>
    <row r="402" spans="1:39" x14ac:dyDescent="0.2">
      <c r="A402">
        <v>989.39800000000002</v>
      </c>
      <c r="B402">
        <v>218.54</v>
      </c>
      <c r="C402" s="2">
        <f t="shared" si="96"/>
        <v>0.3334553999206567</v>
      </c>
      <c r="D402">
        <v>257.02</v>
      </c>
      <c r="E402" s="2">
        <f t="shared" si="97"/>
        <v>0.34035171354414956</v>
      </c>
      <c r="F402">
        <v>265.91699999999997</v>
      </c>
      <c r="G402" s="2">
        <f t="shared" si="98"/>
        <v>0.32318310756119906</v>
      </c>
      <c r="H402">
        <v>210.667</v>
      </c>
      <c r="I402" s="2">
        <f t="shared" si="99"/>
        <v>0.16730451411748729</v>
      </c>
      <c r="L402">
        <v>841.875</v>
      </c>
      <c r="M402" s="2">
        <f t="shared" si="100"/>
        <v>0.59277287091123143</v>
      </c>
      <c r="N402">
        <v>634.91300000000001</v>
      </c>
      <c r="O402" s="2">
        <f t="shared" si="101"/>
        <v>0.79093329214103214</v>
      </c>
      <c r="P402">
        <v>439.93299999999999</v>
      </c>
      <c r="Q402" s="2">
        <f t="shared" si="102"/>
        <v>0.49462185459725466</v>
      </c>
      <c r="R402">
        <v>739.56200000000001</v>
      </c>
      <c r="S402" s="2">
        <f t="shared" si="103"/>
        <v>0.71723796823857433</v>
      </c>
      <c r="V402">
        <v>262.77999999999997</v>
      </c>
      <c r="W402" s="2">
        <f t="shared" si="104"/>
        <v>0.41330282083343162</v>
      </c>
      <c r="X402">
        <v>622.19500000000005</v>
      </c>
      <c r="Y402" s="2">
        <f t="shared" si="105"/>
        <v>0.88376958740042955</v>
      </c>
      <c r="Z402">
        <v>475.61</v>
      </c>
      <c r="AA402" s="2">
        <f t="shared" si="106"/>
        <v>0.68174716255228385</v>
      </c>
      <c r="AB402">
        <v>420.70699999999999</v>
      </c>
      <c r="AC402" s="2">
        <f t="shared" si="107"/>
        <v>0.55430870014335099</v>
      </c>
      <c r="AF402">
        <v>859.85400000000004</v>
      </c>
      <c r="AG402" s="2">
        <f t="shared" si="108"/>
        <v>1.174155454536765</v>
      </c>
      <c r="AH402">
        <v>735.976</v>
      </c>
      <c r="AI402" s="2">
        <f t="shared" si="109"/>
        <v>0.90428295149887328</v>
      </c>
      <c r="AJ402">
        <v>997.90200000000004</v>
      </c>
      <c r="AK402" s="2">
        <f t="shared" si="110"/>
        <v>1.0635019934627636</v>
      </c>
      <c r="AL402">
        <v>820.85400000000004</v>
      </c>
      <c r="AM402" s="2">
        <f t="shared" si="111"/>
        <v>0.92326951780112554</v>
      </c>
    </row>
    <row r="403" spans="1:39" x14ac:dyDescent="0.2">
      <c r="A403">
        <v>991.88300000000004</v>
      </c>
      <c r="B403">
        <v>228.54</v>
      </c>
      <c r="C403" s="2">
        <f t="shared" si="96"/>
        <v>0.34871372333607981</v>
      </c>
      <c r="D403">
        <v>253.04</v>
      </c>
      <c r="E403" s="2">
        <f t="shared" si="97"/>
        <v>0.33508130727263097</v>
      </c>
      <c r="F403">
        <v>273.27800000000002</v>
      </c>
      <c r="G403" s="2">
        <f t="shared" si="98"/>
        <v>0.33212932331558109</v>
      </c>
      <c r="H403">
        <v>207.417</v>
      </c>
      <c r="I403" s="2">
        <f t="shared" si="99"/>
        <v>0.16472347545988153</v>
      </c>
      <c r="L403">
        <v>807.14300000000003</v>
      </c>
      <c r="M403" s="2">
        <f t="shared" si="100"/>
        <v>0.56831771147249188</v>
      </c>
      <c r="N403">
        <v>634.91300000000001</v>
      </c>
      <c r="O403" s="2">
        <f t="shared" si="101"/>
        <v>0.79093329214103214</v>
      </c>
      <c r="P403">
        <v>425.4</v>
      </c>
      <c r="Q403" s="2">
        <f t="shared" si="102"/>
        <v>0.47828223148904975</v>
      </c>
      <c r="R403">
        <v>751.52099999999996</v>
      </c>
      <c r="S403" s="2">
        <f t="shared" si="103"/>
        <v>0.72883598011880224</v>
      </c>
      <c r="V403">
        <v>270.95100000000002</v>
      </c>
      <c r="W403" s="2">
        <f t="shared" si="104"/>
        <v>0.42615424540543095</v>
      </c>
      <c r="X403">
        <v>610.80499999999995</v>
      </c>
      <c r="Y403" s="2">
        <f t="shared" si="105"/>
        <v>0.86759116166494321</v>
      </c>
      <c r="Z403">
        <v>462.31700000000001</v>
      </c>
      <c r="AA403" s="2">
        <f t="shared" si="106"/>
        <v>0.66269275866715216</v>
      </c>
      <c r="AB403">
        <v>412.39</v>
      </c>
      <c r="AC403" s="2">
        <f t="shared" si="107"/>
        <v>0.54335051437726622</v>
      </c>
      <c r="AF403">
        <v>855.58500000000004</v>
      </c>
      <c r="AG403" s="2">
        <f t="shared" si="108"/>
        <v>1.168326011822749</v>
      </c>
      <c r="AH403">
        <v>733.19500000000005</v>
      </c>
      <c r="AI403" s="2">
        <f t="shared" si="109"/>
        <v>0.90086597745608066</v>
      </c>
      <c r="AJ403">
        <v>1020.683</v>
      </c>
      <c r="AK403" s="2">
        <f t="shared" si="110"/>
        <v>1.0877805688269528</v>
      </c>
      <c r="AL403">
        <v>800.87800000000004</v>
      </c>
      <c r="AM403" s="2">
        <f t="shared" si="111"/>
        <v>0.9008011715573413</v>
      </c>
    </row>
    <row r="404" spans="1:39" x14ac:dyDescent="0.2">
      <c r="A404">
        <v>994.36900000000003</v>
      </c>
      <c r="B404">
        <v>216.98</v>
      </c>
      <c r="C404" s="2">
        <f t="shared" si="96"/>
        <v>0.33107510146785069</v>
      </c>
      <c r="D404">
        <v>259.5</v>
      </c>
      <c r="E404" s="2">
        <f t="shared" si="97"/>
        <v>0.3436357857937391</v>
      </c>
      <c r="F404">
        <v>274.91699999999997</v>
      </c>
      <c r="G404" s="2">
        <f t="shared" si="98"/>
        <v>0.33412128739945984</v>
      </c>
      <c r="H404">
        <v>214.8</v>
      </c>
      <c r="I404" s="2">
        <f t="shared" si="99"/>
        <v>0.17058680112422103</v>
      </c>
      <c r="L404">
        <v>812.98199999999997</v>
      </c>
      <c r="M404" s="2">
        <f t="shared" si="100"/>
        <v>0.57242901159810511</v>
      </c>
      <c r="N404">
        <v>644.89099999999996</v>
      </c>
      <c r="O404" s="2">
        <f t="shared" si="101"/>
        <v>0.80336323512374497</v>
      </c>
      <c r="P404">
        <v>434.66699999999997</v>
      </c>
      <c r="Q404" s="2">
        <f t="shared" si="102"/>
        <v>0.48870122876034505</v>
      </c>
      <c r="R404">
        <v>757.18799999999999</v>
      </c>
      <c r="S404" s="2">
        <f t="shared" si="103"/>
        <v>0.73433191902048733</v>
      </c>
      <c r="V404">
        <v>278.46300000000002</v>
      </c>
      <c r="W404" s="2">
        <f t="shared" si="104"/>
        <v>0.43796918866633644</v>
      </c>
      <c r="X404">
        <v>617.46299999999997</v>
      </c>
      <c r="Y404" s="2">
        <f t="shared" si="105"/>
        <v>0.87704822562867168</v>
      </c>
      <c r="Z404">
        <v>453.70699999999999</v>
      </c>
      <c r="AA404" s="2">
        <f t="shared" si="106"/>
        <v>0.65035104367046326</v>
      </c>
      <c r="AB404">
        <v>404.87799999999999</v>
      </c>
      <c r="AC404" s="2">
        <f t="shared" si="107"/>
        <v>0.53345296820979848</v>
      </c>
      <c r="AF404">
        <v>849.46299999999997</v>
      </c>
      <c r="AG404" s="2">
        <f t="shared" si="108"/>
        <v>1.1599662441265188</v>
      </c>
      <c r="AH404">
        <v>745.04899999999998</v>
      </c>
      <c r="AI404" s="2">
        <f t="shared" si="109"/>
        <v>0.91543081395491699</v>
      </c>
      <c r="AJ404">
        <v>1005.902</v>
      </c>
      <c r="AK404" s="2">
        <f t="shared" si="110"/>
        <v>1.0720278967555741</v>
      </c>
      <c r="AL404">
        <v>806.51199999999994</v>
      </c>
      <c r="AM404" s="2">
        <f t="shared" si="111"/>
        <v>0.90713810901916936</v>
      </c>
    </row>
    <row r="405" spans="1:39" x14ac:dyDescent="0.2">
      <c r="A405">
        <v>996.85500000000002</v>
      </c>
      <c r="B405">
        <v>213.34</v>
      </c>
      <c r="C405" s="2">
        <f t="shared" si="96"/>
        <v>0.32552107174463668</v>
      </c>
      <c r="D405">
        <v>246.54</v>
      </c>
      <c r="E405" s="2">
        <f t="shared" si="97"/>
        <v>0.32647385984427141</v>
      </c>
      <c r="F405">
        <v>277.16699999999997</v>
      </c>
      <c r="G405" s="2">
        <f t="shared" si="98"/>
        <v>0.33685583235902505</v>
      </c>
      <c r="H405">
        <v>215.85</v>
      </c>
      <c r="I405" s="2">
        <f t="shared" si="99"/>
        <v>0.17142067515206288</v>
      </c>
      <c r="L405">
        <v>805.125</v>
      </c>
      <c r="M405" s="2">
        <f t="shared" si="100"/>
        <v>0.56689681685809079</v>
      </c>
      <c r="N405">
        <v>626.43499999999995</v>
      </c>
      <c r="O405" s="2">
        <f t="shared" si="101"/>
        <v>0.78037195153094585</v>
      </c>
      <c r="P405">
        <v>442.36700000000002</v>
      </c>
      <c r="Q405" s="2">
        <f t="shared" si="102"/>
        <v>0.49735842947135989</v>
      </c>
      <c r="R405">
        <v>748.81200000000001</v>
      </c>
      <c r="S405" s="2">
        <f t="shared" si="103"/>
        <v>0.72620875257606987</v>
      </c>
      <c r="V405">
        <v>266.56099999999998</v>
      </c>
      <c r="W405" s="2">
        <f t="shared" si="104"/>
        <v>0.41924961269571648</v>
      </c>
      <c r="X405">
        <v>632.26800000000003</v>
      </c>
      <c r="Y405" s="2">
        <f t="shared" si="105"/>
        <v>0.89807733827255898</v>
      </c>
      <c r="Z405">
        <v>457.07299999999998</v>
      </c>
      <c r="AA405" s="2">
        <f t="shared" si="106"/>
        <v>0.65517592319181683</v>
      </c>
      <c r="AB405">
        <v>402.68299999999999</v>
      </c>
      <c r="AC405" s="2">
        <f t="shared" si="107"/>
        <v>0.53056091365207858</v>
      </c>
      <c r="AF405">
        <v>836.43899999999996</v>
      </c>
      <c r="AG405" s="2">
        <f t="shared" si="108"/>
        <v>1.1421815962213084</v>
      </c>
      <c r="AH405">
        <v>767.90200000000004</v>
      </c>
      <c r="AI405" s="2">
        <f t="shared" si="109"/>
        <v>0.9435099609523786</v>
      </c>
      <c r="AJ405">
        <v>1027.268</v>
      </c>
      <c r="AK405" s="2">
        <f t="shared" si="110"/>
        <v>1.0947984529748476</v>
      </c>
      <c r="AL405">
        <v>811.68299999999999</v>
      </c>
      <c r="AM405" s="2">
        <f t="shared" si="111"/>
        <v>0.91295427934489071</v>
      </c>
    </row>
    <row r="406" spans="1:39" x14ac:dyDescent="0.2">
      <c r="A406">
        <v>999.34100000000001</v>
      </c>
      <c r="B406">
        <v>211.06</v>
      </c>
      <c r="C406" s="2">
        <f t="shared" si="96"/>
        <v>0.32204217400592022</v>
      </c>
      <c r="D406">
        <v>255.22</v>
      </c>
      <c r="E406" s="2">
        <f t="shared" si="97"/>
        <v>0.33796811271783467</v>
      </c>
      <c r="F406">
        <v>275.66699999999997</v>
      </c>
      <c r="G406" s="2">
        <f t="shared" si="98"/>
        <v>0.3350328023859816</v>
      </c>
      <c r="H406">
        <v>224.56700000000001</v>
      </c>
      <c r="I406" s="2">
        <f t="shared" si="99"/>
        <v>0.17834341791463196</v>
      </c>
      <c r="L406">
        <v>800.03599999999994</v>
      </c>
      <c r="M406" s="2">
        <f t="shared" si="100"/>
        <v>0.56331359946825588</v>
      </c>
      <c r="N406">
        <v>614.5</v>
      </c>
      <c r="O406" s="2">
        <f t="shared" si="101"/>
        <v>0.7655041053194126</v>
      </c>
      <c r="P406">
        <v>434.5</v>
      </c>
      <c r="Q406" s="2">
        <f t="shared" si="102"/>
        <v>0.48851346869297629</v>
      </c>
      <c r="R406">
        <v>742.06200000000001</v>
      </c>
      <c r="S406" s="2">
        <f t="shared" si="103"/>
        <v>0.71966250454600555</v>
      </c>
      <c r="V406">
        <v>259.63400000000001</v>
      </c>
      <c r="W406" s="2">
        <f t="shared" si="104"/>
        <v>0.40835476285968186</v>
      </c>
      <c r="X406">
        <v>627.92700000000002</v>
      </c>
      <c r="Y406" s="2">
        <f t="shared" si="105"/>
        <v>0.89191135529470589</v>
      </c>
      <c r="Z406">
        <v>439.46300000000002</v>
      </c>
      <c r="AA406" s="2">
        <f t="shared" si="106"/>
        <v>0.62993346081182977</v>
      </c>
      <c r="AB406">
        <v>401.78</v>
      </c>
      <c r="AC406" s="2">
        <f t="shared" si="107"/>
        <v>0.52937115271102109</v>
      </c>
      <c r="AF406">
        <v>846.46299999999997</v>
      </c>
      <c r="AG406" s="2">
        <f t="shared" si="108"/>
        <v>1.1558696575390166</v>
      </c>
      <c r="AH406">
        <v>760.12199999999996</v>
      </c>
      <c r="AI406" s="2">
        <f t="shared" si="109"/>
        <v>0.93395078869314552</v>
      </c>
      <c r="AJ406">
        <v>971.80499999999995</v>
      </c>
      <c r="AK406" s="2">
        <f t="shared" si="110"/>
        <v>1.0356894311837044</v>
      </c>
      <c r="AL406">
        <v>794.80499999999995</v>
      </c>
      <c r="AM406" s="2">
        <f t="shared" si="111"/>
        <v>0.89397046136818903</v>
      </c>
    </row>
    <row r="407" spans="1:39" x14ac:dyDescent="0.2">
      <c r="A407">
        <v>1001.827</v>
      </c>
      <c r="B407">
        <v>217.98</v>
      </c>
      <c r="C407" s="2">
        <f t="shared" si="96"/>
        <v>0.33260093380939298</v>
      </c>
      <c r="D407">
        <v>252.16</v>
      </c>
      <c r="E407" s="2">
        <f t="shared" si="97"/>
        <v>0.33391599131309924</v>
      </c>
      <c r="F407">
        <v>267.75</v>
      </c>
      <c r="G407" s="2">
        <f t="shared" si="98"/>
        <v>0.32541085018825822</v>
      </c>
      <c r="H407">
        <v>215.833</v>
      </c>
      <c r="I407" s="2">
        <f t="shared" si="99"/>
        <v>0.17140717433446925</v>
      </c>
      <c r="L407">
        <v>793.66099999999994</v>
      </c>
      <c r="M407" s="2">
        <f t="shared" si="100"/>
        <v>0.55882489621413967</v>
      </c>
      <c r="N407">
        <v>618.45699999999999</v>
      </c>
      <c r="O407" s="2">
        <f t="shared" si="101"/>
        <v>0.77043347837840193</v>
      </c>
      <c r="P407">
        <v>443.36700000000002</v>
      </c>
      <c r="Q407" s="2">
        <f t="shared" si="102"/>
        <v>0.49848274125201114</v>
      </c>
      <c r="R407">
        <v>745.14599999999996</v>
      </c>
      <c r="S407" s="2">
        <f t="shared" si="103"/>
        <v>0.72265341253485271</v>
      </c>
      <c r="V407">
        <v>269.58499999999998</v>
      </c>
      <c r="W407" s="2">
        <f t="shared" si="104"/>
        <v>0.42400578793812571</v>
      </c>
      <c r="X407">
        <v>608.87800000000004</v>
      </c>
      <c r="Y407" s="2">
        <f t="shared" si="105"/>
        <v>0.8648540390668501</v>
      </c>
      <c r="Z407">
        <v>443.68299999999999</v>
      </c>
      <c r="AA407" s="2">
        <f t="shared" si="106"/>
        <v>0.63598247791822071</v>
      </c>
      <c r="AB407">
        <v>386.36599999999999</v>
      </c>
      <c r="AC407" s="2">
        <f t="shared" si="107"/>
        <v>0.50906221013576181</v>
      </c>
      <c r="AF407">
        <v>862.95100000000002</v>
      </c>
      <c r="AG407" s="2">
        <f t="shared" si="108"/>
        <v>1.1783844974239299</v>
      </c>
      <c r="AH407">
        <v>763.43899999999996</v>
      </c>
      <c r="AI407" s="2">
        <f t="shared" si="109"/>
        <v>0.93802633809981339</v>
      </c>
      <c r="AJ407">
        <v>982.46299999999997</v>
      </c>
      <c r="AK407" s="2">
        <f t="shared" si="110"/>
        <v>1.047048065845551</v>
      </c>
      <c r="AL407">
        <v>795.85400000000004</v>
      </c>
      <c r="AM407" s="2">
        <f t="shared" si="111"/>
        <v>0.89515034198541632</v>
      </c>
    </row>
    <row r="408" spans="1:39" x14ac:dyDescent="0.2">
      <c r="A408">
        <v>1004.313</v>
      </c>
      <c r="B408">
        <v>224.24</v>
      </c>
      <c r="C408" s="2">
        <f t="shared" si="96"/>
        <v>0.3421526442674479</v>
      </c>
      <c r="D408">
        <v>253.74</v>
      </c>
      <c r="E408" s="2">
        <f t="shared" si="97"/>
        <v>0.33600826314953125</v>
      </c>
      <c r="F408">
        <v>274.72199999999998</v>
      </c>
      <c r="G408" s="2">
        <f t="shared" si="98"/>
        <v>0.33388429350296422</v>
      </c>
      <c r="H408">
        <v>213.65</v>
      </c>
      <c r="I408" s="2">
        <f t="shared" si="99"/>
        <v>0.16967351052229898</v>
      </c>
      <c r="L408">
        <v>792.66099999999994</v>
      </c>
      <c r="M408" s="2">
        <f t="shared" si="100"/>
        <v>0.55812078589976843</v>
      </c>
      <c r="N408">
        <v>625.95699999999999</v>
      </c>
      <c r="O408" s="2">
        <f t="shared" si="101"/>
        <v>0.7797764902415355</v>
      </c>
      <c r="P408">
        <v>428.3</v>
      </c>
      <c r="Q408" s="2">
        <f t="shared" si="102"/>
        <v>0.48154273565293848</v>
      </c>
      <c r="R408">
        <v>735.35400000000004</v>
      </c>
      <c r="S408" s="2">
        <f t="shared" si="103"/>
        <v>0.71315698872590616</v>
      </c>
      <c r="V408">
        <v>269.56099999999998</v>
      </c>
      <c r="W408" s="2">
        <f t="shared" si="104"/>
        <v>0.42396804051556686</v>
      </c>
      <c r="X408">
        <v>608.78099999999995</v>
      </c>
      <c r="Y408" s="2">
        <f t="shared" si="105"/>
        <v>0.86471625967296561</v>
      </c>
      <c r="Z408">
        <v>436.17099999999999</v>
      </c>
      <c r="AA408" s="2">
        <f t="shared" si="106"/>
        <v>0.62521465410229426</v>
      </c>
      <c r="AB408">
        <v>377.95100000000002</v>
      </c>
      <c r="AC408" s="2">
        <f t="shared" si="107"/>
        <v>0.49797490302723674</v>
      </c>
      <c r="AF408">
        <v>868.14599999999996</v>
      </c>
      <c r="AG408" s="2">
        <f t="shared" si="108"/>
        <v>1.1854784198646213</v>
      </c>
      <c r="AH408">
        <v>783.34100000000001</v>
      </c>
      <c r="AI408" s="2">
        <f t="shared" si="109"/>
        <v>0.96247963453982044</v>
      </c>
      <c r="AJ408">
        <v>984.80499999999995</v>
      </c>
      <c r="AK408" s="2">
        <f t="shared" si="110"/>
        <v>1.0495440240345213</v>
      </c>
      <c r="AL408">
        <v>795.43899999999996</v>
      </c>
      <c r="AM408" s="2">
        <f t="shared" si="111"/>
        <v>0.89468356366687551</v>
      </c>
    </row>
    <row r="409" spans="1:39" x14ac:dyDescent="0.2">
      <c r="A409">
        <v>1006.799</v>
      </c>
      <c r="B409">
        <v>215.06</v>
      </c>
      <c r="C409" s="2">
        <f t="shared" si="96"/>
        <v>0.32814550337208948</v>
      </c>
      <c r="D409">
        <v>266.18</v>
      </c>
      <c r="E409" s="2">
        <f t="shared" si="97"/>
        <v>0.35248159330473017</v>
      </c>
      <c r="F409">
        <v>293.38900000000001</v>
      </c>
      <c r="G409" s="2">
        <f t="shared" si="98"/>
        <v>0.35657129384083247</v>
      </c>
      <c r="H409">
        <v>216.083</v>
      </c>
      <c r="I409" s="2">
        <f t="shared" si="99"/>
        <v>0.17160571576966971</v>
      </c>
      <c r="L409">
        <v>787.83900000000006</v>
      </c>
      <c r="M409" s="2">
        <f t="shared" si="100"/>
        <v>0.55472556596387079</v>
      </c>
      <c r="N409">
        <v>623.52200000000005</v>
      </c>
      <c r="O409" s="2">
        <f t="shared" si="101"/>
        <v>0.77674312572330484</v>
      </c>
      <c r="P409">
        <v>436.63299999999998</v>
      </c>
      <c r="Q409" s="2">
        <f t="shared" si="102"/>
        <v>0.49091162572110547</v>
      </c>
      <c r="R409">
        <v>732.54200000000003</v>
      </c>
      <c r="S409" s="2">
        <f t="shared" si="103"/>
        <v>0.71042987028730753</v>
      </c>
      <c r="V409">
        <v>291.39</v>
      </c>
      <c r="W409" s="2">
        <f t="shared" si="104"/>
        <v>0.45830089414207187</v>
      </c>
      <c r="X409">
        <v>588.04899999999998</v>
      </c>
      <c r="Y409" s="2">
        <f t="shared" si="105"/>
        <v>0.83526839994091107</v>
      </c>
      <c r="Z409">
        <v>418.36599999999999</v>
      </c>
      <c r="AA409" s="2">
        <f t="shared" si="106"/>
        <v>0.59969267552900229</v>
      </c>
      <c r="AB409">
        <v>379.63400000000001</v>
      </c>
      <c r="AC409" s="2">
        <f t="shared" si="107"/>
        <v>0.50019236444894177</v>
      </c>
      <c r="AF409">
        <v>840.48800000000006</v>
      </c>
      <c r="AG409" s="2">
        <f t="shared" si="108"/>
        <v>1.1477106225855744</v>
      </c>
      <c r="AH409">
        <v>783.82899999999995</v>
      </c>
      <c r="AI409" s="2">
        <f t="shared" si="109"/>
        <v>0.96307923300543807</v>
      </c>
      <c r="AJ409">
        <v>962.024</v>
      </c>
      <c r="AK409" s="2">
        <f t="shared" si="110"/>
        <v>1.0252654486703321</v>
      </c>
      <c r="AL409">
        <v>801.024</v>
      </c>
      <c r="AM409" s="2">
        <f t="shared" si="111"/>
        <v>0.90096538754410493</v>
      </c>
    </row>
    <row r="410" spans="1:39" x14ac:dyDescent="0.2">
      <c r="A410">
        <v>1009.285</v>
      </c>
      <c r="B410">
        <v>208.28</v>
      </c>
      <c r="C410" s="2">
        <f t="shared" si="96"/>
        <v>0.31780036009643259</v>
      </c>
      <c r="D410">
        <v>255.32</v>
      </c>
      <c r="E410" s="2">
        <f t="shared" si="97"/>
        <v>0.33810053498596326</v>
      </c>
      <c r="F410">
        <v>273.88900000000001</v>
      </c>
      <c r="G410" s="2">
        <f t="shared" si="98"/>
        <v>0.33287190419126744</v>
      </c>
      <c r="H410">
        <v>217.81700000000001</v>
      </c>
      <c r="I410" s="2">
        <f t="shared" si="99"/>
        <v>0.17298279916421999</v>
      </c>
      <c r="L410">
        <v>810.07100000000003</v>
      </c>
      <c r="M410" s="2">
        <f t="shared" si="100"/>
        <v>0.57037934647297062</v>
      </c>
      <c r="N410">
        <v>599.52200000000005</v>
      </c>
      <c r="O410" s="2">
        <f t="shared" si="101"/>
        <v>0.74684548776127735</v>
      </c>
      <c r="P410">
        <v>431.16699999999997</v>
      </c>
      <c r="Q410" s="2">
        <f t="shared" si="102"/>
        <v>0.48476613752806563</v>
      </c>
      <c r="R410">
        <v>733.89599999999996</v>
      </c>
      <c r="S410" s="2">
        <f t="shared" si="103"/>
        <v>0.71174299915141226</v>
      </c>
      <c r="V410">
        <v>286.53699999999998</v>
      </c>
      <c r="W410" s="2">
        <f t="shared" si="104"/>
        <v>0.45066805073882715</v>
      </c>
      <c r="X410">
        <v>619.85400000000004</v>
      </c>
      <c r="Y410" s="2">
        <f t="shared" si="105"/>
        <v>0.88044441666761364</v>
      </c>
      <c r="Z410">
        <v>416.90199999999999</v>
      </c>
      <c r="AA410" s="2">
        <f t="shared" si="106"/>
        <v>0.59759415395465243</v>
      </c>
      <c r="AB410">
        <v>372.92700000000002</v>
      </c>
      <c r="AC410" s="2">
        <f t="shared" si="107"/>
        <v>0.49135545788009111</v>
      </c>
      <c r="AF410">
        <v>845.92700000000002</v>
      </c>
      <c r="AG410" s="2">
        <f t="shared" si="108"/>
        <v>1.1551377340687161</v>
      </c>
      <c r="AH410">
        <v>781.82899999999995</v>
      </c>
      <c r="AI410" s="2">
        <f t="shared" si="109"/>
        <v>0.9606218622447098</v>
      </c>
      <c r="AJ410">
        <v>1010.659</v>
      </c>
      <c r="AK410" s="2">
        <f t="shared" si="110"/>
        <v>1.0770976120010614</v>
      </c>
      <c r="AL410">
        <v>799.04899999999998</v>
      </c>
      <c r="AM410" s="2">
        <f t="shared" si="111"/>
        <v>0.89874397265466388</v>
      </c>
    </row>
    <row r="411" spans="1:39" x14ac:dyDescent="0.2">
      <c r="A411">
        <v>1011.771</v>
      </c>
      <c r="B411">
        <v>212.44</v>
      </c>
      <c r="C411" s="2">
        <f t="shared" si="96"/>
        <v>0.32414782263724862</v>
      </c>
      <c r="D411">
        <v>257.76</v>
      </c>
      <c r="E411" s="2">
        <f t="shared" si="97"/>
        <v>0.34133163832830127</v>
      </c>
      <c r="F411">
        <v>278.75</v>
      </c>
      <c r="G411" s="2">
        <f t="shared" si="98"/>
        <v>0.33877973665724359</v>
      </c>
      <c r="H411">
        <v>217.88300000000001</v>
      </c>
      <c r="I411" s="2">
        <f t="shared" si="99"/>
        <v>0.1730352141031129</v>
      </c>
      <c r="L411">
        <v>790.55399999999997</v>
      </c>
      <c r="M411" s="2">
        <f t="shared" si="100"/>
        <v>0.55663722546738847</v>
      </c>
      <c r="N411">
        <v>599.45699999999999</v>
      </c>
      <c r="O411" s="2">
        <f t="shared" si="101"/>
        <v>0.74676451499179675</v>
      </c>
      <c r="P411">
        <v>436.93299999999999</v>
      </c>
      <c r="Q411" s="2">
        <f t="shared" si="102"/>
        <v>0.49124891925530084</v>
      </c>
      <c r="R411">
        <v>739.27099999999996</v>
      </c>
      <c r="S411" s="2">
        <f t="shared" si="103"/>
        <v>0.71695575221238939</v>
      </c>
      <c r="V411">
        <v>280.90199999999999</v>
      </c>
      <c r="W411" s="2">
        <f t="shared" si="104"/>
        <v>0.4418052704838748</v>
      </c>
      <c r="X411">
        <v>625.92700000000002</v>
      </c>
      <c r="Y411" s="2">
        <f t="shared" si="105"/>
        <v>0.88907054304966882</v>
      </c>
      <c r="Z411">
        <v>406.04899999999998</v>
      </c>
      <c r="AA411" s="2">
        <f t="shared" si="106"/>
        <v>0.58203728602677041</v>
      </c>
      <c r="AB411">
        <v>368.34100000000001</v>
      </c>
      <c r="AC411" s="2">
        <f t="shared" si="107"/>
        <v>0.48531310607977063</v>
      </c>
      <c r="AF411">
        <v>839.21900000000005</v>
      </c>
      <c r="AG411" s="2">
        <f t="shared" si="108"/>
        <v>1.1459777664590609</v>
      </c>
      <c r="AH411">
        <v>778.29300000000001</v>
      </c>
      <c r="AI411" s="2">
        <f t="shared" si="109"/>
        <v>0.95627723073974225</v>
      </c>
      <c r="AJ411">
        <v>1016.927</v>
      </c>
      <c r="AK411" s="2">
        <f t="shared" si="110"/>
        <v>1.0837776572309785</v>
      </c>
      <c r="AL411">
        <v>778.24400000000003</v>
      </c>
      <c r="AM411" s="2">
        <f t="shared" si="111"/>
        <v>0.87534319454083076</v>
      </c>
    </row>
    <row r="412" spans="1:39" x14ac:dyDescent="0.2">
      <c r="A412">
        <v>1014.2569999999999</v>
      </c>
      <c r="B412">
        <v>207.36</v>
      </c>
      <c r="C412" s="2">
        <f t="shared" si="96"/>
        <v>0.31639659434221368</v>
      </c>
      <c r="D412">
        <v>255.64</v>
      </c>
      <c r="E412" s="2">
        <f t="shared" si="97"/>
        <v>0.33852428624397479</v>
      </c>
      <c r="F412">
        <v>279.47199999999998</v>
      </c>
      <c r="G412" s="2">
        <f t="shared" si="98"/>
        <v>0.33965722175093516</v>
      </c>
      <c r="H412">
        <v>211.167</v>
      </c>
      <c r="I412" s="2">
        <f t="shared" si="99"/>
        <v>0.16770159698788817</v>
      </c>
      <c r="L412">
        <v>785.39300000000003</v>
      </c>
      <c r="M412" s="2">
        <f t="shared" si="100"/>
        <v>0.55300331213491882</v>
      </c>
      <c r="N412">
        <v>608.5</v>
      </c>
      <c r="O412" s="2">
        <f t="shared" si="101"/>
        <v>0.75802969582890578</v>
      </c>
      <c r="P412">
        <v>434.43299999999999</v>
      </c>
      <c r="Q412" s="2">
        <f t="shared" si="102"/>
        <v>0.48843813980367268</v>
      </c>
      <c r="R412">
        <v>727.43799999999999</v>
      </c>
      <c r="S412" s="2">
        <f t="shared" si="103"/>
        <v>0.70547993696205602</v>
      </c>
      <c r="V412">
        <v>275.31700000000001</v>
      </c>
      <c r="W412" s="2">
        <f t="shared" si="104"/>
        <v>0.43302113069258663</v>
      </c>
      <c r="X412">
        <v>605.65899999999999</v>
      </c>
      <c r="Y412" s="2">
        <f t="shared" si="105"/>
        <v>0.86028175175846278</v>
      </c>
      <c r="Z412">
        <v>392.82900000000001</v>
      </c>
      <c r="AA412" s="2">
        <f t="shared" si="106"/>
        <v>0.56308752153708108</v>
      </c>
      <c r="AB412">
        <v>371.46300000000002</v>
      </c>
      <c r="AC412" s="2">
        <f t="shared" si="107"/>
        <v>0.48942654313179867</v>
      </c>
      <c r="AF412">
        <v>835</v>
      </c>
      <c r="AG412" s="2">
        <f t="shared" si="108"/>
        <v>1.1402166001881699</v>
      </c>
      <c r="AH412">
        <v>767.14599999999996</v>
      </c>
      <c r="AI412" s="2">
        <f t="shared" si="109"/>
        <v>0.94258107480482323</v>
      </c>
      <c r="AJ412">
        <v>1005.098</v>
      </c>
      <c r="AK412" s="2">
        <f t="shared" si="110"/>
        <v>1.0711710434746466</v>
      </c>
      <c r="AL412">
        <v>804.17100000000005</v>
      </c>
      <c r="AM412" s="2">
        <f t="shared" si="111"/>
        <v>0.90450502939578648</v>
      </c>
    </row>
    <row r="413" spans="1:39" x14ac:dyDescent="0.2">
      <c r="A413">
        <v>1016.7430000000001</v>
      </c>
      <c r="B413">
        <v>212.1</v>
      </c>
      <c r="C413" s="2">
        <f t="shared" si="96"/>
        <v>0.32362903964112422</v>
      </c>
      <c r="D413">
        <v>257.44</v>
      </c>
      <c r="E413" s="2">
        <f t="shared" si="97"/>
        <v>0.34090788707028974</v>
      </c>
      <c r="F413">
        <v>278.13900000000001</v>
      </c>
      <c r="G413" s="2">
        <f t="shared" si="98"/>
        <v>0.33803715578155724</v>
      </c>
      <c r="H413">
        <v>212.06700000000001</v>
      </c>
      <c r="I413" s="2">
        <f t="shared" si="99"/>
        <v>0.16841634615460979</v>
      </c>
      <c r="L413">
        <v>777.875</v>
      </c>
      <c r="M413" s="2">
        <f t="shared" si="100"/>
        <v>0.54770981079147629</v>
      </c>
      <c r="N413">
        <v>602.34799999999996</v>
      </c>
      <c r="O413" s="2">
        <f t="shared" si="101"/>
        <v>0.75036593463130596</v>
      </c>
      <c r="P413">
        <v>436.56700000000001</v>
      </c>
      <c r="Q413" s="2">
        <f t="shared" si="102"/>
        <v>0.49083742114358248</v>
      </c>
      <c r="R413">
        <v>715.91700000000003</v>
      </c>
      <c r="S413" s="2">
        <f t="shared" si="103"/>
        <v>0.69430670384289006</v>
      </c>
      <c r="V413">
        <v>274.61</v>
      </c>
      <c r="W413" s="2">
        <f t="shared" si="104"/>
        <v>0.43190915453637518</v>
      </c>
      <c r="X413">
        <v>601.07299999999998</v>
      </c>
      <c r="Y413" s="2">
        <f t="shared" si="105"/>
        <v>0.85376776928059273</v>
      </c>
      <c r="Z413">
        <v>395.04899999999998</v>
      </c>
      <c r="AA413" s="2">
        <f t="shared" si="106"/>
        <v>0.56626970589162795</v>
      </c>
      <c r="AB413">
        <v>372.024</v>
      </c>
      <c r="AC413" s="2">
        <f t="shared" si="107"/>
        <v>0.49016569693903367</v>
      </c>
      <c r="AF413">
        <v>836.82899999999995</v>
      </c>
      <c r="AG413" s="2">
        <f t="shared" si="108"/>
        <v>1.1427141524776838</v>
      </c>
      <c r="AH413">
        <v>788.56100000000004</v>
      </c>
      <c r="AI413" s="2">
        <f t="shared" si="109"/>
        <v>0.96889337222532124</v>
      </c>
      <c r="AJ413">
        <v>992.61</v>
      </c>
      <c r="AK413" s="2">
        <f t="shared" si="110"/>
        <v>1.0578621084345696</v>
      </c>
      <c r="AL413">
        <v>778.14599999999996</v>
      </c>
      <c r="AM413" s="2">
        <f t="shared" si="111"/>
        <v>0.87523296737163314</v>
      </c>
    </row>
    <row r="414" spans="1:39" x14ac:dyDescent="0.2">
      <c r="A414">
        <v>1019.229</v>
      </c>
      <c r="B414">
        <v>218.7</v>
      </c>
      <c r="C414" s="2">
        <f t="shared" si="96"/>
        <v>0.33369953309530348</v>
      </c>
      <c r="D414">
        <v>261.58</v>
      </c>
      <c r="E414" s="2">
        <f t="shared" si="97"/>
        <v>0.34639016897081415</v>
      </c>
      <c r="F414">
        <v>277.27800000000002</v>
      </c>
      <c r="G414" s="2">
        <f t="shared" si="98"/>
        <v>0.33699073657703033</v>
      </c>
      <c r="H414">
        <v>206.21700000000001</v>
      </c>
      <c r="I414" s="2">
        <f t="shared" si="99"/>
        <v>0.16377047657091942</v>
      </c>
      <c r="L414">
        <v>765.16099999999994</v>
      </c>
      <c r="M414" s="2">
        <f t="shared" si="100"/>
        <v>0.53875775225456124</v>
      </c>
      <c r="N414">
        <v>582.95699999999999</v>
      </c>
      <c r="O414" s="2">
        <f t="shared" si="101"/>
        <v>0.72620988889290283</v>
      </c>
      <c r="P414">
        <v>432.63299999999998</v>
      </c>
      <c r="Q414" s="2">
        <f t="shared" si="102"/>
        <v>0.4864143785985004</v>
      </c>
      <c r="R414">
        <v>714.72900000000004</v>
      </c>
      <c r="S414" s="2">
        <f t="shared" si="103"/>
        <v>0.69315456418959875</v>
      </c>
      <c r="V414">
        <v>279.17099999999999</v>
      </c>
      <c r="W414" s="2">
        <f t="shared" si="104"/>
        <v>0.4390827376318211</v>
      </c>
      <c r="X414">
        <v>588.58500000000004</v>
      </c>
      <c r="Y414" s="2">
        <f t="shared" si="105"/>
        <v>0.83602973762258115</v>
      </c>
      <c r="Z414">
        <v>399.19499999999999</v>
      </c>
      <c r="AA414" s="2">
        <f t="shared" si="106"/>
        <v>0.57221265018620071</v>
      </c>
      <c r="AB414">
        <v>387.12200000000001</v>
      </c>
      <c r="AC414" s="2">
        <f t="shared" si="107"/>
        <v>0.51005828906315875</v>
      </c>
      <c r="AF414">
        <v>827.82899999999995</v>
      </c>
      <c r="AG414" s="2">
        <f t="shared" si="108"/>
        <v>1.1304243927151765</v>
      </c>
      <c r="AH414">
        <v>791.85400000000004</v>
      </c>
      <c r="AI414" s="2">
        <f t="shared" si="109"/>
        <v>0.97293943318286036</v>
      </c>
      <c r="AJ414">
        <v>997.26800000000003</v>
      </c>
      <c r="AK414" s="2">
        <f t="shared" si="110"/>
        <v>1.0628263156268085</v>
      </c>
      <c r="AL414">
        <v>775.31700000000001</v>
      </c>
      <c r="AM414" s="2">
        <f t="shared" si="111"/>
        <v>0.87205100143632752</v>
      </c>
    </row>
    <row r="415" spans="1:39" x14ac:dyDescent="0.2">
      <c r="A415">
        <v>1021.715</v>
      </c>
      <c r="B415">
        <v>209.88</v>
      </c>
      <c r="C415" s="2">
        <f t="shared" si="96"/>
        <v>0.3202416918429003</v>
      </c>
      <c r="D415">
        <v>252.54</v>
      </c>
      <c r="E415" s="2">
        <f t="shared" si="97"/>
        <v>0.33441919593198793</v>
      </c>
      <c r="F415">
        <v>274.52800000000002</v>
      </c>
      <c r="G415" s="2">
        <f t="shared" si="98"/>
        <v>0.33364851495978398</v>
      </c>
      <c r="H415">
        <v>213.06700000000001</v>
      </c>
      <c r="I415" s="2">
        <f t="shared" si="99"/>
        <v>0.16921051189541156</v>
      </c>
      <c r="L415">
        <v>753.89300000000003</v>
      </c>
      <c r="M415" s="2">
        <f t="shared" si="100"/>
        <v>0.53082383723222692</v>
      </c>
      <c r="N415">
        <v>582.17399999999998</v>
      </c>
      <c r="O415" s="2">
        <f t="shared" si="101"/>
        <v>0.72523447845439171</v>
      </c>
      <c r="P415">
        <v>422.66699999999997</v>
      </c>
      <c r="Q415" s="2">
        <f t="shared" si="102"/>
        <v>0.47520948739252983</v>
      </c>
      <c r="R415">
        <v>728.02099999999996</v>
      </c>
      <c r="S415" s="2">
        <f t="shared" si="103"/>
        <v>0.70604533882894893</v>
      </c>
      <c r="V415">
        <v>282.43900000000002</v>
      </c>
      <c r="W415" s="2">
        <f t="shared" si="104"/>
        <v>0.44422267833691154</v>
      </c>
      <c r="X415">
        <v>591.17100000000005</v>
      </c>
      <c r="Y415" s="2">
        <f t="shared" si="105"/>
        <v>0.83970290785541413</v>
      </c>
      <c r="Z415">
        <v>379.07299999999998</v>
      </c>
      <c r="AA415" s="2">
        <f t="shared" si="106"/>
        <v>0.54336944586989733</v>
      </c>
      <c r="AB415">
        <v>369.24400000000003</v>
      </c>
      <c r="AC415" s="2">
        <f t="shared" si="107"/>
        <v>0.48650286702082812</v>
      </c>
      <c r="AF415">
        <v>819.21900000000005</v>
      </c>
      <c r="AG415" s="2">
        <f t="shared" si="108"/>
        <v>1.1186671892090447</v>
      </c>
      <c r="AH415">
        <v>797.73199999999997</v>
      </c>
      <c r="AI415" s="2">
        <f t="shared" si="109"/>
        <v>0.98016164584864063</v>
      </c>
      <c r="AJ415">
        <v>989.024</v>
      </c>
      <c r="AK415" s="2">
        <f t="shared" si="110"/>
        <v>1.0540403722835672</v>
      </c>
      <c r="AL415">
        <v>803.14599999999996</v>
      </c>
      <c r="AM415" s="2">
        <f t="shared" si="111"/>
        <v>0.90335214318734225</v>
      </c>
    </row>
    <row r="416" spans="1:39" x14ac:dyDescent="0.2">
      <c r="A416">
        <v>1024.2</v>
      </c>
      <c r="B416">
        <v>213.62</v>
      </c>
      <c r="C416" s="2">
        <f t="shared" si="96"/>
        <v>0.32594830480026854</v>
      </c>
      <c r="D416">
        <v>270.82</v>
      </c>
      <c r="E416" s="2">
        <f t="shared" si="97"/>
        <v>0.35862598654589756</v>
      </c>
      <c r="F416">
        <v>272.08300000000003</v>
      </c>
      <c r="G416" s="2">
        <f t="shared" si="98"/>
        <v>0.33067697610372315</v>
      </c>
      <c r="H416">
        <v>221.56700000000001</v>
      </c>
      <c r="I416" s="2">
        <f t="shared" si="99"/>
        <v>0.17596092069222663</v>
      </c>
      <c r="L416">
        <v>753.08900000000006</v>
      </c>
      <c r="M416" s="2">
        <f t="shared" si="100"/>
        <v>0.5302577325394725</v>
      </c>
      <c r="N416">
        <v>599.82600000000002</v>
      </c>
      <c r="O416" s="2">
        <f t="shared" si="101"/>
        <v>0.74722419117546302</v>
      </c>
      <c r="P416">
        <v>426.767</v>
      </c>
      <c r="Q416" s="2">
        <f t="shared" si="102"/>
        <v>0.47981916569320004</v>
      </c>
      <c r="R416">
        <v>701.91700000000003</v>
      </c>
      <c r="S416" s="2">
        <f t="shared" si="103"/>
        <v>0.68072930052127534</v>
      </c>
      <c r="V416">
        <v>286.024</v>
      </c>
      <c r="W416" s="2">
        <f t="shared" si="104"/>
        <v>0.44986119958163279</v>
      </c>
      <c r="X416">
        <v>572.07299999999998</v>
      </c>
      <c r="Y416" s="2">
        <f t="shared" si="105"/>
        <v>0.81257599172755468</v>
      </c>
      <c r="Z416">
        <v>382.024</v>
      </c>
      <c r="AA416" s="2">
        <f t="shared" si="106"/>
        <v>0.54759945759524331</v>
      </c>
      <c r="AB416">
        <v>367.63400000000001</v>
      </c>
      <c r="AC416" s="2">
        <f t="shared" si="107"/>
        <v>0.48438158782359392</v>
      </c>
      <c r="AF416">
        <v>826.31700000000001</v>
      </c>
      <c r="AG416" s="2">
        <f t="shared" si="108"/>
        <v>1.1283597130750753</v>
      </c>
      <c r="AH416">
        <v>819.73199999999997</v>
      </c>
      <c r="AI416" s="2">
        <f t="shared" si="109"/>
        <v>1.0071927242166516</v>
      </c>
      <c r="AJ416">
        <v>940.21900000000005</v>
      </c>
      <c r="AK416" s="2">
        <f t="shared" si="110"/>
        <v>1.0020270335078658</v>
      </c>
      <c r="AL416">
        <v>792.31700000000001</v>
      </c>
      <c r="AM416" s="2">
        <f t="shared" si="111"/>
        <v>0.89117204099100977</v>
      </c>
    </row>
    <row r="417" spans="1:39" x14ac:dyDescent="0.2">
      <c r="A417">
        <v>1026.6859999999999</v>
      </c>
      <c r="B417">
        <v>212.42</v>
      </c>
      <c r="C417" s="2">
        <f t="shared" si="96"/>
        <v>0.32411730599041777</v>
      </c>
      <c r="D417">
        <v>255.74</v>
      </c>
      <c r="E417" s="2">
        <f t="shared" si="97"/>
        <v>0.33865670851210344</v>
      </c>
      <c r="F417">
        <v>265</v>
      </c>
      <c r="G417" s="2">
        <f t="shared" si="98"/>
        <v>0.32206862857101187</v>
      </c>
      <c r="H417">
        <v>231.53299999999999</v>
      </c>
      <c r="I417" s="2">
        <f t="shared" si="99"/>
        <v>0.18387557646505709</v>
      </c>
      <c r="L417">
        <v>759.85699999999997</v>
      </c>
      <c r="M417" s="2">
        <f t="shared" si="100"/>
        <v>0.5350231511471365</v>
      </c>
      <c r="N417">
        <v>590.30399999999997</v>
      </c>
      <c r="O417" s="2">
        <f t="shared" si="101"/>
        <v>0.73536230331402852</v>
      </c>
      <c r="P417">
        <v>421.1</v>
      </c>
      <c r="Q417" s="2">
        <f t="shared" si="102"/>
        <v>0.47344769083224936</v>
      </c>
      <c r="R417">
        <v>688.39599999999996</v>
      </c>
      <c r="S417" s="2">
        <f t="shared" si="103"/>
        <v>0.66761643835616435</v>
      </c>
      <c r="V417">
        <v>276.70699999999999</v>
      </c>
      <c r="W417" s="2">
        <f t="shared" si="104"/>
        <v>0.43520733558245062</v>
      </c>
      <c r="X417">
        <v>554.70699999999999</v>
      </c>
      <c r="Y417" s="2">
        <f t="shared" si="105"/>
        <v>0.78790921900389754</v>
      </c>
      <c r="Z417">
        <v>381.07299999999998</v>
      </c>
      <c r="AA417" s="2">
        <f t="shared" si="106"/>
        <v>0.5462362786217414</v>
      </c>
      <c r="AB417">
        <v>362.46300000000002</v>
      </c>
      <c r="AC417" s="2">
        <f t="shared" si="107"/>
        <v>0.4775684606627878</v>
      </c>
      <c r="AF417">
        <v>836.75599999999997</v>
      </c>
      <c r="AG417" s="2">
        <f t="shared" si="108"/>
        <v>1.1426144688707212</v>
      </c>
      <c r="AH417">
        <v>790.56100000000004</v>
      </c>
      <c r="AI417" s="2">
        <f t="shared" si="109"/>
        <v>0.97135074298604951</v>
      </c>
      <c r="AJ417">
        <v>947.53700000000003</v>
      </c>
      <c r="AK417" s="2">
        <f t="shared" si="110"/>
        <v>1.009826103544964</v>
      </c>
      <c r="AL417">
        <v>800.09799999999996</v>
      </c>
      <c r="AM417" s="2">
        <f t="shared" si="111"/>
        <v>0.89992385327189106</v>
      </c>
    </row>
    <row r="418" spans="1:39" x14ac:dyDescent="0.2">
      <c r="A418">
        <v>1029.172</v>
      </c>
      <c r="B418">
        <v>201.72</v>
      </c>
      <c r="C418" s="2">
        <f t="shared" si="96"/>
        <v>0.30779089993591502</v>
      </c>
      <c r="D418">
        <v>262.04000000000002</v>
      </c>
      <c r="E418" s="2">
        <f t="shared" si="97"/>
        <v>0.34699931140420576</v>
      </c>
      <c r="F418">
        <v>280.77800000000002</v>
      </c>
      <c r="G418" s="2">
        <f t="shared" si="98"/>
        <v>0.34124447318079842</v>
      </c>
      <c r="H418">
        <v>217.68299999999999</v>
      </c>
      <c r="I418" s="2">
        <f t="shared" si="99"/>
        <v>0.17287638095495253</v>
      </c>
      <c r="L418">
        <v>758.14300000000003</v>
      </c>
      <c r="M418" s="2">
        <f t="shared" si="100"/>
        <v>0.53381630606830432</v>
      </c>
      <c r="N418">
        <v>591.21699999999998</v>
      </c>
      <c r="O418" s="2">
        <f t="shared" si="101"/>
        <v>0.73649965929150063</v>
      </c>
      <c r="P418">
        <v>420.06700000000001</v>
      </c>
      <c r="Q418" s="2">
        <f t="shared" si="102"/>
        <v>0.47228627676283658</v>
      </c>
      <c r="R418">
        <v>680.70799999999997</v>
      </c>
      <c r="S418" s="2">
        <f t="shared" si="103"/>
        <v>0.66016050430355189</v>
      </c>
      <c r="V418">
        <v>287.77999999999997</v>
      </c>
      <c r="W418" s="2">
        <f t="shared" si="104"/>
        <v>0.4526230526655185</v>
      </c>
      <c r="X418">
        <v>560.53700000000003</v>
      </c>
      <c r="Y418" s="2">
        <f t="shared" si="105"/>
        <v>0.79619018669818076</v>
      </c>
      <c r="Z418">
        <v>358.09800000000001</v>
      </c>
      <c r="AA418" s="2">
        <f t="shared" si="106"/>
        <v>0.51330353738493251</v>
      </c>
      <c r="AB418">
        <v>365.04899999999998</v>
      </c>
      <c r="AC418" s="2">
        <f t="shared" si="107"/>
        <v>0.48097568302555016</v>
      </c>
      <c r="AF418">
        <v>868.70699999999999</v>
      </c>
      <c r="AG418" s="2">
        <f t="shared" si="108"/>
        <v>1.1862444815564843</v>
      </c>
      <c r="AH418">
        <v>793.92700000000002</v>
      </c>
      <c r="AI418" s="2">
        <f t="shared" si="109"/>
        <v>0.97548649797635512</v>
      </c>
      <c r="AJ418">
        <v>961.43899999999996</v>
      </c>
      <c r="AK418" s="2">
        <f t="shared" si="110"/>
        <v>1.0246419919920453</v>
      </c>
      <c r="AL418">
        <v>803.46299999999997</v>
      </c>
      <c r="AM418" s="2">
        <f t="shared" si="111"/>
        <v>0.90370869433668555</v>
      </c>
    </row>
    <row r="419" spans="1:39" x14ac:dyDescent="0.2">
      <c r="A419">
        <v>1031.6579999999999</v>
      </c>
      <c r="B419">
        <v>199.34</v>
      </c>
      <c r="C419" s="2">
        <f t="shared" si="96"/>
        <v>0.30415941896304433</v>
      </c>
      <c r="D419">
        <v>255.02</v>
      </c>
      <c r="E419" s="2">
        <f t="shared" si="97"/>
        <v>0.33770326818157742</v>
      </c>
      <c r="F419">
        <v>284</v>
      </c>
      <c r="G419" s="2">
        <f t="shared" si="98"/>
        <v>0.34516034156289571</v>
      </c>
      <c r="H419">
        <v>213.81700000000001</v>
      </c>
      <c r="I419" s="2">
        <f t="shared" si="99"/>
        <v>0.1698061362010129</v>
      </c>
      <c r="L419">
        <v>744.08900000000006</v>
      </c>
      <c r="M419" s="2">
        <f t="shared" si="100"/>
        <v>0.52392073971013187</v>
      </c>
      <c r="N419">
        <v>575.26099999999997</v>
      </c>
      <c r="O419" s="2">
        <f t="shared" si="101"/>
        <v>0.71662271298641267</v>
      </c>
      <c r="P419">
        <v>424.13299999999998</v>
      </c>
      <c r="Q419" s="2">
        <f t="shared" si="102"/>
        <v>0.47685772846296459</v>
      </c>
      <c r="R419">
        <v>682.22900000000004</v>
      </c>
      <c r="S419" s="2">
        <f t="shared" si="103"/>
        <v>0.66163559219299317</v>
      </c>
      <c r="V419">
        <v>276.58499999999998</v>
      </c>
      <c r="W419" s="2">
        <f t="shared" si="104"/>
        <v>0.43501545285110998</v>
      </c>
      <c r="X419">
        <v>559.58500000000004</v>
      </c>
      <c r="Y419" s="2">
        <f t="shared" si="105"/>
        <v>0.7948379600695431</v>
      </c>
      <c r="Z419">
        <v>353.56099999999998</v>
      </c>
      <c r="AA419" s="2">
        <f t="shared" si="106"/>
        <v>0.50680012728737411</v>
      </c>
      <c r="AB419">
        <v>366.29300000000001</v>
      </c>
      <c r="AC419" s="2">
        <f t="shared" si="107"/>
        <v>0.48261473353571127</v>
      </c>
      <c r="AF419">
        <v>875.78099999999995</v>
      </c>
      <c r="AG419" s="2">
        <f t="shared" si="108"/>
        <v>1.1959042327298151</v>
      </c>
      <c r="AH419">
        <v>802.36599999999999</v>
      </c>
      <c r="AI419" s="2">
        <f t="shared" si="109"/>
        <v>0.985855373901248</v>
      </c>
      <c r="AJ419">
        <v>979.21900000000005</v>
      </c>
      <c r="AK419" s="2">
        <f t="shared" si="110"/>
        <v>1.0435908120603166</v>
      </c>
      <c r="AL419">
        <v>801.46299999999997</v>
      </c>
      <c r="AM419" s="2">
        <f t="shared" si="111"/>
        <v>0.90145916027142881</v>
      </c>
    </row>
    <row r="420" spans="1:39" x14ac:dyDescent="0.2">
      <c r="A420">
        <v>1034.144</v>
      </c>
      <c r="B420">
        <v>194.34</v>
      </c>
      <c r="C420" s="2">
        <f t="shared" si="96"/>
        <v>0.29653025725533277</v>
      </c>
      <c r="D420">
        <v>264.74</v>
      </c>
      <c r="E420" s="2">
        <f t="shared" si="97"/>
        <v>0.35057471264367818</v>
      </c>
      <c r="F420">
        <v>270.94400000000002</v>
      </c>
      <c r="G420" s="2">
        <f t="shared" si="98"/>
        <v>0.32929268867752542</v>
      </c>
      <c r="H420">
        <v>220.333</v>
      </c>
      <c r="I420" s="2">
        <f t="shared" si="99"/>
        <v>0.17498092016807723</v>
      </c>
      <c r="L420">
        <v>738.28599999999994</v>
      </c>
      <c r="M420" s="2">
        <f t="shared" si="100"/>
        <v>0.5198347875558359</v>
      </c>
      <c r="N420">
        <v>570.34799999999996</v>
      </c>
      <c r="O420" s="2">
        <f t="shared" si="101"/>
        <v>0.71050241734860264</v>
      </c>
      <c r="P420">
        <v>402.66699999999997</v>
      </c>
      <c r="Q420" s="2">
        <f t="shared" si="102"/>
        <v>0.45272325177950445</v>
      </c>
      <c r="R420">
        <v>665.79200000000003</v>
      </c>
      <c r="S420" s="2">
        <f t="shared" si="103"/>
        <v>0.64569475087889439</v>
      </c>
      <c r="V420">
        <v>273.26799999999997</v>
      </c>
      <c r="W420" s="2">
        <f t="shared" si="104"/>
        <v>0.42979844449162874</v>
      </c>
      <c r="X420">
        <v>528.87800000000004</v>
      </c>
      <c r="Y420" s="2">
        <f t="shared" si="105"/>
        <v>0.751221549265366</v>
      </c>
      <c r="Z420">
        <v>366.70699999999999</v>
      </c>
      <c r="AA420" s="2">
        <f t="shared" si="106"/>
        <v>0.52564381896524537</v>
      </c>
      <c r="AB420">
        <v>374.22</v>
      </c>
      <c r="AC420" s="2">
        <f t="shared" si="107"/>
        <v>0.49305906906147234</v>
      </c>
      <c r="AF420">
        <v>858.976</v>
      </c>
      <c r="AG420" s="2">
        <f t="shared" si="108"/>
        <v>1.172956520195489</v>
      </c>
      <c r="AH420">
        <v>810.65899999999999</v>
      </c>
      <c r="AI420" s="2">
        <f t="shared" si="109"/>
        <v>0.9960448617606078</v>
      </c>
      <c r="AJ420">
        <v>967.95100000000002</v>
      </c>
      <c r="AK420" s="2">
        <f t="shared" si="110"/>
        <v>1.0315820772723929</v>
      </c>
      <c r="AL420">
        <v>805.12199999999996</v>
      </c>
      <c r="AM420" s="2">
        <f t="shared" si="111"/>
        <v>0.90557468284381593</v>
      </c>
    </row>
    <row r="421" spans="1:39" x14ac:dyDescent="0.2">
      <c r="A421">
        <v>1036.6300000000001</v>
      </c>
      <c r="B421">
        <v>200.06</v>
      </c>
      <c r="C421" s="2">
        <f t="shared" si="96"/>
        <v>0.30525801824895482</v>
      </c>
      <c r="D421">
        <v>259.88</v>
      </c>
      <c r="E421" s="2">
        <f t="shared" si="97"/>
        <v>0.3441389904126278</v>
      </c>
      <c r="F421">
        <v>289.5</v>
      </c>
      <c r="G421" s="2">
        <f t="shared" si="98"/>
        <v>0.35184478479738845</v>
      </c>
      <c r="H421">
        <v>219.2</v>
      </c>
      <c r="I421" s="2">
        <f t="shared" si="99"/>
        <v>0.17408113038374881</v>
      </c>
      <c r="L421">
        <v>722.625</v>
      </c>
      <c r="M421" s="2">
        <f t="shared" si="100"/>
        <v>0.50880771592246898</v>
      </c>
      <c r="N421">
        <v>553.54300000000001</v>
      </c>
      <c r="O421" s="2">
        <f t="shared" si="101"/>
        <v>0.68956784210060806</v>
      </c>
      <c r="P421">
        <v>419.33300000000003</v>
      </c>
      <c r="Q421" s="2">
        <f t="shared" si="102"/>
        <v>0.47146103191583855</v>
      </c>
      <c r="R421">
        <v>676.43799999999999</v>
      </c>
      <c r="S421" s="2">
        <f t="shared" si="103"/>
        <v>0.65601939629045947</v>
      </c>
      <c r="V421">
        <v>268.95100000000002</v>
      </c>
      <c r="W421" s="2">
        <f t="shared" si="104"/>
        <v>0.42300862685886403</v>
      </c>
      <c r="X421">
        <v>530.46299999999997</v>
      </c>
      <c r="Y421" s="2">
        <f t="shared" si="105"/>
        <v>0.75347289296955777</v>
      </c>
      <c r="Z421">
        <v>348.976</v>
      </c>
      <c r="AA421" s="2">
        <f t="shared" si="106"/>
        <v>0.50022791320377158</v>
      </c>
      <c r="AB421">
        <v>368.85399999999998</v>
      </c>
      <c r="AC421" s="2">
        <f t="shared" si="107"/>
        <v>0.48598901678050421</v>
      </c>
      <c r="AF421">
        <v>871.90200000000004</v>
      </c>
      <c r="AG421" s="2">
        <f t="shared" si="108"/>
        <v>1.1906073462721745</v>
      </c>
      <c r="AH421">
        <v>798.85400000000004</v>
      </c>
      <c r="AI421" s="2">
        <f t="shared" si="109"/>
        <v>0.98154023084540931</v>
      </c>
      <c r="AJ421">
        <v>975.024</v>
      </c>
      <c r="AK421" s="2">
        <f t="shared" si="110"/>
        <v>1.039120041521149</v>
      </c>
      <c r="AL421">
        <v>816.31700000000001</v>
      </c>
      <c r="AM421" s="2">
        <f t="shared" si="111"/>
        <v>0.91816644977409057</v>
      </c>
    </row>
    <row r="422" spans="1:39" x14ac:dyDescent="0.2">
      <c r="A422">
        <v>1039.116</v>
      </c>
      <c r="B422">
        <v>189</v>
      </c>
      <c r="C422" s="2">
        <f t="shared" si="96"/>
        <v>0.28838231255149682</v>
      </c>
      <c r="D422">
        <v>259.94</v>
      </c>
      <c r="E422" s="2">
        <f t="shared" si="97"/>
        <v>0.34421844377350497</v>
      </c>
      <c r="F422">
        <v>271.36099999999999</v>
      </c>
      <c r="G422" s="2">
        <f t="shared" si="98"/>
        <v>0.32979949101003148</v>
      </c>
      <c r="H422">
        <v>213.96700000000001</v>
      </c>
      <c r="I422" s="2">
        <f t="shared" si="99"/>
        <v>0.16992526106213315</v>
      </c>
      <c r="L422">
        <v>735.41099999999994</v>
      </c>
      <c r="M422" s="2">
        <f t="shared" si="100"/>
        <v>0.51781047040201877</v>
      </c>
      <c r="N422">
        <v>550.95699999999999</v>
      </c>
      <c r="O422" s="2">
        <f t="shared" si="101"/>
        <v>0.68634637161019951</v>
      </c>
      <c r="P422">
        <v>405.56700000000001</v>
      </c>
      <c r="Q422" s="2">
        <f t="shared" si="102"/>
        <v>0.45598375594339319</v>
      </c>
      <c r="R422">
        <v>665.20799999999997</v>
      </c>
      <c r="S422" s="2">
        <f t="shared" si="103"/>
        <v>0.64512837919747845</v>
      </c>
      <c r="V422">
        <v>281.61</v>
      </c>
      <c r="W422" s="2">
        <f t="shared" si="104"/>
        <v>0.44291881944935951</v>
      </c>
      <c r="X422">
        <v>539.48800000000006</v>
      </c>
      <c r="Y422" s="2">
        <f t="shared" si="105"/>
        <v>0.7662920582252879</v>
      </c>
      <c r="Z422">
        <v>349.56099999999998</v>
      </c>
      <c r="AA422" s="2">
        <f t="shared" si="106"/>
        <v>0.50106646178368597</v>
      </c>
      <c r="AB422">
        <v>370.12200000000001</v>
      </c>
      <c r="AC422" s="2">
        <f t="shared" si="107"/>
        <v>0.48765968884391603</v>
      </c>
      <c r="AF422">
        <v>833.31700000000001</v>
      </c>
      <c r="AG422" s="2">
        <f t="shared" si="108"/>
        <v>1.137918415112581</v>
      </c>
      <c r="AH422">
        <v>830.75599999999997</v>
      </c>
      <c r="AI422" s="2">
        <f t="shared" si="109"/>
        <v>1.0207377518497858</v>
      </c>
      <c r="AJ422">
        <v>963.78099999999995</v>
      </c>
      <c r="AK422" s="2">
        <f t="shared" si="110"/>
        <v>1.0271379501810156</v>
      </c>
      <c r="AL422">
        <v>790.87800000000004</v>
      </c>
      <c r="AM422" s="2">
        <f t="shared" si="111"/>
        <v>0.88955350123105759</v>
      </c>
    </row>
    <row r="423" spans="1:39" x14ac:dyDescent="0.2">
      <c r="A423">
        <v>1041.6020000000001</v>
      </c>
      <c r="B423">
        <v>186.54</v>
      </c>
      <c r="C423" s="2">
        <f t="shared" si="96"/>
        <v>0.28462876499130274</v>
      </c>
      <c r="D423">
        <v>244.98</v>
      </c>
      <c r="E423" s="2">
        <f t="shared" si="97"/>
        <v>0.32440807246146514</v>
      </c>
      <c r="F423">
        <v>282.02800000000002</v>
      </c>
      <c r="G423" s="2">
        <f t="shared" si="98"/>
        <v>0.34276366482500126</v>
      </c>
      <c r="H423">
        <v>220.9</v>
      </c>
      <c r="I423" s="2">
        <f t="shared" si="99"/>
        <v>0.17543121214311186</v>
      </c>
      <c r="L423">
        <v>730.69600000000003</v>
      </c>
      <c r="M423" s="2">
        <f t="shared" si="100"/>
        <v>0.51449059026975874</v>
      </c>
      <c r="N423">
        <v>543.06500000000005</v>
      </c>
      <c r="O423" s="2">
        <f t="shared" si="101"/>
        <v>0.67651503166035287</v>
      </c>
      <c r="P423">
        <v>418.1</v>
      </c>
      <c r="Q423" s="2">
        <f t="shared" si="102"/>
        <v>0.47007475549029554</v>
      </c>
      <c r="R423">
        <v>666.43799999999999</v>
      </c>
      <c r="S423" s="2">
        <f t="shared" si="103"/>
        <v>0.64632125106073457</v>
      </c>
      <c r="V423">
        <v>282.85399999999998</v>
      </c>
      <c r="W423" s="2">
        <f t="shared" si="104"/>
        <v>0.44487539418532412</v>
      </c>
      <c r="X423">
        <v>514.34100000000001</v>
      </c>
      <c r="Y423" s="2">
        <f t="shared" si="105"/>
        <v>0.7305731054623138</v>
      </c>
      <c r="Z423">
        <v>346.31700000000001</v>
      </c>
      <c r="AA423" s="2">
        <f t="shared" si="106"/>
        <v>0.49641645906019488</v>
      </c>
      <c r="AB423">
        <v>366.29300000000001</v>
      </c>
      <c r="AC423" s="2">
        <f t="shared" si="107"/>
        <v>0.48261473353571127</v>
      </c>
      <c r="AF423">
        <v>823.36599999999999</v>
      </c>
      <c r="AG423" s="2">
        <f t="shared" si="108"/>
        <v>1.1243300374018355</v>
      </c>
      <c r="AH423">
        <v>835.48800000000006</v>
      </c>
      <c r="AI423" s="2">
        <f t="shared" si="109"/>
        <v>1.0265518910696689</v>
      </c>
      <c r="AJ423">
        <v>965.07299999999998</v>
      </c>
      <c r="AK423" s="2">
        <f t="shared" si="110"/>
        <v>1.0285148835628044</v>
      </c>
      <c r="AL423">
        <v>792.90200000000004</v>
      </c>
      <c r="AM423" s="2">
        <f t="shared" si="111"/>
        <v>0.89183002970509739</v>
      </c>
    </row>
    <row r="424" spans="1:39" x14ac:dyDescent="0.2">
      <c r="A424">
        <v>1044.088</v>
      </c>
      <c r="B424">
        <v>202.46</v>
      </c>
      <c r="C424" s="2">
        <f t="shared" si="96"/>
        <v>0.30892001586865636</v>
      </c>
      <c r="D424">
        <v>249.34</v>
      </c>
      <c r="E424" s="2">
        <f t="shared" si="97"/>
        <v>0.33018168335187248</v>
      </c>
      <c r="F424">
        <v>258.22199999999998</v>
      </c>
      <c r="G424" s="2">
        <f t="shared" si="98"/>
        <v>0.31383096379948611</v>
      </c>
      <c r="H424">
        <v>226.78299999999999</v>
      </c>
      <c r="I424" s="2">
        <f t="shared" si="99"/>
        <v>0.18010328919624866</v>
      </c>
      <c r="L424">
        <v>733.30399999999997</v>
      </c>
      <c r="M424" s="2">
        <f t="shared" si="100"/>
        <v>0.5163269099696387</v>
      </c>
      <c r="N424">
        <v>537.97799999999995</v>
      </c>
      <c r="O424" s="2">
        <f t="shared" si="101"/>
        <v>0.67017797814731805</v>
      </c>
      <c r="P424">
        <v>418.5</v>
      </c>
      <c r="Q424" s="2">
        <f t="shared" si="102"/>
        <v>0.47052448020255599</v>
      </c>
      <c r="R424">
        <v>676.72900000000004</v>
      </c>
      <c r="S424" s="2">
        <f t="shared" si="103"/>
        <v>0.65630161231664452</v>
      </c>
      <c r="V424">
        <v>278.85399999999998</v>
      </c>
      <c r="W424" s="2">
        <f t="shared" si="104"/>
        <v>0.43858415709219023</v>
      </c>
      <c r="X424">
        <v>497.46300000000002</v>
      </c>
      <c r="Y424" s="2">
        <f t="shared" si="105"/>
        <v>0.70659949092644569</v>
      </c>
      <c r="Z424">
        <v>342.36599999999999</v>
      </c>
      <c r="AA424" s="2">
        <f t="shared" si="106"/>
        <v>0.49075303095892686</v>
      </c>
      <c r="AB424">
        <v>364.58499999999998</v>
      </c>
      <c r="AC424" s="2">
        <f t="shared" si="107"/>
        <v>0.48036433299603676</v>
      </c>
      <c r="AF424">
        <v>833</v>
      </c>
      <c r="AG424" s="2">
        <f t="shared" si="108"/>
        <v>1.1374855424631682</v>
      </c>
      <c r="AH424">
        <v>833.26800000000003</v>
      </c>
      <c r="AI424" s="2">
        <f t="shared" si="109"/>
        <v>1.0238242095252605</v>
      </c>
      <c r="AJ424">
        <v>980.75599999999997</v>
      </c>
      <c r="AK424" s="2">
        <f t="shared" si="110"/>
        <v>1.0452288512304477</v>
      </c>
      <c r="AL424">
        <v>827.24400000000003</v>
      </c>
      <c r="AM424" s="2">
        <f t="shared" si="111"/>
        <v>0.93045677913962077</v>
      </c>
    </row>
    <row r="425" spans="1:39" x14ac:dyDescent="0.2">
      <c r="A425">
        <v>1046.5740000000001</v>
      </c>
      <c r="B425">
        <v>198.58</v>
      </c>
      <c r="C425" s="2">
        <f t="shared" si="96"/>
        <v>0.30299978638347219</v>
      </c>
      <c r="D425">
        <v>256.98</v>
      </c>
      <c r="E425" s="2">
        <f t="shared" si="97"/>
        <v>0.34029874463689819</v>
      </c>
      <c r="F425">
        <v>268.72199999999998</v>
      </c>
      <c r="G425" s="2">
        <f t="shared" si="98"/>
        <v>0.32659217361079035</v>
      </c>
      <c r="H425">
        <v>213.267</v>
      </c>
      <c r="I425" s="2">
        <f t="shared" si="99"/>
        <v>0.1693693450435719</v>
      </c>
      <c r="L425">
        <v>744.51800000000003</v>
      </c>
      <c r="M425" s="2">
        <f t="shared" si="100"/>
        <v>0.52422280303499713</v>
      </c>
      <c r="N425">
        <v>541.97799999999995</v>
      </c>
      <c r="O425" s="2">
        <f t="shared" si="101"/>
        <v>0.67516091780765597</v>
      </c>
      <c r="P425">
        <v>421.767</v>
      </c>
      <c r="Q425" s="2">
        <f t="shared" si="102"/>
        <v>0.47419760678994372</v>
      </c>
      <c r="R425">
        <v>668.18799999999999</v>
      </c>
      <c r="S425" s="2">
        <f t="shared" si="103"/>
        <v>0.64801842647593644</v>
      </c>
      <c r="V425">
        <v>263.95100000000002</v>
      </c>
      <c r="W425" s="2">
        <f t="shared" si="104"/>
        <v>0.41514458049244662</v>
      </c>
      <c r="X425">
        <v>496.14600000000002</v>
      </c>
      <c r="Y425" s="2">
        <f t="shared" si="105"/>
        <v>0.70472881606308879</v>
      </c>
      <c r="Z425">
        <v>347.92700000000002</v>
      </c>
      <c r="AA425" s="2">
        <f t="shared" si="106"/>
        <v>0.49872425942542942</v>
      </c>
      <c r="AB425">
        <v>361.26799999999997</v>
      </c>
      <c r="AC425" s="2">
        <f t="shared" si="107"/>
        <v>0.47599397082384681</v>
      </c>
      <c r="AF425">
        <v>840.48800000000006</v>
      </c>
      <c r="AG425" s="2">
        <f t="shared" si="108"/>
        <v>1.1477106225855744</v>
      </c>
      <c r="AH425">
        <v>831.34100000000001</v>
      </c>
      <c r="AI425" s="2">
        <f t="shared" si="109"/>
        <v>1.0214565327972989</v>
      </c>
      <c r="AJ425">
        <v>991.39</v>
      </c>
      <c r="AK425" s="2">
        <f t="shared" si="110"/>
        <v>1.056561908182416</v>
      </c>
      <c r="AL425">
        <v>785.80499999999995</v>
      </c>
      <c r="AM425" s="2">
        <f t="shared" si="111"/>
        <v>0.88384755807453375</v>
      </c>
    </row>
    <row r="426" spans="1:39" x14ac:dyDescent="0.2">
      <c r="A426">
        <v>1049.06</v>
      </c>
      <c r="B426">
        <v>204.74</v>
      </c>
      <c r="C426" s="2">
        <f t="shared" si="96"/>
        <v>0.31239891360737282</v>
      </c>
      <c r="D426">
        <v>262.42</v>
      </c>
      <c r="E426" s="2">
        <f t="shared" si="97"/>
        <v>0.34750251602309445</v>
      </c>
      <c r="F426">
        <v>272.75</v>
      </c>
      <c r="G426" s="2">
        <f t="shared" si="98"/>
        <v>0.33148761676506977</v>
      </c>
      <c r="H426">
        <v>219.78299999999999</v>
      </c>
      <c r="I426" s="2">
        <f t="shared" si="99"/>
        <v>0.17454412901063626</v>
      </c>
      <c r="L426">
        <v>730.91099999999994</v>
      </c>
      <c r="M426" s="2">
        <f t="shared" si="100"/>
        <v>0.51464197398734857</v>
      </c>
      <c r="N426">
        <v>531.47799999999995</v>
      </c>
      <c r="O426" s="2">
        <f t="shared" si="101"/>
        <v>0.66208070119926887</v>
      </c>
      <c r="P426">
        <v>407.53300000000002</v>
      </c>
      <c r="Q426" s="2">
        <f t="shared" si="102"/>
        <v>0.45819415290415355</v>
      </c>
      <c r="R426">
        <v>669.875</v>
      </c>
      <c r="S426" s="2">
        <f t="shared" si="103"/>
        <v>0.64965450357619103</v>
      </c>
      <c r="V426">
        <v>270.09800000000001</v>
      </c>
      <c r="W426" s="2">
        <f t="shared" si="104"/>
        <v>0.42481263909532013</v>
      </c>
      <c r="X426">
        <v>500.31700000000001</v>
      </c>
      <c r="Y426" s="2">
        <f t="shared" si="105"/>
        <v>0.71065333000011366</v>
      </c>
      <c r="Z426">
        <v>346.43900000000002</v>
      </c>
      <c r="AA426" s="2">
        <f t="shared" si="106"/>
        <v>0.49659133585805737</v>
      </c>
      <c r="AB426">
        <v>354.488</v>
      </c>
      <c r="AC426" s="2">
        <f t="shared" si="107"/>
        <v>0.46706088203052532</v>
      </c>
      <c r="AF426">
        <v>843.024</v>
      </c>
      <c r="AG426" s="2">
        <f t="shared" si="108"/>
        <v>1.1511736037808764</v>
      </c>
      <c r="AH426">
        <v>853.12199999999996</v>
      </c>
      <c r="AI426" s="2">
        <f t="shared" si="109"/>
        <v>1.0482185290670099</v>
      </c>
      <c r="AJ426">
        <v>963.976</v>
      </c>
      <c r="AK426" s="2">
        <f t="shared" si="110"/>
        <v>1.0273457690737777</v>
      </c>
      <c r="AL426">
        <v>788.73199999999997</v>
      </c>
      <c r="AM426" s="2">
        <f t="shared" si="111"/>
        <v>0.88713975117903698</v>
      </c>
    </row>
    <row r="427" spans="1:39" x14ac:dyDescent="0.2">
      <c r="A427">
        <v>1051.546</v>
      </c>
      <c r="B427">
        <v>203.06</v>
      </c>
      <c r="C427" s="2">
        <f t="shared" si="96"/>
        <v>0.30983551527358172</v>
      </c>
      <c r="D427">
        <v>260.44</v>
      </c>
      <c r="E427" s="2">
        <f t="shared" si="97"/>
        <v>0.344880555114148</v>
      </c>
      <c r="F427">
        <v>269.30599999999998</v>
      </c>
      <c r="G427" s="2">
        <f t="shared" si="98"/>
        <v>0.32730193994696194</v>
      </c>
      <c r="H427">
        <v>209.25</v>
      </c>
      <c r="I427" s="2">
        <f t="shared" si="99"/>
        <v>0.16617918126277118</v>
      </c>
      <c r="L427">
        <v>733.375</v>
      </c>
      <c r="M427" s="2">
        <f t="shared" si="100"/>
        <v>0.51637690180195917</v>
      </c>
      <c r="N427">
        <v>513.26099999999997</v>
      </c>
      <c r="O427" s="2">
        <f t="shared" si="101"/>
        <v>0.63938714825117493</v>
      </c>
      <c r="P427">
        <v>421.9</v>
      </c>
      <c r="Q427" s="2">
        <f t="shared" si="102"/>
        <v>0.47434714025677033</v>
      </c>
      <c r="R427">
        <v>675.5</v>
      </c>
      <c r="S427" s="2">
        <f t="shared" si="103"/>
        <v>0.65510971026791132</v>
      </c>
      <c r="V427">
        <v>281.85399999999998</v>
      </c>
      <c r="W427" s="2">
        <f t="shared" si="104"/>
        <v>0.44330258491204066</v>
      </c>
      <c r="X427">
        <v>480.80500000000001</v>
      </c>
      <c r="Y427" s="2">
        <f t="shared" si="105"/>
        <v>0.68293836573753164</v>
      </c>
      <c r="Z427">
        <v>336.56099999999998</v>
      </c>
      <c r="AA427" s="2">
        <f t="shared" si="106"/>
        <v>0.48243204889669938</v>
      </c>
      <c r="AB427">
        <v>351.63400000000001</v>
      </c>
      <c r="AC427" s="2">
        <f t="shared" si="107"/>
        <v>0.46330055232313011</v>
      </c>
      <c r="AF427">
        <v>853.61</v>
      </c>
      <c r="AG427" s="2">
        <f t="shared" si="108"/>
        <v>1.1656290923193098</v>
      </c>
      <c r="AH427">
        <v>857.90200000000004</v>
      </c>
      <c r="AI427" s="2">
        <f t="shared" si="109"/>
        <v>1.0540916451851505</v>
      </c>
      <c r="AJ427">
        <v>969.95100000000002</v>
      </c>
      <c r="AK427" s="2">
        <f t="shared" si="110"/>
        <v>1.0337135530955956</v>
      </c>
      <c r="AL427">
        <v>800.39</v>
      </c>
      <c r="AM427" s="2">
        <f t="shared" si="111"/>
        <v>0.90025228524541856</v>
      </c>
    </row>
    <row r="428" spans="1:39" x14ac:dyDescent="0.2">
      <c r="A428">
        <v>1054.0309999999999</v>
      </c>
      <c r="B428">
        <v>196.28</v>
      </c>
      <c r="C428" s="2">
        <f t="shared" si="96"/>
        <v>0.29949037199792489</v>
      </c>
      <c r="D428">
        <v>258.10000000000002</v>
      </c>
      <c r="E428" s="2">
        <f t="shared" si="97"/>
        <v>0.34178187403993859</v>
      </c>
      <c r="F428">
        <v>280.75</v>
      </c>
      <c r="G428" s="2">
        <f t="shared" si="98"/>
        <v>0.34121044328796823</v>
      </c>
      <c r="H428">
        <v>214.61699999999999</v>
      </c>
      <c r="I428" s="2">
        <f t="shared" si="99"/>
        <v>0.17044146879365429</v>
      </c>
      <c r="L428">
        <v>753.625</v>
      </c>
      <c r="M428" s="2">
        <f t="shared" si="100"/>
        <v>0.53063513566797538</v>
      </c>
      <c r="N428">
        <v>515</v>
      </c>
      <c r="O428" s="2">
        <f t="shared" si="101"/>
        <v>0.64155348126850698</v>
      </c>
      <c r="P428">
        <v>418</v>
      </c>
      <c r="Q428" s="2">
        <f t="shared" si="102"/>
        <v>0.4699623243122304</v>
      </c>
      <c r="R428">
        <v>684.02099999999996</v>
      </c>
      <c r="S428" s="2">
        <f t="shared" si="103"/>
        <v>0.66337349981815974</v>
      </c>
      <c r="V428">
        <v>290.488</v>
      </c>
      <c r="W428" s="2">
        <f t="shared" si="104"/>
        <v>0.45688222017757019</v>
      </c>
      <c r="X428">
        <v>462.53699999999998</v>
      </c>
      <c r="Y428" s="2">
        <f t="shared" si="105"/>
        <v>0.65699038669136278</v>
      </c>
      <c r="Z428">
        <v>336.14600000000002</v>
      </c>
      <c r="AA428" s="2">
        <f t="shared" si="106"/>
        <v>0.48183718110069179</v>
      </c>
      <c r="AB428">
        <v>338.46300000000002</v>
      </c>
      <c r="AC428" s="2">
        <f t="shared" si="107"/>
        <v>0.44594690741209209</v>
      </c>
      <c r="AF428">
        <v>847.024</v>
      </c>
      <c r="AG428" s="2">
        <f t="shared" si="108"/>
        <v>1.1566357192308796</v>
      </c>
      <c r="AH428">
        <v>851.36599999999999</v>
      </c>
      <c r="AI428" s="2">
        <f t="shared" si="109"/>
        <v>1.0460609575390905</v>
      </c>
      <c r="AJ428">
        <v>997.63400000000001</v>
      </c>
      <c r="AK428" s="2">
        <f t="shared" si="110"/>
        <v>1.0632163757024544</v>
      </c>
      <c r="AL428">
        <v>784.29300000000001</v>
      </c>
      <c r="AM428" s="2">
        <f t="shared" si="111"/>
        <v>0.88214691032119974</v>
      </c>
    </row>
    <row r="429" spans="1:39" x14ac:dyDescent="0.2">
      <c r="A429">
        <v>1056.5170000000001</v>
      </c>
      <c r="B429">
        <v>208.06</v>
      </c>
      <c r="C429" s="2">
        <f t="shared" si="96"/>
        <v>0.31746467698129333</v>
      </c>
      <c r="D429">
        <v>259.82</v>
      </c>
      <c r="E429" s="2">
        <f t="shared" si="97"/>
        <v>0.34405953705175063</v>
      </c>
      <c r="F429">
        <v>271.19400000000002</v>
      </c>
      <c r="G429" s="2">
        <f t="shared" si="98"/>
        <v>0.32959652700636605</v>
      </c>
      <c r="H429">
        <v>214.1</v>
      </c>
      <c r="I429" s="2">
        <f t="shared" si="99"/>
        <v>0.17003088510565978</v>
      </c>
      <c r="L429">
        <v>765.19600000000003</v>
      </c>
      <c r="M429" s="2">
        <f t="shared" si="100"/>
        <v>0.53878239611556422</v>
      </c>
      <c r="N429">
        <v>518.17399999999998</v>
      </c>
      <c r="O429" s="2">
        <f t="shared" si="101"/>
        <v>0.64550744388898507</v>
      </c>
      <c r="P429">
        <v>426.233</v>
      </c>
      <c r="Q429" s="2">
        <f t="shared" si="102"/>
        <v>0.4792187832023323</v>
      </c>
      <c r="R429">
        <v>672.81200000000001</v>
      </c>
      <c r="S429" s="2">
        <f t="shared" si="103"/>
        <v>0.6525028488301613</v>
      </c>
      <c r="V429">
        <v>283</v>
      </c>
      <c r="W429" s="2">
        <f t="shared" si="104"/>
        <v>0.44510502433922355</v>
      </c>
      <c r="X429">
        <v>464.12200000000001</v>
      </c>
      <c r="Y429" s="2">
        <f t="shared" si="105"/>
        <v>0.65924173039555467</v>
      </c>
      <c r="Z429">
        <v>340.78</v>
      </c>
      <c r="AA429" s="2">
        <f t="shared" si="106"/>
        <v>0.48847963258671445</v>
      </c>
      <c r="AB429">
        <v>347.65899999999999</v>
      </c>
      <c r="AC429" s="2">
        <f t="shared" si="107"/>
        <v>0.45806323256598364</v>
      </c>
      <c r="AF429">
        <v>818.12199999999996</v>
      </c>
      <c r="AG429" s="2">
        <f t="shared" si="108"/>
        <v>1.1171692040468812</v>
      </c>
      <c r="AH429">
        <v>854.85400000000004</v>
      </c>
      <c r="AI429" s="2">
        <f t="shared" si="109"/>
        <v>1.0503466121458007</v>
      </c>
      <c r="AJ429">
        <v>1002.366</v>
      </c>
      <c r="AK429" s="2">
        <f t="shared" si="110"/>
        <v>1.0682594475001519</v>
      </c>
      <c r="AL429">
        <v>775.90200000000004</v>
      </c>
      <c r="AM429" s="2">
        <f t="shared" si="111"/>
        <v>0.87270899015041514</v>
      </c>
    </row>
    <row r="430" spans="1:39" x14ac:dyDescent="0.2">
      <c r="A430">
        <v>1059.0029999999999</v>
      </c>
      <c r="B430">
        <v>213.18</v>
      </c>
      <c r="C430" s="2">
        <f t="shared" si="96"/>
        <v>0.32527693856998996</v>
      </c>
      <c r="D430">
        <v>252.36</v>
      </c>
      <c r="E430" s="2">
        <f t="shared" si="97"/>
        <v>0.33418083584935648</v>
      </c>
      <c r="F430">
        <v>288.55599999999998</v>
      </c>
      <c r="G430" s="2">
        <f t="shared" si="98"/>
        <v>0.3506974912676864</v>
      </c>
      <c r="H430">
        <v>211.85</v>
      </c>
      <c r="I430" s="2">
        <f t="shared" si="99"/>
        <v>0.16824401218885579</v>
      </c>
      <c r="L430">
        <v>721.42899999999997</v>
      </c>
      <c r="M430" s="2">
        <f t="shared" si="100"/>
        <v>0.50796559998648105</v>
      </c>
      <c r="N430">
        <v>521.39099999999996</v>
      </c>
      <c r="O430" s="2">
        <f t="shared" si="101"/>
        <v>0.64951497311081174</v>
      </c>
      <c r="P430">
        <v>414.767</v>
      </c>
      <c r="Q430" s="2">
        <f t="shared" si="102"/>
        <v>0.46632742432538482</v>
      </c>
      <c r="R430">
        <v>652.66700000000003</v>
      </c>
      <c r="S430" s="2">
        <f t="shared" si="103"/>
        <v>0.63296593526488065</v>
      </c>
      <c r="V430">
        <v>275.26799999999997</v>
      </c>
      <c r="W430" s="2">
        <f t="shared" si="104"/>
        <v>0.43294406303819566</v>
      </c>
      <c r="X430">
        <v>454.85399999999998</v>
      </c>
      <c r="Y430" s="2">
        <f t="shared" si="105"/>
        <v>0.64607740645205269</v>
      </c>
      <c r="Z430">
        <v>345.04899999999998</v>
      </c>
      <c r="AA430" s="2">
        <f t="shared" si="106"/>
        <v>0.49459888709552569</v>
      </c>
      <c r="AB430">
        <v>359.82900000000001</v>
      </c>
      <c r="AC430" s="2">
        <f t="shared" si="107"/>
        <v>0.47409799519352391</v>
      </c>
      <c r="AF430">
        <v>830.87800000000004</v>
      </c>
      <c r="AG430" s="2">
        <f t="shared" si="108"/>
        <v>1.1345878902169415</v>
      </c>
      <c r="AH430">
        <v>853.63400000000001</v>
      </c>
      <c r="AI430" s="2">
        <f t="shared" si="109"/>
        <v>1.0488476159817564</v>
      </c>
      <c r="AJ430">
        <v>970.48800000000006</v>
      </c>
      <c r="AK430" s="2">
        <f t="shared" si="110"/>
        <v>1.0342858543541256</v>
      </c>
      <c r="AL430">
        <v>772.63400000000001</v>
      </c>
      <c r="AM430" s="2">
        <f t="shared" si="111"/>
        <v>0.86903325148778565</v>
      </c>
    </row>
    <row r="431" spans="1:39" x14ac:dyDescent="0.2">
      <c r="A431">
        <v>1061.489</v>
      </c>
      <c r="B431">
        <v>215.46</v>
      </c>
      <c r="C431" s="2">
        <f t="shared" si="96"/>
        <v>0.32875583630870642</v>
      </c>
      <c r="D431">
        <v>251.62</v>
      </c>
      <c r="E431" s="2">
        <f t="shared" si="97"/>
        <v>0.33320091106520472</v>
      </c>
      <c r="F431">
        <v>275.38900000000001</v>
      </c>
      <c r="G431" s="2">
        <f t="shared" si="98"/>
        <v>0.3346949341643109</v>
      </c>
      <c r="H431">
        <v>217.71700000000001</v>
      </c>
      <c r="I431" s="2">
        <f t="shared" si="99"/>
        <v>0.17290338259013982</v>
      </c>
      <c r="L431">
        <v>732.89300000000003</v>
      </c>
      <c r="M431" s="2">
        <f t="shared" si="100"/>
        <v>0.51603752063043229</v>
      </c>
      <c r="N431">
        <v>527.60900000000004</v>
      </c>
      <c r="O431" s="2">
        <f t="shared" si="101"/>
        <v>0.65726095281280716</v>
      </c>
      <c r="P431">
        <v>423.63299999999998</v>
      </c>
      <c r="Q431" s="2">
        <f t="shared" si="102"/>
        <v>0.47629557257263894</v>
      </c>
      <c r="R431">
        <v>655.93799999999999</v>
      </c>
      <c r="S431" s="2">
        <f t="shared" si="103"/>
        <v>0.63613819856952358</v>
      </c>
      <c r="V431">
        <v>276.73200000000003</v>
      </c>
      <c r="W431" s="2">
        <f t="shared" si="104"/>
        <v>0.43524665581428273</v>
      </c>
      <c r="X431">
        <v>447.12200000000001</v>
      </c>
      <c r="Y431" s="2">
        <f t="shared" si="105"/>
        <v>0.63509482631273939</v>
      </c>
      <c r="Z431">
        <v>333.488</v>
      </c>
      <c r="AA431" s="2">
        <f t="shared" si="106"/>
        <v>0.47802716037349097</v>
      </c>
      <c r="AB431">
        <v>355.92700000000002</v>
      </c>
      <c r="AC431" s="2">
        <f t="shared" si="107"/>
        <v>0.46895685766084833</v>
      </c>
      <c r="AF431">
        <v>854</v>
      </c>
      <c r="AG431" s="2">
        <f t="shared" si="108"/>
        <v>1.1661616485756852</v>
      </c>
      <c r="AH431">
        <v>863.78099999999995</v>
      </c>
      <c r="AI431" s="2">
        <f t="shared" si="109"/>
        <v>1.0613150865363112</v>
      </c>
      <c r="AJ431">
        <v>993.04899999999998</v>
      </c>
      <c r="AK431" s="2">
        <f t="shared" si="110"/>
        <v>1.0583299673777624</v>
      </c>
      <c r="AL431">
        <v>771.92700000000002</v>
      </c>
      <c r="AM431" s="2">
        <f t="shared" si="111"/>
        <v>0.86823804119571735</v>
      </c>
    </row>
    <row r="432" spans="1:39" x14ac:dyDescent="0.2">
      <c r="A432">
        <v>1063.9749999999999</v>
      </c>
      <c r="B432">
        <v>210.54</v>
      </c>
      <c r="C432" s="2">
        <f t="shared" si="96"/>
        <v>0.3212487411883182</v>
      </c>
      <c r="D432">
        <v>265.38</v>
      </c>
      <c r="E432" s="2">
        <f t="shared" si="97"/>
        <v>0.35142221515970129</v>
      </c>
      <c r="F432">
        <v>272.36099999999999</v>
      </c>
      <c r="G432" s="2">
        <f t="shared" si="98"/>
        <v>0.3310148443253938</v>
      </c>
      <c r="H432">
        <v>220.2</v>
      </c>
      <c r="I432" s="2">
        <f t="shared" si="99"/>
        <v>0.17487529612455061</v>
      </c>
      <c r="L432">
        <v>719.91099999999994</v>
      </c>
      <c r="M432" s="2">
        <f t="shared" si="100"/>
        <v>0.50689676052926558</v>
      </c>
      <c r="N432">
        <v>519.56500000000005</v>
      </c>
      <c r="O432" s="2">
        <f t="shared" si="101"/>
        <v>0.64724026115586764</v>
      </c>
      <c r="P432">
        <v>409.96699999999998</v>
      </c>
      <c r="Q432" s="2">
        <f t="shared" si="102"/>
        <v>0.46093072777825872</v>
      </c>
      <c r="R432">
        <v>653.875</v>
      </c>
      <c r="S432" s="2">
        <f t="shared" si="103"/>
        <v>0.6341374712086314</v>
      </c>
      <c r="V432">
        <v>283.87799999999999</v>
      </c>
      <c r="W432" s="2">
        <f t="shared" si="104"/>
        <v>0.44648595088116638</v>
      </c>
      <c r="X432">
        <v>443.82900000000001</v>
      </c>
      <c r="Y432" s="2">
        <f t="shared" si="105"/>
        <v>0.63041742895128572</v>
      </c>
      <c r="Z432">
        <v>332.09800000000001</v>
      </c>
      <c r="AA432" s="2">
        <f t="shared" si="106"/>
        <v>0.47603471161095934</v>
      </c>
      <c r="AB432">
        <v>352.19499999999999</v>
      </c>
      <c r="AC432" s="2">
        <f t="shared" si="107"/>
        <v>0.4640397061303651</v>
      </c>
      <c r="AF432">
        <v>818.82899999999995</v>
      </c>
      <c r="AG432" s="2">
        <f t="shared" si="108"/>
        <v>1.1181346329526693</v>
      </c>
      <c r="AH432">
        <v>860.26800000000003</v>
      </c>
      <c r="AI432" s="2">
        <f t="shared" si="109"/>
        <v>1.0569987147950921</v>
      </c>
      <c r="AJ432">
        <v>1016.878</v>
      </c>
      <c r="AK432" s="2">
        <f t="shared" si="110"/>
        <v>1.08372543607331</v>
      </c>
      <c r="AL432">
        <v>768.85400000000004</v>
      </c>
      <c r="AM432" s="2">
        <f t="shared" si="111"/>
        <v>0.86478163210445047</v>
      </c>
    </row>
    <row r="433" spans="1:39" x14ac:dyDescent="0.2">
      <c r="A433">
        <v>1066.461</v>
      </c>
      <c r="B433">
        <v>200.28</v>
      </c>
      <c r="C433" s="2">
        <f t="shared" si="96"/>
        <v>0.30559370136409414</v>
      </c>
      <c r="D433">
        <v>268.10000000000002</v>
      </c>
      <c r="E433" s="2">
        <f t="shared" si="97"/>
        <v>0.35502410085279945</v>
      </c>
      <c r="F433">
        <v>282.16699999999997</v>
      </c>
      <c r="G433" s="2">
        <f t="shared" si="98"/>
        <v>0.34293259893583661</v>
      </c>
      <c r="H433">
        <v>210.267</v>
      </c>
      <c r="I433" s="2">
        <f t="shared" si="99"/>
        <v>0.16698684782116657</v>
      </c>
      <c r="L433">
        <v>730.01800000000003</v>
      </c>
      <c r="M433" s="2">
        <f t="shared" si="100"/>
        <v>0.51401320347661517</v>
      </c>
      <c r="N433">
        <v>509.78300000000002</v>
      </c>
      <c r="O433" s="2">
        <f t="shared" si="101"/>
        <v>0.63505448221651117</v>
      </c>
      <c r="P433">
        <v>404.8</v>
      </c>
      <c r="Q433" s="2">
        <f t="shared" si="102"/>
        <v>0.45512140880763363</v>
      </c>
      <c r="R433">
        <v>671.31200000000001</v>
      </c>
      <c r="S433" s="2">
        <f t="shared" si="103"/>
        <v>0.65104812704570247</v>
      </c>
      <c r="V433">
        <v>283.12200000000001</v>
      </c>
      <c r="W433" s="2">
        <f t="shared" si="104"/>
        <v>0.44529690707056413</v>
      </c>
      <c r="X433">
        <v>435.85399999999998</v>
      </c>
      <c r="Y433" s="2">
        <f t="shared" si="105"/>
        <v>0.61908969012420034</v>
      </c>
      <c r="Z433">
        <v>324.58499999999998</v>
      </c>
      <c r="AA433" s="2">
        <f t="shared" si="106"/>
        <v>0.46526545437865696</v>
      </c>
      <c r="AB433">
        <v>353.19499999999999</v>
      </c>
      <c r="AC433" s="2">
        <f t="shared" si="107"/>
        <v>0.46535727084914408</v>
      </c>
      <c r="AF433">
        <v>821.56100000000004</v>
      </c>
      <c r="AG433" s="2">
        <f t="shared" si="108"/>
        <v>1.1218652578050217</v>
      </c>
      <c r="AH433">
        <v>856.51199999999994</v>
      </c>
      <c r="AI433" s="2">
        <f t="shared" si="109"/>
        <v>1.0523837725064444</v>
      </c>
      <c r="AJ433">
        <v>987.07299999999998</v>
      </c>
      <c r="AK433" s="2">
        <f t="shared" si="110"/>
        <v>1.051961117618033</v>
      </c>
      <c r="AL433">
        <v>759.51199999999994</v>
      </c>
      <c r="AM433" s="2">
        <f t="shared" si="111"/>
        <v>0.85427405848563609</v>
      </c>
    </row>
    <row r="434" spans="1:39" x14ac:dyDescent="0.2">
      <c r="A434">
        <v>1068.9469999999999</v>
      </c>
      <c r="B434">
        <v>212.52</v>
      </c>
      <c r="C434" s="2">
        <f t="shared" si="96"/>
        <v>0.32426988922457201</v>
      </c>
      <c r="D434">
        <v>262.12</v>
      </c>
      <c r="E434" s="2">
        <f t="shared" si="97"/>
        <v>0.34710524921870861</v>
      </c>
      <c r="F434">
        <v>284.05599999999998</v>
      </c>
      <c r="G434" s="2">
        <f t="shared" si="98"/>
        <v>0.34522840134855598</v>
      </c>
      <c r="H434">
        <v>217.1</v>
      </c>
      <c r="I434" s="2">
        <f t="shared" si="99"/>
        <v>0.17241338232806511</v>
      </c>
      <c r="L434">
        <v>746.625</v>
      </c>
      <c r="M434" s="2">
        <f t="shared" si="100"/>
        <v>0.5257063634673772</v>
      </c>
      <c r="N434">
        <v>506.15199999999999</v>
      </c>
      <c r="O434" s="2">
        <f t="shared" si="101"/>
        <v>0.63053121873983942</v>
      </c>
      <c r="P434">
        <v>397.03300000000002</v>
      </c>
      <c r="Q434" s="2">
        <f t="shared" si="102"/>
        <v>0.44638887920731524</v>
      </c>
      <c r="R434">
        <v>656.14599999999996</v>
      </c>
      <c r="S434" s="2">
        <f t="shared" si="103"/>
        <v>0.63633991999030182</v>
      </c>
      <c r="V434">
        <v>279.34100000000001</v>
      </c>
      <c r="W434" s="2">
        <f t="shared" si="104"/>
        <v>0.43935011520827932</v>
      </c>
      <c r="X434">
        <v>425</v>
      </c>
      <c r="Y434" s="2">
        <f t="shared" si="105"/>
        <v>0.60367260207038398</v>
      </c>
      <c r="Z434">
        <v>332.34100000000001</v>
      </c>
      <c r="AA434" s="2">
        <f t="shared" si="106"/>
        <v>0.47638303179030839</v>
      </c>
      <c r="AB434">
        <v>355.14600000000002</v>
      </c>
      <c r="AC434" s="2">
        <f t="shared" si="107"/>
        <v>0.46792783961548196</v>
      </c>
      <c r="AF434">
        <v>818.14599999999996</v>
      </c>
      <c r="AG434" s="2">
        <f t="shared" si="108"/>
        <v>1.1172019767395813</v>
      </c>
      <c r="AH434">
        <v>857.48800000000006</v>
      </c>
      <c r="AI434" s="2">
        <f t="shared" si="109"/>
        <v>1.0535829694376799</v>
      </c>
      <c r="AJ434">
        <v>980.17100000000005</v>
      </c>
      <c r="AK434" s="2">
        <f t="shared" si="110"/>
        <v>1.0446053945521609</v>
      </c>
      <c r="AL434">
        <v>746.63400000000001</v>
      </c>
      <c r="AM434" s="2">
        <f t="shared" si="111"/>
        <v>0.83978930863944812</v>
      </c>
    </row>
    <row r="435" spans="1:39" x14ac:dyDescent="0.2">
      <c r="A435">
        <v>1071.433</v>
      </c>
      <c r="B435">
        <v>221.5</v>
      </c>
      <c r="C435" s="2">
        <f t="shared" si="96"/>
        <v>0.33797186365162196</v>
      </c>
      <c r="D435">
        <v>270.02</v>
      </c>
      <c r="E435" s="2">
        <f t="shared" si="97"/>
        <v>0.35756660840086868</v>
      </c>
      <c r="F435">
        <v>290.63900000000001</v>
      </c>
      <c r="G435" s="2">
        <f t="shared" si="98"/>
        <v>0.35322907222358613</v>
      </c>
      <c r="H435">
        <v>219.35</v>
      </c>
      <c r="I435" s="2">
        <f t="shared" si="99"/>
        <v>0.1742002552448691</v>
      </c>
      <c r="L435">
        <v>720.26800000000003</v>
      </c>
      <c r="M435" s="2">
        <f t="shared" si="100"/>
        <v>0.50714812791149622</v>
      </c>
      <c r="N435">
        <v>502.82600000000002</v>
      </c>
      <c r="O435" s="2">
        <f t="shared" si="101"/>
        <v>0.62638790441226855</v>
      </c>
      <c r="P435">
        <v>403.267</v>
      </c>
      <c r="Q435" s="2">
        <f t="shared" si="102"/>
        <v>0.45339783884789525</v>
      </c>
      <c r="R435">
        <v>637.125</v>
      </c>
      <c r="S435" s="2">
        <f t="shared" si="103"/>
        <v>0.6178930779488423</v>
      </c>
      <c r="V435">
        <v>281.80500000000001</v>
      </c>
      <c r="W435" s="2">
        <f t="shared" si="104"/>
        <v>0.4432255172576498</v>
      </c>
      <c r="X435">
        <v>420.29300000000001</v>
      </c>
      <c r="Y435" s="2">
        <f t="shared" si="105"/>
        <v>0.59698675045168914</v>
      </c>
      <c r="Z435">
        <v>333.63400000000001</v>
      </c>
      <c r="AA435" s="2">
        <f t="shared" si="106"/>
        <v>0.47823643916437558</v>
      </c>
      <c r="AB435">
        <v>350.12200000000001</v>
      </c>
      <c r="AC435" s="2">
        <f t="shared" si="107"/>
        <v>0.46130839446833632</v>
      </c>
      <c r="AF435">
        <v>806.68299999999999</v>
      </c>
      <c r="AG435" s="2">
        <f t="shared" si="108"/>
        <v>1.1015489193887347</v>
      </c>
      <c r="AH435">
        <v>865.70699999999999</v>
      </c>
      <c r="AI435" s="2">
        <f t="shared" si="109"/>
        <v>1.0636815345788926</v>
      </c>
      <c r="AJ435">
        <v>997.14599999999996</v>
      </c>
      <c r="AK435" s="2">
        <f t="shared" si="110"/>
        <v>1.0626962956015931</v>
      </c>
      <c r="AL435">
        <v>745.53700000000003</v>
      </c>
      <c r="AM435" s="2">
        <f t="shared" si="111"/>
        <v>0.83855543920465481</v>
      </c>
    </row>
    <row r="436" spans="1:39" x14ac:dyDescent="0.2">
      <c r="A436">
        <v>1073.9190000000001</v>
      </c>
      <c r="B436">
        <v>207.58</v>
      </c>
      <c r="C436" s="2">
        <f t="shared" si="96"/>
        <v>0.316732277457353</v>
      </c>
      <c r="D436">
        <v>256.16000000000003</v>
      </c>
      <c r="E436" s="2">
        <f t="shared" si="97"/>
        <v>0.33921288203824362</v>
      </c>
      <c r="F436">
        <v>273.13900000000001</v>
      </c>
      <c r="G436" s="2">
        <f t="shared" si="98"/>
        <v>0.33196038920474569</v>
      </c>
      <c r="H436">
        <v>213.667</v>
      </c>
      <c r="I436" s="2">
        <f t="shared" si="99"/>
        <v>0.16968701133989261</v>
      </c>
      <c r="L436">
        <v>713.14300000000003</v>
      </c>
      <c r="M436" s="2">
        <f t="shared" si="100"/>
        <v>0.50213134192160158</v>
      </c>
      <c r="N436">
        <v>502.17399999999998</v>
      </c>
      <c r="O436" s="2">
        <f t="shared" si="101"/>
        <v>0.62557568524763341</v>
      </c>
      <c r="P436">
        <v>422.53300000000002</v>
      </c>
      <c r="Q436" s="2">
        <f t="shared" si="102"/>
        <v>0.4750588296139226</v>
      </c>
      <c r="R436">
        <v>663.875</v>
      </c>
      <c r="S436" s="2">
        <f t="shared" si="103"/>
        <v>0.64383561643835618</v>
      </c>
      <c r="V436">
        <v>279.85399999999998</v>
      </c>
      <c r="W436" s="2">
        <f t="shared" si="104"/>
        <v>0.44015696636547369</v>
      </c>
      <c r="X436">
        <v>407.43900000000002</v>
      </c>
      <c r="Y436" s="2">
        <f t="shared" si="105"/>
        <v>0.57872885015283571</v>
      </c>
      <c r="Z436">
        <v>346.09800000000001</v>
      </c>
      <c r="AA436" s="2">
        <f t="shared" si="106"/>
        <v>0.49610254087386796</v>
      </c>
      <c r="AB436">
        <v>356.19499999999999</v>
      </c>
      <c r="AC436" s="2">
        <f t="shared" si="107"/>
        <v>0.46930996500548106</v>
      </c>
      <c r="AF436">
        <v>813.78099999999995</v>
      </c>
      <c r="AG436" s="2">
        <f t="shared" si="108"/>
        <v>1.1112414432547653</v>
      </c>
      <c r="AH436">
        <v>887.29300000000001</v>
      </c>
      <c r="AI436" s="2">
        <f t="shared" si="109"/>
        <v>1.0902039371994328</v>
      </c>
      <c r="AJ436">
        <v>1013.732</v>
      </c>
      <c r="AK436" s="2">
        <f t="shared" si="110"/>
        <v>1.0803726246034122</v>
      </c>
      <c r="AL436">
        <v>757.85400000000004</v>
      </c>
      <c r="AM436" s="2">
        <f t="shared" si="111"/>
        <v>0.85240919474553845</v>
      </c>
    </row>
    <row r="437" spans="1:39" x14ac:dyDescent="0.2">
      <c r="A437">
        <v>1076.405</v>
      </c>
      <c r="B437">
        <v>214.94</v>
      </c>
      <c r="C437" s="2">
        <f t="shared" si="96"/>
        <v>0.32796240349110439</v>
      </c>
      <c r="D437">
        <v>264.02</v>
      </c>
      <c r="E437" s="2">
        <f t="shared" si="97"/>
        <v>0.34962127231315215</v>
      </c>
      <c r="F437">
        <v>286.08300000000003</v>
      </c>
      <c r="G437" s="2">
        <f t="shared" si="98"/>
        <v>0.34769192251879544</v>
      </c>
      <c r="H437">
        <v>214.43299999999999</v>
      </c>
      <c r="I437" s="2">
        <f t="shared" si="99"/>
        <v>0.17029534229734677</v>
      </c>
      <c r="L437">
        <v>728.92899999999997</v>
      </c>
      <c r="M437" s="2">
        <f t="shared" si="100"/>
        <v>0.51324642734426484</v>
      </c>
      <c r="N437">
        <v>500.435</v>
      </c>
      <c r="O437" s="2">
        <f t="shared" si="101"/>
        <v>0.62340935223030147</v>
      </c>
      <c r="P437">
        <v>404.63299999999998</v>
      </c>
      <c r="Q437" s="2">
        <f t="shared" si="102"/>
        <v>0.45493364874026487</v>
      </c>
      <c r="R437">
        <v>659.83299999999997</v>
      </c>
      <c r="S437" s="2">
        <f t="shared" si="103"/>
        <v>0.63991562613650133</v>
      </c>
      <c r="V437">
        <v>280.19499999999999</v>
      </c>
      <c r="W437" s="2">
        <f t="shared" si="104"/>
        <v>0.44069329432766335</v>
      </c>
      <c r="X437">
        <v>407.80500000000001</v>
      </c>
      <c r="Y437" s="2">
        <f t="shared" si="105"/>
        <v>0.57924871879367745</v>
      </c>
      <c r="Z437">
        <v>334.488</v>
      </c>
      <c r="AA437" s="2">
        <f t="shared" si="106"/>
        <v>0.479460576749413</v>
      </c>
      <c r="AB437">
        <v>348.22</v>
      </c>
      <c r="AC437" s="2">
        <f t="shared" si="107"/>
        <v>0.45880238637321868</v>
      </c>
      <c r="AF437">
        <v>787.19500000000005</v>
      </c>
      <c r="AG437" s="2">
        <f t="shared" si="108"/>
        <v>1.0749374929163191</v>
      </c>
      <c r="AH437">
        <v>868.75599999999997</v>
      </c>
      <c r="AI437" s="2">
        <f t="shared" si="109"/>
        <v>1.0674277963036227</v>
      </c>
      <c r="AJ437">
        <v>978.17100000000005</v>
      </c>
      <c r="AK437" s="2">
        <f t="shared" si="110"/>
        <v>1.0424739187289584</v>
      </c>
      <c r="AL437">
        <v>759.976</v>
      </c>
      <c r="AM437" s="2">
        <f t="shared" si="111"/>
        <v>0.85479595038877576</v>
      </c>
    </row>
    <row r="438" spans="1:39" x14ac:dyDescent="0.2">
      <c r="A438">
        <v>1078.8910000000001</v>
      </c>
      <c r="B438">
        <v>223.44</v>
      </c>
      <c r="C438" s="2">
        <f t="shared" si="96"/>
        <v>0.34093197839421402</v>
      </c>
      <c r="D438">
        <v>252.62</v>
      </c>
      <c r="E438" s="2">
        <f t="shared" si="97"/>
        <v>0.33452513374649084</v>
      </c>
      <c r="F438">
        <v>259.41699999999997</v>
      </c>
      <c r="G438" s="2">
        <f t="shared" si="98"/>
        <v>0.31528331101134405</v>
      </c>
      <c r="H438">
        <v>220.417</v>
      </c>
      <c r="I438" s="2">
        <f t="shared" si="99"/>
        <v>0.17504763009030458</v>
      </c>
      <c r="L438">
        <v>716.41099999999994</v>
      </c>
      <c r="M438" s="2">
        <f t="shared" si="100"/>
        <v>0.50443237442896649</v>
      </c>
      <c r="N438">
        <v>523.80399999999997</v>
      </c>
      <c r="O438" s="2">
        <f t="shared" si="101"/>
        <v>0.65252093146091061</v>
      </c>
      <c r="P438">
        <v>415.36700000000002</v>
      </c>
      <c r="Q438" s="2">
        <f t="shared" si="102"/>
        <v>0.46700201139377562</v>
      </c>
      <c r="R438">
        <v>627.89599999999996</v>
      </c>
      <c r="S438" s="2">
        <f t="shared" si="103"/>
        <v>0.60894265971632922</v>
      </c>
      <c r="V438">
        <v>275.09800000000001</v>
      </c>
      <c r="W438" s="2">
        <f t="shared" si="104"/>
        <v>0.43267668546173754</v>
      </c>
      <c r="X438">
        <v>398.56099999999998</v>
      </c>
      <c r="Y438" s="2">
        <f t="shared" si="105"/>
        <v>0.566118484597116</v>
      </c>
      <c r="Z438">
        <v>334.34100000000001</v>
      </c>
      <c r="AA438" s="2">
        <f t="shared" si="106"/>
        <v>0.47924986454215246</v>
      </c>
      <c r="AB438">
        <v>362.17099999999999</v>
      </c>
      <c r="AC438" s="2">
        <f t="shared" si="107"/>
        <v>0.47718373176490431</v>
      </c>
      <c r="AF438">
        <v>798.68299999999999</v>
      </c>
      <c r="AG438" s="2">
        <f t="shared" si="108"/>
        <v>1.0906246884887283</v>
      </c>
      <c r="AH438">
        <v>865.75599999999997</v>
      </c>
      <c r="AI438" s="2">
        <f t="shared" si="109"/>
        <v>1.0637417401625304</v>
      </c>
      <c r="AJ438">
        <v>980.75599999999997</v>
      </c>
      <c r="AK438" s="2">
        <f t="shared" si="110"/>
        <v>1.0452288512304477</v>
      </c>
      <c r="AL438">
        <v>767.51199999999994</v>
      </c>
      <c r="AM438" s="2">
        <f t="shared" si="111"/>
        <v>0.86327219474666306</v>
      </c>
    </row>
    <row r="439" spans="1:39" x14ac:dyDescent="0.2">
      <c r="A439">
        <v>1081.377</v>
      </c>
      <c r="B439">
        <v>221.76</v>
      </c>
      <c r="C439" s="2">
        <f t="shared" si="96"/>
        <v>0.33836858006042297</v>
      </c>
      <c r="D439">
        <v>249.9</v>
      </c>
      <c r="E439" s="2">
        <f t="shared" si="97"/>
        <v>0.33092324805339268</v>
      </c>
      <c r="F439">
        <v>277.52800000000002</v>
      </c>
      <c r="G439" s="2">
        <f t="shared" si="98"/>
        <v>0.33729457490587089</v>
      </c>
      <c r="H439">
        <v>203.5</v>
      </c>
      <c r="I439" s="2">
        <f t="shared" si="99"/>
        <v>0.16161272825316098</v>
      </c>
      <c r="L439">
        <v>702.55399999999997</v>
      </c>
      <c r="M439" s="2">
        <f t="shared" si="100"/>
        <v>0.49467551780272517</v>
      </c>
      <c r="N439">
        <v>523</v>
      </c>
      <c r="O439" s="2">
        <f t="shared" si="101"/>
        <v>0.65151936058918281</v>
      </c>
      <c r="P439">
        <v>404.03300000000002</v>
      </c>
      <c r="Q439" s="2">
        <f t="shared" si="102"/>
        <v>0.45425906167187413</v>
      </c>
      <c r="R439">
        <v>627.39599999999996</v>
      </c>
      <c r="S439" s="2">
        <f t="shared" si="103"/>
        <v>0.60845775245484301</v>
      </c>
      <c r="V439">
        <v>280.56099999999998</v>
      </c>
      <c r="W439" s="2">
        <f t="shared" si="104"/>
        <v>0.44126894252168508</v>
      </c>
      <c r="X439">
        <v>381.14600000000002</v>
      </c>
      <c r="Y439" s="2">
        <f t="shared" si="105"/>
        <v>0.54138211197345543</v>
      </c>
      <c r="Z439">
        <v>322.46300000000002</v>
      </c>
      <c r="AA439" s="2">
        <f t="shared" si="106"/>
        <v>0.46222374482895046</v>
      </c>
      <c r="AB439">
        <v>356.024</v>
      </c>
      <c r="AC439" s="2">
        <f t="shared" si="107"/>
        <v>0.46908466143856986</v>
      </c>
      <c r="AF439">
        <v>783.70699999999999</v>
      </c>
      <c r="AG439" s="2">
        <f t="shared" si="108"/>
        <v>1.0701745282439161</v>
      </c>
      <c r="AH439">
        <v>861.17100000000005</v>
      </c>
      <c r="AI439" s="2">
        <f t="shared" si="109"/>
        <v>1.058108217693561</v>
      </c>
      <c r="AJ439">
        <v>998.56100000000004</v>
      </c>
      <c r="AK439" s="2">
        <f t="shared" si="110"/>
        <v>1.064204314746509</v>
      </c>
      <c r="AL439">
        <v>763.12199999999996</v>
      </c>
      <c r="AM439" s="2">
        <f t="shared" si="111"/>
        <v>0.85833446747342457</v>
      </c>
    </row>
    <row r="440" spans="1:39" x14ac:dyDescent="0.2">
      <c r="A440">
        <v>1083.8630000000001</v>
      </c>
      <c r="B440">
        <v>225.38</v>
      </c>
      <c r="C440" s="2">
        <f t="shared" si="96"/>
        <v>0.34389209313680613</v>
      </c>
      <c r="D440">
        <v>255.56</v>
      </c>
      <c r="E440" s="2">
        <f t="shared" si="97"/>
        <v>0.33841834842947194</v>
      </c>
      <c r="F440">
        <v>292.91699999999997</v>
      </c>
      <c r="G440" s="2">
        <f t="shared" si="98"/>
        <v>0.35599764707598142</v>
      </c>
      <c r="H440">
        <v>220.56700000000001</v>
      </c>
      <c r="I440" s="2">
        <f t="shared" si="99"/>
        <v>0.17516675495142486</v>
      </c>
      <c r="L440">
        <v>722.35699999999997</v>
      </c>
      <c r="M440" s="2">
        <f t="shared" si="100"/>
        <v>0.50861901435821755</v>
      </c>
      <c r="N440">
        <v>510.76100000000002</v>
      </c>
      <c r="O440" s="2">
        <f t="shared" si="101"/>
        <v>0.63627281096346389</v>
      </c>
      <c r="P440">
        <v>410.83300000000003</v>
      </c>
      <c r="Q440" s="2">
        <f t="shared" si="102"/>
        <v>0.46190438178030274</v>
      </c>
      <c r="R440">
        <v>640.66700000000003</v>
      </c>
      <c r="S440" s="2">
        <f t="shared" si="103"/>
        <v>0.62132816098921084</v>
      </c>
      <c r="V440">
        <v>280.43900000000002</v>
      </c>
      <c r="W440" s="2">
        <f t="shared" si="104"/>
        <v>0.44107705979034462</v>
      </c>
      <c r="X440">
        <v>384.12200000000001</v>
      </c>
      <c r="Y440" s="2">
        <f t="shared" si="105"/>
        <v>0.54560924059407068</v>
      </c>
      <c r="Z440">
        <v>320.46300000000002</v>
      </c>
      <c r="AA440" s="2">
        <f t="shared" si="106"/>
        <v>0.45935691207710638</v>
      </c>
      <c r="AB440">
        <v>352.36599999999999</v>
      </c>
      <c r="AC440" s="2">
        <f t="shared" si="107"/>
        <v>0.4642650096972763</v>
      </c>
      <c r="AF440">
        <v>800.65899999999999</v>
      </c>
      <c r="AG440" s="2">
        <f t="shared" si="108"/>
        <v>1.0933229735210297</v>
      </c>
      <c r="AH440">
        <v>861.58500000000004</v>
      </c>
      <c r="AI440" s="2">
        <f t="shared" si="109"/>
        <v>1.0586168934410316</v>
      </c>
      <c r="AJ440">
        <v>1013.049</v>
      </c>
      <c r="AK440" s="2">
        <f t="shared" si="110"/>
        <v>1.0796447256097885</v>
      </c>
      <c r="AL440">
        <v>757.63400000000001</v>
      </c>
      <c r="AM440" s="2">
        <f t="shared" si="111"/>
        <v>0.85216174599836014</v>
      </c>
    </row>
    <row r="441" spans="1:39" x14ac:dyDescent="0.2">
      <c r="A441">
        <v>1086.3489999999999</v>
      </c>
      <c r="B441">
        <v>214.92</v>
      </c>
      <c r="C441" s="2">
        <f t="shared" si="96"/>
        <v>0.32793188684427355</v>
      </c>
      <c r="D441">
        <v>254.58</v>
      </c>
      <c r="E441" s="2">
        <f t="shared" si="97"/>
        <v>0.33712061020181155</v>
      </c>
      <c r="F441">
        <v>264.30599999999998</v>
      </c>
      <c r="G441" s="2">
        <f t="shared" si="98"/>
        <v>0.32122517337015039</v>
      </c>
      <c r="H441">
        <v>211.7</v>
      </c>
      <c r="I441" s="2">
        <f t="shared" si="99"/>
        <v>0.16812488732773551</v>
      </c>
      <c r="L441">
        <v>733.48199999999997</v>
      </c>
      <c r="M441" s="2">
        <f t="shared" si="100"/>
        <v>0.51645224160559677</v>
      </c>
      <c r="N441">
        <v>517.30399999999997</v>
      </c>
      <c r="O441" s="2">
        <f t="shared" si="101"/>
        <v>0.64442365451286154</v>
      </c>
      <c r="P441">
        <v>403.2</v>
      </c>
      <c r="Q441" s="2">
        <f t="shared" si="102"/>
        <v>0.45332250995859158</v>
      </c>
      <c r="R441">
        <v>639.04200000000003</v>
      </c>
      <c r="S441" s="2">
        <f t="shared" si="103"/>
        <v>0.61975221238938061</v>
      </c>
      <c r="V441">
        <v>292.36599999999999</v>
      </c>
      <c r="W441" s="2">
        <f t="shared" si="104"/>
        <v>0.45983595599279653</v>
      </c>
      <c r="X441">
        <v>379.17099999999999</v>
      </c>
      <c r="Y441" s="2">
        <f t="shared" si="105"/>
        <v>0.53857680988148127</v>
      </c>
      <c r="Z441">
        <v>315.70699999999999</v>
      </c>
      <c r="AA441" s="2">
        <f t="shared" si="106"/>
        <v>0.45253958379322107</v>
      </c>
      <c r="AB441">
        <v>343.53699999999998</v>
      </c>
      <c r="AC441" s="2">
        <f t="shared" si="107"/>
        <v>0.45263223079517662</v>
      </c>
      <c r="AF441">
        <v>795.80499999999995</v>
      </c>
      <c r="AG441" s="2">
        <f t="shared" si="108"/>
        <v>1.0866946964224509</v>
      </c>
      <c r="AH441">
        <v>882.24400000000003</v>
      </c>
      <c r="AI441" s="2">
        <f t="shared" si="109"/>
        <v>1.0840003047139743</v>
      </c>
      <c r="AJ441">
        <v>1043.585</v>
      </c>
      <c r="AK441" s="2">
        <f t="shared" si="110"/>
        <v>1.112188098478446</v>
      </c>
      <c r="AL441">
        <v>765.58500000000004</v>
      </c>
      <c r="AM441" s="2">
        <f t="shared" si="111"/>
        <v>0.86110476867478825</v>
      </c>
    </row>
    <row r="442" spans="1:39" x14ac:dyDescent="0.2">
      <c r="A442">
        <v>1088.8340000000001</v>
      </c>
      <c r="B442">
        <v>218.68</v>
      </c>
      <c r="C442" s="2">
        <f t="shared" si="96"/>
        <v>0.33366901644847263</v>
      </c>
      <c r="D442">
        <v>257.86</v>
      </c>
      <c r="E442" s="2">
        <f t="shared" si="97"/>
        <v>0.34146406059642992</v>
      </c>
      <c r="F442">
        <v>271.11099999999999</v>
      </c>
      <c r="G442" s="2">
        <f t="shared" si="98"/>
        <v>0.32949565268119091</v>
      </c>
      <c r="H442">
        <v>216.167</v>
      </c>
      <c r="I442" s="2">
        <f t="shared" si="99"/>
        <v>0.17167242569189706</v>
      </c>
      <c r="L442">
        <v>722.125</v>
      </c>
      <c r="M442" s="2">
        <f t="shared" si="100"/>
        <v>0.50845566076528348</v>
      </c>
      <c r="N442">
        <v>510.87</v>
      </c>
      <c r="O442" s="2">
        <f t="shared" si="101"/>
        <v>0.63640859606920808</v>
      </c>
      <c r="P442">
        <v>400.733</v>
      </c>
      <c r="Q442" s="2">
        <f t="shared" si="102"/>
        <v>0.45054883279572494</v>
      </c>
      <c r="R442">
        <v>638.35400000000004</v>
      </c>
      <c r="S442" s="2">
        <f t="shared" si="103"/>
        <v>0.6190849799975755</v>
      </c>
      <c r="V442">
        <v>284.22000000000003</v>
      </c>
      <c r="W442" s="2">
        <f t="shared" si="104"/>
        <v>0.44702385165262942</v>
      </c>
      <c r="X442">
        <v>377.04899999999998</v>
      </c>
      <c r="Y442" s="2">
        <f t="shared" si="105"/>
        <v>0.53556270808949691</v>
      </c>
      <c r="Z442">
        <v>318.56099999999998</v>
      </c>
      <c r="AA442" s="2">
        <f t="shared" si="106"/>
        <v>0.45663055413010256</v>
      </c>
      <c r="AB442">
        <v>345.85399999999998</v>
      </c>
      <c r="AC442" s="2">
        <f t="shared" si="107"/>
        <v>0.45568502824858753</v>
      </c>
      <c r="AF442">
        <v>784.75599999999997</v>
      </c>
      <c r="AG442" s="2">
        <f t="shared" si="108"/>
        <v>1.0716069680206795</v>
      </c>
      <c r="AH442">
        <v>905.51199999999994</v>
      </c>
      <c r="AI442" s="2">
        <f t="shared" si="109"/>
        <v>1.1125893561442868</v>
      </c>
      <c r="AJ442">
        <v>1055.8779999999999</v>
      </c>
      <c r="AK442" s="2">
        <f t="shared" si="110"/>
        <v>1.1252892146257607</v>
      </c>
      <c r="AL442">
        <v>782</v>
      </c>
      <c r="AM442" s="2">
        <f t="shared" si="111"/>
        <v>0.87956781951538288</v>
      </c>
    </row>
    <row r="443" spans="1:39" x14ac:dyDescent="0.2">
      <c r="A443">
        <v>1091.32</v>
      </c>
      <c r="B443">
        <v>198.56</v>
      </c>
      <c r="C443" s="2">
        <f t="shared" si="96"/>
        <v>0.30296926973664134</v>
      </c>
      <c r="D443">
        <v>253.44</v>
      </c>
      <c r="E443" s="2">
        <f t="shared" si="97"/>
        <v>0.33561099634514541</v>
      </c>
      <c r="F443">
        <v>281.86099999999999</v>
      </c>
      <c r="G443" s="2">
        <f t="shared" si="98"/>
        <v>0.34256070082133572</v>
      </c>
      <c r="H443">
        <v>205.767</v>
      </c>
      <c r="I443" s="2">
        <f t="shared" si="99"/>
        <v>0.1634131019875586</v>
      </c>
      <c r="L443">
        <v>694.94600000000003</v>
      </c>
      <c r="M443" s="2">
        <f t="shared" si="100"/>
        <v>0.48931864653098933</v>
      </c>
      <c r="N443">
        <v>514.43499999999995</v>
      </c>
      <c r="O443" s="2">
        <f t="shared" si="101"/>
        <v>0.64084964104148412</v>
      </c>
      <c r="P443">
        <v>435.36700000000002</v>
      </c>
      <c r="Q443" s="2">
        <f t="shared" si="102"/>
        <v>0.48948824700680099</v>
      </c>
      <c r="R443">
        <v>637.97900000000004</v>
      </c>
      <c r="S443" s="2">
        <f t="shared" si="103"/>
        <v>0.61872129955146082</v>
      </c>
      <c r="V443">
        <v>279</v>
      </c>
      <c r="W443" s="2">
        <f t="shared" si="104"/>
        <v>0.43881378724608966</v>
      </c>
      <c r="X443">
        <v>361.31700000000001</v>
      </c>
      <c r="Y443" s="2">
        <f t="shared" si="105"/>
        <v>0.5132168789700351</v>
      </c>
      <c r="Z443">
        <v>320.65899999999999</v>
      </c>
      <c r="AA443" s="2">
        <f t="shared" si="106"/>
        <v>0.45963786168678705</v>
      </c>
      <c r="AB443">
        <v>339.73200000000003</v>
      </c>
      <c r="AC443" s="2">
        <f t="shared" si="107"/>
        <v>0.44761889704022267</v>
      </c>
      <c r="AF443">
        <v>791.26800000000003</v>
      </c>
      <c r="AG443" s="2">
        <f t="shared" si="108"/>
        <v>1.0804992919732848</v>
      </c>
      <c r="AH443">
        <v>886.58500000000004</v>
      </c>
      <c r="AI443" s="2">
        <f t="shared" si="109"/>
        <v>1.0893340279501351</v>
      </c>
      <c r="AJ443">
        <v>1057.5119999999999</v>
      </c>
      <c r="AK443" s="2">
        <f t="shared" si="110"/>
        <v>1.1270306303733173</v>
      </c>
      <c r="AL443">
        <v>768.90200000000004</v>
      </c>
      <c r="AM443" s="2">
        <f t="shared" si="111"/>
        <v>0.8648356209220166</v>
      </c>
    </row>
    <row r="444" spans="1:39" x14ac:dyDescent="0.2">
      <c r="A444">
        <v>1093.806</v>
      </c>
      <c r="B444">
        <v>209.34</v>
      </c>
      <c r="C444" s="2">
        <f t="shared" si="96"/>
        <v>0.31941774237846748</v>
      </c>
      <c r="D444">
        <v>244.7</v>
      </c>
      <c r="E444" s="2">
        <f t="shared" si="97"/>
        <v>0.32403729011070503</v>
      </c>
      <c r="F444">
        <v>276.88900000000001</v>
      </c>
      <c r="G444" s="2">
        <f t="shared" si="98"/>
        <v>0.33651796413735435</v>
      </c>
      <c r="H444">
        <v>199.45</v>
      </c>
      <c r="I444" s="2">
        <f t="shared" si="99"/>
        <v>0.1583963570029138</v>
      </c>
      <c r="L444">
        <v>695.08900000000006</v>
      </c>
      <c r="M444" s="2">
        <f t="shared" si="100"/>
        <v>0.48941933430594442</v>
      </c>
      <c r="N444">
        <v>505.54300000000001</v>
      </c>
      <c r="O444" s="2">
        <f t="shared" si="101"/>
        <v>0.62977256617655297</v>
      </c>
      <c r="P444">
        <v>438.6</v>
      </c>
      <c r="Q444" s="2">
        <f t="shared" si="102"/>
        <v>0.49312314699364657</v>
      </c>
      <c r="R444">
        <v>635.97900000000004</v>
      </c>
      <c r="S444" s="2">
        <f t="shared" si="103"/>
        <v>0.61678167050551591</v>
      </c>
      <c r="V444">
        <v>287.976</v>
      </c>
      <c r="W444" s="2">
        <f t="shared" si="104"/>
        <v>0.45293132328308211</v>
      </c>
      <c r="X444">
        <v>358.17099999999999</v>
      </c>
      <c r="Y444" s="2">
        <f t="shared" si="105"/>
        <v>0.50874828130859173</v>
      </c>
      <c r="Z444">
        <v>326.80500000000001</v>
      </c>
      <c r="AA444" s="2">
        <f t="shared" si="106"/>
        <v>0.46844763873320394</v>
      </c>
      <c r="AB444">
        <v>355.95100000000002</v>
      </c>
      <c r="AC444" s="2">
        <f t="shared" si="107"/>
        <v>0.46898847921409903</v>
      </c>
      <c r="AF444">
        <v>784.17100000000005</v>
      </c>
      <c r="AG444" s="2">
        <f t="shared" si="108"/>
        <v>1.0708081336361166</v>
      </c>
      <c r="AH444">
        <v>865.46299999999997</v>
      </c>
      <c r="AI444" s="2">
        <f t="shared" si="109"/>
        <v>1.0633817353460837</v>
      </c>
      <c r="AJ444">
        <v>1086.2190000000001</v>
      </c>
      <c r="AK444" s="2">
        <f t="shared" si="110"/>
        <v>1.1576247686016561</v>
      </c>
      <c r="AL444">
        <v>769.19500000000005</v>
      </c>
      <c r="AM444" s="2">
        <f t="shared" si="111"/>
        <v>0.86516517766257672</v>
      </c>
    </row>
    <row r="445" spans="1:39" x14ac:dyDescent="0.2">
      <c r="A445">
        <v>1096.2919999999999</v>
      </c>
      <c r="B445">
        <v>222.86</v>
      </c>
      <c r="C445" s="2">
        <f t="shared" si="96"/>
        <v>0.34004699563611951</v>
      </c>
      <c r="D445">
        <v>248.14</v>
      </c>
      <c r="E445" s="2">
        <f t="shared" si="97"/>
        <v>0.32859261613432916</v>
      </c>
      <c r="F445">
        <v>278.22199999999998</v>
      </c>
      <c r="G445" s="2">
        <f t="shared" si="98"/>
        <v>0.33813803010673227</v>
      </c>
      <c r="H445">
        <v>211.68299999999999</v>
      </c>
      <c r="I445" s="2">
        <f t="shared" si="99"/>
        <v>0.1681113865101419</v>
      </c>
      <c r="L445">
        <v>696.30399999999997</v>
      </c>
      <c r="M445" s="2">
        <f t="shared" si="100"/>
        <v>0.49027482833790537</v>
      </c>
      <c r="N445">
        <v>510.02199999999999</v>
      </c>
      <c r="O445" s="2">
        <f t="shared" si="101"/>
        <v>0.63535221286121635</v>
      </c>
      <c r="P445">
        <v>425.2</v>
      </c>
      <c r="Q445" s="2">
        <f t="shared" si="102"/>
        <v>0.47805736913291952</v>
      </c>
      <c r="R445">
        <v>618.95799999999997</v>
      </c>
      <c r="S445" s="2">
        <f t="shared" si="103"/>
        <v>0.60027445751000119</v>
      </c>
      <c r="V445">
        <v>284.61</v>
      </c>
      <c r="W445" s="2">
        <f t="shared" si="104"/>
        <v>0.44763724726920995</v>
      </c>
      <c r="X445">
        <v>353.512</v>
      </c>
      <c r="Y445" s="2">
        <f t="shared" si="105"/>
        <v>0.50213060918377783</v>
      </c>
      <c r="Z445">
        <v>323.14600000000002</v>
      </c>
      <c r="AA445" s="2">
        <f t="shared" si="106"/>
        <v>0.46320276821370521</v>
      </c>
      <c r="AB445">
        <v>357.22</v>
      </c>
      <c r="AC445" s="2">
        <f t="shared" si="107"/>
        <v>0.47066046884222956</v>
      </c>
      <c r="AF445">
        <v>776.31700000000001</v>
      </c>
      <c r="AG445" s="2">
        <f t="shared" si="108"/>
        <v>1.0600832699500353</v>
      </c>
      <c r="AH445">
        <v>857.07299999999998</v>
      </c>
      <c r="AI445" s="2">
        <f t="shared" si="109"/>
        <v>1.0530730650048286</v>
      </c>
      <c r="AJ445">
        <v>1091.6099999999999</v>
      </c>
      <c r="AK445" s="2">
        <f t="shared" si="110"/>
        <v>1.1633701616830985</v>
      </c>
      <c r="AL445">
        <v>797.09799999999996</v>
      </c>
      <c r="AM445" s="2">
        <f t="shared" si="111"/>
        <v>0.89654955217400589</v>
      </c>
    </row>
    <row r="446" spans="1:39" x14ac:dyDescent="0.2">
      <c r="A446">
        <v>1098.778</v>
      </c>
      <c r="B446">
        <v>213.96</v>
      </c>
      <c r="C446" s="2">
        <f t="shared" si="96"/>
        <v>0.32646708779639294</v>
      </c>
      <c r="D446">
        <v>255.2</v>
      </c>
      <c r="E446" s="2">
        <f t="shared" si="97"/>
        <v>0.33794162826420893</v>
      </c>
      <c r="F446">
        <v>274</v>
      </c>
      <c r="G446" s="2">
        <f t="shared" si="98"/>
        <v>0.33300680840927266</v>
      </c>
      <c r="H446">
        <v>209.56700000000001</v>
      </c>
      <c r="I446" s="2">
        <f t="shared" si="99"/>
        <v>0.16643093180260535</v>
      </c>
      <c r="L446">
        <v>680.33900000000006</v>
      </c>
      <c r="M446" s="2">
        <f t="shared" si="100"/>
        <v>0.47903370716896965</v>
      </c>
      <c r="N446">
        <v>513.39099999999996</v>
      </c>
      <c r="O446" s="2">
        <f t="shared" si="101"/>
        <v>0.63954909379013591</v>
      </c>
      <c r="P446">
        <v>428.03300000000002</v>
      </c>
      <c r="Q446" s="2">
        <f t="shared" si="102"/>
        <v>0.48124254440750458</v>
      </c>
      <c r="R446">
        <v>622.22900000000004</v>
      </c>
      <c r="S446" s="2">
        <f t="shared" si="103"/>
        <v>0.60344672081464423</v>
      </c>
      <c r="V446">
        <v>290.43900000000002</v>
      </c>
      <c r="W446" s="2">
        <f t="shared" si="104"/>
        <v>0.45680515252317933</v>
      </c>
      <c r="X446">
        <v>358.488</v>
      </c>
      <c r="Y446" s="2">
        <f t="shared" si="105"/>
        <v>0.50919855004943015</v>
      </c>
      <c r="Z446">
        <v>330.14600000000002</v>
      </c>
      <c r="AA446" s="2">
        <f t="shared" si="106"/>
        <v>0.47323668284515952</v>
      </c>
      <c r="AB446">
        <v>354.36599999999999</v>
      </c>
      <c r="AC446" s="2">
        <f t="shared" si="107"/>
        <v>0.4669001391348343</v>
      </c>
      <c r="AF446">
        <v>795.68299999999999</v>
      </c>
      <c r="AG446" s="2">
        <f t="shared" si="108"/>
        <v>1.0865281019012258</v>
      </c>
      <c r="AH446">
        <v>873.39</v>
      </c>
      <c r="AI446" s="2">
        <f t="shared" si="109"/>
        <v>1.0731215243562302</v>
      </c>
      <c r="AJ446">
        <v>1104.0239999999999</v>
      </c>
      <c r="AK446" s="2">
        <f t="shared" si="110"/>
        <v>1.1766002321177169</v>
      </c>
      <c r="AL446">
        <v>781.12199999999996</v>
      </c>
      <c r="AM446" s="2">
        <f t="shared" si="111"/>
        <v>0.87858027406073513</v>
      </c>
    </row>
    <row r="447" spans="1:39" x14ac:dyDescent="0.2">
      <c r="A447">
        <v>1101.2639999999999</v>
      </c>
      <c r="B447">
        <v>207.2</v>
      </c>
      <c r="C447" s="2">
        <f t="shared" si="96"/>
        <v>0.3161524611675669</v>
      </c>
      <c r="D447">
        <v>257.27999999999997</v>
      </c>
      <c r="E447" s="2">
        <f t="shared" si="97"/>
        <v>0.34069601144128392</v>
      </c>
      <c r="F447">
        <v>268.08300000000003</v>
      </c>
      <c r="G447" s="2">
        <f t="shared" si="98"/>
        <v>0.32581556284227392</v>
      </c>
      <c r="H447">
        <v>204.25</v>
      </c>
      <c r="I447" s="2">
        <f t="shared" si="99"/>
        <v>0.16220835255876231</v>
      </c>
      <c r="L447">
        <v>664.55399999999997</v>
      </c>
      <c r="M447" s="2">
        <f t="shared" si="100"/>
        <v>0.4679193258566206</v>
      </c>
      <c r="N447">
        <v>526.80399999999997</v>
      </c>
      <c r="O447" s="2">
        <f t="shared" si="101"/>
        <v>0.65625813620616413</v>
      </c>
      <c r="P447">
        <v>421.36700000000002</v>
      </c>
      <c r="Q447" s="2">
        <f t="shared" si="102"/>
        <v>0.4737478820776832</v>
      </c>
      <c r="R447">
        <v>622.95799999999997</v>
      </c>
      <c r="S447" s="2">
        <f t="shared" si="103"/>
        <v>0.60415371560189113</v>
      </c>
      <c r="V447">
        <v>296.61</v>
      </c>
      <c r="W447" s="2">
        <f t="shared" si="104"/>
        <v>0.46651095854861169</v>
      </c>
      <c r="X447">
        <v>357.12200000000001</v>
      </c>
      <c r="Y447" s="2">
        <f t="shared" si="105"/>
        <v>0.50725827528606982</v>
      </c>
      <c r="Z447">
        <v>312.14600000000002</v>
      </c>
      <c r="AA447" s="2">
        <f t="shared" si="106"/>
        <v>0.4474351880785627</v>
      </c>
      <c r="AB447">
        <v>336.53699999999998</v>
      </c>
      <c r="AC447" s="2">
        <f t="shared" si="107"/>
        <v>0.44340927776372374</v>
      </c>
      <c r="AF447">
        <v>806.19500000000005</v>
      </c>
      <c r="AG447" s="2">
        <f t="shared" si="108"/>
        <v>1.1008825413038343</v>
      </c>
      <c r="AH447">
        <v>852.07299999999998</v>
      </c>
      <c r="AI447" s="2">
        <f t="shared" si="109"/>
        <v>1.046929638103008</v>
      </c>
      <c r="AJ447">
        <v>1103.9760000000001</v>
      </c>
      <c r="AK447" s="2">
        <f t="shared" si="110"/>
        <v>1.1765490766979605</v>
      </c>
      <c r="AL447">
        <v>749.92700000000002</v>
      </c>
      <c r="AM447" s="2">
        <f t="shared" si="111"/>
        <v>0.8434931664778933</v>
      </c>
    </row>
    <row r="448" spans="1:39" x14ac:dyDescent="0.2">
      <c r="A448">
        <v>1103.75</v>
      </c>
      <c r="B448">
        <v>209.52</v>
      </c>
      <c r="C448" s="2">
        <f t="shared" si="96"/>
        <v>0.31969239219994511</v>
      </c>
      <c r="D448">
        <v>259.95999999999998</v>
      </c>
      <c r="E448" s="2">
        <f t="shared" si="97"/>
        <v>0.34424492822713065</v>
      </c>
      <c r="F448">
        <v>261.77800000000002</v>
      </c>
      <c r="G448" s="2">
        <f t="shared" si="98"/>
        <v>0.31815276018891453</v>
      </c>
      <c r="H448">
        <v>212.1</v>
      </c>
      <c r="I448" s="2">
        <f t="shared" si="99"/>
        <v>0.16844255362405622</v>
      </c>
      <c r="L448">
        <v>673.14300000000003</v>
      </c>
      <c r="M448" s="2">
        <f t="shared" si="100"/>
        <v>0.47396692934675466</v>
      </c>
      <c r="N448">
        <v>506.565</v>
      </c>
      <c r="O448" s="2">
        <f t="shared" si="101"/>
        <v>0.63104570725976938</v>
      </c>
      <c r="P448">
        <v>429.7</v>
      </c>
      <c r="Q448" s="2">
        <f t="shared" si="102"/>
        <v>0.48311677214585019</v>
      </c>
      <c r="R448">
        <v>610.64599999999996</v>
      </c>
      <c r="S448" s="2">
        <f t="shared" si="103"/>
        <v>0.59221335919505391</v>
      </c>
      <c r="V448">
        <v>287.90199999999999</v>
      </c>
      <c r="W448" s="2">
        <f t="shared" si="104"/>
        <v>0.45281493539685913</v>
      </c>
      <c r="X448">
        <v>355.34100000000001</v>
      </c>
      <c r="Y448" s="2">
        <f t="shared" si="105"/>
        <v>0.50472853198186429</v>
      </c>
      <c r="Z448">
        <v>315.63400000000001</v>
      </c>
      <c r="AA448" s="2">
        <f t="shared" si="106"/>
        <v>0.45243494439777882</v>
      </c>
      <c r="AB448">
        <v>347.53699999999998</v>
      </c>
      <c r="AC448" s="2">
        <f t="shared" si="107"/>
        <v>0.45790248967029257</v>
      </c>
      <c r="AF448">
        <v>781.68299999999999</v>
      </c>
      <c r="AG448" s="2">
        <f t="shared" si="108"/>
        <v>1.0674106978262146</v>
      </c>
      <c r="AH448">
        <v>872.82899999999995</v>
      </c>
      <c r="AI448" s="2">
        <f t="shared" si="109"/>
        <v>1.0724322318578459</v>
      </c>
      <c r="AJ448">
        <v>1086.902</v>
      </c>
      <c r="AK448" s="2">
        <f t="shared" si="110"/>
        <v>1.1583526675952798</v>
      </c>
      <c r="AL448">
        <v>755.90200000000004</v>
      </c>
      <c r="AM448" s="2">
        <f t="shared" si="111"/>
        <v>0.85021364949784783</v>
      </c>
    </row>
    <row r="449" spans="1:39" x14ac:dyDescent="0.2">
      <c r="A449">
        <v>1106.2360000000001</v>
      </c>
      <c r="B449">
        <v>207.46</v>
      </c>
      <c r="C449" s="2">
        <f t="shared" si="96"/>
        <v>0.31654917757636791</v>
      </c>
      <c r="D449">
        <v>258.83999999999997</v>
      </c>
      <c r="E449" s="2">
        <f t="shared" si="97"/>
        <v>0.34276179882409025</v>
      </c>
      <c r="F449">
        <v>260.38900000000001</v>
      </c>
      <c r="G449" s="2">
        <f t="shared" si="98"/>
        <v>0.31646463443387629</v>
      </c>
      <c r="H449">
        <v>223.2</v>
      </c>
      <c r="I449" s="2">
        <f t="shared" si="99"/>
        <v>0.17725779334695591</v>
      </c>
      <c r="L449">
        <v>658.64300000000003</v>
      </c>
      <c r="M449" s="2">
        <f t="shared" si="100"/>
        <v>0.46375732978837264</v>
      </c>
      <c r="N449">
        <v>518.08699999999999</v>
      </c>
      <c r="O449" s="2">
        <f t="shared" si="101"/>
        <v>0.64539906495137267</v>
      </c>
      <c r="P449">
        <v>426.53300000000002</v>
      </c>
      <c r="Q449" s="2">
        <f t="shared" si="102"/>
        <v>0.47955607673652767</v>
      </c>
      <c r="R449">
        <v>591.79200000000003</v>
      </c>
      <c r="S449" s="2">
        <f t="shared" si="103"/>
        <v>0.57392847617893084</v>
      </c>
      <c r="V449">
        <v>283.95100000000002</v>
      </c>
      <c r="W449" s="2">
        <f t="shared" si="104"/>
        <v>0.44660076595811615</v>
      </c>
      <c r="X449">
        <v>365.75599999999997</v>
      </c>
      <c r="Y449" s="2">
        <f t="shared" si="105"/>
        <v>0.51952206174789495</v>
      </c>
      <c r="Z449">
        <v>314.29300000000001</v>
      </c>
      <c r="AA449" s="2">
        <f t="shared" si="106"/>
        <v>0.45051273303766731</v>
      </c>
      <c r="AB449">
        <v>348.56099999999998</v>
      </c>
      <c r="AC449" s="2">
        <f t="shared" si="107"/>
        <v>0.45925167594232225</v>
      </c>
      <c r="AF449">
        <v>772.78099999999995</v>
      </c>
      <c r="AG449" s="2">
        <f t="shared" si="108"/>
        <v>1.0552547598922324</v>
      </c>
      <c r="AH449">
        <v>881.75599999999997</v>
      </c>
      <c r="AI449" s="2">
        <f t="shared" si="109"/>
        <v>1.0834007062483566</v>
      </c>
      <c r="AJ449">
        <v>1160.2190000000001</v>
      </c>
      <c r="AK449" s="2">
        <f t="shared" si="110"/>
        <v>1.2364893740601524</v>
      </c>
      <c r="AL449">
        <v>746.43899999999996</v>
      </c>
      <c r="AM449" s="2">
        <f t="shared" si="111"/>
        <v>0.8395699790680855</v>
      </c>
    </row>
    <row r="450" spans="1:39" x14ac:dyDescent="0.2">
      <c r="A450">
        <v>1108.722</v>
      </c>
      <c r="B450">
        <v>215.82</v>
      </c>
      <c r="C450" s="2">
        <f t="shared" si="96"/>
        <v>0.32930513595166161</v>
      </c>
      <c r="D450">
        <v>245.42</v>
      </c>
      <c r="E450" s="2">
        <f t="shared" si="97"/>
        <v>0.324990730441231</v>
      </c>
      <c r="F450">
        <v>259.19400000000002</v>
      </c>
      <c r="G450" s="2">
        <f t="shared" si="98"/>
        <v>0.31501228722201829</v>
      </c>
      <c r="H450">
        <v>217.833</v>
      </c>
      <c r="I450" s="2">
        <f t="shared" si="99"/>
        <v>0.17299550581607281</v>
      </c>
      <c r="L450">
        <v>663.32100000000003</v>
      </c>
      <c r="M450" s="2">
        <f t="shared" si="100"/>
        <v>0.46705115783900097</v>
      </c>
      <c r="N450">
        <v>515.34799999999996</v>
      </c>
      <c r="O450" s="2">
        <f t="shared" si="101"/>
        <v>0.64198699701895623</v>
      </c>
      <c r="P450">
        <v>413.4</v>
      </c>
      <c r="Q450" s="2">
        <f t="shared" si="102"/>
        <v>0.46479049012123452</v>
      </c>
      <c r="R450">
        <v>608.25</v>
      </c>
      <c r="S450" s="2">
        <f t="shared" si="103"/>
        <v>0.58988968359801186</v>
      </c>
      <c r="V450">
        <v>280.36599999999999</v>
      </c>
      <c r="W450" s="2">
        <f t="shared" si="104"/>
        <v>0.44096224471339485</v>
      </c>
      <c r="X450">
        <v>355.31700000000001</v>
      </c>
      <c r="Y450" s="2">
        <f t="shared" si="105"/>
        <v>0.50469444223492377</v>
      </c>
      <c r="Z450">
        <v>309.85399999999998</v>
      </c>
      <c r="AA450" s="2">
        <f t="shared" si="106"/>
        <v>0.44414979774494934</v>
      </c>
      <c r="AB450">
        <v>361.24400000000003</v>
      </c>
      <c r="AC450" s="2">
        <f t="shared" si="107"/>
        <v>0.47596234927059622</v>
      </c>
      <c r="AF450">
        <v>771.75599999999997</v>
      </c>
      <c r="AG450" s="2">
        <f t="shared" si="108"/>
        <v>1.0538550928081691</v>
      </c>
      <c r="AH450">
        <v>895.21900000000005</v>
      </c>
      <c r="AI450" s="2">
        <f t="shared" si="109"/>
        <v>1.0999424975241989</v>
      </c>
      <c r="AJ450">
        <v>1082.415</v>
      </c>
      <c r="AK450" s="2">
        <f t="shared" si="110"/>
        <v>1.1535707015859245</v>
      </c>
      <c r="AL450">
        <v>772.31700000000001</v>
      </c>
      <c r="AM450" s="2">
        <f t="shared" si="111"/>
        <v>0.86867670033844246</v>
      </c>
    </row>
    <row r="451" spans="1:39" x14ac:dyDescent="0.2">
      <c r="A451">
        <v>1111.2080000000001</v>
      </c>
      <c r="B451">
        <v>219.48</v>
      </c>
      <c r="C451" s="2">
        <f t="shared" si="96"/>
        <v>0.33488968232170646</v>
      </c>
      <c r="D451">
        <v>235.26</v>
      </c>
      <c r="E451" s="2">
        <f t="shared" si="97"/>
        <v>0.31153662799936438</v>
      </c>
      <c r="F451">
        <v>268.44400000000002</v>
      </c>
      <c r="G451" s="2">
        <f t="shared" si="98"/>
        <v>0.3262543053891197</v>
      </c>
      <c r="H451">
        <v>208.733</v>
      </c>
      <c r="I451" s="2">
        <f t="shared" si="99"/>
        <v>0.16576859757477666</v>
      </c>
      <c r="L451">
        <v>667.66099999999994</v>
      </c>
      <c r="M451" s="2">
        <f t="shared" si="100"/>
        <v>0.4701069966033718</v>
      </c>
      <c r="N451">
        <v>518.17399999999998</v>
      </c>
      <c r="O451" s="2">
        <f t="shared" si="101"/>
        <v>0.64550744388898507</v>
      </c>
      <c r="P451">
        <v>406.06700000000001</v>
      </c>
      <c r="Q451" s="2">
        <f t="shared" si="102"/>
        <v>0.45654591183371879</v>
      </c>
      <c r="R451">
        <v>601.93799999999999</v>
      </c>
      <c r="S451" s="2">
        <f t="shared" si="103"/>
        <v>0.5837682143290096</v>
      </c>
      <c r="V451">
        <v>284.19499999999999</v>
      </c>
      <c r="W451" s="2">
        <f t="shared" si="104"/>
        <v>0.4469845314207973</v>
      </c>
      <c r="X451">
        <v>347.46300000000002</v>
      </c>
      <c r="Y451" s="2">
        <f t="shared" si="105"/>
        <v>0.49353857254866312</v>
      </c>
      <c r="Z451">
        <v>316.70699999999999</v>
      </c>
      <c r="AA451" s="2">
        <f t="shared" si="106"/>
        <v>0.4539730001691431</v>
      </c>
      <c r="AB451">
        <v>351.024</v>
      </c>
      <c r="AC451" s="2">
        <f t="shared" si="107"/>
        <v>0.46249683784467494</v>
      </c>
      <c r="AF451">
        <v>782.29300000000001</v>
      </c>
      <c r="AG451" s="2">
        <f t="shared" si="108"/>
        <v>1.0682436704323401</v>
      </c>
      <c r="AH451">
        <v>919.92700000000002</v>
      </c>
      <c r="AI451" s="2">
        <f t="shared" si="109"/>
        <v>1.1303008559022358</v>
      </c>
      <c r="AJ451">
        <v>1131.951</v>
      </c>
      <c r="AK451" s="2">
        <f t="shared" si="110"/>
        <v>1.2063630947750068</v>
      </c>
      <c r="AL451">
        <v>765.53700000000003</v>
      </c>
      <c r="AM451" s="2">
        <f t="shared" si="111"/>
        <v>0.86105077985722211</v>
      </c>
    </row>
    <row r="452" spans="1:39" x14ac:dyDescent="0.2">
      <c r="A452">
        <v>1113.694</v>
      </c>
      <c r="B452">
        <v>217.88</v>
      </c>
      <c r="C452" s="2">
        <f t="shared" si="96"/>
        <v>0.3324483505752388</v>
      </c>
      <c r="D452">
        <v>247.14</v>
      </c>
      <c r="E452" s="2">
        <f t="shared" si="97"/>
        <v>0.32726839345304304</v>
      </c>
      <c r="F452">
        <v>277.30599999999998</v>
      </c>
      <c r="G452" s="2">
        <f t="shared" si="98"/>
        <v>0.3370247664698604</v>
      </c>
      <c r="H452">
        <v>209.767</v>
      </c>
      <c r="I452" s="2">
        <f t="shared" si="99"/>
        <v>0.16658976495076569</v>
      </c>
      <c r="L452">
        <v>657.66099999999994</v>
      </c>
      <c r="M452" s="2">
        <f t="shared" si="100"/>
        <v>0.46306589345966009</v>
      </c>
      <c r="N452">
        <v>534.63</v>
      </c>
      <c r="O452" s="2">
        <f t="shared" si="101"/>
        <v>0.66600725765161528</v>
      </c>
      <c r="P452">
        <v>418.96699999999998</v>
      </c>
      <c r="Q452" s="2">
        <f t="shared" si="102"/>
        <v>0.47104953380412012</v>
      </c>
      <c r="R452">
        <v>601.60400000000004</v>
      </c>
      <c r="S452" s="2">
        <f t="shared" si="103"/>
        <v>0.58344429627833683</v>
      </c>
      <c r="V452">
        <v>284.87799999999999</v>
      </c>
      <c r="W452" s="2">
        <f t="shared" si="104"/>
        <v>0.4480587601544499</v>
      </c>
      <c r="X452">
        <v>339.78</v>
      </c>
      <c r="Y452" s="2">
        <f t="shared" si="105"/>
        <v>0.48262559230935304</v>
      </c>
      <c r="Z452">
        <v>303.95100000000002</v>
      </c>
      <c r="AA452" s="2">
        <f t="shared" si="106"/>
        <v>0.43568834087788155</v>
      </c>
      <c r="AB452">
        <v>343.78</v>
      </c>
      <c r="AC452" s="2">
        <f t="shared" si="107"/>
        <v>0.45295239902183992</v>
      </c>
      <c r="AF452">
        <v>801.82899999999995</v>
      </c>
      <c r="AG452" s="2">
        <f t="shared" si="108"/>
        <v>1.0949206422901556</v>
      </c>
      <c r="AH452">
        <v>874.92700000000002</v>
      </c>
      <c r="AI452" s="2">
        <f t="shared" si="109"/>
        <v>1.07501001378585</v>
      </c>
      <c r="AJ452">
        <v>1157.683</v>
      </c>
      <c r="AK452" s="2">
        <f t="shared" si="110"/>
        <v>1.2337866627163314</v>
      </c>
      <c r="AL452">
        <v>764.19500000000005</v>
      </c>
      <c r="AM452" s="2">
        <f t="shared" si="111"/>
        <v>0.85954134249943492</v>
      </c>
    </row>
    <row r="453" spans="1:39" x14ac:dyDescent="0.2">
      <c r="A453">
        <v>1116.18</v>
      </c>
      <c r="B453">
        <v>217.7</v>
      </c>
      <c r="C453" s="2">
        <f t="shared" ref="C453:C516" si="112">B453/655.38</f>
        <v>0.33217370075376118</v>
      </c>
      <c r="D453">
        <v>247.34</v>
      </c>
      <c r="E453" s="2">
        <f t="shared" ref="E453:E516" si="113">D453/755.16</f>
        <v>0.32753323798930029</v>
      </c>
      <c r="F453">
        <v>259.66699999999997</v>
      </c>
      <c r="G453" s="2">
        <f t="shared" ref="G453:G516" si="114">F453/822.806</f>
        <v>0.31558714934018461</v>
      </c>
      <c r="H453">
        <v>214.25</v>
      </c>
      <c r="I453" s="2">
        <f t="shared" ref="I453:I516" si="115">H453/1259.183</f>
        <v>0.17015000996678004</v>
      </c>
      <c r="L453">
        <v>635.82100000000003</v>
      </c>
      <c r="M453" s="2">
        <f t="shared" ref="M453:M516" si="116">L453/1420.232</f>
        <v>0.44768812419379372</v>
      </c>
      <c r="N453">
        <v>513.04300000000001</v>
      </c>
      <c r="O453" s="2">
        <f t="shared" ref="O453:O516" si="117">N453/802.739</f>
        <v>0.63911557803968655</v>
      </c>
      <c r="P453">
        <v>427.8</v>
      </c>
      <c r="Q453" s="2">
        <f t="shared" ref="Q453:Q516" si="118">P453/889.433</f>
        <v>0.48098057976261283</v>
      </c>
      <c r="R453">
        <v>596.875</v>
      </c>
      <c r="S453" s="2">
        <f t="shared" ref="S453:S516" si="119">R453/1031.125</f>
        <v>0.57885804339919988</v>
      </c>
      <c r="V453">
        <v>286.22000000000003</v>
      </c>
      <c r="W453" s="2">
        <f t="shared" ref="W453:W516" si="120">V453/635.805</f>
        <v>0.4501694701991964</v>
      </c>
      <c r="X453">
        <v>331.73200000000003</v>
      </c>
      <c r="Y453" s="2">
        <f t="shared" ref="Y453:Y516" si="121">X453/704.024</f>
        <v>0.47119416383532381</v>
      </c>
      <c r="Z453">
        <v>321.43900000000002</v>
      </c>
      <c r="AA453" s="2">
        <f t="shared" ref="AA453:AA516" si="122">Z453/697.634</f>
        <v>0.46075592646000629</v>
      </c>
      <c r="AB453">
        <v>337</v>
      </c>
      <c r="AC453" s="2">
        <f t="shared" ref="AC453:AC516" si="123">AB453/758.976</f>
        <v>0.44401931022851843</v>
      </c>
      <c r="AF453">
        <v>792.51199999999994</v>
      </c>
      <c r="AG453" s="2">
        <f t="shared" ref="AG453:AG516" si="124">AF453/732.317</f>
        <v>1.0821980098782358</v>
      </c>
      <c r="AH453">
        <v>870.70699999999999</v>
      </c>
      <c r="AI453" s="2">
        <f t="shared" ref="AI453:AI516" si="125">AH453/813.878</f>
        <v>1.0698249614807132</v>
      </c>
      <c r="AJ453">
        <v>1122.463</v>
      </c>
      <c r="AK453" s="2">
        <f t="shared" ref="AK453:AK516" si="126">AJ453/938.317</f>
        <v>1.1962513734697335</v>
      </c>
      <c r="AL453">
        <v>763.51199999999994</v>
      </c>
      <c r="AM453" s="2">
        <f t="shared" ref="AM453:AM516" si="127">AL453/889.073</f>
        <v>0.85877312661614957</v>
      </c>
    </row>
    <row r="454" spans="1:39" x14ac:dyDescent="0.2">
      <c r="A454">
        <v>1118.6659999999999</v>
      </c>
      <c r="B454">
        <v>215.94</v>
      </c>
      <c r="C454" s="2">
        <f t="shared" si="112"/>
        <v>0.32948823583264669</v>
      </c>
      <c r="D454">
        <v>232.44</v>
      </c>
      <c r="E454" s="2">
        <f t="shared" si="113"/>
        <v>0.30780232003813762</v>
      </c>
      <c r="F454">
        <v>268.77800000000002</v>
      </c>
      <c r="G454" s="2">
        <f t="shared" si="114"/>
        <v>0.32666023339645067</v>
      </c>
      <c r="H454">
        <v>204.1</v>
      </c>
      <c r="I454" s="2">
        <f t="shared" si="115"/>
        <v>0.16208922769764203</v>
      </c>
      <c r="L454">
        <v>638.625</v>
      </c>
      <c r="M454" s="2">
        <f t="shared" si="116"/>
        <v>0.44966244951529044</v>
      </c>
      <c r="N454">
        <v>523.84799999999996</v>
      </c>
      <c r="O454" s="2">
        <f t="shared" si="117"/>
        <v>0.65257574379717431</v>
      </c>
      <c r="P454">
        <v>428.733</v>
      </c>
      <c r="Q454" s="2">
        <f t="shared" si="118"/>
        <v>0.48202956265396046</v>
      </c>
      <c r="R454">
        <v>561.85400000000004</v>
      </c>
      <c r="S454" s="2">
        <f t="shared" si="119"/>
        <v>0.54489416899018062</v>
      </c>
      <c r="V454">
        <v>285.024</v>
      </c>
      <c r="W454" s="2">
        <f t="shared" si="120"/>
        <v>0.44828839030834927</v>
      </c>
      <c r="X454">
        <v>336</v>
      </c>
      <c r="Y454" s="2">
        <f t="shared" si="121"/>
        <v>0.47725645716623299</v>
      </c>
      <c r="Z454">
        <v>316.24400000000003</v>
      </c>
      <c r="AA454" s="2">
        <f t="shared" si="122"/>
        <v>0.45330932838709126</v>
      </c>
      <c r="AB454">
        <v>338.65899999999999</v>
      </c>
      <c r="AC454" s="2">
        <f t="shared" si="123"/>
        <v>0.44620515009697276</v>
      </c>
      <c r="AF454">
        <v>808.70699999999999</v>
      </c>
      <c r="AG454" s="2">
        <f t="shared" si="124"/>
        <v>1.1043127498064362</v>
      </c>
      <c r="AH454">
        <v>880.41499999999996</v>
      </c>
      <c r="AI454" s="2">
        <f t="shared" si="125"/>
        <v>1.0817530391532881</v>
      </c>
      <c r="AJ454">
        <v>1086.366</v>
      </c>
      <c r="AK454" s="2">
        <f t="shared" si="126"/>
        <v>1.1577814320746613</v>
      </c>
      <c r="AL454">
        <v>751.87800000000004</v>
      </c>
      <c r="AM454" s="2">
        <f t="shared" si="127"/>
        <v>0.84568758695855129</v>
      </c>
    </row>
    <row r="455" spans="1:39" x14ac:dyDescent="0.2">
      <c r="A455">
        <v>1121.1510000000001</v>
      </c>
      <c r="B455">
        <v>225.02</v>
      </c>
      <c r="C455" s="2">
        <f t="shared" si="112"/>
        <v>0.34334279349385094</v>
      </c>
      <c r="D455">
        <v>244.4</v>
      </c>
      <c r="E455" s="2">
        <f t="shared" si="113"/>
        <v>0.32364002330631919</v>
      </c>
      <c r="F455">
        <v>269.05599999999998</v>
      </c>
      <c r="G455" s="2">
        <f t="shared" si="114"/>
        <v>0.32699810161812137</v>
      </c>
      <c r="H455">
        <v>214.31700000000001</v>
      </c>
      <c r="I455" s="2">
        <f t="shared" si="115"/>
        <v>0.17020321907141378</v>
      </c>
      <c r="L455">
        <v>651.42899999999997</v>
      </c>
      <c r="M455" s="2">
        <f t="shared" si="116"/>
        <v>0.45867787798049897</v>
      </c>
      <c r="N455">
        <v>526.58699999999999</v>
      </c>
      <c r="O455" s="2">
        <f t="shared" si="117"/>
        <v>0.65598781172959075</v>
      </c>
      <c r="P455">
        <v>422.96699999999998</v>
      </c>
      <c r="Q455" s="2">
        <f t="shared" si="118"/>
        <v>0.4755467809267252</v>
      </c>
      <c r="R455">
        <v>568.31200000000001</v>
      </c>
      <c r="S455" s="2">
        <f t="shared" si="119"/>
        <v>0.55115723117953697</v>
      </c>
      <c r="V455">
        <v>285.56099999999998</v>
      </c>
      <c r="W455" s="2">
        <f t="shared" si="120"/>
        <v>0.44913298888810249</v>
      </c>
      <c r="X455">
        <v>324.024</v>
      </c>
      <c r="Y455" s="2">
        <f t="shared" si="121"/>
        <v>0.46024567344295081</v>
      </c>
      <c r="Z455">
        <v>315.24400000000003</v>
      </c>
      <c r="AA455" s="2">
        <f t="shared" si="122"/>
        <v>0.45187591201116922</v>
      </c>
      <c r="AB455">
        <v>348.95100000000002</v>
      </c>
      <c r="AC455" s="2">
        <f t="shared" si="123"/>
        <v>0.4597655261826461</v>
      </c>
      <c r="AF455">
        <v>798.24400000000003</v>
      </c>
      <c r="AG455" s="2">
        <f t="shared" si="124"/>
        <v>1.0900252213180903</v>
      </c>
      <c r="AH455">
        <v>885.85400000000004</v>
      </c>
      <c r="AI455" s="2">
        <f t="shared" si="125"/>
        <v>1.0884358589370888</v>
      </c>
      <c r="AJ455">
        <v>1115.732</v>
      </c>
      <c r="AK455" s="2">
        <f t="shared" si="126"/>
        <v>1.1890778915867453</v>
      </c>
      <c r="AL455">
        <v>758.56100000000004</v>
      </c>
      <c r="AM455" s="2">
        <f t="shared" si="127"/>
        <v>0.85320440503760664</v>
      </c>
    </row>
    <row r="456" spans="1:39" x14ac:dyDescent="0.2">
      <c r="A456">
        <v>1123.6369999999999</v>
      </c>
      <c r="B456">
        <v>211.9</v>
      </c>
      <c r="C456" s="2">
        <f t="shared" si="112"/>
        <v>0.3233238731728158</v>
      </c>
      <c r="D456">
        <v>235.46</v>
      </c>
      <c r="E456" s="2">
        <f t="shared" si="113"/>
        <v>0.31180147253562163</v>
      </c>
      <c r="F456">
        <v>296.80599999999998</v>
      </c>
      <c r="G456" s="2">
        <f t="shared" si="114"/>
        <v>0.36072415611942543</v>
      </c>
      <c r="H456">
        <v>215.833</v>
      </c>
      <c r="I456" s="2">
        <f t="shared" si="115"/>
        <v>0.17140717433446925</v>
      </c>
      <c r="L456">
        <v>643.35699999999997</v>
      </c>
      <c r="M456" s="2">
        <f t="shared" si="116"/>
        <v>0.45299429952289483</v>
      </c>
      <c r="N456">
        <v>523.43499999999995</v>
      </c>
      <c r="O456" s="2">
        <f t="shared" si="117"/>
        <v>0.65206125527724446</v>
      </c>
      <c r="P456">
        <v>433.36700000000002</v>
      </c>
      <c r="Q456" s="2">
        <f t="shared" si="118"/>
        <v>0.48723962344549843</v>
      </c>
      <c r="R456">
        <v>567.20799999999997</v>
      </c>
      <c r="S456" s="2">
        <f t="shared" si="119"/>
        <v>0.55008655594617528</v>
      </c>
      <c r="V456">
        <v>281.65899999999999</v>
      </c>
      <c r="W456" s="2">
        <f t="shared" si="120"/>
        <v>0.44299588710375037</v>
      </c>
      <c r="X456">
        <v>330.29300000000001</v>
      </c>
      <c r="Y456" s="2">
        <f t="shared" si="121"/>
        <v>0.46915019942501962</v>
      </c>
      <c r="Z456">
        <v>312.80500000000001</v>
      </c>
      <c r="AA456" s="2">
        <f t="shared" si="122"/>
        <v>0.44837980947029532</v>
      </c>
      <c r="AB456">
        <v>349.95100000000002</v>
      </c>
      <c r="AC456" s="2">
        <f t="shared" si="123"/>
        <v>0.46108309090142513</v>
      </c>
      <c r="AF456">
        <v>794.17100000000005</v>
      </c>
      <c r="AG456" s="2">
        <f t="shared" si="124"/>
        <v>1.0844634222611247</v>
      </c>
      <c r="AH456">
        <v>865.43899999999996</v>
      </c>
      <c r="AI456" s="2">
        <f t="shared" si="125"/>
        <v>1.063352246896955</v>
      </c>
      <c r="AJ456">
        <v>1092.8779999999999</v>
      </c>
      <c r="AK456" s="2">
        <f t="shared" si="126"/>
        <v>1.164721517355009</v>
      </c>
      <c r="AL456">
        <v>763.43899999999996</v>
      </c>
      <c r="AM456" s="2">
        <f t="shared" si="127"/>
        <v>0.85869101862276775</v>
      </c>
    </row>
    <row r="457" spans="1:39" x14ac:dyDescent="0.2">
      <c r="A457">
        <v>1126.123</v>
      </c>
      <c r="B457">
        <v>218</v>
      </c>
      <c r="C457" s="2">
        <f t="shared" si="112"/>
        <v>0.33263145045622389</v>
      </c>
      <c r="D457">
        <v>256.68</v>
      </c>
      <c r="E457" s="2">
        <f t="shared" si="113"/>
        <v>0.33990147783251234</v>
      </c>
      <c r="F457">
        <v>271.5</v>
      </c>
      <c r="G457" s="2">
        <f t="shared" si="114"/>
        <v>0.32996842512086688</v>
      </c>
      <c r="H457">
        <v>208.95</v>
      </c>
      <c r="I457" s="2">
        <f t="shared" si="115"/>
        <v>0.16594093154053063</v>
      </c>
      <c r="L457">
        <v>649.78599999999994</v>
      </c>
      <c r="M457" s="2">
        <f t="shared" si="116"/>
        <v>0.45752102473398709</v>
      </c>
      <c r="N457">
        <v>532.78300000000002</v>
      </c>
      <c r="O457" s="2">
        <f t="shared" si="117"/>
        <v>0.66370638526345427</v>
      </c>
      <c r="P457">
        <v>432.33300000000003</v>
      </c>
      <c r="Q457" s="2">
        <f t="shared" si="118"/>
        <v>0.48607708506430503</v>
      </c>
      <c r="R457">
        <v>572.20799999999997</v>
      </c>
      <c r="S457" s="2">
        <f t="shared" si="119"/>
        <v>0.55493562856103762</v>
      </c>
      <c r="V457">
        <v>289.19499999999999</v>
      </c>
      <c r="W457" s="2">
        <f t="shared" si="120"/>
        <v>0.45484857778721466</v>
      </c>
      <c r="X457">
        <v>330</v>
      </c>
      <c r="Y457" s="2">
        <f t="shared" si="121"/>
        <v>0.46873402043112167</v>
      </c>
      <c r="Z457">
        <v>308.65899999999999</v>
      </c>
      <c r="AA457" s="2">
        <f t="shared" si="122"/>
        <v>0.4424368651757225</v>
      </c>
      <c r="AB457">
        <v>341.024</v>
      </c>
      <c r="AC457" s="2">
        <f t="shared" si="123"/>
        <v>0.44932119065688508</v>
      </c>
      <c r="AF457">
        <v>803.31700000000001</v>
      </c>
      <c r="AG457" s="2">
        <f t="shared" si="124"/>
        <v>1.0969525492375569</v>
      </c>
      <c r="AH457">
        <v>864.36599999999999</v>
      </c>
      <c r="AI457" s="2">
        <f t="shared" si="125"/>
        <v>1.0620338674838243</v>
      </c>
      <c r="AJ457">
        <v>1085.0239999999999</v>
      </c>
      <c r="AK457" s="2">
        <f t="shared" si="126"/>
        <v>1.1563512117972923</v>
      </c>
      <c r="AL457">
        <v>773.92700000000002</v>
      </c>
      <c r="AM457" s="2">
        <f t="shared" si="127"/>
        <v>0.87048757526097409</v>
      </c>
    </row>
    <row r="458" spans="1:39" x14ac:dyDescent="0.2">
      <c r="A458">
        <v>1128.6089999999999</v>
      </c>
      <c r="B458">
        <v>211.5</v>
      </c>
      <c r="C458" s="2">
        <f t="shared" si="112"/>
        <v>0.32271354023619886</v>
      </c>
      <c r="D458">
        <v>242.4</v>
      </c>
      <c r="E458" s="2">
        <f t="shared" si="113"/>
        <v>0.32099157794374705</v>
      </c>
      <c r="F458">
        <v>261.27800000000002</v>
      </c>
      <c r="G458" s="2">
        <f t="shared" si="114"/>
        <v>0.3175450835312334</v>
      </c>
      <c r="H458">
        <v>221.71700000000001</v>
      </c>
      <c r="I458" s="2">
        <f t="shared" si="115"/>
        <v>0.17608004555334691</v>
      </c>
      <c r="L458">
        <v>612.73199999999997</v>
      </c>
      <c r="M458" s="2">
        <f t="shared" si="116"/>
        <v>0.43143092114527765</v>
      </c>
      <c r="N458">
        <v>512.41300000000001</v>
      </c>
      <c r="O458" s="2">
        <f t="shared" si="117"/>
        <v>0.63833076504318342</v>
      </c>
      <c r="P458">
        <v>412.6</v>
      </c>
      <c r="Q458" s="2">
        <f t="shared" si="118"/>
        <v>0.46389104069671355</v>
      </c>
      <c r="R458">
        <v>583.75</v>
      </c>
      <c r="S458" s="2">
        <f t="shared" si="119"/>
        <v>0.56612922778518604</v>
      </c>
      <c r="V458">
        <v>283.26799999999997</v>
      </c>
      <c r="W458" s="2">
        <f t="shared" si="120"/>
        <v>0.44552653722446345</v>
      </c>
      <c r="X458">
        <v>334.75599999999997</v>
      </c>
      <c r="Y458" s="2">
        <f t="shared" si="121"/>
        <v>0.47548947194981983</v>
      </c>
      <c r="Z458">
        <v>320.024</v>
      </c>
      <c r="AA458" s="2">
        <f t="shared" si="122"/>
        <v>0.45872764228807655</v>
      </c>
      <c r="AB458">
        <v>347.17099999999999</v>
      </c>
      <c r="AC458" s="2">
        <f t="shared" si="123"/>
        <v>0.45742026098321947</v>
      </c>
      <c r="AF458">
        <v>805.51199999999994</v>
      </c>
      <c r="AG458" s="2">
        <f t="shared" si="124"/>
        <v>1.0999498850907461</v>
      </c>
      <c r="AH458">
        <v>856.36599999999999</v>
      </c>
      <c r="AI458" s="2">
        <f t="shared" si="125"/>
        <v>1.0522043844409112</v>
      </c>
      <c r="AJ458">
        <v>1040.171</v>
      </c>
      <c r="AK458" s="2">
        <f t="shared" si="126"/>
        <v>1.1085496692482393</v>
      </c>
      <c r="AL458">
        <v>792.85400000000004</v>
      </c>
      <c r="AM458" s="2">
        <f t="shared" si="127"/>
        <v>0.89177604088753126</v>
      </c>
    </row>
    <row r="459" spans="1:39" x14ac:dyDescent="0.2">
      <c r="A459">
        <v>1131.095</v>
      </c>
      <c r="B459">
        <v>218.1</v>
      </c>
      <c r="C459" s="2">
        <f t="shared" si="112"/>
        <v>0.33278403369037812</v>
      </c>
      <c r="D459">
        <v>247.56</v>
      </c>
      <c r="E459" s="2">
        <f t="shared" si="113"/>
        <v>0.32782456697918322</v>
      </c>
      <c r="F459">
        <v>280.27800000000002</v>
      </c>
      <c r="G459" s="2">
        <f t="shared" si="114"/>
        <v>0.34063679652311724</v>
      </c>
      <c r="H459">
        <v>205.61699999999999</v>
      </c>
      <c r="I459" s="2">
        <f t="shared" si="115"/>
        <v>0.16329397712643834</v>
      </c>
      <c r="L459">
        <v>622.23199999999997</v>
      </c>
      <c r="M459" s="2">
        <f t="shared" si="116"/>
        <v>0.43811996913180379</v>
      </c>
      <c r="N459">
        <v>528.69600000000003</v>
      </c>
      <c r="O459" s="2">
        <f t="shared" si="117"/>
        <v>0.65861506666550396</v>
      </c>
      <c r="P459">
        <v>434.9</v>
      </c>
      <c r="Q459" s="2">
        <f t="shared" si="118"/>
        <v>0.48896319340523681</v>
      </c>
      <c r="R459">
        <v>599.43799999999999</v>
      </c>
      <c r="S459" s="2">
        <f t="shared" si="119"/>
        <v>0.58134367802157838</v>
      </c>
      <c r="V459">
        <v>292.68299999999999</v>
      </c>
      <c r="W459" s="2">
        <f t="shared" si="120"/>
        <v>0.4603345365324274</v>
      </c>
      <c r="X459">
        <v>327.43900000000002</v>
      </c>
      <c r="Y459" s="2">
        <f t="shared" si="121"/>
        <v>0.46509636035135171</v>
      </c>
      <c r="Z459">
        <v>313.22000000000003</v>
      </c>
      <c r="AA459" s="2">
        <f t="shared" si="122"/>
        <v>0.44897467726630297</v>
      </c>
      <c r="AB459">
        <v>337.41500000000002</v>
      </c>
      <c r="AC459" s="2">
        <f t="shared" si="123"/>
        <v>0.44456609958681176</v>
      </c>
      <c r="AF459">
        <v>773.95100000000002</v>
      </c>
      <c r="AG459" s="2">
        <f t="shared" si="124"/>
        <v>1.0568524286613583</v>
      </c>
      <c r="AH459">
        <v>858.36599999999999</v>
      </c>
      <c r="AI459" s="2">
        <f t="shared" si="125"/>
        <v>1.0546617552016395</v>
      </c>
      <c r="AJ459">
        <v>1044.951</v>
      </c>
      <c r="AK459" s="2">
        <f t="shared" si="126"/>
        <v>1.1136438964656934</v>
      </c>
      <c r="AL459">
        <v>768.14599999999996</v>
      </c>
      <c r="AM459" s="2">
        <f t="shared" si="127"/>
        <v>0.86398529704534943</v>
      </c>
    </row>
    <row r="460" spans="1:39" x14ac:dyDescent="0.2">
      <c r="A460">
        <v>1133.5809999999999</v>
      </c>
      <c r="B460">
        <v>220.56</v>
      </c>
      <c r="C460" s="2">
        <f t="shared" si="112"/>
        <v>0.3365375812505722</v>
      </c>
      <c r="D460">
        <v>246.34</v>
      </c>
      <c r="E460" s="2">
        <f t="shared" si="113"/>
        <v>0.32620901530801422</v>
      </c>
      <c r="F460">
        <v>276.63900000000001</v>
      </c>
      <c r="G460" s="2">
        <f t="shared" si="114"/>
        <v>0.33621412580851379</v>
      </c>
      <c r="H460">
        <v>201.46700000000001</v>
      </c>
      <c r="I460" s="2">
        <f t="shared" si="115"/>
        <v>0.15999818930211099</v>
      </c>
      <c r="L460">
        <v>639.83900000000006</v>
      </c>
      <c r="M460" s="2">
        <f t="shared" si="116"/>
        <v>0.45051723943693711</v>
      </c>
      <c r="N460">
        <v>531.73900000000003</v>
      </c>
      <c r="O460" s="2">
        <f t="shared" si="117"/>
        <v>0.66240583801210606</v>
      </c>
      <c r="P460">
        <v>429.46699999999998</v>
      </c>
      <c r="Q460" s="2">
        <f t="shared" si="118"/>
        <v>0.48285480750095844</v>
      </c>
      <c r="R460">
        <v>584.08299999999997</v>
      </c>
      <c r="S460" s="2">
        <f t="shared" si="119"/>
        <v>0.56645217602133591</v>
      </c>
      <c r="V460">
        <v>289.12200000000001</v>
      </c>
      <c r="W460" s="2">
        <f t="shared" si="120"/>
        <v>0.454733762710265</v>
      </c>
      <c r="X460">
        <v>327.07299999999998</v>
      </c>
      <c r="Y460" s="2">
        <f t="shared" si="121"/>
        <v>0.46457649171050985</v>
      </c>
      <c r="Z460">
        <v>312.41500000000002</v>
      </c>
      <c r="AA460" s="2">
        <f t="shared" si="122"/>
        <v>0.44782077708368573</v>
      </c>
      <c r="AB460">
        <v>336.75599999999997</v>
      </c>
      <c r="AC460" s="2">
        <f t="shared" si="123"/>
        <v>0.44369782443713629</v>
      </c>
      <c r="AF460">
        <v>784.09799999999996</v>
      </c>
      <c r="AG460" s="2">
        <f t="shared" si="124"/>
        <v>1.0707084500291539</v>
      </c>
      <c r="AH460">
        <v>838.17100000000005</v>
      </c>
      <c r="AI460" s="2">
        <f t="shared" si="125"/>
        <v>1.029848453945186</v>
      </c>
      <c r="AJ460">
        <v>1044.9269999999999</v>
      </c>
      <c r="AK460" s="2">
        <f t="shared" si="126"/>
        <v>1.1136183187558149</v>
      </c>
      <c r="AL460">
        <v>748.70699999999999</v>
      </c>
      <c r="AM460" s="2">
        <f t="shared" si="127"/>
        <v>0.84212095069808668</v>
      </c>
    </row>
    <row r="461" spans="1:39" x14ac:dyDescent="0.2">
      <c r="A461">
        <v>1136.067</v>
      </c>
      <c r="B461">
        <v>213.1</v>
      </c>
      <c r="C461" s="2">
        <f t="shared" si="112"/>
        <v>0.32515487198266652</v>
      </c>
      <c r="D461">
        <v>242.9</v>
      </c>
      <c r="E461" s="2">
        <f t="shared" si="113"/>
        <v>0.32165368928439009</v>
      </c>
      <c r="F461">
        <v>271.86099999999999</v>
      </c>
      <c r="G461" s="2">
        <f t="shared" si="114"/>
        <v>0.33040716766771266</v>
      </c>
      <c r="H461">
        <v>203.4</v>
      </c>
      <c r="I461" s="2">
        <f t="shared" si="115"/>
        <v>0.1615333116790808</v>
      </c>
      <c r="L461">
        <v>646.92899999999997</v>
      </c>
      <c r="M461" s="2">
        <f t="shared" si="116"/>
        <v>0.45550938156582865</v>
      </c>
      <c r="N461">
        <v>537.37</v>
      </c>
      <c r="O461" s="2">
        <f t="shared" si="117"/>
        <v>0.66942057131894672</v>
      </c>
      <c r="P461">
        <v>432.8</v>
      </c>
      <c r="Q461" s="2">
        <f t="shared" si="118"/>
        <v>0.48660213866586915</v>
      </c>
      <c r="R461">
        <v>584.5</v>
      </c>
      <c r="S461" s="2">
        <f t="shared" si="119"/>
        <v>0.5668565886774154</v>
      </c>
      <c r="V461">
        <v>282.17099999999999</v>
      </c>
      <c r="W461" s="2">
        <f t="shared" si="120"/>
        <v>0.44380116545167153</v>
      </c>
      <c r="X461">
        <v>332.85399999999998</v>
      </c>
      <c r="Y461" s="2">
        <f t="shared" si="121"/>
        <v>0.47278785950478958</v>
      </c>
      <c r="Z461">
        <v>314.56099999999998</v>
      </c>
      <c r="AA461" s="2">
        <f t="shared" si="122"/>
        <v>0.45089688862641436</v>
      </c>
      <c r="AB461">
        <v>349.09800000000001</v>
      </c>
      <c r="AC461" s="2">
        <f t="shared" si="123"/>
        <v>0.45995920819630665</v>
      </c>
      <c r="AF461">
        <v>782.90200000000004</v>
      </c>
      <c r="AG461" s="2">
        <f t="shared" si="124"/>
        <v>1.0690752775096031</v>
      </c>
      <c r="AH461">
        <v>830.07299999999998</v>
      </c>
      <c r="AI461" s="2">
        <f t="shared" si="125"/>
        <v>1.019898559734997</v>
      </c>
      <c r="AJ461">
        <v>1075.951</v>
      </c>
      <c r="AK461" s="2">
        <f t="shared" si="126"/>
        <v>1.1466817717253337</v>
      </c>
      <c r="AL461">
        <v>786.36599999999999</v>
      </c>
      <c r="AM461" s="2">
        <f t="shared" si="127"/>
        <v>0.8844785523798383</v>
      </c>
    </row>
    <row r="462" spans="1:39" x14ac:dyDescent="0.2">
      <c r="A462">
        <v>1138.5530000000001</v>
      </c>
      <c r="B462">
        <v>213.46</v>
      </c>
      <c r="C462" s="2">
        <f t="shared" si="112"/>
        <v>0.32570417162562176</v>
      </c>
      <c r="D462">
        <v>246.6</v>
      </c>
      <c r="E462" s="2">
        <f t="shared" si="113"/>
        <v>0.32655331320514858</v>
      </c>
      <c r="F462">
        <v>276.08300000000003</v>
      </c>
      <c r="G462" s="2">
        <f t="shared" si="114"/>
        <v>0.33553838936517238</v>
      </c>
      <c r="H462">
        <v>207.93299999999999</v>
      </c>
      <c r="I462" s="2">
        <f t="shared" si="115"/>
        <v>0.16513326498213524</v>
      </c>
      <c r="L462">
        <v>632.32100000000003</v>
      </c>
      <c r="M462" s="2">
        <f t="shared" si="116"/>
        <v>0.44522373809349464</v>
      </c>
      <c r="N462">
        <v>529.32600000000002</v>
      </c>
      <c r="O462" s="2">
        <f t="shared" si="117"/>
        <v>0.65939987966200719</v>
      </c>
      <c r="P462">
        <v>429.83300000000003</v>
      </c>
      <c r="Q462" s="2">
        <f t="shared" si="118"/>
        <v>0.48326630561267686</v>
      </c>
      <c r="R462">
        <v>575.89599999999996</v>
      </c>
      <c r="S462" s="2">
        <f t="shared" si="119"/>
        <v>0.55851230452176015</v>
      </c>
      <c r="V462">
        <v>284.82900000000001</v>
      </c>
      <c r="W462" s="2">
        <f t="shared" si="120"/>
        <v>0.44798169250005904</v>
      </c>
      <c r="X462">
        <v>323.92700000000002</v>
      </c>
      <c r="Y462" s="2">
        <f t="shared" si="121"/>
        <v>0.46010789404906655</v>
      </c>
      <c r="Z462">
        <v>313.488</v>
      </c>
      <c r="AA462" s="2">
        <f t="shared" si="122"/>
        <v>0.44935883285505007</v>
      </c>
      <c r="AB462">
        <v>333.61</v>
      </c>
      <c r="AC462" s="2">
        <f t="shared" si="123"/>
        <v>0.43955276583185771</v>
      </c>
      <c r="AF462">
        <v>784.68299999999999</v>
      </c>
      <c r="AG462" s="2">
        <f t="shared" si="124"/>
        <v>1.071507284413717</v>
      </c>
      <c r="AH462">
        <v>846.92700000000002</v>
      </c>
      <c r="AI462" s="2">
        <f t="shared" si="125"/>
        <v>1.0406068231356542</v>
      </c>
      <c r="AJ462">
        <v>1063</v>
      </c>
      <c r="AK462" s="2">
        <f t="shared" si="126"/>
        <v>1.1328794000321853</v>
      </c>
      <c r="AL462">
        <v>784.92700000000002</v>
      </c>
      <c r="AM462" s="2">
        <f t="shared" si="127"/>
        <v>0.88286001261988611</v>
      </c>
    </row>
    <row r="463" spans="1:39" x14ac:dyDescent="0.2">
      <c r="A463">
        <v>1141.039</v>
      </c>
      <c r="B463">
        <v>210.74</v>
      </c>
      <c r="C463" s="2">
        <f t="shared" si="112"/>
        <v>0.32155390765662673</v>
      </c>
      <c r="D463">
        <v>240.9</v>
      </c>
      <c r="E463" s="2">
        <f t="shared" si="113"/>
        <v>0.31900524392181789</v>
      </c>
      <c r="F463">
        <v>262.97199999999998</v>
      </c>
      <c r="G463" s="2">
        <f t="shared" si="114"/>
        <v>0.31960389204745709</v>
      </c>
      <c r="H463">
        <v>210.03299999999999</v>
      </c>
      <c r="I463" s="2">
        <f t="shared" si="115"/>
        <v>0.16680101303781897</v>
      </c>
      <c r="L463">
        <v>647.17899999999997</v>
      </c>
      <c r="M463" s="2">
        <f t="shared" si="116"/>
        <v>0.45568540914442146</v>
      </c>
      <c r="N463">
        <v>534.76099999999997</v>
      </c>
      <c r="O463" s="2">
        <f t="shared" si="117"/>
        <v>0.66617044892549127</v>
      </c>
      <c r="P463">
        <v>434.2</v>
      </c>
      <c r="Q463" s="2">
        <f t="shared" si="118"/>
        <v>0.48817617515878092</v>
      </c>
      <c r="R463">
        <v>576.16700000000003</v>
      </c>
      <c r="S463" s="2">
        <f t="shared" si="119"/>
        <v>0.55877512425748577</v>
      </c>
      <c r="V463">
        <v>286.87799999999999</v>
      </c>
      <c r="W463" s="2">
        <f t="shared" si="120"/>
        <v>0.45120437870101682</v>
      </c>
      <c r="X463">
        <v>318.68299999999999</v>
      </c>
      <c r="Y463" s="2">
        <f t="shared" si="121"/>
        <v>0.45265928434257924</v>
      </c>
      <c r="Z463">
        <v>311.56099999999998</v>
      </c>
      <c r="AA463" s="2">
        <f t="shared" si="122"/>
        <v>0.44659663949864825</v>
      </c>
      <c r="AB463">
        <v>350.87799999999999</v>
      </c>
      <c r="AC463" s="2">
        <f t="shared" si="123"/>
        <v>0.46230447339573316</v>
      </c>
      <c r="AF463">
        <v>766.92700000000002</v>
      </c>
      <c r="AG463" s="2">
        <f t="shared" si="124"/>
        <v>1.0472609539311528</v>
      </c>
      <c r="AH463">
        <v>836.31700000000001</v>
      </c>
      <c r="AI463" s="2">
        <f t="shared" si="125"/>
        <v>1.0275704712499907</v>
      </c>
      <c r="AJ463">
        <v>1031.4880000000001</v>
      </c>
      <c r="AK463" s="2">
        <f t="shared" si="126"/>
        <v>1.0992958669618051</v>
      </c>
      <c r="AL463">
        <v>804.63400000000001</v>
      </c>
      <c r="AM463" s="2">
        <f t="shared" si="127"/>
        <v>0.90502579653189341</v>
      </c>
    </row>
    <row r="464" spans="1:39" x14ac:dyDescent="0.2">
      <c r="A464">
        <v>1143.5250000000001</v>
      </c>
      <c r="B464">
        <v>215.16</v>
      </c>
      <c r="C464" s="2">
        <f t="shared" si="112"/>
        <v>0.32829808660624371</v>
      </c>
      <c r="D464">
        <v>251.32</v>
      </c>
      <c r="E464" s="2">
        <f t="shared" si="113"/>
        <v>0.33280364426081893</v>
      </c>
      <c r="F464">
        <v>271.83300000000003</v>
      </c>
      <c r="G464" s="2">
        <f t="shared" si="114"/>
        <v>0.33037313777488253</v>
      </c>
      <c r="H464">
        <v>203.7</v>
      </c>
      <c r="I464" s="2">
        <f t="shared" si="115"/>
        <v>0.16177156140132132</v>
      </c>
      <c r="L464">
        <v>626.58900000000006</v>
      </c>
      <c r="M464" s="2">
        <f t="shared" si="116"/>
        <v>0.44118777777151907</v>
      </c>
      <c r="N464">
        <v>523</v>
      </c>
      <c r="O464" s="2">
        <f t="shared" si="117"/>
        <v>0.65151936058918281</v>
      </c>
      <c r="P464">
        <v>427.5</v>
      </c>
      <c r="Q464" s="2">
        <f t="shared" si="118"/>
        <v>0.48064328622841745</v>
      </c>
      <c r="R464">
        <v>575.16700000000003</v>
      </c>
      <c r="S464" s="2">
        <f t="shared" si="119"/>
        <v>0.55780530973451325</v>
      </c>
      <c r="V464">
        <v>303.488</v>
      </c>
      <c r="W464" s="2">
        <f t="shared" si="120"/>
        <v>0.47732874073025539</v>
      </c>
      <c r="X464">
        <v>325.43900000000002</v>
      </c>
      <c r="Y464" s="2">
        <f t="shared" si="121"/>
        <v>0.46225554810631458</v>
      </c>
      <c r="Z464">
        <v>295.61</v>
      </c>
      <c r="AA464" s="2">
        <f t="shared" si="122"/>
        <v>0.42373221488631574</v>
      </c>
      <c r="AB464">
        <v>354.22</v>
      </c>
      <c r="AC464" s="2">
        <f t="shared" si="123"/>
        <v>0.46670777468589258</v>
      </c>
      <c r="AF464">
        <v>784.68299999999999</v>
      </c>
      <c r="AG464" s="2">
        <f t="shared" si="124"/>
        <v>1.071507284413717</v>
      </c>
      <c r="AH464">
        <v>861.85400000000004</v>
      </c>
      <c r="AI464" s="2">
        <f t="shared" si="125"/>
        <v>1.0589474098083496</v>
      </c>
      <c r="AJ464">
        <v>1049.0730000000001</v>
      </c>
      <c r="AK464" s="2">
        <f t="shared" si="126"/>
        <v>1.1180368681373141</v>
      </c>
      <c r="AL464">
        <v>795.65899999999999</v>
      </c>
      <c r="AM464" s="2">
        <f t="shared" si="127"/>
        <v>0.89493101241405371</v>
      </c>
    </row>
    <row r="465" spans="1:39" x14ac:dyDescent="0.2">
      <c r="A465">
        <v>1146.011</v>
      </c>
      <c r="B465">
        <v>218.68</v>
      </c>
      <c r="C465" s="2">
        <f t="shared" si="112"/>
        <v>0.33366901644847263</v>
      </c>
      <c r="D465">
        <v>263</v>
      </c>
      <c r="E465" s="2">
        <f t="shared" si="113"/>
        <v>0.3482705651782404</v>
      </c>
      <c r="F465">
        <v>260.19400000000002</v>
      </c>
      <c r="G465" s="2">
        <f t="shared" si="114"/>
        <v>0.31622764053738062</v>
      </c>
      <c r="H465">
        <v>210.68299999999999</v>
      </c>
      <c r="I465" s="2">
        <f t="shared" si="115"/>
        <v>0.16731722076934011</v>
      </c>
      <c r="L465">
        <v>636.03599999999994</v>
      </c>
      <c r="M465" s="2">
        <f t="shared" si="116"/>
        <v>0.44783950791138344</v>
      </c>
      <c r="N465">
        <v>530.30399999999997</v>
      </c>
      <c r="O465" s="2">
        <f t="shared" si="117"/>
        <v>0.6606182084089598</v>
      </c>
      <c r="P465">
        <v>432.43299999999999</v>
      </c>
      <c r="Q465" s="2">
        <f t="shared" si="118"/>
        <v>0.48618951624237011</v>
      </c>
      <c r="R465">
        <v>603.02099999999996</v>
      </c>
      <c r="S465" s="2">
        <f t="shared" si="119"/>
        <v>0.58481852345738872</v>
      </c>
      <c r="V465">
        <v>291.17099999999999</v>
      </c>
      <c r="W465" s="2">
        <f t="shared" si="120"/>
        <v>0.45795644891122278</v>
      </c>
      <c r="X465">
        <v>321.17099999999999</v>
      </c>
      <c r="Y465" s="2">
        <f t="shared" si="121"/>
        <v>0.4561932547754054</v>
      </c>
      <c r="Z465">
        <v>311.024</v>
      </c>
      <c r="AA465" s="2">
        <f t="shared" si="122"/>
        <v>0.44582689490477811</v>
      </c>
      <c r="AB465">
        <v>346.512</v>
      </c>
      <c r="AC465" s="2">
        <f t="shared" si="123"/>
        <v>0.45655198583354417</v>
      </c>
      <c r="AF465">
        <v>790.65899999999999</v>
      </c>
      <c r="AG465" s="2">
        <f t="shared" si="124"/>
        <v>1.0796676848960218</v>
      </c>
      <c r="AH465">
        <v>834.29300000000001</v>
      </c>
      <c r="AI465" s="2">
        <f t="shared" si="125"/>
        <v>1.0250836120401337</v>
      </c>
      <c r="AJ465">
        <v>1057.049</v>
      </c>
      <c r="AK465" s="2">
        <f t="shared" si="126"/>
        <v>1.126537193720246</v>
      </c>
      <c r="AL465">
        <v>811.14599999999996</v>
      </c>
      <c r="AM465" s="2">
        <f t="shared" si="127"/>
        <v>0.91235027944836922</v>
      </c>
    </row>
    <row r="466" spans="1:39" x14ac:dyDescent="0.2">
      <c r="A466">
        <v>1148.4970000000001</v>
      </c>
      <c r="B466">
        <v>205.86</v>
      </c>
      <c r="C466" s="2">
        <f t="shared" si="112"/>
        <v>0.31410784582990026</v>
      </c>
      <c r="D466">
        <v>247.82</v>
      </c>
      <c r="E466" s="2">
        <f t="shared" si="113"/>
        <v>0.32816886487631758</v>
      </c>
      <c r="F466">
        <v>271.86099999999999</v>
      </c>
      <c r="G466" s="2">
        <f t="shared" si="114"/>
        <v>0.33040716766771266</v>
      </c>
      <c r="H466">
        <v>200.45</v>
      </c>
      <c r="I466" s="2">
        <f t="shared" si="115"/>
        <v>0.15919052274371556</v>
      </c>
      <c r="L466">
        <v>619.60699999999997</v>
      </c>
      <c r="M466" s="2">
        <f t="shared" si="116"/>
        <v>0.43627167955657947</v>
      </c>
      <c r="N466">
        <v>520.84799999999996</v>
      </c>
      <c r="O466" s="2">
        <f t="shared" si="117"/>
        <v>0.6488385390519209</v>
      </c>
      <c r="P466">
        <v>433.96699999999998</v>
      </c>
      <c r="Q466" s="2">
        <f t="shared" si="118"/>
        <v>0.48791421051388917</v>
      </c>
      <c r="R466">
        <v>576.06200000000001</v>
      </c>
      <c r="S466" s="2">
        <f t="shared" si="119"/>
        <v>0.55867329373257368</v>
      </c>
      <c r="V466">
        <v>296.85399999999998</v>
      </c>
      <c r="W466" s="2">
        <f t="shared" si="120"/>
        <v>0.46689472401129278</v>
      </c>
      <c r="X466">
        <v>324</v>
      </c>
      <c r="Y466" s="2">
        <f t="shared" si="121"/>
        <v>0.46021158369601034</v>
      </c>
      <c r="Z466">
        <v>324.70699999999999</v>
      </c>
      <c r="AA466" s="2">
        <f t="shared" si="122"/>
        <v>0.46544033117651945</v>
      </c>
      <c r="AB466">
        <v>339.14600000000002</v>
      </c>
      <c r="AC466" s="2">
        <f t="shared" si="123"/>
        <v>0.44684680411501815</v>
      </c>
      <c r="AF466">
        <v>792.92700000000002</v>
      </c>
      <c r="AG466" s="2">
        <f t="shared" si="124"/>
        <v>1.0827647043561737</v>
      </c>
      <c r="AH466">
        <v>852.90200000000004</v>
      </c>
      <c r="AI466" s="2">
        <f t="shared" si="125"/>
        <v>1.04794821828333</v>
      </c>
      <c r="AJ466">
        <v>1047.9269999999999</v>
      </c>
      <c r="AK466" s="2">
        <f t="shared" si="126"/>
        <v>1.1168155324906188</v>
      </c>
      <c r="AL466">
        <v>808.70699999999999</v>
      </c>
      <c r="AM466" s="2">
        <f t="shared" si="127"/>
        <v>0.90960697265578871</v>
      </c>
    </row>
    <row r="467" spans="1:39" x14ac:dyDescent="0.2">
      <c r="A467">
        <v>1150.9829999999999</v>
      </c>
      <c r="B467">
        <v>201.02</v>
      </c>
      <c r="C467" s="2">
        <f t="shared" si="112"/>
        <v>0.30672281729683543</v>
      </c>
      <c r="D467">
        <v>262.10000000000002</v>
      </c>
      <c r="E467" s="2">
        <f t="shared" si="113"/>
        <v>0.34707876476508293</v>
      </c>
      <c r="F467">
        <v>278.5</v>
      </c>
      <c r="G467" s="2">
        <f t="shared" si="114"/>
        <v>0.33847589832840302</v>
      </c>
      <c r="H467">
        <v>209.7</v>
      </c>
      <c r="I467" s="2">
        <f t="shared" si="115"/>
        <v>0.16653655584613197</v>
      </c>
      <c r="L467">
        <v>628.66099999999994</v>
      </c>
      <c r="M467" s="2">
        <f t="shared" si="116"/>
        <v>0.44264669434289605</v>
      </c>
      <c r="N467">
        <v>548.21699999999998</v>
      </c>
      <c r="O467" s="2">
        <f t="shared" si="117"/>
        <v>0.68293305794286807</v>
      </c>
      <c r="P467">
        <v>443.733</v>
      </c>
      <c r="Q467" s="2">
        <f t="shared" si="118"/>
        <v>0.49889423936372951</v>
      </c>
      <c r="R467">
        <v>591.43799999999999</v>
      </c>
      <c r="S467" s="2">
        <f t="shared" si="119"/>
        <v>0.57358516183779851</v>
      </c>
      <c r="V467">
        <v>288.04899999999998</v>
      </c>
      <c r="W467" s="2">
        <f t="shared" si="120"/>
        <v>0.45304613836003177</v>
      </c>
      <c r="X467">
        <v>315.17099999999999</v>
      </c>
      <c r="Y467" s="2">
        <f t="shared" si="121"/>
        <v>0.44767081804029407</v>
      </c>
      <c r="Z467">
        <v>316.53699999999998</v>
      </c>
      <c r="AA467" s="2">
        <f t="shared" si="122"/>
        <v>0.45372931938523636</v>
      </c>
      <c r="AB467">
        <v>335.29300000000001</v>
      </c>
      <c r="AC467" s="2">
        <f t="shared" si="123"/>
        <v>0.44177022725356269</v>
      </c>
      <c r="AF467">
        <v>790.61</v>
      </c>
      <c r="AG467" s="2">
        <f t="shared" si="124"/>
        <v>1.0796007739817592</v>
      </c>
      <c r="AH467">
        <v>842.31700000000001</v>
      </c>
      <c r="AI467" s="2">
        <f t="shared" si="125"/>
        <v>1.0349425835321755</v>
      </c>
      <c r="AJ467">
        <v>1072.049</v>
      </c>
      <c r="AK467" s="2">
        <f t="shared" si="126"/>
        <v>1.1425232623942654</v>
      </c>
      <c r="AL467">
        <v>805.19500000000005</v>
      </c>
      <c r="AM467" s="2">
        <f t="shared" si="127"/>
        <v>0.90565679083719797</v>
      </c>
    </row>
    <row r="468" spans="1:39" x14ac:dyDescent="0.2">
      <c r="A468">
        <v>1153.4690000000001</v>
      </c>
      <c r="B468">
        <v>213.62</v>
      </c>
      <c r="C468" s="2">
        <f t="shared" si="112"/>
        <v>0.32594830480026854</v>
      </c>
      <c r="D468">
        <v>248.5</v>
      </c>
      <c r="E468" s="2">
        <f t="shared" si="113"/>
        <v>0.32906933629959217</v>
      </c>
      <c r="F468">
        <v>264.58300000000003</v>
      </c>
      <c r="G468" s="2">
        <f t="shared" si="114"/>
        <v>0.32156182623850582</v>
      </c>
      <c r="H468">
        <v>207.9</v>
      </c>
      <c r="I468" s="2">
        <f t="shared" si="115"/>
        <v>0.16510705751268878</v>
      </c>
      <c r="L468">
        <v>620.25</v>
      </c>
      <c r="M468" s="2">
        <f t="shared" si="116"/>
        <v>0.43672442248872018</v>
      </c>
      <c r="N468">
        <v>527.56500000000005</v>
      </c>
      <c r="O468" s="2">
        <f t="shared" si="117"/>
        <v>0.65720614047654347</v>
      </c>
      <c r="P468">
        <v>433.43299999999999</v>
      </c>
      <c r="Q468" s="2">
        <f t="shared" si="118"/>
        <v>0.48731382802302142</v>
      </c>
      <c r="R468">
        <v>586.89599999999996</v>
      </c>
      <c r="S468" s="2">
        <f t="shared" si="119"/>
        <v>0.56918026427445745</v>
      </c>
      <c r="V468">
        <v>292.75599999999997</v>
      </c>
      <c r="W468" s="2">
        <f t="shared" si="120"/>
        <v>0.46044935160937706</v>
      </c>
      <c r="X468">
        <v>320.87799999999999</v>
      </c>
      <c r="Y468" s="2">
        <f t="shared" si="121"/>
        <v>0.45577707578150745</v>
      </c>
      <c r="Z468">
        <v>307.87799999999999</v>
      </c>
      <c r="AA468" s="2">
        <f t="shared" si="122"/>
        <v>0.44131736698612739</v>
      </c>
      <c r="AB468">
        <v>340.68299999999999</v>
      </c>
      <c r="AC468" s="2">
        <f t="shared" si="123"/>
        <v>0.44887190108778141</v>
      </c>
      <c r="AF468">
        <v>825.29300000000001</v>
      </c>
      <c r="AG468" s="2">
        <f t="shared" si="124"/>
        <v>1.1269614115198745</v>
      </c>
      <c r="AH468">
        <v>843.48800000000006</v>
      </c>
      <c r="AI468" s="2">
        <f t="shared" si="125"/>
        <v>1.036381374112582</v>
      </c>
      <c r="AJ468">
        <v>1095.2190000000001</v>
      </c>
      <c r="AK468" s="2">
        <f t="shared" si="126"/>
        <v>1.1672164098060678</v>
      </c>
      <c r="AL468">
        <v>836.95100000000002</v>
      </c>
      <c r="AM468" s="2">
        <f t="shared" si="127"/>
        <v>0.94137489272534436</v>
      </c>
    </row>
    <row r="469" spans="1:39" x14ac:dyDescent="0.2">
      <c r="A469">
        <v>1155.954</v>
      </c>
      <c r="B469">
        <v>208.78</v>
      </c>
      <c r="C469" s="2">
        <f t="shared" si="112"/>
        <v>0.31856327626720377</v>
      </c>
      <c r="D469">
        <v>254</v>
      </c>
      <c r="E469" s="2">
        <f t="shared" si="113"/>
        <v>0.33635256104666561</v>
      </c>
      <c r="F469">
        <v>248.52799999999999</v>
      </c>
      <c r="G469" s="2">
        <f t="shared" si="114"/>
        <v>0.30204932876036389</v>
      </c>
      <c r="H469">
        <v>217.85</v>
      </c>
      <c r="I469" s="2">
        <f t="shared" si="115"/>
        <v>0.17300900663366642</v>
      </c>
      <c r="L469">
        <v>617.17899999999997</v>
      </c>
      <c r="M469" s="2">
        <f t="shared" si="116"/>
        <v>0.43456209971328624</v>
      </c>
      <c r="N469">
        <v>535.47799999999995</v>
      </c>
      <c r="O469" s="2">
        <f t="shared" si="117"/>
        <v>0.66706364085960679</v>
      </c>
      <c r="P469">
        <v>444.4</v>
      </c>
      <c r="Q469" s="2">
        <f t="shared" si="118"/>
        <v>0.49964415532142387</v>
      </c>
      <c r="R469">
        <v>585.56200000000001</v>
      </c>
      <c r="S469" s="2">
        <f t="shared" si="119"/>
        <v>0.56788653170081227</v>
      </c>
      <c r="V469">
        <v>295.024</v>
      </c>
      <c r="W469" s="2">
        <f t="shared" si="120"/>
        <v>0.46401648304118404</v>
      </c>
      <c r="X469">
        <v>315.75599999999997</v>
      </c>
      <c r="Y469" s="2">
        <f t="shared" si="121"/>
        <v>0.44850175562196737</v>
      </c>
      <c r="Z469">
        <v>303.22000000000003</v>
      </c>
      <c r="AA469" s="2">
        <f t="shared" si="122"/>
        <v>0.43464051350708255</v>
      </c>
      <c r="AB469">
        <v>336.488</v>
      </c>
      <c r="AC469" s="2">
        <f t="shared" si="123"/>
        <v>0.44334471709250356</v>
      </c>
      <c r="AF469">
        <v>817.024</v>
      </c>
      <c r="AG469" s="2">
        <f t="shared" si="124"/>
        <v>1.1156698533558556</v>
      </c>
      <c r="AH469">
        <v>819.95100000000002</v>
      </c>
      <c r="AI469" s="2">
        <f t="shared" si="125"/>
        <v>1.0074618063149514</v>
      </c>
      <c r="AJ469">
        <v>1024.049</v>
      </c>
      <c r="AK469" s="2">
        <f t="shared" si="126"/>
        <v>1.0913678426374029</v>
      </c>
      <c r="AL469">
        <v>807.90200000000004</v>
      </c>
      <c r="AM469" s="2">
        <f t="shared" si="127"/>
        <v>0.9087015351945229</v>
      </c>
    </row>
    <row r="470" spans="1:39" x14ac:dyDescent="0.2">
      <c r="A470">
        <v>1158.44</v>
      </c>
      <c r="B470">
        <v>215.76</v>
      </c>
      <c r="C470" s="2">
        <f t="shared" si="112"/>
        <v>0.32921358601116907</v>
      </c>
      <c r="D470">
        <v>252.38</v>
      </c>
      <c r="E470" s="2">
        <f t="shared" si="113"/>
        <v>0.33420732030298217</v>
      </c>
      <c r="F470">
        <v>267.11099999999999</v>
      </c>
      <c r="G470" s="2">
        <f t="shared" si="114"/>
        <v>0.32463423941974168</v>
      </c>
      <c r="H470">
        <v>215.483</v>
      </c>
      <c r="I470" s="2">
        <f t="shared" si="115"/>
        <v>0.17112921632518863</v>
      </c>
      <c r="L470">
        <v>630.91099999999994</v>
      </c>
      <c r="M470" s="2">
        <f t="shared" si="116"/>
        <v>0.44423094255023121</v>
      </c>
      <c r="N470">
        <v>540.37</v>
      </c>
      <c r="O470" s="2">
        <f t="shared" si="117"/>
        <v>0.67315777606420013</v>
      </c>
      <c r="P470">
        <v>438.43299999999999</v>
      </c>
      <c r="Q470" s="2">
        <f t="shared" si="118"/>
        <v>0.49293538692627775</v>
      </c>
      <c r="R470">
        <v>569.875</v>
      </c>
      <c r="S470" s="2">
        <f t="shared" si="119"/>
        <v>0.55267305127894295</v>
      </c>
      <c r="V470">
        <v>294.41500000000002</v>
      </c>
      <c r="W470" s="2">
        <f t="shared" si="120"/>
        <v>0.46305864219375442</v>
      </c>
      <c r="X470">
        <v>317.17099999999999</v>
      </c>
      <c r="Y470" s="2">
        <f t="shared" si="121"/>
        <v>0.45051163028533114</v>
      </c>
      <c r="Z470">
        <v>316.31700000000001</v>
      </c>
      <c r="AA470" s="2">
        <f t="shared" si="122"/>
        <v>0.45341396778253351</v>
      </c>
      <c r="AB470">
        <v>347.04899999999998</v>
      </c>
      <c r="AC470" s="2">
        <f t="shared" si="123"/>
        <v>0.4572595180875284</v>
      </c>
      <c r="AF470">
        <v>781.73199999999997</v>
      </c>
      <c r="AG470" s="2">
        <f t="shared" si="124"/>
        <v>1.0674776087404771</v>
      </c>
      <c r="AH470">
        <v>834.90200000000004</v>
      </c>
      <c r="AI470" s="2">
        <f t="shared" si="125"/>
        <v>1.0258318814367755</v>
      </c>
      <c r="AJ470">
        <v>1052.7809999999999</v>
      </c>
      <c r="AK470" s="2">
        <f t="shared" si="126"/>
        <v>1.1219886243135315</v>
      </c>
      <c r="AL470">
        <v>854.09799999999996</v>
      </c>
      <c r="AM470" s="2">
        <f t="shared" si="127"/>
        <v>0.96066127303382287</v>
      </c>
    </row>
    <row r="471" spans="1:39" x14ac:dyDescent="0.2">
      <c r="A471">
        <v>1160.9259999999999</v>
      </c>
      <c r="B471">
        <v>207.9</v>
      </c>
      <c r="C471" s="2">
        <f t="shared" si="112"/>
        <v>0.31722054380664655</v>
      </c>
      <c r="D471">
        <v>256.14</v>
      </c>
      <c r="E471" s="2">
        <f t="shared" si="113"/>
        <v>0.33918639758461783</v>
      </c>
      <c r="F471">
        <v>262.36099999999999</v>
      </c>
      <c r="G471" s="2">
        <f t="shared" si="114"/>
        <v>0.31886131117177074</v>
      </c>
      <c r="H471">
        <v>211.68299999999999</v>
      </c>
      <c r="I471" s="2">
        <f t="shared" si="115"/>
        <v>0.1681113865101419</v>
      </c>
      <c r="L471">
        <v>623</v>
      </c>
      <c r="M471" s="2">
        <f t="shared" si="116"/>
        <v>0.4386607258532409</v>
      </c>
      <c r="N471">
        <v>527.71699999999998</v>
      </c>
      <c r="O471" s="2">
        <f t="shared" si="117"/>
        <v>0.65739549218363624</v>
      </c>
      <c r="P471">
        <v>421.63299999999998</v>
      </c>
      <c r="Q471" s="2">
        <f t="shared" si="118"/>
        <v>0.47404694901133643</v>
      </c>
      <c r="R471">
        <v>575.08299999999997</v>
      </c>
      <c r="S471" s="2">
        <f t="shared" si="119"/>
        <v>0.55772384531458352</v>
      </c>
      <c r="V471">
        <v>291.29300000000001</v>
      </c>
      <c r="W471" s="2">
        <f t="shared" si="120"/>
        <v>0.45814833164256341</v>
      </c>
      <c r="X471">
        <v>319.87799999999999</v>
      </c>
      <c r="Y471" s="2">
        <f t="shared" si="121"/>
        <v>0.45435666965898885</v>
      </c>
      <c r="Z471">
        <v>310.39</v>
      </c>
      <c r="AA471" s="2">
        <f t="shared" si="122"/>
        <v>0.44491810892244354</v>
      </c>
      <c r="AB471">
        <v>349.58499999999998</v>
      </c>
      <c r="AC471" s="2">
        <f t="shared" si="123"/>
        <v>0.46060086221435192</v>
      </c>
      <c r="AF471">
        <v>802.58500000000004</v>
      </c>
      <c r="AG471" s="2">
        <f t="shared" si="124"/>
        <v>1.0959529821102063</v>
      </c>
      <c r="AH471">
        <v>818.07299999999998</v>
      </c>
      <c r="AI471" s="2">
        <f t="shared" si="125"/>
        <v>1.0051543351706274</v>
      </c>
      <c r="AJ471">
        <v>1078.4880000000001</v>
      </c>
      <c r="AK471" s="2">
        <f t="shared" si="126"/>
        <v>1.1493855488070663</v>
      </c>
      <c r="AL471">
        <v>850.51199999999994</v>
      </c>
      <c r="AM471" s="2">
        <f t="shared" si="127"/>
        <v>0.95662785845481746</v>
      </c>
    </row>
    <row r="472" spans="1:39" x14ac:dyDescent="0.2">
      <c r="A472">
        <v>1163.412</v>
      </c>
      <c r="B472">
        <v>207.9</v>
      </c>
      <c r="C472" s="2">
        <f t="shared" si="112"/>
        <v>0.31722054380664655</v>
      </c>
      <c r="D472">
        <v>260.76</v>
      </c>
      <c r="E472" s="2">
        <f t="shared" si="113"/>
        <v>0.34530430637215953</v>
      </c>
      <c r="F472">
        <v>261.88900000000001</v>
      </c>
      <c r="G472" s="2">
        <f t="shared" si="114"/>
        <v>0.31828766440691975</v>
      </c>
      <c r="H472">
        <v>223.417</v>
      </c>
      <c r="I472" s="2">
        <f t="shared" si="115"/>
        <v>0.17743012731270991</v>
      </c>
      <c r="L472">
        <v>601.51800000000003</v>
      </c>
      <c r="M472" s="2">
        <f t="shared" si="116"/>
        <v>0.42353502807991938</v>
      </c>
      <c r="N472">
        <v>523.45699999999999</v>
      </c>
      <c r="O472" s="2">
        <f t="shared" si="117"/>
        <v>0.65208866144537636</v>
      </c>
      <c r="P472">
        <v>440.53300000000002</v>
      </c>
      <c r="Q472" s="2">
        <f t="shared" si="118"/>
        <v>0.49529644166564546</v>
      </c>
      <c r="R472">
        <v>593.83299999999997</v>
      </c>
      <c r="S472" s="2">
        <f t="shared" si="119"/>
        <v>0.57590786762031754</v>
      </c>
      <c r="V472">
        <v>290.07299999999998</v>
      </c>
      <c r="W472" s="2">
        <f t="shared" si="120"/>
        <v>0.45622950432915754</v>
      </c>
      <c r="X472">
        <v>318.22000000000003</v>
      </c>
      <c r="Y472" s="2">
        <f t="shared" si="121"/>
        <v>0.45200163630785317</v>
      </c>
      <c r="Z472">
        <v>293.65899999999999</v>
      </c>
      <c r="AA472" s="2">
        <f t="shared" si="122"/>
        <v>0.42093561953689179</v>
      </c>
      <c r="AB472">
        <v>348.34100000000001</v>
      </c>
      <c r="AC472" s="2">
        <f t="shared" si="123"/>
        <v>0.45896181170419093</v>
      </c>
      <c r="AF472">
        <v>838.70699999999999</v>
      </c>
      <c r="AG472" s="2">
        <f t="shared" si="124"/>
        <v>1.1452786156814603</v>
      </c>
      <c r="AH472">
        <v>818.95100000000002</v>
      </c>
      <c r="AI472" s="2">
        <f t="shared" si="125"/>
        <v>1.0062331209345872</v>
      </c>
      <c r="AJ472">
        <v>1066.7560000000001</v>
      </c>
      <c r="AK472" s="2">
        <f t="shared" si="126"/>
        <v>1.1368823116281599</v>
      </c>
      <c r="AL472">
        <v>843.70699999999999</v>
      </c>
      <c r="AM472" s="2">
        <f t="shared" si="127"/>
        <v>0.94897381879778153</v>
      </c>
    </row>
    <row r="473" spans="1:39" x14ac:dyDescent="0.2">
      <c r="A473">
        <v>1165.8979999999999</v>
      </c>
      <c r="B473">
        <v>202.16</v>
      </c>
      <c r="C473" s="2">
        <f t="shared" si="112"/>
        <v>0.30846226616619365</v>
      </c>
      <c r="D473">
        <v>278.12</v>
      </c>
      <c r="E473" s="2">
        <f t="shared" si="113"/>
        <v>0.36829281211928599</v>
      </c>
      <c r="F473">
        <v>247.94399999999999</v>
      </c>
      <c r="G473" s="2">
        <f t="shared" si="114"/>
        <v>0.3013395624241923</v>
      </c>
      <c r="H473">
        <v>224.38300000000001</v>
      </c>
      <c r="I473" s="2">
        <f t="shared" si="115"/>
        <v>0.17819729141832444</v>
      </c>
      <c r="L473">
        <v>602.46400000000006</v>
      </c>
      <c r="M473" s="2">
        <f t="shared" si="116"/>
        <v>0.42420111643731451</v>
      </c>
      <c r="N473">
        <v>533.69600000000003</v>
      </c>
      <c r="O473" s="2">
        <f t="shared" si="117"/>
        <v>0.66484374124092638</v>
      </c>
      <c r="P473">
        <v>432.6</v>
      </c>
      <c r="Q473" s="2">
        <f t="shared" si="118"/>
        <v>0.48637727630973893</v>
      </c>
      <c r="R473">
        <v>598</v>
      </c>
      <c r="S473" s="2">
        <f t="shared" si="119"/>
        <v>0.57994908473754392</v>
      </c>
      <c r="V473">
        <v>287.43900000000002</v>
      </c>
      <c r="W473" s="2">
        <f t="shared" si="120"/>
        <v>0.45208672470332895</v>
      </c>
      <c r="X473">
        <v>315.75599999999997</v>
      </c>
      <c r="Y473" s="2">
        <f t="shared" si="121"/>
        <v>0.44850175562196737</v>
      </c>
      <c r="Z473">
        <v>300.92700000000002</v>
      </c>
      <c r="AA473" s="2">
        <f t="shared" si="122"/>
        <v>0.43135368975709326</v>
      </c>
      <c r="AB473">
        <v>343.65899999999999</v>
      </c>
      <c r="AC473" s="2">
        <f t="shared" si="123"/>
        <v>0.45279297369086768</v>
      </c>
      <c r="AF473">
        <v>826.43899999999996</v>
      </c>
      <c r="AG473" s="2">
        <f t="shared" si="124"/>
        <v>1.1285263075963003</v>
      </c>
      <c r="AH473">
        <v>805.58500000000004</v>
      </c>
      <c r="AI473" s="2">
        <f t="shared" si="125"/>
        <v>0.9898105121406402</v>
      </c>
      <c r="AJ473">
        <v>1068.171</v>
      </c>
      <c r="AK473" s="2">
        <f t="shared" si="126"/>
        <v>1.1383903307730756</v>
      </c>
      <c r="AL473">
        <v>864.87800000000004</v>
      </c>
      <c r="AM473" s="2">
        <f t="shared" si="127"/>
        <v>0.9727862616455567</v>
      </c>
    </row>
    <row r="474" spans="1:39" x14ac:dyDescent="0.2">
      <c r="A474">
        <v>1168.384</v>
      </c>
      <c r="B474">
        <v>210.94</v>
      </c>
      <c r="C474" s="2">
        <f t="shared" si="112"/>
        <v>0.32185907412493514</v>
      </c>
      <c r="D474">
        <v>264.66000000000003</v>
      </c>
      <c r="E474" s="2">
        <f t="shared" si="113"/>
        <v>0.35046877482917532</v>
      </c>
      <c r="F474">
        <v>248.36099999999999</v>
      </c>
      <c r="G474" s="2">
        <f t="shared" si="114"/>
        <v>0.3018463647566984</v>
      </c>
      <c r="H474">
        <v>219.21700000000001</v>
      </c>
      <c r="I474" s="2">
        <f t="shared" si="115"/>
        <v>0.17409463120134247</v>
      </c>
      <c r="L474">
        <v>632.875</v>
      </c>
      <c r="M474" s="2">
        <f t="shared" si="116"/>
        <v>0.44561381520765625</v>
      </c>
      <c r="N474">
        <v>535.06500000000005</v>
      </c>
      <c r="O474" s="2">
        <f t="shared" si="117"/>
        <v>0.66654915233967704</v>
      </c>
      <c r="P474">
        <v>435.56700000000001</v>
      </c>
      <c r="Q474" s="2">
        <f t="shared" si="118"/>
        <v>0.48971310936293122</v>
      </c>
      <c r="R474">
        <v>599.43799999999999</v>
      </c>
      <c r="S474" s="2">
        <f t="shared" si="119"/>
        <v>0.58134367802157838</v>
      </c>
      <c r="V474">
        <v>288.53699999999998</v>
      </c>
      <c r="W474" s="2">
        <f t="shared" si="120"/>
        <v>0.45381366928539413</v>
      </c>
      <c r="X474">
        <v>311.36599999999999</v>
      </c>
      <c r="Y474" s="2">
        <f t="shared" si="121"/>
        <v>0.44226617274411095</v>
      </c>
      <c r="Z474">
        <v>299.68299999999999</v>
      </c>
      <c r="AA474" s="2">
        <f t="shared" si="122"/>
        <v>0.42957051978544619</v>
      </c>
      <c r="AB474">
        <v>326.53699999999998</v>
      </c>
      <c r="AC474" s="2">
        <f t="shared" si="123"/>
        <v>0.43023363057593383</v>
      </c>
      <c r="AF474">
        <v>799.29300000000001</v>
      </c>
      <c r="AG474" s="2">
        <f t="shared" si="124"/>
        <v>1.0914576610948536</v>
      </c>
      <c r="AH474">
        <v>818.85400000000004</v>
      </c>
      <c r="AI474" s="2">
        <f t="shared" si="125"/>
        <v>1.006113938452692</v>
      </c>
      <c r="AJ474">
        <v>1043.7560000000001</v>
      </c>
      <c r="AK474" s="2">
        <f t="shared" si="126"/>
        <v>1.1123703396613298</v>
      </c>
      <c r="AL474">
        <v>838.61</v>
      </c>
      <c r="AM474" s="2">
        <f t="shared" si="127"/>
        <v>0.94324088123247474</v>
      </c>
    </row>
    <row r="475" spans="1:39" x14ac:dyDescent="0.2">
      <c r="A475">
        <v>1170.8699999999999</v>
      </c>
      <c r="B475">
        <v>215.4</v>
      </c>
      <c r="C475" s="2">
        <f t="shared" si="112"/>
        <v>0.32866428636821388</v>
      </c>
      <c r="D475">
        <v>261.98</v>
      </c>
      <c r="E475" s="2">
        <f t="shared" si="113"/>
        <v>0.34691985804332859</v>
      </c>
      <c r="F475">
        <v>268.91699999999997</v>
      </c>
      <c r="G475" s="2">
        <f t="shared" si="114"/>
        <v>0.32682916750728597</v>
      </c>
      <c r="H475">
        <v>221.28299999999999</v>
      </c>
      <c r="I475" s="2">
        <f t="shared" si="115"/>
        <v>0.17573537762183891</v>
      </c>
      <c r="L475">
        <v>608.25</v>
      </c>
      <c r="M475" s="2">
        <f t="shared" si="116"/>
        <v>0.42827509871626607</v>
      </c>
      <c r="N475">
        <v>522.28300000000002</v>
      </c>
      <c r="O475" s="2">
        <f t="shared" si="117"/>
        <v>0.65062616865506717</v>
      </c>
      <c r="P475">
        <v>438.2</v>
      </c>
      <c r="Q475" s="2">
        <f t="shared" si="118"/>
        <v>0.492673422281386</v>
      </c>
      <c r="R475">
        <v>622.60400000000004</v>
      </c>
      <c r="S475" s="2">
        <f t="shared" si="119"/>
        <v>0.60381040126075891</v>
      </c>
      <c r="V475">
        <v>291.56099999999998</v>
      </c>
      <c r="W475" s="2">
        <f t="shared" si="120"/>
        <v>0.45856984452780336</v>
      </c>
      <c r="X475">
        <v>311.488</v>
      </c>
      <c r="Y475" s="2">
        <f t="shared" si="121"/>
        <v>0.44243946229105824</v>
      </c>
      <c r="Z475">
        <v>315.024</v>
      </c>
      <c r="AA475" s="2">
        <f t="shared" si="122"/>
        <v>0.45156056040846632</v>
      </c>
      <c r="AB475">
        <v>329.78</v>
      </c>
      <c r="AC475" s="2">
        <f t="shared" si="123"/>
        <v>0.43450649295893412</v>
      </c>
      <c r="AF475">
        <v>790.31700000000001</v>
      </c>
      <c r="AG475" s="2">
        <f t="shared" si="124"/>
        <v>1.0792006740250466</v>
      </c>
      <c r="AH475">
        <v>815.75599999999997</v>
      </c>
      <c r="AI475" s="2">
        <f t="shared" si="125"/>
        <v>1.0023074711443238</v>
      </c>
      <c r="AJ475">
        <v>1040.1220000000001</v>
      </c>
      <c r="AK475" s="2">
        <f t="shared" si="126"/>
        <v>1.1084974480905707</v>
      </c>
      <c r="AL475">
        <v>850.41499999999996</v>
      </c>
      <c r="AM475" s="2">
        <f t="shared" si="127"/>
        <v>0.95651875605265257</v>
      </c>
    </row>
    <row r="476" spans="1:39" x14ac:dyDescent="0.2">
      <c r="A476">
        <v>1173.356</v>
      </c>
      <c r="B476">
        <v>231.14</v>
      </c>
      <c r="C476" s="2">
        <f t="shared" si="112"/>
        <v>0.35268088742408982</v>
      </c>
      <c r="D476">
        <v>270.06</v>
      </c>
      <c r="E476" s="2">
        <f t="shared" si="113"/>
        <v>0.35761957730812016</v>
      </c>
      <c r="F476">
        <v>240.02799999999999</v>
      </c>
      <c r="G476" s="2">
        <f t="shared" si="114"/>
        <v>0.29171882557978429</v>
      </c>
      <c r="H476">
        <v>225.75</v>
      </c>
      <c r="I476" s="2">
        <f t="shared" si="115"/>
        <v>0.17928291598600044</v>
      </c>
      <c r="L476">
        <v>622.33900000000006</v>
      </c>
      <c r="M476" s="2">
        <f t="shared" si="116"/>
        <v>0.43819530893544156</v>
      </c>
      <c r="N476">
        <v>515.73900000000003</v>
      </c>
      <c r="O476" s="2">
        <f t="shared" si="117"/>
        <v>0.6424740793707544</v>
      </c>
      <c r="P476">
        <v>428.8</v>
      </c>
      <c r="Q476" s="2">
        <f t="shared" si="118"/>
        <v>0.48210489154326408</v>
      </c>
      <c r="R476">
        <v>599.625</v>
      </c>
      <c r="S476" s="2">
        <f t="shared" si="119"/>
        <v>0.58152503333737426</v>
      </c>
      <c r="V476">
        <v>292.43900000000002</v>
      </c>
      <c r="W476" s="2">
        <f t="shared" si="120"/>
        <v>0.4599507710697463</v>
      </c>
      <c r="X476">
        <v>305.04899999999998</v>
      </c>
      <c r="Y476" s="2">
        <f t="shared" si="121"/>
        <v>0.43329346726816126</v>
      </c>
      <c r="Z476">
        <v>321.56099999999998</v>
      </c>
      <c r="AA476" s="2">
        <f t="shared" si="122"/>
        <v>0.46093080325786873</v>
      </c>
      <c r="AB476">
        <v>344.75599999999997</v>
      </c>
      <c r="AC476" s="2">
        <f t="shared" si="123"/>
        <v>0.45423834218736819</v>
      </c>
      <c r="AF476">
        <v>804.07299999999998</v>
      </c>
      <c r="AG476" s="2">
        <f t="shared" si="124"/>
        <v>1.0979848890576076</v>
      </c>
      <c r="AH476">
        <v>828.14599999999996</v>
      </c>
      <c r="AI476" s="2">
        <f t="shared" si="125"/>
        <v>1.0175308830070353</v>
      </c>
      <c r="AJ476">
        <v>1063.098</v>
      </c>
      <c r="AK476" s="2">
        <f t="shared" si="126"/>
        <v>1.1329838423475223</v>
      </c>
      <c r="AL476">
        <v>840.36599999999999</v>
      </c>
      <c r="AM476" s="2">
        <f t="shared" si="127"/>
        <v>0.94521597214177011</v>
      </c>
    </row>
    <row r="477" spans="1:39" x14ac:dyDescent="0.2">
      <c r="A477">
        <v>1175.8420000000001</v>
      </c>
      <c r="B477">
        <v>225.3</v>
      </c>
      <c r="C477" s="2">
        <f t="shared" si="112"/>
        <v>0.34377002654948274</v>
      </c>
      <c r="D477">
        <v>257.08</v>
      </c>
      <c r="E477" s="2">
        <f t="shared" si="113"/>
        <v>0.34043116690502673</v>
      </c>
      <c r="F477">
        <v>226.63900000000001</v>
      </c>
      <c r="G477" s="2">
        <f t="shared" si="114"/>
        <v>0.27544646004039836</v>
      </c>
      <c r="H477">
        <v>224.233</v>
      </c>
      <c r="I477" s="2">
        <f t="shared" si="115"/>
        <v>0.17807816655720415</v>
      </c>
      <c r="L477">
        <v>611.33900000000006</v>
      </c>
      <c r="M477" s="2">
        <f t="shared" si="116"/>
        <v>0.43045009547735869</v>
      </c>
      <c r="N477">
        <v>515.67399999999998</v>
      </c>
      <c r="O477" s="2">
        <f t="shared" si="117"/>
        <v>0.6423931066012738</v>
      </c>
      <c r="P477">
        <v>448.46699999999998</v>
      </c>
      <c r="Q477" s="2">
        <f t="shared" si="118"/>
        <v>0.50421673133333256</v>
      </c>
      <c r="R477">
        <v>610.43799999999999</v>
      </c>
      <c r="S477" s="2">
        <f t="shared" si="119"/>
        <v>0.59201163777427568</v>
      </c>
      <c r="V477">
        <v>292.70699999999999</v>
      </c>
      <c r="W477" s="2">
        <f t="shared" si="120"/>
        <v>0.46037228395498625</v>
      </c>
      <c r="X477">
        <v>304.92700000000002</v>
      </c>
      <c r="Y477" s="2">
        <f t="shared" si="121"/>
        <v>0.43312017772121408</v>
      </c>
      <c r="Z477">
        <v>325.024</v>
      </c>
      <c r="AA477" s="2">
        <f t="shared" si="122"/>
        <v>0.46589472416768679</v>
      </c>
      <c r="AB477">
        <v>331.63400000000001</v>
      </c>
      <c r="AC477" s="2">
        <f t="shared" si="123"/>
        <v>0.43694925794755041</v>
      </c>
      <c r="AF477">
        <v>809.68299999999999</v>
      </c>
      <c r="AG477" s="2">
        <f t="shared" si="124"/>
        <v>1.1056455059762371</v>
      </c>
      <c r="AH477">
        <v>832.53700000000003</v>
      </c>
      <c r="AI477" s="2">
        <f t="shared" si="125"/>
        <v>1.0229260405122143</v>
      </c>
      <c r="AJ477">
        <v>1056.7070000000001</v>
      </c>
      <c r="AK477" s="2">
        <f t="shared" si="126"/>
        <v>1.1261727113544784</v>
      </c>
      <c r="AL477">
        <v>852.53700000000003</v>
      </c>
      <c r="AM477" s="2">
        <f t="shared" si="127"/>
        <v>0.95890551169589</v>
      </c>
    </row>
    <row r="478" spans="1:39" x14ac:dyDescent="0.2">
      <c r="A478">
        <v>1178.328</v>
      </c>
      <c r="B478">
        <v>222.48</v>
      </c>
      <c r="C478" s="2">
        <f t="shared" si="112"/>
        <v>0.33946717934633341</v>
      </c>
      <c r="D478">
        <v>268.98</v>
      </c>
      <c r="E478" s="2">
        <f t="shared" si="113"/>
        <v>0.35618941681233118</v>
      </c>
      <c r="F478">
        <v>230.55600000000001</v>
      </c>
      <c r="G478" s="2">
        <f t="shared" si="114"/>
        <v>0.28020699897667251</v>
      </c>
      <c r="H478">
        <v>224.71700000000001</v>
      </c>
      <c r="I478" s="2">
        <f t="shared" si="115"/>
        <v>0.17846254277575221</v>
      </c>
      <c r="L478">
        <v>582.08900000000006</v>
      </c>
      <c r="M478" s="2">
        <f t="shared" si="116"/>
        <v>0.40985486878200184</v>
      </c>
      <c r="N478">
        <v>515.02200000000005</v>
      </c>
      <c r="O478" s="2">
        <f t="shared" si="117"/>
        <v>0.64158088743663888</v>
      </c>
      <c r="P478">
        <v>439.46699999999998</v>
      </c>
      <c r="Q478" s="2">
        <f t="shared" si="118"/>
        <v>0.49409792530747115</v>
      </c>
      <c r="R478">
        <v>620.39599999999996</v>
      </c>
      <c r="S478" s="2">
        <f t="shared" si="119"/>
        <v>0.60166905079403565</v>
      </c>
      <c r="V478">
        <v>288.31700000000001</v>
      </c>
      <c r="W478" s="2">
        <f t="shared" si="120"/>
        <v>0.45346765124527177</v>
      </c>
      <c r="X478">
        <v>310.58499999999998</v>
      </c>
      <c r="Y478" s="2">
        <f t="shared" si="121"/>
        <v>0.44115683556242397</v>
      </c>
      <c r="Z478">
        <v>307.04899999999998</v>
      </c>
      <c r="AA478" s="2">
        <f t="shared" si="122"/>
        <v>0.44012906481048797</v>
      </c>
      <c r="AB478">
        <v>329.29300000000001</v>
      </c>
      <c r="AC478" s="2">
        <f t="shared" si="123"/>
        <v>0.43386483894088879</v>
      </c>
      <c r="AF478">
        <v>799.48800000000006</v>
      </c>
      <c r="AG478" s="2">
        <f t="shared" si="124"/>
        <v>1.0917239392230416</v>
      </c>
      <c r="AH478">
        <v>854.65899999999999</v>
      </c>
      <c r="AI478" s="2">
        <f t="shared" si="125"/>
        <v>1.0501070184966297</v>
      </c>
      <c r="AJ478">
        <v>1028.049</v>
      </c>
      <c r="AK478" s="2">
        <f t="shared" si="126"/>
        <v>1.0956307942838082</v>
      </c>
      <c r="AL478">
        <v>849.09799999999996</v>
      </c>
      <c r="AM478" s="2">
        <f t="shared" si="127"/>
        <v>0.95503743787068096</v>
      </c>
    </row>
    <row r="479" spans="1:39" x14ac:dyDescent="0.2">
      <c r="A479">
        <v>1180.8140000000001</v>
      </c>
      <c r="B479">
        <v>221.44</v>
      </c>
      <c r="C479" s="2">
        <f t="shared" si="112"/>
        <v>0.33788031371112942</v>
      </c>
      <c r="D479">
        <v>260.44</v>
      </c>
      <c r="E479" s="2">
        <f t="shared" si="113"/>
        <v>0.344880555114148</v>
      </c>
      <c r="F479">
        <v>237.36099999999999</v>
      </c>
      <c r="G479" s="2">
        <f t="shared" si="114"/>
        <v>0.28847747828771297</v>
      </c>
      <c r="H479">
        <v>220.96700000000001</v>
      </c>
      <c r="I479" s="2">
        <f t="shared" si="115"/>
        <v>0.17548442124774558</v>
      </c>
      <c r="L479">
        <v>581.98199999999997</v>
      </c>
      <c r="M479" s="2">
        <f t="shared" si="116"/>
        <v>0.40977952897836406</v>
      </c>
      <c r="N479">
        <v>521.39099999999996</v>
      </c>
      <c r="O479" s="2">
        <f t="shared" si="117"/>
        <v>0.64951497311081174</v>
      </c>
      <c r="P479">
        <v>407.733</v>
      </c>
      <c r="Q479" s="2">
        <f t="shared" si="118"/>
        <v>0.45841901526028378</v>
      </c>
      <c r="R479">
        <v>602.95799999999997</v>
      </c>
      <c r="S479" s="2">
        <f t="shared" si="119"/>
        <v>0.58475742514244144</v>
      </c>
      <c r="V479">
        <v>293.68299999999999</v>
      </c>
      <c r="W479" s="2">
        <f t="shared" si="120"/>
        <v>0.46190734580571091</v>
      </c>
      <c r="X479">
        <v>321.61</v>
      </c>
      <c r="Y479" s="2">
        <f t="shared" si="121"/>
        <v>0.45681681306319105</v>
      </c>
      <c r="Z479">
        <v>307.17099999999999</v>
      </c>
      <c r="AA479" s="2">
        <f t="shared" si="122"/>
        <v>0.44030394160835051</v>
      </c>
      <c r="AB479">
        <v>337.75599999999997</v>
      </c>
      <c r="AC479" s="2">
        <f t="shared" si="123"/>
        <v>0.44501538915591532</v>
      </c>
      <c r="AF479">
        <v>804.19500000000005</v>
      </c>
      <c r="AG479" s="2">
        <f t="shared" si="124"/>
        <v>1.0981514835788326</v>
      </c>
      <c r="AH479">
        <v>849.21900000000005</v>
      </c>
      <c r="AI479" s="2">
        <f t="shared" si="125"/>
        <v>1.0434229700274489</v>
      </c>
      <c r="AJ479">
        <v>1065.8779999999999</v>
      </c>
      <c r="AK479" s="2">
        <f t="shared" si="126"/>
        <v>1.1359465937417736</v>
      </c>
      <c r="AL479">
        <v>839.53700000000003</v>
      </c>
      <c r="AM479" s="2">
        <f t="shared" si="127"/>
        <v>0.94428354027172123</v>
      </c>
    </row>
    <row r="480" spans="1:39" x14ac:dyDescent="0.2">
      <c r="A480">
        <v>1183.3</v>
      </c>
      <c r="B480">
        <v>223.44</v>
      </c>
      <c r="C480" s="2">
        <f t="shared" si="112"/>
        <v>0.34093197839421402</v>
      </c>
      <c r="D480">
        <v>262.02</v>
      </c>
      <c r="E480" s="2">
        <f t="shared" si="113"/>
        <v>0.34697282695058002</v>
      </c>
      <c r="F480">
        <v>244.52799999999999</v>
      </c>
      <c r="G480" s="2">
        <f t="shared" si="114"/>
        <v>0.29718791549891466</v>
      </c>
      <c r="H480">
        <v>223.7</v>
      </c>
      <c r="I480" s="2">
        <f t="shared" si="115"/>
        <v>0.17765487621735679</v>
      </c>
      <c r="L480">
        <v>592.28599999999994</v>
      </c>
      <c r="M480" s="2">
        <f t="shared" si="116"/>
        <v>0.41703468165764462</v>
      </c>
      <c r="N480">
        <v>529.08699999999999</v>
      </c>
      <c r="O480" s="2">
        <f t="shared" si="117"/>
        <v>0.65910214901730202</v>
      </c>
      <c r="P480">
        <v>429.733</v>
      </c>
      <c r="Q480" s="2">
        <f t="shared" si="118"/>
        <v>0.48315387443461172</v>
      </c>
      <c r="R480">
        <v>620.54200000000003</v>
      </c>
      <c r="S480" s="2">
        <f t="shared" si="119"/>
        <v>0.60181064371438964</v>
      </c>
      <c r="V480">
        <v>284.68299999999999</v>
      </c>
      <c r="W480" s="2">
        <f t="shared" si="120"/>
        <v>0.44775206234615961</v>
      </c>
      <c r="X480">
        <v>311.85399999999998</v>
      </c>
      <c r="Y480" s="2">
        <f t="shared" si="121"/>
        <v>0.44295933093190004</v>
      </c>
      <c r="Z480">
        <v>299.17099999999999</v>
      </c>
      <c r="AA480" s="2">
        <f t="shared" si="122"/>
        <v>0.42883661060097411</v>
      </c>
      <c r="AB480">
        <v>334.36599999999999</v>
      </c>
      <c r="AC480" s="2">
        <f t="shared" si="123"/>
        <v>0.44054884475925454</v>
      </c>
      <c r="AF480">
        <v>799.19500000000005</v>
      </c>
      <c r="AG480" s="2">
        <f t="shared" si="124"/>
        <v>1.0913238392663287</v>
      </c>
      <c r="AH480">
        <v>852.65899999999999</v>
      </c>
      <c r="AI480" s="2">
        <f t="shared" si="125"/>
        <v>1.0476496477359014</v>
      </c>
      <c r="AJ480">
        <v>1045.1220000000001</v>
      </c>
      <c r="AK480" s="2">
        <f t="shared" si="126"/>
        <v>1.1138261376485772</v>
      </c>
      <c r="AL480">
        <v>848.17100000000005</v>
      </c>
      <c r="AM480" s="2">
        <f t="shared" si="127"/>
        <v>0.95399477883143458</v>
      </c>
    </row>
    <row r="481" spans="1:39" x14ac:dyDescent="0.2">
      <c r="A481">
        <v>1185.7860000000001</v>
      </c>
      <c r="B481">
        <v>214.54</v>
      </c>
      <c r="C481" s="2">
        <f t="shared" si="112"/>
        <v>0.32735207055448745</v>
      </c>
      <c r="D481">
        <v>263.94</v>
      </c>
      <c r="E481" s="2">
        <f t="shared" si="113"/>
        <v>0.3495153344986493</v>
      </c>
      <c r="F481">
        <v>238.61099999999999</v>
      </c>
      <c r="G481" s="2">
        <f t="shared" si="114"/>
        <v>0.28999666993191586</v>
      </c>
      <c r="H481">
        <v>226.21700000000001</v>
      </c>
      <c r="I481" s="2">
        <f t="shared" si="115"/>
        <v>0.17965379138695489</v>
      </c>
      <c r="L481">
        <v>620.67899999999997</v>
      </c>
      <c r="M481" s="2">
        <f t="shared" si="116"/>
        <v>0.43702648581358539</v>
      </c>
      <c r="N481">
        <v>526.26099999999997</v>
      </c>
      <c r="O481" s="2">
        <f t="shared" si="117"/>
        <v>0.65558170214727318</v>
      </c>
      <c r="P481">
        <v>442.16699999999997</v>
      </c>
      <c r="Q481" s="2">
        <f t="shared" si="118"/>
        <v>0.49713356711522955</v>
      </c>
      <c r="R481">
        <v>616.97900000000004</v>
      </c>
      <c r="S481" s="2">
        <f t="shared" si="119"/>
        <v>0.59835519456903874</v>
      </c>
      <c r="V481">
        <v>287.43900000000002</v>
      </c>
      <c r="W481" s="2">
        <f t="shared" si="120"/>
        <v>0.45208672470332895</v>
      </c>
      <c r="X481">
        <v>323.43900000000002</v>
      </c>
      <c r="Y481" s="2">
        <f t="shared" si="121"/>
        <v>0.45941473586127751</v>
      </c>
      <c r="Z481">
        <v>301.29300000000001</v>
      </c>
      <c r="AA481" s="2">
        <f t="shared" si="122"/>
        <v>0.43187832015068073</v>
      </c>
      <c r="AB481">
        <v>335.31700000000001</v>
      </c>
      <c r="AC481" s="2">
        <f t="shared" si="123"/>
        <v>0.44180184880681339</v>
      </c>
      <c r="AF481">
        <v>827.75599999999997</v>
      </c>
      <c r="AG481" s="2">
        <f t="shared" si="124"/>
        <v>1.130324709108214</v>
      </c>
      <c r="AH481">
        <v>846.24400000000003</v>
      </c>
      <c r="AI481" s="2">
        <f t="shared" si="125"/>
        <v>1.0397676310208654</v>
      </c>
      <c r="AJ481">
        <v>1086.854</v>
      </c>
      <c r="AK481" s="2">
        <f t="shared" si="126"/>
        <v>1.1583015121755229</v>
      </c>
      <c r="AL481">
        <v>843.024</v>
      </c>
      <c r="AM481" s="2">
        <f t="shared" si="127"/>
        <v>0.9482056029144964</v>
      </c>
    </row>
    <row r="482" spans="1:39" x14ac:dyDescent="0.2">
      <c r="A482">
        <v>1188.271</v>
      </c>
      <c r="B482">
        <v>218.88</v>
      </c>
      <c r="C482" s="2">
        <f t="shared" si="112"/>
        <v>0.3339741829167811</v>
      </c>
      <c r="D482">
        <v>287.64</v>
      </c>
      <c r="E482" s="2">
        <f t="shared" si="113"/>
        <v>0.3808994120451295</v>
      </c>
      <c r="F482">
        <v>230.917</v>
      </c>
      <c r="G482" s="2">
        <f t="shared" si="114"/>
        <v>0.28064574152351829</v>
      </c>
      <c r="H482">
        <v>222.35</v>
      </c>
      <c r="I482" s="2">
        <f t="shared" si="115"/>
        <v>0.17658275246727442</v>
      </c>
      <c r="L482">
        <v>610.25</v>
      </c>
      <c r="M482" s="2">
        <f t="shared" si="116"/>
        <v>0.42968331934500842</v>
      </c>
      <c r="N482">
        <v>522.34799999999996</v>
      </c>
      <c r="O482" s="2">
        <f t="shared" si="117"/>
        <v>0.65070714142454766</v>
      </c>
      <c r="P482">
        <v>439.06700000000001</v>
      </c>
      <c r="Q482" s="2">
        <f t="shared" si="118"/>
        <v>0.4936482005952107</v>
      </c>
      <c r="R482">
        <v>607.72900000000004</v>
      </c>
      <c r="S482" s="2">
        <f t="shared" si="119"/>
        <v>0.58938441023154331</v>
      </c>
      <c r="V482">
        <v>295.73200000000003</v>
      </c>
      <c r="W482" s="2">
        <f t="shared" si="120"/>
        <v>0.4651300320066688</v>
      </c>
      <c r="X482">
        <v>309.41500000000002</v>
      </c>
      <c r="Y482" s="2">
        <f t="shared" si="121"/>
        <v>0.43949496039907732</v>
      </c>
      <c r="Z482">
        <v>304.22000000000003</v>
      </c>
      <c r="AA482" s="2">
        <f t="shared" si="122"/>
        <v>0.43607392988300459</v>
      </c>
      <c r="AB482">
        <v>340.29300000000001</v>
      </c>
      <c r="AC482" s="2">
        <f t="shared" si="123"/>
        <v>0.44835805084745761</v>
      </c>
      <c r="AF482">
        <v>818.56100000000004</v>
      </c>
      <c r="AG482" s="2">
        <f t="shared" si="124"/>
        <v>1.1177686712175192</v>
      </c>
      <c r="AH482">
        <v>864.63400000000001</v>
      </c>
      <c r="AI482" s="2">
        <f t="shared" si="125"/>
        <v>1.062363155165762</v>
      </c>
      <c r="AJ482">
        <v>1100.951</v>
      </c>
      <c r="AK482" s="2">
        <f t="shared" si="126"/>
        <v>1.1733252195153663</v>
      </c>
      <c r="AL482">
        <v>839.12199999999996</v>
      </c>
      <c r="AM482" s="2">
        <f t="shared" si="127"/>
        <v>0.94381676195318043</v>
      </c>
    </row>
    <row r="483" spans="1:39" x14ac:dyDescent="0.2">
      <c r="A483">
        <v>1190.7570000000001</v>
      </c>
      <c r="B483">
        <v>217.56</v>
      </c>
      <c r="C483" s="2">
        <f t="shared" si="112"/>
        <v>0.33196008422594525</v>
      </c>
      <c r="D483">
        <v>270.95999999999998</v>
      </c>
      <c r="E483" s="2">
        <f t="shared" si="113"/>
        <v>0.35881137772127758</v>
      </c>
      <c r="F483">
        <v>237.36099999999999</v>
      </c>
      <c r="G483" s="2">
        <f t="shared" si="114"/>
        <v>0.28847747828771297</v>
      </c>
      <c r="H483">
        <v>227.75</v>
      </c>
      <c r="I483" s="2">
        <f t="shared" si="115"/>
        <v>0.180871247467604</v>
      </c>
      <c r="L483">
        <v>603.53599999999994</v>
      </c>
      <c r="M483" s="2">
        <f t="shared" si="116"/>
        <v>0.42495592269432031</v>
      </c>
      <c r="N483">
        <v>515.08699999999999</v>
      </c>
      <c r="O483" s="2">
        <f t="shared" si="117"/>
        <v>0.64166186020611926</v>
      </c>
      <c r="P483">
        <v>434.83300000000003</v>
      </c>
      <c r="Q483" s="2">
        <f t="shared" si="118"/>
        <v>0.48888786451593325</v>
      </c>
      <c r="R483">
        <v>602.18799999999999</v>
      </c>
      <c r="S483" s="2">
        <f t="shared" si="119"/>
        <v>0.58401066795975265</v>
      </c>
      <c r="V483">
        <v>287</v>
      </c>
      <c r="W483" s="2">
        <f t="shared" si="120"/>
        <v>0.45139626143235745</v>
      </c>
      <c r="X483">
        <v>317.09800000000001</v>
      </c>
      <c r="Y483" s="2">
        <f t="shared" si="121"/>
        <v>0.45040794063838735</v>
      </c>
      <c r="Z483">
        <v>304.56099999999998</v>
      </c>
      <c r="AA483" s="2">
        <f t="shared" si="122"/>
        <v>0.43656272486719394</v>
      </c>
      <c r="AB483">
        <v>336.22</v>
      </c>
      <c r="AC483" s="2">
        <f t="shared" si="123"/>
        <v>0.44299160974787083</v>
      </c>
      <c r="AF483">
        <v>833.68299999999999</v>
      </c>
      <c r="AG483" s="2">
        <f t="shared" si="124"/>
        <v>1.1384181986762563</v>
      </c>
      <c r="AH483">
        <v>839.95100000000002</v>
      </c>
      <c r="AI483" s="2">
        <f t="shared" si="125"/>
        <v>1.0320355139222339</v>
      </c>
      <c r="AJ483">
        <v>1131.7560000000001</v>
      </c>
      <c r="AK483" s="2">
        <f t="shared" si="126"/>
        <v>1.2061552758822445</v>
      </c>
      <c r="AL483">
        <v>852.80499999999995</v>
      </c>
      <c r="AM483" s="2">
        <f t="shared" si="127"/>
        <v>0.95920694926063432</v>
      </c>
    </row>
    <row r="484" spans="1:39" x14ac:dyDescent="0.2">
      <c r="A484">
        <v>1193.2429999999999</v>
      </c>
      <c r="B484">
        <v>226.4</v>
      </c>
      <c r="C484" s="2">
        <f t="shared" si="112"/>
        <v>0.34544844212517928</v>
      </c>
      <c r="D484">
        <v>275.92</v>
      </c>
      <c r="E484" s="2">
        <f t="shared" si="113"/>
        <v>0.36537952222045661</v>
      </c>
      <c r="F484">
        <v>242.25</v>
      </c>
      <c r="G484" s="2">
        <f t="shared" si="114"/>
        <v>0.29441934064651931</v>
      </c>
      <c r="H484">
        <v>228.4</v>
      </c>
      <c r="I484" s="2">
        <f t="shared" si="115"/>
        <v>0.18138745519912516</v>
      </c>
      <c r="L484">
        <v>618.96400000000006</v>
      </c>
      <c r="M484" s="2">
        <f t="shared" si="116"/>
        <v>0.43581893662443888</v>
      </c>
      <c r="N484">
        <v>519.45699999999999</v>
      </c>
      <c r="O484" s="2">
        <f t="shared" si="117"/>
        <v>0.64710572178503845</v>
      </c>
      <c r="P484">
        <v>428.53300000000002</v>
      </c>
      <c r="Q484" s="2">
        <f t="shared" si="118"/>
        <v>0.48180470029783024</v>
      </c>
      <c r="R484">
        <v>598.72900000000004</v>
      </c>
      <c r="S484" s="2">
        <f t="shared" si="119"/>
        <v>0.58065607952479092</v>
      </c>
      <c r="V484">
        <v>296.34100000000001</v>
      </c>
      <c r="W484" s="2">
        <f t="shared" si="120"/>
        <v>0.46608787285409842</v>
      </c>
      <c r="X484">
        <v>306.07299999999998</v>
      </c>
      <c r="Y484" s="2">
        <f t="shared" si="121"/>
        <v>0.43474796313762026</v>
      </c>
      <c r="Z484">
        <v>306.024</v>
      </c>
      <c r="AA484" s="2">
        <f t="shared" si="122"/>
        <v>0.43865981302516793</v>
      </c>
      <c r="AB484">
        <v>334.92700000000002</v>
      </c>
      <c r="AC484" s="2">
        <f t="shared" si="123"/>
        <v>0.44128799856648959</v>
      </c>
      <c r="AF484">
        <v>814.87800000000004</v>
      </c>
      <c r="AG484" s="2">
        <f t="shared" si="124"/>
        <v>1.1127394284169287</v>
      </c>
      <c r="AH484">
        <v>826.19500000000005</v>
      </c>
      <c r="AI484" s="2">
        <f t="shared" si="125"/>
        <v>1.0151337178299451</v>
      </c>
      <c r="AJ484">
        <v>1099.0730000000001</v>
      </c>
      <c r="AK484" s="2">
        <f t="shared" si="126"/>
        <v>1.1713237637173792</v>
      </c>
      <c r="AL484">
        <v>840.29300000000001</v>
      </c>
      <c r="AM484" s="2">
        <f t="shared" si="127"/>
        <v>0.94513386414838829</v>
      </c>
    </row>
    <row r="485" spans="1:39" x14ac:dyDescent="0.2">
      <c r="A485">
        <v>1195.729</v>
      </c>
      <c r="B485">
        <v>222.12</v>
      </c>
      <c r="C485" s="2">
        <f t="shared" si="112"/>
        <v>0.33891787970337822</v>
      </c>
      <c r="D485">
        <v>265.95999999999998</v>
      </c>
      <c r="E485" s="2">
        <f t="shared" si="113"/>
        <v>0.35219026431484718</v>
      </c>
      <c r="F485">
        <v>233.5</v>
      </c>
      <c r="G485" s="2">
        <f t="shared" si="114"/>
        <v>0.28378499913709915</v>
      </c>
      <c r="H485">
        <v>227.55</v>
      </c>
      <c r="I485" s="2">
        <f t="shared" si="115"/>
        <v>0.18071241431944365</v>
      </c>
      <c r="L485">
        <v>585.51800000000003</v>
      </c>
      <c r="M485" s="2">
        <f t="shared" si="116"/>
        <v>0.41226926304998057</v>
      </c>
      <c r="N485">
        <v>524.73900000000003</v>
      </c>
      <c r="O485" s="2">
        <f t="shared" si="117"/>
        <v>0.65368569360651474</v>
      </c>
      <c r="P485">
        <v>432.63299999999998</v>
      </c>
      <c r="Q485" s="2">
        <f t="shared" si="118"/>
        <v>0.4864143785985004</v>
      </c>
      <c r="R485">
        <v>608.45799999999997</v>
      </c>
      <c r="S485" s="2">
        <f t="shared" si="119"/>
        <v>0.59009140501879009</v>
      </c>
      <c r="V485">
        <v>284.82900000000001</v>
      </c>
      <c r="W485" s="2">
        <f t="shared" si="120"/>
        <v>0.44798169250005904</v>
      </c>
      <c r="X485">
        <v>312.87799999999999</v>
      </c>
      <c r="Y485" s="2">
        <f t="shared" si="121"/>
        <v>0.44441382680135905</v>
      </c>
      <c r="Z485">
        <v>300.488</v>
      </c>
      <c r="AA485" s="2">
        <f t="shared" si="122"/>
        <v>0.43072441996806349</v>
      </c>
      <c r="AB485">
        <v>336.512</v>
      </c>
      <c r="AC485" s="2">
        <f t="shared" si="123"/>
        <v>0.44337633864575426</v>
      </c>
      <c r="AF485">
        <v>801.024</v>
      </c>
      <c r="AG485" s="2">
        <f t="shared" si="124"/>
        <v>1.0938213915558426</v>
      </c>
      <c r="AH485">
        <v>847.51199999999994</v>
      </c>
      <c r="AI485" s="2">
        <f t="shared" si="125"/>
        <v>1.0413256040831671</v>
      </c>
      <c r="AJ485">
        <v>1106.1949999999999</v>
      </c>
      <c r="AK485" s="2">
        <f t="shared" si="126"/>
        <v>1.1789139491238034</v>
      </c>
      <c r="AL485">
        <v>857.31700000000001</v>
      </c>
      <c r="AM485" s="2">
        <f t="shared" si="127"/>
        <v>0.96428189811185361</v>
      </c>
    </row>
    <row r="486" spans="1:39" x14ac:dyDescent="0.2">
      <c r="A486">
        <v>1198.2149999999999</v>
      </c>
      <c r="B486">
        <v>227.12</v>
      </c>
      <c r="C486" s="2">
        <f t="shared" si="112"/>
        <v>0.34654704141108977</v>
      </c>
      <c r="D486">
        <v>281.58</v>
      </c>
      <c r="E486" s="2">
        <f t="shared" si="113"/>
        <v>0.37287462259653581</v>
      </c>
      <c r="F486">
        <v>245.36099999999999</v>
      </c>
      <c r="G486" s="2">
        <f t="shared" si="114"/>
        <v>0.29820030481061144</v>
      </c>
      <c r="H486">
        <v>222.667</v>
      </c>
      <c r="I486" s="2">
        <f t="shared" si="115"/>
        <v>0.17683450300710857</v>
      </c>
      <c r="L486">
        <v>583.76800000000003</v>
      </c>
      <c r="M486" s="2">
        <f t="shared" si="116"/>
        <v>0.41103706999983103</v>
      </c>
      <c r="N486">
        <v>518.13</v>
      </c>
      <c r="O486" s="2">
        <f t="shared" si="117"/>
        <v>0.64545263155272137</v>
      </c>
      <c r="P486">
        <v>428.733</v>
      </c>
      <c r="Q486" s="2">
        <f t="shared" si="118"/>
        <v>0.48202956265396046</v>
      </c>
      <c r="R486">
        <v>603.52099999999996</v>
      </c>
      <c r="S486" s="2">
        <f t="shared" si="119"/>
        <v>0.58530343071887503</v>
      </c>
      <c r="V486">
        <v>295.87799999999999</v>
      </c>
      <c r="W486" s="2">
        <f t="shared" si="120"/>
        <v>0.46535966216056812</v>
      </c>
      <c r="X486">
        <v>302.36599999999999</v>
      </c>
      <c r="Y486" s="2">
        <f t="shared" si="121"/>
        <v>0.42948251764144402</v>
      </c>
      <c r="Z486">
        <v>305.95100000000002</v>
      </c>
      <c r="AA486" s="2">
        <f t="shared" si="122"/>
        <v>0.43855517362972563</v>
      </c>
      <c r="AB486">
        <v>334.14600000000002</v>
      </c>
      <c r="AC486" s="2">
        <f t="shared" si="123"/>
        <v>0.44025898052112322</v>
      </c>
      <c r="AF486">
        <v>844.14599999999996</v>
      </c>
      <c r="AG486" s="2">
        <f t="shared" si="124"/>
        <v>1.1527057271646022</v>
      </c>
      <c r="AH486">
        <v>842.41499999999996</v>
      </c>
      <c r="AI486" s="2">
        <f t="shared" si="125"/>
        <v>1.0350629946994512</v>
      </c>
      <c r="AJ486">
        <v>1138.537</v>
      </c>
      <c r="AK486" s="2">
        <f t="shared" si="126"/>
        <v>1.213382044660813</v>
      </c>
      <c r="AL486">
        <v>848.04899999999998</v>
      </c>
      <c r="AM486" s="2">
        <f t="shared" si="127"/>
        <v>0.95385755725345389</v>
      </c>
    </row>
    <row r="487" spans="1:39" x14ac:dyDescent="0.2">
      <c r="A487">
        <v>1200.701</v>
      </c>
      <c r="B487">
        <v>222.72</v>
      </c>
      <c r="C487" s="2">
        <f t="shared" si="112"/>
        <v>0.33983337910830358</v>
      </c>
      <c r="D487">
        <v>274.06</v>
      </c>
      <c r="E487" s="2">
        <f t="shared" si="113"/>
        <v>0.36291646803326449</v>
      </c>
      <c r="F487">
        <v>245.417</v>
      </c>
      <c r="G487" s="2">
        <f t="shared" si="114"/>
        <v>0.29826836459627176</v>
      </c>
      <c r="H487">
        <v>224.53299999999999</v>
      </c>
      <c r="I487" s="2">
        <f t="shared" si="115"/>
        <v>0.17831641627944467</v>
      </c>
      <c r="L487">
        <v>592.58900000000006</v>
      </c>
      <c r="M487" s="2">
        <f t="shared" si="116"/>
        <v>0.41724802708289915</v>
      </c>
      <c r="N487">
        <v>514.82600000000002</v>
      </c>
      <c r="O487" s="2">
        <f t="shared" si="117"/>
        <v>0.64133672339328229</v>
      </c>
      <c r="P487">
        <v>418.93299999999999</v>
      </c>
      <c r="Q487" s="2">
        <f t="shared" si="118"/>
        <v>0.47101130720357798</v>
      </c>
      <c r="R487">
        <v>595.75</v>
      </c>
      <c r="S487" s="2">
        <f t="shared" si="119"/>
        <v>0.57776700206085585</v>
      </c>
      <c r="V487">
        <v>285.53699999999998</v>
      </c>
      <c r="W487" s="2">
        <f t="shared" si="120"/>
        <v>0.44909524146554369</v>
      </c>
      <c r="X487">
        <v>304.26799999999997</v>
      </c>
      <c r="Y487" s="2">
        <f t="shared" si="121"/>
        <v>0.43218413008647427</v>
      </c>
      <c r="Z487">
        <v>297.82900000000001</v>
      </c>
      <c r="AA487" s="2">
        <f t="shared" si="122"/>
        <v>0.42691296582448679</v>
      </c>
      <c r="AB487">
        <v>334.95100000000002</v>
      </c>
      <c r="AC487" s="2">
        <f t="shared" si="123"/>
        <v>0.4413196201197403</v>
      </c>
      <c r="AF487">
        <v>808.78099999999995</v>
      </c>
      <c r="AG487" s="2">
        <f t="shared" si="124"/>
        <v>1.1044137989422613</v>
      </c>
      <c r="AH487">
        <v>842.65899999999999</v>
      </c>
      <c r="AI487" s="2">
        <f t="shared" si="125"/>
        <v>1.0353627939322601</v>
      </c>
      <c r="AJ487">
        <v>1090.146</v>
      </c>
      <c r="AK487" s="2">
        <f t="shared" si="126"/>
        <v>1.1618099213805142</v>
      </c>
      <c r="AL487">
        <v>856.58500000000004</v>
      </c>
      <c r="AM487" s="2">
        <f t="shared" si="127"/>
        <v>0.96345856864396973</v>
      </c>
    </row>
    <row r="488" spans="1:39" x14ac:dyDescent="0.2">
      <c r="A488">
        <v>1203.1869999999999</v>
      </c>
      <c r="B488">
        <v>214.8</v>
      </c>
      <c r="C488" s="2">
        <f t="shared" si="112"/>
        <v>0.32774878696328852</v>
      </c>
      <c r="D488">
        <v>280.04000000000002</v>
      </c>
      <c r="E488" s="2">
        <f t="shared" si="113"/>
        <v>0.37083531966735528</v>
      </c>
      <c r="F488">
        <v>235.583</v>
      </c>
      <c r="G488" s="2">
        <f t="shared" si="114"/>
        <v>0.28631658009299882</v>
      </c>
      <c r="H488">
        <v>225.9</v>
      </c>
      <c r="I488" s="2">
        <f t="shared" si="115"/>
        <v>0.17940204084712072</v>
      </c>
      <c r="L488">
        <v>574.42899999999997</v>
      </c>
      <c r="M488" s="2">
        <f t="shared" si="116"/>
        <v>0.4044613837739186</v>
      </c>
      <c r="N488">
        <v>518.60900000000004</v>
      </c>
      <c r="O488" s="2">
        <f t="shared" si="117"/>
        <v>0.64604933857704683</v>
      </c>
      <c r="P488">
        <v>429.53300000000002</v>
      </c>
      <c r="Q488" s="2">
        <f t="shared" si="118"/>
        <v>0.48292901207848149</v>
      </c>
      <c r="R488">
        <v>592.91700000000003</v>
      </c>
      <c r="S488" s="2">
        <f t="shared" si="119"/>
        <v>0.57501951751727487</v>
      </c>
      <c r="V488">
        <v>286.58499999999998</v>
      </c>
      <c r="W488" s="2">
        <f t="shared" si="120"/>
        <v>0.45074354558394475</v>
      </c>
      <c r="X488">
        <v>312.12200000000001</v>
      </c>
      <c r="Y488" s="2">
        <f t="shared" si="121"/>
        <v>0.44333999977273503</v>
      </c>
      <c r="Z488">
        <v>294.31700000000001</v>
      </c>
      <c r="AA488" s="2">
        <f t="shared" si="122"/>
        <v>0.42187880751224854</v>
      </c>
      <c r="AB488">
        <v>324.488</v>
      </c>
      <c r="AC488" s="2">
        <f t="shared" si="123"/>
        <v>0.42753394046715576</v>
      </c>
      <c r="AF488">
        <v>813.61</v>
      </c>
      <c r="AG488" s="2">
        <f t="shared" si="124"/>
        <v>1.1110079378192776</v>
      </c>
      <c r="AH488">
        <v>827</v>
      </c>
      <c r="AI488" s="2">
        <f t="shared" si="125"/>
        <v>1.0161228095611381</v>
      </c>
      <c r="AJ488">
        <v>1075.829</v>
      </c>
      <c r="AK488" s="2">
        <f t="shared" si="126"/>
        <v>1.1465517517001182</v>
      </c>
      <c r="AL488">
        <v>858.04899999999998</v>
      </c>
      <c r="AM488" s="2">
        <f t="shared" si="127"/>
        <v>0.96510522757973749</v>
      </c>
    </row>
    <row r="489" spans="1:39" x14ac:dyDescent="0.2">
      <c r="A489">
        <v>1205.673</v>
      </c>
      <c r="B489">
        <v>215.26</v>
      </c>
      <c r="C489" s="2">
        <f t="shared" si="112"/>
        <v>0.32845066984039795</v>
      </c>
      <c r="D489">
        <v>286.12</v>
      </c>
      <c r="E489" s="2">
        <f t="shared" si="113"/>
        <v>0.37888659356957466</v>
      </c>
      <c r="F489">
        <v>236.167</v>
      </c>
      <c r="G489" s="2">
        <f t="shared" si="114"/>
        <v>0.28702634642917041</v>
      </c>
      <c r="H489">
        <v>229.517</v>
      </c>
      <c r="I489" s="2">
        <f t="shared" si="115"/>
        <v>0.18227453833160073</v>
      </c>
      <c r="L489">
        <v>583.35699999999997</v>
      </c>
      <c r="M489" s="2">
        <f t="shared" si="116"/>
        <v>0.41074768066062445</v>
      </c>
      <c r="N489">
        <v>511.34800000000001</v>
      </c>
      <c r="O489" s="2">
        <f t="shared" si="117"/>
        <v>0.63700405735861843</v>
      </c>
      <c r="P489">
        <v>436.66699999999997</v>
      </c>
      <c r="Q489" s="2">
        <f t="shared" si="118"/>
        <v>0.49094985232164756</v>
      </c>
      <c r="R489">
        <v>598.68799999999999</v>
      </c>
      <c r="S489" s="2">
        <f t="shared" si="119"/>
        <v>0.58061631712934902</v>
      </c>
      <c r="V489">
        <v>287.58499999999998</v>
      </c>
      <c r="W489" s="2">
        <f t="shared" si="120"/>
        <v>0.45231635485722826</v>
      </c>
      <c r="X489">
        <v>294.39</v>
      </c>
      <c r="Y489" s="2">
        <f t="shared" si="121"/>
        <v>0.41815335840823609</v>
      </c>
      <c r="Z489">
        <v>301.68299999999999</v>
      </c>
      <c r="AA489" s="2">
        <f t="shared" si="122"/>
        <v>0.43243735253729032</v>
      </c>
      <c r="AB489">
        <v>328.17099999999999</v>
      </c>
      <c r="AC489" s="2">
        <f t="shared" si="123"/>
        <v>0.43238653132641874</v>
      </c>
      <c r="AF489">
        <v>835.58500000000004</v>
      </c>
      <c r="AG489" s="2">
        <f t="shared" si="124"/>
        <v>1.1410154345727328</v>
      </c>
      <c r="AH489">
        <v>862.58500000000004</v>
      </c>
      <c r="AI489" s="2">
        <f t="shared" si="125"/>
        <v>1.0598455788213959</v>
      </c>
      <c r="AJ489">
        <v>1065.7809999999999</v>
      </c>
      <c r="AK489" s="2">
        <f t="shared" si="126"/>
        <v>1.1358432171643484</v>
      </c>
      <c r="AL489">
        <v>836.87800000000004</v>
      </c>
      <c r="AM489" s="2">
        <f t="shared" si="127"/>
        <v>0.94129278473196243</v>
      </c>
    </row>
    <row r="490" spans="1:39" x14ac:dyDescent="0.2">
      <c r="A490">
        <v>1208.1590000000001</v>
      </c>
      <c r="B490">
        <v>223.78</v>
      </c>
      <c r="C490" s="2">
        <f t="shared" si="112"/>
        <v>0.34145076139033842</v>
      </c>
      <c r="D490">
        <v>282.33999999999997</v>
      </c>
      <c r="E490" s="2">
        <f t="shared" si="113"/>
        <v>0.37388103183431326</v>
      </c>
      <c r="F490">
        <v>227.30600000000001</v>
      </c>
      <c r="G490" s="2">
        <f t="shared" si="114"/>
        <v>0.27625710070174503</v>
      </c>
      <c r="H490">
        <v>227.483</v>
      </c>
      <c r="I490" s="2">
        <f t="shared" si="115"/>
        <v>0.18065920521480994</v>
      </c>
      <c r="L490">
        <v>561.83900000000006</v>
      </c>
      <c r="M490" s="2">
        <f t="shared" si="116"/>
        <v>0.39559663491598562</v>
      </c>
      <c r="N490">
        <v>514.26099999999997</v>
      </c>
      <c r="O490" s="2">
        <f t="shared" si="117"/>
        <v>0.64063288316625944</v>
      </c>
      <c r="P490">
        <v>433.36700000000002</v>
      </c>
      <c r="Q490" s="2">
        <f t="shared" si="118"/>
        <v>0.48723962344549843</v>
      </c>
      <c r="R490">
        <v>599.70799999999997</v>
      </c>
      <c r="S490" s="2">
        <f t="shared" si="119"/>
        <v>0.58160552794278086</v>
      </c>
      <c r="V490">
        <v>290.92700000000002</v>
      </c>
      <c r="W490" s="2">
        <f t="shared" si="120"/>
        <v>0.45757268344854168</v>
      </c>
      <c r="X490">
        <v>303.90199999999999</v>
      </c>
      <c r="Y490" s="2">
        <f t="shared" si="121"/>
        <v>0.43166426144563252</v>
      </c>
      <c r="Z490">
        <v>312.75599999999997</v>
      </c>
      <c r="AA490" s="2">
        <f t="shared" si="122"/>
        <v>0.44830957206787508</v>
      </c>
      <c r="AB490">
        <v>323</v>
      </c>
      <c r="AC490" s="2">
        <f t="shared" si="123"/>
        <v>0.42557340416561262</v>
      </c>
      <c r="AF490">
        <v>820.68299999999999</v>
      </c>
      <c r="AG490" s="2">
        <f t="shared" si="124"/>
        <v>1.120666323463746</v>
      </c>
      <c r="AH490">
        <v>841.56100000000004</v>
      </c>
      <c r="AI490" s="2">
        <f t="shared" si="125"/>
        <v>1.0340136973846203</v>
      </c>
      <c r="AJ490">
        <v>1078.098</v>
      </c>
      <c r="AK490" s="2">
        <f t="shared" si="126"/>
        <v>1.1489699110215417</v>
      </c>
      <c r="AL490">
        <v>848.95100000000002</v>
      </c>
      <c r="AM490" s="2">
        <f t="shared" si="127"/>
        <v>0.9548720971168847</v>
      </c>
    </row>
    <row r="491" spans="1:39" x14ac:dyDescent="0.2">
      <c r="A491">
        <v>1210.645</v>
      </c>
      <c r="B491">
        <v>227.88</v>
      </c>
      <c r="C491" s="2">
        <f t="shared" si="112"/>
        <v>0.34770667399066191</v>
      </c>
      <c r="D491">
        <v>272.2</v>
      </c>
      <c r="E491" s="2">
        <f t="shared" si="113"/>
        <v>0.36045341384607238</v>
      </c>
      <c r="F491">
        <v>231.61099999999999</v>
      </c>
      <c r="G491" s="2">
        <f t="shared" si="114"/>
        <v>0.28148919672437972</v>
      </c>
      <c r="H491">
        <v>232.71700000000001</v>
      </c>
      <c r="I491" s="2">
        <f t="shared" si="115"/>
        <v>0.1848158687021664</v>
      </c>
      <c r="L491">
        <v>571.91099999999994</v>
      </c>
      <c r="M491" s="2">
        <f t="shared" si="116"/>
        <v>0.40268843400233201</v>
      </c>
      <c r="N491">
        <v>511.69600000000003</v>
      </c>
      <c r="O491" s="2">
        <f t="shared" si="117"/>
        <v>0.63743757310906779</v>
      </c>
      <c r="P491">
        <v>427.4</v>
      </c>
      <c r="Q491" s="2">
        <f t="shared" si="118"/>
        <v>0.48053085505035226</v>
      </c>
      <c r="R491">
        <v>590.5</v>
      </c>
      <c r="S491" s="2">
        <f t="shared" si="119"/>
        <v>0.57267547581525036</v>
      </c>
      <c r="V491">
        <v>296.024</v>
      </c>
      <c r="W491" s="2">
        <f t="shared" si="120"/>
        <v>0.46558929231446755</v>
      </c>
      <c r="X491">
        <v>301.512</v>
      </c>
      <c r="Y491" s="2">
        <f t="shared" si="121"/>
        <v>0.42826949081281318</v>
      </c>
      <c r="Z491">
        <v>297.92700000000002</v>
      </c>
      <c r="AA491" s="2">
        <f t="shared" si="122"/>
        <v>0.42705344062932715</v>
      </c>
      <c r="AB491">
        <v>332.512</v>
      </c>
      <c r="AC491" s="2">
        <f t="shared" si="123"/>
        <v>0.43810607977063831</v>
      </c>
      <c r="AF491">
        <v>819.46299999999997</v>
      </c>
      <c r="AG491" s="2">
        <f t="shared" si="124"/>
        <v>1.1190003782514948</v>
      </c>
      <c r="AH491">
        <v>839.58500000000004</v>
      </c>
      <c r="AI491" s="2">
        <f t="shared" si="125"/>
        <v>1.0315858150730208</v>
      </c>
      <c r="AJ491">
        <v>1111</v>
      </c>
      <c r="AK491" s="2">
        <f t="shared" si="126"/>
        <v>1.1840348197890478</v>
      </c>
      <c r="AL491">
        <v>836.51199999999994</v>
      </c>
      <c r="AM491" s="2">
        <f t="shared" si="127"/>
        <v>0.94088111999802038</v>
      </c>
    </row>
    <row r="492" spans="1:39" x14ac:dyDescent="0.2">
      <c r="A492">
        <v>1213.1310000000001</v>
      </c>
      <c r="B492">
        <v>234.04</v>
      </c>
      <c r="C492" s="2">
        <f t="shared" si="112"/>
        <v>0.35710580121456253</v>
      </c>
      <c r="D492">
        <v>286.95999999999998</v>
      </c>
      <c r="E492" s="2">
        <f t="shared" si="113"/>
        <v>0.37999894062185496</v>
      </c>
      <c r="F492">
        <v>248.88900000000001</v>
      </c>
      <c r="G492" s="2">
        <f t="shared" si="114"/>
        <v>0.30248807130720973</v>
      </c>
      <c r="H492">
        <v>224.017</v>
      </c>
      <c r="I492" s="2">
        <f t="shared" si="115"/>
        <v>0.17790662675719096</v>
      </c>
      <c r="L492">
        <v>567.80399999999997</v>
      </c>
      <c r="M492" s="2">
        <f t="shared" si="116"/>
        <v>0.39979665294120958</v>
      </c>
      <c r="N492">
        <v>521.32600000000002</v>
      </c>
      <c r="O492" s="2">
        <f t="shared" si="117"/>
        <v>0.64943400034133136</v>
      </c>
      <c r="P492">
        <v>433.3</v>
      </c>
      <c r="Q492" s="2">
        <f t="shared" si="118"/>
        <v>0.48716429455619481</v>
      </c>
      <c r="R492">
        <v>602.22900000000004</v>
      </c>
      <c r="S492" s="2">
        <f t="shared" si="119"/>
        <v>0.58405043035519466</v>
      </c>
      <c r="V492">
        <v>300.04899999999998</v>
      </c>
      <c r="W492" s="2">
        <f t="shared" si="120"/>
        <v>0.47191984963943345</v>
      </c>
      <c r="X492">
        <v>304.87799999999999</v>
      </c>
      <c r="Y492" s="2">
        <f t="shared" si="121"/>
        <v>0.43305057782121065</v>
      </c>
      <c r="Z492">
        <v>304.09800000000001</v>
      </c>
      <c r="AA492" s="2">
        <f t="shared" si="122"/>
        <v>0.4358990530851421</v>
      </c>
      <c r="AB492">
        <v>331.36599999999999</v>
      </c>
      <c r="AC492" s="2">
        <f t="shared" si="123"/>
        <v>0.43659615060291762</v>
      </c>
      <c r="AF492">
        <v>832.92700000000002</v>
      </c>
      <c r="AG492" s="2">
        <f t="shared" si="124"/>
        <v>1.1373858588562058</v>
      </c>
      <c r="AH492">
        <v>852.46299999999997</v>
      </c>
      <c r="AI492" s="2">
        <f t="shared" si="125"/>
        <v>1.0474088254013501</v>
      </c>
      <c r="AJ492">
        <v>1019.4880000000001</v>
      </c>
      <c r="AK492" s="2">
        <f t="shared" si="126"/>
        <v>1.0865070120225895</v>
      </c>
      <c r="AL492">
        <v>830.63400000000001</v>
      </c>
      <c r="AM492" s="2">
        <f t="shared" si="127"/>
        <v>0.93426973938023095</v>
      </c>
    </row>
    <row r="493" spans="1:39" x14ac:dyDescent="0.2">
      <c r="A493">
        <v>1215.617</v>
      </c>
      <c r="B493">
        <v>230.96</v>
      </c>
      <c r="C493" s="2">
        <f t="shared" si="112"/>
        <v>0.35240623760261225</v>
      </c>
      <c r="D493">
        <v>278.18</v>
      </c>
      <c r="E493" s="2">
        <f t="shared" si="113"/>
        <v>0.36837226548016316</v>
      </c>
      <c r="F493">
        <v>254.47200000000001</v>
      </c>
      <c r="G493" s="2">
        <f t="shared" si="114"/>
        <v>0.3092733888668775</v>
      </c>
      <c r="H493">
        <v>231.05</v>
      </c>
      <c r="I493" s="2">
        <f t="shared" si="115"/>
        <v>0.18349199441224986</v>
      </c>
      <c r="L493">
        <v>579.21400000000006</v>
      </c>
      <c r="M493" s="2">
        <f t="shared" si="116"/>
        <v>0.40783055162818471</v>
      </c>
      <c r="N493">
        <v>530.28300000000002</v>
      </c>
      <c r="O493" s="2">
        <f t="shared" si="117"/>
        <v>0.660592047975743</v>
      </c>
      <c r="P493">
        <v>420.4</v>
      </c>
      <c r="Q493" s="2">
        <f t="shared" si="118"/>
        <v>0.47266067258579342</v>
      </c>
      <c r="R493">
        <v>592.54200000000003</v>
      </c>
      <c r="S493" s="2">
        <f t="shared" si="119"/>
        <v>0.57465583707116019</v>
      </c>
      <c r="V493">
        <v>295.65899999999999</v>
      </c>
      <c r="W493" s="2">
        <f t="shared" si="120"/>
        <v>0.46501521692971903</v>
      </c>
      <c r="X493">
        <v>306.17099999999999</v>
      </c>
      <c r="Y493" s="2">
        <f t="shared" si="121"/>
        <v>0.43488716293762714</v>
      </c>
      <c r="Z493">
        <v>309.73200000000003</v>
      </c>
      <c r="AA493" s="2">
        <f t="shared" si="122"/>
        <v>0.4439749209470869</v>
      </c>
      <c r="AB493">
        <v>324.22000000000003</v>
      </c>
      <c r="AC493" s="2">
        <f t="shared" si="123"/>
        <v>0.42718083312252303</v>
      </c>
      <c r="AF493">
        <v>833.24400000000003</v>
      </c>
      <c r="AG493" s="2">
        <f t="shared" si="124"/>
        <v>1.1378187315056185</v>
      </c>
      <c r="AH493">
        <v>848.024</v>
      </c>
      <c r="AI493" s="2">
        <f t="shared" si="125"/>
        <v>1.0419546909979136</v>
      </c>
      <c r="AJ493">
        <v>1060.4880000000001</v>
      </c>
      <c r="AK493" s="2">
        <f t="shared" si="126"/>
        <v>1.1302022663982429</v>
      </c>
      <c r="AL493">
        <v>848.53700000000003</v>
      </c>
      <c r="AM493" s="2">
        <f t="shared" si="127"/>
        <v>0.95440644356537663</v>
      </c>
    </row>
    <row r="494" spans="1:39" x14ac:dyDescent="0.2">
      <c r="A494">
        <v>1218.1030000000001</v>
      </c>
      <c r="B494">
        <v>230.44</v>
      </c>
      <c r="C494" s="2">
        <f t="shared" si="112"/>
        <v>0.35161280478501022</v>
      </c>
      <c r="D494">
        <v>290.24</v>
      </c>
      <c r="E494" s="2">
        <f t="shared" si="113"/>
        <v>0.38434239101647338</v>
      </c>
      <c r="F494">
        <v>235.69399999999999</v>
      </c>
      <c r="G494" s="2">
        <f t="shared" si="114"/>
        <v>0.28645148431100403</v>
      </c>
      <c r="H494">
        <v>225.68299999999999</v>
      </c>
      <c r="I494" s="2">
        <f t="shared" si="115"/>
        <v>0.17922970688136672</v>
      </c>
      <c r="L494">
        <v>561.03599999999994</v>
      </c>
      <c r="M494" s="2">
        <f t="shared" si="116"/>
        <v>0.39503123433354548</v>
      </c>
      <c r="N494">
        <v>521</v>
      </c>
      <c r="O494" s="2">
        <f t="shared" si="117"/>
        <v>0.64902789075901379</v>
      </c>
      <c r="P494">
        <v>424.06700000000001</v>
      </c>
      <c r="Q494" s="2">
        <f t="shared" si="118"/>
        <v>0.47678352388544165</v>
      </c>
      <c r="R494">
        <v>586.39599999999996</v>
      </c>
      <c r="S494" s="2">
        <f t="shared" si="119"/>
        <v>0.56869535701297125</v>
      </c>
      <c r="V494">
        <v>308.56099999999998</v>
      </c>
      <c r="W494" s="2">
        <f t="shared" si="120"/>
        <v>0.4853076021736224</v>
      </c>
      <c r="X494">
        <v>298.43900000000002</v>
      </c>
      <c r="Y494" s="2">
        <f t="shared" si="121"/>
        <v>0.42390458279831372</v>
      </c>
      <c r="Z494">
        <v>309.46300000000002</v>
      </c>
      <c r="AA494" s="2">
        <f t="shared" si="122"/>
        <v>0.44358933194196387</v>
      </c>
      <c r="AB494">
        <v>321.07299999999998</v>
      </c>
      <c r="AC494" s="2">
        <f t="shared" si="123"/>
        <v>0.42303445695252551</v>
      </c>
      <c r="AF494">
        <v>860.90200000000004</v>
      </c>
      <c r="AG494" s="2">
        <f t="shared" si="124"/>
        <v>1.1755865287846656</v>
      </c>
      <c r="AH494">
        <v>840.73199999999997</v>
      </c>
      <c r="AI494" s="2">
        <f t="shared" si="125"/>
        <v>1.0329951172042984</v>
      </c>
      <c r="AJ494">
        <v>1067.537</v>
      </c>
      <c r="AK494" s="2">
        <f t="shared" si="126"/>
        <v>1.1377146529371205</v>
      </c>
      <c r="AL494">
        <v>836.07299999999998</v>
      </c>
      <c r="AM494" s="2">
        <f t="shared" si="127"/>
        <v>0.94038734727069651</v>
      </c>
    </row>
    <row r="495" spans="1:39" x14ac:dyDescent="0.2">
      <c r="A495">
        <v>1220.588</v>
      </c>
      <c r="B495">
        <v>236.2</v>
      </c>
      <c r="C495" s="2">
        <f t="shared" si="112"/>
        <v>0.36040159907229391</v>
      </c>
      <c r="D495">
        <v>290.94</v>
      </c>
      <c r="E495" s="2">
        <f t="shared" si="113"/>
        <v>0.38526934689337361</v>
      </c>
      <c r="F495">
        <v>227.75</v>
      </c>
      <c r="G495" s="2">
        <f t="shared" si="114"/>
        <v>0.27679671757376584</v>
      </c>
      <c r="H495">
        <v>222.68299999999999</v>
      </c>
      <c r="I495" s="2">
        <f t="shared" si="115"/>
        <v>0.17684720965896139</v>
      </c>
      <c r="L495">
        <v>569.5</v>
      </c>
      <c r="M495" s="2">
        <f t="shared" si="116"/>
        <v>0.40099082403438313</v>
      </c>
      <c r="N495">
        <v>524.13</v>
      </c>
      <c r="O495" s="2">
        <f t="shared" si="117"/>
        <v>0.65292704104322818</v>
      </c>
      <c r="P495">
        <v>410.2</v>
      </c>
      <c r="Q495" s="2">
        <f t="shared" si="118"/>
        <v>0.46119269242315047</v>
      </c>
      <c r="R495">
        <v>595.45799999999997</v>
      </c>
      <c r="S495" s="2">
        <f t="shared" si="119"/>
        <v>0.57748381622014788</v>
      </c>
      <c r="V495">
        <v>304.41500000000002</v>
      </c>
      <c r="W495" s="2">
        <f t="shared" si="120"/>
        <v>0.47878673492658919</v>
      </c>
      <c r="X495">
        <v>301.12200000000001</v>
      </c>
      <c r="Y495" s="2">
        <f t="shared" si="121"/>
        <v>0.42771553242503096</v>
      </c>
      <c r="Z495">
        <v>314.82900000000001</v>
      </c>
      <c r="AA495" s="2">
        <f t="shared" si="122"/>
        <v>0.45128104421516152</v>
      </c>
      <c r="AB495">
        <v>323.34100000000001</v>
      </c>
      <c r="AC495" s="2">
        <f t="shared" si="123"/>
        <v>0.42602269373471624</v>
      </c>
      <c r="AF495">
        <v>823.82899999999995</v>
      </c>
      <c r="AG495" s="2">
        <f t="shared" si="124"/>
        <v>1.1249622772651733</v>
      </c>
      <c r="AH495">
        <v>833.75599999999997</v>
      </c>
      <c r="AI495" s="2">
        <f t="shared" si="125"/>
        <v>1.0244238079908781</v>
      </c>
      <c r="AJ495">
        <v>1105.098</v>
      </c>
      <c r="AK495" s="2">
        <f t="shared" si="126"/>
        <v>1.177744834634777</v>
      </c>
      <c r="AL495">
        <v>848.24400000000003</v>
      </c>
      <c r="AM495" s="2">
        <f t="shared" si="127"/>
        <v>0.95407688682481651</v>
      </c>
    </row>
    <row r="496" spans="1:39" x14ac:dyDescent="0.2">
      <c r="A496">
        <v>1223.0740000000001</v>
      </c>
      <c r="B496">
        <v>233.44</v>
      </c>
      <c r="C496" s="2">
        <f t="shared" si="112"/>
        <v>0.35619030180963718</v>
      </c>
      <c r="D496">
        <v>287.3</v>
      </c>
      <c r="E496" s="2">
        <f t="shared" si="113"/>
        <v>0.38044917633349229</v>
      </c>
      <c r="F496">
        <v>232.72200000000001</v>
      </c>
      <c r="G496" s="2">
        <f t="shared" si="114"/>
        <v>0.28283945425774726</v>
      </c>
      <c r="H496">
        <v>233.63300000000001</v>
      </c>
      <c r="I496" s="2">
        <f t="shared" si="115"/>
        <v>0.18554332452074085</v>
      </c>
      <c r="L496">
        <v>579.19600000000003</v>
      </c>
      <c r="M496" s="2">
        <f t="shared" si="116"/>
        <v>0.40781787764252603</v>
      </c>
      <c r="N496">
        <v>526.5</v>
      </c>
      <c r="O496" s="2">
        <f t="shared" si="117"/>
        <v>0.65587943279197847</v>
      </c>
      <c r="P496">
        <v>430.6</v>
      </c>
      <c r="Q496" s="2">
        <f t="shared" si="118"/>
        <v>0.48412865274843642</v>
      </c>
      <c r="R496">
        <v>604.29200000000003</v>
      </c>
      <c r="S496" s="2">
        <f t="shared" si="119"/>
        <v>0.58605115771608685</v>
      </c>
      <c r="V496">
        <v>311.58499999999998</v>
      </c>
      <c r="W496" s="2">
        <f t="shared" si="120"/>
        <v>0.49006377741603163</v>
      </c>
      <c r="X496">
        <v>308.07299999999998</v>
      </c>
      <c r="Y496" s="2">
        <f t="shared" si="121"/>
        <v>0.43758877538265739</v>
      </c>
      <c r="Z496">
        <v>293.04899999999998</v>
      </c>
      <c r="AA496" s="2">
        <f t="shared" si="122"/>
        <v>0.42006123554757935</v>
      </c>
      <c r="AB496">
        <v>328.024</v>
      </c>
      <c r="AC496" s="2">
        <f t="shared" si="123"/>
        <v>0.43219284931275825</v>
      </c>
      <c r="AF496">
        <v>834.90200000000004</v>
      </c>
      <c r="AG496" s="2">
        <f t="shared" si="124"/>
        <v>1.1400827783596448</v>
      </c>
      <c r="AH496">
        <v>842.53700000000003</v>
      </c>
      <c r="AI496" s="2">
        <f t="shared" si="125"/>
        <v>1.0352128943158556</v>
      </c>
      <c r="AJ496">
        <v>1131.0239999999999</v>
      </c>
      <c r="AK496" s="2">
        <f t="shared" si="126"/>
        <v>1.2053751557309522</v>
      </c>
      <c r="AL496">
        <v>854.19500000000005</v>
      </c>
      <c r="AM496" s="2">
        <f t="shared" si="127"/>
        <v>0.96077037543598787</v>
      </c>
    </row>
    <row r="497" spans="1:39" x14ac:dyDescent="0.2">
      <c r="A497">
        <v>1225.56</v>
      </c>
      <c r="B497">
        <v>237.62</v>
      </c>
      <c r="C497" s="2">
        <f t="shared" si="112"/>
        <v>0.36256828099728405</v>
      </c>
      <c r="D497">
        <v>293.92</v>
      </c>
      <c r="E497" s="2">
        <f t="shared" si="113"/>
        <v>0.38921553048360619</v>
      </c>
      <c r="F497">
        <v>240.38900000000001</v>
      </c>
      <c r="G497" s="2">
        <f t="shared" si="114"/>
        <v>0.29215756812663007</v>
      </c>
      <c r="H497">
        <v>221.2</v>
      </c>
      <c r="I497" s="2">
        <f t="shared" si="115"/>
        <v>0.17566946186535237</v>
      </c>
      <c r="L497">
        <v>575.44600000000003</v>
      </c>
      <c r="M497" s="2">
        <f t="shared" si="116"/>
        <v>0.40517746396363413</v>
      </c>
      <c r="N497">
        <v>518.63</v>
      </c>
      <c r="O497" s="2">
        <f t="shared" si="117"/>
        <v>0.64607549901026362</v>
      </c>
      <c r="P497">
        <v>425.2</v>
      </c>
      <c r="Q497" s="2">
        <f t="shared" si="118"/>
        <v>0.47805736913291952</v>
      </c>
      <c r="R497">
        <v>596.85400000000004</v>
      </c>
      <c r="S497" s="2">
        <f t="shared" si="119"/>
        <v>0.57883767729421753</v>
      </c>
      <c r="V497">
        <v>305.31700000000001</v>
      </c>
      <c r="W497" s="2">
        <f t="shared" si="120"/>
        <v>0.48020540889109087</v>
      </c>
      <c r="X497">
        <v>304.26799999999997</v>
      </c>
      <c r="Y497" s="2">
        <f t="shared" si="121"/>
        <v>0.43218413008647427</v>
      </c>
      <c r="Z497">
        <v>295.87799999999999</v>
      </c>
      <c r="AA497" s="2">
        <f t="shared" si="122"/>
        <v>0.42411637047506284</v>
      </c>
      <c r="AB497">
        <v>329.82900000000001</v>
      </c>
      <c r="AC497" s="2">
        <f t="shared" si="123"/>
        <v>0.4345710536301543</v>
      </c>
      <c r="AF497">
        <v>832.85400000000004</v>
      </c>
      <c r="AG497" s="2">
        <f t="shared" si="124"/>
        <v>1.1372861752492431</v>
      </c>
      <c r="AH497">
        <v>840.68299999999999</v>
      </c>
      <c r="AI497" s="2">
        <f t="shared" si="125"/>
        <v>1.0329349116206605</v>
      </c>
      <c r="AJ497">
        <v>1091.951</v>
      </c>
      <c r="AK497" s="2">
        <f t="shared" si="126"/>
        <v>1.1637335783109546</v>
      </c>
      <c r="AL497">
        <v>836.46299999999997</v>
      </c>
      <c r="AM497" s="2">
        <f t="shared" si="127"/>
        <v>0.94082600641342162</v>
      </c>
    </row>
    <row r="498" spans="1:39" x14ac:dyDescent="0.2">
      <c r="A498">
        <v>1228.046</v>
      </c>
      <c r="B498">
        <v>229.84</v>
      </c>
      <c r="C498" s="2">
        <f t="shared" si="112"/>
        <v>0.35069730538008487</v>
      </c>
      <c r="D498">
        <v>275.62</v>
      </c>
      <c r="E498" s="2">
        <f t="shared" si="113"/>
        <v>0.36498225541607077</v>
      </c>
      <c r="F498">
        <v>241.97200000000001</v>
      </c>
      <c r="G498" s="2">
        <f t="shared" si="114"/>
        <v>0.29408147242484861</v>
      </c>
      <c r="H498">
        <v>226.56700000000001</v>
      </c>
      <c r="I498" s="2">
        <f t="shared" si="115"/>
        <v>0.17993174939623549</v>
      </c>
      <c r="L498">
        <v>589.76800000000003</v>
      </c>
      <c r="M498" s="2">
        <f t="shared" si="116"/>
        <v>0.41526173188605808</v>
      </c>
      <c r="N498">
        <v>517.10900000000004</v>
      </c>
      <c r="O498" s="2">
        <f t="shared" si="117"/>
        <v>0.64418073620442018</v>
      </c>
      <c r="P498">
        <v>425.43299999999999</v>
      </c>
      <c r="Q498" s="2">
        <f t="shared" si="118"/>
        <v>0.47831933377781127</v>
      </c>
      <c r="R498">
        <v>584.85400000000004</v>
      </c>
      <c r="S498" s="2">
        <f t="shared" si="119"/>
        <v>0.56719990301854772</v>
      </c>
      <c r="V498">
        <v>303.77999999999997</v>
      </c>
      <c r="W498" s="2">
        <f t="shared" si="120"/>
        <v>0.47778800103805413</v>
      </c>
      <c r="X498">
        <v>306.46300000000002</v>
      </c>
      <c r="Y498" s="2">
        <f t="shared" si="121"/>
        <v>0.43530192152540259</v>
      </c>
      <c r="Z498">
        <v>305</v>
      </c>
      <c r="AA498" s="2">
        <f t="shared" si="122"/>
        <v>0.43719199465622371</v>
      </c>
      <c r="AB498">
        <v>332.07299999999998</v>
      </c>
      <c r="AC498" s="2">
        <f t="shared" si="123"/>
        <v>0.43752766885909433</v>
      </c>
      <c r="AF498">
        <v>838.53700000000003</v>
      </c>
      <c r="AG498" s="2">
        <f t="shared" si="124"/>
        <v>1.1450464757748353</v>
      </c>
      <c r="AH498">
        <v>841.04899999999998</v>
      </c>
      <c r="AI498" s="2">
        <f t="shared" si="125"/>
        <v>1.0333846104698738</v>
      </c>
      <c r="AJ498">
        <v>1117.098</v>
      </c>
      <c r="AK498" s="2">
        <f t="shared" si="126"/>
        <v>1.1905336895739926</v>
      </c>
      <c r="AL498">
        <v>846.17100000000005</v>
      </c>
      <c r="AM498" s="2">
        <f t="shared" si="127"/>
        <v>0.95174524476617783</v>
      </c>
    </row>
    <row r="499" spans="1:39" x14ac:dyDescent="0.2">
      <c r="A499">
        <v>1230.5319999999999</v>
      </c>
      <c r="B499">
        <v>239.34</v>
      </c>
      <c r="C499" s="2">
        <f t="shared" si="112"/>
        <v>0.36519271262473679</v>
      </c>
      <c r="D499">
        <v>292.18</v>
      </c>
      <c r="E499" s="2">
        <f t="shared" si="113"/>
        <v>0.38691138301816835</v>
      </c>
      <c r="F499">
        <v>257.02800000000002</v>
      </c>
      <c r="G499" s="2">
        <f t="shared" si="114"/>
        <v>0.31237983194094354</v>
      </c>
      <c r="H499">
        <v>226.333</v>
      </c>
      <c r="I499" s="2">
        <f t="shared" si="115"/>
        <v>0.17974591461288789</v>
      </c>
      <c r="L499">
        <v>566.42899999999997</v>
      </c>
      <c r="M499" s="2">
        <f t="shared" si="116"/>
        <v>0.39882850125894925</v>
      </c>
      <c r="N499">
        <v>515</v>
      </c>
      <c r="O499" s="2">
        <f t="shared" si="117"/>
        <v>0.64155348126850698</v>
      </c>
      <c r="P499">
        <v>426.53300000000002</v>
      </c>
      <c r="Q499" s="2">
        <f t="shared" si="118"/>
        <v>0.47955607673652767</v>
      </c>
      <c r="R499">
        <v>583.58299999999997</v>
      </c>
      <c r="S499" s="2">
        <f t="shared" si="119"/>
        <v>0.5659672687598496</v>
      </c>
      <c r="V499">
        <v>304.92700000000002</v>
      </c>
      <c r="W499" s="2">
        <f t="shared" si="120"/>
        <v>0.47959201327451034</v>
      </c>
      <c r="X499">
        <v>300.92700000000002</v>
      </c>
      <c r="Y499" s="2">
        <f t="shared" si="121"/>
        <v>0.42743855323113988</v>
      </c>
      <c r="Z499">
        <v>300.92700000000002</v>
      </c>
      <c r="AA499" s="2">
        <f t="shared" si="122"/>
        <v>0.43135368975709326</v>
      </c>
      <c r="AB499">
        <v>336.63400000000001</v>
      </c>
      <c r="AC499" s="2">
        <f t="shared" si="123"/>
        <v>0.44353708154144533</v>
      </c>
      <c r="AF499">
        <v>821.48800000000006</v>
      </c>
      <c r="AG499" s="2">
        <f t="shared" si="124"/>
        <v>1.121765574198059</v>
      </c>
      <c r="AH499">
        <v>825.70699999999999</v>
      </c>
      <c r="AI499" s="2">
        <f t="shared" si="125"/>
        <v>1.0145341193643274</v>
      </c>
      <c r="AJ499">
        <v>1048.585</v>
      </c>
      <c r="AK499" s="2">
        <f t="shared" si="126"/>
        <v>1.1175167880364525</v>
      </c>
      <c r="AL499">
        <v>838.24400000000003</v>
      </c>
      <c r="AM499" s="2">
        <f t="shared" si="127"/>
        <v>0.9428292164985328</v>
      </c>
    </row>
    <row r="500" spans="1:39" x14ac:dyDescent="0.2">
      <c r="A500">
        <v>1233.018</v>
      </c>
      <c r="B500">
        <v>246.18</v>
      </c>
      <c r="C500" s="2">
        <f t="shared" si="112"/>
        <v>0.37562940584088622</v>
      </c>
      <c r="D500">
        <v>301.82</v>
      </c>
      <c r="E500" s="2">
        <f t="shared" si="113"/>
        <v>0.3996768896657662</v>
      </c>
      <c r="F500">
        <v>257.13900000000001</v>
      </c>
      <c r="G500" s="2">
        <f t="shared" si="114"/>
        <v>0.31251473615894876</v>
      </c>
      <c r="H500">
        <v>223.86699999999999</v>
      </c>
      <c r="I500" s="2">
        <f t="shared" si="115"/>
        <v>0.1777875018960707</v>
      </c>
      <c r="L500">
        <v>552.92899999999997</v>
      </c>
      <c r="M500" s="2">
        <f t="shared" si="116"/>
        <v>0.38932301201493841</v>
      </c>
      <c r="N500">
        <v>515.08699999999999</v>
      </c>
      <c r="O500" s="2">
        <f t="shared" si="117"/>
        <v>0.64166186020611926</v>
      </c>
      <c r="P500">
        <v>443.16699999999997</v>
      </c>
      <c r="Q500" s="2">
        <f t="shared" si="118"/>
        <v>0.49825787889588086</v>
      </c>
      <c r="R500">
        <v>588.08299999999997</v>
      </c>
      <c r="S500" s="2">
        <f t="shared" si="119"/>
        <v>0.57033143411322584</v>
      </c>
      <c r="V500">
        <v>308.61</v>
      </c>
      <c r="W500" s="2">
        <f t="shared" si="120"/>
        <v>0.48538466982801337</v>
      </c>
      <c r="X500">
        <v>296.41500000000002</v>
      </c>
      <c r="Y500" s="2">
        <f t="shared" si="121"/>
        <v>0.42102968080633618</v>
      </c>
      <c r="Z500">
        <v>311.07299999999998</v>
      </c>
      <c r="AA500" s="2">
        <f t="shared" si="122"/>
        <v>0.4458971323071983</v>
      </c>
      <c r="AB500">
        <v>314.95100000000002</v>
      </c>
      <c r="AC500" s="2">
        <f t="shared" si="123"/>
        <v>0.41496832574416059</v>
      </c>
      <c r="AF500">
        <v>819.75599999999997</v>
      </c>
      <c r="AG500" s="2">
        <f t="shared" si="124"/>
        <v>1.1194004782082076</v>
      </c>
      <c r="AH500">
        <v>815.14599999999996</v>
      </c>
      <c r="AI500" s="2">
        <f t="shared" si="125"/>
        <v>1.0015579730623017</v>
      </c>
      <c r="AJ500">
        <v>1048.049</v>
      </c>
      <c r="AK500" s="2">
        <f t="shared" si="126"/>
        <v>1.1169455525158343</v>
      </c>
      <c r="AL500">
        <v>840.68299999999999</v>
      </c>
      <c r="AM500" s="2">
        <f t="shared" si="127"/>
        <v>0.9455725232911133</v>
      </c>
    </row>
    <row r="501" spans="1:39" x14ac:dyDescent="0.2">
      <c r="A501">
        <v>1235.5039999999999</v>
      </c>
      <c r="B501">
        <v>237.12</v>
      </c>
      <c r="C501" s="2">
        <f t="shared" si="112"/>
        <v>0.36180536482651288</v>
      </c>
      <c r="D501">
        <v>287.02</v>
      </c>
      <c r="E501" s="2">
        <f t="shared" si="113"/>
        <v>0.38007839398273213</v>
      </c>
      <c r="F501">
        <v>258.72199999999998</v>
      </c>
      <c r="G501" s="2">
        <f t="shared" si="114"/>
        <v>0.31443864045716724</v>
      </c>
      <c r="H501">
        <v>233.233</v>
      </c>
      <c r="I501" s="2">
        <f t="shared" si="115"/>
        <v>0.18522565822442014</v>
      </c>
      <c r="L501">
        <v>538.17899999999997</v>
      </c>
      <c r="M501" s="2">
        <f t="shared" si="116"/>
        <v>0.37893738487796358</v>
      </c>
      <c r="N501">
        <v>529.32600000000002</v>
      </c>
      <c r="O501" s="2">
        <f t="shared" si="117"/>
        <v>0.65939987966200719</v>
      </c>
      <c r="P501">
        <v>430.06700000000001</v>
      </c>
      <c r="Q501" s="2">
        <f t="shared" si="118"/>
        <v>0.48352939456934924</v>
      </c>
      <c r="R501">
        <v>583.77099999999996</v>
      </c>
      <c r="S501" s="2">
        <f t="shared" si="119"/>
        <v>0.5661495938901685</v>
      </c>
      <c r="V501">
        <v>303.14600000000002</v>
      </c>
      <c r="W501" s="2">
        <f t="shared" si="120"/>
        <v>0.47679083995879246</v>
      </c>
      <c r="X501">
        <v>294.70699999999999</v>
      </c>
      <c r="Y501" s="2">
        <f t="shared" si="121"/>
        <v>0.41860362714907445</v>
      </c>
      <c r="Z501">
        <v>300.87799999999999</v>
      </c>
      <c r="AA501" s="2">
        <f t="shared" si="122"/>
        <v>0.43128345235467302</v>
      </c>
      <c r="AB501">
        <v>321.65899999999999</v>
      </c>
      <c r="AC501" s="2">
        <f t="shared" si="123"/>
        <v>0.42380654987772998</v>
      </c>
      <c r="AF501">
        <v>838.976</v>
      </c>
      <c r="AG501" s="2">
        <f t="shared" si="124"/>
        <v>1.1456459429454731</v>
      </c>
      <c r="AH501">
        <v>814.17100000000005</v>
      </c>
      <c r="AI501" s="2">
        <f t="shared" si="125"/>
        <v>1.0003600048164467</v>
      </c>
      <c r="AJ501">
        <v>1077.4880000000001</v>
      </c>
      <c r="AK501" s="2">
        <f t="shared" si="126"/>
        <v>1.1483198108954651</v>
      </c>
      <c r="AL501">
        <v>836.82899999999995</v>
      </c>
      <c r="AM501" s="2">
        <f t="shared" si="127"/>
        <v>0.94123767114736356</v>
      </c>
    </row>
    <row r="502" spans="1:39" x14ac:dyDescent="0.2">
      <c r="A502">
        <v>1237.99</v>
      </c>
      <c r="B502">
        <v>248.64</v>
      </c>
      <c r="C502" s="2">
        <f t="shared" si="112"/>
        <v>0.37938295340108025</v>
      </c>
      <c r="D502">
        <v>287.14</v>
      </c>
      <c r="E502" s="2">
        <f t="shared" si="113"/>
        <v>0.38023730070448647</v>
      </c>
      <c r="F502">
        <v>251.47200000000001</v>
      </c>
      <c r="G502" s="2">
        <f t="shared" si="114"/>
        <v>0.30562732892079053</v>
      </c>
      <c r="H502">
        <v>234.21700000000001</v>
      </c>
      <c r="I502" s="2">
        <f t="shared" si="115"/>
        <v>0.18600711731336908</v>
      </c>
      <c r="L502">
        <v>542.78599999999994</v>
      </c>
      <c r="M502" s="2">
        <f t="shared" si="116"/>
        <v>0.38218122109627156</v>
      </c>
      <c r="N502">
        <v>516.39099999999996</v>
      </c>
      <c r="O502" s="2">
        <f t="shared" si="117"/>
        <v>0.64328629853538943</v>
      </c>
      <c r="P502">
        <v>430.93299999999999</v>
      </c>
      <c r="Q502" s="2">
        <f t="shared" si="118"/>
        <v>0.48450304857139326</v>
      </c>
      <c r="R502">
        <v>580.95799999999997</v>
      </c>
      <c r="S502" s="2">
        <f t="shared" si="119"/>
        <v>0.56342150563704685</v>
      </c>
      <c r="V502">
        <v>312.24400000000003</v>
      </c>
      <c r="W502" s="2">
        <f t="shared" si="120"/>
        <v>0.49110025872712554</v>
      </c>
      <c r="X502">
        <v>308.90199999999999</v>
      </c>
      <c r="Y502" s="2">
        <f t="shared" si="121"/>
        <v>0.43876629205822526</v>
      </c>
      <c r="Z502">
        <v>320.92700000000002</v>
      </c>
      <c r="AA502" s="2">
        <f t="shared" si="122"/>
        <v>0.46002201727553416</v>
      </c>
      <c r="AB502">
        <v>339.70699999999999</v>
      </c>
      <c r="AC502" s="2">
        <f t="shared" si="123"/>
        <v>0.44758595792225314</v>
      </c>
      <c r="AF502">
        <v>824.68299999999999</v>
      </c>
      <c r="AG502" s="2">
        <f t="shared" si="124"/>
        <v>1.1261284389137491</v>
      </c>
      <c r="AH502">
        <v>840.46299999999997</v>
      </c>
      <c r="AI502" s="2">
        <f t="shared" si="125"/>
        <v>1.0326646008369804</v>
      </c>
      <c r="AJ502">
        <v>1077.5119999999999</v>
      </c>
      <c r="AK502" s="2">
        <f t="shared" si="126"/>
        <v>1.1483453886053434</v>
      </c>
      <c r="AL502">
        <v>842.68299999999999</v>
      </c>
      <c r="AM502" s="2">
        <f t="shared" si="127"/>
        <v>0.94782205735637004</v>
      </c>
    </row>
    <row r="503" spans="1:39" x14ac:dyDescent="0.2">
      <c r="A503">
        <v>1240.4760000000001</v>
      </c>
      <c r="B503">
        <v>236.7</v>
      </c>
      <c r="C503" s="2">
        <f t="shared" si="112"/>
        <v>0.36116451524306509</v>
      </c>
      <c r="D503">
        <v>316.06</v>
      </c>
      <c r="E503" s="2">
        <f t="shared" si="113"/>
        <v>0.41853382064728006</v>
      </c>
      <c r="F503">
        <v>254</v>
      </c>
      <c r="G503" s="2">
        <f t="shared" si="114"/>
        <v>0.30869974210202644</v>
      </c>
      <c r="H503">
        <v>227.56700000000001</v>
      </c>
      <c r="I503" s="2">
        <f t="shared" si="115"/>
        <v>0.18072591513703729</v>
      </c>
      <c r="L503">
        <v>546.375</v>
      </c>
      <c r="M503" s="2">
        <f t="shared" si="116"/>
        <v>0.38470827301454974</v>
      </c>
      <c r="N503">
        <v>519.30399999999997</v>
      </c>
      <c r="O503" s="2">
        <f t="shared" si="117"/>
        <v>0.64691512434303045</v>
      </c>
      <c r="P503">
        <v>412.6</v>
      </c>
      <c r="Q503" s="2">
        <f t="shared" si="118"/>
        <v>0.46389104069671355</v>
      </c>
      <c r="R503">
        <v>589.95799999999997</v>
      </c>
      <c r="S503" s="2">
        <f t="shared" si="119"/>
        <v>0.57214983634379923</v>
      </c>
      <c r="V503">
        <v>305.488</v>
      </c>
      <c r="W503" s="2">
        <f t="shared" si="120"/>
        <v>0.48047435927682236</v>
      </c>
      <c r="X503">
        <v>297.68299999999999</v>
      </c>
      <c r="Y503" s="2">
        <f t="shared" si="121"/>
        <v>0.42283075576968965</v>
      </c>
      <c r="Z503">
        <v>313.36599999999999</v>
      </c>
      <c r="AA503" s="2">
        <f t="shared" si="122"/>
        <v>0.44918395605718753</v>
      </c>
      <c r="AB503">
        <v>346.22</v>
      </c>
      <c r="AC503" s="2">
        <f t="shared" si="123"/>
        <v>0.45616725693566074</v>
      </c>
      <c r="AF503">
        <v>850.73199999999997</v>
      </c>
      <c r="AG503" s="2">
        <f t="shared" si="124"/>
        <v>1.1616991002530324</v>
      </c>
      <c r="AH503">
        <v>827.51199999999994</v>
      </c>
      <c r="AI503" s="2">
        <f t="shared" si="125"/>
        <v>1.0167518964758844</v>
      </c>
      <c r="AJ503">
        <v>1082.4390000000001</v>
      </c>
      <c r="AK503" s="2">
        <f t="shared" si="126"/>
        <v>1.153596279295803</v>
      </c>
      <c r="AL503">
        <v>859.41499999999996</v>
      </c>
      <c r="AM503" s="2">
        <f t="shared" si="127"/>
        <v>0.96664165934630786</v>
      </c>
    </row>
    <row r="504" spans="1:39" x14ac:dyDescent="0.2">
      <c r="A504">
        <v>1242.962</v>
      </c>
      <c r="B504">
        <v>237.84</v>
      </c>
      <c r="C504" s="2">
        <f t="shared" si="112"/>
        <v>0.36290396411242332</v>
      </c>
      <c r="D504">
        <v>285.77999999999997</v>
      </c>
      <c r="E504" s="2">
        <f t="shared" si="113"/>
        <v>0.37843635785793739</v>
      </c>
      <c r="F504">
        <v>266.25</v>
      </c>
      <c r="G504" s="2">
        <f t="shared" si="114"/>
        <v>0.32358782021521476</v>
      </c>
      <c r="H504">
        <v>223.083</v>
      </c>
      <c r="I504" s="2">
        <f t="shared" si="115"/>
        <v>0.1771648759552821</v>
      </c>
      <c r="L504">
        <v>545.42899999999997</v>
      </c>
      <c r="M504" s="2">
        <f t="shared" si="116"/>
        <v>0.38404218465715462</v>
      </c>
      <c r="N504">
        <v>512.60900000000004</v>
      </c>
      <c r="O504" s="2">
        <f t="shared" si="117"/>
        <v>0.63857492908654001</v>
      </c>
      <c r="P504">
        <v>430.2</v>
      </c>
      <c r="Q504" s="2">
        <f t="shared" si="118"/>
        <v>0.48367892803617585</v>
      </c>
      <c r="R504">
        <v>580.70799999999997</v>
      </c>
      <c r="S504" s="2">
        <f t="shared" si="119"/>
        <v>0.5631790520063038</v>
      </c>
      <c r="V504">
        <v>306.92700000000002</v>
      </c>
      <c r="W504" s="2">
        <f t="shared" si="120"/>
        <v>0.48273763182107726</v>
      </c>
      <c r="X504">
        <v>295.24400000000003</v>
      </c>
      <c r="Y504" s="2">
        <f t="shared" si="121"/>
        <v>0.41936638523686698</v>
      </c>
      <c r="Z504">
        <v>306.73200000000003</v>
      </c>
      <c r="AA504" s="2">
        <f t="shared" si="122"/>
        <v>0.43967467181932074</v>
      </c>
      <c r="AB504">
        <v>329.12200000000001</v>
      </c>
      <c r="AC504" s="2">
        <f t="shared" si="123"/>
        <v>0.43363953537397759</v>
      </c>
      <c r="AF504">
        <v>820.26800000000003</v>
      </c>
      <c r="AG504" s="2">
        <f t="shared" si="124"/>
        <v>1.1200996289858081</v>
      </c>
      <c r="AH504">
        <v>825.82899999999995</v>
      </c>
      <c r="AI504" s="2">
        <f t="shared" si="125"/>
        <v>1.0146840189807316</v>
      </c>
      <c r="AJ504">
        <v>1105.902</v>
      </c>
      <c r="AK504" s="2">
        <f t="shared" si="126"/>
        <v>1.1786016879157044</v>
      </c>
      <c r="AL504">
        <v>861</v>
      </c>
      <c r="AM504" s="2">
        <f t="shared" si="127"/>
        <v>0.9684244150930239</v>
      </c>
    </row>
    <row r="505" spans="1:39" x14ac:dyDescent="0.2">
      <c r="A505">
        <v>1245.4480000000001</v>
      </c>
      <c r="B505">
        <v>232.7</v>
      </c>
      <c r="C505" s="2">
        <f t="shared" si="112"/>
        <v>0.35506118587689584</v>
      </c>
      <c r="D505">
        <v>291.42</v>
      </c>
      <c r="E505" s="2">
        <f t="shared" si="113"/>
        <v>0.38590497378039096</v>
      </c>
      <c r="F505">
        <v>258.22199999999998</v>
      </c>
      <c r="G505" s="2">
        <f t="shared" si="114"/>
        <v>0.31383096379948611</v>
      </c>
      <c r="H505">
        <v>240.583</v>
      </c>
      <c r="I505" s="2">
        <f t="shared" si="115"/>
        <v>0.19106277641931316</v>
      </c>
      <c r="L505">
        <v>535.94600000000003</v>
      </c>
      <c r="M505" s="2">
        <f t="shared" si="116"/>
        <v>0.37736510654597277</v>
      </c>
      <c r="N505">
        <v>505.71699999999998</v>
      </c>
      <c r="O505" s="2">
        <f t="shared" si="117"/>
        <v>0.62998932405177765</v>
      </c>
      <c r="P505">
        <v>419.36700000000002</v>
      </c>
      <c r="Q505" s="2">
        <f t="shared" si="118"/>
        <v>0.47149925851638069</v>
      </c>
      <c r="R505">
        <v>585.75</v>
      </c>
      <c r="S505" s="2">
        <f t="shared" si="119"/>
        <v>0.56806885683113106</v>
      </c>
      <c r="V505">
        <v>304.58499999999998</v>
      </c>
      <c r="W505" s="2">
        <f t="shared" si="120"/>
        <v>0.4790541125030473</v>
      </c>
      <c r="X505">
        <v>295.95100000000002</v>
      </c>
      <c r="Y505" s="2">
        <f t="shared" si="121"/>
        <v>0.42037061236548756</v>
      </c>
      <c r="Z505">
        <v>307.82900000000001</v>
      </c>
      <c r="AA505" s="2">
        <f t="shared" si="122"/>
        <v>0.44124712958370721</v>
      </c>
      <c r="AB505">
        <v>323.39</v>
      </c>
      <c r="AC505" s="2">
        <f t="shared" si="123"/>
        <v>0.42608725440593642</v>
      </c>
      <c r="AF505">
        <v>820.75599999999997</v>
      </c>
      <c r="AG505" s="2">
        <f t="shared" si="124"/>
        <v>1.1207660070707084</v>
      </c>
      <c r="AH505">
        <v>844.65899999999999</v>
      </c>
      <c r="AI505" s="2">
        <f t="shared" si="125"/>
        <v>1.0378201646929883</v>
      </c>
      <c r="AJ505">
        <v>1094.5609999999999</v>
      </c>
      <c r="AK505" s="2">
        <f t="shared" si="126"/>
        <v>1.1665151542602339</v>
      </c>
      <c r="AL505">
        <v>841.43899999999996</v>
      </c>
      <c r="AM505" s="2">
        <f t="shared" si="127"/>
        <v>0.94642284716778036</v>
      </c>
    </row>
    <row r="506" spans="1:39" x14ac:dyDescent="0.2">
      <c r="A506">
        <v>1247.934</v>
      </c>
      <c r="B506">
        <v>232.82</v>
      </c>
      <c r="C506" s="2">
        <f t="shared" si="112"/>
        <v>0.35524428575788092</v>
      </c>
      <c r="D506">
        <v>277.56</v>
      </c>
      <c r="E506" s="2">
        <f t="shared" si="113"/>
        <v>0.36755124741776579</v>
      </c>
      <c r="F506">
        <v>268.97199999999998</v>
      </c>
      <c r="G506" s="2">
        <f t="shared" si="114"/>
        <v>0.32689601193963091</v>
      </c>
      <c r="H506">
        <v>228.71700000000001</v>
      </c>
      <c r="I506" s="2">
        <f t="shared" si="115"/>
        <v>0.18163920573895931</v>
      </c>
      <c r="L506">
        <v>541.51800000000003</v>
      </c>
      <c r="M506" s="2">
        <f t="shared" si="116"/>
        <v>0.38128840921764895</v>
      </c>
      <c r="N506">
        <v>504.78300000000002</v>
      </c>
      <c r="O506" s="2">
        <f t="shared" si="117"/>
        <v>0.62882580764108886</v>
      </c>
      <c r="P506">
        <v>412</v>
      </c>
      <c r="Q506" s="2">
        <f t="shared" si="118"/>
        <v>0.46321645362832276</v>
      </c>
      <c r="R506">
        <v>576.22900000000004</v>
      </c>
      <c r="S506" s="2">
        <f t="shared" si="119"/>
        <v>0.55883525275791013</v>
      </c>
      <c r="V506">
        <v>305.14600000000002</v>
      </c>
      <c r="W506" s="2">
        <f t="shared" si="120"/>
        <v>0.47993645850535943</v>
      </c>
      <c r="X506">
        <v>304.92700000000002</v>
      </c>
      <c r="Y506" s="2">
        <f t="shared" si="121"/>
        <v>0.43312017772121408</v>
      </c>
      <c r="Z506">
        <v>292.53699999999998</v>
      </c>
      <c r="AA506" s="2">
        <f t="shared" si="122"/>
        <v>0.41932732636310727</v>
      </c>
      <c r="AB506">
        <v>328.488</v>
      </c>
      <c r="AC506" s="2">
        <f t="shared" si="123"/>
        <v>0.43280419934227171</v>
      </c>
      <c r="AF506">
        <v>806.56100000000004</v>
      </c>
      <c r="AG506" s="2">
        <f t="shared" si="124"/>
        <v>1.1013823248675096</v>
      </c>
      <c r="AH506">
        <v>832.92700000000002</v>
      </c>
      <c r="AI506" s="2">
        <f t="shared" si="125"/>
        <v>1.0234052278105563</v>
      </c>
      <c r="AJ506">
        <v>1082.4880000000001</v>
      </c>
      <c r="AK506" s="2">
        <f t="shared" si="126"/>
        <v>1.1536485004534716</v>
      </c>
      <c r="AL506">
        <v>851.78099999999995</v>
      </c>
      <c r="AM506" s="2">
        <f t="shared" si="127"/>
        <v>0.95805518781922294</v>
      </c>
    </row>
    <row r="507" spans="1:39" x14ac:dyDescent="0.2">
      <c r="A507">
        <v>1250.42</v>
      </c>
      <c r="B507">
        <v>245.84</v>
      </c>
      <c r="C507" s="2">
        <f t="shared" si="112"/>
        <v>0.37511062284476182</v>
      </c>
      <c r="D507">
        <v>288.3</v>
      </c>
      <c r="E507" s="2">
        <f t="shared" si="113"/>
        <v>0.38177339901477836</v>
      </c>
      <c r="F507">
        <v>270.77800000000002</v>
      </c>
      <c r="G507" s="2">
        <f t="shared" si="114"/>
        <v>0.32909094002717532</v>
      </c>
      <c r="H507">
        <v>225.583</v>
      </c>
      <c r="I507" s="2">
        <f t="shared" si="115"/>
        <v>0.17915029030728655</v>
      </c>
      <c r="L507">
        <v>539.80399999999997</v>
      </c>
      <c r="M507" s="2">
        <f t="shared" si="116"/>
        <v>0.38008156413881672</v>
      </c>
      <c r="N507">
        <v>506.34800000000001</v>
      </c>
      <c r="O507" s="2">
        <f t="shared" si="117"/>
        <v>0.630775382783196</v>
      </c>
      <c r="P507">
        <v>411.86700000000002</v>
      </c>
      <c r="Q507" s="2">
        <f t="shared" si="118"/>
        <v>0.46306692016149614</v>
      </c>
      <c r="R507">
        <v>594.64599999999996</v>
      </c>
      <c r="S507" s="2">
        <f t="shared" si="119"/>
        <v>0.57669632682749417</v>
      </c>
      <c r="V507">
        <v>304.024</v>
      </c>
      <c r="W507" s="2">
        <f t="shared" si="120"/>
        <v>0.47817176650073534</v>
      </c>
      <c r="X507">
        <v>294.34100000000001</v>
      </c>
      <c r="Y507" s="2">
        <f t="shared" si="121"/>
        <v>0.41808375850823271</v>
      </c>
      <c r="Z507">
        <v>299</v>
      </c>
      <c r="AA507" s="2">
        <f t="shared" si="122"/>
        <v>0.4285914964006915</v>
      </c>
      <c r="AB507">
        <v>323.70699999999999</v>
      </c>
      <c r="AC507" s="2">
        <f t="shared" si="123"/>
        <v>0.42650492242178933</v>
      </c>
      <c r="AF507">
        <v>833</v>
      </c>
      <c r="AG507" s="2">
        <f t="shared" si="124"/>
        <v>1.1374855424631682</v>
      </c>
      <c r="AH507">
        <v>827.17100000000005</v>
      </c>
      <c r="AI507" s="2">
        <f t="shared" si="125"/>
        <v>1.0163329147611804</v>
      </c>
      <c r="AJ507">
        <v>1106.1949999999999</v>
      </c>
      <c r="AK507" s="2">
        <f t="shared" si="126"/>
        <v>1.1789139491238034</v>
      </c>
      <c r="AL507">
        <v>834.39</v>
      </c>
      <c r="AM507" s="2">
        <f t="shared" si="127"/>
        <v>0.93849436435478306</v>
      </c>
    </row>
    <row r="508" spans="1:39" x14ac:dyDescent="0.2">
      <c r="A508">
        <v>1252.905</v>
      </c>
      <c r="B508">
        <v>241.8</v>
      </c>
      <c r="C508" s="2">
        <f t="shared" si="112"/>
        <v>0.36894626018493087</v>
      </c>
      <c r="D508">
        <v>273.08</v>
      </c>
      <c r="E508" s="2">
        <f t="shared" si="113"/>
        <v>0.36161872980560411</v>
      </c>
      <c r="F508">
        <v>266.83300000000003</v>
      </c>
      <c r="G508" s="2">
        <f t="shared" si="114"/>
        <v>0.32429637119807103</v>
      </c>
      <c r="H508">
        <v>228.767</v>
      </c>
      <c r="I508" s="2">
        <f t="shared" si="115"/>
        <v>0.18167891402599939</v>
      </c>
      <c r="L508">
        <v>525.64300000000003</v>
      </c>
      <c r="M508" s="2">
        <f t="shared" si="116"/>
        <v>0.3701106579770066</v>
      </c>
      <c r="N508">
        <v>510.82600000000002</v>
      </c>
      <c r="O508" s="2">
        <f t="shared" si="117"/>
        <v>0.63635378373294438</v>
      </c>
      <c r="P508">
        <v>431.5</v>
      </c>
      <c r="Q508" s="2">
        <f t="shared" si="118"/>
        <v>0.48514053335102253</v>
      </c>
      <c r="R508">
        <v>598.14599999999996</v>
      </c>
      <c r="S508" s="2">
        <f t="shared" si="119"/>
        <v>0.5800906776578979</v>
      </c>
      <c r="V508">
        <v>307.24400000000003</v>
      </c>
      <c r="W508" s="2">
        <f t="shared" si="120"/>
        <v>0.48323621236070818</v>
      </c>
      <c r="X508">
        <v>287.65899999999999</v>
      </c>
      <c r="Y508" s="2">
        <f t="shared" si="121"/>
        <v>0.40859260479756371</v>
      </c>
      <c r="Z508">
        <v>309.09800000000001</v>
      </c>
      <c r="AA508" s="2">
        <f t="shared" si="122"/>
        <v>0.44306613496475228</v>
      </c>
      <c r="AB508">
        <v>330.73200000000003</v>
      </c>
      <c r="AC508" s="2">
        <f t="shared" si="123"/>
        <v>0.4357608145712118</v>
      </c>
      <c r="AF508">
        <v>837.04899999999998</v>
      </c>
      <c r="AG508" s="2">
        <f t="shared" si="124"/>
        <v>1.143014568827434</v>
      </c>
      <c r="AH508">
        <v>858.65899999999999</v>
      </c>
      <c r="AI508" s="2">
        <f t="shared" si="125"/>
        <v>1.0550217600180862</v>
      </c>
      <c r="AJ508">
        <v>1067.829</v>
      </c>
      <c r="AK508" s="2">
        <f t="shared" si="126"/>
        <v>1.138025848407308</v>
      </c>
      <c r="AL508">
        <v>848.24400000000003</v>
      </c>
      <c r="AM508" s="2">
        <f t="shared" si="127"/>
        <v>0.95407688682481651</v>
      </c>
    </row>
    <row r="509" spans="1:39" x14ac:dyDescent="0.2">
      <c r="A509">
        <v>1255.3910000000001</v>
      </c>
      <c r="B509">
        <v>246.1</v>
      </c>
      <c r="C509" s="2">
        <f t="shared" si="112"/>
        <v>0.37550733925356283</v>
      </c>
      <c r="D509">
        <v>287.06</v>
      </c>
      <c r="E509" s="2">
        <f t="shared" si="113"/>
        <v>0.38013136288998362</v>
      </c>
      <c r="F509">
        <v>275.69400000000002</v>
      </c>
      <c r="G509" s="2">
        <f t="shared" si="114"/>
        <v>0.33506561692549641</v>
      </c>
      <c r="H509">
        <v>240.28299999999999</v>
      </c>
      <c r="I509" s="2">
        <f t="shared" si="115"/>
        <v>0.19082452669707262</v>
      </c>
      <c r="L509">
        <v>521.75</v>
      </c>
      <c r="M509" s="2">
        <f t="shared" si="116"/>
        <v>0.36736955652315961</v>
      </c>
      <c r="N509">
        <v>506.08699999999999</v>
      </c>
      <c r="O509" s="2">
        <f t="shared" si="117"/>
        <v>0.63045024597035892</v>
      </c>
      <c r="P509">
        <v>429.33300000000003</v>
      </c>
      <c r="Q509" s="2">
        <f t="shared" si="118"/>
        <v>0.48270414972235126</v>
      </c>
      <c r="R509">
        <v>578.31200000000001</v>
      </c>
      <c r="S509" s="2">
        <f t="shared" si="119"/>
        <v>0.56085537640926175</v>
      </c>
      <c r="V509">
        <v>305.70699999999999</v>
      </c>
      <c r="W509" s="2">
        <f t="shared" si="120"/>
        <v>0.48081880450767139</v>
      </c>
      <c r="X509">
        <v>289.17099999999999</v>
      </c>
      <c r="Y509" s="2">
        <f t="shared" si="121"/>
        <v>0.41074025885481175</v>
      </c>
      <c r="Z509">
        <v>308.80500000000001</v>
      </c>
      <c r="AA509" s="2">
        <f t="shared" si="122"/>
        <v>0.44264614396660712</v>
      </c>
      <c r="AB509">
        <v>324.87799999999999</v>
      </c>
      <c r="AC509" s="2">
        <f t="shared" si="123"/>
        <v>0.42804779070747956</v>
      </c>
      <c r="AF509">
        <v>892.48800000000006</v>
      </c>
      <c r="AG509" s="2">
        <f t="shared" si="124"/>
        <v>1.2187181234356161</v>
      </c>
      <c r="AH509">
        <v>835.68299999999999</v>
      </c>
      <c r="AI509" s="2">
        <f t="shared" si="125"/>
        <v>1.02679148471884</v>
      </c>
      <c r="AJ509">
        <v>1065.902</v>
      </c>
      <c r="AK509" s="2">
        <f t="shared" si="126"/>
        <v>1.1359721714516524</v>
      </c>
      <c r="AL509">
        <v>859.41499999999996</v>
      </c>
      <c r="AM509" s="2">
        <f t="shared" si="127"/>
        <v>0.96664165934630786</v>
      </c>
    </row>
    <row r="510" spans="1:39" x14ac:dyDescent="0.2">
      <c r="A510">
        <v>1257.877</v>
      </c>
      <c r="B510">
        <v>250.5</v>
      </c>
      <c r="C510" s="2">
        <f t="shared" si="112"/>
        <v>0.38222100155634897</v>
      </c>
      <c r="D510">
        <v>282.10000000000002</v>
      </c>
      <c r="E510" s="2">
        <f t="shared" si="113"/>
        <v>0.37356321839080464</v>
      </c>
      <c r="F510">
        <v>280.75</v>
      </c>
      <c r="G510" s="2">
        <f t="shared" si="114"/>
        <v>0.34121044328796823</v>
      </c>
      <c r="H510">
        <v>235.78299999999999</v>
      </c>
      <c r="I510" s="2">
        <f t="shared" si="115"/>
        <v>0.18725078086346464</v>
      </c>
      <c r="L510">
        <v>507.161</v>
      </c>
      <c r="M510" s="2">
        <f t="shared" si="116"/>
        <v>0.35709729114679856</v>
      </c>
      <c r="N510">
        <v>491.97800000000001</v>
      </c>
      <c r="O510" s="2">
        <f t="shared" si="117"/>
        <v>0.61287417205343209</v>
      </c>
      <c r="P510">
        <v>407.86700000000002</v>
      </c>
      <c r="Q510" s="2">
        <f t="shared" si="118"/>
        <v>0.45856967303889107</v>
      </c>
      <c r="R510">
        <v>582.02099999999996</v>
      </c>
      <c r="S510" s="2">
        <f t="shared" si="119"/>
        <v>0.56445241847496663</v>
      </c>
      <c r="V510">
        <v>314.68299999999999</v>
      </c>
      <c r="W510" s="2">
        <f t="shared" si="120"/>
        <v>0.4949363405446639</v>
      </c>
      <c r="X510">
        <v>300.43900000000002</v>
      </c>
      <c r="Y510" s="2">
        <f t="shared" si="121"/>
        <v>0.42674539504335085</v>
      </c>
      <c r="Z510">
        <v>322.90199999999999</v>
      </c>
      <c r="AA510" s="2">
        <f t="shared" si="122"/>
        <v>0.46285301461798017</v>
      </c>
      <c r="AB510">
        <v>338.29300000000001</v>
      </c>
      <c r="AC510" s="2">
        <f t="shared" si="123"/>
        <v>0.44572292140989966</v>
      </c>
      <c r="AF510">
        <v>855.024</v>
      </c>
      <c r="AG510" s="2">
        <f t="shared" si="124"/>
        <v>1.167559950130886</v>
      </c>
      <c r="AH510">
        <v>822.73199999999997</v>
      </c>
      <c r="AI510" s="2">
        <f t="shared" si="125"/>
        <v>1.0108787803577439</v>
      </c>
      <c r="AJ510">
        <v>1061.1220000000001</v>
      </c>
      <c r="AK510" s="2">
        <f t="shared" si="126"/>
        <v>1.1308779442341981</v>
      </c>
      <c r="AL510">
        <v>839.78099999999995</v>
      </c>
      <c r="AM510" s="2">
        <f t="shared" si="127"/>
        <v>0.94455798342768249</v>
      </c>
    </row>
    <row r="511" spans="1:39" x14ac:dyDescent="0.2">
      <c r="A511">
        <v>1260.3630000000001</v>
      </c>
      <c r="B511">
        <v>243.2</v>
      </c>
      <c r="C511" s="2">
        <f t="shared" si="112"/>
        <v>0.37108242546309012</v>
      </c>
      <c r="D511">
        <v>280.62</v>
      </c>
      <c r="E511" s="2">
        <f t="shared" si="113"/>
        <v>0.37160336882250122</v>
      </c>
      <c r="F511">
        <v>256.13900000000001</v>
      </c>
      <c r="G511" s="2">
        <f t="shared" si="114"/>
        <v>0.31129938284358644</v>
      </c>
      <c r="H511">
        <v>233.35</v>
      </c>
      <c r="I511" s="2">
        <f t="shared" si="115"/>
        <v>0.18531857561609391</v>
      </c>
      <c r="L511">
        <v>534.82100000000003</v>
      </c>
      <c r="M511" s="2">
        <f t="shared" si="116"/>
        <v>0.37657298244230525</v>
      </c>
      <c r="N511">
        <v>492.82600000000002</v>
      </c>
      <c r="O511" s="2">
        <f t="shared" si="117"/>
        <v>0.6139305552614237</v>
      </c>
      <c r="P511">
        <v>424.83300000000003</v>
      </c>
      <c r="Q511" s="2">
        <f t="shared" si="118"/>
        <v>0.47764474670942053</v>
      </c>
      <c r="R511">
        <v>585.81200000000001</v>
      </c>
      <c r="S511" s="2">
        <f t="shared" si="119"/>
        <v>0.56812898533155531</v>
      </c>
      <c r="V511">
        <v>307.58499999999998</v>
      </c>
      <c r="W511" s="2">
        <f t="shared" si="120"/>
        <v>0.48377254032289774</v>
      </c>
      <c r="X511">
        <v>314.34100000000001</v>
      </c>
      <c r="Y511" s="2">
        <f t="shared" si="121"/>
        <v>0.4464918809586037</v>
      </c>
      <c r="Z511">
        <v>315.04899999999998</v>
      </c>
      <c r="AA511" s="2">
        <f t="shared" si="122"/>
        <v>0.45159639581786432</v>
      </c>
      <c r="AB511">
        <v>331.26799999999997</v>
      </c>
      <c r="AC511" s="2">
        <f t="shared" si="123"/>
        <v>0.43646702926047726</v>
      </c>
      <c r="AF511">
        <v>823.21900000000005</v>
      </c>
      <c r="AG511" s="2">
        <f t="shared" si="124"/>
        <v>1.1241293046590479</v>
      </c>
      <c r="AH511">
        <v>819.95100000000002</v>
      </c>
      <c r="AI511" s="2">
        <f t="shared" si="125"/>
        <v>1.0074618063149514</v>
      </c>
      <c r="AJ511">
        <v>1066.9760000000001</v>
      </c>
      <c r="AK511" s="2">
        <f t="shared" si="126"/>
        <v>1.1371167739687122</v>
      </c>
      <c r="AL511">
        <v>841.85400000000004</v>
      </c>
      <c r="AM511" s="2">
        <f t="shared" si="127"/>
        <v>0.94688962548632116</v>
      </c>
    </row>
    <row r="512" spans="1:39" x14ac:dyDescent="0.2">
      <c r="A512">
        <v>1262.8489999999999</v>
      </c>
      <c r="B512">
        <v>243.1</v>
      </c>
      <c r="C512" s="2">
        <f t="shared" si="112"/>
        <v>0.37092984222893588</v>
      </c>
      <c r="D512">
        <v>281.5</v>
      </c>
      <c r="E512" s="2">
        <f t="shared" si="113"/>
        <v>0.37276868478203296</v>
      </c>
      <c r="F512">
        <v>277.55599999999998</v>
      </c>
      <c r="G512" s="2">
        <f t="shared" si="114"/>
        <v>0.33732860479870097</v>
      </c>
      <c r="H512">
        <v>225.833</v>
      </c>
      <c r="I512" s="2">
        <f t="shared" si="115"/>
        <v>0.179348831742487</v>
      </c>
      <c r="L512">
        <v>536.41099999999994</v>
      </c>
      <c r="M512" s="2">
        <f t="shared" si="116"/>
        <v>0.37769251784215535</v>
      </c>
      <c r="N512">
        <v>493.47800000000001</v>
      </c>
      <c r="O512" s="2">
        <f t="shared" si="117"/>
        <v>0.61474277442605874</v>
      </c>
      <c r="P512">
        <v>414.233</v>
      </c>
      <c r="Q512" s="2">
        <f t="shared" si="118"/>
        <v>0.46572704183451707</v>
      </c>
      <c r="R512">
        <v>581.125</v>
      </c>
      <c r="S512" s="2">
        <f t="shared" si="119"/>
        <v>0.56358346466238329</v>
      </c>
      <c r="V512">
        <v>305.26799999999997</v>
      </c>
      <c r="W512" s="2">
        <f t="shared" si="120"/>
        <v>0.48012834123669995</v>
      </c>
      <c r="X512">
        <v>307.90199999999999</v>
      </c>
      <c r="Y512" s="2">
        <f t="shared" si="121"/>
        <v>0.43734588593570672</v>
      </c>
      <c r="Z512">
        <v>309.75599999999997</v>
      </c>
      <c r="AA512" s="2">
        <f t="shared" si="122"/>
        <v>0.44400932294010897</v>
      </c>
      <c r="AB512">
        <v>322.04899999999998</v>
      </c>
      <c r="AC512" s="2">
        <f t="shared" si="123"/>
        <v>0.42432040011805378</v>
      </c>
      <c r="AF512">
        <v>835.31700000000001</v>
      </c>
      <c r="AG512" s="2">
        <f t="shared" si="124"/>
        <v>1.1406494728375827</v>
      </c>
      <c r="AH512">
        <v>809.46299999999997</v>
      </c>
      <c r="AI512" s="2">
        <f t="shared" si="125"/>
        <v>0.99457535404569231</v>
      </c>
      <c r="AJ512">
        <v>1063.7560000000001</v>
      </c>
      <c r="AK512" s="2">
        <f t="shared" si="126"/>
        <v>1.1336850978933559</v>
      </c>
      <c r="AL512">
        <v>824.29300000000001</v>
      </c>
      <c r="AM512" s="2">
        <f t="shared" si="127"/>
        <v>0.92713759162633447</v>
      </c>
    </row>
    <row r="513" spans="1:39" x14ac:dyDescent="0.2">
      <c r="A513">
        <v>1265.335</v>
      </c>
      <c r="B513">
        <v>248.14</v>
      </c>
      <c r="C513" s="2">
        <f t="shared" si="112"/>
        <v>0.37862003723030913</v>
      </c>
      <c r="D513">
        <v>290.10000000000002</v>
      </c>
      <c r="E513" s="2">
        <f t="shared" si="113"/>
        <v>0.38415699984109331</v>
      </c>
      <c r="F513">
        <v>279.47199999999998</v>
      </c>
      <c r="G513" s="2">
        <f t="shared" si="114"/>
        <v>0.33965722175093516</v>
      </c>
      <c r="H513">
        <v>223.45</v>
      </c>
      <c r="I513" s="2">
        <f t="shared" si="115"/>
        <v>0.17745633478215636</v>
      </c>
      <c r="L513">
        <v>540.23199999999997</v>
      </c>
      <c r="M513" s="2">
        <f t="shared" si="116"/>
        <v>0.3803829233533676</v>
      </c>
      <c r="N513">
        <v>502.26100000000002</v>
      </c>
      <c r="O513" s="2">
        <f t="shared" si="117"/>
        <v>0.6256840641852458</v>
      </c>
      <c r="P513">
        <v>425.56700000000001</v>
      </c>
      <c r="Q513" s="2">
        <f t="shared" si="118"/>
        <v>0.47846999155641856</v>
      </c>
      <c r="R513">
        <v>578.33299999999997</v>
      </c>
      <c r="S513" s="2">
        <f t="shared" si="119"/>
        <v>0.5608757425142441</v>
      </c>
      <c r="V513">
        <v>300.75599999999997</v>
      </c>
      <c r="W513" s="2">
        <f t="shared" si="120"/>
        <v>0.4730318257956449</v>
      </c>
      <c r="X513">
        <v>307.90199999999999</v>
      </c>
      <c r="Y513" s="2">
        <f t="shared" si="121"/>
        <v>0.43734588593570672</v>
      </c>
      <c r="Z513">
        <v>309.61</v>
      </c>
      <c r="AA513" s="2">
        <f t="shared" si="122"/>
        <v>0.44380004414922442</v>
      </c>
      <c r="AB513">
        <v>312.488</v>
      </c>
      <c r="AC513" s="2">
        <f t="shared" si="123"/>
        <v>0.4117231638418079</v>
      </c>
      <c r="AF513">
        <v>829.21900000000005</v>
      </c>
      <c r="AG513" s="2">
        <f t="shared" si="124"/>
        <v>1.1323224778340528</v>
      </c>
      <c r="AH513">
        <v>836.75599999999997</v>
      </c>
      <c r="AI513" s="2">
        <f t="shared" si="125"/>
        <v>1.0281098641319706</v>
      </c>
      <c r="AJ513">
        <v>1075.366</v>
      </c>
      <c r="AK513" s="2">
        <f t="shared" si="126"/>
        <v>1.1460583150470469</v>
      </c>
      <c r="AL513">
        <v>838.976</v>
      </c>
      <c r="AM513" s="2">
        <f t="shared" si="127"/>
        <v>0.94365254596641668</v>
      </c>
    </row>
    <row r="514" spans="1:39" x14ac:dyDescent="0.2">
      <c r="A514">
        <v>1267.8209999999999</v>
      </c>
      <c r="B514">
        <v>249.96</v>
      </c>
      <c r="C514" s="2">
        <f t="shared" si="112"/>
        <v>0.38139705209191616</v>
      </c>
      <c r="D514">
        <v>291.22000000000003</v>
      </c>
      <c r="E514" s="2">
        <f t="shared" si="113"/>
        <v>0.38564012924413377</v>
      </c>
      <c r="F514">
        <v>287.97199999999998</v>
      </c>
      <c r="G514" s="2">
        <f t="shared" si="114"/>
        <v>0.34998772493151481</v>
      </c>
      <c r="H514">
        <v>231.61699999999999</v>
      </c>
      <c r="I514" s="2">
        <f t="shared" si="115"/>
        <v>0.18394228638728444</v>
      </c>
      <c r="L514">
        <v>534.16099999999994</v>
      </c>
      <c r="M514" s="2">
        <f t="shared" si="116"/>
        <v>0.37610826963482019</v>
      </c>
      <c r="N514">
        <v>490.5</v>
      </c>
      <c r="O514" s="2">
        <f t="shared" si="117"/>
        <v>0.61103297584893712</v>
      </c>
      <c r="P514">
        <v>430.03300000000002</v>
      </c>
      <c r="Q514" s="2">
        <f t="shared" si="118"/>
        <v>0.48349116796880709</v>
      </c>
      <c r="R514">
        <v>592.72900000000004</v>
      </c>
      <c r="S514" s="2">
        <f t="shared" si="119"/>
        <v>0.57483719238695608</v>
      </c>
      <c r="V514">
        <v>316.61</v>
      </c>
      <c r="W514" s="2">
        <f t="shared" si="120"/>
        <v>0.49796714401428116</v>
      </c>
      <c r="X514">
        <v>316.61</v>
      </c>
      <c r="Y514" s="2">
        <f t="shared" si="121"/>
        <v>0.44971478245059832</v>
      </c>
      <c r="Z514">
        <v>312.53699999999998</v>
      </c>
      <c r="AA514" s="2">
        <f t="shared" si="122"/>
        <v>0.44799565388154816</v>
      </c>
      <c r="AB514">
        <v>310.14600000000002</v>
      </c>
      <c r="AC514" s="2">
        <f t="shared" si="123"/>
        <v>0.40863742727042757</v>
      </c>
      <c r="AF514">
        <v>849.24400000000003</v>
      </c>
      <c r="AG514" s="2">
        <f t="shared" si="124"/>
        <v>1.1596671933056313</v>
      </c>
      <c r="AH514">
        <v>841.07299999999998</v>
      </c>
      <c r="AI514" s="2">
        <f t="shared" si="125"/>
        <v>1.0334140989190026</v>
      </c>
      <c r="AJ514">
        <v>1092.951</v>
      </c>
      <c r="AK514" s="2">
        <f t="shared" si="126"/>
        <v>1.1647993162225558</v>
      </c>
      <c r="AL514">
        <v>841.63400000000001</v>
      </c>
      <c r="AM514" s="2">
        <f t="shared" si="127"/>
        <v>0.94664217673914297</v>
      </c>
    </row>
    <row r="515" spans="1:39" x14ac:dyDescent="0.2">
      <c r="A515">
        <v>1270.307</v>
      </c>
      <c r="B515">
        <v>257.72000000000003</v>
      </c>
      <c r="C515" s="2">
        <f t="shared" si="112"/>
        <v>0.39323751106228449</v>
      </c>
      <c r="D515">
        <v>304.64</v>
      </c>
      <c r="E515" s="2">
        <f t="shared" si="113"/>
        <v>0.40341119762699296</v>
      </c>
      <c r="F515">
        <v>276.66699999999997</v>
      </c>
      <c r="G515" s="2">
        <f t="shared" si="114"/>
        <v>0.33624815570134386</v>
      </c>
      <c r="H515">
        <v>231.13300000000001</v>
      </c>
      <c r="I515" s="2">
        <f t="shared" si="115"/>
        <v>0.1835579101687364</v>
      </c>
      <c r="L515">
        <v>535.125</v>
      </c>
      <c r="M515" s="2">
        <f t="shared" si="116"/>
        <v>0.37678703197787405</v>
      </c>
      <c r="N515">
        <v>495.45699999999999</v>
      </c>
      <c r="O515" s="2">
        <f t="shared" si="117"/>
        <v>0.61720808382301096</v>
      </c>
      <c r="P515">
        <v>415.03300000000002</v>
      </c>
      <c r="Q515" s="2">
        <f t="shared" si="118"/>
        <v>0.4666264912590381</v>
      </c>
      <c r="R515">
        <v>577.70799999999997</v>
      </c>
      <c r="S515" s="2">
        <f t="shared" si="119"/>
        <v>0.56026960843738627</v>
      </c>
      <c r="V515">
        <v>302.92700000000002</v>
      </c>
      <c r="W515" s="2">
        <f t="shared" si="120"/>
        <v>0.47644639472794337</v>
      </c>
      <c r="X515">
        <v>311.24400000000003</v>
      </c>
      <c r="Y515" s="2">
        <f t="shared" si="121"/>
        <v>0.44209288319716378</v>
      </c>
      <c r="Z515">
        <v>314.75599999999997</v>
      </c>
      <c r="AA515" s="2">
        <f t="shared" si="122"/>
        <v>0.45117640481971916</v>
      </c>
      <c r="AB515">
        <v>316.92700000000002</v>
      </c>
      <c r="AC515" s="2">
        <f t="shared" si="123"/>
        <v>0.41757183362846784</v>
      </c>
      <c r="AF515">
        <v>848.90200000000004</v>
      </c>
      <c r="AG515" s="2">
        <f t="shared" si="124"/>
        <v>1.1592001824346561</v>
      </c>
      <c r="AH515">
        <v>820.24400000000003</v>
      </c>
      <c r="AI515" s="2">
        <f t="shared" si="125"/>
        <v>1.0078218111313981</v>
      </c>
      <c r="AJ515">
        <v>1062.366</v>
      </c>
      <c r="AK515" s="2">
        <f t="shared" si="126"/>
        <v>1.13220372219623</v>
      </c>
      <c r="AL515">
        <v>843.46299999999997</v>
      </c>
      <c r="AM515" s="2">
        <f t="shared" si="127"/>
        <v>0.94869937564182016</v>
      </c>
    </row>
    <row r="516" spans="1:39" x14ac:dyDescent="0.2">
      <c r="A516">
        <v>1272.7929999999999</v>
      </c>
      <c r="B516">
        <v>253.38</v>
      </c>
      <c r="C516" s="2">
        <f t="shared" si="112"/>
        <v>0.38661539869999084</v>
      </c>
      <c r="D516">
        <v>290.68</v>
      </c>
      <c r="E516" s="2">
        <f t="shared" si="113"/>
        <v>0.38492504899623925</v>
      </c>
      <c r="F516">
        <v>268.58300000000003</v>
      </c>
      <c r="G516" s="2">
        <f t="shared" si="114"/>
        <v>0.32642323949995505</v>
      </c>
      <c r="H516">
        <v>220.81700000000001</v>
      </c>
      <c r="I516" s="2">
        <f t="shared" si="115"/>
        <v>0.17536529638662529</v>
      </c>
      <c r="L516">
        <v>535.69600000000003</v>
      </c>
      <c r="M516" s="2">
        <f t="shared" si="116"/>
        <v>0.37718907896738002</v>
      </c>
      <c r="N516">
        <v>496.41300000000001</v>
      </c>
      <c r="O516" s="2">
        <f t="shared" si="117"/>
        <v>0.61839900640183176</v>
      </c>
      <c r="P516">
        <v>427.733</v>
      </c>
      <c r="Q516" s="2">
        <f t="shared" si="118"/>
        <v>0.48090525087330921</v>
      </c>
      <c r="R516">
        <v>576.39599999999996</v>
      </c>
      <c r="S516" s="2">
        <f t="shared" si="119"/>
        <v>0.55899721178324646</v>
      </c>
      <c r="V516">
        <v>304.39</v>
      </c>
      <c r="W516" s="2">
        <f t="shared" si="120"/>
        <v>0.47874741469475707</v>
      </c>
      <c r="X516">
        <v>315.61</v>
      </c>
      <c r="Y516" s="2">
        <f t="shared" si="121"/>
        <v>0.44829437632807972</v>
      </c>
      <c r="Z516">
        <v>311.512</v>
      </c>
      <c r="AA516" s="2">
        <f t="shared" si="122"/>
        <v>0.44652640209622813</v>
      </c>
      <c r="AB516">
        <v>314.75599999999997</v>
      </c>
      <c r="AC516" s="2">
        <f t="shared" si="123"/>
        <v>0.41471140062399864</v>
      </c>
      <c r="AF516">
        <v>845.61</v>
      </c>
      <c r="AG516" s="2">
        <f t="shared" si="124"/>
        <v>1.1547048614193034</v>
      </c>
      <c r="AH516">
        <v>816.78099999999995</v>
      </c>
      <c r="AI516" s="2">
        <f t="shared" si="125"/>
        <v>1.0035668736591969</v>
      </c>
      <c r="AJ516">
        <v>1065.9269999999999</v>
      </c>
      <c r="AK516" s="2">
        <f t="shared" si="126"/>
        <v>1.1359988148994422</v>
      </c>
      <c r="AL516">
        <v>829.34100000000001</v>
      </c>
      <c r="AM516" s="2">
        <f t="shared" si="127"/>
        <v>0.9328154156070424</v>
      </c>
    </row>
    <row r="517" spans="1:39" x14ac:dyDescent="0.2">
      <c r="A517">
        <v>1275.279</v>
      </c>
      <c r="B517">
        <v>253.12</v>
      </c>
      <c r="C517" s="2">
        <f t="shared" ref="C517:C580" si="128">B517/655.38</f>
        <v>0.38621868229118983</v>
      </c>
      <c r="D517">
        <v>283.22000000000003</v>
      </c>
      <c r="E517" s="2">
        <f t="shared" ref="E517:E580" si="129">D517/755.16</f>
        <v>0.37504634779384505</v>
      </c>
      <c r="F517">
        <v>278.22199999999998</v>
      </c>
      <c r="G517" s="2">
        <f t="shared" ref="G517:G580" si="130">F517/822.806</f>
        <v>0.33813803010673227</v>
      </c>
      <c r="H517">
        <v>231.6</v>
      </c>
      <c r="I517" s="2">
        <f t="shared" ref="I517:I580" si="131">H517/1259.183</f>
        <v>0.18392878556969083</v>
      </c>
      <c r="L517">
        <v>526.30399999999997</v>
      </c>
      <c r="M517" s="2">
        <f t="shared" ref="M517:M580" si="132">L517/1420.232</f>
        <v>0.37057607489480593</v>
      </c>
      <c r="N517">
        <v>494.76100000000002</v>
      </c>
      <c r="O517" s="2">
        <f t="shared" ref="O517:O580" si="133">N517/802.739</f>
        <v>0.61634105232211223</v>
      </c>
      <c r="P517">
        <v>424.2</v>
      </c>
      <c r="Q517" s="2">
        <f t="shared" ref="Q517:Q580" si="134">P517/889.433</f>
        <v>0.47693305735226821</v>
      </c>
      <c r="R517">
        <v>582</v>
      </c>
      <c r="S517" s="2">
        <f t="shared" ref="S517:S580" si="135">R517/1031.125</f>
        <v>0.56443205236998428</v>
      </c>
      <c r="V517">
        <v>309.77999999999997</v>
      </c>
      <c r="W517" s="2">
        <f t="shared" ref="W517:W580" si="136">V517/635.805</f>
        <v>0.48722485667775495</v>
      </c>
      <c r="X517">
        <v>302.14600000000002</v>
      </c>
      <c r="Y517" s="2">
        <f t="shared" ref="Y517:Y580" si="137">X517/704.024</f>
        <v>0.42917002829448997</v>
      </c>
      <c r="Z517">
        <v>316.82900000000001</v>
      </c>
      <c r="AA517" s="2">
        <f t="shared" ref="AA517:AA580" si="138">Z517/697.634</f>
        <v>0.45414787696700565</v>
      </c>
      <c r="AB517">
        <v>324.70699999999999</v>
      </c>
      <c r="AC517" s="2">
        <f t="shared" ref="AC517:AC580" si="139">AB517/758.976</f>
        <v>0.42782248714056836</v>
      </c>
      <c r="AF517">
        <v>815.12199999999996</v>
      </c>
      <c r="AG517" s="2">
        <f t="shared" ref="AG517:AG580" si="140">AF517/732.317</f>
        <v>1.1130726174593788</v>
      </c>
      <c r="AH517">
        <v>815</v>
      </c>
      <c r="AI517" s="2">
        <f t="shared" ref="AI517:AI580" si="141">AH517/813.878</f>
        <v>1.0013785849967685</v>
      </c>
      <c r="AJ517">
        <v>1073.8050000000001</v>
      </c>
      <c r="AK517" s="2">
        <f t="shared" ref="AK517:AK580" si="142">AJ517/938.317</f>
        <v>1.1443946981670374</v>
      </c>
      <c r="AL517">
        <v>854.68299999999999</v>
      </c>
      <c r="AM517" s="2">
        <f t="shared" ref="AM517:AM580" si="143">AL517/889.073</f>
        <v>0.96131926174791049</v>
      </c>
    </row>
    <row r="518" spans="1:39" x14ac:dyDescent="0.2">
      <c r="A518">
        <v>1277.7650000000001</v>
      </c>
      <c r="B518">
        <v>252.7</v>
      </c>
      <c r="C518" s="2">
        <f t="shared" si="128"/>
        <v>0.38557783270774204</v>
      </c>
      <c r="D518">
        <v>288.36</v>
      </c>
      <c r="E518" s="2">
        <f t="shared" si="129"/>
        <v>0.38185285237565553</v>
      </c>
      <c r="F518">
        <v>277.63900000000001</v>
      </c>
      <c r="G518" s="2">
        <f t="shared" si="130"/>
        <v>0.33742947912387611</v>
      </c>
      <c r="H518">
        <v>224.2</v>
      </c>
      <c r="I518" s="2">
        <f t="shared" si="131"/>
        <v>0.1780519590877577</v>
      </c>
      <c r="L518">
        <v>523.58900000000006</v>
      </c>
      <c r="M518" s="2">
        <f t="shared" si="132"/>
        <v>0.36866441539128825</v>
      </c>
      <c r="N518">
        <v>500.45699999999999</v>
      </c>
      <c r="O518" s="2">
        <f t="shared" si="133"/>
        <v>0.62343675839843338</v>
      </c>
      <c r="P518">
        <v>426.1</v>
      </c>
      <c r="Q518" s="2">
        <f t="shared" si="134"/>
        <v>0.47906924973550569</v>
      </c>
      <c r="R518">
        <v>567.16700000000003</v>
      </c>
      <c r="S518" s="2">
        <f t="shared" si="135"/>
        <v>0.55004679355073349</v>
      </c>
      <c r="V518">
        <v>315.26799999999997</v>
      </c>
      <c r="W518" s="2">
        <f t="shared" si="136"/>
        <v>0.49585643396953466</v>
      </c>
      <c r="X518">
        <v>304.43900000000002</v>
      </c>
      <c r="Y518" s="2">
        <f t="shared" si="137"/>
        <v>0.43242701953342505</v>
      </c>
      <c r="Z518">
        <v>312.976</v>
      </c>
      <c r="AA518" s="2">
        <f t="shared" si="138"/>
        <v>0.44862492367057799</v>
      </c>
      <c r="AB518">
        <v>326</v>
      </c>
      <c r="AC518" s="2">
        <f t="shared" si="139"/>
        <v>0.4295260983219496</v>
      </c>
      <c r="AF518">
        <v>831.09799999999996</v>
      </c>
      <c r="AG518" s="2">
        <f t="shared" si="140"/>
        <v>1.1348883065666917</v>
      </c>
      <c r="AH518">
        <v>800.07299999999998</v>
      </c>
      <c r="AI518" s="2">
        <f t="shared" si="141"/>
        <v>0.98303799832407301</v>
      </c>
      <c r="AJ518">
        <v>1072.366</v>
      </c>
      <c r="AK518" s="2">
        <f t="shared" si="142"/>
        <v>1.1428611013122432</v>
      </c>
      <c r="AL518">
        <v>857.24400000000003</v>
      </c>
      <c r="AM518" s="2">
        <f t="shared" si="143"/>
        <v>0.96419979011847179</v>
      </c>
    </row>
    <row r="519" spans="1:39" x14ac:dyDescent="0.2">
      <c r="A519">
        <v>1280.251</v>
      </c>
      <c r="B519">
        <v>251.9</v>
      </c>
      <c r="C519" s="2">
        <f t="shared" si="128"/>
        <v>0.38435716683450821</v>
      </c>
      <c r="D519">
        <v>291.83999999999997</v>
      </c>
      <c r="E519" s="2">
        <f t="shared" si="129"/>
        <v>0.38646114730653103</v>
      </c>
      <c r="F519">
        <v>277.97199999999998</v>
      </c>
      <c r="G519" s="2">
        <f t="shared" si="130"/>
        <v>0.3378341917778917</v>
      </c>
      <c r="H519">
        <v>232.78299999999999</v>
      </c>
      <c r="I519" s="2">
        <f t="shared" si="131"/>
        <v>0.18486828364105931</v>
      </c>
      <c r="L519">
        <v>546.44600000000003</v>
      </c>
      <c r="M519" s="2">
        <f t="shared" si="132"/>
        <v>0.38475826484687009</v>
      </c>
      <c r="N519">
        <v>496.28300000000002</v>
      </c>
      <c r="O519" s="2">
        <f t="shared" si="133"/>
        <v>0.61823706086287078</v>
      </c>
      <c r="P519">
        <v>414.1</v>
      </c>
      <c r="Q519" s="2">
        <f t="shared" si="134"/>
        <v>0.46557750836769046</v>
      </c>
      <c r="R519">
        <v>570.85400000000004</v>
      </c>
      <c r="S519" s="2">
        <f t="shared" si="135"/>
        <v>0.553622499696933</v>
      </c>
      <c r="V519">
        <v>310.61</v>
      </c>
      <c r="W519" s="2">
        <f t="shared" si="136"/>
        <v>0.48853028837458029</v>
      </c>
      <c r="X519">
        <v>307.22000000000003</v>
      </c>
      <c r="Y519" s="2">
        <f t="shared" si="137"/>
        <v>0.43637716896014911</v>
      </c>
      <c r="Z519">
        <v>308.77999999999997</v>
      </c>
      <c r="AA519" s="2">
        <f t="shared" si="138"/>
        <v>0.44261030855720901</v>
      </c>
      <c r="AB519">
        <v>325.95100000000002</v>
      </c>
      <c r="AC519" s="2">
        <f t="shared" si="139"/>
        <v>0.42946153765072942</v>
      </c>
      <c r="AF519">
        <v>843.46299999999997</v>
      </c>
      <c r="AG519" s="2">
        <f t="shared" si="140"/>
        <v>1.1517730709515142</v>
      </c>
      <c r="AH519">
        <v>795.31700000000001</v>
      </c>
      <c r="AI519" s="2">
        <f t="shared" si="141"/>
        <v>0.97719437065506132</v>
      </c>
      <c r="AJ519">
        <v>1072.2439999999999</v>
      </c>
      <c r="AK519" s="2">
        <f t="shared" si="142"/>
        <v>1.1427310812870277</v>
      </c>
      <c r="AL519">
        <v>853.34100000000001</v>
      </c>
      <c r="AM519" s="2">
        <f t="shared" si="143"/>
        <v>0.95980982439012319</v>
      </c>
    </row>
    <row r="520" spans="1:39" x14ac:dyDescent="0.2">
      <c r="A520">
        <v>1282.7360000000001</v>
      </c>
      <c r="B520">
        <v>260.88</v>
      </c>
      <c r="C520" s="2">
        <f t="shared" si="128"/>
        <v>0.39805914126155817</v>
      </c>
      <c r="D520">
        <v>280</v>
      </c>
      <c r="E520" s="2">
        <f t="shared" si="129"/>
        <v>0.37078235076010385</v>
      </c>
      <c r="F520">
        <v>292.27800000000002</v>
      </c>
      <c r="G520" s="2">
        <f t="shared" si="130"/>
        <v>0.35522103630746493</v>
      </c>
      <c r="H520">
        <v>227.25</v>
      </c>
      <c r="I520" s="2">
        <f t="shared" si="131"/>
        <v>0.18047416459720311</v>
      </c>
      <c r="L520">
        <v>526.96400000000006</v>
      </c>
      <c r="M520" s="2">
        <f t="shared" si="132"/>
        <v>0.37104078770229093</v>
      </c>
      <c r="N520">
        <v>504.80399999999997</v>
      </c>
      <c r="O520" s="2">
        <f t="shared" si="133"/>
        <v>0.62885196807430555</v>
      </c>
      <c r="P520">
        <v>415.733</v>
      </c>
      <c r="Q520" s="2">
        <f t="shared" si="134"/>
        <v>0.46741350950549398</v>
      </c>
      <c r="R520">
        <v>573.22900000000004</v>
      </c>
      <c r="S520" s="2">
        <f t="shared" si="135"/>
        <v>0.55592580918899259</v>
      </c>
      <c r="V520">
        <v>317.39</v>
      </c>
      <c r="W520" s="2">
        <f t="shared" si="136"/>
        <v>0.49919393524744221</v>
      </c>
      <c r="X520">
        <v>318.90199999999999</v>
      </c>
      <c r="Y520" s="2">
        <f t="shared" si="137"/>
        <v>0.45297035328341079</v>
      </c>
      <c r="Z520">
        <v>311.14600000000002</v>
      </c>
      <c r="AA520" s="2">
        <f t="shared" si="138"/>
        <v>0.44600177170264066</v>
      </c>
      <c r="AB520">
        <v>326.90199999999999</v>
      </c>
      <c r="AC520" s="2">
        <f t="shared" si="139"/>
        <v>0.43071454169828821</v>
      </c>
      <c r="AF520">
        <v>828.31700000000001</v>
      </c>
      <c r="AG520" s="2">
        <f t="shared" si="140"/>
        <v>1.131090770800077</v>
      </c>
      <c r="AH520">
        <v>812.41499999999996</v>
      </c>
      <c r="AI520" s="2">
        <f t="shared" si="141"/>
        <v>0.9982024332885272</v>
      </c>
      <c r="AJ520">
        <v>1082.7560000000001</v>
      </c>
      <c r="AK520" s="2">
        <f t="shared" si="142"/>
        <v>1.1539341182137808</v>
      </c>
      <c r="AL520">
        <v>866.68299999999999</v>
      </c>
      <c r="AM520" s="2">
        <f t="shared" si="143"/>
        <v>0.97481646613945083</v>
      </c>
    </row>
    <row r="521" spans="1:39" x14ac:dyDescent="0.2">
      <c r="A521">
        <v>1285.222</v>
      </c>
      <c r="B521">
        <v>258.62</v>
      </c>
      <c r="C521" s="2">
        <f t="shared" si="128"/>
        <v>0.39461076016967256</v>
      </c>
      <c r="D521">
        <v>290.26</v>
      </c>
      <c r="E521" s="2">
        <f t="shared" si="129"/>
        <v>0.38436887547009907</v>
      </c>
      <c r="F521">
        <v>284.05599999999998</v>
      </c>
      <c r="G521" s="2">
        <f t="shared" si="130"/>
        <v>0.34522840134855598</v>
      </c>
      <c r="H521">
        <v>237.11699999999999</v>
      </c>
      <c r="I521" s="2">
        <f t="shared" si="131"/>
        <v>0.18831019796169421</v>
      </c>
      <c r="L521">
        <v>503.911</v>
      </c>
      <c r="M521" s="2">
        <f t="shared" si="132"/>
        <v>0.35480893262509222</v>
      </c>
      <c r="N521">
        <v>486.60899999999998</v>
      </c>
      <c r="O521" s="2">
        <f t="shared" si="133"/>
        <v>0.6061858212943434</v>
      </c>
      <c r="P521">
        <v>407</v>
      </c>
      <c r="Q521" s="2">
        <f t="shared" si="134"/>
        <v>0.45759489472506643</v>
      </c>
      <c r="R521">
        <v>583.04200000000003</v>
      </c>
      <c r="S521" s="2">
        <f t="shared" si="135"/>
        <v>0.56544259910292161</v>
      </c>
      <c r="V521">
        <v>312.56099999999998</v>
      </c>
      <c r="W521" s="2">
        <f t="shared" si="136"/>
        <v>0.49159883926675635</v>
      </c>
      <c r="X521">
        <v>313.80500000000001</v>
      </c>
      <c r="Y521" s="2">
        <f t="shared" si="137"/>
        <v>0.44573054327693373</v>
      </c>
      <c r="Z521">
        <v>312.73200000000003</v>
      </c>
      <c r="AA521" s="2">
        <f t="shared" si="138"/>
        <v>0.44827517007485301</v>
      </c>
      <c r="AB521">
        <v>330.31700000000001</v>
      </c>
      <c r="AC521" s="2">
        <f t="shared" si="139"/>
        <v>0.43521402521291846</v>
      </c>
      <c r="AF521">
        <v>827.09799999999996</v>
      </c>
      <c r="AG521" s="2">
        <f t="shared" si="140"/>
        <v>1.1294261911166885</v>
      </c>
      <c r="AH521">
        <v>849.53700000000003</v>
      </c>
      <c r="AI521" s="2">
        <f t="shared" si="141"/>
        <v>1.0438136919784047</v>
      </c>
      <c r="AJ521">
        <v>1042.2929999999999</v>
      </c>
      <c r="AK521" s="2">
        <f t="shared" si="142"/>
        <v>1.110811165096657</v>
      </c>
      <c r="AL521">
        <v>866.90200000000004</v>
      </c>
      <c r="AM521" s="2">
        <f t="shared" si="143"/>
        <v>0.97506279011959651</v>
      </c>
    </row>
    <row r="522" spans="1:39" x14ac:dyDescent="0.2">
      <c r="A522">
        <v>1287.7080000000001</v>
      </c>
      <c r="B522">
        <v>239</v>
      </c>
      <c r="C522" s="2">
        <f t="shared" si="128"/>
        <v>0.36467392962861239</v>
      </c>
      <c r="D522">
        <v>289.77999999999997</v>
      </c>
      <c r="E522" s="2">
        <f t="shared" si="129"/>
        <v>0.38373324858308172</v>
      </c>
      <c r="F522">
        <v>275.02800000000002</v>
      </c>
      <c r="G522" s="2">
        <f t="shared" si="130"/>
        <v>0.33425619161746511</v>
      </c>
      <c r="H522">
        <v>228.88300000000001</v>
      </c>
      <c r="I522" s="2">
        <f t="shared" si="131"/>
        <v>0.18177103725193242</v>
      </c>
      <c r="L522">
        <v>522.48199999999997</v>
      </c>
      <c r="M522" s="2">
        <f t="shared" si="132"/>
        <v>0.3678849652732793</v>
      </c>
      <c r="N522">
        <v>502.39100000000002</v>
      </c>
      <c r="O522" s="2">
        <f t="shared" si="133"/>
        <v>0.62584600972420679</v>
      </c>
      <c r="P522">
        <v>409.86700000000002</v>
      </c>
      <c r="Q522" s="2">
        <f t="shared" si="134"/>
        <v>0.46081829660019363</v>
      </c>
      <c r="R522">
        <v>587.35400000000004</v>
      </c>
      <c r="S522" s="2">
        <f t="shared" si="135"/>
        <v>0.56962443932597895</v>
      </c>
      <c r="V522">
        <v>312.24400000000003</v>
      </c>
      <c r="W522" s="2">
        <f t="shared" si="136"/>
        <v>0.49110025872712554</v>
      </c>
      <c r="X522">
        <v>311.43900000000002</v>
      </c>
      <c r="Y522" s="2">
        <f t="shared" si="137"/>
        <v>0.44236986239105486</v>
      </c>
      <c r="Z522">
        <v>317.512</v>
      </c>
      <c r="AA522" s="2">
        <f t="shared" si="138"/>
        <v>0.45512690035176034</v>
      </c>
      <c r="AB522">
        <v>320.87799999999999</v>
      </c>
      <c r="AC522" s="2">
        <f t="shared" si="139"/>
        <v>0.42277753183236361</v>
      </c>
      <c r="AF522">
        <v>838.82899999999995</v>
      </c>
      <c r="AG522" s="2">
        <f t="shared" si="140"/>
        <v>1.1454452102026853</v>
      </c>
      <c r="AH522">
        <v>815.41499999999996</v>
      </c>
      <c r="AI522" s="2">
        <f t="shared" si="141"/>
        <v>1.0018884894296196</v>
      </c>
      <c r="AJ522">
        <v>1019.951</v>
      </c>
      <c r="AK522" s="2">
        <f t="shared" si="142"/>
        <v>1.0870004486756608</v>
      </c>
      <c r="AL522">
        <v>840.56100000000004</v>
      </c>
      <c r="AM522" s="2">
        <f t="shared" si="143"/>
        <v>0.94543530171313273</v>
      </c>
    </row>
    <row r="523" spans="1:39" x14ac:dyDescent="0.2">
      <c r="A523">
        <v>1290.194</v>
      </c>
      <c r="B523">
        <v>257.77999999999997</v>
      </c>
      <c r="C523" s="2">
        <f t="shared" si="128"/>
        <v>0.39332906100277698</v>
      </c>
      <c r="D523">
        <v>292.82</v>
      </c>
      <c r="E523" s="2">
        <f t="shared" si="129"/>
        <v>0.38775888553419141</v>
      </c>
      <c r="F523">
        <v>275.61099999999999</v>
      </c>
      <c r="G523" s="2">
        <f t="shared" si="130"/>
        <v>0.33496474260032133</v>
      </c>
      <c r="H523">
        <v>243.85</v>
      </c>
      <c r="I523" s="2">
        <f t="shared" si="131"/>
        <v>0.19365731589451254</v>
      </c>
      <c r="L523">
        <v>529.51800000000003</v>
      </c>
      <c r="M523" s="2">
        <f t="shared" si="132"/>
        <v>0.3728390854451949</v>
      </c>
      <c r="N523">
        <v>489.69600000000003</v>
      </c>
      <c r="O523" s="2">
        <f t="shared" si="133"/>
        <v>0.61003140497720931</v>
      </c>
      <c r="P523">
        <v>416.233</v>
      </c>
      <c r="Q523" s="2">
        <f t="shared" si="134"/>
        <v>0.46797566539581958</v>
      </c>
      <c r="R523">
        <v>574.83299999999997</v>
      </c>
      <c r="S523" s="2">
        <f t="shared" si="135"/>
        <v>0.55748139168384048</v>
      </c>
      <c r="V523">
        <v>307.12200000000001</v>
      </c>
      <c r="W523" s="2">
        <f t="shared" si="136"/>
        <v>0.48304432962936755</v>
      </c>
      <c r="X523">
        <v>311.512</v>
      </c>
      <c r="Y523" s="2">
        <f t="shared" si="137"/>
        <v>0.44247355203799871</v>
      </c>
      <c r="Z523">
        <v>315.07299999999998</v>
      </c>
      <c r="AA523" s="2">
        <f t="shared" si="138"/>
        <v>0.4516307978108865</v>
      </c>
      <c r="AB523">
        <v>319.56099999999998</v>
      </c>
      <c r="AC523" s="2">
        <f t="shared" si="139"/>
        <v>0.42104229909773166</v>
      </c>
      <c r="AF523">
        <v>835</v>
      </c>
      <c r="AG523" s="2">
        <f t="shared" si="140"/>
        <v>1.1402166001881699</v>
      </c>
      <c r="AH523">
        <v>816.29300000000001</v>
      </c>
      <c r="AI523" s="2">
        <f t="shared" si="141"/>
        <v>1.0029672751935794</v>
      </c>
      <c r="AJ523">
        <v>1046.146</v>
      </c>
      <c r="AK523" s="2">
        <f t="shared" si="142"/>
        <v>1.1149174532700568</v>
      </c>
      <c r="AL523">
        <v>852.92700000000002</v>
      </c>
      <c r="AM523" s="2">
        <f t="shared" si="143"/>
        <v>0.95934417083861512</v>
      </c>
    </row>
    <row r="524" spans="1:39" x14ac:dyDescent="0.2">
      <c r="A524">
        <v>1292.68</v>
      </c>
      <c r="B524">
        <v>269.66000000000003</v>
      </c>
      <c r="C524" s="2">
        <f t="shared" si="128"/>
        <v>0.41145594922029971</v>
      </c>
      <c r="D524">
        <v>288.33999999999997</v>
      </c>
      <c r="E524" s="2">
        <f t="shared" si="129"/>
        <v>0.38182636792202973</v>
      </c>
      <c r="F524">
        <v>294.36099999999999</v>
      </c>
      <c r="G524" s="2">
        <f t="shared" si="130"/>
        <v>0.3577526172633646</v>
      </c>
      <c r="H524">
        <v>239.05</v>
      </c>
      <c r="I524" s="2">
        <f t="shared" si="131"/>
        <v>0.18984532033866405</v>
      </c>
      <c r="L524">
        <v>524.33900000000006</v>
      </c>
      <c r="M524" s="2">
        <f t="shared" si="132"/>
        <v>0.36919249812706662</v>
      </c>
      <c r="N524">
        <v>483.04300000000001</v>
      </c>
      <c r="O524" s="2">
        <f t="shared" si="133"/>
        <v>0.60174353058715224</v>
      </c>
      <c r="P524">
        <v>416.83300000000003</v>
      </c>
      <c r="Q524" s="2">
        <f t="shared" si="134"/>
        <v>0.46865025246421038</v>
      </c>
      <c r="R524">
        <v>563.77099999999996</v>
      </c>
      <c r="S524" s="2">
        <f t="shared" si="135"/>
        <v>0.54675330343071882</v>
      </c>
      <c r="V524">
        <v>307.512</v>
      </c>
      <c r="W524" s="2">
        <f t="shared" si="136"/>
        <v>0.48365772524594808</v>
      </c>
      <c r="X524">
        <v>303.488</v>
      </c>
      <c r="Y524" s="2">
        <f t="shared" si="137"/>
        <v>0.43107621331090984</v>
      </c>
      <c r="Z524">
        <v>313.976</v>
      </c>
      <c r="AA524" s="2">
        <f t="shared" si="138"/>
        <v>0.45005834004650003</v>
      </c>
      <c r="AB524">
        <v>317.75599999999997</v>
      </c>
      <c r="AC524" s="2">
        <f t="shared" si="139"/>
        <v>0.41866409478033556</v>
      </c>
      <c r="AF524">
        <v>831.29300000000001</v>
      </c>
      <c r="AG524" s="2">
        <f t="shared" si="140"/>
        <v>1.1351545846948794</v>
      </c>
      <c r="AH524">
        <v>804.90200000000004</v>
      </c>
      <c r="AI524" s="2">
        <f t="shared" si="141"/>
        <v>0.98897132002585153</v>
      </c>
      <c r="AJ524">
        <v>1062.268</v>
      </c>
      <c r="AK524" s="2">
        <f t="shared" si="142"/>
        <v>1.1320992798808931</v>
      </c>
      <c r="AL524">
        <v>872.46299999999997</v>
      </c>
      <c r="AM524" s="2">
        <f t="shared" si="143"/>
        <v>0.98131761958804276</v>
      </c>
    </row>
    <row r="525" spans="1:39" x14ac:dyDescent="0.2">
      <c r="A525">
        <v>1295.1659999999999</v>
      </c>
      <c r="B525">
        <v>252.48</v>
      </c>
      <c r="C525" s="2">
        <f t="shared" si="128"/>
        <v>0.38524214959260278</v>
      </c>
      <c r="D525">
        <v>277.42</v>
      </c>
      <c r="E525" s="2">
        <f t="shared" si="129"/>
        <v>0.36736585624238577</v>
      </c>
      <c r="F525">
        <v>272.13900000000001</v>
      </c>
      <c r="G525" s="2">
        <f t="shared" si="130"/>
        <v>0.33074503588938342</v>
      </c>
      <c r="H525">
        <v>236.53299999999999</v>
      </c>
      <c r="I525" s="2">
        <f t="shared" si="131"/>
        <v>0.18784640516906598</v>
      </c>
      <c r="L525">
        <v>525.17899999999997</v>
      </c>
      <c r="M525" s="2">
        <f t="shared" si="132"/>
        <v>0.36978395079113835</v>
      </c>
      <c r="N525">
        <v>487.17399999999998</v>
      </c>
      <c r="O525" s="2">
        <f t="shared" si="133"/>
        <v>0.60688966152136614</v>
      </c>
      <c r="P525">
        <v>414.63299999999998</v>
      </c>
      <c r="Q525" s="2">
        <f t="shared" si="134"/>
        <v>0.46617676654677753</v>
      </c>
      <c r="R525">
        <v>571.125</v>
      </c>
      <c r="S525" s="2">
        <f t="shared" si="135"/>
        <v>0.55388531943265851</v>
      </c>
      <c r="V525">
        <v>307.63400000000001</v>
      </c>
      <c r="W525" s="2">
        <f t="shared" si="136"/>
        <v>0.48384960797728871</v>
      </c>
      <c r="X525">
        <v>311.14600000000002</v>
      </c>
      <c r="Y525" s="2">
        <f t="shared" si="137"/>
        <v>0.44195368339715696</v>
      </c>
      <c r="Z525">
        <v>325.65899999999999</v>
      </c>
      <c r="AA525" s="2">
        <f t="shared" si="138"/>
        <v>0.46680494356639723</v>
      </c>
      <c r="AB525">
        <v>319.12200000000001</v>
      </c>
      <c r="AC525" s="2">
        <f t="shared" si="139"/>
        <v>0.42046388818618774</v>
      </c>
      <c r="AF525">
        <v>818.75599999999997</v>
      </c>
      <c r="AG525" s="2">
        <f t="shared" si="140"/>
        <v>1.1180349493457067</v>
      </c>
      <c r="AH525">
        <v>795.31700000000001</v>
      </c>
      <c r="AI525" s="2">
        <f t="shared" si="141"/>
        <v>0.97719437065506132</v>
      </c>
      <c r="AJ525">
        <v>1046.585</v>
      </c>
      <c r="AK525" s="2">
        <f t="shared" si="142"/>
        <v>1.11538531221325</v>
      </c>
      <c r="AL525">
        <v>842.21900000000005</v>
      </c>
      <c r="AM525" s="2">
        <f t="shared" si="143"/>
        <v>0.94730016545323059</v>
      </c>
    </row>
    <row r="526" spans="1:39" x14ac:dyDescent="0.2">
      <c r="A526">
        <v>1297.652</v>
      </c>
      <c r="B526">
        <v>259.2</v>
      </c>
      <c r="C526" s="2">
        <f t="shared" si="128"/>
        <v>0.39549574292776707</v>
      </c>
      <c r="D526">
        <v>272.2</v>
      </c>
      <c r="E526" s="2">
        <f t="shared" si="129"/>
        <v>0.36045341384607238</v>
      </c>
      <c r="F526">
        <v>295.30599999999998</v>
      </c>
      <c r="G526" s="2">
        <f t="shared" si="130"/>
        <v>0.35890112614638198</v>
      </c>
      <c r="H526">
        <v>232.93299999999999</v>
      </c>
      <c r="I526" s="2">
        <f t="shared" si="131"/>
        <v>0.1849874085021796</v>
      </c>
      <c r="L526">
        <v>526.73199999999997</v>
      </c>
      <c r="M526" s="2">
        <f t="shared" si="132"/>
        <v>0.37087743410935675</v>
      </c>
      <c r="N526">
        <v>490.41300000000001</v>
      </c>
      <c r="O526" s="2">
        <f t="shared" si="133"/>
        <v>0.61092459691132484</v>
      </c>
      <c r="P526">
        <v>408.33300000000003</v>
      </c>
      <c r="Q526" s="2">
        <f t="shared" si="134"/>
        <v>0.45909360232867458</v>
      </c>
      <c r="R526">
        <v>568.33299999999997</v>
      </c>
      <c r="S526" s="2">
        <f t="shared" si="135"/>
        <v>0.55117759728451932</v>
      </c>
      <c r="V526">
        <v>302.41500000000002</v>
      </c>
      <c r="W526" s="2">
        <f t="shared" si="136"/>
        <v>0.47564111638002227</v>
      </c>
      <c r="X526">
        <v>312</v>
      </c>
      <c r="Y526" s="2">
        <f t="shared" si="137"/>
        <v>0.44316671022578774</v>
      </c>
      <c r="Z526">
        <v>322.07299999999998</v>
      </c>
      <c r="AA526" s="2">
        <f t="shared" si="138"/>
        <v>0.46166471244234081</v>
      </c>
      <c r="AB526">
        <v>318.61</v>
      </c>
      <c r="AC526" s="2">
        <f t="shared" si="139"/>
        <v>0.41978929505017287</v>
      </c>
      <c r="AF526">
        <v>829.43899999999996</v>
      </c>
      <c r="AG526" s="2">
        <f t="shared" si="140"/>
        <v>1.1326228941838028</v>
      </c>
      <c r="AH526">
        <v>811.31700000000001</v>
      </c>
      <c r="AI526" s="2">
        <f t="shared" si="141"/>
        <v>0.99685333674088739</v>
      </c>
      <c r="AJ526">
        <v>1067.4390000000001</v>
      </c>
      <c r="AK526" s="2">
        <f t="shared" si="142"/>
        <v>1.1376102106217836</v>
      </c>
      <c r="AL526">
        <v>834.24400000000003</v>
      </c>
      <c r="AM526" s="2">
        <f t="shared" si="143"/>
        <v>0.93833014836801931</v>
      </c>
    </row>
    <row r="527" spans="1:39" x14ac:dyDescent="0.2">
      <c r="A527">
        <v>1300.1379999999999</v>
      </c>
      <c r="B527">
        <v>260.83999999999997</v>
      </c>
      <c r="C527" s="2">
        <f t="shared" si="128"/>
        <v>0.39799810796789648</v>
      </c>
      <c r="D527">
        <v>289.68</v>
      </c>
      <c r="E527" s="2">
        <f t="shared" si="129"/>
        <v>0.38360082631495312</v>
      </c>
      <c r="F527">
        <v>287.5</v>
      </c>
      <c r="G527" s="2">
        <f t="shared" si="130"/>
        <v>0.34941407816666381</v>
      </c>
      <c r="H527">
        <v>235.55</v>
      </c>
      <c r="I527" s="2">
        <f t="shared" si="131"/>
        <v>0.18706574024585784</v>
      </c>
      <c r="L527">
        <v>527.19600000000003</v>
      </c>
      <c r="M527" s="2">
        <f t="shared" si="132"/>
        <v>0.37120414129522505</v>
      </c>
      <c r="N527">
        <v>499.17399999999998</v>
      </c>
      <c r="O527" s="2">
        <f t="shared" si="133"/>
        <v>0.62183848050237989</v>
      </c>
      <c r="P527">
        <v>414.233</v>
      </c>
      <c r="Q527" s="2">
        <f t="shared" si="134"/>
        <v>0.46572704183451707</v>
      </c>
      <c r="R527">
        <v>573.16700000000003</v>
      </c>
      <c r="S527" s="2">
        <f t="shared" si="135"/>
        <v>0.55586568068856834</v>
      </c>
      <c r="V527">
        <v>295.39</v>
      </c>
      <c r="W527" s="2">
        <f t="shared" si="136"/>
        <v>0.46459213123520576</v>
      </c>
      <c r="X527">
        <v>318.36599999999999</v>
      </c>
      <c r="Y527" s="2">
        <f t="shared" si="137"/>
        <v>0.45220901560174082</v>
      </c>
      <c r="Z527">
        <v>334.09800000000001</v>
      </c>
      <c r="AA527" s="2">
        <f t="shared" si="138"/>
        <v>0.47890154436280341</v>
      </c>
      <c r="AB527">
        <v>336.90199999999999</v>
      </c>
      <c r="AC527" s="2">
        <f t="shared" si="139"/>
        <v>0.44389018888607806</v>
      </c>
      <c r="AF527">
        <v>852.63400000000001</v>
      </c>
      <c r="AG527" s="2">
        <f t="shared" si="140"/>
        <v>1.1642963361495091</v>
      </c>
      <c r="AH527">
        <v>799.68299999999999</v>
      </c>
      <c r="AI527" s="2">
        <f t="shared" si="141"/>
        <v>0.98255881102573106</v>
      </c>
      <c r="AJ527">
        <v>1070.415</v>
      </c>
      <c r="AK527" s="2">
        <f t="shared" si="142"/>
        <v>1.140781846646709</v>
      </c>
      <c r="AL527">
        <v>832.65899999999999</v>
      </c>
      <c r="AM527" s="2">
        <f t="shared" si="143"/>
        <v>0.93654739262130338</v>
      </c>
    </row>
    <row r="528" spans="1:39" x14ac:dyDescent="0.2">
      <c r="A528">
        <v>1302.624</v>
      </c>
      <c r="B528">
        <v>240.04</v>
      </c>
      <c r="C528" s="2">
        <f t="shared" si="128"/>
        <v>0.36626079526381639</v>
      </c>
      <c r="D528">
        <v>274.77999999999997</v>
      </c>
      <c r="E528" s="2">
        <f t="shared" si="129"/>
        <v>0.36386990836379046</v>
      </c>
      <c r="F528">
        <v>282.88900000000001</v>
      </c>
      <c r="G528" s="2">
        <f t="shared" si="130"/>
        <v>0.34381008402952823</v>
      </c>
      <c r="H528">
        <v>236</v>
      </c>
      <c r="I528" s="2">
        <f t="shared" si="131"/>
        <v>0.18742311482921864</v>
      </c>
      <c r="L528">
        <v>528.10699999999997</v>
      </c>
      <c r="M528" s="2">
        <f t="shared" si="132"/>
        <v>0.37184558579161714</v>
      </c>
      <c r="N528">
        <v>489.58699999999999</v>
      </c>
      <c r="O528" s="2">
        <f t="shared" si="133"/>
        <v>0.60989561987146501</v>
      </c>
      <c r="P528">
        <v>421.43299999999999</v>
      </c>
      <c r="Q528" s="2">
        <f t="shared" si="134"/>
        <v>0.4738220866552062</v>
      </c>
      <c r="R528">
        <v>570.875</v>
      </c>
      <c r="S528" s="2">
        <f t="shared" si="135"/>
        <v>0.55364286580191535</v>
      </c>
      <c r="V528">
        <v>306.07299999999998</v>
      </c>
      <c r="W528" s="2">
        <f t="shared" si="136"/>
        <v>0.48139445270169312</v>
      </c>
      <c r="X528">
        <v>323.61</v>
      </c>
      <c r="Y528" s="2">
        <f t="shared" si="137"/>
        <v>0.45965762530822812</v>
      </c>
      <c r="Z528">
        <v>327.22000000000003</v>
      </c>
      <c r="AA528" s="2">
        <f t="shared" si="138"/>
        <v>0.46904250652921164</v>
      </c>
      <c r="AB528">
        <v>323.22000000000003</v>
      </c>
      <c r="AC528" s="2">
        <f t="shared" si="139"/>
        <v>0.42586326840374406</v>
      </c>
      <c r="AF528">
        <v>816.95100000000002</v>
      </c>
      <c r="AG528" s="2">
        <f t="shared" si="140"/>
        <v>1.1155701697488929</v>
      </c>
      <c r="AH528">
        <v>805.78099999999995</v>
      </c>
      <c r="AI528" s="2">
        <f t="shared" si="141"/>
        <v>0.99005133447519145</v>
      </c>
      <c r="AJ528">
        <v>1048.902</v>
      </c>
      <c r="AK528" s="2">
        <f t="shared" si="142"/>
        <v>1.1178546269544301</v>
      </c>
      <c r="AL528">
        <v>831.24400000000003</v>
      </c>
      <c r="AM528" s="2">
        <f t="shared" si="143"/>
        <v>0.93495584727013425</v>
      </c>
    </row>
    <row r="529" spans="1:39" x14ac:dyDescent="0.2">
      <c r="A529">
        <v>1305.1099999999999</v>
      </c>
      <c r="B529">
        <v>262.06</v>
      </c>
      <c r="C529" s="2">
        <f t="shared" si="128"/>
        <v>0.39985962342457809</v>
      </c>
      <c r="D529">
        <v>279.8</v>
      </c>
      <c r="E529" s="2">
        <f t="shared" si="129"/>
        <v>0.37051750622384666</v>
      </c>
      <c r="F529">
        <v>297.66699999999997</v>
      </c>
      <c r="G529" s="2">
        <f t="shared" si="130"/>
        <v>0.3617705753239524</v>
      </c>
      <c r="H529">
        <v>231.15</v>
      </c>
      <c r="I529" s="2">
        <f t="shared" si="131"/>
        <v>0.18357141098633004</v>
      </c>
      <c r="L529">
        <v>537.66099999999994</v>
      </c>
      <c r="M529" s="2">
        <f t="shared" si="132"/>
        <v>0.37857265573511928</v>
      </c>
      <c r="N529">
        <v>488.19600000000003</v>
      </c>
      <c r="O529" s="2">
        <f t="shared" si="133"/>
        <v>0.60816280260458255</v>
      </c>
      <c r="P529">
        <v>410.4</v>
      </c>
      <c r="Q529" s="2">
        <f t="shared" si="134"/>
        <v>0.4614175547792807</v>
      </c>
      <c r="R529">
        <v>567.31200000000001</v>
      </c>
      <c r="S529" s="2">
        <f t="shared" si="135"/>
        <v>0.55018741665656445</v>
      </c>
      <c r="V529">
        <v>294.976</v>
      </c>
      <c r="W529" s="2">
        <f t="shared" si="136"/>
        <v>0.46394098819606644</v>
      </c>
      <c r="X529">
        <v>321.09800000000001</v>
      </c>
      <c r="Y529" s="2">
        <f t="shared" si="137"/>
        <v>0.45608956512846155</v>
      </c>
      <c r="Z529">
        <v>323.488</v>
      </c>
      <c r="AA529" s="2">
        <f t="shared" si="138"/>
        <v>0.46369299661427049</v>
      </c>
      <c r="AB529">
        <v>311.36599999999999</v>
      </c>
      <c r="AC529" s="2">
        <f t="shared" si="139"/>
        <v>0.41024485622733786</v>
      </c>
      <c r="AF529">
        <v>852.58500000000004</v>
      </c>
      <c r="AG529" s="2">
        <f t="shared" si="140"/>
        <v>1.1642294252352465</v>
      </c>
      <c r="AH529">
        <v>808.82899999999995</v>
      </c>
      <c r="AI529" s="2">
        <f t="shared" si="141"/>
        <v>0.99379636751454137</v>
      </c>
      <c r="AJ529">
        <v>1056.049</v>
      </c>
      <c r="AK529" s="2">
        <f t="shared" si="142"/>
        <v>1.1254714558086445</v>
      </c>
      <c r="AL529">
        <v>838.46299999999997</v>
      </c>
      <c r="AM529" s="2">
        <f t="shared" si="143"/>
        <v>0.94307554047867836</v>
      </c>
    </row>
    <row r="530" spans="1:39" x14ac:dyDescent="0.2">
      <c r="A530">
        <v>1307.596</v>
      </c>
      <c r="B530">
        <v>264.89999999999998</v>
      </c>
      <c r="C530" s="2">
        <f t="shared" si="128"/>
        <v>0.40419298727455821</v>
      </c>
      <c r="D530">
        <v>277.82</v>
      </c>
      <c r="E530" s="2">
        <f t="shared" si="129"/>
        <v>0.36789554531490015</v>
      </c>
      <c r="F530">
        <v>286.63900000000001</v>
      </c>
      <c r="G530" s="2">
        <f t="shared" si="130"/>
        <v>0.34836765896213689</v>
      </c>
      <c r="H530">
        <v>233.7</v>
      </c>
      <c r="I530" s="2">
        <f t="shared" si="131"/>
        <v>0.18559653362537454</v>
      </c>
      <c r="L530">
        <v>527.28599999999994</v>
      </c>
      <c r="M530" s="2">
        <f t="shared" si="132"/>
        <v>0.37126751122351836</v>
      </c>
      <c r="N530">
        <v>491.45699999999999</v>
      </c>
      <c r="O530" s="2">
        <f t="shared" si="133"/>
        <v>0.61222514416267304</v>
      </c>
      <c r="P530">
        <v>411.86700000000002</v>
      </c>
      <c r="Q530" s="2">
        <f t="shared" si="134"/>
        <v>0.46306692016149614</v>
      </c>
      <c r="R530">
        <v>559.47900000000004</v>
      </c>
      <c r="S530" s="2">
        <f t="shared" si="135"/>
        <v>0.54259085949812103</v>
      </c>
      <c r="V530">
        <v>298.58499999999998</v>
      </c>
      <c r="W530" s="2">
        <f t="shared" si="136"/>
        <v>0.46961725686334649</v>
      </c>
      <c r="X530">
        <v>314.31700000000001</v>
      </c>
      <c r="Y530" s="2">
        <f t="shared" si="137"/>
        <v>0.44645779121166324</v>
      </c>
      <c r="Z530">
        <v>308.17099999999999</v>
      </c>
      <c r="AA530" s="2">
        <f t="shared" si="138"/>
        <v>0.44173735798427255</v>
      </c>
      <c r="AB530">
        <v>318.41500000000002</v>
      </c>
      <c r="AC530" s="2">
        <f t="shared" si="139"/>
        <v>0.41953236993001097</v>
      </c>
      <c r="AF530">
        <v>827.61</v>
      </c>
      <c r="AG530" s="2">
        <f t="shared" si="140"/>
        <v>1.1301253418942889</v>
      </c>
      <c r="AH530">
        <v>806.61</v>
      </c>
      <c r="AI530" s="2">
        <f t="shared" si="141"/>
        <v>0.99106991465551342</v>
      </c>
      <c r="AJ530">
        <v>1058.463</v>
      </c>
      <c r="AK530" s="2">
        <f t="shared" si="142"/>
        <v>1.1280441471272502</v>
      </c>
      <c r="AL530">
        <v>832.41499999999996</v>
      </c>
      <c r="AM530" s="2">
        <f t="shared" si="143"/>
        <v>0.93627294946534201</v>
      </c>
    </row>
    <row r="531" spans="1:39" x14ac:dyDescent="0.2">
      <c r="A531">
        <v>1310.0820000000001</v>
      </c>
      <c r="B531">
        <v>253.86</v>
      </c>
      <c r="C531" s="2">
        <f t="shared" si="128"/>
        <v>0.38734779822393117</v>
      </c>
      <c r="D531">
        <v>283.45999999999998</v>
      </c>
      <c r="E531" s="2">
        <f t="shared" si="129"/>
        <v>0.37536416123735367</v>
      </c>
      <c r="F531">
        <v>296.94400000000002</v>
      </c>
      <c r="G531" s="2">
        <f t="shared" si="130"/>
        <v>0.36089187487694546</v>
      </c>
      <c r="H531">
        <v>232.86699999999999</v>
      </c>
      <c r="I531" s="2">
        <f t="shared" si="131"/>
        <v>0.18493499356328666</v>
      </c>
      <c r="L531">
        <v>524.32100000000003</v>
      </c>
      <c r="M531" s="2">
        <f t="shared" si="132"/>
        <v>0.36917982414140793</v>
      </c>
      <c r="N531">
        <v>496.435</v>
      </c>
      <c r="O531" s="2">
        <f t="shared" si="133"/>
        <v>0.61842641256996356</v>
      </c>
      <c r="P531">
        <v>415.66699999999997</v>
      </c>
      <c r="Q531" s="2">
        <f t="shared" si="134"/>
        <v>0.46733930492797093</v>
      </c>
      <c r="R531">
        <v>546.45799999999997</v>
      </c>
      <c r="S531" s="2">
        <f t="shared" si="135"/>
        <v>0.52996290459449624</v>
      </c>
      <c r="V531">
        <v>291.65899999999999</v>
      </c>
      <c r="W531" s="2">
        <f t="shared" si="136"/>
        <v>0.45872397983658514</v>
      </c>
      <c r="X531">
        <v>321.24400000000003</v>
      </c>
      <c r="Y531" s="2">
        <f t="shared" si="137"/>
        <v>0.4562969444223493</v>
      </c>
      <c r="Z531">
        <v>304.41500000000002</v>
      </c>
      <c r="AA531" s="2">
        <f t="shared" si="138"/>
        <v>0.43635344607630938</v>
      </c>
      <c r="AB531">
        <v>322.65899999999999</v>
      </c>
      <c r="AC531" s="2">
        <f t="shared" si="139"/>
        <v>0.42512411459650895</v>
      </c>
      <c r="AF531">
        <v>857.07299999999998</v>
      </c>
      <c r="AG531" s="2">
        <f t="shared" si="140"/>
        <v>1.1703579187701501</v>
      </c>
      <c r="AH531">
        <v>810.36599999999999</v>
      </c>
      <c r="AI531" s="2">
        <f t="shared" si="141"/>
        <v>0.99568485694416109</v>
      </c>
      <c r="AJ531">
        <v>1059.585</v>
      </c>
      <c r="AK531" s="2">
        <f t="shared" si="142"/>
        <v>1.1292399050640669</v>
      </c>
      <c r="AL531">
        <v>825.73199999999997</v>
      </c>
      <c r="AM531" s="2">
        <f t="shared" si="143"/>
        <v>0.92875613138628665</v>
      </c>
    </row>
    <row r="532" spans="1:39" x14ac:dyDescent="0.2">
      <c r="A532">
        <v>1312.568</v>
      </c>
      <c r="B532">
        <v>245.18</v>
      </c>
      <c r="C532" s="2">
        <f t="shared" si="128"/>
        <v>0.37410357349934392</v>
      </c>
      <c r="D532">
        <v>292.86</v>
      </c>
      <c r="E532" s="2">
        <f t="shared" si="129"/>
        <v>0.38781185444144289</v>
      </c>
      <c r="F532">
        <v>294.25</v>
      </c>
      <c r="G532" s="2">
        <f t="shared" si="130"/>
        <v>0.35761771304535939</v>
      </c>
      <c r="H532">
        <v>234.25</v>
      </c>
      <c r="I532" s="2">
        <f t="shared" si="131"/>
        <v>0.18603332478281553</v>
      </c>
      <c r="L532">
        <v>541.14300000000003</v>
      </c>
      <c r="M532" s="2">
        <f t="shared" si="132"/>
        <v>0.38102436784975979</v>
      </c>
      <c r="N532">
        <v>492.935</v>
      </c>
      <c r="O532" s="2">
        <f t="shared" si="133"/>
        <v>0.6140663403671679</v>
      </c>
      <c r="P532">
        <v>411.03300000000002</v>
      </c>
      <c r="Q532" s="2">
        <f t="shared" si="134"/>
        <v>0.46212924413643303</v>
      </c>
      <c r="R532">
        <v>561.22900000000004</v>
      </c>
      <c r="S532" s="2">
        <f t="shared" si="135"/>
        <v>0.54428803491332289</v>
      </c>
      <c r="V532">
        <v>294.85399999999998</v>
      </c>
      <c r="W532" s="2">
        <f t="shared" si="136"/>
        <v>0.46374910546472581</v>
      </c>
      <c r="X532">
        <v>311.82900000000001</v>
      </c>
      <c r="Y532" s="2">
        <f t="shared" si="137"/>
        <v>0.44292382077883707</v>
      </c>
      <c r="Z532">
        <v>308</v>
      </c>
      <c r="AA532" s="2">
        <f t="shared" si="138"/>
        <v>0.44149224378398988</v>
      </c>
      <c r="AB532">
        <v>340.04899999999998</v>
      </c>
      <c r="AC532" s="2">
        <f t="shared" si="139"/>
        <v>0.44803656505607553</v>
      </c>
      <c r="AF532">
        <v>842.07299999999998</v>
      </c>
      <c r="AG532" s="2">
        <f t="shared" si="140"/>
        <v>1.149874985832638</v>
      </c>
      <c r="AH532">
        <v>816.14599999999996</v>
      </c>
      <c r="AI532" s="2">
        <f t="shared" si="141"/>
        <v>1.0027866584426657</v>
      </c>
      <c r="AJ532">
        <v>1037.9269999999999</v>
      </c>
      <c r="AK532" s="2">
        <f t="shared" si="142"/>
        <v>1.1061581533746057</v>
      </c>
      <c r="AL532">
        <v>841.024</v>
      </c>
      <c r="AM532" s="2">
        <f t="shared" si="143"/>
        <v>0.94595606884923966</v>
      </c>
    </row>
    <row r="533" spans="1:39" x14ac:dyDescent="0.2">
      <c r="A533">
        <v>1315.0530000000001</v>
      </c>
      <c r="B533">
        <v>245.72</v>
      </c>
      <c r="C533" s="2">
        <f t="shared" si="128"/>
        <v>0.37492752296377674</v>
      </c>
      <c r="D533">
        <v>284.42</v>
      </c>
      <c r="E533" s="2">
        <f t="shared" si="129"/>
        <v>0.37663541501138836</v>
      </c>
      <c r="F533">
        <v>310.33300000000003</v>
      </c>
      <c r="G533" s="2">
        <f t="shared" si="130"/>
        <v>0.37716424041633145</v>
      </c>
      <c r="H533">
        <v>235.483</v>
      </c>
      <c r="I533" s="2">
        <f t="shared" si="131"/>
        <v>0.18701253114122413</v>
      </c>
      <c r="L533">
        <v>527.875</v>
      </c>
      <c r="M533" s="2">
        <f t="shared" si="132"/>
        <v>0.37168223219868302</v>
      </c>
      <c r="N533">
        <v>498.80399999999997</v>
      </c>
      <c r="O533" s="2">
        <f t="shared" si="133"/>
        <v>0.62137755858379862</v>
      </c>
      <c r="P533">
        <v>418.63299999999998</v>
      </c>
      <c r="Q533" s="2">
        <f t="shared" si="134"/>
        <v>0.47067401366938261</v>
      </c>
      <c r="R533">
        <v>558.79200000000003</v>
      </c>
      <c r="S533" s="2">
        <f t="shared" si="135"/>
        <v>0.54192459692083894</v>
      </c>
      <c r="V533">
        <v>294.24400000000003</v>
      </c>
      <c r="W533" s="2">
        <f t="shared" si="136"/>
        <v>0.46278969180802298</v>
      </c>
      <c r="X533">
        <v>311.65899999999999</v>
      </c>
      <c r="Y533" s="2">
        <f t="shared" si="137"/>
        <v>0.44268235173800891</v>
      </c>
      <c r="Z533">
        <v>317.024</v>
      </c>
      <c r="AA533" s="2">
        <f t="shared" si="138"/>
        <v>0.45442739316031039</v>
      </c>
      <c r="AB533">
        <v>304.95100000000002</v>
      </c>
      <c r="AC533" s="2">
        <f t="shared" si="139"/>
        <v>0.40179267855637074</v>
      </c>
      <c r="AF533">
        <v>833.07299999999998</v>
      </c>
      <c r="AG533" s="2">
        <f t="shared" si="140"/>
        <v>1.1375852260701307</v>
      </c>
      <c r="AH533">
        <v>831.41499999999996</v>
      </c>
      <c r="AI533" s="2">
        <f t="shared" si="141"/>
        <v>1.0215474555154458</v>
      </c>
      <c r="AJ533">
        <v>1054.7070000000001</v>
      </c>
      <c r="AK533" s="2">
        <f t="shared" si="142"/>
        <v>1.1240412355312759</v>
      </c>
      <c r="AL533">
        <v>840.87800000000004</v>
      </c>
      <c r="AM533" s="2">
        <f t="shared" si="143"/>
        <v>0.94579185286247591</v>
      </c>
    </row>
    <row r="534" spans="1:39" x14ac:dyDescent="0.2">
      <c r="A534">
        <v>1317.539</v>
      </c>
      <c r="B534">
        <v>257.02</v>
      </c>
      <c r="C534" s="2">
        <f t="shared" si="128"/>
        <v>0.39216942842320485</v>
      </c>
      <c r="D534">
        <v>292.83999999999997</v>
      </c>
      <c r="E534" s="2">
        <f t="shared" si="129"/>
        <v>0.38778536998781715</v>
      </c>
      <c r="F534">
        <v>293.16699999999997</v>
      </c>
      <c r="G534" s="2">
        <f t="shared" si="130"/>
        <v>0.35630148540482198</v>
      </c>
      <c r="H534">
        <v>229.13300000000001</v>
      </c>
      <c r="I534" s="2">
        <f t="shared" si="131"/>
        <v>0.18196957868713284</v>
      </c>
      <c r="L534">
        <v>528.10699999999997</v>
      </c>
      <c r="M534" s="2">
        <f t="shared" si="132"/>
        <v>0.37184558579161714</v>
      </c>
      <c r="N534">
        <v>497.89100000000002</v>
      </c>
      <c r="O534" s="2">
        <f t="shared" si="133"/>
        <v>0.62024020260632662</v>
      </c>
      <c r="P534">
        <v>420.03300000000002</v>
      </c>
      <c r="Q534" s="2">
        <f t="shared" si="134"/>
        <v>0.47224805016229443</v>
      </c>
      <c r="R534">
        <v>552.22900000000004</v>
      </c>
      <c r="S534" s="2">
        <f t="shared" si="135"/>
        <v>0.53555970420657051</v>
      </c>
      <c r="V534">
        <v>297.90199999999999</v>
      </c>
      <c r="W534" s="2">
        <f t="shared" si="136"/>
        <v>0.46854302812969389</v>
      </c>
      <c r="X534">
        <v>302.04899999999998</v>
      </c>
      <c r="Y534" s="2">
        <f t="shared" si="137"/>
        <v>0.42903224890060565</v>
      </c>
      <c r="Z534">
        <v>315</v>
      </c>
      <c r="AA534" s="2">
        <f t="shared" si="138"/>
        <v>0.45152615841544419</v>
      </c>
      <c r="AB534">
        <v>310.29300000000001</v>
      </c>
      <c r="AC534" s="2">
        <f t="shared" si="139"/>
        <v>0.40883110928408806</v>
      </c>
      <c r="AF534">
        <v>869.68299999999999</v>
      </c>
      <c r="AG534" s="2">
        <f t="shared" si="140"/>
        <v>1.1875772377262852</v>
      </c>
      <c r="AH534">
        <v>818.53700000000003</v>
      </c>
      <c r="AI534" s="2">
        <f t="shared" si="141"/>
        <v>1.0057244451871166</v>
      </c>
      <c r="AJ534">
        <v>1085.854</v>
      </c>
      <c r="AK534" s="2">
        <f t="shared" si="142"/>
        <v>1.1572357742639214</v>
      </c>
      <c r="AL534">
        <v>857.48800000000006</v>
      </c>
      <c r="AM534" s="2">
        <f t="shared" si="143"/>
        <v>0.96447423327443316</v>
      </c>
    </row>
    <row r="535" spans="1:39" x14ac:dyDescent="0.2">
      <c r="A535">
        <v>1320.0250000000001</v>
      </c>
      <c r="B535">
        <v>260.83999999999997</v>
      </c>
      <c r="C535" s="2">
        <f t="shared" si="128"/>
        <v>0.39799810796789648</v>
      </c>
      <c r="D535">
        <v>291.04000000000002</v>
      </c>
      <c r="E535" s="2">
        <f t="shared" si="129"/>
        <v>0.38540176916150226</v>
      </c>
      <c r="F535">
        <v>298.38900000000001</v>
      </c>
      <c r="G535" s="2">
        <f t="shared" si="130"/>
        <v>0.36264806041764402</v>
      </c>
      <c r="H535">
        <v>230.15</v>
      </c>
      <c r="I535" s="2">
        <f t="shared" si="131"/>
        <v>0.18277724524552827</v>
      </c>
      <c r="L535">
        <v>547.53599999999994</v>
      </c>
      <c r="M535" s="2">
        <f t="shared" si="132"/>
        <v>0.38552574508953463</v>
      </c>
      <c r="N535">
        <v>498.17399999999998</v>
      </c>
      <c r="O535" s="2">
        <f t="shared" si="133"/>
        <v>0.62059274558729549</v>
      </c>
      <c r="P535">
        <v>414.56700000000001</v>
      </c>
      <c r="Q535" s="2">
        <f t="shared" si="134"/>
        <v>0.46610256196925459</v>
      </c>
      <c r="R535">
        <v>549.20799999999997</v>
      </c>
      <c r="S535" s="2">
        <f t="shared" si="135"/>
        <v>0.53262989453267062</v>
      </c>
      <c r="V535">
        <v>297</v>
      </c>
      <c r="W535" s="2">
        <f t="shared" si="136"/>
        <v>0.46712435416519221</v>
      </c>
      <c r="X535">
        <v>306.73200000000003</v>
      </c>
      <c r="Y535" s="2">
        <f t="shared" si="137"/>
        <v>0.43568401077236008</v>
      </c>
      <c r="Z535">
        <v>300.90199999999999</v>
      </c>
      <c r="AA535" s="2">
        <f t="shared" si="138"/>
        <v>0.43131785434769521</v>
      </c>
      <c r="AB535">
        <v>311.85399999999998</v>
      </c>
      <c r="AC535" s="2">
        <f t="shared" si="139"/>
        <v>0.41088782781010202</v>
      </c>
      <c r="AF535">
        <v>837.63400000000001</v>
      </c>
      <c r="AG535" s="2">
        <f t="shared" si="140"/>
        <v>1.1438134032119971</v>
      </c>
      <c r="AH535">
        <v>823.09799999999996</v>
      </c>
      <c r="AI535" s="2">
        <f t="shared" si="141"/>
        <v>1.0113284792069572</v>
      </c>
      <c r="AJ535">
        <v>1032.3409999999999</v>
      </c>
      <c r="AK535" s="2">
        <f t="shared" si="142"/>
        <v>1.1002049414004007</v>
      </c>
      <c r="AL535">
        <v>832.12199999999996</v>
      </c>
      <c r="AM535" s="2">
        <f t="shared" si="143"/>
        <v>0.93594339272478189</v>
      </c>
    </row>
    <row r="536" spans="1:39" x14ac:dyDescent="0.2">
      <c r="A536">
        <v>1322.511</v>
      </c>
      <c r="B536">
        <v>253.7</v>
      </c>
      <c r="C536" s="2">
        <f t="shared" si="128"/>
        <v>0.3871036650492844</v>
      </c>
      <c r="D536">
        <v>302.06</v>
      </c>
      <c r="E536" s="2">
        <f t="shared" si="129"/>
        <v>0.39999470310927487</v>
      </c>
      <c r="F536">
        <v>308.27800000000002</v>
      </c>
      <c r="G536" s="2">
        <f t="shared" si="130"/>
        <v>0.37466668935326192</v>
      </c>
      <c r="H536">
        <v>226.7</v>
      </c>
      <c r="I536" s="2">
        <f t="shared" si="131"/>
        <v>0.18003737343976212</v>
      </c>
      <c r="L536">
        <v>533.75</v>
      </c>
      <c r="M536" s="2">
        <f t="shared" si="132"/>
        <v>0.37581888029561367</v>
      </c>
      <c r="N536">
        <v>504</v>
      </c>
      <c r="O536" s="2">
        <f t="shared" si="133"/>
        <v>0.62785039720257763</v>
      </c>
      <c r="P536">
        <v>398.7</v>
      </c>
      <c r="Q536" s="2">
        <f t="shared" si="134"/>
        <v>0.44826310694566091</v>
      </c>
      <c r="R536">
        <v>543.29200000000003</v>
      </c>
      <c r="S536" s="2">
        <f t="shared" si="135"/>
        <v>0.52689247181476551</v>
      </c>
      <c r="V536">
        <v>289.29300000000001</v>
      </c>
      <c r="W536" s="2">
        <f t="shared" si="136"/>
        <v>0.45500271309599644</v>
      </c>
      <c r="X536">
        <v>307.70699999999999</v>
      </c>
      <c r="Y536" s="2">
        <f t="shared" si="137"/>
        <v>0.43706890674181559</v>
      </c>
      <c r="Z536">
        <v>298.75599999999997</v>
      </c>
      <c r="AA536" s="2">
        <f t="shared" si="138"/>
        <v>0.42824174280496646</v>
      </c>
      <c r="AB536">
        <v>300.43900000000002</v>
      </c>
      <c r="AC536" s="2">
        <f t="shared" si="139"/>
        <v>0.39584782654523992</v>
      </c>
      <c r="AF536">
        <v>839.85400000000004</v>
      </c>
      <c r="AG536" s="2">
        <f t="shared" si="140"/>
        <v>1.1468448772867488</v>
      </c>
      <c r="AH536">
        <v>818.70699999999999</v>
      </c>
      <c r="AI536" s="2">
        <f t="shared" si="141"/>
        <v>1.0059333217017783</v>
      </c>
      <c r="AJ536">
        <v>1076.463</v>
      </c>
      <c r="AK536" s="2">
        <f t="shared" si="142"/>
        <v>1.1472274295360736</v>
      </c>
      <c r="AL536">
        <v>834.95100000000002</v>
      </c>
      <c r="AM536" s="2">
        <f t="shared" si="143"/>
        <v>0.93912535866008762</v>
      </c>
    </row>
    <row r="537" spans="1:39" x14ac:dyDescent="0.2">
      <c r="A537">
        <v>1324.9970000000001</v>
      </c>
      <c r="B537">
        <v>260.89999999999998</v>
      </c>
      <c r="C537" s="2">
        <f t="shared" si="128"/>
        <v>0.39808965790838902</v>
      </c>
      <c r="D537">
        <v>289.02</v>
      </c>
      <c r="E537" s="2">
        <f t="shared" si="129"/>
        <v>0.38272683934530433</v>
      </c>
      <c r="F537">
        <v>312.80599999999998</v>
      </c>
      <c r="G537" s="2">
        <f t="shared" si="130"/>
        <v>0.38016980916522236</v>
      </c>
      <c r="H537">
        <v>231.167</v>
      </c>
      <c r="I537" s="2">
        <f t="shared" si="131"/>
        <v>0.18358491180392367</v>
      </c>
      <c r="L537">
        <v>531.91099999999994</v>
      </c>
      <c r="M537" s="2">
        <f t="shared" si="132"/>
        <v>0.37452402142748503</v>
      </c>
      <c r="N537">
        <v>502.82600000000002</v>
      </c>
      <c r="O537" s="2">
        <f t="shared" si="133"/>
        <v>0.62638790441226855</v>
      </c>
      <c r="P537">
        <v>409.63299999999998</v>
      </c>
      <c r="Q537" s="2">
        <f t="shared" si="134"/>
        <v>0.4605552076435212</v>
      </c>
      <c r="R537">
        <v>539.20799999999997</v>
      </c>
      <c r="S537" s="2">
        <f t="shared" si="135"/>
        <v>0.52293174930294584</v>
      </c>
      <c r="V537">
        <v>290.95100000000002</v>
      </c>
      <c r="W537" s="2">
        <f t="shared" si="136"/>
        <v>0.45761043087110048</v>
      </c>
      <c r="X537">
        <v>309.63400000000001</v>
      </c>
      <c r="Y537" s="2">
        <f t="shared" si="137"/>
        <v>0.43980602933990887</v>
      </c>
      <c r="Z537">
        <v>308.39</v>
      </c>
      <c r="AA537" s="2">
        <f t="shared" si="138"/>
        <v>0.44205127617059947</v>
      </c>
      <c r="AB537">
        <v>302.73200000000003</v>
      </c>
      <c r="AC537" s="2">
        <f t="shared" si="139"/>
        <v>0.39886900244540013</v>
      </c>
      <c r="AF537">
        <v>840.65899999999999</v>
      </c>
      <c r="AG537" s="2">
        <f t="shared" si="140"/>
        <v>1.1479441280210618</v>
      </c>
      <c r="AH537">
        <v>821.43899999999996</v>
      </c>
      <c r="AI537" s="2">
        <f t="shared" si="141"/>
        <v>1.0092900901609332</v>
      </c>
      <c r="AJ537">
        <v>1051.7560000000001</v>
      </c>
      <c r="AK537" s="2">
        <f t="shared" si="142"/>
        <v>1.1208962429541403</v>
      </c>
      <c r="AL537">
        <v>856.31700000000001</v>
      </c>
      <c r="AM537" s="2">
        <f t="shared" si="143"/>
        <v>0.96315713107922529</v>
      </c>
    </row>
    <row r="538" spans="1:39" x14ac:dyDescent="0.2">
      <c r="A538">
        <v>1327.4829999999999</v>
      </c>
      <c r="B538">
        <v>250.42</v>
      </c>
      <c r="C538" s="2">
        <f t="shared" si="128"/>
        <v>0.38209893496902558</v>
      </c>
      <c r="D538">
        <v>284.52</v>
      </c>
      <c r="E538" s="2">
        <f t="shared" si="129"/>
        <v>0.3767678372795169</v>
      </c>
      <c r="F538">
        <v>310.61099999999999</v>
      </c>
      <c r="G538" s="2">
        <f t="shared" si="130"/>
        <v>0.3775021086380021</v>
      </c>
      <c r="H538">
        <v>236.517</v>
      </c>
      <c r="I538" s="2">
        <f t="shared" si="131"/>
        <v>0.18783369851721315</v>
      </c>
      <c r="L538">
        <v>531.66099999999994</v>
      </c>
      <c r="M538" s="2">
        <f t="shared" si="132"/>
        <v>0.37434799384889228</v>
      </c>
      <c r="N538">
        <v>494.41300000000001</v>
      </c>
      <c r="O538" s="2">
        <f t="shared" si="133"/>
        <v>0.61590753657166275</v>
      </c>
      <c r="P538">
        <v>429</v>
      </c>
      <c r="Q538" s="2">
        <f t="shared" si="134"/>
        <v>0.48232975389939436</v>
      </c>
      <c r="R538">
        <v>539.81200000000001</v>
      </c>
      <c r="S538" s="2">
        <f t="shared" si="135"/>
        <v>0.52351751727482121</v>
      </c>
      <c r="V538">
        <v>289.24400000000003</v>
      </c>
      <c r="W538" s="2">
        <f t="shared" si="136"/>
        <v>0.45492564544160563</v>
      </c>
      <c r="X538">
        <v>314.87799999999999</v>
      </c>
      <c r="Y538" s="2">
        <f t="shared" si="137"/>
        <v>0.44725463904639612</v>
      </c>
      <c r="Z538">
        <v>292.95100000000002</v>
      </c>
      <c r="AA538" s="2">
        <f t="shared" si="138"/>
        <v>0.41992076074273904</v>
      </c>
      <c r="AB538">
        <v>312.92700000000002</v>
      </c>
      <c r="AC538" s="2">
        <f t="shared" si="139"/>
        <v>0.41230157475335194</v>
      </c>
      <c r="AF538">
        <v>836.21900000000005</v>
      </c>
      <c r="AG538" s="2">
        <f t="shared" si="140"/>
        <v>1.1418811798715585</v>
      </c>
      <c r="AH538">
        <v>806.63400000000001</v>
      </c>
      <c r="AI538" s="2">
        <f t="shared" si="141"/>
        <v>0.99109940310464217</v>
      </c>
      <c r="AJ538">
        <v>1044.9760000000001</v>
      </c>
      <c r="AK538" s="2">
        <f t="shared" si="142"/>
        <v>1.1136705399134834</v>
      </c>
      <c r="AL538">
        <v>821.87800000000004</v>
      </c>
      <c r="AM538" s="2">
        <f t="shared" si="143"/>
        <v>0.92442127924253692</v>
      </c>
    </row>
    <row r="539" spans="1:39" x14ac:dyDescent="0.2">
      <c r="A539">
        <v>1329.9690000000001</v>
      </c>
      <c r="B539">
        <v>248.66</v>
      </c>
      <c r="C539" s="2">
        <f t="shared" si="128"/>
        <v>0.37941347004791115</v>
      </c>
      <c r="D539">
        <v>286.16000000000003</v>
      </c>
      <c r="E539" s="2">
        <f t="shared" si="129"/>
        <v>0.37893956247682614</v>
      </c>
      <c r="F539">
        <v>303.77800000000002</v>
      </c>
      <c r="G539" s="2">
        <f t="shared" si="130"/>
        <v>0.3691975994341315</v>
      </c>
      <c r="H539">
        <v>236.3</v>
      </c>
      <c r="I539" s="2">
        <f t="shared" si="131"/>
        <v>0.18766136455145918</v>
      </c>
      <c r="L539">
        <v>530.66099999999994</v>
      </c>
      <c r="M539" s="2">
        <f t="shared" si="132"/>
        <v>0.3736438835345211</v>
      </c>
      <c r="N539">
        <v>480.60899999999998</v>
      </c>
      <c r="O539" s="2">
        <f t="shared" si="133"/>
        <v>0.59871141180383658</v>
      </c>
      <c r="P539">
        <v>422.43299999999999</v>
      </c>
      <c r="Q539" s="2">
        <f t="shared" si="134"/>
        <v>0.47494639843585745</v>
      </c>
      <c r="R539">
        <v>543.70799999999997</v>
      </c>
      <c r="S539" s="2">
        <f t="shared" si="135"/>
        <v>0.52729591465632197</v>
      </c>
      <c r="V539">
        <v>296.17099999999999</v>
      </c>
      <c r="W539" s="2">
        <f t="shared" si="136"/>
        <v>0.46582049527764019</v>
      </c>
      <c r="X539">
        <v>317.19499999999999</v>
      </c>
      <c r="Y539" s="2">
        <f t="shared" si="137"/>
        <v>0.45054572003227161</v>
      </c>
      <c r="Z539">
        <v>291.43900000000002</v>
      </c>
      <c r="AA539" s="2">
        <f t="shared" si="138"/>
        <v>0.41775343518234492</v>
      </c>
      <c r="AB539">
        <v>317.70699999999999</v>
      </c>
      <c r="AC539" s="2">
        <f t="shared" si="139"/>
        <v>0.41859953410911543</v>
      </c>
      <c r="AF539">
        <v>839.65899999999999</v>
      </c>
      <c r="AG539" s="2">
        <f t="shared" si="140"/>
        <v>1.1465785991585611</v>
      </c>
      <c r="AH539">
        <v>793.61</v>
      </c>
      <c r="AI539" s="2">
        <f t="shared" si="141"/>
        <v>0.97509700471077976</v>
      </c>
      <c r="AJ539">
        <v>1036.8050000000001</v>
      </c>
      <c r="AK539" s="2">
        <f t="shared" si="142"/>
        <v>1.1049623954377892</v>
      </c>
      <c r="AL539">
        <v>862.56100000000004</v>
      </c>
      <c r="AM539" s="2">
        <f t="shared" si="143"/>
        <v>0.97018017643095678</v>
      </c>
    </row>
    <row r="540" spans="1:39" x14ac:dyDescent="0.2">
      <c r="A540">
        <v>1332.4549999999999</v>
      </c>
      <c r="B540">
        <v>267.36</v>
      </c>
      <c r="C540" s="2">
        <f t="shared" si="128"/>
        <v>0.40794653483475241</v>
      </c>
      <c r="D540">
        <v>282.72000000000003</v>
      </c>
      <c r="E540" s="2">
        <f t="shared" si="129"/>
        <v>0.37438423645320201</v>
      </c>
      <c r="F540">
        <v>303.88900000000001</v>
      </c>
      <c r="G540" s="2">
        <f t="shared" si="130"/>
        <v>0.36933250365213671</v>
      </c>
      <c r="H540">
        <v>231.2</v>
      </c>
      <c r="I540" s="2">
        <f t="shared" si="131"/>
        <v>0.18361111927337009</v>
      </c>
      <c r="L540">
        <v>506.839</v>
      </c>
      <c r="M540" s="2">
        <f t="shared" si="132"/>
        <v>0.35687056762557107</v>
      </c>
      <c r="N540">
        <v>471.39100000000002</v>
      </c>
      <c r="O540" s="2">
        <f t="shared" si="133"/>
        <v>0.58722822735658786</v>
      </c>
      <c r="P540">
        <v>423.93299999999999</v>
      </c>
      <c r="Q540" s="2">
        <f t="shared" si="134"/>
        <v>0.47663286610683436</v>
      </c>
      <c r="R540">
        <v>537.95799999999997</v>
      </c>
      <c r="S540" s="2">
        <f t="shared" si="135"/>
        <v>0.52171948114923017</v>
      </c>
      <c r="V540">
        <v>294.34100000000001</v>
      </c>
      <c r="W540" s="2">
        <f t="shared" si="136"/>
        <v>0.46294225430753144</v>
      </c>
      <c r="X540">
        <v>318.87799999999999</v>
      </c>
      <c r="Y540" s="2">
        <f t="shared" si="137"/>
        <v>0.45293626353647032</v>
      </c>
      <c r="Z540">
        <v>301.04899999999998</v>
      </c>
      <c r="AA540" s="2">
        <f t="shared" si="138"/>
        <v>0.43152856655495569</v>
      </c>
      <c r="AB540">
        <v>320.80500000000001</v>
      </c>
      <c r="AC540" s="2">
        <f t="shared" si="139"/>
        <v>0.42268134960789278</v>
      </c>
      <c r="AF540">
        <v>831.17100000000005</v>
      </c>
      <c r="AG540" s="2">
        <f t="shared" si="140"/>
        <v>1.1349879901736544</v>
      </c>
      <c r="AH540">
        <v>818.14599999999996</v>
      </c>
      <c r="AI540" s="2">
        <f t="shared" si="141"/>
        <v>1.005244029203394</v>
      </c>
      <c r="AJ540">
        <v>1050.854</v>
      </c>
      <c r="AK540" s="2">
        <f t="shared" si="142"/>
        <v>1.1199349473578759</v>
      </c>
      <c r="AL540">
        <v>841.61</v>
      </c>
      <c r="AM540" s="2">
        <f t="shared" si="143"/>
        <v>0.94661518233035991</v>
      </c>
    </row>
    <row r="541" spans="1:39" x14ac:dyDescent="0.2">
      <c r="A541">
        <v>1334.941</v>
      </c>
      <c r="B541">
        <v>257.54000000000002</v>
      </c>
      <c r="C541" s="2">
        <f t="shared" si="128"/>
        <v>0.39296286124080687</v>
      </c>
      <c r="D541">
        <v>284.16000000000003</v>
      </c>
      <c r="E541" s="2">
        <f t="shared" si="129"/>
        <v>0.376291117114254</v>
      </c>
      <c r="F541">
        <v>322.02800000000002</v>
      </c>
      <c r="G541" s="2">
        <f t="shared" si="130"/>
        <v>0.39137779743949364</v>
      </c>
      <c r="H541">
        <v>234.43299999999999</v>
      </c>
      <c r="I541" s="2">
        <f t="shared" si="131"/>
        <v>0.18617865711338225</v>
      </c>
      <c r="L541">
        <v>532.53599999999994</v>
      </c>
      <c r="M541" s="2">
        <f t="shared" si="132"/>
        <v>0.37496409037396705</v>
      </c>
      <c r="N541">
        <v>476.47800000000001</v>
      </c>
      <c r="O541" s="2">
        <f t="shared" si="133"/>
        <v>0.59356528086962257</v>
      </c>
      <c r="P541">
        <v>405.83300000000003</v>
      </c>
      <c r="Q541" s="2">
        <f t="shared" si="134"/>
        <v>0.45628282287704641</v>
      </c>
      <c r="R541">
        <v>556.5</v>
      </c>
      <c r="S541" s="2">
        <f t="shared" si="135"/>
        <v>0.53970178203418595</v>
      </c>
      <c r="V541">
        <v>293.61</v>
      </c>
      <c r="W541" s="2">
        <f t="shared" si="136"/>
        <v>0.46179253072876125</v>
      </c>
      <c r="X541">
        <v>318.36599999999999</v>
      </c>
      <c r="Y541" s="2">
        <f t="shared" si="137"/>
        <v>0.45220901560174082</v>
      </c>
      <c r="Z541">
        <v>304.82900000000001</v>
      </c>
      <c r="AA541" s="2">
        <f t="shared" si="138"/>
        <v>0.4369468804559411</v>
      </c>
      <c r="AB541">
        <v>317.65899999999999</v>
      </c>
      <c r="AC541" s="2">
        <f t="shared" si="139"/>
        <v>0.41853629100261402</v>
      </c>
      <c r="AF541">
        <v>829.21900000000005</v>
      </c>
      <c r="AG541" s="2">
        <f t="shared" si="140"/>
        <v>1.1323224778340528</v>
      </c>
      <c r="AH541">
        <v>805.36599999999999</v>
      </c>
      <c r="AI541" s="2">
        <f t="shared" si="141"/>
        <v>0.98954143004234041</v>
      </c>
      <c r="AJ541">
        <v>1054.537</v>
      </c>
      <c r="AK541" s="2">
        <f t="shared" si="142"/>
        <v>1.1238600600863036</v>
      </c>
      <c r="AL541">
        <v>850.51199999999994</v>
      </c>
      <c r="AM541" s="2">
        <f t="shared" si="143"/>
        <v>0.95662785845481746</v>
      </c>
    </row>
    <row r="542" spans="1:39" x14ac:dyDescent="0.2">
      <c r="A542">
        <v>1337.4269999999999</v>
      </c>
      <c r="B542">
        <v>246.16</v>
      </c>
      <c r="C542" s="2">
        <f t="shared" si="128"/>
        <v>0.37559888919405537</v>
      </c>
      <c r="D542">
        <v>277.2</v>
      </c>
      <c r="E542" s="2">
        <f t="shared" si="129"/>
        <v>0.36707452725250278</v>
      </c>
      <c r="F542">
        <v>301.38900000000001</v>
      </c>
      <c r="G542" s="2">
        <f t="shared" si="130"/>
        <v>0.36629412036373094</v>
      </c>
      <c r="H542">
        <v>233.917</v>
      </c>
      <c r="I542" s="2">
        <f t="shared" si="131"/>
        <v>0.18576886759112854</v>
      </c>
      <c r="L542">
        <v>534.32100000000003</v>
      </c>
      <c r="M542" s="2">
        <f t="shared" si="132"/>
        <v>0.37622092728511963</v>
      </c>
      <c r="N542">
        <v>483.17399999999998</v>
      </c>
      <c r="O542" s="2">
        <f t="shared" si="133"/>
        <v>0.60190672186102823</v>
      </c>
      <c r="P542">
        <v>417.46699999999998</v>
      </c>
      <c r="Q542" s="2">
        <f t="shared" si="134"/>
        <v>0.46936306613314321</v>
      </c>
      <c r="R542">
        <v>548.35400000000004</v>
      </c>
      <c r="S542" s="2">
        <f t="shared" si="135"/>
        <v>0.5318016729300522</v>
      </c>
      <c r="V542">
        <v>290.34100000000001</v>
      </c>
      <c r="W542" s="2">
        <f t="shared" si="136"/>
        <v>0.45665101721439755</v>
      </c>
      <c r="X542">
        <v>319.56099999999998</v>
      </c>
      <c r="Y542" s="2">
        <f t="shared" si="137"/>
        <v>0.45390640091815049</v>
      </c>
      <c r="Z542">
        <v>291.22000000000003</v>
      </c>
      <c r="AA542" s="2">
        <f t="shared" si="138"/>
        <v>0.417439516996018</v>
      </c>
      <c r="AB542">
        <v>320.63400000000001</v>
      </c>
      <c r="AC542" s="2">
        <f t="shared" si="139"/>
        <v>0.42245604604098153</v>
      </c>
      <c r="AF542">
        <v>844.39</v>
      </c>
      <c r="AG542" s="2">
        <f t="shared" si="140"/>
        <v>1.1530389162070525</v>
      </c>
      <c r="AH542">
        <v>827.21900000000005</v>
      </c>
      <c r="AI542" s="2">
        <f t="shared" si="141"/>
        <v>1.0163918916594379</v>
      </c>
      <c r="AJ542">
        <v>1033.7809999999999</v>
      </c>
      <c r="AK542" s="2">
        <f t="shared" si="142"/>
        <v>1.1017396039931067</v>
      </c>
      <c r="AL542">
        <v>842.17100000000005</v>
      </c>
      <c r="AM542" s="2">
        <f t="shared" si="143"/>
        <v>0.94724617663566446</v>
      </c>
    </row>
    <row r="543" spans="1:39" x14ac:dyDescent="0.2">
      <c r="A543">
        <v>1339.913</v>
      </c>
      <c r="B543">
        <v>267.8</v>
      </c>
      <c r="C543" s="2">
        <f t="shared" si="128"/>
        <v>0.40861790106503099</v>
      </c>
      <c r="D543">
        <v>276.45999999999998</v>
      </c>
      <c r="E543" s="2">
        <f t="shared" si="129"/>
        <v>0.36609460246835107</v>
      </c>
      <c r="F543">
        <v>295.83300000000003</v>
      </c>
      <c r="G543" s="2">
        <f t="shared" si="130"/>
        <v>0.35954161734357798</v>
      </c>
      <c r="H543">
        <v>227.1</v>
      </c>
      <c r="I543" s="2">
        <f t="shared" si="131"/>
        <v>0.18035503973608283</v>
      </c>
      <c r="L543">
        <v>537.375</v>
      </c>
      <c r="M543" s="2">
        <f t="shared" si="132"/>
        <v>0.37837128018520916</v>
      </c>
      <c r="N543">
        <v>477.89100000000002</v>
      </c>
      <c r="O543" s="2">
        <f t="shared" si="133"/>
        <v>0.59532550430463704</v>
      </c>
      <c r="P543">
        <v>402.2</v>
      </c>
      <c r="Q543" s="2">
        <f t="shared" si="134"/>
        <v>0.45219819817794032</v>
      </c>
      <c r="R543">
        <v>564.5</v>
      </c>
      <c r="S543" s="2">
        <f t="shared" si="135"/>
        <v>0.54746029821796582</v>
      </c>
      <c r="V543">
        <v>293.488</v>
      </c>
      <c r="W543" s="2">
        <f t="shared" si="136"/>
        <v>0.46160064799742062</v>
      </c>
      <c r="X543">
        <v>319.56099999999998</v>
      </c>
      <c r="Y543" s="2">
        <f t="shared" si="137"/>
        <v>0.45390640091815049</v>
      </c>
      <c r="Z543">
        <v>297.41500000000002</v>
      </c>
      <c r="AA543" s="2">
        <f t="shared" si="138"/>
        <v>0.42631953144485507</v>
      </c>
      <c r="AB543">
        <v>323.46300000000002</v>
      </c>
      <c r="AC543" s="2">
        <f t="shared" si="139"/>
        <v>0.42618343663040731</v>
      </c>
      <c r="AF543">
        <v>841.80499999999995</v>
      </c>
      <c r="AG543" s="2">
        <f t="shared" si="140"/>
        <v>1.1495090240974877</v>
      </c>
      <c r="AH543">
        <v>826.976</v>
      </c>
      <c r="AI543" s="2">
        <f t="shared" si="141"/>
        <v>1.0160933211120093</v>
      </c>
      <c r="AJ543">
        <v>1057.049</v>
      </c>
      <c r="AK543" s="2">
        <f t="shared" si="142"/>
        <v>1.126537193720246</v>
      </c>
      <c r="AL543">
        <v>841.48800000000006</v>
      </c>
      <c r="AM543" s="2">
        <f t="shared" si="143"/>
        <v>0.94647796075237922</v>
      </c>
    </row>
    <row r="544" spans="1:39" x14ac:dyDescent="0.2">
      <c r="A544">
        <v>1342.3989999999999</v>
      </c>
      <c r="B544">
        <v>278.98</v>
      </c>
      <c r="C544" s="2">
        <f t="shared" si="128"/>
        <v>0.42567670664347407</v>
      </c>
      <c r="D544">
        <v>297.32</v>
      </c>
      <c r="E544" s="2">
        <f t="shared" si="129"/>
        <v>0.39371788759997883</v>
      </c>
      <c r="F544">
        <v>297.13900000000001</v>
      </c>
      <c r="G544" s="2">
        <f t="shared" si="130"/>
        <v>0.36112886877344114</v>
      </c>
      <c r="H544">
        <v>223.95</v>
      </c>
      <c r="I544" s="2">
        <f t="shared" si="131"/>
        <v>0.17785341765255724</v>
      </c>
      <c r="L544">
        <v>546.44600000000003</v>
      </c>
      <c r="M544" s="2">
        <f t="shared" si="132"/>
        <v>0.38475826484687009</v>
      </c>
      <c r="N544">
        <v>479.935</v>
      </c>
      <c r="O544" s="2">
        <f t="shared" si="133"/>
        <v>0.59787178647106964</v>
      </c>
      <c r="P544">
        <v>418.733</v>
      </c>
      <c r="Q544" s="2">
        <f t="shared" si="134"/>
        <v>0.47078644484744775</v>
      </c>
      <c r="R544">
        <v>567.95799999999997</v>
      </c>
      <c r="S544" s="2">
        <f t="shared" si="135"/>
        <v>0.55081391683840464</v>
      </c>
      <c r="V544">
        <v>290.92700000000002</v>
      </c>
      <c r="W544" s="2">
        <f t="shared" si="136"/>
        <v>0.45757268344854168</v>
      </c>
      <c r="X544">
        <v>310.09800000000001</v>
      </c>
      <c r="Y544" s="2">
        <f t="shared" si="137"/>
        <v>0.44046509778075749</v>
      </c>
      <c r="Z544">
        <v>302.73200000000003</v>
      </c>
      <c r="AA544" s="2">
        <f t="shared" si="138"/>
        <v>0.43394100631563259</v>
      </c>
      <c r="AB544">
        <v>327.12200000000001</v>
      </c>
      <c r="AC544" s="2">
        <f t="shared" si="139"/>
        <v>0.43100440593641964</v>
      </c>
      <c r="AF544">
        <v>874.53700000000003</v>
      </c>
      <c r="AG544" s="2">
        <f t="shared" si="140"/>
        <v>1.194205514824864</v>
      </c>
      <c r="AH544">
        <v>840.53700000000003</v>
      </c>
      <c r="AI544" s="2">
        <f t="shared" si="141"/>
        <v>1.0327555235551273</v>
      </c>
      <c r="AJ544">
        <v>1071.732</v>
      </c>
      <c r="AK544" s="2">
        <f t="shared" si="142"/>
        <v>1.1421854234762878</v>
      </c>
      <c r="AL544">
        <v>850.61</v>
      </c>
      <c r="AM544" s="2">
        <f t="shared" si="143"/>
        <v>0.95673808562401519</v>
      </c>
    </row>
    <row r="545" spans="1:39" x14ac:dyDescent="0.2">
      <c r="A545">
        <v>1344.885</v>
      </c>
      <c r="B545">
        <v>261.66000000000003</v>
      </c>
      <c r="C545" s="2">
        <f t="shared" si="128"/>
        <v>0.39924929048796121</v>
      </c>
      <c r="D545">
        <v>287.58</v>
      </c>
      <c r="E545" s="2">
        <f t="shared" si="129"/>
        <v>0.38081995868425234</v>
      </c>
      <c r="F545">
        <v>297.19400000000002</v>
      </c>
      <c r="G545" s="2">
        <f t="shared" si="130"/>
        <v>0.36119571320578608</v>
      </c>
      <c r="H545">
        <v>226.35</v>
      </c>
      <c r="I545" s="2">
        <f t="shared" si="131"/>
        <v>0.17975941543048152</v>
      </c>
      <c r="L545">
        <v>545.30399999999997</v>
      </c>
      <c r="M545" s="2">
        <f t="shared" si="132"/>
        <v>0.38395417086785821</v>
      </c>
      <c r="N545">
        <v>478.41300000000001</v>
      </c>
      <c r="O545" s="2">
        <f t="shared" si="133"/>
        <v>0.59597577793031109</v>
      </c>
      <c r="P545">
        <v>412.1</v>
      </c>
      <c r="Q545" s="2">
        <f t="shared" si="134"/>
        <v>0.4633288848063879</v>
      </c>
      <c r="R545">
        <v>556.06200000000001</v>
      </c>
      <c r="S545" s="2">
        <f t="shared" si="135"/>
        <v>0.539277003273124</v>
      </c>
      <c r="V545">
        <v>295.56099999999998</v>
      </c>
      <c r="W545" s="2">
        <f t="shared" si="136"/>
        <v>0.46486108162093726</v>
      </c>
      <c r="X545">
        <v>307.46300000000002</v>
      </c>
      <c r="Y545" s="2">
        <f t="shared" si="137"/>
        <v>0.43672232764792113</v>
      </c>
      <c r="Z545">
        <v>313.17099999999999</v>
      </c>
      <c r="AA545" s="2">
        <f t="shared" si="138"/>
        <v>0.44890443986388279</v>
      </c>
      <c r="AB545">
        <v>337.22</v>
      </c>
      <c r="AC545" s="2">
        <f t="shared" si="139"/>
        <v>0.44430917446664986</v>
      </c>
      <c r="AF545">
        <v>829.53700000000003</v>
      </c>
      <c r="AG545" s="2">
        <f t="shared" si="140"/>
        <v>1.132756716012328</v>
      </c>
      <c r="AH545">
        <v>820.19500000000005</v>
      </c>
      <c r="AI545" s="2">
        <f t="shared" si="141"/>
        <v>1.0077616055477603</v>
      </c>
      <c r="AJ545">
        <v>1051.3409999999999</v>
      </c>
      <c r="AK545" s="2">
        <f t="shared" si="142"/>
        <v>1.1204539617208256</v>
      </c>
      <c r="AL545">
        <v>834.82899999999995</v>
      </c>
      <c r="AM545" s="2">
        <f t="shared" si="143"/>
        <v>0.93898813708210682</v>
      </c>
    </row>
    <row r="546" spans="1:39" x14ac:dyDescent="0.2">
      <c r="A546">
        <v>1347.37</v>
      </c>
      <c r="B546">
        <v>273.95999999999998</v>
      </c>
      <c r="C546" s="2">
        <f t="shared" si="128"/>
        <v>0.41801702828893156</v>
      </c>
      <c r="D546">
        <v>298.8</v>
      </c>
      <c r="E546" s="2">
        <f t="shared" si="129"/>
        <v>0.39567773716828225</v>
      </c>
      <c r="F546">
        <v>313.61099999999999</v>
      </c>
      <c r="G546" s="2">
        <f t="shared" si="130"/>
        <v>0.38114816858408906</v>
      </c>
      <c r="H546">
        <v>221.333</v>
      </c>
      <c r="I546" s="2">
        <f t="shared" si="131"/>
        <v>0.175775085908879</v>
      </c>
      <c r="L546">
        <v>544.26800000000003</v>
      </c>
      <c r="M546" s="2">
        <f t="shared" si="132"/>
        <v>0.38322471258216972</v>
      </c>
      <c r="N546">
        <v>486.69600000000003</v>
      </c>
      <c r="O546" s="2">
        <f t="shared" si="133"/>
        <v>0.6062942002319559</v>
      </c>
      <c r="P546">
        <v>418.06700000000001</v>
      </c>
      <c r="Q546" s="2">
        <f t="shared" si="134"/>
        <v>0.47003765320153401</v>
      </c>
      <c r="R546">
        <v>549.77099999999996</v>
      </c>
      <c r="S546" s="2">
        <f t="shared" si="135"/>
        <v>0.5331759001091041</v>
      </c>
      <c r="V546">
        <v>295.31700000000001</v>
      </c>
      <c r="W546" s="2">
        <f t="shared" si="136"/>
        <v>0.4644773161582561</v>
      </c>
      <c r="X546">
        <v>314.19499999999999</v>
      </c>
      <c r="Y546" s="2">
        <f t="shared" si="137"/>
        <v>0.44628450166471595</v>
      </c>
      <c r="Z546">
        <v>300.68299999999999</v>
      </c>
      <c r="AA546" s="2">
        <f t="shared" si="138"/>
        <v>0.43100393616136828</v>
      </c>
      <c r="AB546">
        <v>338.70699999999999</v>
      </c>
      <c r="AC546" s="2">
        <f t="shared" si="139"/>
        <v>0.44626839320347417</v>
      </c>
      <c r="AF546">
        <v>845.39</v>
      </c>
      <c r="AG546" s="2">
        <f t="shared" si="140"/>
        <v>1.1544044450695532</v>
      </c>
      <c r="AH546">
        <v>803.65899999999999</v>
      </c>
      <c r="AI546" s="2">
        <f t="shared" si="141"/>
        <v>0.98744406409805885</v>
      </c>
      <c r="AJ546">
        <v>1055.4390000000001</v>
      </c>
      <c r="AK546" s="2">
        <f t="shared" si="142"/>
        <v>1.1248213556825679</v>
      </c>
      <c r="AL546">
        <v>838.90200000000004</v>
      </c>
      <c r="AM546" s="2">
        <f t="shared" si="143"/>
        <v>0.94356931320600224</v>
      </c>
    </row>
    <row r="547" spans="1:39" x14ac:dyDescent="0.2">
      <c r="A547">
        <v>1349.856</v>
      </c>
      <c r="B547">
        <v>253.56</v>
      </c>
      <c r="C547" s="2">
        <f t="shared" si="128"/>
        <v>0.38689004852146847</v>
      </c>
      <c r="D547">
        <v>280.32</v>
      </c>
      <c r="E547" s="2">
        <f t="shared" si="129"/>
        <v>0.37120610201811538</v>
      </c>
      <c r="F547">
        <v>319.66699999999997</v>
      </c>
      <c r="G547" s="2">
        <f t="shared" si="130"/>
        <v>0.38850834826192315</v>
      </c>
      <c r="H547">
        <v>222.31700000000001</v>
      </c>
      <c r="I547" s="2">
        <f t="shared" si="131"/>
        <v>0.17655654499782797</v>
      </c>
      <c r="L547">
        <v>538.08900000000006</v>
      </c>
      <c r="M547" s="2">
        <f t="shared" si="132"/>
        <v>0.37887401494967027</v>
      </c>
      <c r="N547">
        <v>492.67399999999998</v>
      </c>
      <c r="O547" s="2">
        <f t="shared" si="133"/>
        <v>0.61374120355433082</v>
      </c>
      <c r="P547">
        <v>401.733</v>
      </c>
      <c r="Q547" s="2">
        <f t="shared" si="134"/>
        <v>0.4516731445763762</v>
      </c>
      <c r="R547">
        <v>556.54200000000003</v>
      </c>
      <c r="S547" s="2">
        <f t="shared" si="135"/>
        <v>0.53974251424415087</v>
      </c>
      <c r="V547">
        <v>292.75599999999997</v>
      </c>
      <c r="W547" s="2">
        <f t="shared" si="136"/>
        <v>0.46044935160937706</v>
      </c>
      <c r="X547">
        <v>310.68299999999999</v>
      </c>
      <c r="Y547" s="2">
        <f t="shared" si="137"/>
        <v>0.44129603536243084</v>
      </c>
      <c r="Z547">
        <v>303.39</v>
      </c>
      <c r="AA547" s="2">
        <f t="shared" si="138"/>
        <v>0.43488419429098923</v>
      </c>
      <c r="AB547">
        <v>355.024</v>
      </c>
      <c r="AC547" s="2">
        <f t="shared" si="139"/>
        <v>0.46776709671979089</v>
      </c>
      <c r="AF547">
        <v>843.39</v>
      </c>
      <c r="AG547" s="2">
        <f t="shared" si="140"/>
        <v>1.1516733873445515</v>
      </c>
      <c r="AH547">
        <v>832.80499999999995</v>
      </c>
      <c r="AI547" s="2">
        <f t="shared" si="141"/>
        <v>1.0232553281941519</v>
      </c>
      <c r="AJ547">
        <v>1071.732</v>
      </c>
      <c r="AK547" s="2">
        <f t="shared" si="142"/>
        <v>1.1421854234762878</v>
      </c>
      <c r="AL547">
        <v>834.39</v>
      </c>
      <c r="AM547" s="2">
        <f t="shared" si="143"/>
        <v>0.93849436435478306</v>
      </c>
    </row>
    <row r="548" spans="1:39" x14ac:dyDescent="0.2">
      <c r="A548">
        <v>1352.3420000000001</v>
      </c>
      <c r="B548">
        <v>268.52</v>
      </c>
      <c r="C548" s="2">
        <f t="shared" si="128"/>
        <v>0.40971650035094143</v>
      </c>
      <c r="D548">
        <v>289.18</v>
      </c>
      <c r="E548" s="2">
        <f t="shared" si="129"/>
        <v>0.38293871497431009</v>
      </c>
      <c r="F548">
        <v>299.38900000000001</v>
      </c>
      <c r="G548" s="2">
        <f t="shared" si="130"/>
        <v>0.36386341373300629</v>
      </c>
      <c r="H548">
        <v>226.667</v>
      </c>
      <c r="I548" s="2">
        <f t="shared" si="131"/>
        <v>0.18001116597031566</v>
      </c>
      <c r="L548">
        <v>537.39300000000003</v>
      </c>
      <c r="M548" s="2">
        <f t="shared" si="132"/>
        <v>0.3783839541708679</v>
      </c>
      <c r="N548">
        <v>505.34800000000001</v>
      </c>
      <c r="O548" s="2">
        <f t="shared" si="133"/>
        <v>0.6295296478681115</v>
      </c>
      <c r="P548">
        <v>410</v>
      </c>
      <c r="Q548" s="2">
        <f t="shared" si="134"/>
        <v>0.46096783006702025</v>
      </c>
      <c r="R548">
        <v>561.5</v>
      </c>
      <c r="S548" s="2">
        <f t="shared" si="135"/>
        <v>0.5445508546490484</v>
      </c>
      <c r="V548">
        <v>292.41500000000002</v>
      </c>
      <c r="W548" s="2">
        <f t="shared" si="136"/>
        <v>0.4599130236471875</v>
      </c>
      <c r="X548">
        <v>312.488</v>
      </c>
      <c r="Y548" s="2">
        <f t="shared" si="137"/>
        <v>0.44385986841357683</v>
      </c>
      <c r="Z548">
        <v>311.26799999999997</v>
      </c>
      <c r="AA548" s="2">
        <f t="shared" si="138"/>
        <v>0.44617664850050309</v>
      </c>
      <c r="AB548">
        <v>353.024</v>
      </c>
      <c r="AC548" s="2">
        <f t="shared" si="139"/>
        <v>0.46513196728223288</v>
      </c>
      <c r="AF548">
        <v>833.63400000000001</v>
      </c>
      <c r="AG548" s="2">
        <f t="shared" si="140"/>
        <v>1.1383512877619937</v>
      </c>
      <c r="AH548">
        <v>833.78099999999995</v>
      </c>
      <c r="AI548" s="2">
        <f t="shared" si="141"/>
        <v>1.0244545251253871</v>
      </c>
      <c r="AJ548">
        <v>1077.098</v>
      </c>
      <c r="AK548" s="2">
        <f t="shared" si="142"/>
        <v>1.1479041731099404</v>
      </c>
      <c r="AL548">
        <v>844.73199999999997</v>
      </c>
      <c r="AM548" s="2">
        <f t="shared" si="143"/>
        <v>0.95012670500622554</v>
      </c>
    </row>
    <row r="549" spans="1:39" x14ac:dyDescent="0.2">
      <c r="A549">
        <v>1354.828</v>
      </c>
      <c r="B549">
        <v>253.26</v>
      </c>
      <c r="C549" s="2">
        <f t="shared" si="128"/>
        <v>0.38643229881900576</v>
      </c>
      <c r="D549">
        <v>284.08</v>
      </c>
      <c r="E549" s="2">
        <f t="shared" si="129"/>
        <v>0.37618517929975104</v>
      </c>
      <c r="F549">
        <v>288.08300000000003</v>
      </c>
      <c r="G549" s="2">
        <f t="shared" si="130"/>
        <v>0.35012262914952008</v>
      </c>
      <c r="H549">
        <v>226.6</v>
      </c>
      <c r="I549" s="2">
        <f t="shared" si="131"/>
        <v>0.17995795686568195</v>
      </c>
      <c r="L549">
        <v>540.08900000000006</v>
      </c>
      <c r="M549" s="2">
        <f t="shared" si="132"/>
        <v>0.38028223557841256</v>
      </c>
      <c r="N549">
        <v>496.04300000000001</v>
      </c>
      <c r="O549" s="2">
        <f t="shared" si="133"/>
        <v>0.61793808448325049</v>
      </c>
      <c r="P549">
        <v>419.36700000000002</v>
      </c>
      <c r="Q549" s="2">
        <f t="shared" si="134"/>
        <v>0.47149925851638069</v>
      </c>
      <c r="R549">
        <v>544.25</v>
      </c>
      <c r="S549" s="2">
        <f t="shared" si="135"/>
        <v>0.5278215541277731</v>
      </c>
      <c r="V549">
        <v>294.09800000000001</v>
      </c>
      <c r="W549" s="2">
        <f t="shared" si="136"/>
        <v>0.46256006165412356</v>
      </c>
      <c r="X549">
        <v>307.34100000000001</v>
      </c>
      <c r="Y549" s="2">
        <f t="shared" si="137"/>
        <v>0.43654903810097384</v>
      </c>
      <c r="Z549">
        <v>321.68299999999999</v>
      </c>
      <c r="AA549" s="2">
        <f t="shared" si="138"/>
        <v>0.46110568005573122</v>
      </c>
      <c r="AB549">
        <v>341.63400000000001</v>
      </c>
      <c r="AC549" s="2">
        <f t="shared" si="139"/>
        <v>0.45012490513534026</v>
      </c>
      <c r="AF549">
        <v>851.34100000000001</v>
      </c>
      <c r="AG549" s="2">
        <f t="shared" si="140"/>
        <v>1.1625307073302955</v>
      </c>
      <c r="AH549">
        <v>844.90200000000004</v>
      </c>
      <c r="AI549" s="2">
        <f t="shared" si="141"/>
        <v>1.0381187352404169</v>
      </c>
      <c r="AJ549">
        <v>1046.317</v>
      </c>
      <c r="AK549" s="2">
        <f t="shared" si="142"/>
        <v>1.1150996944529408</v>
      </c>
      <c r="AL549">
        <v>824.78099999999995</v>
      </c>
      <c r="AM549" s="2">
        <f t="shared" si="143"/>
        <v>0.92768647793825698</v>
      </c>
    </row>
    <row r="550" spans="1:39" x14ac:dyDescent="0.2">
      <c r="A550">
        <v>1357.3140000000001</v>
      </c>
      <c r="B550">
        <v>246.5</v>
      </c>
      <c r="C550" s="2">
        <f t="shared" si="128"/>
        <v>0.37611767219017972</v>
      </c>
      <c r="D550">
        <v>283.32</v>
      </c>
      <c r="E550" s="2">
        <f t="shared" si="129"/>
        <v>0.37517877006197364</v>
      </c>
      <c r="F550">
        <v>294.94400000000002</v>
      </c>
      <c r="G550" s="2">
        <f t="shared" si="130"/>
        <v>0.35846116824622087</v>
      </c>
      <c r="H550">
        <v>233.85</v>
      </c>
      <c r="I550" s="2">
        <f t="shared" si="131"/>
        <v>0.18571565848649482</v>
      </c>
      <c r="L550">
        <v>531.83900000000006</v>
      </c>
      <c r="M550" s="2">
        <f t="shared" si="132"/>
        <v>0.37447332548485041</v>
      </c>
      <c r="N550">
        <v>490.87</v>
      </c>
      <c r="O550" s="2">
        <f t="shared" si="133"/>
        <v>0.61149389776751839</v>
      </c>
      <c r="P550">
        <v>415.233</v>
      </c>
      <c r="Q550" s="2">
        <f t="shared" si="134"/>
        <v>0.46685135361516833</v>
      </c>
      <c r="R550">
        <v>550.02099999999996</v>
      </c>
      <c r="S550" s="2">
        <f t="shared" si="135"/>
        <v>0.53341835373984725</v>
      </c>
      <c r="V550">
        <v>306.07299999999998</v>
      </c>
      <c r="W550" s="2">
        <f t="shared" si="136"/>
        <v>0.48139445270169312</v>
      </c>
      <c r="X550">
        <v>310.31700000000001</v>
      </c>
      <c r="Y550" s="2">
        <f t="shared" si="137"/>
        <v>0.44077616672158904</v>
      </c>
      <c r="Z550">
        <v>331.46300000000002</v>
      </c>
      <c r="AA550" s="2">
        <f t="shared" si="138"/>
        <v>0.47512449221224884</v>
      </c>
      <c r="AB550">
        <v>356.22</v>
      </c>
      <c r="AC550" s="2">
        <f t="shared" si="139"/>
        <v>0.46934290412345059</v>
      </c>
      <c r="AF550">
        <v>849.82899999999995</v>
      </c>
      <c r="AG550" s="2">
        <f t="shared" si="140"/>
        <v>1.1604660276901941</v>
      </c>
      <c r="AH550">
        <v>828.56100000000004</v>
      </c>
      <c r="AI550" s="2">
        <f t="shared" si="141"/>
        <v>1.0180407874398865</v>
      </c>
      <c r="AJ550">
        <v>1087.2439999999999</v>
      </c>
      <c r="AK550" s="2">
        <f t="shared" si="142"/>
        <v>1.1587171499610471</v>
      </c>
      <c r="AL550">
        <v>817.70699999999999</v>
      </c>
      <c r="AM550" s="2">
        <f t="shared" si="143"/>
        <v>0.919729875949444</v>
      </c>
    </row>
    <row r="551" spans="1:39" x14ac:dyDescent="0.2">
      <c r="A551">
        <v>1359.8</v>
      </c>
      <c r="B551">
        <v>252.44</v>
      </c>
      <c r="C551" s="2">
        <f t="shared" si="128"/>
        <v>0.38518111629894108</v>
      </c>
      <c r="D551">
        <v>290.95999999999998</v>
      </c>
      <c r="E551" s="2">
        <f t="shared" si="129"/>
        <v>0.3852958313469993</v>
      </c>
      <c r="F551">
        <v>290.61099999999999</v>
      </c>
      <c r="G551" s="2">
        <f t="shared" si="130"/>
        <v>0.35319504233075594</v>
      </c>
      <c r="H551">
        <v>236.88300000000001</v>
      </c>
      <c r="I551" s="2">
        <f t="shared" si="131"/>
        <v>0.1881243631783466</v>
      </c>
      <c r="L551">
        <v>527.55399999999997</v>
      </c>
      <c r="M551" s="2">
        <f t="shared" si="132"/>
        <v>0.37145621278776986</v>
      </c>
      <c r="N551">
        <v>497.30399999999997</v>
      </c>
      <c r="O551" s="2">
        <f t="shared" si="133"/>
        <v>0.61950895621117197</v>
      </c>
      <c r="P551">
        <v>410.6</v>
      </c>
      <c r="Q551" s="2">
        <f t="shared" si="134"/>
        <v>0.46164241713541104</v>
      </c>
      <c r="R551">
        <v>542.45799999999997</v>
      </c>
      <c r="S551" s="2">
        <f t="shared" si="135"/>
        <v>0.52608364650260631</v>
      </c>
      <c r="V551">
        <v>297.31700000000001</v>
      </c>
      <c r="W551" s="2">
        <f t="shared" si="136"/>
        <v>0.46762293470482308</v>
      </c>
      <c r="X551">
        <v>303.34100000000001</v>
      </c>
      <c r="Y551" s="2">
        <f t="shared" si="137"/>
        <v>0.43086741361089964</v>
      </c>
      <c r="Z551">
        <v>315.39</v>
      </c>
      <c r="AA551" s="2">
        <f t="shared" si="138"/>
        <v>0.45208519080205378</v>
      </c>
      <c r="AB551">
        <v>375.70699999999999</v>
      </c>
      <c r="AC551" s="2">
        <f t="shared" si="139"/>
        <v>0.49501828779829665</v>
      </c>
      <c r="AF551">
        <v>815.63400000000001</v>
      </c>
      <c r="AG551" s="2">
        <f t="shared" si="140"/>
        <v>1.1137717682369794</v>
      </c>
      <c r="AH551">
        <v>827.43899999999996</v>
      </c>
      <c r="AI551" s="2">
        <f t="shared" si="141"/>
        <v>1.016662202443118</v>
      </c>
      <c r="AJ551">
        <v>1100.8050000000001</v>
      </c>
      <c r="AK551" s="2">
        <f t="shared" si="142"/>
        <v>1.1731696217802725</v>
      </c>
      <c r="AL551">
        <v>827.78099999999995</v>
      </c>
      <c r="AM551" s="2">
        <f t="shared" si="143"/>
        <v>0.93106077903614215</v>
      </c>
    </row>
    <row r="552" spans="1:39" x14ac:dyDescent="0.2">
      <c r="A552">
        <v>1362.2860000000001</v>
      </c>
      <c r="B552">
        <v>264.98</v>
      </c>
      <c r="C552" s="2">
        <f t="shared" si="128"/>
        <v>0.40431505386188171</v>
      </c>
      <c r="D552">
        <v>287.44</v>
      </c>
      <c r="E552" s="2">
        <f t="shared" si="129"/>
        <v>0.38063456750887231</v>
      </c>
      <c r="F552">
        <v>279.69400000000002</v>
      </c>
      <c r="G552" s="2">
        <f t="shared" si="130"/>
        <v>0.33992703018694564</v>
      </c>
      <c r="H552">
        <v>229.483</v>
      </c>
      <c r="I552" s="2">
        <f t="shared" si="131"/>
        <v>0.18224753669641347</v>
      </c>
      <c r="L552">
        <v>522.51800000000003</v>
      </c>
      <c r="M552" s="2">
        <f t="shared" si="132"/>
        <v>0.36791031324459667</v>
      </c>
      <c r="N552">
        <v>497.10899999999998</v>
      </c>
      <c r="O552" s="2">
        <f t="shared" si="133"/>
        <v>0.61926603790273049</v>
      </c>
      <c r="P552">
        <v>413.53300000000002</v>
      </c>
      <c r="Q552" s="2">
        <f t="shared" si="134"/>
        <v>0.46494002358806119</v>
      </c>
      <c r="R552">
        <v>561.41700000000003</v>
      </c>
      <c r="S552" s="2">
        <f t="shared" si="135"/>
        <v>0.54447036004364169</v>
      </c>
      <c r="V552">
        <v>288.90199999999999</v>
      </c>
      <c r="W552" s="2">
        <f t="shared" si="136"/>
        <v>0.45438774467014259</v>
      </c>
      <c r="X552">
        <v>316.92700000000002</v>
      </c>
      <c r="Y552" s="2">
        <f t="shared" si="137"/>
        <v>0.45016505119143668</v>
      </c>
      <c r="Z552">
        <v>317.61</v>
      </c>
      <c r="AA552" s="2">
        <f t="shared" si="138"/>
        <v>0.45526737515660076</v>
      </c>
      <c r="AB552">
        <v>361.488</v>
      </c>
      <c r="AC552" s="2">
        <f t="shared" si="139"/>
        <v>0.47628383506197824</v>
      </c>
      <c r="AF552">
        <v>848.39</v>
      </c>
      <c r="AG552" s="2">
        <f t="shared" si="140"/>
        <v>1.1585010316570556</v>
      </c>
      <c r="AH552">
        <v>845.976</v>
      </c>
      <c r="AI552" s="2">
        <f t="shared" si="141"/>
        <v>1.0394383433389278</v>
      </c>
      <c r="AJ552">
        <v>1083.829</v>
      </c>
      <c r="AK552" s="2">
        <f t="shared" si="142"/>
        <v>1.1550776549929287</v>
      </c>
      <c r="AL552">
        <v>829.90200000000004</v>
      </c>
      <c r="AM552" s="2">
        <f t="shared" si="143"/>
        <v>0.93344640991234695</v>
      </c>
    </row>
    <row r="553" spans="1:39" x14ac:dyDescent="0.2">
      <c r="A553">
        <v>1364.7719999999999</v>
      </c>
      <c r="B553">
        <v>255.18</v>
      </c>
      <c r="C553" s="2">
        <f t="shared" si="128"/>
        <v>0.38936189691476703</v>
      </c>
      <c r="D553">
        <v>305.7</v>
      </c>
      <c r="E553" s="2">
        <f t="shared" si="129"/>
        <v>0.40481487366915619</v>
      </c>
      <c r="F553">
        <v>288.44400000000002</v>
      </c>
      <c r="G553" s="2">
        <f t="shared" si="130"/>
        <v>0.35056137169636586</v>
      </c>
      <c r="H553">
        <v>233</v>
      </c>
      <c r="I553" s="2">
        <f t="shared" si="131"/>
        <v>0.18504061760681331</v>
      </c>
      <c r="L553">
        <v>537.625</v>
      </c>
      <c r="M553" s="2">
        <f t="shared" si="132"/>
        <v>0.37854730776380197</v>
      </c>
      <c r="N553">
        <v>501.37</v>
      </c>
      <c r="O553" s="2">
        <f t="shared" si="133"/>
        <v>0.62457411437590549</v>
      </c>
      <c r="P553">
        <v>405.46699999999998</v>
      </c>
      <c r="Q553" s="2">
        <f t="shared" si="134"/>
        <v>0.45587132476532799</v>
      </c>
      <c r="R553">
        <v>542.5</v>
      </c>
      <c r="S553" s="2">
        <f t="shared" si="135"/>
        <v>0.52612437871257123</v>
      </c>
      <c r="V553">
        <v>291.19499999999999</v>
      </c>
      <c r="W553" s="2">
        <f t="shared" si="136"/>
        <v>0.45799419633378163</v>
      </c>
      <c r="X553">
        <v>315.29300000000001</v>
      </c>
      <c r="Y553" s="2">
        <f t="shared" si="137"/>
        <v>0.44784410758724136</v>
      </c>
      <c r="Z553">
        <v>320.41500000000002</v>
      </c>
      <c r="AA553" s="2">
        <f t="shared" si="138"/>
        <v>0.45928810809106208</v>
      </c>
      <c r="AB553">
        <v>378.41500000000002</v>
      </c>
      <c r="AC553" s="2">
        <f t="shared" si="139"/>
        <v>0.49858625305675019</v>
      </c>
      <c r="AF553">
        <v>861.41499999999996</v>
      </c>
      <c r="AG553" s="2">
        <f t="shared" si="140"/>
        <v>1.1762870450911285</v>
      </c>
      <c r="AH553">
        <v>826.78099999999995</v>
      </c>
      <c r="AI553" s="2">
        <f t="shared" si="141"/>
        <v>1.0158537274628383</v>
      </c>
      <c r="AJ553">
        <v>1067.4390000000001</v>
      </c>
      <c r="AK553" s="2">
        <f t="shared" si="142"/>
        <v>1.1376102106217836</v>
      </c>
      <c r="AL553">
        <v>856.92700000000002</v>
      </c>
      <c r="AM553" s="2">
        <f t="shared" si="143"/>
        <v>0.9638432389691286</v>
      </c>
    </row>
    <row r="554" spans="1:39" x14ac:dyDescent="0.2">
      <c r="A554">
        <v>1367.258</v>
      </c>
      <c r="B554">
        <v>259.7</v>
      </c>
      <c r="C554" s="2">
        <f t="shared" si="128"/>
        <v>0.39625865909853825</v>
      </c>
      <c r="D554">
        <v>280.44</v>
      </c>
      <c r="E554" s="2">
        <f t="shared" si="129"/>
        <v>0.37136500873986972</v>
      </c>
      <c r="F554">
        <v>290.05599999999998</v>
      </c>
      <c r="G554" s="2">
        <f t="shared" si="130"/>
        <v>0.35252052124072986</v>
      </c>
      <c r="H554">
        <v>229.417</v>
      </c>
      <c r="I554" s="2">
        <f t="shared" si="131"/>
        <v>0.18219512175752056</v>
      </c>
      <c r="L554">
        <v>553.82100000000003</v>
      </c>
      <c r="M554" s="2">
        <f t="shared" si="132"/>
        <v>0.38995107841535753</v>
      </c>
      <c r="N554">
        <v>493.17399999999998</v>
      </c>
      <c r="O554" s="2">
        <f t="shared" si="133"/>
        <v>0.61436407101187307</v>
      </c>
      <c r="P554">
        <v>399.96699999999998</v>
      </c>
      <c r="Q554" s="2">
        <f t="shared" si="134"/>
        <v>0.44968760997174601</v>
      </c>
      <c r="R554">
        <v>545.79200000000003</v>
      </c>
      <c r="S554" s="2">
        <f t="shared" si="135"/>
        <v>0.52931700812219662</v>
      </c>
      <c r="V554">
        <v>287.58499999999998</v>
      </c>
      <c r="W554" s="2">
        <f t="shared" si="136"/>
        <v>0.45231635485722826</v>
      </c>
      <c r="X554">
        <v>317.92700000000002</v>
      </c>
      <c r="Y554" s="2">
        <f t="shared" si="137"/>
        <v>0.45158545731395522</v>
      </c>
      <c r="Z554">
        <v>316.65899999999999</v>
      </c>
      <c r="AA554" s="2">
        <f t="shared" si="138"/>
        <v>0.45390419618309885</v>
      </c>
      <c r="AB554">
        <v>363.07299999999998</v>
      </c>
      <c r="AC554" s="2">
        <f t="shared" si="139"/>
        <v>0.47837217514124292</v>
      </c>
      <c r="AF554">
        <v>835.56100000000004</v>
      </c>
      <c r="AG554" s="2">
        <f t="shared" si="140"/>
        <v>1.1409826618800329</v>
      </c>
      <c r="AH554">
        <v>818.58500000000004</v>
      </c>
      <c r="AI554" s="2">
        <f t="shared" si="141"/>
        <v>1.0057834220853739</v>
      </c>
      <c r="AJ554">
        <v>1063.317</v>
      </c>
      <c r="AK554" s="2">
        <f t="shared" si="142"/>
        <v>1.1332172389501629</v>
      </c>
      <c r="AL554">
        <v>873.17100000000005</v>
      </c>
      <c r="AM554" s="2">
        <f t="shared" si="143"/>
        <v>0.98211395464714379</v>
      </c>
    </row>
    <row r="555" spans="1:39" x14ac:dyDescent="0.2">
      <c r="A555">
        <v>1369.7439999999999</v>
      </c>
      <c r="B555">
        <v>250.06</v>
      </c>
      <c r="C555" s="2">
        <f t="shared" si="128"/>
        <v>0.38154963532607039</v>
      </c>
      <c r="D555">
        <v>295.64</v>
      </c>
      <c r="E555" s="2">
        <f t="shared" si="129"/>
        <v>0.39149319349541817</v>
      </c>
      <c r="F555">
        <v>292.55599999999998</v>
      </c>
      <c r="G555" s="2">
        <f t="shared" si="130"/>
        <v>0.35555890452913563</v>
      </c>
      <c r="H555">
        <v>231.93299999999999</v>
      </c>
      <c r="I555" s="2">
        <f t="shared" si="131"/>
        <v>0.1841932427613778</v>
      </c>
      <c r="L555">
        <v>537.35699999999997</v>
      </c>
      <c r="M555" s="2">
        <f t="shared" si="132"/>
        <v>0.37835860619955047</v>
      </c>
      <c r="N555">
        <v>495.63</v>
      </c>
      <c r="O555" s="2">
        <f t="shared" si="133"/>
        <v>0.61742359596332053</v>
      </c>
      <c r="P555">
        <v>410.86700000000002</v>
      </c>
      <c r="Q555" s="2">
        <f t="shared" si="134"/>
        <v>0.46194260838084489</v>
      </c>
      <c r="R555">
        <v>555.08299999999997</v>
      </c>
      <c r="S555" s="2">
        <f t="shared" si="135"/>
        <v>0.53832755485513395</v>
      </c>
      <c r="V555">
        <v>293.976</v>
      </c>
      <c r="W555" s="2">
        <f t="shared" si="136"/>
        <v>0.46236817892278298</v>
      </c>
      <c r="X555">
        <v>314.07299999999998</v>
      </c>
      <c r="Y555" s="2">
        <f t="shared" si="137"/>
        <v>0.44611121211776866</v>
      </c>
      <c r="Z555">
        <v>320.70699999999999</v>
      </c>
      <c r="AA555" s="2">
        <f t="shared" si="138"/>
        <v>0.4597066656728313</v>
      </c>
      <c r="AB555">
        <v>350.19499999999999</v>
      </c>
      <c r="AC555" s="2">
        <f t="shared" si="139"/>
        <v>0.46140457669280716</v>
      </c>
      <c r="AF555">
        <v>842.17100000000005</v>
      </c>
      <c r="AG555" s="2">
        <f t="shared" si="140"/>
        <v>1.1500088076611632</v>
      </c>
      <c r="AH555">
        <v>831.024</v>
      </c>
      <c r="AI555" s="2">
        <f t="shared" si="141"/>
        <v>1.0210670395317234</v>
      </c>
      <c r="AJ555">
        <v>1075.3409999999999</v>
      </c>
      <c r="AK555" s="2">
        <f t="shared" si="142"/>
        <v>1.1460316715992569</v>
      </c>
      <c r="AL555">
        <v>825.53700000000003</v>
      </c>
      <c r="AM555" s="2">
        <f t="shared" si="143"/>
        <v>0.92853680181492415</v>
      </c>
    </row>
    <row r="556" spans="1:39" x14ac:dyDescent="0.2">
      <c r="A556">
        <v>1372.23</v>
      </c>
      <c r="B556">
        <v>252.9</v>
      </c>
      <c r="C556" s="2">
        <f t="shared" si="128"/>
        <v>0.38588299917605057</v>
      </c>
      <c r="D556">
        <v>287.48</v>
      </c>
      <c r="E556" s="2">
        <f t="shared" si="129"/>
        <v>0.3806875364161238</v>
      </c>
      <c r="F556">
        <v>298.44400000000002</v>
      </c>
      <c r="G556" s="2">
        <f t="shared" si="130"/>
        <v>0.36271490484998892</v>
      </c>
      <c r="H556">
        <v>234.6</v>
      </c>
      <c r="I556" s="2">
        <f t="shared" si="131"/>
        <v>0.18631128279209613</v>
      </c>
      <c r="L556">
        <v>540.85699999999997</v>
      </c>
      <c r="M556" s="2">
        <f t="shared" si="132"/>
        <v>0.38082299229984962</v>
      </c>
      <c r="N556">
        <v>493.26100000000002</v>
      </c>
      <c r="O556" s="2">
        <f t="shared" si="133"/>
        <v>0.61447244994948547</v>
      </c>
      <c r="P556">
        <v>405.233</v>
      </c>
      <c r="Q556" s="2">
        <f t="shared" si="134"/>
        <v>0.45560823580865561</v>
      </c>
      <c r="R556">
        <v>559.35400000000004</v>
      </c>
      <c r="S556" s="2">
        <f t="shared" si="135"/>
        <v>0.5424696326827495</v>
      </c>
      <c r="V556">
        <v>293.70699999999999</v>
      </c>
      <c r="W556" s="2">
        <f t="shared" si="136"/>
        <v>0.46194509322826971</v>
      </c>
      <c r="X556">
        <v>306.14600000000002</v>
      </c>
      <c r="Y556" s="2">
        <f t="shared" si="137"/>
        <v>0.43485165278456417</v>
      </c>
      <c r="Z556">
        <v>326.85399999999998</v>
      </c>
      <c r="AA556" s="2">
        <f t="shared" si="138"/>
        <v>0.46851787613562407</v>
      </c>
      <c r="AB556">
        <v>361.85399999999998</v>
      </c>
      <c r="AC556" s="2">
        <f t="shared" si="139"/>
        <v>0.47676606374905134</v>
      </c>
      <c r="AF556">
        <v>832.51199999999994</v>
      </c>
      <c r="AG556" s="2">
        <f t="shared" si="140"/>
        <v>1.1368191643782677</v>
      </c>
      <c r="AH556">
        <v>805.26800000000003</v>
      </c>
      <c r="AI556" s="2">
        <f t="shared" si="141"/>
        <v>0.98942101887506484</v>
      </c>
      <c r="AJ556">
        <v>1103.1949999999999</v>
      </c>
      <c r="AK556" s="2">
        <f t="shared" si="142"/>
        <v>1.1757167353889997</v>
      </c>
      <c r="AL556">
        <v>854.36599999999999</v>
      </c>
      <c r="AM556" s="2">
        <f t="shared" si="143"/>
        <v>0.9609627105985673</v>
      </c>
    </row>
    <row r="557" spans="1:39" x14ac:dyDescent="0.2">
      <c r="A557">
        <v>1374.7159999999999</v>
      </c>
      <c r="B557">
        <v>251.12</v>
      </c>
      <c r="C557" s="2">
        <f t="shared" si="128"/>
        <v>0.38316701760810523</v>
      </c>
      <c r="D557">
        <v>291.77999999999997</v>
      </c>
      <c r="E557" s="2">
        <f t="shared" si="129"/>
        <v>0.38638169394565386</v>
      </c>
      <c r="F557">
        <v>311.77800000000002</v>
      </c>
      <c r="G557" s="2">
        <f t="shared" si="130"/>
        <v>0.37892042595702996</v>
      </c>
      <c r="H557">
        <v>235.38300000000001</v>
      </c>
      <c r="I557" s="2">
        <f t="shared" si="131"/>
        <v>0.18693311456714395</v>
      </c>
      <c r="L557">
        <v>553.05399999999997</v>
      </c>
      <c r="M557" s="2">
        <f t="shared" si="132"/>
        <v>0.38941102580423481</v>
      </c>
      <c r="N557">
        <v>495.19600000000003</v>
      </c>
      <c r="O557" s="2">
        <f t="shared" si="133"/>
        <v>0.61688294701017388</v>
      </c>
      <c r="P557">
        <v>403.1</v>
      </c>
      <c r="Q557" s="2">
        <f t="shared" si="134"/>
        <v>0.45321007878052649</v>
      </c>
      <c r="R557">
        <v>538.85400000000004</v>
      </c>
      <c r="S557" s="2">
        <f t="shared" si="135"/>
        <v>0.52258843496181362</v>
      </c>
      <c r="V557">
        <v>294.75599999999997</v>
      </c>
      <c r="W557" s="2">
        <f t="shared" si="136"/>
        <v>0.46359497015594403</v>
      </c>
      <c r="X557">
        <v>313.82900000000001</v>
      </c>
      <c r="Y557" s="2">
        <f t="shared" si="137"/>
        <v>0.4457646330238742</v>
      </c>
      <c r="Z557">
        <v>323.92700000000002</v>
      </c>
      <c r="AA557" s="2">
        <f t="shared" si="138"/>
        <v>0.46432226640330032</v>
      </c>
      <c r="AB557">
        <v>357.14600000000002</v>
      </c>
      <c r="AC557" s="2">
        <f t="shared" si="139"/>
        <v>0.4705629690530399</v>
      </c>
      <c r="AF557">
        <v>877.04899999999998</v>
      </c>
      <c r="AG557" s="2">
        <f t="shared" si="140"/>
        <v>1.1976357233274662</v>
      </c>
      <c r="AH557">
        <v>780.34100000000001</v>
      </c>
      <c r="AI557" s="2">
        <f t="shared" si="141"/>
        <v>0.95879357839872803</v>
      </c>
      <c r="AJ557">
        <v>1087.951</v>
      </c>
      <c r="AK557" s="2">
        <f t="shared" si="142"/>
        <v>1.1594706266645494</v>
      </c>
      <c r="AL557">
        <v>846.34100000000001</v>
      </c>
      <c r="AM557" s="2">
        <f t="shared" si="143"/>
        <v>0.95193645516172465</v>
      </c>
    </row>
    <row r="558" spans="1:39" x14ac:dyDescent="0.2">
      <c r="A558">
        <v>1377.202</v>
      </c>
      <c r="B558">
        <v>257.88</v>
      </c>
      <c r="C558" s="2">
        <f t="shared" si="128"/>
        <v>0.39348164423693122</v>
      </c>
      <c r="D558">
        <v>281.68</v>
      </c>
      <c r="E558" s="2">
        <f t="shared" si="129"/>
        <v>0.37300704486466446</v>
      </c>
      <c r="F558">
        <v>308.47199999999998</v>
      </c>
      <c r="G558" s="2">
        <f t="shared" si="130"/>
        <v>0.37490246789644216</v>
      </c>
      <c r="H558">
        <v>230.18299999999999</v>
      </c>
      <c r="I558" s="2">
        <f t="shared" si="131"/>
        <v>0.1828034527149747</v>
      </c>
      <c r="L558">
        <v>541.60699999999997</v>
      </c>
      <c r="M558" s="2">
        <f t="shared" si="132"/>
        <v>0.38135107503562798</v>
      </c>
      <c r="N558">
        <v>491.21699999999998</v>
      </c>
      <c r="O558" s="2">
        <f t="shared" si="133"/>
        <v>0.61192616778305275</v>
      </c>
      <c r="P558">
        <v>418.53300000000002</v>
      </c>
      <c r="Q558" s="2">
        <f t="shared" si="134"/>
        <v>0.47056158249131752</v>
      </c>
      <c r="R558">
        <v>539.10400000000004</v>
      </c>
      <c r="S558" s="2">
        <f t="shared" si="135"/>
        <v>0.52283088859255666</v>
      </c>
      <c r="V558">
        <v>289.46300000000002</v>
      </c>
      <c r="W558" s="2">
        <f t="shared" si="136"/>
        <v>0.45527009067245466</v>
      </c>
      <c r="X558">
        <v>306.85399999999998</v>
      </c>
      <c r="Y558" s="2">
        <f t="shared" si="137"/>
        <v>0.43585730031930725</v>
      </c>
      <c r="Z558">
        <v>316.92700000000002</v>
      </c>
      <c r="AA558" s="2">
        <f t="shared" si="138"/>
        <v>0.45428835177184601</v>
      </c>
      <c r="AB558">
        <v>362.78</v>
      </c>
      <c r="AC558" s="2">
        <f t="shared" si="139"/>
        <v>0.47798612867864065</v>
      </c>
      <c r="AF558">
        <v>839.70699999999999</v>
      </c>
      <c r="AG558" s="2">
        <f t="shared" si="140"/>
        <v>1.1466441445439612</v>
      </c>
      <c r="AH558">
        <v>772.26800000000003</v>
      </c>
      <c r="AI558" s="2">
        <f t="shared" si="141"/>
        <v>0.94887440132304846</v>
      </c>
      <c r="AJ558">
        <v>1073.951</v>
      </c>
      <c r="AK558" s="2">
        <f t="shared" si="142"/>
        <v>1.1445502959021312</v>
      </c>
      <c r="AL558">
        <v>860.34100000000001</v>
      </c>
      <c r="AM558" s="2">
        <f t="shared" si="143"/>
        <v>0.96768319361852184</v>
      </c>
    </row>
    <row r="559" spans="1:39" x14ac:dyDescent="0.2">
      <c r="A559">
        <v>1379.6880000000001</v>
      </c>
      <c r="B559">
        <v>251.32</v>
      </c>
      <c r="C559" s="2">
        <f t="shared" si="128"/>
        <v>0.3834721840764137</v>
      </c>
      <c r="D559">
        <v>289.72000000000003</v>
      </c>
      <c r="E559" s="2">
        <f t="shared" si="129"/>
        <v>0.38365379522220461</v>
      </c>
      <c r="F559">
        <v>292.83300000000003</v>
      </c>
      <c r="G559" s="2">
        <f t="shared" si="130"/>
        <v>0.35589555739749101</v>
      </c>
      <c r="H559">
        <v>231.55</v>
      </c>
      <c r="I559" s="2">
        <f t="shared" si="131"/>
        <v>0.18388907728265075</v>
      </c>
      <c r="L559">
        <v>560.66099999999994</v>
      </c>
      <c r="M559" s="2">
        <f t="shared" si="132"/>
        <v>0.39476719296565627</v>
      </c>
      <c r="N559">
        <v>499.21699999999998</v>
      </c>
      <c r="O559" s="2">
        <f t="shared" si="133"/>
        <v>0.62189204710372858</v>
      </c>
      <c r="P559">
        <v>412.5</v>
      </c>
      <c r="Q559" s="2">
        <f t="shared" si="134"/>
        <v>0.46377860951864841</v>
      </c>
      <c r="R559">
        <v>538.43799999999999</v>
      </c>
      <c r="S559" s="2">
        <f t="shared" si="135"/>
        <v>0.52218499212025704</v>
      </c>
      <c r="V559">
        <v>296.12200000000001</v>
      </c>
      <c r="W559" s="2">
        <f t="shared" si="136"/>
        <v>0.46574342762324933</v>
      </c>
      <c r="X559">
        <v>304.34100000000001</v>
      </c>
      <c r="Y559" s="2">
        <f t="shared" si="137"/>
        <v>0.43228781973341818</v>
      </c>
      <c r="Z559">
        <v>319.04899999999998</v>
      </c>
      <c r="AA559" s="2">
        <f t="shared" si="138"/>
        <v>0.45733006132155252</v>
      </c>
      <c r="AB559">
        <v>360.488</v>
      </c>
      <c r="AC559" s="2">
        <f t="shared" si="139"/>
        <v>0.47496627034319927</v>
      </c>
      <c r="AF559">
        <v>845.78099999999995</v>
      </c>
      <c r="AG559" s="2">
        <f t="shared" si="140"/>
        <v>1.154938366854791</v>
      </c>
      <c r="AH559">
        <v>802.61</v>
      </c>
      <c r="AI559" s="2">
        <f t="shared" si="141"/>
        <v>0.98615517313405687</v>
      </c>
      <c r="AJ559">
        <v>1048.8779999999999</v>
      </c>
      <c r="AK559" s="2">
        <f t="shared" si="142"/>
        <v>1.1178290492445515</v>
      </c>
      <c r="AL559">
        <v>859.68299999999999</v>
      </c>
      <c r="AM559" s="2">
        <f t="shared" si="143"/>
        <v>0.96694309691105229</v>
      </c>
    </row>
    <row r="560" spans="1:39" x14ac:dyDescent="0.2">
      <c r="A560">
        <v>1382.173</v>
      </c>
      <c r="B560">
        <v>267.16000000000003</v>
      </c>
      <c r="C560" s="2">
        <f t="shared" si="128"/>
        <v>0.40764136836644393</v>
      </c>
      <c r="D560">
        <v>273.52</v>
      </c>
      <c r="E560" s="2">
        <f t="shared" si="129"/>
        <v>0.36220138778536998</v>
      </c>
      <c r="F560">
        <v>289.72199999999998</v>
      </c>
      <c r="G560" s="2">
        <f t="shared" si="130"/>
        <v>0.35211459323339883</v>
      </c>
      <c r="H560">
        <v>234.86699999999999</v>
      </c>
      <c r="I560" s="2">
        <f t="shared" si="131"/>
        <v>0.18652332504489022</v>
      </c>
      <c r="L560">
        <v>563.51800000000003</v>
      </c>
      <c r="M560" s="2">
        <f t="shared" si="132"/>
        <v>0.39677883613381476</v>
      </c>
      <c r="N560">
        <v>484.02199999999999</v>
      </c>
      <c r="O560" s="2">
        <f t="shared" si="133"/>
        <v>0.60296310506901996</v>
      </c>
      <c r="P560">
        <v>408.267</v>
      </c>
      <c r="Q560" s="2">
        <f t="shared" si="134"/>
        <v>0.45901939775115158</v>
      </c>
      <c r="R560">
        <v>542.75</v>
      </c>
      <c r="S560" s="2">
        <f t="shared" si="135"/>
        <v>0.52636683234331438</v>
      </c>
      <c r="V560">
        <v>294.46300000000002</v>
      </c>
      <c r="W560" s="2">
        <f t="shared" si="136"/>
        <v>0.46313413703887207</v>
      </c>
      <c r="X560">
        <v>305.73200000000003</v>
      </c>
      <c r="Y560" s="2">
        <f t="shared" si="137"/>
        <v>0.43426360464984154</v>
      </c>
      <c r="Z560">
        <v>323.80500000000001</v>
      </c>
      <c r="AA560" s="2">
        <f t="shared" si="138"/>
        <v>0.46414738960543783</v>
      </c>
      <c r="AB560">
        <v>363.90199999999999</v>
      </c>
      <c r="AC560" s="2">
        <f t="shared" si="139"/>
        <v>0.4794644362931107</v>
      </c>
      <c r="AF560">
        <v>822.09799999999996</v>
      </c>
      <c r="AG560" s="2">
        <f t="shared" si="140"/>
        <v>1.1225985468041844</v>
      </c>
      <c r="AH560">
        <v>785.53700000000003</v>
      </c>
      <c r="AI560" s="2">
        <f t="shared" si="141"/>
        <v>0.96517782763510007</v>
      </c>
      <c r="AJ560">
        <v>1042.049</v>
      </c>
      <c r="AK560" s="2">
        <f t="shared" si="142"/>
        <v>1.1105511250462263</v>
      </c>
      <c r="AL560">
        <v>850.85400000000004</v>
      </c>
      <c r="AM560" s="2">
        <f t="shared" si="143"/>
        <v>0.95701252877997656</v>
      </c>
    </row>
    <row r="561" spans="1:39" x14ac:dyDescent="0.2">
      <c r="A561">
        <v>1384.6590000000001</v>
      </c>
      <c r="B561">
        <v>254.38</v>
      </c>
      <c r="C561" s="2">
        <f t="shared" si="128"/>
        <v>0.38814123104153314</v>
      </c>
      <c r="D561">
        <v>283.42</v>
      </c>
      <c r="E561" s="2">
        <f t="shared" si="129"/>
        <v>0.37531119233010229</v>
      </c>
      <c r="F561">
        <v>304.63900000000001</v>
      </c>
      <c r="G561" s="2">
        <f t="shared" si="130"/>
        <v>0.37024401863865841</v>
      </c>
      <c r="H561">
        <v>230.1</v>
      </c>
      <c r="I561" s="2">
        <f t="shared" si="131"/>
        <v>0.18273753695848816</v>
      </c>
      <c r="L561">
        <v>556.66099999999994</v>
      </c>
      <c r="M561" s="2">
        <f t="shared" si="132"/>
        <v>0.39195075170817162</v>
      </c>
      <c r="N561">
        <v>486.935</v>
      </c>
      <c r="O561" s="2">
        <f t="shared" si="133"/>
        <v>0.60659193087666097</v>
      </c>
      <c r="P561">
        <v>418.93299999999999</v>
      </c>
      <c r="Q561" s="2">
        <f t="shared" si="134"/>
        <v>0.47101130720357798</v>
      </c>
      <c r="R561">
        <v>558.58299999999997</v>
      </c>
      <c r="S561" s="2">
        <f t="shared" si="135"/>
        <v>0.54172190568553757</v>
      </c>
      <c r="V561">
        <v>301.17099999999999</v>
      </c>
      <c r="W561" s="2">
        <f t="shared" si="136"/>
        <v>0.47368454164405754</v>
      </c>
      <c r="X561">
        <v>302.024</v>
      </c>
      <c r="Y561" s="2">
        <f t="shared" si="137"/>
        <v>0.42899673874754268</v>
      </c>
      <c r="Z561">
        <v>319.19499999999999</v>
      </c>
      <c r="AA561" s="2">
        <f t="shared" si="138"/>
        <v>0.45753934011243719</v>
      </c>
      <c r="AB561">
        <v>370.39</v>
      </c>
      <c r="AC561" s="2">
        <f t="shared" si="139"/>
        <v>0.48801279618854876</v>
      </c>
      <c r="AF561">
        <v>819.58500000000004</v>
      </c>
      <c r="AG561" s="2">
        <f t="shared" si="140"/>
        <v>1.11916697277272</v>
      </c>
      <c r="AH561">
        <v>803.92700000000002</v>
      </c>
      <c r="AI561" s="2">
        <f t="shared" si="141"/>
        <v>0.98777335177999648</v>
      </c>
      <c r="AJ561">
        <v>1047.1949999999999</v>
      </c>
      <c r="AK561" s="2">
        <f t="shared" si="142"/>
        <v>1.1160354123393266</v>
      </c>
      <c r="AL561">
        <v>832.70699999999999</v>
      </c>
      <c r="AM561" s="2">
        <f t="shared" si="143"/>
        <v>0.93660138143886951</v>
      </c>
    </row>
    <row r="562" spans="1:39" x14ac:dyDescent="0.2">
      <c r="A562">
        <v>1387.145</v>
      </c>
      <c r="B562">
        <v>249.6</v>
      </c>
      <c r="C562" s="2">
        <f t="shared" si="128"/>
        <v>0.38084775244896091</v>
      </c>
      <c r="D562">
        <v>285.5</v>
      </c>
      <c r="E562" s="2">
        <f t="shared" si="129"/>
        <v>0.37806557550717729</v>
      </c>
      <c r="F562">
        <v>302.02800000000002</v>
      </c>
      <c r="G562" s="2">
        <f t="shared" si="130"/>
        <v>0.36707073113224747</v>
      </c>
      <c r="H562">
        <v>237.38300000000001</v>
      </c>
      <c r="I562" s="2">
        <f t="shared" si="131"/>
        <v>0.18852144604874749</v>
      </c>
      <c r="L562">
        <v>565.76800000000003</v>
      </c>
      <c r="M562" s="2">
        <f t="shared" si="132"/>
        <v>0.39836308434114992</v>
      </c>
      <c r="N562">
        <v>493.065</v>
      </c>
      <c r="O562" s="2">
        <f t="shared" si="133"/>
        <v>0.61422828590612888</v>
      </c>
      <c r="P562">
        <v>413.66699999999997</v>
      </c>
      <c r="Q562" s="2">
        <f t="shared" si="134"/>
        <v>0.46509068136666842</v>
      </c>
      <c r="R562">
        <v>554.875</v>
      </c>
      <c r="S562" s="2">
        <f t="shared" si="135"/>
        <v>0.53812583343435572</v>
      </c>
      <c r="V562">
        <v>289.976</v>
      </c>
      <c r="W562" s="2">
        <f t="shared" si="136"/>
        <v>0.45607694182964909</v>
      </c>
      <c r="X562">
        <v>309.31700000000001</v>
      </c>
      <c r="Y562" s="2">
        <f t="shared" si="137"/>
        <v>0.4393557605990705</v>
      </c>
      <c r="Z562">
        <v>325.512</v>
      </c>
      <c r="AA562" s="2">
        <f t="shared" si="138"/>
        <v>0.46659423135913675</v>
      </c>
      <c r="AB562">
        <v>369.80500000000001</v>
      </c>
      <c r="AC562" s="2">
        <f t="shared" si="139"/>
        <v>0.48724202082806306</v>
      </c>
      <c r="AF562">
        <v>824</v>
      </c>
      <c r="AG562" s="2">
        <f t="shared" si="140"/>
        <v>1.1251957827006611</v>
      </c>
      <c r="AH562">
        <v>788.31700000000001</v>
      </c>
      <c r="AI562" s="2">
        <f t="shared" si="141"/>
        <v>0.96859357299251236</v>
      </c>
      <c r="AJ562">
        <v>1015.39</v>
      </c>
      <c r="AK562" s="2">
        <f t="shared" si="142"/>
        <v>1.0821396180608471</v>
      </c>
      <c r="AL562">
        <v>812.80499999999995</v>
      </c>
      <c r="AM562" s="2">
        <f t="shared" si="143"/>
        <v>0.91421626795549971</v>
      </c>
    </row>
    <row r="563" spans="1:39" x14ac:dyDescent="0.2">
      <c r="A563">
        <v>1389.6310000000001</v>
      </c>
      <c r="B563">
        <v>245.68</v>
      </c>
      <c r="C563" s="2">
        <f t="shared" si="128"/>
        <v>0.37486648967011504</v>
      </c>
      <c r="D563">
        <v>278.39999999999998</v>
      </c>
      <c r="E563" s="2">
        <f t="shared" si="129"/>
        <v>0.36866359447004604</v>
      </c>
      <c r="F563">
        <v>298.61099999999999</v>
      </c>
      <c r="G563" s="2">
        <f t="shared" si="130"/>
        <v>0.3629178688536544</v>
      </c>
      <c r="H563">
        <v>232.917</v>
      </c>
      <c r="I563" s="2">
        <f t="shared" si="131"/>
        <v>0.18497470185032677</v>
      </c>
      <c r="L563">
        <v>563.35699999999997</v>
      </c>
      <c r="M563" s="2">
        <f t="shared" si="132"/>
        <v>0.39666547437320099</v>
      </c>
      <c r="N563">
        <v>482.10899999999998</v>
      </c>
      <c r="O563" s="2">
        <f t="shared" si="133"/>
        <v>0.60058001417646334</v>
      </c>
      <c r="P563">
        <v>405.36700000000002</v>
      </c>
      <c r="Q563" s="2">
        <f t="shared" si="134"/>
        <v>0.4557588935872629</v>
      </c>
      <c r="R563">
        <v>539.52099999999996</v>
      </c>
      <c r="S563" s="2">
        <f t="shared" si="135"/>
        <v>0.52323530124863615</v>
      </c>
      <c r="V563">
        <v>291.73200000000003</v>
      </c>
      <c r="W563" s="2">
        <f t="shared" si="136"/>
        <v>0.45883879491353491</v>
      </c>
      <c r="X563">
        <v>301.82900000000001</v>
      </c>
      <c r="Y563" s="2">
        <f t="shared" si="137"/>
        <v>0.4287197595536516</v>
      </c>
      <c r="Z563">
        <v>329.53699999999998</v>
      </c>
      <c r="AA563" s="2">
        <f t="shared" si="138"/>
        <v>0.47236373227222295</v>
      </c>
      <c r="AB563">
        <v>367.68299999999999</v>
      </c>
      <c r="AC563" s="2">
        <f t="shared" si="139"/>
        <v>0.48444614849481404</v>
      </c>
      <c r="AF563">
        <v>819.12199999999996</v>
      </c>
      <c r="AG563" s="2">
        <f t="shared" si="140"/>
        <v>1.118534732909382</v>
      </c>
      <c r="AH563">
        <v>802.85400000000004</v>
      </c>
      <c r="AI563" s="2">
        <f t="shared" si="141"/>
        <v>0.98645497236686575</v>
      </c>
      <c r="AJ563">
        <v>1057.5609999999999</v>
      </c>
      <c r="AK563" s="2">
        <f t="shared" si="142"/>
        <v>1.1270828515309856</v>
      </c>
      <c r="AL563">
        <v>827.48800000000006</v>
      </c>
      <c r="AM563" s="2">
        <f t="shared" si="143"/>
        <v>0.93073122229558214</v>
      </c>
    </row>
    <row r="564" spans="1:39" x14ac:dyDescent="0.2">
      <c r="A564">
        <v>1392.117</v>
      </c>
      <c r="B564">
        <v>256.94</v>
      </c>
      <c r="C564" s="2">
        <f t="shared" si="128"/>
        <v>0.39204736183588146</v>
      </c>
      <c r="D564">
        <v>281.88</v>
      </c>
      <c r="E564" s="2">
        <f t="shared" si="129"/>
        <v>0.37327188940092165</v>
      </c>
      <c r="F564">
        <v>310.97199999999998</v>
      </c>
      <c r="G564" s="2">
        <f t="shared" si="130"/>
        <v>0.37794085118484788</v>
      </c>
      <c r="H564">
        <v>231.43299999999999</v>
      </c>
      <c r="I564" s="2">
        <f t="shared" si="131"/>
        <v>0.18379615989097692</v>
      </c>
      <c r="L564">
        <v>572.92899999999997</v>
      </c>
      <c r="M564" s="2">
        <f t="shared" si="132"/>
        <v>0.40340521830236187</v>
      </c>
      <c r="N564">
        <v>476.78300000000002</v>
      </c>
      <c r="O564" s="2">
        <f t="shared" si="133"/>
        <v>0.59394523001872335</v>
      </c>
      <c r="P564">
        <v>409.66699999999997</v>
      </c>
      <c r="Q564" s="2">
        <f t="shared" si="134"/>
        <v>0.46059343424406335</v>
      </c>
      <c r="R564">
        <v>533.125</v>
      </c>
      <c r="S564" s="2">
        <f t="shared" si="135"/>
        <v>0.51703236755970416</v>
      </c>
      <c r="V564">
        <v>297.90199999999999</v>
      </c>
      <c r="W564" s="2">
        <f t="shared" si="136"/>
        <v>0.46854302812969389</v>
      </c>
      <c r="X564">
        <v>311.19499999999999</v>
      </c>
      <c r="Y564" s="2">
        <f t="shared" si="137"/>
        <v>0.44202328329716034</v>
      </c>
      <c r="Z564">
        <v>325.09800000000001</v>
      </c>
      <c r="AA564" s="2">
        <f t="shared" si="138"/>
        <v>0.46600079697950503</v>
      </c>
      <c r="AB564">
        <v>357.46300000000002</v>
      </c>
      <c r="AC564" s="2">
        <f t="shared" si="139"/>
        <v>0.47098063706889287</v>
      </c>
      <c r="AF564">
        <v>861.26800000000003</v>
      </c>
      <c r="AG564" s="2">
        <f t="shared" si="140"/>
        <v>1.1760863123483409</v>
      </c>
      <c r="AH564">
        <v>779.39</v>
      </c>
      <c r="AI564" s="2">
        <f t="shared" si="141"/>
        <v>0.95762509860200173</v>
      </c>
      <c r="AJ564">
        <v>1022.854</v>
      </c>
      <c r="AK564" s="2">
        <f t="shared" si="142"/>
        <v>1.0900942858330394</v>
      </c>
      <c r="AL564">
        <v>809.04899999999998</v>
      </c>
      <c r="AM564" s="2">
        <f t="shared" si="143"/>
        <v>0.90999164298094759</v>
      </c>
    </row>
    <row r="565" spans="1:39" x14ac:dyDescent="0.2">
      <c r="A565">
        <v>1394.6030000000001</v>
      </c>
      <c r="B565">
        <v>258.76</v>
      </c>
      <c r="C565" s="2">
        <f t="shared" si="128"/>
        <v>0.39482437669748849</v>
      </c>
      <c r="D565">
        <v>279.95999999999998</v>
      </c>
      <c r="E565" s="2">
        <f t="shared" si="129"/>
        <v>0.37072938185285237</v>
      </c>
      <c r="F565">
        <v>294.52800000000002</v>
      </c>
      <c r="G565" s="2">
        <f t="shared" si="130"/>
        <v>0.35795558126703014</v>
      </c>
      <c r="H565">
        <v>219.583</v>
      </c>
      <c r="I565" s="2">
        <f t="shared" si="131"/>
        <v>0.17438529586247592</v>
      </c>
      <c r="L565">
        <v>573.67899999999997</v>
      </c>
      <c r="M565" s="2">
        <f t="shared" si="132"/>
        <v>0.40393330103814024</v>
      </c>
      <c r="N565">
        <v>482.89100000000002</v>
      </c>
      <c r="O565" s="2">
        <f t="shared" si="133"/>
        <v>0.60155417888005935</v>
      </c>
      <c r="P565">
        <v>413.2</v>
      </c>
      <c r="Q565" s="2">
        <f t="shared" si="134"/>
        <v>0.46456562776510429</v>
      </c>
      <c r="R565">
        <v>531.83299999999997</v>
      </c>
      <c r="S565" s="2">
        <f t="shared" si="135"/>
        <v>0.51577936719602369</v>
      </c>
      <c r="V565">
        <v>294.95100000000002</v>
      </c>
      <c r="W565" s="2">
        <f t="shared" si="136"/>
        <v>0.46390166796423438</v>
      </c>
      <c r="X565">
        <v>315.22000000000003</v>
      </c>
      <c r="Y565" s="2">
        <f t="shared" si="137"/>
        <v>0.44774041794029751</v>
      </c>
      <c r="Z565">
        <v>330.56099999999998</v>
      </c>
      <c r="AA565" s="2">
        <f t="shared" si="138"/>
        <v>0.47383155064116711</v>
      </c>
      <c r="AB565">
        <v>357.22</v>
      </c>
      <c r="AC565" s="2">
        <f t="shared" si="139"/>
        <v>0.47066046884222956</v>
      </c>
      <c r="AF565">
        <v>833.90200000000004</v>
      </c>
      <c r="AG565" s="2">
        <f t="shared" si="140"/>
        <v>1.138717249497144</v>
      </c>
      <c r="AH565">
        <v>745.68299999999999</v>
      </c>
      <c r="AI565" s="2">
        <f t="shared" si="141"/>
        <v>0.91620980048606793</v>
      </c>
      <c r="AJ565">
        <v>1032.049</v>
      </c>
      <c r="AK565" s="2">
        <f t="shared" si="142"/>
        <v>1.0998937459302134</v>
      </c>
      <c r="AL565">
        <v>810.70699999999999</v>
      </c>
      <c r="AM565" s="2">
        <f t="shared" si="143"/>
        <v>0.91185650672104546</v>
      </c>
    </row>
    <row r="566" spans="1:39" x14ac:dyDescent="0.2">
      <c r="A566">
        <v>1397.0889999999999</v>
      </c>
      <c r="B566">
        <v>240.26</v>
      </c>
      <c r="C566" s="2">
        <f t="shared" si="128"/>
        <v>0.3665964783789557</v>
      </c>
      <c r="D566">
        <v>283.42</v>
      </c>
      <c r="E566" s="2">
        <f t="shared" si="129"/>
        <v>0.37531119233010229</v>
      </c>
      <c r="F566">
        <v>292.75</v>
      </c>
      <c r="G566" s="2">
        <f t="shared" si="130"/>
        <v>0.35579468307231593</v>
      </c>
      <c r="H566">
        <v>222.43299999999999</v>
      </c>
      <c r="I566" s="2">
        <f t="shared" si="131"/>
        <v>0.17664866822376096</v>
      </c>
      <c r="L566">
        <v>571.375</v>
      </c>
      <c r="M566" s="2">
        <f t="shared" si="132"/>
        <v>0.40231103087382908</v>
      </c>
      <c r="N566">
        <v>479.60899999999998</v>
      </c>
      <c r="O566" s="2">
        <f t="shared" si="133"/>
        <v>0.59746567688875207</v>
      </c>
      <c r="P566">
        <v>424.63299999999998</v>
      </c>
      <c r="Q566" s="2">
        <f t="shared" si="134"/>
        <v>0.47741988435329025</v>
      </c>
      <c r="R566">
        <v>539.04200000000003</v>
      </c>
      <c r="S566" s="2">
        <f t="shared" si="135"/>
        <v>0.52277076009213241</v>
      </c>
      <c r="V566">
        <v>297.77999999999997</v>
      </c>
      <c r="W566" s="2">
        <f t="shared" si="136"/>
        <v>0.46835114539835326</v>
      </c>
      <c r="X566">
        <v>306.92700000000002</v>
      </c>
      <c r="Y566" s="2">
        <f t="shared" si="137"/>
        <v>0.43596098996625116</v>
      </c>
      <c r="Z566">
        <v>328.024</v>
      </c>
      <c r="AA566" s="2">
        <f t="shared" si="138"/>
        <v>0.4701949732954529</v>
      </c>
      <c r="AB566">
        <v>353.75599999999997</v>
      </c>
      <c r="AC566" s="2">
        <f t="shared" si="139"/>
        <v>0.46609642465637907</v>
      </c>
      <c r="AF566">
        <v>858.21900000000005</v>
      </c>
      <c r="AG566" s="2">
        <f t="shared" si="140"/>
        <v>1.1719228148465761</v>
      </c>
      <c r="AH566">
        <v>724.12199999999996</v>
      </c>
      <c r="AI566" s="2">
        <f t="shared" si="141"/>
        <v>0.88971811500003672</v>
      </c>
      <c r="AJ566">
        <v>1040.9269999999999</v>
      </c>
      <c r="AK566" s="2">
        <f t="shared" si="142"/>
        <v>1.1093553671094096</v>
      </c>
      <c r="AL566">
        <v>820.41499999999996</v>
      </c>
      <c r="AM566" s="2">
        <f t="shared" si="143"/>
        <v>0.92277574507380156</v>
      </c>
    </row>
    <row r="567" spans="1:39" x14ac:dyDescent="0.2">
      <c r="A567">
        <v>1399.575</v>
      </c>
      <c r="B567">
        <v>257</v>
      </c>
      <c r="C567" s="2">
        <f t="shared" si="128"/>
        <v>0.392138911776374</v>
      </c>
      <c r="D567">
        <v>276.16000000000003</v>
      </c>
      <c r="E567" s="2">
        <f t="shared" si="129"/>
        <v>0.36569733566396528</v>
      </c>
      <c r="F567">
        <v>300.52800000000002</v>
      </c>
      <c r="G567" s="2">
        <f t="shared" si="130"/>
        <v>0.36524770115920402</v>
      </c>
      <c r="H567">
        <v>233.71700000000001</v>
      </c>
      <c r="I567" s="2">
        <f t="shared" si="131"/>
        <v>0.1856100344429682</v>
      </c>
      <c r="L567">
        <v>571</v>
      </c>
      <c r="M567" s="2">
        <f t="shared" si="132"/>
        <v>0.40204698950593987</v>
      </c>
      <c r="N567">
        <v>485.67399999999998</v>
      </c>
      <c r="O567" s="2">
        <f t="shared" si="133"/>
        <v>0.60502105914873949</v>
      </c>
      <c r="P567">
        <v>419.767</v>
      </c>
      <c r="Q567" s="2">
        <f t="shared" si="134"/>
        <v>0.47194898322864115</v>
      </c>
      <c r="R567">
        <v>530.25</v>
      </c>
      <c r="S567" s="2">
        <f t="shared" si="135"/>
        <v>0.51424415080615837</v>
      </c>
      <c r="V567">
        <v>295.07299999999998</v>
      </c>
      <c r="W567" s="2">
        <f t="shared" si="136"/>
        <v>0.4640935506955749</v>
      </c>
      <c r="X567">
        <v>305.85399999999998</v>
      </c>
      <c r="Y567" s="2">
        <f t="shared" si="137"/>
        <v>0.43443689419678871</v>
      </c>
      <c r="Z567">
        <v>330.09800000000001</v>
      </c>
      <c r="AA567" s="2">
        <f t="shared" si="138"/>
        <v>0.47316787885911527</v>
      </c>
      <c r="AB567">
        <v>357.43900000000002</v>
      </c>
      <c r="AC567" s="2">
        <f t="shared" si="139"/>
        <v>0.47094901551564217</v>
      </c>
      <c r="AF567">
        <v>837.41499999999996</v>
      </c>
      <c r="AG567" s="2">
        <f t="shared" si="140"/>
        <v>1.1435143523911093</v>
      </c>
      <c r="AH567">
        <v>746.976</v>
      </c>
      <c r="AI567" s="2">
        <f t="shared" si="141"/>
        <v>0.91779849068287866</v>
      </c>
      <c r="AJ567">
        <v>1012.854</v>
      </c>
      <c r="AK567" s="2">
        <f t="shared" si="142"/>
        <v>1.0794369067170264</v>
      </c>
      <c r="AL567">
        <v>808.70699999999999</v>
      </c>
      <c r="AM567" s="2">
        <f t="shared" si="143"/>
        <v>0.90960697265578871</v>
      </c>
    </row>
    <row r="568" spans="1:39" x14ac:dyDescent="0.2">
      <c r="A568">
        <v>1402.0609999999999</v>
      </c>
      <c r="B568">
        <v>248.9</v>
      </c>
      <c r="C568" s="2">
        <f t="shared" si="128"/>
        <v>0.37977966980988132</v>
      </c>
      <c r="D568">
        <v>290.45999999999998</v>
      </c>
      <c r="E568" s="2">
        <f t="shared" si="129"/>
        <v>0.38463372000635626</v>
      </c>
      <c r="F568">
        <v>303.58300000000003</v>
      </c>
      <c r="G568" s="2">
        <f t="shared" si="130"/>
        <v>0.36896060553763588</v>
      </c>
      <c r="H568">
        <v>230.36699999999999</v>
      </c>
      <c r="I568" s="2">
        <f t="shared" si="131"/>
        <v>0.18294957921128224</v>
      </c>
      <c r="L568">
        <v>578.91099999999994</v>
      </c>
      <c r="M568" s="2">
        <f t="shared" si="132"/>
        <v>0.40761720620293018</v>
      </c>
      <c r="N568">
        <v>480.91300000000001</v>
      </c>
      <c r="O568" s="2">
        <f t="shared" si="133"/>
        <v>0.59909011521802225</v>
      </c>
      <c r="P568">
        <v>411.63299999999998</v>
      </c>
      <c r="Q568" s="2">
        <f t="shared" si="134"/>
        <v>0.46280383120482371</v>
      </c>
      <c r="R568">
        <v>529.10400000000004</v>
      </c>
      <c r="S568" s="2">
        <f t="shared" si="135"/>
        <v>0.51313274336283188</v>
      </c>
      <c r="V568">
        <v>287.46300000000002</v>
      </c>
      <c r="W568" s="2">
        <f t="shared" si="136"/>
        <v>0.45212447212588774</v>
      </c>
      <c r="X568">
        <v>307.53699999999998</v>
      </c>
      <c r="Y568" s="2">
        <f t="shared" si="137"/>
        <v>0.43682743770098742</v>
      </c>
      <c r="Z568">
        <v>324.24400000000003</v>
      </c>
      <c r="AA568" s="2">
        <f t="shared" si="138"/>
        <v>0.46477665939446761</v>
      </c>
      <c r="AB568">
        <v>370.82900000000001</v>
      </c>
      <c r="AC568" s="2">
        <f t="shared" si="139"/>
        <v>0.48859120710009279</v>
      </c>
      <c r="AF568">
        <v>831.95100000000002</v>
      </c>
      <c r="AG568" s="2">
        <f t="shared" si="140"/>
        <v>1.1360531026864049</v>
      </c>
      <c r="AH568">
        <v>769.21900000000005</v>
      </c>
      <c r="AI568" s="2">
        <f t="shared" si="141"/>
        <v>0.94512813959831821</v>
      </c>
      <c r="AJ568">
        <v>1026.902</v>
      </c>
      <c r="AK568" s="2">
        <f t="shared" si="142"/>
        <v>1.0944083928992014</v>
      </c>
      <c r="AL568">
        <v>816.68299999999999</v>
      </c>
      <c r="AM568" s="2">
        <f t="shared" si="143"/>
        <v>0.91857811450803251</v>
      </c>
    </row>
    <row r="569" spans="1:39" x14ac:dyDescent="0.2">
      <c r="A569">
        <v>1404.547</v>
      </c>
      <c r="B569">
        <v>256.56</v>
      </c>
      <c r="C569" s="2">
        <f t="shared" si="128"/>
        <v>0.39146754554609542</v>
      </c>
      <c r="D569">
        <v>267.32</v>
      </c>
      <c r="E569" s="2">
        <f t="shared" si="129"/>
        <v>0.35399120716139626</v>
      </c>
      <c r="F569">
        <v>309.63900000000001</v>
      </c>
      <c r="G569" s="2">
        <f t="shared" si="130"/>
        <v>0.37632078521546997</v>
      </c>
      <c r="H569">
        <v>232.35</v>
      </c>
      <c r="I569" s="2">
        <f t="shared" si="131"/>
        <v>0.18452440987529214</v>
      </c>
      <c r="L569">
        <v>567.78599999999994</v>
      </c>
      <c r="M569" s="2">
        <f t="shared" si="132"/>
        <v>0.3997839789555509</v>
      </c>
      <c r="N569">
        <v>481.65199999999999</v>
      </c>
      <c r="O569" s="2">
        <f t="shared" si="133"/>
        <v>0.60001071332026967</v>
      </c>
      <c r="P569">
        <v>410</v>
      </c>
      <c r="Q569" s="2">
        <f t="shared" si="134"/>
        <v>0.46096783006702025</v>
      </c>
      <c r="R569">
        <v>519.08299999999997</v>
      </c>
      <c r="S569" s="2">
        <f t="shared" si="135"/>
        <v>0.50341423202812463</v>
      </c>
      <c r="V569">
        <v>291.90199999999999</v>
      </c>
      <c r="W569" s="2">
        <f t="shared" si="136"/>
        <v>0.45910617248999303</v>
      </c>
      <c r="X569">
        <v>311.39</v>
      </c>
      <c r="Y569" s="2">
        <f t="shared" si="137"/>
        <v>0.44230026249105142</v>
      </c>
      <c r="Z569">
        <v>318.85399999999998</v>
      </c>
      <c r="AA569" s="2">
        <f t="shared" si="138"/>
        <v>0.45705054512824772</v>
      </c>
      <c r="AB569">
        <v>358.39</v>
      </c>
      <c r="AC569" s="2">
        <f t="shared" si="139"/>
        <v>0.4722020195632009</v>
      </c>
      <c r="AF569">
        <v>863.95100000000002</v>
      </c>
      <c r="AG569" s="2">
        <f t="shared" si="140"/>
        <v>1.1797500262864307</v>
      </c>
      <c r="AH569">
        <v>808.48800000000006</v>
      </c>
      <c r="AI569" s="2">
        <f t="shared" si="141"/>
        <v>0.99337738579983736</v>
      </c>
      <c r="AJ569">
        <v>971.024</v>
      </c>
      <c r="AK569" s="2">
        <f t="shared" si="142"/>
        <v>1.0348570898747438</v>
      </c>
      <c r="AL569">
        <v>819.21900000000005</v>
      </c>
      <c r="AM569" s="2">
        <f t="shared" si="143"/>
        <v>0.92143052370277811</v>
      </c>
    </row>
    <row r="570" spans="1:39" x14ac:dyDescent="0.2">
      <c r="A570">
        <v>1407.0329999999999</v>
      </c>
      <c r="B570">
        <v>251.56</v>
      </c>
      <c r="C570" s="2">
        <f t="shared" si="128"/>
        <v>0.38383838383838387</v>
      </c>
      <c r="D570">
        <v>278.48</v>
      </c>
      <c r="E570" s="2">
        <f t="shared" si="129"/>
        <v>0.36876953228454901</v>
      </c>
      <c r="F570">
        <v>307.25</v>
      </c>
      <c r="G570" s="2">
        <f t="shared" si="130"/>
        <v>0.37341730614506941</v>
      </c>
      <c r="H570">
        <v>234.03299999999999</v>
      </c>
      <c r="I570" s="2">
        <f t="shared" si="131"/>
        <v>0.18586099081706153</v>
      </c>
      <c r="L570">
        <v>558.14300000000003</v>
      </c>
      <c r="M570" s="2">
        <f t="shared" si="132"/>
        <v>0.39299424319406973</v>
      </c>
      <c r="N570">
        <v>481.04300000000001</v>
      </c>
      <c r="O570" s="2">
        <f t="shared" si="133"/>
        <v>0.59925206075698323</v>
      </c>
      <c r="P570">
        <v>413.267</v>
      </c>
      <c r="Q570" s="2">
        <f t="shared" si="134"/>
        <v>0.46464095665440791</v>
      </c>
      <c r="R570">
        <v>515.375</v>
      </c>
      <c r="S570" s="2">
        <f t="shared" si="135"/>
        <v>0.49981815977694266</v>
      </c>
      <c r="V570">
        <v>289.77999999999997</v>
      </c>
      <c r="W570" s="2">
        <f t="shared" si="136"/>
        <v>0.45576867121208547</v>
      </c>
      <c r="X570">
        <v>315.19499999999999</v>
      </c>
      <c r="Y570" s="2">
        <f t="shared" si="137"/>
        <v>0.44770490778723454</v>
      </c>
      <c r="Z570">
        <v>327.82900000000001</v>
      </c>
      <c r="AA570" s="2">
        <f t="shared" si="138"/>
        <v>0.4699154571021481</v>
      </c>
      <c r="AB570">
        <v>370.39</v>
      </c>
      <c r="AC570" s="2">
        <f t="shared" si="139"/>
        <v>0.48801279618854876</v>
      </c>
      <c r="AF570">
        <v>834.56100000000004</v>
      </c>
      <c r="AG570" s="2">
        <f t="shared" si="140"/>
        <v>1.139617133017532</v>
      </c>
      <c r="AH570">
        <v>737.65899999999999</v>
      </c>
      <c r="AI570" s="2">
        <f t="shared" si="141"/>
        <v>0.90635082899402608</v>
      </c>
      <c r="AJ570">
        <v>1004.5119999999999</v>
      </c>
      <c r="AK570" s="2">
        <f t="shared" si="142"/>
        <v>1.0705465210584482</v>
      </c>
      <c r="AL570">
        <v>807.61</v>
      </c>
      <c r="AM570" s="2">
        <f t="shared" si="143"/>
        <v>0.9083731032209954</v>
      </c>
    </row>
    <row r="571" spans="1:39" x14ac:dyDescent="0.2">
      <c r="A571">
        <v>1409.519</v>
      </c>
      <c r="B571">
        <v>247.32</v>
      </c>
      <c r="C571" s="2">
        <f t="shared" si="128"/>
        <v>0.37736885471024445</v>
      </c>
      <c r="D571">
        <v>278.08</v>
      </c>
      <c r="E571" s="2">
        <f t="shared" si="129"/>
        <v>0.36823984321203451</v>
      </c>
      <c r="F571">
        <v>293.75</v>
      </c>
      <c r="G571" s="2">
        <f t="shared" si="130"/>
        <v>0.35701003638767825</v>
      </c>
      <c r="H571">
        <v>235.93299999999999</v>
      </c>
      <c r="I571" s="2">
        <f t="shared" si="131"/>
        <v>0.1873699057245849</v>
      </c>
      <c r="L571">
        <v>568.53599999999994</v>
      </c>
      <c r="M571" s="2">
        <f t="shared" si="132"/>
        <v>0.40031206169132927</v>
      </c>
      <c r="N571">
        <v>466.63</v>
      </c>
      <c r="O571" s="2">
        <f t="shared" si="133"/>
        <v>0.58129728342587061</v>
      </c>
      <c r="P571">
        <v>402.66699999999997</v>
      </c>
      <c r="Q571" s="2">
        <f t="shared" si="134"/>
        <v>0.45272325177950445</v>
      </c>
      <c r="R571">
        <v>529.81200000000001</v>
      </c>
      <c r="S571" s="2">
        <f t="shared" si="135"/>
        <v>0.51381937204509642</v>
      </c>
      <c r="V571">
        <v>290.65899999999999</v>
      </c>
      <c r="W571" s="2">
        <f t="shared" si="136"/>
        <v>0.45715117056330168</v>
      </c>
      <c r="X571">
        <v>318.56099999999998</v>
      </c>
      <c r="Y571" s="2">
        <f t="shared" si="137"/>
        <v>0.45248599479563195</v>
      </c>
      <c r="Z571">
        <v>322.58499999999998</v>
      </c>
      <c r="AA571" s="2">
        <f t="shared" si="138"/>
        <v>0.46239862162681289</v>
      </c>
      <c r="AB571">
        <v>370.17099999999999</v>
      </c>
      <c r="AC571" s="2">
        <f t="shared" si="139"/>
        <v>0.48772424951513615</v>
      </c>
      <c r="AF571">
        <v>865.61</v>
      </c>
      <c r="AG571" s="2">
        <f t="shared" si="140"/>
        <v>1.1820154386693194</v>
      </c>
      <c r="AH571">
        <v>735.41499999999996</v>
      </c>
      <c r="AI571" s="2">
        <f t="shared" si="141"/>
        <v>0.90359365900048894</v>
      </c>
      <c r="AJ571">
        <v>1011.4880000000001</v>
      </c>
      <c r="AK571" s="2">
        <f t="shared" si="142"/>
        <v>1.077981108729779</v>
      </c>
      <c r="AL571">
        <v>809.24400000000003</v>
      </c>
      <c r="AM571" s="2">
        <f t="shared" si="143"/>
        <v>0.9102109725523102</v>
      </c>
    </row>
    <row r="572" spans="1:39" x14ac:dyDescent="0.2">
      <c r="A572">
        <v>1412.0050000000001</v>
      </c>
      <c r="B572">
        <v>248.68</v>
      </c>
      <c r="C572" s="2">
        <f t="shared" si="128"/>
        <v>0.379443986694742</v>
      </c>
      <c r="D572">
        <v>284.48</v>
      </c>
      <c r="E572" s="2">
        <f t="shared" si="129"/>
        <v>0.37671486837226553</v>
      </c>
      <c r="F572">
        <v>314.44400000000002</v>
      </c>
      <c r="G572" s="2">
        <f t="shared" si="130"/>
        <v>0.3821605578957859</v>
      </c>
      <c r="H572">
        <v>245.583</v>
      </c>
      <c r="I572" s="2">
        <f t="shared" si="131"/>
        <v>0.19503360512332202</v>
      </c>
      <c r="L572">
        <v>561.76800000000003</v>
      </c>
      <c r="M572" s="2">
        <f t="shared" si="132"/>
        <v>0.39554664308366522</v>
      </c>
      <c r="N572">
        <v>476.34800000000001</v>
      </c>
      <c r="O572" s="2">
        <f t="shared" si="133"/>
        <v>0.59340333533066159</v>
      </c>
      <c r="P572">
        <v>432.267</v>
      </c>
      <c r="Q572" s="2">
        <f t="shared" si="134"/>
        <v>0.48600288048678203</v>
      </c>
      <c r="R572">
        <v>515.64599999999996</v>
      </c>
      <c r="S572" s="2">
        <f t="shared" si="135"/>
        <v>0.50008097951266817</v>
      </c>
      <c r="V572">
        <v>291.488</v>
      </c>
      <c r="W572" s="2">
        <f t="shared" si="136"/>
        <v>0.4584550294508537</v>
      </c>
      <c r="X572">
        <v>302.92700000000002</v>
      </c>
      <c r="Y572" s="2">
        <f t="shared" si="137"/>
        <v>0.43027936547617696</v>
      </c>
      <c r="Z572">
        <v>325.29300000000001</v>
      </c>
      <c r="AA572" s="2">
        <f t="shared" si="138"/>
        <v>0.46628031317280982</v>
      </c>
      <c r="AB572">
        <v>373.68299999999999</v>
      </c>
      <c r="AC572" s="2">
        <f t="shared" si="139"/>
        <v>0.492351536807488</v>
      </c>
      <c r="AF572">
        <v>852.09799999999996</v>
      </c>
      <c r="AG572" s="2">
        <f t="shared" si="140"/>
        <v>1.1635644126792086</v>
      </c>
      <c r="AH572">
        <v>700.976</v>
      </c>
      <c r="AI572" s="2">
        <f t="shared" si="141"/>
        <v>0.86127896318612862</v>
      </c>
      <c r="AJ572">
        <v>1001.756</v>
      </c>
      <c r="AK572" s="2">
        <f t="shared" si="142"/>
        <v>1.0676093473740751</v>
      </c>
      <c r="AL572">
        <v>820.73199999999997</v>
      </c>
      <c r="AM572" s="2">
        <f t="shared" si="143"/>
        <v>0.92313229622314474</v>
      </c>
    </row>
    <row r="573" spans="1:39" x14ac:dyDescent="0.2">
      <c r="A573">
        <v>1414.49</v>
      </c>
      <c r="B573">
        <v>246.48</v>
      </c>
      <c r="C573" s="2">
        <f t="shared" si="128"/>
        <v>0.37608715554334887</v>
      </c>
      <c r="D573">
        <v>280.8</v>
      </c>
      <c r="E573" s="2">
        <f t="shared" si="129"/>
        <v>0.37184172890513273</v>
      </c>
      <c r="F573">
        <v>332.58300000000003</v>
      </c>
      <c r="G573" s="2">
        <f t="shared" si="130"/>
        <v>0.40420585168314282</v>
      </c>
      <c r="H573">
        <v>232.96700000000001</v>
      </c>
      <c r="I573" s="2">
        <f t="shared" si="131"/>
        <v>0.18501441013736686</v>
      </c>
      <c r="L573">
        <v>573.85699999999997</v>
      </c>
      <c r="M573" s="2">
        <f t="shared" si="132"/>
        <v>0.40405863267409831</v>
      </c>
      <c r="N573">
        <v>475.71699999999998</v>
      </c>
      <c r="O573" s="2">
        <f t="shared" si="133"/>
        <v>0.59261727659924335</v>
      </c>
      <c r="P573">
        <v>418.86700000000002</v>
      </c>
      <c r="Q573" s="2">
        <f t="shared" si="134"/>
        <v>0.47093710262605504</v>
      </c>
      <c r="R573">
        <v>519.10400000000004</v>
      </c>
      <c r="S573" s="2">
        <f t="shared" si="135"/>
        <v>0.50343459813310709</v>
      </c>
      <c r="V573">
        <v>288.024</v>
      </c>
      <c r="W573" s="2">
        <f t="shared" si="136"/>
        <v>0.45300681812819971</v>
      </c>
      <c r="X573">
        <v>305.70699999999999</v>
      </c>
      <c r="Y573" s="2">
        <f t="shared" si="137"/>
        <v>0.43422809449677852</v>
      </c>
      <c r="Z573">
        <v>315.488</v>
      </c>
      <c r="AA573" s="2">
        <f t="shared" si="138"/>
        <v>0.45222566560689414</v>
      </c>
      <c r="AB573">
        <v>369.512</v>
      </c>
      <c r="AC573" s="2">
        <f t="shared" si="139"/>
        <v>0.48685597436546085</v>
      </c>
      <c r="AF573">
        <v>851.41499999999996</v>
      </c>
      <c r="AG573" s="2">
        <f t="shared" si="140"/>
        <v>1.1626317564661204</v>
      </c>
      <c r="AH573">
        <v>700.07299999999998</v>
      </c>
      <c r="AI573" s="2">
        <f t="shared" si="141"/>
        <v>0.86016946028765973</v>
      </c>
      <c r="AJ573">
        <v>1016.341</v>
      </c>
      <c r="AK573" s="2">
        <f t="shared" si="142"/>
        <v>1.08315313481478</v>
      </c>
      <c r="AL573">
        <v>817.43899999999996</v>
      </c>
      <c r="AM573" s="2">
        <f t="shared" si="143"/>
        <v>0.91942843838469956</v>
      </c>
    </row>
    <row r="574" spans="1:39" x14ac:dyDescent="0.2">
      <c r="A574">
        <v>1416.9760000000001</v>
      </c>
      <c r="B574">
        <v>256.89999999999998</v>
      </c>
      <c r="C574" s="2">
        <f t="shared" si="128"/>
        <v>0.39198632854221976</v>
      </c>
      <c r="D574">
        <v>287.60000000000002</v>
      </c>
      <c r="E574" s="2">
        <f t="shared" si="129"/>
        <v>0.38084644313787813</v>
      </c>
      <c r="F574">
        <v>300.83300000000003</v>
      </c>
      <c r="G574" s="2">
        <f t="shared" si="130"/>
        <v>0.36561838392038953</v>
      </c>
      <c r="H574">
        <v>231.75</v>
      </c>
      <c r="I574" s="2">
        <f t="shared" si="131"/>
        <v>0.18404791043081109</v>
      </c>
      <c r="L574">
        <v>571.78599999999994</v>
      </c>
      <c r="M574" s="2">
        <f t="shared" si="132"/>
        <v>0.4026004202130356</v>
      </c>
      <c r="N574">
        <v>486.21699999999998</v>
      </c>
      <c r="O574" s="2">
        <f t="shared" si="133"/>
        <v>0.60569749320763033</v>
      </c>
      <c r="P574">
        <v>432.1</v>
      </c>
      <c r="Q574" s="2">
        <f t="shared" si="134"/>
        <v>0.48581512041941327</v>
      </c>
      <c r="R574">
        <v>522.47900000000004</v>
      </c>
      <c r="S574" s="2">
        <f t="shared" si="135"/>
        <v>0.50670772214813919</v>
      </c>
      <c r="V574">
        <v>295.75599999999997</v>
      </c>
      <c r="W574" s="2">
        <f t="shared" si="136"/>
        <v>0.46516777942922749</v>
      </c>
      <c r="X574">
        <v>312.36599999999999</v>
      </c>
      <c r="Y574" s="2">
        <f t="shared" si="137"/>
        <v>0.44368657886662954</v>
      </c>
      <c r="Z574">
        <v>326.29300000000001</v>
      </c>
      <c r="AA574" s="2">
        <f t="shared" si="138"/>
        <v>0.46771372954873186</v>
      </c>
      <c r="AB574">
        <v>382.85399999999998</v>
      </c>
      <c r="AC574" s="2">
        <f t="shared" si="139"/>
        <v>0.50443492284341007</v>
      </c>
      <c r="AF574">
        <v>860.61</v>
      </c>
      <c r="AG574" s="2">
        <f t="shared" si="140"/>
        <v>1.1751877943568154</v>
      </c>
      <c r="AH574">
        <v>714.90200000000004</v>
      </c>
      <c r="AI574" s="2">
        <f t="shared" si="141"/>
        <v>0.8783896357930796</v>
      </c>
      <c r="AJ574">
        <v>1010.39</v>
      </c>
      <c r="AK574" s="2">
        <f t="shared" si="142"/>
        <v>1.0768109285028407</v>
      </c>
      <c r="AL574">
        <v>813.976</v>
      </c>
      <c r="AM574" s="2">
        <f t="shared" si="143"/>
        <v>0.91553337015070757</v>
      </c>
    </row>
    <row r="575" spans="1:39" x14ac:dyDescent="0.2">
      <c r="A575">
        <v>1419.462</v>
      </c>
      <c r="B575">
        <v>253.68</v>
      </c>
      <c r="C575" s="2">
        <f t="shared" si="128"/>
        <v>0.38707314840245355</v>
      </c>
      <c r="D575">
        <v>277.32</v>
      </c>
      <c r="E575" s="2">
        <f t="shared" si="129"/>
        <v>0.36723343397425712</v>
      </c>
      <c r="F575">
        <v>306.63900000000001</v>
      </c>
      <c r="G575" s="2">
        <f t="shared" si="130"/>
        <v>0.37267472526938306</v>
      </c>
      <c r="H575">
        <v>225.417</v>
      </c>
      <c r="I575" s="2">
        <f t="shared" si="131"/>
        <v>0.17901845879431347</v>
      </c>
      <c r="L575">
        <v>585.07100000000003</v>
      </c>
      <c r="M575" s="2">
        <f t="shared" si="132"/>
        <v>0.41195452573945668</v>
      </c>
      <c r="N575">
        <v>488.02199999999999</v>
      </c>
      <c r="O575" s="2">
        <f t="shared" si="133"/>
        <v>0.60794604472935787</v>
      </c>
      <c r="P575">
        <v>425.03300000000002</v>
      </c>
      <c r="Q575" s="2">
        <f t="shared" si="134"/>
        <v>0.47786960906555076</v>
      </c>
      <c r="R575">
        <v>526.95799999999997</v>
      </c>
      <c r="S575" s="2">
        <f t="shared" si="135"/>
        <v>0.51105152139653287</v>
      </c>
      <c r="V575">
        <v>297.43900000000002</v>
      </c>
      <c r="W575" s="2">
        <f t="shared" si="136"/>
        <v>0.46781481743616365</v>
      </c>
      <c r="X575">
        <v>307.77999999999997</v>
      </c>
      <c r="Y575" s="2">
        <f t="shared" si="137"/>
        <v>0.43717259638875944</v>
      </c>
      <c r="Z575">
        <v>326.58499999999998</v>
      </c>
      <c r="AA575" s="2">
        <f t="shared" si="138"/>
        <v>0.46813228713050103</v>
      </c>
      <c r="AB575">
        <v>363.976</v>
      </c>
      <c r="AC575" s="2">
        <f t="shared" si="139"/>
        <v>0.47956193608230036</v>
      </c>
      <c r="AF575">
        <v>842.43899999999996</v>
      </c>
      <c r="AG575" s="2">
        <f t="shared" si="140"/>
        <v>1.1503747693963133</v>
      </c>
      <c r="AH575">
        <v>746.82899999999995</v>
      </c>
      <c r="AI575" s="2">
        <f t="shared" si="141"/>
        <v>0.91761787393196514</v>
      </c>
      <c r="AJ575">
        <v>1023.927</v>
      </c>
      <c r="AK575" s="2">
        <f t="shared" si="142"/>
        <v>1.0912378226121875</v>
      </c>
      <c r="AL575">
        <v>833.51199999999994</v>
      </c>
      <c r="AM575" s="2">
        <f t="shared" si="143"/>
        <v>0.93750681890013532</v>
      </c>
    </row>
    <row r="576" spans="1:39" x14ac:dyDescent="0.2">
      <c r="A576">
        <v>1421.9480000000001</v>
      </c>
      <c r="B576">
        <v>248.72</v>
      </c>
      <c r="C576" s="2">
        <f t="shared" si="128"/>
        <v>0.37950501998840369</v>
      </c>
      <c r="D576">
        <v>289.10000000000002</v>
      </c>
      <c r="E576" s="2">
        <f t="shared" si="129"/>
        <v>0.38283277715980724</v>
      </c>
      <c r="F576">
        <v>302.47199999999998</v>
      </c>
      <c r="G576" s="2">
        <f t="shared" si="130"/>
        <v>0.36761034800426828</v>
      </c>
      <c r="H576">
        <v>230.8</v>
      </c>
      <c r="I576" s="2">
        <f t="shared" si="131"/>
        <v>0.18329345297704941</v>
      </c>
      <c r="L576">
        <v>565.33900000000006</v>
      </c>
      <c r="M576" s="2">
        <f t="shared" si="132"/>
        <v>0.39806102101628471</v>
      </c>
      <c r="N576">
        <v>476.95699999999999</v>
      </c>
      <c r="O576" s="2">
        <f t="shared" si="133"/>
        <v>0.59416198789394803</v>
      </c>
      <c r="P576">
        <v>420.56700000000001</v>
      </c>
      <c r="Q576" s="2">
        <f t="shared" si="134"/>
        <v>0.47284843265316218</v>
      </c>
      <c r="R576">
        <v>515.72900000000004</v>
      </c>
      <c r="S576" s="2">
        <f t="shared" si="135"/>
        <v>0.50016147411807499</v>
      </c>
      <c r="V576">
        <v>295.09800000000001</v>
      </c>
      <c r="W576" s="2">
        <f t="shared" si="136"/>
        <v>0.46413287092740707</v>
      </c>
      <c r="X576">
        <v>311.90199999999999</v>
      </c>
      <c r="Y576" s="2">
        <f t="shared" si="137"/>
        <v>0.44302751042578092</v>
      </c>
      <c r="Z576">
        <v>330.24400000000003</v>
      </c>
      <c r="AA576" s="2">
        <f t="shared" si="138"/>
        <v>0.47337715764999988</v>
      </c>
      <c r="AB576">
        <v>363.19499999999999</v>
      </c>
      <c r="AC576" s="2">
        <f t="shared" si="139"/>
        <v>0.47853291803693399</v>
      </c>
      <c r="AF576">
        <v>850.95100000000002</v>
      </c>
      <c r="AG576" s="2">
        <f t="shared" si="140"/>
        <v>1.1619981510739201</v>
      </c>
      <c r="AH576">
        <v>761.87800000000004</v>
      </c>
      <c r="AI576" s="2">
        <f t="shared" si="141"/>
        <v>0.93610836022106503</v>
      </c>
      <c r="AJ576">
        <v>1023.7809999999999</v>
      </c>
      <c r="AK576" s="2">
        <f t="shared" si="142"/>
        <v>1.0910822248770937</v>
      </c>
      <c r="AL576">
        <v>816.34100000000001</v>
      </c>
      <c r="AM576" s="2">
        <f t="shared" si="143"/>
        <v>0.91819344418287363</v>
      </c>
    </row>
    <row r="577" spans="1:39" x14ac:dyDescent="0.2">
      <c r="A577">
        <v>1424.434</v>
      </c>
      <c r="B577">
        <v>250.7</v>
      </c>
      <c r="C577" s="2">
        <f t="shared" si="128"/>
        <v>0.38252616802465744</v>
      </c>
      <c r="D577">
        <v>287.86</v>
      </c>
      <c r="E577" s="2">
        <f t="shared" si="129"/>
        <v>0.38119074103501249</v>
      </c>
      <c r="F577">
        <v>295.25</v>
      </c>
      <c r="G577" s="2">
        <f t="shared" si="130"/>
        <v>0.35883306636072171</v>
      </c>
      <c r="H577">
        <v>227.96700000000001</v>
      </c>
      <c r="I577" s="2">
        <f t="shared" si="131"/>
        <v>0.181043581433358</v>
      </c>
      <c r="L577">
        <v>533.66099999999994</v>
      </c>
      <c r="M577" s="2">
        <f t="shared" si="132"/>
        <v>0.37575621447763463</v>
      </c>
      <c r="N577">
        <v>482.69600000000003</v>
      </c>
      <c r="O577" s="2">
        <f t="shared" si="133"/>
        <v>0.60131126057161788</v>
      </c>
      <c r="P577">
        <v>413.33300000000003</v>
      </c>
      <c r="Q577" s="2">
        <f t="shared" si="134"/>
        <v>0.46471516123193096</v>
      </c>
      <c r="R577">
        <v>512.85400000000004</v>
      </c>
      <c r="S577" s="2">
        <f t="shared" si="135"/>
        <v>0.49737325736452909</v>
      </c>
      <c r="V577">
        <v>296.024</v>
      </c>
      <c r="W577" s="2">
        <f t="shared" si="136"/>
        <v>0.46558929231446755</v>
      </c>
      <c r="X577">
        <v>301.26799999999997</v>
      </c>
      <c r="Y577" s="2">
        <f t="shared" si="137"/>
        <v>0.42792291171891861</v>
      </c>
      <c r="Z577">
        <v>322.53699999999998</v>
      </c>
      <c r="AA577" s="2">
        <f t="shared" si="138"/>
        <v>0.46232981764076864</v>
      </c>
      <c r="AB577">
        <v>372.75599999999997</v>
      </c>
      <c r="AC577" s="2">
        <f t="shared" si="139"/>
        <v>0.4911301543131798</v>
      </c>
      <c r="AF577">
        <v>829.04899999999998</v>
      </c>
      <c r="AG577" s="2">
        <f t="shared" si="140"/>
        <v>1.1320903379274276</v>
      </c>
      <c r="AH577">
        <v>835.976</v>
      </c>
      <c r="AI577" s="2">
        <f t="shared" si="141"/>
        <v>1.0271514895352865</v>
      </c>
      <c r="AJ577">
        <v>1021.902</v>
      </c>
      <c r="AK577" s="2">
        <f t="shared" si="142"/>
        <v>1.089079703341195</v>
      </c>
      <c r="AL577">
        <v>812.85400000000004</v>
      </c>
      <c r="AM577" s="2">
        <f t="shared" si="143"/>
        <v>0.91427138154009857</v>
      </c>
    </row>
    <row r="578" spans="1:39" x14ac:dyDescent="0.2">
      <c r="A578">
        <v>1426.92</v>
      </c>
      <c r="B578">
        <v>253.12</v>
      </c>
      <c r="C578" s="2">
        <f t="shared" si="128"/>
        <v>0.38621868229118983</v>
      </c>
      <c r="D578">
        <v>279.68</v>
      </c>
      <c r="E578" s="2">
        <f t="shared" si="129"/>
        <v>0.37035859950209232</v>
      </c>
      <c r="F578">
        <v>316.86099999999999</v>
      </c>
      <c r="G578" s="2">
        <f t="shared" si="130"/>
        <v>0.38509806685901654</v>
      </c>
      <c r="H578">
        <v>228.56700000000001</v>
      </c>
      <c r="I578" s="2">
        <f t="shared" si="131"/>
        <v>0.18152008087783905</v>
      </c>
      <c r="L578">
        <v>552.94600000000003</v>
      </c>
      <c r="M578" s="2">
        <f t="shared" si="132"/>
        <v>0.38933498189028276</v>
      </c>
      <c r="N578">
        <v>474.80399999999997</v>
      </c>
      <c r="O578" s="2">
        <f t="shared" si="133"/>
        <v>0.59147992062177113</v>
      </c>
      <c r="P578">
        <v>407.83300000000003</v>
      </c>
      <c r="Q578" s="2">
        <f t="shared" si="134"/>
        <v>0.45853144643834898</v>
      </c>
      <c r="R578">
        <v>519.18799999999999</v>
      </c>
      <c r="S578" s="2">
        <f t="shared" si="135"/>
        <v>0.50351606255303671</v>
      </c>
      <c r="V578">
        <v>291.46300000000002</v>
      </c>
      <c r="W578" s="2">
        <f t="shared" si="136"/>
        <v>0.45841570921902164</v>
      </c>
      <c r="X578">
        <v>299.29300000000001</v>
      </c>
      <c r="Y578" s="2">
        <f t="shared" si="137"/>
        <v>0.42511760962694456</v>
      </c>
      <c r="Z578">
        <v>323.61</v>
      </c>
      <c r="AA578" s="2">
        <f t="shared" si="138"/>
        <v>0.46386787341213304</v>
      </c>
      <c r="AB578">
        <v>368.512</v>
      </c>
      <c r="AC578" s="2">
        <f t="shared" si="139"/>
        <v>0.48553840964668182</v>
      </c>
      <c r="AF578">
        <v>858.58500000000004</v>
      </c>
      <c r="AG578" s="2">
        <f t="shared" si="140"/>
        <v>1.1724225984102514</v>
      </c>
      <c r="AH578">
        <v>965.09799999999996</v>
      </c>
      <c r="AI578" s="2">
        <f t="shared" si="141"/>
        <v>1.1858018032186641</v>
      </c>
      <c r="AJ578">
        <v>998.41499999999996</v>
      </c>
      <c r="AK578" s="2">
        <f t="shared" si="142"/>
        <v>1.064048717011415</v>
      </c>
      <c r="AL578">
        <v>827.53700000000003</v>
      </c>
      <c r="AM578" s="2">
        <f t="shared" si="143"/>
        <v>0.93078633588018089</v>
      </c>
    </row>
    <row r="579" spans="1:39" x14ac:dyDescent="0.2">
      <c r="A579">
        <v>1429.4059999999999</v>
      </c>
      <c r="B579">
        <v>249.7</v>
      </c>
      <c r="C579" s="2">
        <f t="shared" si="128"/>
        <v>0.38100033568311514</v>
      </c>
      <c r="D579">
        <v>286.3</v>
      </c>
      <c r="E579" s="2">
        <f t="shared" si="129"/>
        <v>0.37912495365220616</v>
      </c>
      <c r="F579">
        <v>312.58300000000003</v>
      </c>
      <c r="G579" s="2">
        <f t="shared" si="130"/>
        <v>0.37989878537589666</v>
      </c>
      <c r="H579">
        <v>218.3</v>
      </c>
      <c r="I579" s="2">
        <f t="shared" si="131"/>
        <v>0.17336638121702724</v>
      </c>
      <c r="L579">
        <v>557.53599999999994</v>
      </c>
      <c r="M579" s="2">
        <f t="shared" si="132"/>
        <v>0.39256684823324639</v>
      </c>
      <c r="N579">
        <v>480.76100000000002</v>
      </c>
      <c r="O579" s="2">
        <f t="shared" si="133"/>
        <v>0.59890076351092947</v>
      </c>
      <c r="P579">
        <v>411.5</v>
      </c>
      <c r="Q579" s="2">
        <f t="shared" si="134"/>
        <v>0.46265429773799716</v>
      </c>
      <c r="R579">
        <v>519.39599999999996</v>
      </c>
      <c r="S579" s="2">
        <f t="shared" si="135"/>
        <v>0.50371778397381495</v>
      </c>
      <c r="V579">
        <v>293.09800000000001</v>
      </c>
      <c r="W579" s="2">
        <f t="shared" si="136"/>
        <v>0.4609872523808401</v>
      </c>
      <c r="X579">
        <v>307.82900000000001</v>
      </c>
      <c r="Y579" s="2">
        <f t="shared" si="137"/>
        <v>0.43724219628876287</v>
      </c>
      <c r="Z579">
        <v>330.65899999999999</v>
      </c>
      <c r="AA579" s="2">
        <f t="shared" si="138"/>
        <v>0.47397202544600747</v>
      </c>
      <c r="AB579">
        <v>359.24400000000003</v>
      </c>
      <c r="AC579" s="2">
        <f t="shared" si="139"/>
        <v>0.47332721983303822</v>
      </c>
      <c r="AF579">
        <v>864.21900000000005</v>
      </c>
      <c r="AG579" s="2">
        <f t="shared" si="140"/>
        <v>1.1801159880215808</v>
      </c>
      <c r="AH579">
        <v>900.976</v>
      </c>
      <c r="AI579" s="2">
        <f t="shared" si="141"/>
        <v>1.1070160392589552</v>
      </c>
      <c r="AJ579">
        <v>1008.073</v>
      </c>
      <c r="AK579" s="2">
        <f t="shared" si="142"/>
        <v>1.0743416137616604</v>
      </c>
      <c r="AL579">
        <v>838.19500000000005</v>
      </c>
      <c r="AM579" s="2">
        <f t="shared" si="143"/>
        <v>0.94277410291393404</v>
      </c>
    </row>
    <row r="580" spans="1:39" x14ac:dyDescent="0.2">
      <c r="A580">
        <v>1431.8920000000001</v>
      </c>
      <c r="B580">
        <v>259.14</v>
      </c>
      <c r="C580" s="2">
        <f t="shared" si="128"/>
        <v>0.39540419298727453</v>
      </c>
      <c r="D580">
        <v>288.27999999999997</v>
      </c>
      <c r="E580" s="2">
        <f t="shared" si="129"/>
        <v>0.38174691456115256</v>
      </c>
      <c r="F580">
        <v>329.19400000000002</v>
      </c>
      <c r="G580" s="2">
        <f t="shared" si="130"/>
        <v>0.40008701929737994</v>
      </c>
      <c r="H580">
        <v>228.233</v>
      </c>
      <c r="I580" s="2">
        <f t="shared" si="131"/>
        <v>0.18125482952041125</v>
      </c>
      <c r="L580">
        <v>540.35699999999997</v>
      </c>
      <c r="M580" s="2">
        <f t="shared" si="132"/>
        <v>0.380470937142664</v>
      </c>
      <c r="N580">
        <v>484.63</v>
      </c>
      <c r="O580" s="2">
        <f t="shared" si="133"/>
        <v>0.60372051189739129</v>
      </c>
      <c r="P580">
        <v>419.83300000000003</v>
      </c>
      <c r="Q580" s="2">
        <f t="shared" si="134"/>
        <v>0.4720231878061642</v>
      </c>
      <c r="R580">
        <v>494.33300000000003</v>
      </c>
      <c r="S580" s="2">
        <f t="shared" si="135"/>
        <v>0.47941132258455571</v>
      </c>
      <c r="V580">
        <v>291.19499999999999</v>
      </c>
      <c r="W580" s="2">
        <f t="shared" si="136"/>
        <v>0.45799419633378163</v>
      </c>
      <c r="X580">
        <v>298.26799999999997</v>
      </c>
      <c r="Y580" s="2">
        <f t="shared" si="137"/>
        <v>0.423661693351363</v>
      </c>
      <c r="Z580">
        <v>334.70699999999999</v>
      </c>
      <c r="AA580" s="2">
        <f t="shared" si="138"/>
        <v>0.47977449493573993</v>
      </c>
      <c r="AB580">
        <v>358.26799999999997</v>
      </c>
      <c r="AC580" s="2">
        <f t="shared" si="139"/>
        <v>0.47204127666750989</v>
      </c>
      <c r="AF580">
        <v>867.41499999999996</v>
      </c>
      <c r="AG580" s="2">
        <f t="shared" si="140"/>
        <v>1.1844802182661334</v>
      </c>
      <c r="AH580">
        <v>859.95100000000002</v>
      </c>
      <c r="AI580" s="2">
        <f t="shared" si="141"/>
        <v>1.0566092215295166</v>
      </c>
      <c r="AJ580">
        <v>1015.707</v>
      </c>
      <c r="AK580" s="2">
        <f t="shared" si="142"/>
        <v>1.0824774569788249</v>
      </c>
      <c r="AL580">
        <v>844.31700000000001</v>
      </c>
      <c r="AM580" s="2">
        <f t="shared" si="143"/>
        <v>0.94965992668768484</v>
      </c>
    </row>
    <row r="581" spans="1:39" x14ac:dyDescent="0.2">
      <c r="A581">
        <v>1434.3779999999999</v>
      </c>
      <c r="B581">
        <v>237.38</v>
      </c>
      <c r="C581" s="2">
        <f t="shared" ref="C581:C644" si="144">B581/655.38</f>
        <v>0.36220208123531383</v>
      </c>
      <c r="D581">
        <v>276.10000000000002</v>
      </c>
      <c r="E581" s="2">
        <f t="shared" ref="E581:E644" si="145">D581/755.16</f>
        <v>0.36561788230308812</v>
      </c>
      <c r="F581">
        <v>304.30599999999998</v>
      </c>
      <c r="G581" s="2">
        <f t="shared" ref="G581:G644" si="146">F581/822.806</f>
        <v>0.36983930598464276</v>
      </c>
      <c r="H581">
        <v>227.583</v>
      </c>
      <c r="I581" s="2">
        <f t="shared" ref="I581:I644" si="147">H581/1259.183</f>
        <v>0.18073862178889011</v>
      </c>
      <c r="L581">
        <v>553.28599999999994</v>
      </c>
      <c r="M581" s="2">
        <f t="shared" ref="M581:M644" si="148">L581/1420.232</f>
        <v>0.38957437939716888</v>
      </c>
      <c r="N581">
        <v>477.54300000000001</v>
      </c>
      <c r="O581" s="2">
        <f t="shared" ref="O581:O644" si="149">N581/802.739</f>
        <v>0.59489198855418757</v>
      </c>
      <c r="P581">
        <v>434.53300000000002</v>
      </c>
      <c r="Q581" s="2">
        <f t="shared" ref="Q581:Q644" si="150">P581/889.433</f>
        <v>0.48855057098173782</v>
      </c>
      <c r="R581">
        <v>496.95800000000003</v>
      </c>
      <c r="S581" s="2">
        <f t="shared" ref="S581:S644" si="151">R581/1031.125</f>
        <v>0.48195708570735851</v>
      </c>
      <c r="V581">
        <v>289.65899999999999</v>
      </c>
      <c r="W581" s="2">
        <f t="shared" ref="W581:W644" si="152">V581/635.805</f>
        <v>0.45557836129001816</v>
      </c>
      <c r="X581">
        <v>304.34100000000001</v>
      </c>
      <c r="Y581" s="2">
        <f t="shared" ref="Y581:Y644" si="153">X581/704.024</f>
        <v>0.43228781973341818</v>
      </c>
      <c r="Z581">
        <v>320.14600000000002</v>
      </c>
      <c r="AA581" s="2">
        <f t="shared" ref="AA581:AA644" si="154">Z581/697.634</f>
        <v>0.45890251908593904</v>
      </c>
      <c r="AB581">
        <v>358.85399999999998</v>
      </c>
      <c r="AC581" s="2">
        <f t="shared" ref="AC581:AC644" si="155">AB581/758.976</f>
        <v>0.47281336959271436</v>
      </c>
      <c r="AF581">
        <v>838.92700000000002</v>
      </c>
      <c r="AG581" s="2">
        <f t="shared" ref="AG581:AG644" si="156">AF581/732.317</f>
        <v>1.1455790320312105</v>
      </c>
      <c r="AH581">
        <v>812.70699999999999</v>
      </c>
      <c r="AI581" s="2">
        <f t="shared" ref="AI581:AI644" si="157">AH581/813.878</f>
        <v>0.99856120941959359</v>
      </c>
      <c r="AJ581">
        <v>1022.902</v>
      </c>
      <c r="AK581" s="2">
        <f t="shared" ref="AK581:AK644" si="158">AJ581/938.317</f>
        <v>1.0901454412527962</v>
      </c>
      <c r="AL581">
        <v>827.024</v>
      </c>
      <c r="AM581" s="2">
        <f t="shared" ref="AM581:AM644" si="159">AL581/889.073</f>
        <v>0.93020933039244247</v>
      </c>
    </row>
    <row r="582" spans="1:39" x14ac:dyDescent="0.2">
      <c r="A582">
        <v>1436.864</v>
      </c>
      <c r="B582">
        <v>253.16</v>
      </c>
      <c r="C582" s="2">
        <f t="shared" si="144"/>
        <v>0.38627971558485152</v>
      </c>
      <c r="D582">
        <v>291.39999999999998</v>
      </c>
      <c r="E582" s="2">
        <f t="shared" si="145"/>
        <v>0.38587848932676516</v>
      </c>
      <c r="F582">
        <v>328.22199999999998</v>
      </c>
      <c r="G582" s="2">
        <f t="shared" si="146"/>
        <v>0.39890569587484775</v>
      </c>
      <c r="H582">
        <v>224.88300000000001</v>
      </c>
      <c r="I582" s="2">
        <f t="shared" si="147"/>
        <v>0.17859437428872532</v>
      </c>
      <c r="L582">
        <v>558.28599999999994</v>
      </c>
      <c r="M582" s="2">
        <f t="shared" si="148"/>
        <v>0.39309493096902476</v>
      </c>
      <c r="N582">
        <v>474.45699999999999</v>
      </c>
      <c r="O582" s="2">
        <f t="shared" si="149"/>
        <v>0.59104765060623687</v>
      </c>
      <c r="P582">
        <v>415.767</v>
      </c>
      <c r="Q582" s="2">
        <f t="shared" si="150"/>
        <v>0.46745173610603608</v>
      </c>
      <c r="R582">
        <v>493.91699999999997</v>
      </c>
      <c r="S582" s="2">
        <f t="shared" si="151"/>
        <v>0.47900787974299913</v>
      </c>
      <c r="V582">
        <v>286.07299999999998</v>
      </c>
      <c r="W582" s="2">
        <f t="shared" si="152"/>
        <v>0.44993826723602365</v>
      </c>
      <c r="X582">
        <v>305.04899999999998</v>
      </c>
      <c r="Y582" s="2">
        <f t="shared" si="153"/>
        <v>0.43329346726816126</v>
      </c>
      <c r="Z582">
        <v>322.75599999999997</v>
      </c>
      <c r="AA582" s="2">
        <f t="shared" si="154"/>
        <v>0.46264373582709556</v>
      </c>
      <c r="AB582">
        <v>357.80500000000001</v>
      </c>
      <c r="AC582" s="2">
        <f t="shared" si="155"/>
        <v>0.47143124420271526</v>
      </c>
      <c r="AF582">
        <v>845.63400000000001</v>
      </c>
      <c r="AG582" s="2">
        <f t="shared" si="156"/>
        <v>1.1547376341120035</v>
      </c>
      <c r="AH582">
        <v>814.78099999999995</v>
      </c>
      <c r="AI582" s="2">
        <f t="shared" si="157"/>
        <v>1.0011095028984687</v>
      </c>
      <c r="AJ582">
        <v>1048.415</v>
      </c>
      <c r="AK582" s="2">
        <f t="shared" si="158"/>
        <v>1.1173356125914802</v>
      </c>
      <c r="AL582">
        <v>825.34100000000001</v>
      </c>
      <c r="AM582" s="2">
        <f t="shared" si="159"/>
        <v>0.92831634747652891</v>
      </c>
    </row>
    <row r="583" spans="1:39" x14ac:dyDescent="0.2">
      <c r="A583">
        <v>1439.35</v>
      </c>
      <c r="B583">
        <v>249.08</v>
      </c>
      <c r="C583" s="2">
        <f t="shared" si="144"/>
        <v>0.38005431963135894</v>
      </c>
      <c r="D583">
        <v>297.7</v>
      </c>
      <c r="E583" s="2">
        <f t="shared" si="145"/>
        <v>0.39422109221886753</v>
      </c>
      <c r="F583">
        <v>317.08300000000003</v>
      </c>
      <c r="G583" s="2">
        <f t="shared" si="146"/>
        <v>0.38536787529502703</v>
      </c>
      <c r="H583">
        <v>234.55</v>
      </c>
      <c r="I583" s="2">
        <f t="shared" si="147"/>
        <v>0.18627157450505608</v>
      </c>
      <c r="L583">
        <v>544.08900000000006</v>
      </c>
      <c r="M583" s="2">
        <f t="shared" si="148"/>
        <v>0.38309867683589727</v>
      </c>
      <c r="N583">
        <v>490.60899999999998</v>
      </c>
      <c r="O583" s="2">
        <f t="shared" si="149"/>
        <v>0.61116876095468131</v>
      </c>
      <c r="P583">
        <v>420.233</v>
      </c>
      <c r="Q583" s="2">
        <f t="shared" si="150"/>
        <v>0.47247291251842466</v>
      </c>
      <c r="R583">
        <v>487.58300000000003</v>
      </c>
      <c r="S583" s="2">
        <f t="shared" si="151"/>
        <v>0.4728650745544915</v>
      </c>
      <c r="V583">
        <v>297.63400000000001</v>
      </c>
      <c r="W583" s="2">
        <f t="shared" si="152"/>
        <v>0.46812151524445395</v>
      </c>
      <c r="X583">
        <v>303.56099999999998</v>
      </c>
      <c r="Y583" s="2">
        <f t="shared" si="153"/>
        <v>0.43117990295785369</v>
      </c>
      <c r="Z583">
        <v>319.43900000000002</v>
      </c>
      <c r="AA583" s="2">
        <f t="shared" si="154"/>
        <v>0.45788909370816216</v>
      </c>
      <c r="AB583">
        <v>377.36599999999999</v>
      </c>
      <c r="AC583" s="2">
        <f t="shared" si="155"/>
        <v>0.49720412766675098</v>
      </c>
      <c r="AF583">
        <v>834.63400000000001</v>
      </c>
      <c r="AG583" s="2">
        <f t="shared" si="156"/>
        <v>1.1397168166244946</v>
      </c>
      <c r="AH583">
        <v>797.17100000000005</v>
      </c>
      <c r="AI583" s="2">
        <f t="shared" si="157"/>
        <v>0.9794723533502564</v>
      </c>
      <c r="AJ583">
        <v>1042.146</v>
      </c>
      <c r="AK583" s="2">
        <f t="shared" si="158"/>
        <v>1.1106545016236518</v>
      </c>
      <c r="AL583">
        <v>834.46299999999997</v>
      </c>
      <c r="AM583" s="2">
        <f t="shared" si="159"/>
        <v>0.93857647234816488</v>
      </c>
    </row>
    <row r="584" spans="1:39" x14ac:dyDescent="0.2">
      <c r="A584">
        <v>1441.836</v>
      </c>
      <c r="B584">
        <v>240.76</v>
      </c>
      <c r="C584" s="2">
        <f t="shared" si="144"/>
        <v>0.36735939454972688</v>
      </c>
      <c r="D584">
        <v>304.48</v>
      </c>
      <c r="E584" s="2">
        <f t="shared" si="145"/>
        <v>0.40319932199798725</v>
      </c>
      <c r="F584">
        <v>306.97199999999998</v>
      </c>
      <c r="G584" s="2">
        <f t="shared" si="146"/>
        <v>0.37307943792339865</v>
      </c>
      <c r="H584">
        <v>235.36699999999999</v>
      </c>
      <c r="I584" s="2">
        <f t="shared" si="147"/>
        <v>0.1869204079152911</v>
      </c>
      <c r="L584">
        <v>550.33900000000006</v>
      </c>
      <c r="M584" s="2">
        <f t="shared" si="148"/>
        <v>0.38749936630071713</v>
      </c>
      <c r="N584">
        <v>491.08699999999999</v>
      </c>
      <c r="O584" s="2">
        <f t="shared" si="149"/>
        <v>0.61176422224409177</v>
      </c>
      <c r="P584">
        <v>408.43299999999999</v>
      </c>
      <c r="Q584" s="2">
        <f t="shared" si="150"/>
        <v>0.45920603350673966</v>
      </c>
      <c r="R584">
        <v>492.18799999999999</v>
      </c>
      <c r="S584" s="2">
        <f t="shared" si="151"/>
        <v>0.47733107043277972</v>
      </c>
      <c r="V584">
        <v>292.17099999999999</v>
      </c>
      <c r="W584" s="2">
        <f t="shared" si="152"/>
        <v>0.4595292581845063</v>
      </c>
      <c r="X584">
        <v>297.024</v>
      </c>
      <c r="Y584" s="2">
        <f t="shared" si="153"/>
        <v>0.42189470813494995</v>
      </c>
      <c r="Z584">
        <v>321.43900000000002</v>
      </c>
      <c r="AA584" s="2">
        <f t="shared" si="154"/>
        <v>0.46075592646000629</v>
      </c>
      <c r="AB584">
        <v>374.04899999999998</v>
      </c>
      <c r="AC584" s="2">
        <f t="shared" si="155"/>
        <v>0.49283376549456104</v>
      </c>
      <c r="AF584">
        <v>900.43899999999996</v>
      </c>
      <c r="AG584" s="2">
        <f t="shared" si="156"/>
        <v>1.2295754434213597</v>
      </c>
      <c r="AH584">
        <v>798.70699999999999</v>
      </c>
      <c r="AI584" s="2">
        <f t="shared" si="157"/>
        <v>0.98135961409449568</v>
      </c>
      <c r="AJ584">
        <v>1014.659</v>
      </c>
      <c r="AK584" s="2">
        <f t="shared" si="158"/>
        <v>1.0813605636474666</v>
      </c>
      <c r="AL584">
        <v>841.024</v>
      </c>
      <c r="AM584" s="2">
        <f t="shared" si="159"/>
        <v>0.94595606884923966</v>
      </c>
    </row>
    <row r="585" spans="1:39" x14ac:dyDescent="0.2">
      <c r="A585">
        <v>1444.3219999999999</v>
      </c>
      <c r="B585">
        <v>250</v>
      </c>
      <c r="C585" s="2">
        <f t="shared" si="144"/>
        <v>0.38145808538557785</v>
      </c>
      <c r="D585">
        <v>287.88</v>
      </c>
      <c r="E585" s="2">
        <f t="shared" si="145"/>
        <v>0.38121722548863818</v>
      </c>
      <c r="F585">
        <v>324.11099999999999</v>
      </c>
      <c r="G585" s="2">
        <f t="shared" si="146"/>
        <v>0.39390937839539331</v>
      </c>
      <c r="H585">
        <v>233.083</v>
      </c>
      <c r="I585" s="2">
        <f t="shared" si="147"/>
        <v>0.18510653336329985</v>
      </c>
      <c r="L585">
        <v>551.98199999999997</v>
      </c>
      <c r="M585" s="2">
        <f t="shared" si="148"/>
        <v>0.3886562195472289</v>
      </c>
      <c r="N585">
        <v>483.47800000000001</v>
      </c>
      <c r="O585" s="2">
        <f t="shared" si="149"/>
        <v>0.602285425275214</v>
      </c>
      <c r="P585">
        <v>417.13299999999998</v>
      </c>
      <c r="Q585" s="2">
        <f t="shared" si="150"/>
        <v>0.4689875459984057</v>
      </c>
      <c r="R585">
        <v>494.27100000000002</v>
      </c>
      <c r="S585" s="2">
        <f t="shared" si="151"/>
        <v>0.4793511940841314</v>
      </c>
      <c r="V585">
        <v>288.82900000000001</v>
      </c>
      <c r="W585" s="2">
        <f t="shared" si="152"/>
        <v>0.45427292959319293</v>
      </c>
      <c r="X585">
        <v>297.31700000000001</v>
      </c>
      <c r="Y585" s="2">
        <f t="shared" si="153"/>
        <v>0.4223108871288479</v>
      </c>
      <c r="Z585">
        <v>324.95100000000002</v>
      </c>
      <c r="AA585" s="2">
        <f t="shared" si="154"/>
        <v>0.46579008477224448</v>
      </c>
      <c r="AB585">
        <v>377.976</v>
      </c>
      <c r="AC585" s="2">
        <f t="shared" si="155"/>
        <v>0.49800784214520616</v>
      </c>
      <c r="AF585">
        <v>881.65899999999999</v>
      </c>
      <c r="AG585" s="2">
        <f t="shared" si="156"/>
        <v>1.2039308113835947</v>
      </c>
      <c r="AH585">
        <v>781.29300000000001</v>
      </c>
      <c r="AI585" s="2">
        <f t="shared" si="157"/>
        <v>0.95996328688083465</v>
      </c>
      <c r="AJ585">
        <v>1014.244</v>
      </c>
      <c r="AK585" s="2">
        <f t="shared" si="158"/>
        <v>1.0809182824141521</v>
      </c>
      <c r="AL585">
        <v>833.87800000000004</v>
      </c>
      <c r="AM585" s="2">
        <f t="shared" si="159"/>
        <v>0.93791848363407737</v>
      </c>
    </row>
    <row r="586" spans="1:39" x14ac:dyDescent="0.2">
      <c r="A586">
        <v>1446.807</v>
      </c>
      <c r="B586">
        <v>258.52</v>
      </c>
      <c r="C586" s="2">
        <f t="shared" si="144"/>
        <v>0.39445817693551832</v>
      </c>
      <c r="D586">
        <v>283.60000000000002</v>
      </c>
      <c r="E586" s="2">
        <f t="shared" si="145"/>
        <v>0.37554955241273374</v>
      </c>
      <c r="F586">
        <v>310.5</v>
      </c>
      <c r="G586" s="2">
        <f t="shared" si="146"/>
        <v>0.37736720441999694</v>
      </c>
      <c r="H586">
        <v>242.36699999999999</v>
      </c>
      <c r="I586" s="2">
        <f t="shared" si="147"/>
        <v>0.19247956810090353</v>
      </c>
      <c r="L586">
        <v>548.01800000000003</v>
      </c>
      <c r="M586" s="2">
        <f t="shared" si="148"/>
        <v>0.38586512626106162</v>
      </c>
      <c r="N586">
        <v>481.5</v>
      </c>
      <c r="O586" s="2">
        <f t="shared" si="149"/>
        <v>0.5998213616131769</v>
      </c>
      <c r="P586">
        <v>423.56700000000001</v>
      </c>
      <c r="Q586" s="2">
        <f t="shared" si="150"/>
        <v>0.476221367995116</v>
      </c>
      <c r="R586">
        <v>500.29199999999997</v>
      </c>
      <c r="S586" s="2">
        <f t="shared" si="151"/>
        <v>0.48519044732694872</v>
      </c>
      <c r="V586">
        <v>295.61</v>
      </c>
      <c r="W586" s="2">
        <f t="shared" si="152"/>
        <v>0.46493814927532817</v>
      </c>
      <c r="X586">
        <v>298.61</v>
      </c>
      <c r="Y586" s="2">
        <f t="shared" si="153"/>
        <v>0.42414747224526439</v>
      </c>
      <c r="Z586">
        <v>317.80500000000001</v>
      </c>
      <c r="AA586" s="2">
        <f t="shared" si="154"/>
        <v>0.45554689134990556</v>
      </c>
      <c r="AB586">
        <v>370.024</v>
      </c>
      <c r="AC586" s="2">
        <f t="shared" si="155"/>
        <v>0.48753056750147566</v>
      </c>
      <c r="AF586">
        <v>851.58500000000004</v>
      </c>
      <c r="AG586" s="2">
        <f t="shared" si="156"/>
        <v>1.1628638963727458</v>
      </c>
      <c r="AH586">
        <v>773.26800000000003</v>
      </c>
      <c r="AI586" s="2">
        <f t="shared" si="157"/>
        <v>0.95010308670341259</v>
      </c>
      <c r="AJ586">
        <v>1022.024</v>
      </c>
      <c r="AK586" s="2">
        <f t="shared" si="158"/>
        <v>1.0892097233664102</v>
      </c>
      <c r="AL586">
        <v>837.58500000000004</v>
      </c>
      <c r="AM586" s="2">
        <f t="shared" si="159"/>
        <v>0.94208799502403073</v>
      </c>
    </row>
    <row r="587" spans="1:39" x14ac:dyDescent="0.2">
      <c r="A587">
        <v>1449.2929999999999</v>
      </c>
      <c r="B587">
        <v>259.48</v>
      </c>
      <c r="C587" s="2">
        <f t="shared" si="144"/>
        <v>0.39592297598339898</v>
      </c>
      <c r="D587">
        <v>291.02</v>
      </c>
      <c r="E587" s="2">
        <f t="shared" si="145"/>
        <v>0.38537528470787646</v>
      </c>
      <c r="F587">
        <v>325.33300000000003</v>
      </c>
      <c r="G587" s="2">
        <f t="shared" si="146"/>
        <v>0.39539454014676606</v>
      </c>
      <c r="H587">
        <v>231.88300000000001</v>
      </c>
      <c r="I587" s="2">
        <f t="shared" si="147"/>
        <v>0.18415353447433774</v>
      </c>
      <c r="L587">
        <v>542.58900000000006</v>
      </c>
      <c r="M587" s="2">
        <f t="shared" si="148"/>
        <v>0.38204251136434053</v>
      </c>
      <c r="N587">
        <v>468.63</v>
      </c>
      <c r="O587" s="2">
        <f t="shared" si="149"/>
        <v>0.58378875325603963</v>
      </c>
      <c r="P587">
        <v>404.36700000000002</v>
      </c>
      <c r="Q587" s="2">
        <f t="shared" si="150"/>
        <v>0.45463458180661165</v>
      </c>
      <c r="R587">
        <v>501.20800000000003</v>
      </c>
      <c r="S587" s="2">
        <f t="shared" si="151"/>
        <v>0.48607879742999155</v>
      </c>
      <c r="V587">
        <v>286.36599999999999</v>
      </c>
      <c r="W587" s="2">
        <f t="shared" si="152"/>
        <v>0.45039910035309572</v>
      </c>
      <c r="X587">
        <v>297.024</v>
      </c>
      <c r="Y587" s="2">
        <f t="shared" si="153"/>
        <v>0.42189470813494995</v>
      </c>
      <c r="Z587">
        <v>322.80500000000001</v>
      </c>
      <c r="AA587" s="2">
        <f t="shared" si="154"/>
        <v>0.46271397322951574</v>
      </c>
      <c r="AB587">
        <v>357.73200000000003</v>
      </c>
      <c r="AC587" s="2">
        <f t="shared" si="155"/>
        <v>0.47133506197824443</v>
      </c>
      <c r="AF587">
        <v>823.976</v>
      </c>
      <c r="AG587" s="2">
        <f t="shared" si="156"/>
        <v>1.125163010007961</v>
      </c>
      <c r="AH587">
        <v>761.04899999999998</v>
      </c>
      <c r="AI587" s="2">
        <f t="shared" si="157"/>
        <v>0.93508978004074317</v>
      </c>
      <c r="AJ587">
        <v>1035</v>
      </c>
      <c r="AK587" s="2">
        <f t="shared" si="158"/>
        <v>1.1030387385073488</v>
      </c>
      <c r="AL587">
        <v>841.61</v>
      </c>
      <c r="AM587" s="2">
        <f t="shared" si="159"/>
        <v>0.94661518233035991</v>
      </c>
    </row>
    <row r="588" spans="1:39" x14ac:dyDescent="0.2">
      <c r="A588">
        <v>1451.779</v>
      </c>
      <c r="B588">
        <v>262.88</v>
      </c>
      <c r="C588" s="2">
        <f t="shared" si="144"/>
        <v>0.40111080594464282</v>
      </c>
      <c r="D588">
        <v>291.16000000000003</v>
      </c>
      <c r="E588" s="2">
        <f t="shared" si="145"/>
        <v>0.3855606758832566</v>
      </c>
      <c r="F588">
        <v>298.25</v>
      </c>
      <c r="G588" s="2">
        <f t="shared" si="146"/>
        <v>0.36247912630680862</v>
      </c>
      <c r="H588">
        <v>220.3</v>
      </c>
      <c r="I588" s="2">
        <f t="shared" si="147"/>
        <v>0.17495471269863078</v>
      </c>
      <c r="L588">
        <v>544.01800000000003</v>
      </c>
      <c r="M588" s="2">
        <f t="shared" si="148"/>
        <v>0.38304868500357692</v>
      </c>
      <c r="N588">
        <v>486.60899999999998</v>
      </c>
      <c r="O588" s="2">
        <f t="shared" si="149"/>
        <v>0.6061858212943434</v>
      </c>
      <c r="P588">
        <v>418.6</v>
      </c>
      <c r="Q588" s="2">
        <f t="shared" si="150"/>
        <v>0.47063691138062119</v>
      </c>
      <c r="R588">
        <v>500.97899999999998</v>
      </c>
      <c r="S588" s="2">
        <f t="shared" si="151"/>
        <v>0.4858567099042308</v>
      </c>
      <c r="V588">
        <v>284.77999999999997</v>
      </c>
      <c r="W588" s="2">
        <f t="shared" si="152"/>
        <v>0.44790462484566806</v>
      </c>
      <c r="X588">
        <v>294.36599999999999</v>
      </c>
      <c r="Y588" s="2">
        <f t="shared" si="153"/>
        <v>0.41811926866129562</v>
      </c>
      <c r="Z588">
        <v>319.04899999999998</v>
      </c>
      <c r="AA588" s="2">
        <f t="shared" si="154"/>
        <v>0.45733006132155252</v>
      </c>
      <c r="AB588">
        <v>364.43900000000002</v>
      </c>
      <c r="AC588" s="2">
        <f t="shared" si="155"/>
        <v>0.48017196854709504</v>
      </c>
      <c r="AF588">
        <v>844.024</v>
      </c>
      <c r="AG588" s="2">
        <f t="shared" si="156"/>
        <v>1.1525391326433772</v>
      </c>
      <c r="AH588">
        <v>769.85400000000004</v>
      </c>
      <c r="AI588" s="2">
        <f t="shared" si="157"/>
        <v>0.94590835481484936</v>
      </c>
      <c r="AJ588">
        <v>1001.756</v>
      </c>
      <c r="AK588" s="2">
        <f t="shared" si="158"/>
        <v>1.0676093473740751</v>
      </c>
      <c r="AL588">
        <v>837.12199999999996</v>
      </c>
      <c r="AM588" s="2">
        <f t="shared" si="159"/>
        <v>0.94156722788792369</v>
      </c>
    </row>
    <row r="589" spans="1:39" x14ac:dyDescent="0.2">
      <c r="A589">
        <v>1454.2650000000001</v>
      </c>
      <c r="B589">
        <v>257.7</v>
      </c>
      <c r="C589" s="2">
        <f t="shared" si="144"/>
        <v>0.39320699441545359</v>
      </c>
      <c r="D589">
        <v>288.44</v>
      </c>
      <c r="E589" s="2">
        <f t="shared" si="145"/>
        <v>0.38195879019015838</v>
      </c>
      <c r="F589">
        <v>317.44400000000002</v>
      </c>
      <c r="G589" s="2">
        <f t="shared" si="146"/>
        <v>0.38580661784187281</v>
      </c>
      <c r="H589">
        <v>226.96700000000001</v>
      </c>
      <c r="I589" s="2">
        <f t="shared" si="147"/>
        <v>0.1802494156925562</v>
      </c>
      <c r="L589">
        <v>539.92899999999997</v>
      </c>
      <c r="M589" s="2">
        <f t="shared" si="148"/>
        <v>0.38016957792811312</v>
      </c>
      <c r="N589">
        <v>483</v>
      </c>
      <c r="O589" s="2">
        <f t="shared" si="149"/>
        <v>0.60168996398580354</v>
      </c>
      <c r="P589">
        <v>405.9</v>
      </c>
      <c r="Q589" s="2">
        <f t="shared" si="150"/>
        <v>0.45635815176635003</v>
      </c>
      <c r="R589">
        <v>498.14600000000002</v>
      </c>
      <c r="S589" s="2">
        <f t="shared" si="151"/>
        <v>0.48310922536064976</v>
      </c>
      <c r="V589">
        <v>284.512</v>
      </c>
      <c r="W589" s="2">
        <f t="shared" si="152"/>
        <v>0.44748311196042817</v>
      </c>
      <c r="X589">
        <v>298.46300000000002</v>
      </c>
      <c r="Y589" s="2">
        <f t="shared" si="153"/>
        <v>0.42393867254525419</v>
      </c>
      <c r="Z589">
        <v>326.488</v>
      </c>
      <c r="AA589" s="2">
        <f t="shared" si="154"/>
        <v>0.46799324574203666</v>
      </c>
      <c r="AB589">
        <v>376.488</v>
      </c>
      <c r="AC589" s="2">
        <f t="shared" si="155"/>
        <v>0.49604730584366302</v>
      </c>
      <c r="AF589">
        <v>837.70699999999999</v>
      </c>
      <c r="AG589" s="2">
        <f t="shared" si="156"/>
        <v>1.1439130868189595</v>
      </c>
      <c r="AH589">
        <v>741.63400000000001</v>
      </c>
      <c r="AI589" s="2">
        <f t="shared" si="157"/>
        <v>0.91123485338097354</v>
      </c>
      <c r="AJ589">
        <v>1051.8779999999999</v>
      </c>
      <c r="AK589" s="2">
        <f t="shared" si="158"/>
        <v>1.1210262629793555</v>
      </c>
      <c r="AL589">
        <v>829.14599999999996</v>
      </c>
      <c r="AM589" s="2">
        <f t="shared" si="159"/>
        <v>0.93259608603567978</v>
      </c>
    </row>
    <row r="590" spans="1:39" x14ac:dyDescent="0.2">
      <c r="A590">
        <v>1456.751</v>
      </c>
      <c r="B590">
        <v>268.33999999999997</v>
      </c>
      <c r="C590" s="2">
        <f t="shared" si="144"/>
        <v>0.4094418505294638</v>
      </c>
      <c r="D590">
        <v>276.06</v>
      </c>
      <c r="E590" s="2">
        <f t="shared" si="145"/>
        <v>0.36556491339583669</v>
      </c>
      <c r="F590">
        <v>310.55599999999998</v>
      </c>
      <c r="G590" s="2">
        <f t="shared" si="146"/>
        <v>0.37743526420565721</v>
      </c>
      <c r="H590">
        <v>234.55</v>
      </c>
      <c r="I590" s="2">
        <f t="shared" si="147"/>
        <v>0.18627157450505608</v>
      </c>
      <c r="L590">
        <v>533.89300000000003</v>
      </c>
      <c r="M590" s="2">
        <f t="shared" si="148"/>
        <v>0.37591956807056875</v>
      </c>
      <c r="N590">
        <v>491.19600000000003</v>
      </c>
      <c r="O590" s="2">
        <f t="shared" si="149"/>
        <v>0.61190000734983596</v>
      </c>
      <c r="P590">
        <v>411.7</v>
      </c>
      <c r="Q590" s="2">
        <f t="shared" si="150"/>
        <v>0.46287916009412738</v>
      </c>
      <c r="R590">
        <v>498.68799999999999</v>
      </c>
      <c r="S590" s="2">
        <f t="shared" si="151"/>
        <v>0.48363486483210083</v>
      </c>
      <c r="V590">
        <v>288.56099999999998</v>
      </c>
      <c r="W590" s="2">
        <f t="shared" si="152"/>
        <v>0.45385141670795293</v>
      </c>
      <c r="X590">
        <v>309.19499999999999</v>
      </c>
      <c r="Y590" s="2">
        <f t="shared" si="153"/>
        <v>0.43918247105212321</v>
      </c>
      <c r="Z590">
        <v>326.58499999999998</v>
      </c>
      <c r="AA590" s="2">
        <f t="shared" si="154"/>
        <v>0.46813228713050103</v>
      </c>
      <c r="AB590">
        <v>385.488</v>
      </c>
      <c r="AC590" s="2">
        <f t="shared" si="155"/>
        <v>0.50790538831267396</v>
      </c>
      <c r="AF590">
        <v>841.87800000000004</v>
      </c>
      <c r="AG590" s="2">
        <f t="shared" si="156"/>
        <v>1.1496087077044503</v>
      </c>
      <c r="AH590">
        <v>746</v>
      </c>
      <c r="AI590" s="2">
        <f t="shared" si="157"/>
        <v>0.91659929375164328</v>
      </c>
      <c r="AJ590">
        <v>1061.5609999999999</v>
      </c>
      <c r="AK590" s="2">
        <f t="shared" si="158"/>
        <v>1.1313458031773909</v>
      </c>
      <c r="AL590">
        <v>829.17100000000005</v>
      </c>
      <c r="AM590" s="2">
        <f t="shared" si="159"/>
        <v>0.93262420521149569</v>
      </c>
    </row>
    <row r="591" spans="1:39" x14ac:dyDescent="0.2">
      <c r="A591">
        <v>1459.2370000000001</v>
      </c>
      <c r="B591">
        <v>264.76</v>
      </c>
      <c r="C591" s="2">
        <f t="shared" si="144"/>
        <v>0.40397937074674234</v>
      </c>
      <c r="D591">
        <v>278.88</v>
      </c>
      <c r="E591" s="2">
        <f t="shared" si="145"/>
        <v>0.36929922135706339</v>
      </c>
      <c r="F591">
        <v>318.13900000000001</v>
      </c>
      <c r="G591" s="2">
        <f t="shared" si="146"/>
        <v>0.38665128839604962</v>
      </c>
      <c r="H591">
        <v>237.75</v>
      </c>
      <c r="I591" s="2">
        <f t="shared" si="147"/>
        <v>0.18881290487562175</v>
      </c>
      <c r="L591">
        <v>521.83900000000006</v>
      </c>
      <c r="M591" s="2">
        <f t="shared" si="148"/>
        <v>0.3674322223411387</v>
      </c>
      <c r="N591">
        <v>487.34800000000001</v>
      </c>
      <c r="O591" s="2">
        <f t="shared" si="149"/>
        <v>0.60710641939659094</v>
      </c>
      <c r="P591">
        <v>405.46699999999998</v>
      </c>
      <c r="Q591" s="2">
        <f t="shared" si="150"/>
        <v>0.45587132476532799</v>
      </c>
      <c r="R591">
        <v>501.16699999999997</v>
      </c>
      <c r="S591" s="2">
        <f t="shared" si="151"/>
        <v>0.48603903503454959</v>
      </c>
      <c r="V591">
        <v>288.07299999999998</v>
      </c>
      <c r="W591" s="2">
        <f t="shared" si="152"/>
        <v>0.45308388578259057</v>
      </c>
      <c r="X591">
        <v>297.43900000000002</v>
      </c>
      <c r="Y591" s="2">
        <f t="shared" si="153"/>
        <v>0.42248417667579519</v>
      </c>
      <c r="Z591">
        <v>318.22000000000003</v>
      </c>
      <c r="AA591" s="2">
        <f t="shared" si="154"/>
        <v>0.45614175914591321</v>
      </c>
      <c r="AB591">
        <v>376.29300000000001</v>
      </c>
      <c r="AC591" s="2">
        <f t="shared" si="155"/>
        <v>0.49579038072350112</v>
      </c>
      <c r="AF591">
        <v>830.92700000000002</v>
      </c>
      <c r="AG591" s="2">
        <f t="shared" si="156"/>
        <v>1.1346548011312041</v>
      </c>
      <c r="AH591">
        <v>742.14599999999996</v>
      </c>
      <c r="AI591" s="2">
        <f t="shared" si="157"/>
        <v>0.91186394029571993</v>
      </c>
      <c r="AJ591">
        <v>1031.683</v>
      </c>
      <c r="AK591" s="2">
        <f t="shared" si="158"/>
        <v>1.0995036858545673</v>
      </c>
      <c r="AL591">
        <v>825.39</v>
      </c>
      <c r="AM591" s="2">
        <f t="shared" si="159"/>
        <v>0.92837146106112767</v>
      </c>
    </row>
    <row r="592" spans="1:39" x14ac:dyDescent="0.2">
      <c r="A592">
        <v>1461.723</v>
      </c>
      <c r="B592">
        <v>243.4</v>
      </c>
      <c r="C592" s="2">
        <f t="shared" si="144"/>
        <v>0.37138759193139859</v>
      </c>
      <c r="D592">
        <v>289.3</v>
      </c>
      <c r="E592" s="2">
        <f t="shared" si="145"/>
        <v>0.38309762169606443</v>
      </c>
      <c r="F592">
        <v>300.38900000000001</v>
      </c>
      <c r="G592" s="2">
        <f t="shared" si="146"/>
        <v>0.36507876704836861</v>
      </c>
      <c r="H592">
        <v>240.45</v>
      </c>
      <c r="I592" s="2">
        <f t="shared" si="147"/>
        <v>0.1909571523757865</v>
      </c>
      <c r="L592">
        <v>543.58900000000006</v>
      </c>
      <c r="M592" s="2">
        <f t="shared" si="148"/>
        <v>0.38274662167871171</v>
      </c>
      <c r="N592">
        <v>486.08699999999999</v>
      </c>
      <c r="O592" s="2">
        <f t="shared" si="149"/>
        <v>0.60553554766866935</v>
      </c>
      <c r="P592">
        <v>411.233</v>
      </c>
      <c r="Q592" s="2">
        <f t="shared" si="150"/>
        <v>0.46235410649256325</v>
      </c>
      <c r="R592">
        <v>507.72899999999998</v>
      </c>
      <c r="S592" s="2">
        <f t="shared" si="151"/>
        <v>0.49240295793429506</v>
      </c>
      <c r="V592">
        <v>301.53699999999998</v>
      </c>
      <c r="W592" s="2">
        <f t="shared" si="152"/>
        <v>0.47426018983807927</v>
      </c>
      <c r="X592">
        <v>309.26799999999997</v>
      </c>
      <c r="Y592" s="2">
        <f t="shared" si="153"/>
        <v>0.43928616069906706</v>
      </c>
      <c r="Z592">
        <v>313</v>
      </c>
      <c r="AA592" s="2">
        <f t="shared" si="154"/>
        <v>0.44865932566360012</v>
      </c>
      <c r="AB592">
        <v>360.512</v>
      </c>
      <c r="AC592" s="2">
        <f t="shared" si="155"/>
        <v>0.47499789189644998</v>
      </c>
      <c r="AF592">
        <v>818.43899999999996</v>
      </c>
      <c r="AG592" s="2">
        <f t="shared" si="156"/>
        <v>1.117602076696294</v>
      </c>
      <c r="AH592">
        <v>729.61</v>
      </c>
      <c r="AI592" s="2">
        <f t="shared" si="157"/>
        <v>0.89646114036747515</v>
      </c>
      <c r="AJ592">
        <v>1019.463</v>
      </c>
      <c r="AK592" s="2">
        <f t="shared" si="158"/>
        <v>1.0864803685747992</v>
      </c>
      <c r="AL592">
        <v>841.70699999999999</v>
      </c>
      <c r="AM592" s="2">
        <f t="shared" si="159"/>
        <v>0.94672428473252479</v>
      </c>
    </row>
    <row r="593" spans="1:39" x14ac:dyDescent="0.2">
      <c r="A593">
        <v>1464.2090000000001</v>
      </c>
      <c r="B593">
        <v>262.62</v>
      </c>
      <c r="C593" s="2">
        <f t="shared" si="144"/>
        <v>0.40071408953584181</v>
      </c>
      <c r="D593">
        <v>294.52</v>
      </c>
      <c r="E593" s="2">
        <f t="shared" si="145"/>
        <v>0.39001006409237776</v>
      </c>
      <c r="F593">
        <v>302.16699999999997</v>
      </c>
      <c r="G593" s="2">
        <f t="shared" si="146"/>
        <v>0.36723966524308277</v>
      </c>
      <c r="H593">
        <v>229.71700000000001</v>
      </c>
      <c r="I593" s="2">
        <f t="shared" si="147"/>
        <v>0.1824333714797611</v>
      </c>
      <c r="L593">
        <v>534.28599999999994</v>
      </c>
      <c r="M593" s="2">
        <f t="shared" si="148"/>
        <v>0.3761962834241166</v>
      </c>
      <c r="N593">
        <v>488.17399999999998</v>
      </c>
      <c r="O593" s="2">
        <f t="shared" si="149"/>
        <v>0.60813539643645065</v>
      </c>
      <c r="P593">
        <v>414.63299999999998</v>
      </c>
      <c r="Q593" s="2">
        <f t="shared" si="150"/>
        <v>0.46617676654677753</v>
      </c>
      <c r="R593">
        <v>509.04199999999997</v>
      </c>
      <c r="S593" s="2">
        <f t="shared" si="151"/>
        <v>0.49367632440295789</v>
      </c>
      <c r="V593">
        <v>288.92700000000002</v>
      </c>
      <c r="W593" s="2">
        <f t="shared" si="152"/>
        <v>0.45442706490197471</v>
      </c>
      <c r="X593">
        <v>299.46300000000002</v>
      </c>
      <c r="Y593" s="2">
        <f t="shared" si="153"/>
        <v>0.42535907866777273</v>
      </c>
      <c r="Z593">
        <v>321.488</v>
      </c>
      <c r="AA593" s="2">
        <f t="shared" si="154"/>
        <v>0.46082616386242642</v>
      </c>
      <c r="AB593">
        <v>369.58499999999998</v>
      </c>
      <c r="AC593" s="2">
        <f t="shared" si="155"/>
        <v>0.48695215658993168</v>
      </c>
      <c r="AF593">
        <v>805.21900000000005</v>
      </c>
      <c r="AG593" s="2">
        <f t="shared" si="156"/>
        <v>1.0995497851340335</v>
      </c>
      <c r="AH593">
        <v>730.87800000000004</v>
      </c>
      <c r="AI593" s="2">
        <f t="shared" si="157"/>
        <v>0.89801911342977692</v>
      </c>
      <c r="AJ593">
        <v>1038.4880000000001</v>
      </c>
      <c r="AK593" s="2">
        <f t="shared" si="158"/>
        <v>1.1067560323430141</v>
      </c>
      <c r="AL593">
        <v>846.14599999999996</v>
      </c>
      <c r="AM593" s="2">
        <f t="shared" si="159"/>
        <v>0.95171712559036203</v>
      </c>
    </row>
    <row r="594" spans="1:39" x14ac:dyDescent="0.2">
      <c r="A594">
        <v>1466.6949999999999</v>
      </c>
      <c r="B594">
        <v>240.98</v>
      </c>
      <c r="C594" s="2">
        <f t="shared" si="144"/>
        <v>0.3676950776648662</v>
      </c>
      <c r="D594">
        <v>282.10000000000002</v>
      </c>
      <c r="E594" s="2">
        <f t="shared" si="145"/>
        <v>0.37356321839080464</v>
      </c>
      <c r="F594">
        <v>334.44400000000002</v>
      </c>
      <c r="G594" s="2">
        <f t="shared" si="146"/>
        <v>0.40646762420303206</v>
      </c>
      <c r="H594">
        <v>230.083</v>
      </c>
      <c r="I594" s="2">
        <f t="shared" si="147"/>
        <v>0.18272403614089452</v>
      </c>
      <c r="L594">
        <v>538.66099999999994</v>
      </c>
      <c r="M594" s="2">
        <f t="shared" si="148"/>
        <v>0.37927676604949045</v>
      </c>
      <c r="N594">
        <v>467.97800000000001</v>
      </c>
      <c r="O594" s="2">
        <f t="shared" si="149"/>
        <v>0.58297653409140449</v>
      </c>
      <c r="P594">
        <v>417.6</v>
      </c>
      <c r="Q594" s="2">
        <f t="shared" si="150"/>
        <v>0.46951259959996988</v>
      </c>
      <c r="R594">
        <v>510.45800000000003</v>
      </c>
      <c r="S594" s="2">
        <f t="shared" si="151"/>
        <v>0.49504958176748698</v>
      </c>
      <c r="V594">
        <v>289.68299999999999</v>
      </c>
      <c r="W594" s="2">
        <f t="shared" si="152"/>
        <v>0.45561610871257702</v>
      </c>
      <c r="X594">
        <v>294.14600000000002</v>
      </c>
      <c r="Y594" s="2">
        <f t="shared" si="153"/>
        <v>0.41780677931434157</v>
      </c>
      <c r="Z594">
        <v>321.95100000000002</v>
      </c>
      <c r="AA594" s="2">
        <f t="shared" si="154"/>
        <v>0.46148983564447837</v>
      </c>
      <c r="AB594">
        <v>357</v>
      </c>
      <c r="AC594" s="2">
        <f t="shared" si="155"/>
        <v>0.47037060460409813</v>
      </c>
      <c r="AF594">
        <v>826.07299999999998</v>
      </c>
      <c r="AG594" s="2">
        <f t="shared" si="156"/>
        <v>1.1280265240326253</v>
      </c>
      <c r="AH594">
        <v>727.29300000000001</v>
      </c>
      <c r="AI594" s="2">
        <f t="shared" si="157"/>
        <v>0.89361427634117152</v>
      </c>
      <c r="AJ594">
        <v>1030.951</v>
      </c>
      <c r="AK594" s="2">
        <f t="shared" si="158"/>
        <v>1.0987235657032752</v>
      </c>
      <c r="AL594">
        <v>840.75599999999997</v>
      </c>
      <c r="AM594" s="2">
        <f t="shared" si="159"/>
        <v>0.94565463128449523</v>
      </c>
    </row>
    <row r="595" spans="1:39" x14ac:dyDescent="0.2">
      <c r="A595">
        <v>1469.181</v>
      </c>
      <c r="B595">
        <v>245.36</v>
      </c>
      <c r="C595" s="2">
        <f t="shared" si="144"/>
        <v>0.37437822332082155</v>
      </c>
      <c r="D595">
        <v>283.72000000000003</v>
      </c>
      <c r="E595" s="2">
        <f t="shared" si="145"/>
        <v>0.37570845913448808</v>
      </c>
      <c r="F595">
        <v>343.88900000000001</v>
      </c>
      <c r="G595" s="2">
        <f t="shared" si="146"/>
        <v>0.41794663626662909</v>
      </c>
      <c r="H595">
        <v>235.38300000000001</v>
      </c>
      <c r="I595" s="2">
        <f t="shared" si="147"/>
        <v>0.18693311456714395</v>
      </c>
      <c r="L595">
        <v>535.75</v>
      </c>
      <c r="M595" s="2">
        <f t="shared" si="148"/>
        <v>0.37722710092435602</v>
      </c>
      <c r="N595">
        <v>473.17399999999998</v>
      </c>
      <c r="O595" s="2">
        <f t="shared" si="149"/>
        <v>0.58944937271018349</v>
      </c>
      <c r="P595">
        <v>405.2</v>
      </c>
      <c r="Q595" s="2">
        <f t="shared" si="150"/>
        <v>0.45557113351989414</v>
      </c>
      <c r="R595">
        <v>494.83300000000003</v>
      </c>
      <c r="S595" s="2">
        <f t="shared" si="151"/>
        <v>0.47989622984604197</v>
      </c>
      <c r="V595">
        <v>290.73200000000003</v>
      </c>
      <c r="W595" s="2">
        <f t="shared" si="152"/>
        <v>0.45726598564025139</v>
      </c>
      <c r="X595">
        <v>297.41500000000002</v>
      </c>
      <c r="Y595" s="2">
        <f t="shared" si="153"/>
        <v>0.42245008692885472</v>
      </c>
      <c r="Z595">
        <v>322.77999999999997</v>
      </c>
      <c r="AA595" s="2">
        <f t="shared" si="154"/>
        <v>0.46267813782011769</v>
      </c>
      <c r="AB595">
        <v>359.39</v>
      </c>
      <c r="AC595" s="2">
        <f t="shared" si="155"/>
        <v>0.47351958428197993</v>
      </c>
      <c r="AF595">
        <v>815.68299999999999</v>
      </c>
      <c r="AG595" s="2">
        <f t="shared" si="156"/>
        <v>1.1138386791512418</v>
      </c>
      <c r="AH595">
        <v>751.75599999999997</v>
      </c>
      <c r="AI595" s="2">
        <f t="shared" si="157"/>
        <v>0.92367160680101923</v>
      </c>
      <c r="AJ595">
        <v>1010.927</v>
      </c>
      <c r="AK595" s="2">
        <f t="shared" si="158"/>
        <v>1.0773832297613706</v>
      </c>
      <c r="AL595">
        <v>834.61</v>
      </c>
      <c r="AM595" s="2">
        <f t="shared" si="159"/>
        <v>0.93874181310196125</v>
      </c>
    </row>
    <row r="596" spans="1:39" x14ac:dyDescent="0.2">
      <c r="A596">
        <v>1471.6669999999999</v>
      </c>
      <c r="B596">
        <v>254.72</v>
      </c>
      <c r="C596" s="2">
        <f t="shared" si="144"/>
        <v>0.38866001403765754</v>
      </c>
      <c r="D596">
        <v>284.8</v>
      </c>
      <c r="E596" s="2">
        <f t="shared" si="145"/>
        <v>0.37713861963027706</v>
      </c>
      <c r="F596">
        <v>307.41699999999997</v>
      </c>
      <c r="G596" s="2">
        <f t="shared" si="146"/>
        <v>0.37362027014873489</v>
      </c>
      <c r="H596">
        <v>241.95</v>
      </c>
      <c r="I596" s="2">
        <f t="shared" si="147"/>
        <v>0.19214840098698918</v>
      </c>
      <c r="L596">
        <v>552.58900000000006</v>
      </c>
      <c r="M596" s="2">
        <f t="shared" si="148"/>
        <v>0.38908361450805223</v>
      </c>
      <c r="N596">
        <v>464.21699999999998</v>
      </c>
      <c r="O596" s="2">
        <f t="shared" si="149"/>
        <v>0.57829132507577174</v>
      </c>
      <c r="P596">
        <v>416.733</v>
      </c>
      <c r="Q596" s="2">
        <f t="shared" si="150"/>
        <v>0.46853782128614524</v>
      </c>
      <c r="R596">
        <v>498.875</v>
      </c>
      <c r="S596" s="2">
        <f t="shared" si="151"/>
        <v>0.48381622014789671</v>
      </c>
      <c r="V596">
        <v>293.29300000000001</v>
      </c>
      <c r="W596" s="2">
        <f t="shared" si="152"/>
        <v>0.46129395018913039</v>
      </c>
      <c r="X596">
        <v>303.58499999999998</v>
      </c>
      <c r="Y596" s="2">
        <f t="shared" si="153"/>
        <v>0.4312139927047941</v>
      </c>
      <c r="Z596">
        <v>315.22000000000003</v>
      </c>
      <c r="AA596" s="2">
        <f t="shared" si="154"/>
        <v>0.4518415100181471</v>
      </c>
      <c r="AB596">
        <v>358.75599999999997</v>
      </c>
      <c r="AC596" s="2">
        <f t="shared" si="155"/>
        <v>0.472684248250274</v>
      </c>
      <c r="AF596">
        <v>794.024</v>
      </c>
      <c r="AG596" s="2">
        <f t="shared" si="156"/>
        <v>1.0842626895183369</v>
      </c>
      <c r="AH596">
        <v>775.24400000000003</v>
      </c>
      <c r="AI596" s="2">
        <f t="shared" si="157"/>
        <v>0.95253096901501211</v>
      </c>
      <c r="AJ596">
        <v>1026.9269999999999</v>
      </c>
      <c r="AK596" s="2">
        <f t="shared" si="158"/>
        <v>1.0944350363469915</v>
      </c>
      <c r="AL596">
        <v>831.31700000000001</v>
      </c>
      <c r="AM596" s="2">
        <f t="shared" si="159"/>
        <v>0.93503795526351607</v>
      </c>
    </row>
    <row r="597" spans="1:39" x14ac:dyDescent="0.2">
      <c r="A597">
        <v>1474.153</v>
      </c>
      <c r="B597">
        <v>252.66</v>
      </c>
      <c r="C597" s="2">
        <f t="shared" si="144"/>
        <v>0.3855167994140804</v>
      </c>
      <c r="D597">
        <v>289.12</v>
      </c>
      <c r="E597" s="2">
        <f t="shared" si="145"/>
        <v>0.38285926161343292</v>
      </c>
      <c r="F597">
        <v>306.72199999999998</v>
      </c>
      <c r="G597" s="2">
        <f t="shared" si="146"/>
        <v>0.37277559959455808</v>
      </c>
      <c r="H597">
        <v>229.86699999999999</v>
      </c>
      <c r="I597" s="2">
        <f t="shared" si="147"/>
        <v>0.18255249634088133</v>
      </c>
      <c r="L597">
        <v>525.23199999999997</v>
      </c>
      <c r="M597" s="2">
        <f t="shared" si="148"/>
        <v>0.36982126863780002</v>
      </c>
      <c r="N597">
        <v>474.82600000000002</v>
      </c>
      <c r="O597" s="2">
        <f t="shared" si="149"/>
        <v>0.59150732678990303</v>
      </c>
      <c r="P597">
        <v>423.733</v>
      </c>
      <c r="Q597" s="2">
        <f t="shared" si="150"/>
        <v>0.47640800375070413</v>
      </c>
      <c r="R597">
        <v>492.20800000000003</v>
      </c>
      <c r="S597" s="2">
        <f t="shared" si="151"/>
        <v>0.47735046672323922</v>
      </c>
      <c r="V597">
        <v>288.04899999999998</v>
      </c>
      <c r="W597" s="2">
        <f t="shared" si="152"/>
        <v>0.45304613836003177</v>
      </c>
      <c r="X597">
        <v>301.75599999999997</v>
      </c>
      <c r="Y597" s="2">
        <f t="shared" si="153"/>
        <v>0.4286160699067077</v>
      </c>
      <c r="Z597">
        <v>319.488</v>
      </c>
      <c r="AA597" s="2">
        <f t="shared" si="154"/>
        <v>0.45795933111058235</v>
      </c>
      <c r="AB597">
        <v>364.488</v>
      </c>
      <c r="AC597" s="2">
        <f t="shared" si="155"/>
        <v>0.48023652921831522</v>
      </c>
      <c r="AF597">
        <v>798.29300000000001</v>
      </c>
      <c r="AG597" s="2">
        <f t="shared" si="156"/>
        <v>1.0900921322323529</v>
      </c>
      <c r="AH597">
        <v>767</v>
      </c>
      <c r="AI597" s="2">
        <f t="shared" si="157"/>
        <v>0.94240168673929015</v>
      </c>
      <c r="AJ597">
        <v>1000</v>
      </c>
      <c r="AK597" s="2">
        <f t="shared" si="158"/>
        <v>1.0657379116013033</v>
      </c>
      <c r="AL597">
        <v>834.92700000000002</v>
      </c>
      <c r="AM597" s="2">
        <f t="shared" si="159"/>
        <v>0.93909836425130444</v>
      </c>
    </row>
    <row r="598" spans="1:39" x14ac:dyDescent="0.2">
      <c r="A598">
        <v>1476.6389999999999</v>
      </c>
      <c r="B598">
        <v>255.34</v>
      </c>
      <c r="C598" s="2">
        <f t="shared" si="144"/>
        <v>0.3896060300894138</v>
      </c>
      <c r="D598">
        <v>285.38</v>
      </c>
      <c r="E598" s="2">
        <f t="shared" si="145"/>
        <v>0.37790666878542295</v>
      </c>
      <c r="F598">
        <v>317.58300000000003</v>
      </c>
      <c r="G598" s="2">
        <f t="shared" si="146"/>
        <v>0.38597555195270816</v>
      </c>
      <c r="H598">
        <v>235.833</v>
      </c>
      <c r="I598" s="2">
        <f t="shared" si="147"/>
        <v>0.18729048915050472</v>
      </c>
      <c r="L598">
        <v>528.58900000000006</v>
      </c>
      <c r="M598" s="2">
        <f t="shared" si="148"/>
        <v>0.37218496696314407</v>
      </c>
      <c r="N598">
        <v>472.26100000000002</v>
      </c>
      <c r="O598" s="2">
        <f t="shared" si="149"/>
        <v>0.58831201673271138</v>
      </c>
      <c r="P598">
        <v>417.733</v>
      </c>
      <c r="Q598" s="2">
        <f t="shared" si="150"/>
        <v>0.46966213306679649</v>
      </c>
      <c r="R598">
        <v>505.43799999999999</v>
      </c>
      <c r="S598" s="2">
        <f t="shared" si="151"/>
        <v>0.49018111286216509</v>
      </c>
      <c r="V598">
        <v>283.488</v>
      </c>
      <c r="W598" s="2">
        <f t="shared" si="152"/>
        <v>0.44587255526458586</v>
      </c>
      <c r="X598">
        <v>296.77999999999997</v>
      </c>
      <c r="Y598" s="2">
        <f t="shared" si="153"/>
        <v>0.42154812904105537</v>
      </c>
      <c r="Z598">
        <v>310.61</v>
      </c>
      <c r="AA598" s="2">
        <f t="shared" si="154"/>
        <v>0.44523346052514645</v>
      </c>
      <c r="AB598">
        <v>369.34100000000001</v>
      </c>
      <c r="AC598" s="2">
        <f t="shared" si="155"/>
        <v>0.48663067079854966</v>
      </c>
      <c r="AF598">
        <v>794.87800000000004</v>
      </c>
      <c r="AG598" s="2">
        <f t="shared" si="156"/>
        <v>1.0854288511669128</v>
      </c>
      <c r="AH598">
        <v>754.43899999999996</v>
      </c>
      <c r="AI598" s="2">
        <f t="shared" si="157"/>
        <v>0.92696816967653617</v>
      </c>
      <c r="AJ598">
        <v>1014.049</v>
      </c>
      <c r="AK598" s="2">
        <f t="shared" si="158"/>
        <v>1.0807104635213898</v>
      </c>
      <c r="AL598">
        <v>829.09799999999996</v>
      </c>
      <c r="AM598" s="2">
        <f t="shared" si="159"/>
        <v>0.93254209721811365</v>
      </c>
    </row>
    <row r="599" spans="1:39" x14ac:dyDescent="0.2">
      <c r="A599">
        <v>1479.125</v>
      </c>
      <c r="B599">
        <v>255.72</v>
      </c>
      <c r="C599" s="2">
        <f t="shared" si="144"/>
        <v>0.39018584637919984</v>
      </c>
      <c r="D599">
        <v>297.14</v>
      </c>
      <c r="E599" s="2">
        <f t="shared" si="145"/>
        <v>0.39347952751734733</v>
      </c>
      <c r="F599">
        <v>306</v>
      </c>
      <c r="G599" s="2">
        <f t="shared" si="146"/>
        <v>0.37189811450086652</v>
      </c>
      <c r="H599">
        <v>219.6</v>
      </c>
      <c r="I599" s="2">
        <f t="shared" si="147"/>
        <v>0.17439879668006952</v>
      </c>
      <c r="L599">
        <v>523.69600000000003</v>
      </c>
      <c r="M599" s="2">
        <f t="shared" si="148"/>
        <v>0.36873975519492591</v>
      </c>
      <c r="N599">
        <v>472.15199999999999</v>
      </c>
      <c r="O599" s="2">
        <f t="shared" si="149"/>
        <v>0.58817623162696708</v>
      </c>
      <c r="P599">
        <v>417.56700000000001</v>
      </c>
      <c r="Q599" s="2">
        <f t="shared" si="150"/>
        <v>0.46947549731120841</v>
      </c>
      <c r="R599">
        <v>486.35399999999998</v>
      </c>
      <c r="S599" s="2">
        <f t="shared" si="151"/>
        <v>0.47167317250575824</v>
      </c>
      <c r="V599">
        <v>283.58499999999998</v>
      </c>
      <c r="W599" s="2">
        <f t="shared" si="152"/>
        <v>0.44602511776409431</v>
      </c>
      <c r="X599">
        <v>299.488</v>
      </c>
      <c r="Y599" s="2">
        <f t="shared" si="153"/>
        <v>0.42539458882083564</v>
      </c>
      <c r="Z599">
        <v>302.22000000000003</v>
      </c>
      <c r="AA599" s="2">
        <f t="shared" si="154"/>
        <v>0.43320709713116051</v>
      </c>
      <c r="AB599">
        <v>357.43900000000002</v>
      </c>
      <c r="AC599" s="2">
        <f t="shared" si="155"/>
        <v>0.47094901551564217</v>
      </c>
      <c r="AF599">
        <v>796.63400000000001</v>
      </c>
      <c r="AG599" s="2">
        <f t="shared" si="156"/>
        <v>1.087826719849464</v>
      </c>
      <c r="AH599">
        <v>757.19500000000005</v>
      </c>
      <c r="AI599" s="2">
        <f t="shared" si="157"/>
        <v>0.93035442658481982</v>
      </c>
      <c r="AJ599">
        <v>1058.4390000000001</v>
      </c>
      <c r="AK599" s="2">
        <f t="shared" si="158"/>
        <v>1.1280185694173719</v>
      </c>
      <c r="AL599">
        <v>842</v>
      </c>
      <c r="AM599" s="2">
        <f t="shared" si="159"/>
        <v>0.94705384147308491</v>
      </c>
    </row>
    <row r="600" spans="1:39" x14ac:dyDescent="0.2">
      <c r="A600">
        <v>1481.61</v>
      </c>
      <c r="B600">
        <v>257</v>
      </c>
      <c r="C600" s="2">
        <f t="shared" si="144"/>
        <v>0.392138911776374</v>
      </c>
      <c r="D600">
        <v>293.04000000000002</v>
      </c>
      <c r="E600" s="2">
        <f t="shared" si="145"/>
        <v>0.3880502145240744</v>
      </c>
      <c r="F600">
        <v>310.02800000000002</v>
      </c>
      <c r="G600" s="2">
        <f t="shared" si="146"/>
        <v>0.37679355765514594</v>
      </c>
      <c r="H600">
        <v>231.36699999999999</v>
      </c>
      <c r="I600" s="2">
        <f t="shared" si="147"/>
        <v>0.18374374495208401</v>
      </c>
      <c r="L600">
        <v>546.55399999999997</v>
      </c>
      <c r="M600" s="2">
        <f t="shared" si="148"/>
        <v>0.38483430876082214</v>
      </c>
      <c r="N600">
        <v>462.34800000000001</v>
      </c>
      <c r="O600" s="2">
        <f t="shared" si="149"/>
        <v>0.57596304651947894</v>
      </c>
      <c r="P600">
        <v>411.1</v>
      </c>
      <c r="Q600" s="2">
        <f t="shared" si="150"/>
        <v>0.46220457302573664</v>
      </c>
      <c r="R600">
        <v>495.20800000000003</v>
      </c>
      <c r="S600" s="2">
        <f t="shared" si="151"/>
        <v>0.48025991029215664</v>
      </c>
      <c r="V600">
        <v>282.17099999999999</v>
      </c>
      <c r="W600" s="2">
        <f t="shared" si="152"/>
        <v>0.44380116545167153</v>
      </c>
      <c r="X600">
        <v>297.976</v>
      </c>
      <c r="Y600" s="2">
        <f t="shared" si="153"/>
        <v>0.4232469347635876</v>
      </c>
      <c r="Z600">
        <v>310.512</v>
      </c>
      <c r="AA600" s="2">
        <f t="shared" si="154"/>
        <v>0.44509298572030603</v>
      </c>
      <c r="AB600">
        <v>365.56099999999998</v>
      </c>
      <c r="AC600" s="2">
        <f t="shared" si="155"/>
        <v>0.48165027616156503</v>
      </c>
      <c r="AF600">
        <v>795.68299999999999</v>
      </c>
      <c r="AG600" s="2">
        <f t="shared" si="156"/>
        <v>1.0865281019012258</v>
      </c>
      <c r="AH600">
        <v>762.09799999999996</v>
      </c>
      <c r="AI600" s="2">
        <f t="shared" si="157"/>
        <v>0.93637867100474503</v>
      </c>
      <c r="AJ600">
        <v>1032.366</v>
      </c>
      <c r="AK600" s="2">
        <f t="shared" si="158"/>
        <v>1.1002315848481909</v>
      </c>
      <c r="AL600">
        <v>806.43899999999996</v>
      </c>
      <c r="AM600" s="2">
        <f t="shared" si="159"/>
        <v>0.90705600102578754</v>
      </c>
    </row>
    <row r="601" spans="1:39" x14ac:dyDescent="0.2">
      <c r="A601">
        <v>1484.096</v>
      </c>
      <c r="B601">
        <v>267.36</v>
      </c>
      <c r="C601" s="2">
        <f t="shared" si="144"/>
        <v>0.40794653483475241</v>
      </c>
      <c r="D601">
        <v>299.44</v>
      </c>
      <c r="E601" s="2">
        <f t="shared" si="145"/>
        <v>0.39652523968430531</v>
      </c>
      <c r="F601">
        <v>310.41699999999997</v>
      </c>
      <c r="G601" s="2">
        <f t="shared" si="146"/>
        <v>0.3772663300948218</v>
      </c>
      <c r="H601">
        <v>219.083</v>
      </c>
      <c r="I601" s="2">
        <f t="shared" si="147"/>
        <v>0.17398821299207501</v>
      </c>
      <c r="L601">
        <v>566.69600000000003</v>
      </c>
      <c r="M601" s="2">
        <f t="shared" si="148"/>
        <v>0.39901649871288636</v>
      </c>
      <c r="N601">
        <v>462.10899999999998</v>
      </c>
      <c r="O601" s="2">
        <f t="shared" si="149"/>
        <v>0.57566531587477365</v>
      </c>
      <c r="P601">
        <v>428.93299999999999</v>
      </c>
      <c r="Q601" s="2">
        <f t="shared" si="150"/>
        <v>0.48225442501009069</v>
      </c>
      <c r="R601">
        <v>487.20800000000003</v>
      </c>
      <c r="S601" s="2">
        <f t="shared" si="151"/>
        <v>0.47250139410837683</v>
      </c>
      <c r="V601">
        <v>291.14600000000002</v>
      </c>
      <c r="W601" s="2">
        <f t="shared" si="152"/>
        <v>0.45791712867939077</v>
      </c>
      <c r="X601">
        <v>306.46300000000002</v>
      </c>
      <c r="Y601" s="2">
        <f t="shared" si="153"/>
        <v>0.43530192152540259</v>
      </c>
      <c r="Z601">
        <v>316.73200000000003</v>
      </c>
      <c r="AA601" s="2">
        <f t="shared" si="154"/>
        <v>0.45400883557854121</v>
      </c>
      <c r="AB601">
        <v>370.68299999999999</v>
      </c>
      <c r="AC601" s="2">
        <f t="shared" si="155"/>
        <v>0.48839884265115102</v>
      </c>
      <c r="AF601">
        <v>803.75599999999997</v>
      </c>
      <c r="AG601" s="2">
        <f t="shared" si="156"/>
        <v>1.0975520164081947</v>
      </c>
      <c r="AH601">
        <v>769.75599999999997</v>
      </c>
      <c r="AI601" s="2">
        <f t="shared" si="157"/>
        <v>0.94578794364757368</v>
      </c>
      <c r="AJ601">
        <v>1021.39</v>
      </c>
      <c r="AK601" s="2">
        <f t="shared" si="158"/>
        <v>1.0885340455304551</v>
      </c>
      <c r="AL601">
        <v>848.34100000000001</v>
      </c>
      <c r="AM601" s="2">
        <f t="shared" si="159"/>
        <v>0.95418598922698139</v>
      </c>
    </row>
    <row r="602" spans="1:39" x14ac:dyDescent="0.2">
      <c r="A602">
        <v>1486.5820000000001</v>
      </c>
      <c r="B602">
        <v>253.22</v>
      </c>
      <c r="C602" s="2">
        <f t="shared" si="144"/>
        <v>0.38637126552534407</v>
      </c>
      <c r="D602">
        <v>273.32</v>
      </c>
      <c r="E602" s="2">
        <f t="shared" si="145"/>
        <v>0.36193654324911279</v>
      </c>
      <c r="F602">
        <v>326.13900000000001</v>
      </c>
      <c r="G602" s="2">
        <f t="shared" si="146"/>
        <v>0.39637411491894808</v>
      </c>
      <c r="H602">
        <v>233</v>
      </c>
      <c r="I602" s="2">
        <f t="shared" si="147"/>
        <v>0.18504061760681331</v>
      </c>
      <c r="L602">
        <v>562.33900000000006</v>
      </c>
      <c r="M602" s="2">
        <f t="shared" si="148"/>
        <v>0.39594869007317118</v>
      </c>
      <c r="N602">
        <v>461.26100000000002</v>
      </c>
      <c r="O602" s="2">
        <f t="shared" si="149"/>
        <v>0.57460893266678215</v>
      </c>
      <c r="P602">
        <v>421.13299999999998</v>
      </c>
      <c r="Q602" s="2">
        <f t="shared" si="150"/>
        <v>0.47348479312101077</v>
      </c>
      <c r="R602">
        <v>501.72899999999998</v>
      </c>
      <c r="S602" s="2">
        <f t="shared" si="151"/>
        <v>0.48658407079646016</v>
      </c>
      <c r="V602">
        <v>299.65899999999999</v>
      </c>
      <c r="W602" s="2">
        <f t="shared" si="152"/>
        <v>0.47130645402285293</v>
      </c>
      <c r="X602">
        <v>298.39</v>
      </c>
      <c r="Y602" s="2">
        <f t="shared" si="153"/>
        <v>0.42383498289831029</v>
      </c>
      <c r="Z602">
        <v>325.488</v>
      </c>
      <c r="AA602" s="2">
        <f t="shared" si="154"/>
        <v>0.46655982936611462</v>
      </c>
      <c r="AB602">
        <v>361.14600000000002</v>
      </c>
      <c r="AC602" s="2">
        <f t="shared" si="155"/>
        <v>0.47583322792815586</v>
      </c>
      <c r="AF602">
        <v>783.87800000000004</v>
      </c>
      <c r="AG602" s="2">
        <f t="shared" si="156"/>
        <v>1.070408033679404</v>
      </c>
      <c r="AH602">
        <v>760.41499999999996</v>
      </c>
      <c r="AI602" s="2">
        <f t="shared" si="157"/>
        <v>0.93431079350959223</v>
      </c>
      <c r="AJ602">
        <v>999.19500000000005</v>
      </c>
      <c r="AK602" s="2">
        <f t="shared" si="158"/>
        <v>1.0648799925824641</v>
      </c>
      <c r="AL602">
        <v>845.36599999999999</v>
      </c>
      <c r="AM602" s="2">
        <f t="shared" si="159"/>
        <v>0.95083980730491202</v>
      </c>
    </row>
    <row r="603" spans="1:39" x14ac:dyDescent="0.2">
      <c r="A603">
        <v>1489.068</v>
      </c>
      <c r="B603">
        <v>260.08</v>
      </c>
      <c r="C603" s="2">
        <f t="shared" si="144"/>
        <v>0.39683847538832429</v>
      </c>
      <c r="D603">
        <v>290.48</v>
      </c>
      <c r="E603" s="2">
        <f t="shared" si="145"/>
        <v>0.38466020445998206</v>
      </c>
      <c r="F603">
        <v>326.61099999999999</v>
      </c>
      <c r="G603" s="2">
        <f t="shared" si="146"/>
        <v>0.39694776168379908</v>
      </c>
      <c r="H603">
        <v>232.56700000000001</v>
      </c>
      <c r="I603" s="2">
        <f t="shared" si="147"/>
        <v>0.18469674384104615</v>
      </c>
      <c r="L603">
        <v>549.57100000000003</v>
      </c>
      <c r="M603" s="2">
        <f t="shared" si="148"/>
        <v>0.38695860957928002</v>
      </c>
      <c r="N603">
        <v>469.13</v>
      </c>
      <c r="O603" s="2">
        <f t="shared" si="149"/>
        <v>0.58441162071358188</v>
      </c>
      <c r="P603">
        <v>426.53300000000002</v>
      </c>
      <c r="Q603" s="2">
        <f t="shared" si="150"/>
        <v>0.47955607673652767</v>
      </c>
      <c r="R603">
        <v>498.91699999999997</v>
      </c>
      <c r="S603" s="2">
        <f t="shared" si="151"/>
        <v>0.48385695235786153</v>
      </c>
      <c r="V603">
        <v>286.70699999999999</v>
      </c>
      <c r="W603" s="2">
        <f t="shared" si="152"/>
        <v>0.45093542831528538</v>
      </c>
      <c r="X603">
        <v>299.58499999999998</v>
      </c>
      <c r="Y603" s="2">
        <f t="shared" si="153"/>
        <v>0.4255323682147199</v>
      </c>
      <c r="Z603">
        <v>322.14600000000002</v>
      </c>
      <c r="AA603" s="2">
        <f t="shared" si="154"/>
        <v>0.46176935183778317</v>
      </c>
      <c r="AB603">
        <v>363.12200000000001</v>
      </c>
      <c r="AC603" s="2">
        <f t="shared" si="155"/>
        <v>0.47843673581246315</v>
      </c>
      <c r="AF603">
        <v>778.39</v>
      </c>
      <c r="AG603" s="2">
        <f t="shared" si="156"/>
        <v>1.0629140112819995</v>
      </c>
      <c r="AH603">
        <v>753.73199999999997</v>
      </c>
      <c r="AI603" s="2">
        <f t="shared" si="157"/>
        <v>0.92609948911261875</v>
      </c>
      <c r="AJ603">
        <v>1026.854</v>
      </c>
      <c r="AK603" s="2">
        <f t="shared" si="158"/>
        <v>1.0943572374794446</v>
      </c>
      <c r="AL603">
        <v>843.70699999999999</v>
      </c>
      <c r="AM603" s="2">
        <f t="shared" si="159"/>
        <v>0.94897381879778153</v>
      </c>
    </row>
    <row r="604" spans="1:39" x14ac:dyDescent="0.2">
      <c r="A604">
        <v>1491.5540000000001</v>
      </c>
      <c r="B604">
        <v>246.42</v>
      </c>
      <c r="C604" s="2">
        <f t="shared" si="144"/>
        <v>0.37599560560285633</v>
      </c>
      <c r="D604">
        <v>285</v>
      </c>
      <c r="E604" s="2">
        <f t="shared" si="145"/>
        <v>0.37740346416653425</v>
      </c>
      <c r="F604">
        <v>321.47199999999998</v>
      </c>
      <c r="G604" s="2">
        <f t="shared" si="146"/>
        <v>0.39070206099615212</v>
      </c>
      <c r="H604">
        <v>231.38300000000001</v>
      </c>
      <c r="I604" s="2">
        <f t="shared" si="147"/>
        <v>0.18375645160393686</v>
      </c>
      <c r="L604">
        <v>541.83900000000006</v>
      </c>
      <c r="M604" s="2">
        <f t="shared" si="148"/>
        <v>0.38151442862856216</v>
      </c>
      <c r="N604">
        <v>475.80399999999997</v>
      </c>
      <c r="O604" s="2">
        <f t="shared" si="149"/>
        <v>0.59272565553685563</v>
      </c>
      <c r="P604">
        <v>413.63299999999998</v>
      </c>
      <c r="Q604" s="2">
        <f t="shared" si="150"/>
        <v>0.46505245476612628</v>
      </c>
      <c r="R604">
        <v>503.31200000000001</v>
      </c>
      <c r="S604" s="2">
        <f t="shared" si="151"/>
        <v>0.48811928718632563</v>
      </c>
      <c r="V604">
        <v>291.19499999999999</v>
      </c>
      <c r="W604" s="2">
        <f t="shared" si="152"/>
        <v>0.45799419633378163</v>
      </c>
      <c r="X604">
        <v>298.53699999999998</v>
      </c>
      <c r="Y604" s="2">
        <f t="shared" si="153"/>
        <v>0.42404378259832048</v>
      </c>
      <c r="Z604">
        <v>319.41500000000002</v>
      </c>
      <c r="AA604" s="2">
        <f t="shared" si="154"/>
        <v>0.45785469171514004</v>
      </c>
      <c r="AB604">
        <v>360.34100000000001</v>
      </c>
      <c r="AC604" s="2">
        <f t="shared" si="155"/>
        <v>0.47477258832953878</v>
      </c>
      <c r="AF604">
        <v>784.92700000000002</v>
      </c>
      <c r="AG604" s="2">
        <f t="shared" si="156"/>
        <v>1.0718404734561673</v>
      </c>
      <c r="AH604">
        <v>753.24400000000003</v>
      </c>
      <c r="AI604" s="2">
        <f t="shared" si="157"/>
        <v>0.92549989064700111</v>
      </c>
      <c r="AJ604">
        <v>1029.5609999999999</v>
      </c>
      <c r="AK604" s="2">
        <f t="shared" si="158"/>
        <v>1.0972421900061493</v>
      </c>
      <c r="AL604">
        <v>828.43899999999996</v>
      </c>
      <c r="AM604" s="2">
        <f t="shared" si="159"/>
        <v>0.93180087574361159</v>
      </c>
    </row>
    <row r="605" spans="1:39" x14ac:dyDescent="0.2">
      <c r="A605">
        <v>1494.04</v>
      </c>
      <c r="B605">
        <v>254.36</v>
      </c>
      <c r="C605" s="2">
        <f t="shared" si="144"/>
        <v>0.38811071439470235</v>
      </c>
      <c r="D605">
        <v>275.77999999999997</v>
      </c>
      <c r="E605" s="2">
        <f t="shared" si="145"/>
        <v>0.36519413104507653</v>
      </c>
      <c r="F605">
        <v>318.72199999999998</v>
      </c>
      <c r="G605" s="2">
        <f t="shared" si="146"/>
        <v>0.38735983937890578</v>
      </c>
      <c r="H605">
        <v>235.65</v>
      </c>
      <c r="I605" s="2">
        <f t="shared" si="147"/>
        <v>0.18714515681993801</v>
      </c>
      <c r="L605">
        <v>542.25</v>
      </c>
      <c r="M605" s="2">
        <f t="shared" si="148"/>
        <v>0.38180381796776863</v>
      </c>
      <c r="N605">
        <v>466.435</v>
      </c>
      <c r="O605" s="2">
        <f t="shared" si="149"/>
        <v>0.58105436511742914</v>
      </c>
      <c r="P605">
        <v>421.06700000000001</v>
      </c>
      <c r="Q605" s="2">
        <f t="shared" si="150"/>
        <v>0.47341058854348783</v>
      </c>
      <c r="R605">
        <v>508.29199999999997</v>
      </c>
      <c r="S605" s="2">
        <f t="shared" si="151"/>
        <v>0.49294896351072853</v>
      </c>
      <c r="V605">
        <v>297.488</v>
      </c>
      <c r="W605" s="2">
        <f t="shared" si="152"/>
        <v>0.46789188509055452</v>
      </c>
      <c r="X605">
        <v>289.73200000000003</v>
      </c>
      <c r="Y605" s="2">
        <f t="shared" si="153"/>
        <v>0.41153710668954474</v>
      </c>
      <c r="Z605">
        <v>329.58499999999998</v>
      </c>
      <c r="AA605" s="2">
        <f t="shared" si="154"/>
        <v>0.4724325362582672</v>
      </c>
      <c r="AB605">
        <v>355.12200000000001</v>
      </c>
      <c r="AC605" s="2">
        <f t="shared" si="155"/>
        <v>0.46789621806223125</v>
      </c>
      <c r="AF605">
        <v>785.65899999999999</v>
      </c>
      <c r="AG605" s="2">
        <f t="shared" si="156"/>
        <v>1.0728400405835177</v>
      </c>
      <c r="AH605">
        <v>757.61</v>
      </c>
      <c r="AI605" s="2">
        <f t="shared" si="157"/>
        <v>0.93086433101767097</v>
      </c>
      <c r="AJ605">
        <v>1019.902</v>
      </c>
      <c r="AK605" s="2">
        <f t="shared" si="158"/>
        <v>1.0869482275179922</v>
      </c>
      <c r="AL605">
        <v>834.63400000000001</v>
      </c>
      <c r="AM605" s="2">
        <f t="shared" si="159"/>
        <v>0.93876880751074443</v>
      </c>
    </row>
    <row r="606" spans="1:39" x14ac:dyDescent="0.2">
      <c r="A606">
        <v>1496.5260000000001</v>
      </c>
      <c r="B606">
        <v>252.92</v>
      </c>
      <c r="C606" s="2">
        <f t="shared" si="144"/>
        <v>0.38591351582288136</v>
      </c>
      <c r="D606">
        <v>274.3</v>
      </c>
      <c r="E606" s="2">
        <f t="shared" si="145"/>
        <v>0.36323428147677317</v>
      </c>
      <c r="F606">
        <v>327.02800000000002</v>
      </c>
      <c r="G606" s="2">
        <f t="shared" si="146"/>
        <v>0.39745456401630519</v>
      </c>
      <c r="H606">
        <v>229.6</v>
      </c>
      <c r="I606" s="2">
        <f t="shared" si="147"/>
        <v>0.18234045408808727</v>
      </c>
      <c r="L606">
        <v>553.17899999999997</v>
      </c>
      <c r="M606" s="2">
        <f t="shared" si="148"/>
        <v>0.38949903959353116</v>
      </c>
      <c r="N606">
        <v>476.28300000000002</v>
      </c>
      <c r="O606" s="2">
        <f t="shared" si="149"/>
        <v>0.5933223625611812</v>
      </c>
      <c r="P606">
        <v>414.1</v>
      </c>
      <c r="Q606" s="2">
        <f t="shared" si="150"/>
        <v>0.46557750836769046</v>
      </c>
      <c r="R606">
        <v>493.89600000000002</v>
      </c>
      <c r="S606" s="2">
        <f t="shared" si="151"/>
        <v>0.47898751363801673</v>
      </c>
      <c r="V606">
        <v>286.63400000000001</v>
      </c>
      <c r="W606" s="2">
        <f t="shared" si="152"/>
        <v>0.45082061323833572</v>
      </c>
      <c r="X606">
        <v>301.68299999999999</v>
      </c>
      <c r="Y606" s="2">
        <f t="shared" si="153"/>
        <v>0.42851238025976385</v>
      </c>
      <c r="Z606">
        <v>317.53699999999998</v>
      </c>
      <c r="AA606" s="2">
        <f t="shared" si="154"/>
        <v>0.4551627357611584</v>
      </c>
      <c r="AB606">
        <v>361</v>
      </c>
      <c r="AC606" s="2">
        <f t="shared" si="155"/>
        <v>0.47564086347921408</v>
      </c>
      <c r="AF606">
        <v>790.82899999999995</v>
      </c>
      <c r="AG606" s="2">
        <f t="shared" si="156"/>
        <v>1.0798998248026468</v>
      </c>
      <c r="AH606">
        <v>789.41499999999996</v>
      </c>
      <c r="AI606" s="2">
        <f t="shared" si="157"/>
        <v>0.96994266954015207</v>
      </c>
      <c r="AJ606">
        <v>1025.0239999999999</v>
      </c>
      <c r="AK606" s="2">
        <f t="shared" si="158"/>
        <v>1.0924069371012142</v>
      </c>
      <c r="AL606">
        <v>834.82899999999995</v>
      </c>
      <c r="AM606" s="2">
        <f t="shared" si="159"/>
        <v>0.93898813708210682</v>
      </c>
    </row>
    <row r="607" spans="1:39" x14ac:dyDescent="0.2">
      <c r="A607">
        <v>1499.0119999999999</v>
      </c>
      <c r="B607">
        <v>259.16000000000003</v>
      </c>
      <c r="C607" s="2">
        <f t="shared" si="144"/>
        <v>0.39543470963410543</v>
      </c>
      <c r="D607">
        <v>287.72000000000003</v>
      </c>
      <c r="E607" s="2">
        <f t="shared" si="145"/>
        <v>0.38100534985963247</v>
      </c>
      <c r="F607">
        <v>310.27800000000002</v>
      </c>
      <c r="G607" s="2">
        <f t="shared" si="146"/>
        <v>0.37709739598398651</v>
      </c>
      <c r="H607">
        <v>242.95</v>
      </c>
      <c r="I607" s="2">
        <f t="shared" si="147"/>
        <v>0.19294256672779095</v>
      </c>
      <c r="L607">
        <v>562.83900000000006</v>
      </c>
      <c r="M607" s="2">
        <f t="shared" si="148"/>
        <v>0.3963007452303568</v>
      </c>
      <c r="N607">
        <v>465.71699999999998</v>
      </c>
      <c r="O607" s="2">
        <f t="shared" si="149"/>
        <v>0.5801599274483985</v>
      </c>
      <c r="P607">
        <v>413.93299999999999</v>
      </c>
      <c r="Q607" s="2">
        <f t="shared" si="150"/>
        <v>0.46538974830032165</v>
      </c>
      <c r="R607">
        <v>498.79199999999997</v>
      </c>
      <c r="S607" s="2">
        <f t="shared" si="151"/>
        <v>0.48373572554248995</v>
      </c>
      <c r="V607">
        <v>282.43900000000002</v>
      </c>
      <c r="W607" s="2">
        <f t="shared" si="152"/>
        <v>0.44422267833691154</v>
      </c>
      <c r="X607">
        <v>289.77999999999997</v>
      </c>
      <c r="Y607" s="2">
        <f t="shared" si="153"/>
        <v>0.41160528618342551</v>
      </c>
      <c r="Z607">
        <v>311.07299999999998</v>
      </c>
      <c r="AA607" s="2">
        <f t="shared" si="154"/>
        <v>0.4458971323071983</v>
      </c>
      <c r="AB607">
        <v>361.512</v>
      </c>
      <c r="AC607" s="2">
        <f t="shared" si="155"/>
        <v>0.47631545661522895</v>
      </c>
      <c r="AF607">
        <v>779.39</v>
      </c>
      <c r="AG607" s="2">
        <f t="shared" si="156"/>
        <v>1.0642795401445002</v>
      </c>
      <c r="AH607">
        <v>766.87800000000004</v>
      </c>
      <c r="AI607" s="2">
        <f t="shared" si="157"/>
        <v>0.94225178712288571</v>
      </c>
      <c r="AJ607">
        <v>1033.1949999999999</v>
      </c>
      <c r="AK607" s="2">
        <f t="shared" si="158"/>
        <v>1.1011150815769084</v>
      </c>
      <c r="AL607">
        <v>829.21900000000005</v>
      </c>
      <c r="AM607" s="2">
        <f t="shared" si="159"/>
        <v>0.93267819402906182</v>
      </c>
    </row>
    <row r="608" spans="1:39" x14ac:dyDescent="0.2">
      <c r="A608">
        <v>1501.498</v>
      </c>
      <c r="B608">
        <v>246.86</v>
      </c>
      <c r="C608" s="2">
        <f t="shared" si="144"/>
        <v>0.37666697183313502</v>
      </c>
      <c r="D608">
        <v>287.18</v>
      </c>
      <c r="E608" s="2">
        <f t="shared" si="145"/>
        <v>0.38029026961173795</v>
      </c>
      <c r="F608">
        <v>313.86099999999999</v>
      </c>
      <c r="G608" s="2">
        <f t="shared" si="146"/>
        <v>0.38145200691292963</v>
      </c>
      <c r="H608">
        <v>235.86699999999999</v>
      </c>
      <c r="I608" s="2">
        <f t="shared" si="147"/>
        <v>0.18731749078569199</v>
      </c>
      <c r="L608">
        <v>549.125</v>
      </c>
      <c r="M608" s="2">
        <f t="shared" si="148"/>
        <v>0.38664457637907046</v>
      </c>
      <c r="N608">
        <v>466.21699999999998</v>
      </c>
      <c r="O608" s="2">
        <f t="shared" si="149"/>
        <v>0.58078279490594076</v>
      </c>
      <c r="P608">
        <v>407.267</v>
      </c>
      <c r="Q608" s="2">
        <f t="shared" si="150"/>
        <v>0.45789508597050033</v>
      </c>
      <c r="R608">
        <v>499.04199999999997</v>
      </c>
      <c r="S608" s="2">
        <f t="shared" si="151"/>
        <v>0.4839781791732331</v>
      </c>
      <c r="V608">
        <v>287.12200000000001</v>
      </c>
      <c r="W608" s="2">
        <f t="shared" si="152"/>
        <v>0.45158814416369802</v>
      </c>
      <c r="X608">
        <v>292.34100000000001</v>
      </c>
      <c r="Y608" s="2">
        <f t="shared" si="153"/>
        <v>0.41524294626319558</v>
      </c>
      <c r="Z608">
        <v>317.39</v>
      </c>
      <c r="AA608" s="2">
        <f t="shared" si="154"/>
        <v>0.45495202355389786</v>
      </c>
      <c r="AB608">
        <v>360.14600000000002</v>
      </c>
      <c r="AC608" s="2">
        <f t="shared" si="155"/>
        <v>0.47451566320937688</v>
      </c>
      <c r="AF608">
        <v>767.34100000000001</v>
      </c>
      <c r="AG608" s="2">
        <f t="shared" si="156"/>
        <v>1.0478262828802281</v>
      </c>
      <c r="AH608">
        <v>778.63400000000001</v>
      </c>
      <c r="AI608" s="2">
        <f t="shared" si="157"/>
        <v>0.95669621245444647</v>
      </c>
      <c r="AJ608">
        <v>1047.098</v>
      </c>
      <c r="AK608" s="2">
        <f t="shared" si="158"/>
        <v>1.1159320357619014</v>
      </c>
      <c r="AL608">
        <v>821.12199999999996</v>
      </c>
      <c r="AM608" s="2">
        <f t="shared" si="159"/>
        <v>0.92357095536586986</v>
      </c>
    </row>
    <row r="609" spans="1:39" x14ac:dyDescent="0.2">
      <c r="A609">
        <v>1503.9839999999999</v>
      </c>
      <c r="B609">
        <v>256</v>
      </c>
      <c r="C609" s="2">
        <f t="shared" si="144"/>
        <v>0.3906130794348317</v>
      </c>
      <c r="D609">
        <v>295.3</v>
      </c>
      <c r="E609" s="2">
        <f t="shared" si="145"/>
        <v>0.39104295778378095</v>
      </c>
      <c r="F609">
        <v>315.66699999999997</v>
      </c>
      <c r="G609" s="2">
        <f t="shared" si="146"/>
        <v>0.38364693500047392</v>
      </c>
      <c r="H609">
        <v>247.55</v>
      </c>
      <c r="I609" s="2">
        <f t="shared" si="147"/>
        <v>0.19659572913547912</v>
      </c>
      <c r="L609">
        <v>545.46400000000006</v>
      </c>
      <c r="M609" s="2">
        <f t="shared" si="148"/>
        <v>0.38406682851815765</v>
      </c>
      <c r="N609">
        <v>493.08699999999999</v>
      </c>
      <c r="O609" s="2">
        <f t="shared" si="149"/>
        <v>0.61425569207426067</v>
      </c>
      <c r="P609">
        <v>406.93299999999999</v>
      </c>
      <c r="Q609" s="2">
        <f t="shared" si="150"/>
        <v>0.45751956583576275</v>
      </c>
      <c r="R609">
        <v>502.72899999999998</v>
      </c>
      <c r="S609" s="2">
        <f t="shared" si="151"/>
        <v>0.48755388531943267</v>
      </c>
      <c r="V609">
        <v>284.39</v>
      </c>
      <c r="W609" s="2">
        <f t="shared" si="152"/>
        <v>0.44729122922908754</v>
      </c>
      <c r="X609">
        <v>293.70699999999999</v>
      </c>
      <c r="Y609" s="2">
        <f t="shared" si="153"/>
        <v>0.41718322102655592</v>
      </c>
      <c r="Z609">
        <v>318.024</v>
      </c>
      <c r="AA609" s="2">
        <f t="shared" si="154"/>
        <v>0.45586080953623248</v>
      </c>
      <c r="AB609">
        <v>359.70699999999999</v>
      </c>
      <c r="AC609" s="2">
        <f t="shared" si="155"/>
        <v>0.47393725229783285</v>
      </c>
      <c r="AF609">
        <v>792.85400000000004</v>
      </c>
      <c r="AG609" s="2">
        <f t="shared" si="156"/>
        <v>1.082665020749211</v>
      </c>
      <c r="AH609">
        <v>787.75599999999997</v>
      </c>
      <c r="AI609" s="2">
        <f t="shared" si="157"/>
        <v>0.96790428049412802</v>
      </c>
      <c r="AJ609">
        <v>1047.0239999999999</v>
      </c>
      <c r="AK609" s="2">
        <f t="shared" si="158"/>
        <v>1.1158531711564428</v>
      </c>
      <c r="AL609">
        <v>829.68299999999999</v>
      </c>
      <c r="AM609" s="2">
        <f t="shared" si="159"/>
        <v>0.93320008593220127</v>
      </c>
    </row>
    <row r="610" spans="1:39" x14ac:dyDescent="0.2">
      <c r="A610">
        <v>1506.47</v>
      </c>
      <c r="B610">
        <v>261.12</v>
      </c>
      <c r="C610" s="2">
        <f t="shared" si="144"/>
        <v>0.39842534102352833</v>
      </c>
      <c r="D610">
        <v>293.22000000000003</v>
      </c>
      <c r="E610" s="2">
        <f t="shared" si="145"/>
        <v>0.38828857460670591</v>
      </c>
      <c r="F610">
        <v>325.72199999999998</v>
      </c>
      <c r="G610" s="2">
        <f t="shared" si="146"/>
        <v>0.39586731258644198</v>
      </c>
      <c r="H610">
        <v>248.8</v>
      </c>
      <c r="I610" s="2">
        <f t="shared" si="147"/>
        <v>0.19758843631148135</v>
      </c>
      <c r="L610">
        <v>546.91099999999994</v>
      </c>
      <c r="M610" s="2">
        <f t="shared" si="148"/>
        <v>0.38508567614305267</v>
      </c>
      <c r="N610">
        <v>490.54300000000001</v>
      </c>
      <c r="O610" s="2">
        <f t="shared" si="149"/>
        <v>0.61108654245028582</v>
      </c>
      <c r="P610">
        <v>394.233</v>
      </c>
      <c r="Q610" s="2">
        <f t="shared" si="150"/>
        <v>0.4432408062214917</v>
      </c>
      <c r="R610">
        <v>498.16699999999997</v>
      </c>
      <c r="S610" s="2">
        <f t="shared" si="151"/>
        <v>0.48312959146563217</v>
      </c>
      <c r="V610">
        <v>280.39</v>
      </c>
      <c r="W610" s="2">
        <f t="shared" si="152"/>
        <v>0.44099999213595364</v>
      </c>
      <c r="X610">
        <v>293.56099999999998</v>
      </c>
      <c r="Y610" s="2">
        <f t="shared" si="153"/>
        <v>0.41697584173266816</v>
      </c>
      <c r="Z610">
        <v>315.56099999999998</v>
      </c>
      <c r="AA610" s="2">
        <f t="shared" si="154"/>
        <v>0.45233030500233645</v>
      </c>
      <c r="AB610">
        <v>378.024</v>
      </c>
      <c r="AC610" s="2">
        <f t="shared" si="155"/>
        <v>0.49807108525170757</v>
      </c>
      <c r="AF610">
        <v>782.31700000000001</v>
      </c>
      <c r="AG610" s="2">
        <f t="shared" si="156"/>
        <v>1.0682764431250402</v>
      </c>
      <c r="AH610">
        <v>779.73199999999997</v>
      </c>
      <c r="AI610" s="2">
        <f t="shared" si="157"/>
        <v>0.95804530900208618</v>
      </c>
      <c r="AJ610">
        <v>1045.415</v>
      </c>
      <c r="AK610" s="2">
        <f t="shared" si="158"/>
        <v>1.1141383988566764</v>
      </c>
      <c r="AL610">
        <v>833.17100000000005</v>
      </c>
      <c r="AM610" s="2">
        <f t="shared" si="159"/>
        <v>0.93712327334200907</v>
      </c>
    </row>
    <row r="611" spans="1:39" x14ac:dyDescent="0.2">
      <c r="A611">
        <v>1508.9559999999999</v>
      </c>
      <c r="B611">
        <v>241.74</v>
      </c>
      <c r="C611" s="2">
        <f t="shared" si="144"/>
        <v>0.36885471024443833</v>
      </c>
      <c r="D611">
        <v>281.06</v>
      </c>
      <c r="E611" s="2">
        <f t="shared" si="145"/>
        <v>0.37218602680226709</v>
      </c>
      <c r="F611">
        <v>318.75</v>
      </c>
      <c r="G611" s="2">
        <f t="shared" si="146"/>
        <v>0.38739386927173597</v>
      </c>
      <c r="H611">
        <v>231</v>
      </c>
      <c r="I611" s="2">
        <f t="shared" si="147"/>
        <v>0.18345228612520975</v>
      </c>
      <c r="L611">
        <v>535.46400000000006</v>
      </c>
      <c r="M611" s="2">
        <f t="shared" si="148"/>
        <v>0.3770257253744459</v>
      </c>
      <c r="N611">
        <v>494.08699999999999</v>
      </c>
      <c r="O611" s="2">
        <f t="shared" si="149"/>
        <v>0.61550142698934518</v>
      </c>
      <c r="P611">
        <v>413.6</v>
      </c>
      <c r="Q611" s="2">
        <f t="shared" si="150"/>
        <v>0.46501535247736481</v>
      </c>
      <c r="R611">
        <v>504.16699999999997</v>
      </c>
      <c r="S611" s="2">
        <f t="shared" si="151"/>
        <v>0.48894847860346707</v>
      </c>
      <c r="V611">
        <v>286.22000000000003</v>
      </c>
      <c r="W611" s="2">
        <f t="shared" si="152"/>
        <v>0.4501694701991964</v>
      </c>
      <c r="X611">
        <v>296.73200000000003</v>
      </c>
      <c r="Y611" s="2">
        <f t="shared" si="153"/>
        <v>0.42147994954717455</v>
      </c>
      <c r="Z611">
        <v>309.19499999999999</v>
      </c>
      <c r="AA611" s="2">
        <f t="shared" si="154"/>
        <v>0.44320517635321671</v>
      </c>
      <c r="AB611">
        <v>358.95100000000002</v>
      </c>
      <c r="AC611" s="2">
        <f t="shared" si="155"/>
        <v>0.47294117337043601</v>
      </c>
      <c r="AF611">
        <v>785.19500000000005</v>
      </c>
      <c r="AG611" s="2">
        <f t="shared" si="156"/>
        <v>1.0722064351913174</v>
      </c>
      <c r="AH611">
        <v>780.04899999999998</v>
      </c>
      <c r="AI611" s="2">
        <f t="shared" si="157"/>
        <v>0.95843480226766165</v>
      </c>
      <c r="AJ611">
        <v>1048.8779999999999</v>
      </c>
      <c r="AK611" s="2">
        <f t="shared" si="158"/>
        <v>1.1178290492445515</v>
      </c>
      <c r="AL611">
        <v>830.26800000000003</v>
      </c>
      <c r="AM611" s="2">
        <f t="shared" si="159"/>
        <v>0.93385807464628889</v>
      </c>
    </row>
    <row r="612" spans="1:39" x14ac:dyDescent="0.2">
      <c r="A612">
        <v>1511.441</v>
      </c>
      <c r="B612">
        <v>264.14</v>
      </c>
      <c r="C612" s="2">
        <f t="shared" si="144"/>
        <v>0.40303335469498608</v>
      </c>
      <c r="D612">
        <v>299.2</v>
      </c>
      <c r="E612" s="2">
        <f t="shared" si="145"/>
        <v>0.39620742624079663</v>
      </c>
      <c r="F612">
        <v>293.58300000000003</v>
      </c>
      <c r="G612" s="2">
        <f t="shared" si="146"/>
        <v>0.35680707238401277</v>
      </c>
      <c r="H612">
        <v>238.333</v>
      </c>
      <c r="I612" s="2">
        <f t="shared" si="147"/>
        <v>0.18927590350250917</v>
      </c>
      <c r="L612">
        <v>528.03599999999994</v>
      </c>
      <c r="M612" s="2">
        <f t="shared" si="148"/>
        <v>0.37179559395929673</v>
      </c>
      <c r="N612">
        <v>482.15199999999999</v>
      </c>
      <c r="O612" s="2">
        <f t="shared" si="149"/>
        <v>0.60063358077781193</v>
      </c>
      <c r="P612">
        <v>418.36700000000002</v>
      </c>
      <c r="Q612" s="2">
        <f t="shared" si="150"/>
        <v>0.47037494673572944</v>
      </c>
      <c r="R612">
        <v>511.04199999999997</v>
      </c>
      <c r="S612" s="2">
        <f t="shared" si="151"/>
        <v>0.49561595344890286</v>
      </c>
      <c r="V612">
        <v>283.56099999999998</v>
      </c>
      <c r="W612" s="2">
        <f t="shared" si="152"/>
        <v>0.44598737034153552</v>
      </c>
      <c r="X612">
        <v>300.09800000000001</v>
      </c>
      <c r="Y612" s="2">
        <f t="shared" si="153"/>
        <v>0.42626103655557201</v>
      </c>
      <c r="Z612">
        <v>319.12200000000001</v>
      </c>
      <c r="AA612" s="2">
        <f t="shared" si="154"/>
        <v>0.45743470071699488</v>
      </c>
      <c r="AB612">
        <v>363</v>
      </c>
      <c r="AC612" s="2">
        <f t="shared" si="155"/>
        <v>0.47827599291677209</v>
      </c>
      <c r="AF612">
        <v>761.51199999999994</v>
      </c>
      <c r="AG612" s="2">
        <f t="shared" si="156"/>
        <v>1.0398666151407108</v>
      </c>
      <c r="AH612">
        <v>778.48800000000006</v>
      </c>
      <c r="AI612" s="2">
        <f t="shared" si="157"/>
        <v>0.95651682438891339</v>
      </c>
      <c r="AJ612">
        <v>1030.5119999999999</v>
      </c>
      <c r="AK612" s="2">
        <f t="shared" si="158"/>
        <v>1.098255706760082</v>
      </c>
      <c r="AL612">
        <v>823.34100000000001</v>
      </c>
      <c r="AM612" s="2">
        <f t="shared" si="159"/>
        <v>0.92606681341127217</v>
      </c>
    </row>
    <row r="613" spans="1:39" x14ac:dyDescent="0.2">
      <c r="A613">
        <v>1513.9269999999999</v>
      </c>
      <c r="B613">
        <v>249.04</v>
      </c>
      <c r="C613" s="2">
        <f t="shared" si="144"/>
        <v>0.37999328633769719</v>
      </c>
      <c r="D613">
        <v>276.88</v>
      </c>
      <c r="E613" s="2">
        <f t="shared" si="145"/>
        <v>0.36665077599449125</v>
      </c>
      <c r="F613">
        <v>302.19400000000002</v>
      </c>
      <c r="G613" s="2">
        <f t="shared" si="146"/>
        <v>0.36727247978259758</v>
      </c>
      <c r="H613">
        <v>241.2</v>
      </c>
      <c r="I613" s="2">
        <f t="shared" si="147"/>
        <v>0.19155277668138784</v>
      </c>
      <c r="L613">
        <v>535.69600000000003</v>
      </c>
      <c r="M613" s="2">
        <f t="shared" si="148"/>
        <v>0.37718907896738002</v>
      </c>
      <c r="N613">
        <v>495.065</v>
      </c>
      <c r="O613" s="2">
        <f t="shared" si="149"/>
        <v>0.61671975573629778</v>
      </c>
      <c r="P613">
        <v>419.1</v>
      </c>
      <c r="Q613" s="2">
        <f t="shared" si="150"/>
        <v>0.47119906727094679</v>
      </c>
      <c r="R613">
        <v>506.70800000000003</v>
      </c>
      <c r="S613" s="2">
        <f t="shared" si="151"/>
        <v>0.4914127773063402</v>
      </c>
      <c r="V613">
        <v>282.04899999999998</v>
      </c>
      <c r="W613" s="2">
        <f t="shared" si="152"/>
        <v>0.4436092827203309</v>
      </c>
      <c r="X613">
        <v>294.65899999999999</v>
      </c>
      <c r="Y613" s="2">
        <f t="shared" si="153"/>
        <v>0.41853544765519357</v>
      </c>
      <c r="Z613">
        <v>311.41500000000002</v>
      </c>
      <c r="AA613" s="2">
        <f t="shared" si="154"/>
        <v>0.44638736070776369</v>
      </c>
      <c r="AB613">
        <v>362.488</v>
      </c>
      <c r="AC613" s="2">
        <f t="shared" si="155"/>
        <v>0.47760139978075722</v>
      </c>
      <c r="AF613">
        <v>753.12199999999996</v>
      </c>
      <c r="AG613" s="2">
        <f t="shared" si="156"/>
        <v>1.0284098279843292</v>
      </c>
      <c r="AH613">
        <v>777.41499999999996</v>
      </c>
      <c r="AI613" s="2">
        <f t="shared" si="157"/>
        <v>0.95519844497578255</v>
      </c>
      <c r="AJ613">
        <v>1033.146</v>
      </c>
      <c r="AK613" s="2">
        <f t="shared" si="158"/>
        <v>1.1010628604192398</v>
      </c>
      <c r="AL613">
        <v>808.04899999999998</v>
      </c>
      <c r="AM613" s="2">
        <f t="shared" si="159"/>
        <v>0.90886687594831916</v>
      </c>
    </row>
    <row r="614" spans="1:39" x14ac:dyDescent="0.2">
      <c r="A614">
        <v>1516.413</v>
      </c>
      <c r="B614">
        <v>258.16000000000003</v>
      </c>
      <c r="C614" s="2">
        <f t="shared" si="144"/>
        <v>0.39390887729256313</v>
      </c>
      <c r="D614">
        <v>289.5</v>
      </c>
      <c r="E614" s="2">
        <f t="shared" si="145"/>
        <v>0.38336246623232162</v>
      </c>
      <c r="F614">
        <v>308.75</v>
      </c>
      <c r="G614" s="2">
        <f t="shared" si="146"/>
        <v>0.37524033611811286</v>
      </c>
      <c r="H614">
        <v>236.017</v>
      </c>
      <c r="I614" s="2">
        <f t="shared" si="147"/>
        <v>0.18743661564681224</v>
      </c>
      <c r="L614">
        <v>536.64300000000003</v>
      </c>
      <c r="M614" s="2">
        <f t="shared" si="148"/>
        <v>0.37785587143508953</v>
      </c>
      <c r="N614">
        <v>492.84800000000001</v>
      </c>
      <c r="O614" s="2">
        <f t="shared" si="149"/>
        <v>0.6139579614295555</v>
      </c>
      <c r="P614">
        <v>407.1</v>
      </c>
      <c r="Q614" s="2">
        <f t="shared" si="150"/>
        <v>0.45770732590313157</v>
      </c>
      <c r="R614">
        <v>512.66700000000003</v>
      </c>
      <c r="S614" s="2">
        <f t="shared" si="151"/>
        <v>0.4971919020487332</v>
      </c>
      <c r="V614">
        <v>293.77999999999997</v>
      </c>
      <c r="W614" s="2">
        <f t="shared" si="152"/>
        <v>0.46205990830521937</v>
      </c>
      <c r="X614">
        <v>300.09800000000001</v>
      </c>
      <c r="Y614" s="2">
        <f t="shared" si="153"/>
        <v>0.42626103655557201</v>
      </c>
      <c r="Z614">
        <v>314.19499999999999</v>
      </c>
      <c r="AA614" s="2">
        <f t="shared" si="154"/>
        <v>0.45037225823282695</v>
      </c>
      <c r="AB614">
        <v>369.53699999999998</v>
      </c>
      <c r="AC614" s="2">
        <f t="shared" si="155"/>
        <v>0.48688891348343027</v>
      </c>
      <c r="AF614">
        <v>766.29300000000001</v>
      </c>
      <c r="AG614" s="2">
        <f t="shared" si="156"/>
        <v>1.0463952086323272</v>
      </c>
      <c r="AH614">
        <v>815.48800000000006</v>
      </c>
      <c r="AI614" s="2">
        <f t="shared" si="157"/>
        <v>1.0019781834623862</v>
      </c>
      <c r="AJ614">
        <v>1038.2439999999999</v>
      </c>
      <c r="AK614" s="2">
        <f t="shared" si="158"/>
        <v>1.1064959922925832</v>
      </c>
      <c r="AL614">
        <v>843.19500000000005</v>
      </c>
      <c r="AM614" s="2">
        <f t="shared" si="159"/>
        <v>0.94839793807707584</v>
      </c>
    </row>
    <row r="615" spans="1:39" x14ac:dyDescent="0.2">
      <c r="A615">
        <v>1518.8989999999999</v>
      </c>
      <c r="B615">
        <v>246.68</v>
      </c>
      <c r="C615" s="2">
        <f t="shared" si="144"/>
        <v>0.3763923220116574</v>
      </c>
      <c r="D615">
        <v>281.72000000000003</v>
      </c>
      <c r="E615" s="2">
        <f t="shared" si="145"/>
        <v>0.37306001377191594</v>
      </c>
      <c r="F615">
        <v>321.5</v>
      </c>
      <c r="G615" s="2">
        <f t="shared" si="146"/>
        <v>0.39073609088898231</v>
      </c>
      <c r="H615">
        <v>233.083</v>
      </c>
      <c r="I615" s="2">
        <f t="shared" si="147"/>
        <v>0.18510653336329985</v>
      </c>
      <c r="L615">
        <v>564.80399999999997</v>
      </c>
      <c r="M615" s="2">
        <f t="shared" si="148"/>
        <v>0.39768432199809606</v>
      </c>
      <c r="N615">
        <v>502.65199999999999</v>
      </c>
      <c r="O615" s="2">
        <f t="shared" si="149"/>
        <v>0.62617114653704375</v>
      </c>
      <c r="P615">
        <v>413.7</v>
      </c>
      <c r="Q615" s="2">
        <f t="shared" si="150"/>
        <v>0.46512778365542989</v>
      </c>
      <c r="R615">
        <v>505.68799999999999</v>
      </c>
      <c r="S615" s="2">
        <f t="shared" si="151"/>
        <v>0.49042356649290825</v>
      </c>
      <c r="V615">
        <v>287.46300000000002</v>
      </c>
      <c r="W615" s="2">
        <f t="shared" si="152"/>
        <v>0.45212447212588774</v>
      </c>
      <c r="X615">
        <v>297.43900000000002</v>
      </c>
      <c r="Y615" s="2">
        <f t="shared" si="153"/>
        <v>0.42248417667579519</v>
      </c>
      <c r="Z615">
        <v>309.09800000000001</v>
      </c>
      <c r="AA615" s="2">
        <f t="shared" si="154"/>
        <v>0.44306613496475228</v>
      </c>
      <c r="AB615">
        <v>375.82900000000001</v>
      </c>
      <c r="AC615" s="2">
        <f t="shared" si="155"/>
        <v>0.49517903069398772</v>
      </c>
      <c r="AF615">
        <v>780.90200000000004</v>
      </c>
      <c r="AG615" s="2">
        <f t="shared" si="156"/>
        <v>1.0663442197846016</v>
      </c>
      <c r="AH615">
        <v>840.87800000000004</v>
      </c>
      <c r="AI615" s="2">
        <f t="shared" si="157"/>
        <v>1.0331745052698316</v>
      </c>
      <c r="AJ615">
        <v>1069.171</v>
      </c>
      <c r="AK615" s="2">
        <f t="shared" si="158"/>
        <v>1.1394560686846771</v>
      </c>
      <c r="AL615">
        <v>844.19500000000005</v>
      </c>
      <c r="AM615" s="2">
        <f t="shared" si="159"/>
        <v>0.94952270510970427</v>
      </c>
    </row>
    <row r="616" spans="1:39" x14ac:dyDescent="0.2">
      <c r="A616">
        <v>1521.385</v>
      </c>
      <c r="B616">
        <v>248.42</v>
      </c>
      <c r="C616" s="2">
        <f t="shared" si="144"/>
        <v>0.37904727028594098</v>
      </c>
      <c r="D616">
        <v>285.76</v>
      </c>
      <c r="E616" s="2">
        <f t="shared" si="145"/>
        <v>0.37840987340431165</v>
      </c>
      <c r="F616">
        <v>324.5</v>
      </c>
      <c r="G616" s="2">
        <f t="shared" si="146"/>
        <v>0.39438215083506922</v>
      </c>
      <c r="H616">
        <v>236.333</v>
      </c>
      <c r="I616" s="2">
        <f t="shared" si="147"/>
        <v>0.18768757202090561</v>
      </c>
      <c r="L616">
        <v>550.96400000000006</v>
      </c>
      <c r="M616" s="2">
        <f t="shared" si="148"/>
        <v>0.38793943524719909</v>
      </c>
      <c r="N616">
        <v>485.60899999999998</v>
      </c>
      <c r="O616" s="2">
        <f t="shared" si="149"/>
        <v>0.604940086379259</v>
      </c>
      <c r="P616">
        <v>410.8</v>
      </c>
      <c r="Q616" s="2">
        <f t="shared" si="150"/>
        <v>0.46186727949154127</v>
      </c>
      <c r="R616">
        <v>507.04199999999997</v>
      </c>
      <c r="S616" s="2">
        <f t="shared" si="151"/>
        <v>0.49173669535701292</v>
      </c>
      <c r="V616">
        <v>295.09800000000001</v>
      </c>
      <c r="W616" s="2">
        <f t="shared" si="152"/>
        <v>0.46413287092740707</v>
      </c>
      <c r="X616">
        <v>282.73200000000003</v>
      </c>
      <c r="Y616" s="2">
        <f t="shared" si="153"/>
        <v>0.40159426383191488</v>
      </c>
      <c r="Z616">
        <v>312.80500000000001</v>
      </c>
      <c r="AA616" s="2">
        <f t="shared" si="154"/>
        <v>0.44837980947029532</v>
      </c>
      <c r="AB616">
        <v>352.61</v>
      </c>
      <c r="AC616" s="2">
        <f t="shared" si="155"/>
        <v>0.46458649548865844</v>
      </c>
      <c r="AF616">
        <v>775.90200000000004</v>
      </c>
      <c r="AG616" s="2">
        <f t="shared" si="156"/>
        <v>1.0595165754720974</v>
      </c>
      <c r="AH616">
        <v>825.07299999999998</v>
      </c>
      <c r="AI616" s="2">
        <f t="shared" si="157"/>
        <v>1.0137551328331764</v>
      </c>
      <c r="AJ616">
        <v>1038.7809999999999</v>
      </c>
      <c r="AK616" s="2">
        <f t="shared" si="158"/>
        <v>1.1070682935511134</v>
      </c>
      <c r="AL616">
        <v>848.34100000000001</v>
      </c>
      <c r="AM616" s="2">
        <f t="shared" si="159"/>
        <v>0.95418598922698139</v>
      </c>
    </row>
    <row r="617" spans="1:39" x14ac:dyDescent="0.2">
      <c r="A617">
        <v>1523.8710000000001</v>
      </c>
      <c r="B617">
        <v>268.06</v>
      </c>
      <c r="C617" s="2">
        <f t="shared" si="144"/>
        <v>0.409014617473832</v>
      </c>
      <c r="D617">
        <v>282.48</v>
      </c>
      <c r="E617" s="2">
        <f t="shared" si="145"/>
        <v>0.37406642300969334</v>
      </c>
      <c r="F617">
        <v>313</v>
      </c>
      <c r="G617" s="2">
        <f t="shared" si="146"/>
        <v>0.38040558770840271</v>
      </c>
      <c r="H617">
        <v>240.36699999999999</v>
      </c>
      <c r="I617" s="2">
        <f t="shared" si="147"/>
        <v>0.19089123661929996</v>
      </c>
      <c r="L617">
        <v>540.78599999999994</v>
      </c>
      <c r="M617" s="2">
        <f t="shared" si="148"/>
        <v>0.38077300046752921</v>
      </c>
      <c r="N617">
        <v>482.41300000000001</v>
      </c>
      <c r="O617" s="2">
        <f t="shared" si="149"/>
        <v>0.60095871759064901</v>
      </c>
      <c r="P617">
        <v>404.5</v>
      </c>
      <c r="Q617" s="2">
        <f t="shared" si="150"/>
        <v>0.45478411527343826</v>
      </c>
      <c r="R617">
        <v>508.70800000000003</v>
      </c>
      <c r="S617" s="2">
        <f t="shared" si="151"/>
        <v>0.49335240635228517</v>
      </c>
      <c r="V617">
        <v>298.77999999999997</v>
      </c>
      <c r="W617" s="2">
        <f t="shared" si="152"/>
        <v>0.46992395467163672</v>
      </c>
      <c r="X617">
        <v>298.46300000000002</v>
      </c>
      <c r="Y617" s="2">
        <f t="shared" si="153"/>
        <v>0.42393867254525419</v>
      </c>
      <c r="Z617">
        <v>311.87799999999999</v>
      </c>
      <c r="AA617" s="2">
        <f t="shared" si="154"/>
        <v>0.44705103248981554</v>
      </c>
      <c r="AB617">
        <v>360.43900000000002</v>
      </c>
      <c r="AC617" s="2">
        <f t="shared" si="155"/>
        <v>0.47490170967197909</v>
      </c>
      <c r="AF617">
        <v>788.61</v>
      </c>
      <c r="AG617" s="2">
        <f t="shared" si="156"/>
        <v>1.0768697162567578</v>
      </c>
      <c r="AH617">
        <v>821.90200000000004</v>
      </c>
      <c r="AI617" s="2">
        <f t="shared" si="157"/>
        <v>1.0098589714920418</v>
      </c>
      <c r="AJ617">
        <v>1049.1220000000001</v>
      </c>
      <c r="AK617" s="2">
        <f t="shared" si="158"/>
        <v>1.1180890892949824</v>
      </c>
      <c r="AL617">
        <v>836.73199999999997</v>
      </c>
      <c r="AM617" s="2">
        <f t="shared" si="159"/>
        <v>0.94112856874519868</v>
      </c>
    </row>
    <row r="618" spans="1:39" x14ac:dyDescent="0.2">
      <c r="A618">
        <v>1526.357</v>
      </c>
      <c r="B618">
        <v>258.22000000000003</v>
      </c>
      <c r="C618" s="2">
        <f t="shared" si="144"/>
        <v>0.39400042723305567</v>
      </c>
      <c r="D618">
        <v>295.2</v>
      </c>
      <c r="E618" s="2">
        <f t="shared" si="145"/>
        <v>0.3909105355156523</v>
      </c>
      <c r="F618">
        <v>296.63900000000001</v>
      </c>
      <c r="G618" s="2">
        <f t="shared" si="146"/>
        <v>0.36052119211575995</v>
      </c>
      <c r="H618">
        <v>237.05</v>
      </c>
      <c r="I618" s="2">
        <f t="shared" si="147"/>
        <v>0.18825698885706049</v>
      </c>
      <c r="L618">
        <v>552.96400000000006</v>
      </c>
      <c r="M618" s="2">
        <f t="shared" si="148"/>
        <v>0.38934765587594145</v>
      </c>
      <c r="N618">
        <v>491.26100000000002</v>
      </c>
      <c r="O618" s="2">
        <f t="shared" si="149"/>
        <v>0.61198098011931645</v>
      </c>
      <c r="P618">
        <v>420.267</v>
      </c>
      <c r="Q618" s="2">
        <f t="shared" si="150"/>
        <v>0.47251113911896681</v>
      </c>
      <c r="R618">
        <v>511.16699999999997</v>
      </c>
      <c r="S618" s="2">
        <f t="shared" si="151"/>
        <v>0.49573718026427444</v>
      </c>
      <c r="V618">
        <v>297.46300000000002</v>
      </c>
      <c r="W618" s="2">
        <f t="shared" si="152"/>
        <v>0.46785256485872245</v>
      </c>
      <c r="X618">
        <v>290.04899999999998</v>
      </c>
      <c r="Y618" s="2">
        <f t="shared" si="153"/>
        <v>0.411987375430383</v>
      </c>
      <c r="Z618">
        <v>320.17099999999999</v>
      </c>
      <c r="AA618" s="2">
        <f t="shared" si="154"/>
        <v>0.4589383544953371</v>
      </c>
      <c r="AB618">
        <v>351.90199999999999</v>
      </c>
      <c r="AC618" s="2">
        <f t="shared" si="155"/>
        <v>0.46365365966776284</v>
      </c>
      <c r="AF618">
        <v>775.14599999999996</v>
      </c>
      <c r="AG618" s="2">
        <f t="shared" si="156"/>
        <v>1.0584842356520467</v>
      </c>
      <c r="AH618">
        <v>807.82899999999995</v>
      </c>
      <c r="AI618" s="2">
        <f t="shared" si="157"/>
        <v>0.99256768213417723</v>
      </c>
      <c r="AJ618">
        <v>1049.537</v>
      </c>
      <c r="AK618" s="2">
        <f t="shared" si="158"/>
        <v>1.1185313705282969</v>
      </c>
      <c r="AL618">
        <v>848.14599999999996</v>
      </c>
      <c r="AM618" s="2">
        <f t="shared" si="159"/>
        <v>0.95396665965561878</v>
      </c>
    </row>
    <row r="619" spans="1:39" x14ac:dyDescent="0.2">
      <c r="A619">
        <v>1528.8430000000001</v>
      </c>
      <c r="B619">
        <v>268.74</v>
      </c>
      <c r="C619" s="2">
        <f t="shared" si="144"/>
        <v>0.41005218346608074</v>
      </c>
      <c r="D619">
        <v>280.08</v>
      </c>
      <c r="E619" s="2">
        <f t="shared" si="145"/>
        <v>0.37088828857460671</v>
      </c>
      <c r="F619">
        <v>317.72199999999998</v>
      </c>
      <c r="G619" s="2">
        <f t="shared" si="146"/>
        <v>0.38614448606354351</v>
      </c>
      <c r="H619">
        <v>240.4</v>
      </c>
      <c r="I619" s="2">
        <f t="shared" si="147"/>
        <v>0.19091744408874645</v>
      </c>
      <c r="L619">
        <v>552.625</v>
      </c>
      <c r="M619" s="2">
        <f t="shared" si="148"/>
        <v>0.3891089624793696</v>
      </c>
      <c r="N619">
        <v>497.84800000000001</v>
      </c>
      <c r="O619" s="2">
        <f t="shared" si="149"/>
        <v>0.62018663600497792</v>
      </c>
      <c r="P619">
        <v>426.2</v>
      </c>
      <c r="Q619" s="2">
        <f t="shared" si="150"/>
        <v>0.47918168091357077</v>
      </c>
      <c r="R619">
        <v>502.60399999999998</v>
      </c>
      <c r="S619" s="2">
        <f t="shared" si="151"/>
        <v>0.48743265850406109</v>
      </c>
      <c r="V619">
        <v>295</v>
      </c>
      <c r="W619" s="2">
        <f t="shared" si="152"/>
        <v>0.46397873561862524</v>
      </c>
      <c r="X619">
        <v>291.87799999999999</v>
      </c>
      <c r="Y619" s="2">
        <f t="shared" si="153"/>
        <v>0.41458529822846946</v>
      </c>
      <c r="Z619">
        <v>316.488</v>
      </c>
      <c r="AA619" s="2">
        <f t="shared" si="154"/>
        <v>0.45365908198281618</v>
      </c>
      <c r="AB619">
        <v>357.53699999999998</v>
      </c>
      <c r="AC619" s="2">
        <f t="shared" si="155"/>
        <v>0.47107813685808242</v>
      </c>
      <c r="AF619">
        <v>784.92700000000002</v>
      </c>
      <c r="AG619" s="2">
        <f t="shared" si="156"/>
        <v>1.0718404734561673</v>
      </c>
      <c r="AH619">
        <v>822.17100000000005</v>
      </c>
      <c r="AI619" s="2">
        <f t="shared" si="157"/>
        <v>1.0101894878593598</v>
      </c>
      <c r="AJ619">
        <v>1028.2929999999999</v>
      </c>
      <c r="AK619" s="2">
        <f t="shared" si="158"/>
        <v>1.0958908343342388</v>
      </c>
      <c r="AL619">
        <v>830.34100000000001</v>
      </c>
      <c r="AM619" s="2">
        <f t="shared" si="159"/>
        <v>0.93394018263967082</v>
      </c>
    </row>
    <row r="620" spans="1:39" x14ac:dyDescent="0.2">
      <c r="A620">
        <v>1531.329</v>
      </c>
      <c r="B620">
        <v>248.42</v>
      </c>
      <c r="C620" s="2">
        <f t="shared" si="144"/>
        <v>0.37904727028594098</v>
      </c>
      <c r="D620">
        <v>280.18</v>
      </c>
      <c r="E620" s="2">
        <f t="shared" si="145"/>
        <v>0.37102071084273536</v>
      </c>
      <c r="F620">
        <v>314.61099999999999</v>
      </c>
      <c r="G620" s="2">
        <f t="shared" si="146"/>
        <v>0.38236352189945139</v>
      </c>
      <c r="H620">
        <v>237.483</v>
      </c>
      <c r="I620" s="2">
        <f t="shared" si="147"/>
        <v>0.18860086262282766</v>
      </c>
      <c r="L620">
        <v>544.21400000000006</v>
      </c>
      <c r="M620" s="2">
        <f t="shared" si="148"/>
        <v>0.38318669062519367</v>
      </c>
      <c r="N620">
        <v>487.54300000000001</v>
      </c>
      <c r="O620" s="2">
        <f t="shared" si="149"/>
        <v>0.60734933770503241</v>
      </c>
      <c r="P620">
        <v>423.2</v>
      </c>
      <c r="Q620" s="2">
        <f t="shared" si="150"/>
        <v>0.47580874557161695</v>
      </c>
      <c r="R620">
        <v>496.95800000000003</v>
      </c>
      <c r="S620" s="2">
        <f t="shared" si="151"/>
        <v>0.48195708570735851</v>
      </c>
      <c r="V620">
        <v>294.19499999999999</v>
      </c>
      <c r="W620" s="2">
        <f t="shared" si="152"/>
        <v>0.46271262415363201</v>
      </c>
      <c r="X620">
        <v>293</v>
      </c>
      <c r="Y620" s="2">
        <f t="shared" si="153"/>
        <v>0.41617899389793528</v>
      </c>
      <c r="Z620">
        <v>315.73200000000003</v>
      </c>
      <c r="AA620" s="2">
        <f t="shared" si="154"/>
        <v>0.45257541920261918</v>
      </c>
      <c r="AB620">
        <v>370.85399999999998</v>
      </c>
      <c r="AC620" s="2">
        <f t="shared" si="155"/>
        <v>0.48862414621806222</v>
      </c>
      <c r="AF620">
        <v>774.19500000000005</v>
      </c>
      <c r="AG620" s="2">
        <f t="shared" si="156"/>
        <v>1.0571856177038086</v>
      </c>
      <c r="AH620">
        <v>807.36599999999999</v>
      </c>
      <c r="AI620" s="2">
        <f t="shared" si="157"/>
        <v>0.99199880080306868</v>
      </c>
      <c r="AJ620">
        <v>1027.4880000000001</v>
      </c>
      <c r="AK620" s="2">
        <f t="shared" si="158"/>
        <v>1.0950329153153999</v>
      </c>
      <c r="AL620">
        <v>851.53700000000003</v>
      </c>
      <c r="AM620" s="2">
        <f t="shared" si="159"/>
        <v>0.95778074466326169</v>
      </c>
    </row>
    <row r="621" spans="1:39" x14ac:dyDescent="0.2">
      <c r="A621">
        <v>1533.8150000000001</v>
      </c>
      <c r="B621">
        <v>257.86</v>
      </c>
      <c r="C621" s="2">
        <f t="shared" si="144"/>
        <v>0.39345112759010042</v>
      </c>
      <c r="D621">
        <v>301.94</v>
      </c>
      <c r="E621" s="2">
        <f t="shared" si="145"/>
        <v>0.39983579638752054</v>
      </c>
      <c r="F621">
        <v>307.25</v>
      </c>
      <c r="G621" s="2">
        <f t="shared" si="146"/>
        <v>0.37341730614506941</v>
      </c>
      <c r="H621">
        <v>234.68299999999999</v>
      </c>
      <c r="I621" s="2">
        <f t="shared" si="147"/>
        <v>0.1863771985485827</v>
      </c>
      <c r="L621">
        <v>538.67899999999997</v>
      </c>
      <c r="M621" s="2">
        <f t="shared" si="148"/>
        <v>0.37928944003514919</v>
      </c>
      <c r="N621">
        <v>496.73899999999998</v>
      </c>
      <c r="O621" s="2">
        <f t="shared" si="149"/>
        <v>0.61880511598414922</v>
      </c>
      <c r="P621">
        <v>423.03300000000002</v>
      </c>
      <c r="Q621" s="2">
        <f t="shared" si="150"/>
        <v>0.47562098550424825</v>
      </c>
      <c r="R621">
        <v>502</v>
      </c>
      <c r="S621" s="2">
        <f t="shared" si="151"/>
        <v>0.48684689053218572</v>
      </c>
      <c r="V621">
        <v>296.512</v>
      </c>
      <c r="W621" s="2">
        <f t="shared" si="152"/>
        <v>0.46635682323982985</v>
      </c>
      <c r="X621">
        <v>287.024</v>
      </c>
      <c r="Y621" s="2">
        <f t="shared" si="153"/>
        <v>0.40769064690976442</v>
      </c>
      <c r="Z621">
        <v>307.80500000000001</v>
      </c>
      <c r="AA621" s="2">
        <f t="shared" si="154"/>
        <v>0.44121272759068508</v>
      </c>
      <c r="AB621">
        <v>371.17099999999999</v>
      </c>
      <c r="AC621" s="2">
        <f t="shared" si="155"/>
        <v>0.48904181423391518</v>
      </c>
      <c r="AF621">
        <v>771.78099999999995</v>
      </c>
      <c r="AG621" s="2">
        <f t="shared" si="156"/>
        <v>1.0538892310297316</v>
      </c>
      <c r="AH621">
        <v>814.78099999999995</v>
      </c>
      <c r="AI621" s="2">
        <f t="shared" si="157"/>
        <v>1.0011095028984687</v>
      </c>
      <c r="AJ621">
        <v>1022.171</v>
      </c>
      <c r="AK621" s="2">
        <f t="shared" si="158"/>
        <v>1.0893663868394157</v>
      </c>
      <c r="AL621">
        <v>846.09799999999996</v>
      </c>
      <c r="AM621" s="2">
        <f t="shared" si="159"/>
        <v>0.9516631367727959</v>
      </c>
    </row>
    <row r="622" spans="1:39" x14ac:dyDescent="0.2">
      <c r="A622">
        <v>1536.3009999999999</v>
      </c>
      <c r="B622">
        <v>260.12</v>
      </c>
      <c r="C622" s="2">
        <f t="shared" si="144"/>
        <v>0.39689950868198604</v>
      </c>
      <c r="D622">
        <v>281.16000000000003</v>
      </c>
      <c r="E622" s="2">
        <f t="shared" si="145"/>
        <v>0.37231844907039574</v>
      </c>
      <c r="F622">
        <v>315.83300000000003</v>
      </c>
      <c r="G622" s="2">
        <f t="shared" si="146"/>
        <v>0.38384868365082414</v>
      </c>
      <c r="H622">
        <v>237.2</v>
      </c>
      <c r="I622" s="2">
        <f t="shared" si="147"/>
        <v>0.18837611371818075</v>
      </c>
      <c r="L622">
        <v>531.42899999999997</v>
      </c>
      <c r="M622" s="2">
        <f t="shared" si="148"/>
        <v>0.37418464025595816</v>
      </c>
      <c r="N622">
        <v>482.63</v>
      </c>
      <c r="O622" s="2">
        <f t="shared" si="149"/>
        <v>0.60122904206722227</v>
      </c>
      <c r="P622">
        <v>428.7</v>
      </c>
      <c r="Q622" s="2">
        <f t="shared" si="150"/>
        <v>0.48199246036519894</v>
      </c>
      <c r="R622">
        <v>501.125</v>
      </c>
      <c r="S622" s="2">
        <f t="shared" si="151"/>
        <v>0.48599830282458478</v>
      </c>
      <c r="V622">
        <v>301.56099999999998</v>
      </c>
      <c r="W622" s="2">
        <f t="shared" si="152"/>
        <v>0.47429793726063807</v>
      </c>
      <c r="X622">
        <v>289.61</v>
      </c>
      <c r="Y622" s="2">
        <f t="shared" si="153"/>
        <v>0.41136381714259745</v>
      </c>
      <c r="Z622">
        <v>312.07299999999998</v>
      </c>
      <c r="AA622" s="2">
        <f t="shared" si="154"/>
        <v>0.44733054868312033</v>
      </c>
      <c r="AB622">
        <v>364.512</v>
      </c>
      <c r="AC622" s="2">
        <f t="shared" si="155"/>
        <v>0.48026815077156593</v>
      </c>
      <c r="AF622">
        <v>774.63400000000001</v>
      </c>
      <c r="AG622" s="2">
        <f t="shared" si="156"/>
        <v>1.0577850848744466</v>
      </c>
      <c r="AH622">
        <v>811.24400000000003</v>
      </c>
      <c r="AI622" s="2">
        <f t="shared" si="157"/>
        <v>0.9967636427081209</v>
      </c>
      <c r="AJ622">
        <v>1024.0239999999999</v>
      </c>
      <c r="AK622" s="2">
        <f t="shared" si="158"/>
        <v>1.0913411991896127</v>
      </c>
      <c r="AL622">
        <v>834.31700000000001</v>
      </c>
      <c r="AM622" s="2">
        <f t="shared" si="159"/>
        <v>0.93841225636140113</v>
      </c>
    </row>
    <row r="623" spans="1:39" x14ac:dyDescent="0.2">
      <c r="A623">
        <v>1538.787</v>
      </c>
      <c r="B623">
        <v>247.02</v>
      </c>
      <c r="C623" s="2">
        <f t="shared" si="144"/>
        <v>0.37691110500778174</v>
      </c>
      <c r="D623">
        <v>291.68</v>
      </c>
      <c r="E623" s="2">
        <f t="shared" si="145"/>
        <v>0.38624927167752532</v>
      </c>
      <c r="F623">
        <v>315.47199999999998</v>
      </c>
      <c r="G623" s="2">
        <f t="shared" si="146"/>
        <v>0.3834099411039783</v>
      </c>
      <c r="H623">
        <v>234.81700000000001</v>
      </c>
      <c r="I623" s="2">
        <f t="shared" si="147"/>
        <v>0.18648361675785013</v>
      </c>
      <c r="L623">
        <v>542.35699999999997</v>
      </c>
      <c r="M623" s="2">
        <f t="shared" si="148"/>
        <v>0.38187915777140635</v>
      </c>
      <c r="N623">
        <v>498.065</v>
      </c>
      <c r="O623" s="2">
        <f t="shared" si="149"/>
        <v>0.6204569604815513</v>
      </c>
      <c r="P623">
        <v>423.46699999999998</v>
      </c>
      <c r="Q623" s="2">
        <f t="shared" si="150"/>
        <v>0.47610893681705085</v>
      </c>
      <c r="R623">
        <v>515.79200000000003</v>
      </c>
      <c r="S623" s="2">
        <f t="shared" si="151"/>
        <v>0.50022257243302226</v>
      </c>
      <c r="V623">
        <v>303.976</v>
      </c>
      <c r="W623" s="2">
        <f t="shared" si="152"/>
        <v>0.47809627165561774</v>
      </c>
      <c r="X623">
        <v>288.04899999999998</v>
      </c>
      <c r="Y623" s="2">
        <f t="shared" si="153"/>
        <v>0.40914656318534592</v>
      </c>
      <c r="Z623">
        <v>303.56099999999998</v>
      </c>
      <c r="AA623" s="2">
        <f t="shared" si="154"/>
        <v>0.4351293084912719</v>
      </c>
      <c r="AB623">
        <v>349.70699999999999</v>
      </c>
      <c r="AC623" s="2">
        <f t="shared" si="155"/>
        <v>0.46076160511004299</v>
      </c>
      <c r="AF623">
        <v>782.80499999999995</v>
      </c>
      <c r="AG623" s="2">
        <f t="shared" si="156"/>
        <v>1.0689428212099403</v>
      </c>
      <c r="AH623">
        <v>807.82899999999995</v>
      </c>
      <c r="AI623" s="2">
        <f t="shared" si="157"/>
        <v>0.99256768213417723</v>
      </c>
      <c r="AJ623">
        <v>1041.7070000000001</v>
      </c>
      <c r="AK623" s="2">
        <f t="shared" si="158"/>
        <v>1.1101866426804587</v>
      </c>
      <c r="AL623">
        <v>846.95100000000002</v>
      </c>
      <c r="AM623" s="2">
        <f t="shared" si="159"/>
        <v>0.95262256305162796</v>
      </c>
    </row>
    <row r="624" spans="1:39" x14ac:dyDescent="0.2">
      <c r="A624">
        <v>1541.2729999999999</v>
      </c>
      <c r="B624">
        <v>249.2</v>
      </c>
      <c r="C624" s="2">
        <f t="shared" si="144"/>
        <v>0.38023741951234397</v>
      </c>
      <c r="D624">
        <v>290.95999999999998</v>
      </c>
      <c r="E624" s="2">
        <f t="shared" si="145"/>
        <v>0.3852958313469993</v>
      </c>
      <c r="F624">
        <v>303.19400000000002</v>
      </c>
      <c r="G624" s="2">
        <f t="shared" si="146"/>
        <v>0.3684878330979599</v>
      </c>
      <c r="H624">
        <v>246.18299999999999</v>
      </c>
      <c r="I624" s="2">
        <f t="shared" si="147"/>
        <v>0.1955101045678031</v>
      </c>
      <c r="L624">
        <v>544</v>
      </c>
      <c r="M624" s="2">
        <f t="shared" si="148"/>
        <v>0.38303601101791823</v>
      </c>
      <c r="N624">
        <v>491.13</v>
      </c>
      <c r="O624" s="2">
        <f t="shared" si="149"/>
        <v>0.61181778884544036</v>
      </c>
      <c r="P624">
        <v>432.03300000000002</v>
      </c>
      <c r="Q624" s="2">
        <f t="shared" si="150"/>
        <v>0.48573979153010965</v>
      </c>
      <c r="R624">
        <v>509.70800000000003</v>
      </c>
      <c r="S624" s="2">
        <f t="shared" si="151"/>
        <v>0.49432222087525762</v>
      </c>
      <c r="V624">
        <v>297.39</v>
      </c>
      <c r="W624" s="2">
        <f t="shared" si="152"/>
        <v>0.46773774978177274</v>
      </c>
      <c r="X624">
        <v>297.14600000000002</v>
      </c>
      <c r="Y624" s="2">
        <f t="shared" si="153"/>
        <v>0.42206799768189723</v>
      </c>
      <c r="Z624">
        <v>314.82900000000001</v>
      </c>
      <c r="AA624" s="2">
        <f t="shared" si="154"/>
        <v>0.45128104421516152</v>
      </c>
      <c r="AB624">
        <v>356</v>
      </c>
      <c r="AC624" s="2">
        <f t="shared" si="155"/>
        <v>0.46905303988531916</v>
      </c>
      <c r="AF624">
        <v>777.73199999999997</v>
      </c>
      <c r="AG624" s="2">
        <f t="shared" si="156"/>
        <v>1.062015493290474</v>
      </c>
      <c r="AH624">
        <v>803.68299999999999</v>
      </c>
      <c r="AI624" s="2">
        <f t="shared" si="157"/>
        <v>0.98747355254718761</v>
      </c>
      <c r="AJ624">
        <v>1054.2439999999999</v>
      </c>
      <c r="AK624" s="2">
        <f t="shared" si="158"/>
        <v>1.1235477988782041</v>
      </c>
      <c r="AL624">
        <v>861.34100000000001</v>
      </c>
      <c r="AM624" s="2">
        <f t="shared" si="159"/>
        <v>0.96880796065115016</v>
      </c>
    </row>
    <row r="625" spans="1:39" x14ac:dyDescent="0.2">
      <c r="A625">
        <v>1543.758</v>
      </c>
      <c r="B625">
        <v>258.36</v>
      </c>
      <c r="C625" s="2">
        <f t="shared" si="144"/>
        <v>0.3942140437608716</v>
      </c>
      <c r="D625">
        <v>300.06</v>
      </c>
      <c r="E625" s="2">
        <f t="shared" si="145"/>
        <v>0.39734625774670268</v>
      </c>
      <c r="F625">
        <v>300.13900000000001</v>
      </c>
      <c r="G625" s="2">
        <f t="shared" si="146"/>
        <v>0.36477492871952805</v>
      </c>
      <c r="H625">
        <v>243.93299999999999</v>
      </c>
      <c r="I625" s="2">
        <f t="shared" si="147"/>
        <v>0.19372323165099908</v>
      </c>
      <c r="L625">
        <v>536.66099999999994</v>
      </c>
      <c r="M625" s="2">
        <f t="shared" si="148"/>
        <v>0.3778685454207481</v>
      </c>
      <c r="N625">
        <v>491.15199999999999</v>
      </c>
      <c r="O625" s="2">
        <f t="shared" si="149"/>
        <v>0.61184519501357226</v>
      </c>
      <c r="P625">
        <v>427.267</v>
      </c>
      <c r="Q625" s="2">
        <f t="shared" si="150"/>
        <v>0.4803813215835257</v>
      </c>
      <c r="R625">
        <v>510.66699999999997</v>
      </c>
      <c r="S625" s="2">
        <f t="shared" si="151"/>
        <v>0.49525227300278818</v>
      </c>
      <c r="V625">
        <v>298.75599999999997</v>
      </c>
      <c r="W625" s="2">
        <f t="shared" si="152"/>
        <v>0.46988620724907793</v>
      </c>
      <c r="X625">
        <v>294.73200000000003</v>
      </c>
      <c r="Y625" s="2">
        <f t="shared" si="153"/>
        <v>0.41863913730213748</v>
      </c>
      <c r="Z625">
        <v>309.73200000000003</v>
      </c>
      <c r="AA625" s="2">
        <f t="shared" si="154"/>
        <v>0.4439749209470869</v>
      </c>
      <c r="AB625">
        <v>353.24400000000003</v>
      </c>
      <c r="AC625" s="2">
        <f t="shared" si="155"/>
        <v>0.46542183152036432</v>
      </c>
      <c r="AF625">
        <v>744.56100000000004</v>
      </c>
      <c r="AG625" s="2">
        <f t="shared" si="156"/>
        <v>1.0167195353924598</v>
      </c>
      <c r="AH625">
        <v>798.31700000000001</v>
      </c>
      <c r="AI625" s="2">
        <f t="shared" si="157"/>
        <v>0.98088042679615373</v>
      </c>
      <c r="AJ625">
        <v>1073.8779999999999</v>
      </c>
      <c r="AK625" s="2">
        <f t="shared" si="158"/>
        <v>1.1444724970345841</v>
      </c>
      <c r="AL625">
        <v>839.26800000000003</v>
      </c>
      <c r="AM625" s="2">
        <f t="shared" si="159"/>
        <v>0.94398097793994429</v>
      </c>
    </row>
    <row r="626" spans="1:39" x14ac:dyDescent="0.2">
      <c r="A626">
        <v>1546.2439999999999</v>
      </c>
      <c r="B626">
        <v>247.94</v>
      </c>
      <c r="C626" s="2">
        <f t="shared" si="144"/>
        <v>0.37831487076200065</v>
      </c>
      <c r="D626">
        <v>290.88</v>
      </c>
      <c r="E626" s="2">
        <f t="shared" si="145"/>
        <v>0.38518989353249644</v>
      </c>
      <c r="F626">
        <v>299</v>
      </c>
      <c r="G626" s="2">
        <f t="shared" si="146"/>
        <v>0.36339064129333037</v>
      </c>
      <c r="H626">
        <v>250.65</v>
      </c>
      <c r="I626" s="2">
        <f t="shared" si="147"/>
        <v>0.19905764293196462</v>
      </c>
      <c r="L626">
        <v>542.80399999999997</v>
      </c>
      <c r="M626" s="2">
        <f t="shared" si="148"/>
        <v>0.38219389508193025</v>
      </c>
      <c r="N626">
        <v>499.78300000000002</v>
      </c>
      <c r="O626" s="2">
        <f t="shared" si="149"/>
        <v>0.62259713306566644</v>
      </c>
      <c r="P626">
        <v>423.83300000000003</v>
      </c>
      <c r="Q626" s="2">
        <f t="shared" si="150"/>
        <v>0.47652043492876928</v>
      </c>
      <c r="R626">
        <v>504.85399999999998</v>
      </c>
      <c r="S626" s="2">
        <f t="shared" si="151"/>
        <v>0.48961474118074916</v>
      </c>
      <c r="V626">
        <v>296.56099999999998</v>
      </c>
      <c r="W626" s="2">
        <f t="shared" si="152"/>
        <v>0.46643389089422072</v>
      </c>
      <c r="X626">
        <v>297.41500000000002</v>
      </c>
      <c r="Y626" s="2">
        <f t="shared" si="153"/>
        <v>0.42245008692885472</v>
      </c>
      <c r="Z626">
        <v>301.68299999999999</v>
      </c>
      <c r="AA626" s="2">
        <f t="shared" si="154"/>
        <v>0.43243735253729032</v>
      </c>
      <c r="AB626">
        <v>347.488</v>
      </c>
      <c r="AC626" s="2">
        <f t="shared" si="155"/>
        <v>0.45783792899907244</v>
      </c>
      <c r="AF626">
        <v>792.75599999999997</v>
      </c>
      <c r="AG626" s="2">
        <f t="shared" si="156"/>
        <v>1.0825311989206858</v>
      </c>
      <c r="AH626">
        <v>795.976</v>
      </c>
      <c r="AI626" s="2">
        <f t="shared" si="157"/>
        <v>0.97800407432072123</v>
      </c>
      <c r="AJ626">
        <v>1035.3900000000001</v>
      </c>
      <c r="AK626" s="2">
        <f t="shared" si="158"/>
        <v>1.1034543762928735</v>
      </c>
      <c r="AL626">
        <v>874.39</v>
      </c>
      <c r="AM626" s="2">
        <f t="shared" si="159"/>
        <v>0.98348504565991768</v>
      </c>
    </row>
    <row r="627" spans="1:39" x14ac:dyDescent="0.2">
      <c r="A627">
        <v>1548.73</v>
      </c>
      <c r="B627">
        <v>245</v>
      </c>
      <c r="C627" s="2">
        <f t="shared" si="144"/>
        <v>0.3738289236778663</v>
      </c>
      <c r="D627">
        <v>276.58</v>
      </c>
      <c r="E627" s="2">
        <f t="shared" si="145"/>
        <v>0.36625350919010541</v>
      </c>
      <c r="F627">
        <v>319.22199999999998</v>
      </c>
      <c r="G627" s="2">
        <f t="shared" si="146"/>
        <v>0.38796751603658697</v>
      </c>
      <c r="H627">
        <v>236.31700000000001</v>
      </c>
      <c r="I627" s="2">
        <f t="shared" si="147"/>
        <v>0.18767486536905278</v>
      </c>
      <c r="L627">
        <v>568.58900000000006</v>
      </c>
      <c r="M627" s="2">
        <f t="shared" si="148"/>
        <v>0.40034937953799105</v>
      </c>
      <c r="N627">
        <v>501.54300000000001</v>
      </c>
      <c r="O627" s="2">
        <f t="shared" si="149"/>
        <v>0.62478962651621506</v>
      </c>
      <c r="P627">
        <v>433.56700000000001</v>
      </c>
      <c r="Q627" s="2">
        <f t="shared" si="150"/>
        <v>0.48746448580162871</v>
      </c>
      <c r="R627">
        <v>507.41699999999997</v>
      </c>
      <c r="S627" s="2">
        <f t="shared" si="151"/>
        <v>0.4921003758031276</v>
      </c>
      <c r="V627">
        <v>296.04899999999998</v>
      </c>
      <c r="W627" s="2">
        <f t="shared" si="152"/>
        <v>0.46562861254629956</v>
      </c>
      <c r="X627">
        <v>300.53699999999998</v>
      </c>
      <c r="Y627" s="2">
        <f t="shared" si="153"/>
        <v>0.42688459484335756</v>
      </c>
      <c r="Z627">
        <v>314.512</v>
      </c>
      <c r="AA627" s="2">
        <f t="shared" si="154"/>
        <v>0.45082665122399423</v>
      </c>
      <c r="AB627">
        <v>353.73200000000003</v>
      </c>
      <c r="AC627" s="2">
        <f t="shared" si="155"/>
        <v>0.46606480310312848</v>
      </c>
      <c r="AF627">
        <v>783.63400000000001</v>
      </c>
      <c r="AG627" s="2">
        <f t="shared" si="156"/>
        <v>1.0700748446369537</v>
      </c>
      <c r="AH627">
        <v>789.24400000000003</v>
      </c>
      <c r="AI627" s="2">
        <f t="shared" si="157"/>
        <v>0.9697325643401099</v>
      </c>
      <c r="AJ627">
        <v>1016.024</v>
      </c>
      <c r="AK627" s="2">
        <f t="shared" si="158"/>
        <v>1.0828152958968025</v>
      </c>
      <c r="AL627">
        <v>871.24400000000003</v>
      </c>
      <c r="AM627" s="2">
        <f t="shared" si="159"/>
        <v>0.97994652857526887</v>
      </c>
    </row>
    <row r="628" spans="1:39" x14ac:dyDescent="0.2">
      <c r="A628">
        <v>1551.2159999999999</v>
      </c>
      <c r="B628">
        <v>255.2</v>
      </c>
      <c r="C628" s="2">
        <f t="shared" si="144"/>
        <v>0.38939241356159782</v>
      </c>
      <c r="D628">
        <v>293.18</v>
      </c>
      <c r="E628" s="2">
        <f t="shared" si="145"/>
        <v>0.38823560569945442</v>
      </c>
      <c r="F628">
        <v>311.75</v>
      </c>
      <c r="G628" s="2">
        <f t="shared" si="146"/>
        <v>0.37888639606419983</v>
      </c>
      <c r="H628">
        <v>232.517</v>
      </c>
      <c r="I628" s="2">
        <f t="shared" si="147"/>
        <v>0.18465703555400606</v>
      </c>
      <c r="L628">
        <v>543.48199999999997</v>
      </c>
      <c r="M628" s="2">
        <f t="shared" si="148"/>
        <v>0.38267128187507393</v>
      </c>
      <c r="N628">
        <v>510.565</v>
      </c>
      <c r="O628" s="2">
        <f t="shared" si="149"/>
        <v>0.6360286469201073</v>
      </c>
      <c r="P628">
        <v>434.8</v>
      </c>
      <c r="Q628" s="2">
        <f t="shared" si="150"/>
        <v>0.48885076222717172</v>
      </c>
      <c r="R628">
        <v>495.5</v>
      </c>
      <c r="S628" s="2">
        <f t="shared" si="151"/>
        <v>0.48054309613286461</v>
      </c>
      <c r="V628">
        <v>305.14600000000002</v>
      </c>
      <c r="W628" s="2">
        <f t="shared" si="152"/>
        <v>0.47993645850535943</v>
      </c>
      <c r="X628">
        <v>294.09800000000001</v>
      </c>
      <c r="Y628" s="2">
        <f t="shared" si="153"/>
        <v>0.41773859982046069</v>
      </c>
      <c r="Z628">
        <v>309.95100000000002</v>
      </c>
      <c r="AA628" s="2">
        <f t="shared" si="154"/>
        <v>0.44428883913341383</v>
      </c>
      <c r="AB628">
        <v>347.56099999999998</v>
      </c>
      <c r="AC628" s="2">
        <f t="shared" si="155"/>
        <v>0.45793411122354327</v>
      </c>
      <c r="AF628">
        <v>762.80499999999995</v>
      </c>
      <c r="AG628" s="2">
        <f t="shared" si="156"/>
        <v>1.0416322439599244</v>
      </c>
      <c r="AH628">
        <v>798.70699999999999</v>
      </c>
      <c r="AI628" s="2">
        <f t="shared" si="157"/>
        <v>0.98135961409449568</v>
      </c>
      <c r="AJ628">
        <v>1040.2929999999999</v>
      </c>
      <c r="AK628" s="2">
        <f t="shared" si="158"/>
        <v>1.1086796892734543</v>
      </c>
      <c r="AL628">
        <v>857.80499999999995</v>
      </c>
      <c r="AM628" s="2">
        <f t="shared" si="159"/>
        <v>0.96483078442377623</v>
      </c>
    </row>
    <row r="629" spans="1:39" x14ac:dyDescent="0.2">
      <c r="A629">
        <v>1553.702</v>
      </c>
      <c r="B629">
        <v>255.16</v>
      </c>
      <c r="C629" s="2">
        <f t="shared" si="144"/>
        <v>0.38933138026793618</v>
      </c>
      <c r="D629">
        <v>279.66000000000003</v>
      </c>
      <c r="E629" s="2">
        <f t="shared" si="145"/>
        <v>0.37033211504846658</v>
      </c>
      <c r="F629">
        <v>295.5</v>
      </c>
      <c r="G629" s="2">
        <f t="shared" si="146"/>
        <v>0.35913690468956228</v>
      </c>
      <c r="H629">
        <v>233.88300000000001</v>
      </c>
      <c r="I629" s="2">
        <f t="shared" si="147"/>
        <v>0.18574186595594128</v>
      </c>
      <c r="L629">
        <v>546.05399999999997</v>
      </c>
      <c r="M629" s="2">
        <f t="shared" si="148"/>
        <v>0.38448225360363658</v>
      </c>
      <c r="N629">
        <v>495.82600000000002</v>
      </c>
      <c r="O629" s="2">
        <f t="shared" si="149"/>
        <v>0.61766776000667711</v>
      </c>
      <c r="P629">
        <v>427.2</v>
      </c>
      <c r="Q629" s="2">
        <f t="shared" si="150"/>
        <v>0.48030599269422203</v>
      </c>
      <c r="R629">
        <v>495</v>
      </c>
      <c r="S629" s="2">
        <f t="shared" si="151"/>
        <v>0.48005818887137836</v>
      </c>
      <c r="V629">
        <v>303.14600000000002</v>
      </c>
      <c r="W629" s="2">
        <f t="shared" si="152"/>
        <v>0.47679083995879246</v>
      </c>
      <c r="X629">
        <v>299.41500000000002</v>
      </c>
      <c r="Y629" s="2">
        <f t="shared" si="153"/>
        <v>0.42529089917389185</v>
      </c>
      <c r="Z629">
        <v>312.12200000000001</v>
      </c>
      <c r="AA629" s="2">
        <f t="shared" si="154"/>
        <v>0.44740078608554057</v>
      </c>
      <c r="AB629">
        <v>356.024</v>
      </c>
      <c r="AC629" s="2">
        <f t="shared" si="155"/>
        <v>0.46908466143856986</v>
      </c>
      <c r="AF629">
        <v>814.31700000000001</v>
      </c>
      <c r="AG629" s="2">
        <f t="shared" si="156"/>
        <v>1.1119733667250657</v>
      </c>
      <c r="AH629">
        <v>802.75599999999997</v>
      </c>
      <c r="AI629" s="2">
        <f t="shared" si="157"/>
        <v>0.98633456119959007</v>
      </c>
      <c r="AJ629">
        <v>1093.829</v>
      </c>
      <c r="AK629" s="2">
        <f t="shared" si="158"/>
        <v>1.1657350341089419</v>
      </c>
      <c r="AL629">
        <v>853.39</v>
      </c>
      <c r="AM629" s="2">
        <f t="shared" si="159"/>
        <v>0.95986493797472194</v>
      </c>
    </row>
    <row r="630" spans="1:39" x14ac:dyDescent="0.2">
      <c r="A630">
        <v>1556.1880000000001</v>
      </c>
      <c r="B630">
        <v>251.2</v>
      </c>
      <c r="C630" s="2">
        <f t="shared" si="144"/>
        <v>0.38328908419542856</v>
      </c>
      <c r="D630">
        <v>297.95999999999998</v>
      </c>
      <c r="E630" s="2">
        <f t="shared" si="145"/>
        <v>0.39456539011600189</v>
      </c>
      <c r="F630">
        <v>306</v>
      </c>
      <c r="G630" s="2">
        <f t="shared" si="146"/>
        <v>0.37189811450086652</v>
      </c>
      <c r="H630">
        <v>236.55</v>
      </c>
      <c r="I630" s="2">
        <f t="shared" si="147"/>
        <v>0.18785990598665961</v>
      </c>
      <c r="L630">
        <v>534.5</v>
      </c>
      <c r="M630" s="2">
        <f t="shared" si="148"/>
        <v>0.37634696303139203</v>
      </c>
      <c r="N630">
        <v>493.19600000000003</v>
      </c>
      <c r="O630" s="2">
        <f t="shared" si="149"/>
        <v>0.61439147718000497</v>
      </c>
      <c r="P630">
        <v>424.46699999999998</v>
      </c>
      <c r="Q630" s="2">
        <f t="shared" si="150"/>
        <v>0.47723324859770211</v>
      </c>
      <c r="R630">
        <v>502.85399999999998</v>
      </c>
      <c r="S630" s="2">
        <f t="shared" si="151"/>
        <v>0.48767511213480419</v>
      </c>
      <c r="V630">
        <v>303.31700000000001</v>
      </c>
      <c r="W630" s="2">
        <f t="shared" si="152"/>
        <v>0.47705979034452389</v>
      </c>
      <c r="X630">
        <v>301.65899999999999</v>
      </c>
      <c r="Y630" s="2">
        <f t="shared" si="153"/>
        <v>0.42847829051282343</v>
      </c>
      <c r="Z630">
        <v>314.43900000000002</v>
      </c>
      <c r="AA630" s="2">
        <f t="shared" si="154"/>
        <v>0.45072201182855198</v>
      </c>
      <c r="AB630">
        <v>356.512</v>
      </c>
      <c r="AC630" s="2">
        <f t="shared" si="155"/>
        <v>0.46972763302133402</v>
      </c>
      <c r="AF630">
        <v>797.31700000000001</v>
      </c>
      <c r="AG630" s="2">
        <f t="shared" si="156"/>
        <v>1.0887593760625522</v>
      </c>
      <c r="AH630">
        <v>803.65899999999999</v>
      </c>
      <c r="AI630" s="2">
        <f t="shared" si="157"/>
        <v>0.98744406409805885</v>
      </c>
      <c r="AJ630">
        <v>1039.951</v>
      </c>
      <c r="AK630" s="2">
        <f t="shared" si="158"/>
        <v>1.1083152069076869</v>
      </c>
      <c r="AL630">
        <v>867.36599999999999</v>
      </c>
      <c r="AM630" s="2">
        <f t="shared" si="159"/>
        <v>0.97558468202273607</v>
      </c>
    </row>
    <row r="631" spans="1:39" x14ac:dyDescent="0.2">
      <c r="A631">
        <v>1558.674</v>
      </c>
      <c r="B631">
        <v>255.4</v>
      </c>
      <c r="C631" s="2">
        <f t="shared" si="144"/>
        <v>0.38969758002990634</v>
      </c>
      <c r="D631">
        <v>290.76</v>
      </c>
      <c r="E631" s="2">
        <f t="shared" si="145"/>
        <v>0.3850309868107421</v>
      </c>
      <c r="F631">
        <v>314.63900000000001</v>
      </c>
      <c r="G631" s="2">
        <f t="shared" si="146"/>
        <v>0.38239755179228152</v>
      </c>
      <c r="H631">
        <v>238.1</v>
      </c>
      <c r="I631" s="2">
        <f t="shared" si="147"/>
        <v>0.18909086288490234</v>
      </c>
      <c r="L631">
        <v>534.83900000000006</v>
      </c>
      <c r="M631" s="2">
        <f t="shared" si="148"/>
        <v>0.37658565642796393</v>
      </c>
      <c r="N631">
        <v>500.71699999999998</v>
      </c>
      <c r="O631" s="2">
        <f t="shared" si="149"/>
        <v>0.62376064947635523</v>
      </c>
      <c r="P631">
        <v>422.1</v>
      </c>
      <c r="Q631" s="2">
        <f t="shared" si="150"/>
        <v>0.47457200261290061</v>
      </c>
      <c r="R631">
        <v>495.625</v>
      </c>
      <c r="S631" s="2">
        <f t="shared" si="151"/>
        <v>0.48066432294823613</v>
      </c>
      <c r="V631">
        <v>296.87799999999999</v>
      </c>
      <c r="W631" s="2">
        <f t="shared" si="152"/>
        <v>0.46693247143385158</v>
      </c>
      <c r="X631">
        <v>311</v>
      </c>
      <c r="Y631" s="2">
        <f t="shared" si="153"/>
        <v>0.44174630410326921</v>
      </c>
      <c r="Z631">
        <v>312.12200000000001</v>
      </c>
      <c r="AA631" s="2">
        <f t="shared" si="154"/>
        <v>0.44740078608554057</v>
      </c>
      <c r="AB631">
        <v>360.43900000000002</v>
      </c>
      <c r="AC631" s="2">
        <f t="shared" si="155"/>
        <v>0.47490170967197909</v>
      </c>
      <c r="AF631">
        <v>816.43899999999996</v>
      </c>
      <c r="AG631" s="2">
        <f t="shared" si="156"/>
        <v>1.1148710189712925</v>
      </c>
      <c r="AH631">
        <v>799.63400000000001</v>
      </c>
      <c r="AI631" s="2">
        <f t="shared" si="157"/>
        <v>0.98249860544209322</v>
      </c>
      <c r="AJ631">
        <v>1054.098</v>
      </c>
      <c r="AK631" s="2">
        <f t="shared" si="158"/>
        <v>1.1233922011431103</v>
      </c>
      <c r="AL631">
        <v>875.70699999999999</v>
      </c>
      <c r="AM631" s="2">
        <f t="shared" si="159"/>
        <v>0.98496636384188929</v>
      </c>
    </row>
    <row r="632" spans="1:39" x14ac:dyDescent="0.2">
      <c r="A632">
        <v>1561.16</v>
      </c>
      <c r="B632">
        <v>251.68</v>
      </c>
      <c r="C632" s="2">
        <f t="shared" si="144"/>
        <v>0.38402148371936895</v>
      </c>
      <c r="D632">
        <v>309.12</v>
      </c>
      <c r="E632" s="2">
        <f t="shared" si="145"/>
        <v>0.40934371523915464</v>
      </c>
      <c r="F632">
        <v>305.94400000000002</v>
      </c>
      <c r="G632" s="2">
        <f t="shared" si="146"/>
        <v>0.37183005471520625</v>
      </c>
      <c r="H632">
        <v>234.78299999999999</v>
      </c>
      <c r="I632" s="2">
        <f t="shared" si="147"/>
        <v>0.18645661512266287</v>
      </c>
      <c r="L632">
        <v>551.41099999999994</v>
      </c>
      <c r="M632" s="2">
        <f t="shared" si="148"/>
        <v>0.38825417255772293</v>
      </c>
      <c r="N632">
        <v>493.13</v>
      </c>
      <c r="O632" s="2">
        <f t="shared" si="149"/>
        <v>0.61430925867560937</v>
      </c>
      <c r="P632">
        <v>418.7</v>
      </c>
      <c r="Q632" s="2">
        <f t="shared" si="150"/>
        <v>0.47074934255868628</v>
      </c>
      <c r="R632">
        <v>511.33300000000003</v>
      </c>
      <c r="S632" s="2">
        <f t="shared" si="151"/>
        <v>0.49589816947508791</v>
      </c>
      <c r="V632">
        <v>294.85399999999998</v>
      </c>
      <c r="W632" s="2">
        <f t="shared" si="152"/>
        <v>0.46374910546472581</v>
      </c>
      <c r="X632">
        <v>307.34100000000001</v>
      </c>
      <c r="Y632" s="2">
        <f t="shared" si="153"/>
        <v>0.43654903810097384</v>
      </c>
      <c r="Z632">
        <v>312.65899999999999</v>
      </c>
      <c r="AA632" s="2">
        <f t="shared" si="154"/>
        <v>0.44817053067941065</v>
      </c>
      <c r="AB632">
        <v>358.14600000000002</v>
      </c>
      <c r="AC632" s="2">
        <f t="shared" si="155"/>
        <v>0.47188053377181888</v>
      </c>
      <c r="AF632">
        <v>824.80499999999995</v>
      </c>
      <c r="AG632" s="2">
        <f t="shared" si="156"/>
        <v>1.1262950334349742</v>
      </c>
      <c r="AH632">
        <v>781.24400000000003</v>
      </c>
      <c r="AI632" s="2">
        <f t="shared" si="157"/>
        <v>0.95990308129719681</v>
      </c>
      <c r="AJ632">
        <v>1041.7070000000001</v>
      </c>
      <c r="AK632" s="2">
        <f t="shared" si="158"/>
        <v>1.1101866426804587</v>
      </c>
      <c r="AL632">
        <v>905.51199999999994</v>
      </c>
      <c r="AM632" s="2">
        <f t="shared" si="159"/>
        <v>1.0184900452493777</v>
      </c>
    </row>
    <row r="633" spans="1:39" x14ac:dyDescent="0.2">
      <c r="A633">
        <v>1563.646</v>
      </c>
      <c r="B633">
        <v>269.74</v>
      </c>
      <c r="C633" s="2">
        <f t="shared" si="144"/>
        <v>0.4115780158076231</v>
      </c>
      <c r="D633">
        <v>293.8</v>
      </c>
      <c r="E633" s="2">
        <f t="shared" si="145"/>
        <v>0.38905662376185185</v>
      </c>
      <c r="F633">
        <v>308</v>
      </c>
      <c r="G633" s="2">
        <f t="shared" si="146"/>
        <v>0.37432882113159116</v>
      </c>
      <c r="H633">
        <v>228.9</v>
      </c>
      <c r="I633" s="2">
        <f t="shared" si="147"/>
        <v>0.18178453806952605</v>
      </c>
      <c r="L633">
        <v>565.76800000000003</v>
      </c>
      <c r="M633" s="2">
        <f t="shared" si="148"/>
        <v>0.39836308434114992</v>
      </c>
      <c r="N633">
        <v>490.82600000000002</v>
      </c>
      <c r="O633" s="2">
        <f t="shared" si="149"/>
        <v>0.61143908543125469</v>
      </c>
      <c r="P633">
        <v>422.33300000000003</v>
      </c>
      <c r="Q633" s="2">
        <f t="shared" si="150"/>
        <v>0.47483396725779237</v>
      </c>
      <c r="R633">
        <v>502</v>
      </c>
      <c r="S633" s="2">
        <f t="shared" si="151"/>
        <v>0.48684689053218572</v>
      </c>
      <c r="V633">
        <v>302.19499999999999</v>
      </c>
      <c r="W633" s="2">
        <f t="shared" si="152"/>
        <v>0.47529509833989986</v>
      </c>
      <c r="X633">
        <v>314.43900000000002</v>
      </c>
      <c r="Y633" s="2">
        <f t="shared" si="153"/>
        <v>0.44663108075861052</v>
      </c>
      <c r="Z633">
        <v>312.87799999999999</v>
      </c>
      <c r="AA633" s="2">
        <f t="shared" si="154"/>
        <v>0.44848444886573757</v>
      </c>
      <c r="AB633">
        <v>357</v>
      </c>
      <c r="AC633" s="2">
        <f t="shared" si="155"/>
        <v>0.47037060460409813</v>
      </c>
      <c r="AF633">
        <v>807.48800000000006</v>
      </c>
      <c r="AG633" s="2">
        <f t="shared" si="156"/>
        <v>1.1026481701230479</v>
      </c>
      <c r="AH633">
        <v>812.46299999999997</v>
      </c>
      <c r="AI633" s="2">
        <f t="shared" si="157"/>
        <v>0.9982614101867846</v>
      </c>
      <c r="AJ633">
        <v>1030.902</v>
      </c>
      <c r="AK633" s="2">
        <f t="shared" si="158"/>
        <v>1.0986713445456067</v>
      </c>
      <c r="AL633">
        <v>870.56100000000004</v>
      </c>
      <c r="AM633" s="2">
        <f t="shared" si="159"/>
        <v>0.97917831269198374</v>
      </c>
    </row>
    <row r="634" spans="1:39" x14ac:dyDescent="0.2">
      <c r="A634">
        <v>1566.1320000000001</v>
      </c>
      <c r="B634">
        <v>264.45999999999998</v>
      </c>
      <c r="C634" s="2">
        <f t="shared" si="144"/>
        <v>0.40352162104427963</v>
      </c>
      <c r="D634">
        <v>299.04000000000002</v>
      </c>
      <c r="E634" s="2">
        <f t="shared" si="145"/>
        <v>0.39599555061179093</v>
      </c>
      <c r="F634">
        <v>304.77800000000002</v>
      </c>
      <c r="G634" s="2">
        <f t="shared" si="146"/>
        <v>0.37041295274949382</v>
      </c>
      <c r="H634">
        <v>232.45</v>
      </c>
      <c r="I634" s="2">
        <f t="shared" si="147"/>
        <v>0.18460382644937232</v>
      </c>
      <c r="L634">
        <v>541.55399999999997</v>
      </c>
      <c r="M634" s="2">
        <f t="shared" si="148"/>
        <v>0.38131375718896632</v>
      </c>
      <c r="N634">
        <v>494.39100000000002</v>
      </c>
      <c r="O634" s="2">
        <f t="shared" si="149"/>
        <v>0.61588013040353096</v>
      </c>
      <c r="P634">
        <v>415.66699999999997</v>
      </c>
      <c r="Q634" s="2">
        <f t="shared" si="150"/>
        <v>0.46733930492797093</v>
      </c>
      <c r="R634">
        <v>501.45800000000003</v>
      </c>
      <c r="S634" s="2">
        <f t="shared" si="151"/>
        <v>0.48632125106073465</v>
      </c>
      <c r="V634">
        <v>294.68299999999999</v>
      </c>
      <c r="W634" s="2">
        <f t="shared" si="152"/>
        <v>0.46348015507899437</v>
      </c>
      <c r="X634">
        <v>309.53699999999998</v>
      </c>
      <c r="Y634" s="2">
        <f t="shared" si="153"/>
        <v>0.43966824994602455</v>
      </c>
      <c r="Z634">
        <v>312.92700000000002</v>
      </c>
      <c r="AA634" s="2">
        <f t="shared" si="154"/>
        <v>0.44855468626815781</v>
      </c>
      <c r="AB634">
        <v>356.512</v>
      </c>
      <c r="AC634" s="2">
        <f t="shared" si="155"/>
        <v>0.46972763302133402</v>
      </c>
      <c r="AF634">
        <v>788.09799999999996</v>
      </c>
      <c r="AG634" s="2">
        <f t="shared" si="156"/>
        <v>1.0761705654791571</v>
      </c>
      <c r="AH634">
        <v>817.75599999999997</v>
      </c>
      <c r="AI634" s="2">
        <f t="shared" si="157"/>
        <v>1.0047648419050521</v>
      </c>
      <c r="AJ634">
        <v>1036.146</v>
      </c>
      <c r="AK634" s="2">
        <f t="shared" si="158"/>
        <v>1.1042600741540438</v>
      </c>
      <c r="AL634">
        <v>878.024</v>
      </c>
      <c r="AM634" s="2">
        <f t="shared" si="159"/>
        <v>0.98757244905648922</v>
      </c>
    </row>
    <row r="635" spans="1:39" x14ac:dyDescent="0.2">
      <c r="A635">
        <v>1568.6179999999999</v>
      </c>
      <c r="B635">
        <v>256.48</v>
      </c>
      <c r="C635" s="2">
        <f t="shared" si="144"/>
        <v>0.39134547895877203</v>
      </c>
      <c r="D635">
        <v>295.56</v>
      </c>
      <c r="E635" s="2">
        <f t="shared" si="145"/>
        <v>0.39138725568091531</v>
      </c>
      <c r="F635">
        <v>289.97199999999998</v>
      </c>
      <c r="G635" s="2">
        <f t="shared" si="146"/>
        <v>0.3524184315622394</v>
      </c>
      <c r="H635">
        <v>237.93299999999999</v>
      </c>
      <c r="I635" s="2">
        <f t="shared" si="147"/>
        <v>0.18895823720618846</v>
      </c>
      <c r="L635">
        <v>541.41099999999994</v>
      </c>
      <c r="M635" s="2">
        <f t="shared" si="148"/>
        <v>0.38121306941401117</v>
      </c>
      <c r="N635">
        <v>493.065</v>
      </c>
      <c r="O635" s="2">
        <f t="shared" si="149"/>
        <v>0.61422828590612888</v>
      </c>
      <c r="P635">
        <v>421.46699999999998</v>
      </c>
      <c r="Q635" s="2">
        <f t="shared" si="150"/>
        <v>0.47386031325574829</v>
      </c>
      <c r="R635">
        <v>512.14599999999996</v>
      </c>
      <c r="S635" s="2">
        <f t="shared" si="151"/>
        <v>0.49668662868226449</v>
      </c>
      <c r="V635">
        <v>303.976</v>
      </c>
      <c r="W635" s="2">
        <f t="shared" si="152"/>
        <v>0.47809627165561774</v>
      </c>
      <c r="X635">
        <v>328.41500000000002</v>
      </c>
      <c r="Y635" s="2">
        <f t="shared" si="153"/>
        <v>0.46648267672692978</v>
      </c>
      <c r="Z635">
        <v>310.976</v>
      </c>
      <c r="AA635" s="2">
        <f t="shared" si="154"/>
        <v>0.44575809091873386</v>
      </c>
      <c r="AB635">
        <v>351.53699999999998</v>
      </c>
      <c r="AC635" s="2">
        <f t="shared" si="155"/>
        <v>0.46317274854540852</v>
      </c>
      <c r="AF635">
        <v>802.90200000000004</v>
      </c>
      <c r="AG635" s="2">
        <f t="shared" si="156"/>
        <v>1.0963858547596192</v>
      </c>
      <c r="AH635">
        <v>823.48800000000006</v>
      </c>
      <c r="AI635" s="2">
        <f t="shared" si="157"/>
        <v>1.0118076665052993</v>
      </c>
      <c r="AJ635">
        <v>1030.7560000000001</v>
      </c>
      <c r="AK635" s="2">
        <f t="shared" si="158"/>
        <v>1.0985157468105129</v>
      </c>
      <c r="AL635">
        <v>867.29300000000001</v>
      </c>
      <c r="AM635" s="2">
        <f t="shared" si="159"/>
        <v>0.97550257402935425</v>
      </c>
    </row>
    <row r="636" spans="1:39" x14ac:dyDescent="0.2">
      <c r="A636">
        <v>1571.104</v>
      </c>
      <c r="B636">
        <v>253.54</v>
      </c>
      <c r="C636" s="2">
        <f t="shared" si="144"/>
        <v>0.38685953187463762</v>
      </c>
      <c r="D636">
        <v>300.77999999999997</v>
      </c>
      <c r="E636" s="2">
        <f t="shared" si="145"/>
        <v>0.39829969807722865</v>
      </c>
      <c r="F636">
        <v>291.44400000000002</v>
      </c>
      <c r="G636" s="2">
        <f t="shared" si="146"/>
        <v>0.35420743164245277</v>
      </c>
      <c r="H636">
        <v>231.233</v>
      </c>
      <c r="I636" s="2">
        <f t="shared" si="147"/>
        <v>0.18363732674281658</v>
      </c>
      <c r="L636">
        <v>550.92899999999997</v>
      </c>
      <c r="M636" s="2">
        <f t="shared" si="148"/>
        <v>0.38791479138619606</v>
      </c>
      <c r="N636">
        <v>484.89100000000002</v>
      </c>
      <c r="O636" s="2">
        <f t="shared" si="149"/>
        <v>0.60404564871022837</v>
      </c>
      <c r="P636">
        <v>417.53300000000002</v>
      </c>
      <c r="Q636" s="2">
        <f t="shared" si="150"/>
        <v>0.46943727071066627</v>
      </c>
      <c r="R636">
        <v>502.29199999999997</v>
      </c>
      <c r="S636" s="2">
        <f t="shared" si="151"/>
        <v>0.48713007637289368</v>
      </c>
      <c r="V636">
        <v>299.41500000000002</v>
      </c>
      <c r="W636" s="2">
        <f t="shared" si="152"/>
        <v>0.47092268856017183</v>
      </c>
      <c r="X636">
        <v>326.63400000000001</v>
      </c>
      <c r="Y636" s="2">
        <f t="shared" si="153"/>
        <v>0.46395293342272426</v>
      </c>
      <c r="Z636">
        <v>305.29300000000001</v>
      </c>
      <c r="AA636" s="2">
        <f t="shared" si="154"/>
        <v>0.43761198565436893</v>
      </c>
      <c r="AB636">
        <v>361.61</v>
      </c>
      <c r="AC636" s="2">
        <f t="shared" si="155"/>
        <v>0.47644457795766931</v>
      </c>
      <c r="AF636">
        <v>784.43899999999996</v>
      </c>
      <c r="AG636" s="2">
        <f t="shared" si="156"/>
        <v>1.0711740953712667</v>
      </c>
      <c r="AH636">
        <v>805.12199999999996</v>
      </c>
      <c r="AI636" s="2">
        <f t="shared" si="157"/>
        <v>0.98924163080953154</v>
      </c>
      <c r="AJ636">
        <v>1031.463</v>
      </c>
      <c r="AK636" s="2">
        <f t="shared" si="158"/>
        <v>1.0992692235140149</v>
      </c>
      <c r="AL636">
        <v>884.68299999999999</v>
      </c>
      <c r="AM636" s="2">
        <f t="shared" si="159"/>
        <v>0.99506227272676151</v>
      </c>
    </row>
    <row r="637" spans="1:39" x14ac:dyDescent="0.2">
      <c r="A637">
        <v>1573.59</v>
      </c>
      <c r="B637">
        <v>274.36</v>
      </c>
      <c r="C637" s="2">
        <f t="shared" si="144"/>
        <v>0.41862736122554856</v>
      </c>
      <c r="D637">
        <v>286.74</v>
      </c>
      <c r="E637" s="2">
        <f t="shared" si="145"/>
        <v>0.37970761163197209</v>
      </c>
      <c r="F637">
        <v>294.5</v>
      </c>
      <c r="G637" s="2">
        <f t="shared" si="146"/>
        <v>0.35792155137419995</v>
      </c>
      <c r="H637">
        <v>237.8</v>
      </c>
      <c r="I637" s="2">
        <f t="shared" si="147"/>
        <v>0.18885261316266183</v>
      </c>
      <c r="L637">
        <v>550.16099999999994</v>
      </c>
      <c r="M637" s="2">
        <f t="shared" si="148"/>
        <v>0.38737403466475895</v>
      </c>
      <c r="N637">
        <v>487.97800000000001</v>
      </c>
      <c r="O637" s="2">
        <f t="shared" si="149"/>
        <v>0.60789123239309417</v>
      </c>
      <c r="P637">
        <v>420.5</v>
      </c>
      <c r="Q637" s="2">
        <f t="shared" si="150"/>
        <v>0.47277310376385856</v>
      </c>
      <c r="R637">
        <v>496.41699999999997</v>
      </c>
      <c r="S637" s="2">
        <f t="shared" si="151"/>
        <v>0.48143241605043036</v>
      </c>
      <c r="V637">
        <v>293.90199999999999</v>
      </c>
      <c r="W637" s="2">
        <f t="shared" si="152"/>
        <v>0.46225179103655994</v>
      </c>
      <c r="X637">
        <v>326.77999999999997</v>
      </c>
      <c r="Y637" s="2">
        <f t="shared" si="153"/>
        <v>0.4641603127166119</v>
      </c>
      <c r="Z637">
        <v>313.73200000000003</v>
      </c>
      <c r="AA637" s="2">
        <f t="shared" si="154"/>
        <v>0.44970858645077511</v>
      </c>
      <c r="AB637">
        <v>359.29300000000001</v>
      </c>
      <c r="AC637" s="2">
        <f t="shared" si="155"/>
        <v>0.4733917805042584</v>
      </c>
      <c r="AF637">
        <v>785.70699999999999</v>
      </c>
      <c r="AG637" s="2">
        <f t="shared" si="156"/>
        <v>1.0729055859689178</v>
      </c>
      <c r="AH637">
        <v>822.09799999999996</v>
      </c>
      <c r="AI637" s="2">
        <f t="shared" si="157"/>
        <v>1.010099793826593</v>
      </c>
      <c r="AJ637">
        <v>1028.5119999999999</v>
      </c>
      <c r="AK637" s="2">
        <f t="shared" si="158"/>
        <v>1.0961242309368795</v>
      </c>
      <c r="AL637">
        <v>891.53700000000003</v>
      </c>
      <c r="AM637" s="2">
        <f t="shared" si="159"/>
        <v>1.0027714259683964</v>
      </c>
    </row>
    <row r="638" spans="1:39" x14ac:dyDescent="0.2">
      <c r="A638">
        <v>1576.075</v>
      </c>
      <c r="B638">
        <v>257.24</v>
      </c>
      <c r="C638" s="2">
        <f t="shared" si="144"/>
        <v>0.39250511153834416</v>
      </c>
      <c r="D638">
        <v>284.27999999999997</v>
      </c>
      <c r="E638" s="2">
        <f t="shared" si="145"/>
        <v>0.37645002383600823</v>
      </c>
      <c r="F638">
        <v>320.13900000000001</v>
      </c>
      <c r="G638" s="2">
        <f t="shared" si="146"/>
        <v>0.38908199502677421</v>
      </c>
      <c r="H638">
        <v>239.35</v>
      </c>
      <c r="I638" s="2">
        <f t="shared" si="147"/>
        <v>0.19008357006090457</v>
      </c>
      <c r="L638">
        <v>564.69600000000003</v>
      </c>
      <c r="M638" s="2">
        <f t="shared" si="148"/>
        <v>0.39760827808414401</v>
      </c>
      <c r="N638">
        <v>493.21699999999998</v>
      </c>
      <c r="O638" s="2">
        <f t="shared" si="149"/>
        <v>0.61441763761322166</v>
      </c>
      <c r="P638">
        <v>419.46699999999998</v>
      </c>
      <c r="Q638" s="2">
        <f t="shared" si="150"/>
        <v>0.47161168969444578</v>
      </c>
      <c r="R638">
        <v>523.47900000000004</v>
      </c>
      <c r="S638" s="2">
        <f t="shared" si="151"/>
        <v>0.50767753667111171</v>
      </c>
      <c r="V638">
        <v>303.77999999999997</v>
      </c>
      <c r="W638" s="2">
        <f t="shared" si="152"/>
        <v>0.47778800103805413</v>
      </c>
      <c r="X638">
        <v>320.31700000000001</v>
      </c>
      <c r="Y638" s="2">
        <f t="shared" si="153"/>
        <v>0.45498022794677456</v>
      </c>
      <c r="Z638">
        <v>305.95100000000002</v>
      </c>
      <c r="AA638" s="2">
        <f t="shared" si="154"/>
        <v>0.43855517362972563</v>
      </c>
      <c r="AB638">
        <v>362.29300000000001</v>
      </c>
      <c r="AC638" s="2">
        <f t="shared" si="155"/>
        <v>0.47734447466059532</v>
      </c>
      <c r="AF638">
        <v>797.78099999999995</v>
      </c>
      <c r="AG638" s="2">
        <f t="shared" si="156"/>
        <v>1.0893929814547525</v>
      </c>
      <c r="AH638">
        <v>818.73199999999997</v>
      </c>
      <c r="AI638" s="2">
        <f t="shared" si="157"/>
        <v>1.0059640388362874</v>
      </c>
      <c r="AJ638">
        <v>1056.049</v>
      </c>
      <c r="AK638" s="2">
        <f t="shared" si="158"/>
        <v>1.1254714558086445</v>
      </c>
      <c r="AL638">
        <v>884.68299999999999</v>
      </c>
      <c r="AM638" s="2">
        <f t="shared" si="159"/>
        <v>0.99506227272676151</v>
      </c>
    </row>
    <row r="639" spans="1:39" x14ac:dyDescent="0.2">
      <c r="A639">
        <v>1578.5609999999999</v>
      </c>
      <c r="B639">
        <v>252.36</v>
      </c>
      <c r="C639" s="2">
        <f t="shared" si="144"/>
        <v>0.3850590497116177</v>
      </c>
      <c r="D639">
        <v>275.64</v>
      </c>
      <c r="E639" s="2">
        <f t="shared" si="145"/>
        <v>0.36500873986969651</v>
      </c>
      <c r="F639">
        <v>296.25</v>
      </c>
      <c r="G639" s="2">
        <f t="shared" si="146"/>
        <v>0.36004841967608403</v>
      </c>
      <c r="H639">
        <v>238.88300000000001</v>
      </c>
      <c r="I639" s="2">
        <f t="shared" si="147"/>
        <v>0.18971269465995014</v>
      </c>
      <c r="L639">
        <v>544.89300000000003</v>
      </c>
      <c r="M639" s="2">
        <f t="shared" si="148"/>
        <v>0.38366478152865169</v>
      </c>
      <c r="N639">
        <v>477.76100000000002</v>
      </c>
      <c r="O639" s="2">
        <f t="shared" si="149"/>
        <v>0.59516355876567606</v>
      </c>
      <c r="P639">
        <v>420.233</v>
      </c>
      <c r="Q639" s="2">
        <f t="shared" si="150"/>
        <v>0.47247291251842466</v>
      </c>
      <c r="R639">
        <v>508.29199999999997</v>
      </c>
      <c r="S639" s="2">
        <f t="shared" si="151"/>
        <v>0.49294896351072853</v>
      </c>
      <c r="V639">
        <v>304.43900000000002</v>
      </c>
      <c r="W639" s="2">
        <f t="shared" si="152"/>
        <v>0.47882448234914798</v>
      </c>
      <c r="X639">
        <v>331.61</v>
      </c>
      <c r="Y639" s="2">
        <f t="shared" si="153"/>
        <v>0.47102087428837658</v>
      </c>
      <c r="Z639">
        <v>304.512</v>
      </c>
      <c r="AA639" s="2">
        <f t="shared" si="154"/>
        <v>0.43649248746477376</v>
      </c>
      <c r="AB639">
        <v>360.43900000000002</v>
      </c>
      <c r="AC639" s="2">
        <f t="shared" si="155"/>
        <v>0.47490170967197909</v>
      </c>
      <c r="AF639">
        <v>804.24400000000003</v>
      </c>
      <c r="AG639" s="2">
        <f t="shared" si="156"/>
        <v>1.0982183944930952</v>
      </c>
      <c r="AH639">
        <v>836.87800000000004</v>
      </c>
      <c r="AI639" s="2">
        <f t="shared" si="157"/>
        <v>1.028259763748375</v>
      </c>
      <c r="AJ639">
        <v>1047.7070000000001</v>
      </c>
      <c r="AK639" s="2">
        <f t="shared" si="158"/>
        <v>1.1165810701500667</v>
      </c>
      <c r="AL639">
        <v>872.46299999999997</v>
      </c>
      <c r="AM639" s="2">
        <f t="shared" si="159"/>
        <v>0.98131761958804276</v>
      </c>
    </row>
    <row r="640" spans="1:39" x14ac:dyDescent="0.2">
      <c r="A640">
        <v>1581.047</v>
      </c>
      <c r="B640">
        <v>257.44</v>
      </c>
      <c r="C640" s="2">
        <f t="shared" si="144"/>
        <v>0.39281027800665264</v>
      </c>
      <c r="D640">
        <v>283.88</v>
      </c>
      <c r="E640" s="2">
        <f t="shared" si="145"/>
        <v>0.37592033476349385</v>
      </c>
      <c r="F640">
        <v>301.22199999999998</v>
      </c>
      <c r="G640" s="2">
        <f t="shared" si="146"/>
        <v>0.3660911563600654</v>
      </c>
      <c r="H640">
        <v>238.6</v>
      </c>
      <c r="I640" s="2">
        <f t="shared" si="147"/>
        <v>0.18948794575530323</v>
      </c>
      <c r="L640">
        <v>543.44600000000003</v>
      </c>
      <c r="M640" s="2">
        <f t="shared" si="148"/>
        <v>0.38264593390375662</v>
      </c>
      <c r="N640">
        <v>482.67399999999998</v>
      </c>
      <c r="O640" s="2">
        <f t="shared" si="149"/>
        <v>0.60128385440348597</v>
      </c>
      <c r="P640">
        <v>419.43299999999999</v>
      </c>
      <c r="Q640" s="2">
        <f t="shared" si="150"/>
        <v>0.47157346309390363</v>
      </c>
      <c r="R640">
        <v>508.14600000000002</v>
      </c>
      <c r="S640" s="2">
        <f t="shared" si="151"/>
        <v>0.4928073705903746</v>
      </c>
      <c r="V640">
        <v>291.75599999999997</v>
      </c>
      <c r="W640" s="2">
        <f t="shared" si="152"/>
        <v>0.4588765423360936</v>
      </c>
      <c r="X640">
        <v>333.65899999999999</v>
      </c>
      <c r="Y640" s="2">
        <f t="shared" si="153"/>
        <v>0.47393128643341703</v>
      </c>
      <c r="Z640">
        <v>299.56099999999998</v>
      </c>
      <c r="AA640" s="2">
        <f t="shared" si="154"/>
        <v>0.4293956429875837</v>
      </c>
      <c r="AB640">
        <v>340.58499999999998</v>
      </c>
      <c r="AC640" s="2">
        <f t="shared" si="155"/>
        <v>0.44874277974534105</v>
      </c>
      <c r="AF640">
        <v>804.04899999999998</v>
      </c>
      <c r="AG640" s="2">
        <f t="shared" si="156"/>
        <v>1.0979521163649075</v>
      </c>
      <c r="AH640">
        <v>788.78099999999995</v>
      </c>
      <c r="AI640" s="2">
        <f t="shared" si="157"/>
        <v>0.96916368300900124</v>
      </c>
      <c r="AJ640">
        <v>1041.2190000000001</v>
      </c>
      <c r="AK640" s="2">
        <f t="shared" si="158"/>
        <v>1.1096665625795974</v>
      </c>
      <c r="AL640">
        <v>883.43899999999996</v>
      </c>
      <c r="AM640" s="2">
        <f t="shared" si="159"/>
        <v>0.99366306253817172</v>
      </c>
    </row>
    <row r="641" spans="1:39" x14ac:dyDescent="0.2">
      <c r="A641">
        <v>1583.5329999999999</v>
      </c>
      <c r="B641">
        <v>245.36</v>
      </c>
      <c r="C641" s="2">
        <f t="shared" si="144"/>
        <v>0.37437822332082155</v>
      </c>
      <c r="D641">
        <v>290.62</v>
      </c>
      <c r="E641" s="2">
        <f t="shared" si="145"/>
        <v>0.38484559563536208</v>
      </c>
      <c r="F641">
        <v>291.02800000000002</v>
      </c>
      <c r="G641" s="2">
        <f t="shared" si="146"/>
        <v>0.35370184466326204</v>
      </c>
      <c r="H641">
        <v>244.11699999999999</v>
      </c>
      <c r="I641" s="2">
        <f t="shared" si="147"/>
        <v>0.19386935814730663</v>
      </c>
      <c r="L641">
        <v>546.58900000000006</v>
      </c>
      <c r="M641" s="2">
        <f t="shared" si="148"/>
        <v>0.38485895262182523</v>
      </c>
      <c r="N641">
        <v>491.065</v>
      </c>
      <c r="O641" s="2">
        <f t="shared" si="149"/>
        <v>0.61173681607595987</v>
      </c>
      <c r="P641">
        <v>412.53300000000002</v>
      </c>
      <c r="Q641" s="2">
        <f t="shared" si="150"/>
        <v>0.46381571180740994</v>
      </c>
      <c r="R641">
        <v>513.35400000000004</v>
      </c>
      <c r="S641" s="2">
        <f t="shared" si="151"/>
        <v>0.49785816462601534</v>
      </c>
      <c r="V641">
        <v>309.07299999999998</v>
      </c>
      <c r="W641" s="2">
        <f t="shared" si="152"/>
        <v>0.48611288052154356</v>
      </c>
      <c r="X641">
        <v>341.78</v>
      </c>
      <c r="Y641" s="2">
        <f t="shared" si="153"/>
        <v>0.48546640455439016</v>
      </c>
      <c r="Z641">
        <v>305.22000000000003</v>
      </c>
      <c r="AA641" s="2">
        <f t="shared" si="154"/>
        <v>0.43750734625892662</v>
      </c>
      <c r="AB641">
        <v>352.58499999999998</v>
      </c>
      <c r="AC641" s="2">
        <f t="shared" si="155"/>
        <v>0.4645535563706889</v>
      </c>
      <c r="AF641">
        <v>787.85400000000004</v>
      </c>
      <c r="AG641" s="2">
        <f t="shared" si="156"/>
        <v>1.0758373764367071</v>
      </c>
      <c r="AH641">
        <v>802.14599999999996</v>
      </c>
      <c r="AI641" s="2">
        <f t="shared" si="157"/>
        <v>0.98558506311756788</v>
      </c>
      <c r="AJ641">
        <v>1039.829</v>
      </c>
      <c r="AK641" s="2">
        <f t="shared" si="158"/>
        <v>1.1081851868824715</v>
      </c>
      <c r="AL641">
        <v>881.17100000000005</v>
      </c>
      <c r="AM641" s="2">
        <f t="shared" si="159"/>
        <v>0.99111209090817076</v>
      </c>
    </row>
    <row r="642" spans="1:39" x14ac:dyDescent="0.2">
      <c r="A642">
        <v>1586.019</v>
      </c>
      <c r="B642">
        <v>252.64</v>
      </c>
      <c r="C642" s="2">
        <f t="shared" si="144"/>
        <v>0.3854862827672495</v>
      </c>
      <c r="D642">
        <v>284.45999999999998</v>
      </c>
      <c r="E642" s="2">
        <f t="shared" si="145"/>
        <v>0.37668838391863974</v>
      </c>
      <c r="F642">
        <v>311.69400000000002</v>
      </c>
      <c r="G642" s="2">
        <f t="shared" si="146"/>
        <v>0.37881833627853956</v>
      </c>
      <c r="H642">
        <v>238.63300000000001</v>
      </c>
      <c r="I642" s="2">
        <f t="shared" si="147"/>
        <v>0.18951415322474971</v>
      </c>
      <c r="L642">
        <v>558.08900000000006</v>
      </c>
      <c r="M642" s="2">
        <f t="shared" si="148"/>
        <v>0.39295622123709373</v>
      </c>
      <c r="N642">
        <v>484.435</v>
      </c>
      <c r="O642" s="2">
        <f t="shared" si="149"/>
        <v>0.60347759358894981</v>
      </c>
      <c r="P642">
        <v>394.96699999999998</v>
      </c>
      <c r="Q642" s="2">
        <f t="shared" si="150"/>
        <v>0.44406605106848968</v>
      </c>
      <c r="R642">
        <v>506.54199999999997</v>
      </c>
      <c r="S642" s="2">
        <f t="shared" si="151"/>
        <v>0.49125178809552672</v>
      </c>
      <c r="V642">
        <v>294.63400000000001</v>
      </c>
      <c r="W642" s="2">
        <f t="shared" si="152"/>
        <v>0.46340308742460351</v>
      </c>
      <c r="X642">
        <v>337.09800000000001</v>
      </c>
      <c r="Y642" s="2">
        <f t="shared" si="153"/>
        <v>0.47881606308875835</v>
      </c>
      <c r="Z642">
        <v>307.77999999999997</v>
      </c>
      <c r="AA642" s="2">
        <f t="shared" si="154"/>
        <v>0.44117689218128697</v>
      </c>
      <c r="AB642">
        <v>363.70699999999999</v>
      </c>
      <c r="AC642" s="2">
        <f t="shared" si="155"/>
        <v>0.4792075111729488</v>
      </c>
      <c r="AF642">
        <v>789.56100000000004</v>
      </c>
      <c r="AG642" s="2">
        <f t="shared" si="156"/>
        <v>1.0781683342049959</v>
      </c>
      <c r="AH642">
        <v>787.36599999999999</v>
      </c>
      <c r="AI642" s="2">
        <f t="shared" si="157"/>
        <v>0.96742509319578607</v>
      </c>
      <c r="AJ642">
        <v>1046.2439999999999</v>
      </c>
      <c r="AK642" s="2">
        <f t="shared" si="158"/>
        <v>1.1150218955853937</v>
      </c>
      <c r="AL642">
        <v>875.68299999999999</v>
      </c>
      <c r="AM642" s="2">
        <f t="shared" si="159"/>
        <v>0.98493936943310623</v>
      </c>
    </row>
    <row r="643" spans="1:39" x14ac:dyDescent="0.2">
      <c r="A643">
        <v>1588.5050000000001</v>
      </c>
      <c r="B643">
        <v>252.5</v>
      </c>
      <c r="C643" s="2">
        <f t="shared" si="144"/>
        <v>0.38527266623943363</v>
      </c>
      <c r="D643">
        <v>279.95999999999998</v>
      </c>
      <c r="E643" s="2">
        <f t="shared" si="145"/>
        <v>0.37072938185285237</v>
      </c>
      <c r="F643">
        <v>303.66699999999997</v>
      </c>
      <c r="G643" s="2">
        <f t="shared" si="146"/>
        <v>0.36906269521612622</v>
      </c>
      <c r="H643">
        <v>243.7</v>
      </c>
      <c r="I643" s="2">
        <f t="shared" si="147"/>
        <v>0.19353819103339229</v>
      </c>
      <c r="L643">
        <v>568.10699999999997</v>
      </c>
      <c r="M643" s="2">
        <f t="shared" si="148"/>
        <v>0.40000999836646406</v>
      </c>
      <c r="N643">
        <v>489.02199999999999</v>
      </c>
      <c r="O643" s="2">
        <f t="shared" si="149"/>
        <v>0.60919177964444227</v>
      </c>
      <c r="P643">
        <v>417.96699999999998</v>
      </c>
      <c r="Q643" s="2">
        <f t="shared" si="150"/>
        <v>0.46992522202346887</v>
      </c>
      <c r="R643">
        <v>498.95800000000003</v>
      </c>
      <c r="S643" s="2">
        <f t="shared" si="151"/>
        <v>0.48389671475330348</v>
      </c>
      <c r="V643">
        <v>303.07299999999998</v>
      </c>
      <c r="W643" s="2">
        <f t="shared" si="152"/>
        <v>0.47667602488184269</v>
      </c>
      <c r="X643">
        <v>344.58499999999998</v>
      </c>
      <c r="Y643" s="2">
        <f t="shared" si="153"/>
        <v>0.48945064372805469</v>
      </c>
      <c r="Z643">
        <v>302.63400000000001</v>
      </c>
      <c r="AA643" s="2">
        <f t="shared" si="154"/>
        <v>0.43380053151079223</v>
      </c>
      <c r="AB643">
        <v>349.82900000000001</v>
      </c>
      <c r="AC643" s="2">
        <f t="shared" si="155"/>
        <v>0.46092234800573406</v>
      </c>
      <c r="AF643">
        <v>788.29300000000001</v>
      </c>
      <c r="AG643" s="2">
        <f t="shared" si="156"/>
        <v>1.0764368436073448</v>
      </c>
      <c r="AH643">
        <v>786.53700000000003</v>
      </c>
      <c r="AI643" s="2">
        <f t="shared" si="157"/>
        <v>0.96640651301546421</v>
      </c>
      <c r="AJ643">
        <v>1059.3900000000001</v>
      </c>
      <c r="AK643" s="2">
        <f t="shared" si="158"/>
        <v>1.1290320861713046</v>
      </c>
      <c r="AL643">
        <v>877.21900000000005</v>
      </c>
      <c r="AM643" s="2">
        <f t="shared" si="159"/>
        <v>0.98666701159522341</v>
      </c>
    </row>
    <row r="644" spans="1:39" x14ac:dyDescent="0.2">
      <c r="A644">
        <v>1590.991</v>
      </c>
      <c r="B644">
        <v>248.62</v>
      </c>
      <c r="C644" s="2">
        <f t="shared" si="144"/>
        <v>0.37935243675424946</v>
      </c>
      <c r="D644">
        <v>280.27999999999997</v>
      </c>
      <c r="E644" s="2">
        <f t="shared" si="145"/>
        <v>0.3711531331108639</v>
      </c>
      <c r="F644">
        <v>310.77800000000002</v>
      </c>
      <c r="G644" s="2">
        <f t="shared" si="146"/>
        <v>0.37770507264166764</v>
      </c>
      <c r="H644">
        <v>236.15</v>
      </c>
      <c r="I644" s="2">
        <f t="shared" si="147"/>
        <v>0.1875422396903389</v>
      </c>
      <c r="L644">
        <v>566.55399999999997</v>
      </c>
      <c r="M644" s="2">
        <f t="shared" si="148"/>
        <v>0.3989165150482456</v>
      </c>
      <c r="N644">
        <v>496.19600000000003</v>
      </c>
      <c r="O644" s="2">
        <f t="shared" si="149"/>
        <v>0.61812868192525838</v>
      </c>
      <c r="P644">
        <v>422.96699999999998</v>
      </c>
      <c r="Q644" s="2">
        <f t="shared" si="150"/>
        <v>0.4755467809267252</v>
      </c>
      <c r="R644">
        <v>499.58300000000003</v>
      </c>
      <c r="S644" s="2">
        <f t="shared" si="151"/>
        <v>0.48450284883016126</v>
      </c>
      <c r="V644">
        <v>310.976</v>
      </c>
      <c r="W644" s="2">
        <f t="shared" si="152"/>
        <v>0.48910593656860207</v>
      </c>
      <c r="X644">
        <v>338.65899999999999</v>
      </c>
      <c r="Y644" s="2">
        <f t="shared" si="153"/>
        <v>0.48103331704600977</v>
      </c>
      <c r="Z644">
        <v>304.34100000000001</v>
      </c>
      <c r="AA644" s="2">
        <f t="shared" si="154"/>
        <v>0.43624737326449115</v>
      </c>
      <c r="AB644">
        <v>352.87799999999999</v>
      </c>
      <c r="AC644" s="2">
        <f t="shared" si="155"/>
        <v>0.46493960283329117</v>
      </c>
      <c r="AF644">
        <v>797.73199999999997</v>
      </c>
      <c r="AG644" s="2">
        <f t="shared" si="156"/>
        <v>1.0893260705404899</v>
      </c>
      <c r="AH644">
        <v>785.90200000000004</v>
      </c>
      <c r="AI644" s="2">
        <f t="shared" si="157"/>
        <v>0.96562629779893305</v>
      </c>
      <c r="AJ644">
        <v>1031.9269999999999</v>
      </c>
      <c r="AK644" s="2">
        <f t="shared" si="158"/>
        <v>1.0997637259049979</v>
      </c>
      <c r="AL644">
        <v>885.17100000000005</v>
      </c>
      <c r="AM644" s="2">
        <f t="shared" si="159"/>
        <v>0.99561115903868425</v>
      </c>
    </row>
    <row r="645" spans="1:39" x14ac:dyDescent="0.2">
      <c r="A645">
        <v>1593.4770000000001</v>
      </c>
      <c r="B645">
        <v>251.2</v>
      </c>
      <c r="C645" s="2">
        <f t="shared" ref="C645:C708" si="160">B645/655.38</f>
        <v>0.38328908419542856</v>
      </c>
      <c r="D645">
        <v>279.77999999999997</v>
      </c>
      <c r="E645" s="2">
        <f t="shared" ref="E645:E708" si="161">D645/755.16</f>
        <v>0.37049102177022086</v>
      </c>
      <c r="F645">
        <v>303.75</v>
      </c>
      <c r="G645" s="2">
        <f t="shared" ref="G645:G708" si="162">F645/822.806</f>
        <v>0.36916356954130131</v>
      </c>
      <c r="H645">
        <v>239.4</v>
      </c>
      <c r="I645" s="2">
        <f t="shared" ref="I645:I708" si="163">H645/1259.183</f>
        <v>0.19012327834794465</v>
      </c>
      <c r="L645">
        <v>571.28599999999994</v>
      </c>
      <c r="M645" s="2">
        <f t="shared" ref="M645:M708" si="164">L645/1420.232</f>
        <v>0.40224836505584999</v>
      </c>
      <c r="N645">
        <v>491.15199999999999</v>
      </c>
      <c r="O645" s="2">
        <f t="shared" ref="O645:O708" si="165">N645/802.739</f>
        <v>0.61184519501357226</v>
      </c>
      <c r="P645">
        <v>415.03300000000002</v>
      </c>
      <c r="Q645" s="2">
        <f t="shared" ref="Q645:Q708" si="166">P645/889.433</f>
        <v>0.4666264912590381</v>
      </c>
      <c r="R645">
        <v>495.54199999999997</v>
      </c>
      <c r="S645" s="2">
        <f t="shared" ref="S645:S708" si="167">R645/1031.125</f>
        <v>0.48058382834282942</v>
      </c>
      <c r="V645">
        <v>309.34100000000001</v>
      </c>
      <c r="W645" s="2">
        <f t="shared" ref="W645:W708" si="168">V645/635.805</f>
        <v>0.48653439340678356</v>
      </c>
      <c r="X645">
        <v>337.14600000000002</v>
      </c>
      <c r="Y645" s="2">
        <f t="shared" ref="Y645:Y708" si="169">X645/704.024</f>
        <v>0.47888424258263923</v>
      </c>
      <c r="Z645">
        <v>309.22000000000003</v>
      </c>
      <c r="AA645" s="2">
        <f t="shared" ref="AA645:AA708" si="170">Z645/697.634</f>
        <v>0.44324101176261482</v>
      </c>
      <c r="AB645">
        <v>362.61</v>
      </c>
      <c r="AC645" s="2">
        <f t="shared" ref="AC645:AC708" si="171">AB645/758.976</f>
        <v>0.47776214267644829</v>
      </c>
      <c r="AF645">
        <v>808.95100000000002</v>
      </c>
      <c r="AG645" s="2">
        <f t="shared" ref="AG645:AG708" si="172">AF645/732.317</f>
        <v>1.1046459388488865</v>
      </c>
      <c r="AH645">
        <v>781.63400000000001</v>
      </c>
      <c r="AI645" s="2">
        <f t="shared" ref="AI645:AI708" si="173">AH645/813.878</f>
        <v>0.96038226859553888</v>
      </c>
      <c r="AJ645">
        <v>1035.6099999999999</v>
      </c>
      <c r="AK645" s="2">
        <f t="shared" ref="AK645:AK708" si="174">AJ645/938.317</f>
        <v>1.1036888386334254</v>
      </c>
      <c r="AL645">
        <v>892.92700000000002</v>
      </c>
      <c r="AM645" s="2">
        <f t="shared" ref="AM645:AM708" si="175">AL645/889.073</f>
        <v>1.0043348521437498</v>
      </c>
    </row>
    <row r="646" spans="1:39" x14ac:dyDescent="0.2">
      <c r="A646">
        <v>1595.963</v>
      </c>
      <c r="B646">
        <v>247.32</v>
      </c>
      <c r="C646" s="2">
        <f t="shared" si="160"/>
        <v>0.37736885471024445</v>
      </c>
      <c r="D646">
        <v>278.86</v>
      </c>
      <c r="E646" s="2">
        <f t="shared" si="161"/>
        <v>0.3692727369034377</v>
      </c>
      <c r="F646">
        <v>317.13900000000001</v>
      </c>
      <c r="G646" s="2">
        <f t="shared" si="162"/>
        <v>0.3854359350806873</v>
      </c>
      <c r="H646">
        <v>237.833</v>
      </c>
      <c r="I646" s="2">
        <f t="shared" si="163"/>
        <v>0.18887882063210829</v>
      </c>
      <c r="L646">
        <v>571.625</v>
      </c>
      <c r="M646" s="2">
        <f t="shared" si="164"/>
        <v>0.40248705845242189</v>
      </c>
      <c r="N646">
        <v>485.32600000000002</v>
      </c>
      <c r="O646" s="2">
        <f t="shared" si="165"/>
        <v>0.60458754339829013</v>
      </c>
      <c r="P646">
        <v>399.767</v>
      </c>
      <c r="Q646" s="2">
        <f t="shared" si="166"/>
        <v>0.44946274761561578</v>
      </c>
      <c r="R646">
        <v>506.52100000000002</v>
      </c>
      <c r="S646" s="2">
        <f t="shared" si="167"/>
        <v>0.49123142199054431</v>
      </c>
      <c r="V646">
        <v>305.46300000000002</v>
      </c>
      <c r="W646" s="2">
        <f t="shared" si="168"/>
        <v>0.4804350390449903</v>
      </c>
      <c r="X646">
        <v>340</v>
      </c>
      <c r="Y646" s="2">
        <f t="shared" si="169"/>
        <v>0.48293808165630719</v>
      </c>
      <c r="Z646">
        <v>300.68299999999999</v>
      </c>
      <c r="AA646" s="2">
        <f t="shared" si="170"/>
        <v>0.43100393616136828</v>
      </c>
      <c r="AB646">
        <v>353.07299999999998</v>
      </c>
      <c r="AC646" s="2">
        <f t="shared" si="171"/>
        <v>0.46519652795345307</v>
      </c>
      <c r="AF646">
        <v>819.12199999999996</v>
      </c>
      <c r="AG646" s="2">
        <f t="shared" si="172"/>
        <v>1.118534732909382</v>
      </c>
      <c r="AH646">
        <v>797.34100000000001</v>
      </c>
      <c r="AI646" s="2">
        <f t="shared" si="173"/>
        <v>0.97968122986491823</v>
      </c>
      <c r="AJ646">
        <v>1026.854</v>
      </c>
      <c r="AK646" s="2">
        <f t="shared" si="174"/>
        <v>1.0943572374794446</v>
      </c>
      <c r="AL646">
        <v>880.21900000000005</v>
      </c>
      <c r="AM646" s="2">
        <f t="shared" si="175"/>
        <v>0.99004131269310847</v>
      </c>
    </row>
    <row r="647" spans="1:39" x14ac:dyDescent="0.2">
      <c r="A647">
        <v>1598.4490000000001</v>
      </c>
      <c r="B647">
        <v>254.78</v>
      </c>
      <c r="C647" s="2">
        <f t="shared" si="160"/>
        <v>0.38875156397815008</v>
      </c>
      <c r="D647">
        <v>292.16000000000003</v>
      </c>
      <c r="E647" s="2">
        <f t="shared" si="161"/>
        <v>0.38688489856454267</v>
      </c>
      <c r="F647">
        <v>292.27800000000002</v>
      </c>
      <c r="G647" s="2">
        <f t="shared" si="162"/>
        <v>0.35522103630746493</v>
      </c>
      <c r="H647">
        <v>239.36699999999999</v>
      </c>
      <c r="I647" s="2">
        <f t="shared" si="163"/>
        <v>0.1900970708784982</v>
      </c>
      <c r="L647">
        <v>562.85699999999997</v>
      </c>
      <c r="M647" s="2">
        <f t="shared" si="164"/>
        <v>0.39631341921601537</v>
      </c>
      <c r="N647">
        <v>486.52199999999999</v>
      </c>
      <c r="O647" s="2">
        <f t="shared" si="165"/>
        <v>0.60607744235673111</v>
      </c>
      <c r="P647">
        <v>414.13299999999998</v>
      </c>
      <c r="Q647" s="2">
        <f t="shared" si="166"/>
        <v>0.46561461065645188</v>
      </c>
      <c r="R647">
        <v>490.02100000000002</v>
      </c>
      <c r="S647" s="2">
        <f t="shared" si="167"/>
        <v>0.47522948236149837</v>
      </c>
      <c r="V647">
        <v>313.58499999999998</v>
      </c>
      <c r="W647" s="2">
        <f t="shared" si="168"/>
        <v>0.49320939596259861</v>
      </c>
      <c r="X647">
        <v>341.68299999999999</v>
      </c>
      <c r="Y647" s="2">
        <f t="shared" si="169"/>
        <v>0.4853286251605059</v>
      </c>
      <c r="Z647">
        <v>298.41500000000002</v>
      </c>
      <c r="AA647" s="2">
        <f t="shared" si="170"/>
        <v>0.42775294782077711</v>
      </c>
      <c r="AB647">
        <v>362.14600000000002</v>
      </c>
      <c r="AC647" s="2">
        <f t="shared" si="171"/>
        <v>0.47715079264693483</v>
      </c>
      <c r="AF647">
        <v>810.82899999999995</v>
      </c>
      <c r="AG647" s="2">
        <f t="shared" si="172"/>
        <v>1.107210402052663</v>
      </c>
      <c r="AH647">
        <v>802.48800000000006</v>
      </c>
      <c r="AI647" s="2">
        <f t="shared" si="173"/>
        <v>0.98600527351765255</v>
      </c>
      <c r="AJ647">
        <v>1030.6099999999999</v>
      </c>
      <c r="AK647" s="2">
        <f t="shared" si="174"/>
        <v>1.0983601490754189</v>
      </c>
      <c r="AL647">
        <v>886.41499999999996</v>
      </c>
      <c r="AM647" s="2">
        <f t="shared" si="175"/>
        <v>0.99701036922727382</v>
      </c>
    </row>
    <row r="648" spans="1:39" x14ac:dyDescent="0.2">
      <c r="A648">
        <v>1600.9349999999999</v>
      </c>
      <c r="B648">
        <v>256.5</v>
      </c>
      <c r="C648" s="2">
        <f t="shared" si="160"/>
        <v>0.39137599560560288</v>
      </c>
      <c r="D648">
        <v>277.77999999999997</v>
      </c>
      <c r="E648" s="2">
        <f t="shared" si="161"/>
        <v>0.36784257640764867</v>
      </c>
      <c r="F648">
        <v>325.88900000000001</v>
      </c>
      <c r="G648" s="2">
        <f t="shared" si="162"/>
        <v>0.39607027659010752</v>
      </c>
      <c r="H648">
        <v>244.13300000000001</v>
      </c>
      <c r="I648" s="2">
        <f t="shared" si="163"/>
        <v>0.19388206479915945</v>
      </c>
      <c r="L648">
        <v>541.14300000000003</v>
      </c>
      <c r="M648" s="2">
        <f t="shared" si="164"/>
        <v>0.38102436784975979</v>
      </c>
      <c r="N648">
        <v>481.54300000000001</v>
      </c>
      <c r="O648" s="2">
        <f t="shared" si="165"/>
        <v>0.59987492821452548</v>
      </c>
      <c r="P648">
        <v>412.03300000000002</v>
      </c>
      <c r="Q648" s="2">
        <f t="shared" si="166"/>
        <v>0.46325355591708428</v>
      </c>
      <c r="R648">
        <v>502.08300000000003</v>
      </c>
      <c r="S648" s="2">
        <f t="shared" si="167"/>
        <v>0.48692738513759248</v>
      </c>
      <c r="V648">
        <v>301.26799999999997</v>
      </c>
      <c r="W648" s="2">
        <f t="shared" si="168"/>
        <v>0.473837104143566</v>
      </c>
      <c r="X648">
        <v>357.12200000000001</v>
      </c>
      <c r="Y648" s="2">
        <f t="shared" si="169"/>
        <v>0.50725827528606982</v>
      </c>
      <c r="Z648">
        <v>312.024</v>
      </c>
      <c r="AA648" s="2">
        <f t="shared" si="170"/>
        <v>0.44726031128070021</v>
      </c>
      <c r="AB648">
        <v>357.56099999999998</v>
      </c>
      <c r="AC648" s="2">
        <f t="shared" si="171"/>
        <v>0.47110975841133312</v>
      </c>
      <c r="AF648">
        <v>779.56100000000004</v>
      </c>
      <c r="AG648" s="2">
        <f t="shared" si="172"/>
        <v>1.064513045579988</v>
      </c>
      <c r="AH648">
        <v>803.78099999999995</v>
      </c>
      <c r="AI648" s="2">
        <f t="shared" si="173"/>
        <v>0.98759396371446329</v>
      </c>
      <c r="AJ648">
        <v>1002.2190000000001</v>
      </c>
      <c r="AK648" s="2">
        <f t="shared" si="174"/>
        <v>1.0681027840271464</v>
      </c>
      <c r="AL648">
        <v>879.36599999999999</v>
      </c>
      <c r="AM648" s="2">
        <f t="shared" si="175"/>
        <v>0.98908188641427641</v>
      </c>
    </row>
    <row r="649" spans="1:39" x14ac:dyDescent="0.2">
      <c r="A649">
        <v>1603.421</v>
      </c>
      <c r="B649">
        <v>261.94</v>
      </c>
      <c r="C649" s="2">
        <f t="shared" si="160"/>
        <v>0.39967652354359301</v>
      </c>
      <c r="D649">
        <v>272.56</v>
      </c>
      <c r="E649" s="2">
        <f t="shared" si="161"/>
        <v>0.36093013401133539</v>
      </c>
      <c r="F649">
        <v>311.55599999999998</v>
      </c>
      <c r="G649" s="2">
        <f t="shared" si="162"/>
        <v>0.37865061752101947</v>
      </c>
      <c r="H649">
        <v>237.65</v>
      </c>
      <c r="I649" s="2">
        <f t="shared" si="163"/>
        <v>0.18873348830154157</v>
      </c>
      <c r="L649">
        <v>558.66099999999994</v>
      </c>
      <c r="M649" s="2">
        <f t="shared" si="164"/>
        <v>0.39335897233691391</v>
      </c>
      <c r="N649">
        <v>506.17399999999998</v>
      </c>
      <c r="O649" s="2">
        <f t="shared" si="165"/>
        <v>0.63055862490797132</v>
      </c>
      <c r="P649">
        <v>406.46699999999998</v>
      </c>
      <c r="Q649" s="2">
        <f t="shared" si="166"/>
        <v>0.4569956365459793</v>
      </c>
      <c r="R649">
        <v>505.25</v>
      </c>
      <c r="S649" s="2">
        <f t="shared" si="167"/>
        <v>0.4899987877318463</v>
      </c>
      <c r="V649">
        <v>303.36599999999999</v>
      </c>
      <c r="W649" s="2">
        <f t="shared" si="168"/>
        <v>0.47713685799891475</v>
      </c>
      <c r="X649">
        <v>367.53699999999998</v>
      </c>
      <c r="Y649" s="2">
        <f t="shared" si="169"/>
        <v>0.52205180505210047</v>
      </c>
      <c r="Z649">
        <v>310.34100000000001</v>
      </c>
      <c r="AA649" s="2">
        <f t="shared" si="170"/>
        <v>0.44484787152002342</v>
      </c>
      <c r="AB649">
        <v>355.07299999999998</v>
      </c>
      <c r="AC649" s="2">
        <f t="shared" si="171"/>
        <v>0.46783165739101101</v>
      </c>
      <c r="AF649">
        <v>793.024</v>
      </c>
      <c r="AG649" s="2">
        <f t="shared" si="172"/>
        <v>1.0828971606558362</v>
      </c>
      <c r="AH649">
        <v>790.19500000000005</v>
      </c>
      <c r="AI649" s="2">
        <f t="shared" si="173"/>
        <v>0.9709010441368362</v>
      </c>
      <c r="AJ649">
        <v>1031.2190000000001</v>
      </c>
      <c r="AK649" s="2">
        <f t="shared" si="174"/>
        <v>1.0990091834635842</v>
      </c>
      <c r="AL649">
        <v>892.34100000000001</v>
      </c>
      <c r="AM649" s="2">
        <f t="shared" si="175"/>
        <v>1.0036757386626296</v>
      </c>
    </row>
    <row r="650" spans="1:39" x14ac:dyDescent="0.2">
      <c r="A650">
        <v>1605.9059999999999</v>
      </c>
      <c r="B650">
        <v>247.4</v>
      </c>
      <c r="C650" s="2">
        <f t="shared" si="160"/>
        <v>0.37749092129756784</v>
      </c>
      <c r="D650">
        <v>275.39999999999998</v>
      </c>
      <c r="E650" s="2">
        <f t="shared" si="161"/>
        <v>0.36469092642618783</v>
      </c>
      <c r="F650">
        <v>309.13900000000001</v>
      </c>
      <c r="G650" s="2">
        <f t="shared" si="162"/>
        <v>0.37571310855778883</v>
      </c>
      <c r="H650">
        <v>231.733</v>
      </c>
      <c r="I650" s="2">
        <f t="shared" si="163"/>
        <v>0.18403440961321746</v>
      </c>
      <c r="L650">
        <v>572.125</v>
      </c>
      <c r="M650" s="2">
        <f t="shared" si="164"/>
        <v>0.40283911360960745</v>
      </c>
      <c r="N650">
        <v>479.58699999999999</v>
      </c>
      <c r="O650" s="2">
        <f t="shared" si="165"/>
        <v>0.59743827072062028</v>
      </c>
      <c r="P650">
        <v>412.83300000000003</v>
      </c>
      <c r="Q650" s="2">
        <f t="shared" si="166"/>
        <v>0.46415300534160531</v>
      </c>
      <c r="R650">
        <v>492.77100000000002</v>
      </c>
      <c r="S650" s="2">
        <f t="shared" si="167"/>
        <v>0.47789647229967269</v>
      </c>
      <c r="V650">
        <v>295.34100000000001</v>
      </c>
      <c r="W650" s="2">
        <f t="shared" si="168"/>
        <v>0.4645150635808149</v>
      </c>
      <c r="X650">
        <v>377.73200000000003</v>
      </c>
      <c r="Y650" s="2">
        <f t="shared" si="169"/>
        <v>0.53653284547117719</v>
      </c>
      <c r="Z650">
        <v>305.70699999999999</v>
      </c>
      <c r="AA650" s="2">
        <f t="shared" si="170"/>
        <v>0.43820542003400059</v>
      </c>
      <c r="AB650">
        <v>363.07299999999998</v>
      </c>
      <c r="AC650" s="2">
        <f t="shared" si="171"/>
        <v>0.47837217514124292</v>
      </c>
      <c r="AF650">
        <v>797.14599999999996</v>
      </c>
      <c r="AG650" s="2">
        <f t="shared" si="172"/>
        <v>1.0885258706270644</v>
      </c>
      <c r="AH650">
        <v>784.26800000000003</v>
      </c>
      <c r="AI650" s="2">
        <f t="shared" si="173"/>
        <v>0.96361862588741798</v>
      </c>
      <c r="AJ650">
        <v>1018.61</v>
      </c>
      <c r="AK650" s="2">
        <f t="shared" si="174"/>
        <v>1.0855712941362035</v>
      </c>
      <c r="AL650">
        <v>870.14599999999996</v>
      </c>
      <c r="AM650" s="2">
        <f t="shared" si="175"/>
        <v>0.97871153437344283</v>
      </c>
    </row>
    <row r="651" spans="1:39" x14ac:dyDescent="0.2">
      <c r="A651">
        <v>1608.3920000000001</v>
      </c>
      <c r="B651">
        <v>263.68</v>
      </c>
      <c r="C651" s="2">
        <f t="shared" si="160"/>
        <v>0.40233147181787665</v>
      </c>
      <c r="D651">
        <v>285.66000000000003</v>
      </c>
      <c r="E651" s="2">
        <f t="shared" si="161"/>
        <v>0.37827745113618311</v>
      </c>
      <c r="F651">
        <v>306.47199999999998</v>
      </c>
      <c r="G651" s="2">
        <f t="shared" si="162"/>
        <v>0.37247176126571752</v>
      </c>
      <c r="H651">
        <v>230.95</v>
      </c>
      <c r="I651" s="2">
        <f t="shared" si="163"/>
        <v>0.18341257783816967</v>
      </c>
      <c r="L651">
        <v>561.85699999999997</v>
      </c>
      <c r="M651" s="2">
        <f t="shared" si="164"/>
        <v>0.39560930890164425</v>
      </c>
      <c r="N651">
        <v>487.19600000000003</v>
      </c>
      <c r="O651" s="2">
        <f t="shared" si="165"/>
        <v>0.60691706768949805</v>
      </c>
      <c r="P651">
        <v>411.6</v>
      </c>
      <c r="Q651" s="2">
        <f t="shared" si="166"/>
        <v>0.4627667289160623</v>
      </c>
      <c r="R651">
        <v>509.45800000000003</v>
      </c>
      <c r="S651" s="2">
        <f t="shared" si="167"/>
        <v>0.49407976724451452</v>
      </c>
      <c r="V651">
        <v>300.56099999999998</v>
      </c>
      <c r="W651" s="2">
        <f t="shared" si="168"/>
        <v>0.47272512798735461</v>
      </c>
      <c r="X651">
        <v>384.56099999999998</v>
      </c>
      <c r="Y651" s="2">
        <f t="shared" si="169"/>
        <v>0.54623279888185627</v>
      </c>
      <c r="Z651">
        <v>305.92700000000002</v>
      </c>
      <c r="AA651" s="2">
        <f t="shared" si="170"/>
        <v>0.4385207716367035</v>
      </c>
      <c r="AB651">
        <v>372.80500000000001</v>
      </c>
      <c r="AC651" s="2">
        <f t="shared" si="171"/>
        <v>0.49119471498440004</v>
      </c>
      <c r="AF651">
        <v>786.31700000000001</v>
      </c>
      <c r="AG651" s="2">
        <f t="shared" si="172"/>
        <v>1.0737385585750434</v>
      </c>
      <c r="AH651">
        <v>797.46299999999997</v>
      </c>
      <c r="AI651" s="2">
        <f t="shared" si="173"/>
        <v>0.97983112948132267</v>
      </c>
      <c r="AJ651">
        <v>1016.854</v>
      </c>
      <c r="AK651" s="2">
        <f t="shared" si="174"/>
        <v>1.0836998583634316</v>
      </c>
      <c r="AL651">
        <v>866.12199999999996</v>
      </c>
      <c r="AM651" s="2">
        <f t="shared" si="175"/>
        <v>0.97418547183414628</v>
      </c>
    </row>
    <row r="652" spans="1:39" x14ac:dyDescent="0.2">
      <c r="A652">
        <v>1610.8779999999999</v>
      </c>
      <c r="B652">
        <v>254.66</v>
      </c>
      <c r="C652" s="2">
        <f t="shared" si="160"/>
        <v>0.388568464097165</v>
      </c>
      <c r="D652">
        <v>272.12</v>
      </c>
      <c r="E652" s="2">
        <f t="shared" si="161"/>
        <v>0.36034747603156947</v>
      </c>
      <c r="F652">
        <v>293.25</v>
      </c>
      <c r="G652" s="2">
        <f t="shared" si="162"/>
        <v>0.35640235972999706</v>
      </c>
      <c r="H652">
        <v>244.25</v>
      </c>
      <c r="I652" s="2">
        <f t="shared" si="163"/>
        <v>0.19397498219083326</v>
      </c>
      <c r="L652">
        <v>573.44600000000003</v>
      </c>
      <c r="M652" s="2">
        <f t="shared" si="164"/>
        <v>0.40376924333489178</v>
      </c>
      <c r="N652">
        <v>475</v>
      </c>
      <c r="O652" s="2">
        <f t="shared" si="165"/>
        <v>0.59172408466512771</v>
      </c>
      <c r="P652">
        <v>414.3</v>
      </c>
      <c r="Q652" s="2">
        <f t="shared" si="166"/>
        <v>0.46580237072382069</v>
      </c>
      <c r="R652">
        <v>498.27100000000002</v>
      </c>
      <c r="S652" s="2">
        <f t="shared" si="167"/>
        <v>0.48323045217602134</v>
      </c>
      <c r="V652">
        <v>301.34100000000001</v>
      </c>
      <c r="W652" s="2">
        <f t="shared" si="168"/>
        <v>0.47395191922051577</v>
      </c>
      <c r="X652">
        <v>377.04899999999998</v>
      </c>
      <c r="Y652" s="2">
        <f t="shared" si="169"/>
        <v>0.53556270808949691</v>
      </c>
      <c r="Z652">
        <v>304.58499999999998</v>
      </c>
      <c r="AA652" s="2">
        <f t="shared" si="170"/>
        <v>0.43659712686021607</v>
      </c>
      <c r="AB652">
        <v>358.61</v>
      </c>
      <c r="AC652" s="2">
        <f t="shared" si="171"/>
        <v>0.47249188380133234</v>
      </c>
      <c r="AF652">
        <v>786.17100000000005</v>
      </c>
      <c r="AG652" s="2">
        <f t="shared" si="172"/>
        <v>1.0735391913611183</v>
      </c>
      <c r="AH652">
        <v>794.24400000000003</v>
      </c>
      <c r="AI652" s="2">
        <f t="shared" si="173"/>
        <v>0.97587599124193058</v>
      </c>
      <c r="AJ652">
        <v>1002.537</v>
      </c>
      <c r="AK652" s="2">
        <f t="shared" si="174"/>
        <v>1.0684416886830357</v>
      </c>
      <c r="AL652">
        <v>881.92700000000002</v>
      </c>
      <c r="AM652" s="2">
        <f t="shared" si="175"/>
        <v>0.99196241478483771</v>
      </c>
    </row>
    <row r="653" spans="1:39" x14ac:dyDescent="0.2">
      <c r="A653">
        <v>1613.364</v>
      </c>
      <c r="B653">
        <v>248.8</v>
      </c>
      <c r="C653" s="2">
        <f t="shared" si="160"/>
        <v>0.37962708657572708</v>
      </c>
      <c r="D653">
        <v>290.2</v>
      </c>
      <c r="E653" s="2">
        <f t="shared" si="161"/>
        <v>0.3842894221092219</v>
      </c>
      <c r="F653">
        <v>299.72199999999998</v>
      </c>
      <c r="G653" s="2">
        <f t="shared" si="162"/>
        <v>0.36426812638702194</v>
      </c>
      <c r="H653">
        <v>235.71700000000001</v>
      </c>
      <c r="I653" s="2">
        <f t="shared" si="163"/>
        <v>0.18719836592457173</v>
      </c>
      <c r="L653">
        <v>560.71400000000006</v>
      </c>
      <c r="M653" s="2">
        <f t="shared" si="164"/>
        <v>0.39480451081231804</v>
      </c>
      <c r="N653">
        <v>466.15199999999999</v>
      </c>
      <c r="O653" s="2">
        <f t="shared" si="165"/>
        <v>0.58070182213646027</v>
      </c>
      <c r="P653">
        <v>420.733</v>
      </c>
      <c r="Q653" s="2">
        <f t="shared" si="166"/>
        <v>0.47303506840875031</v>
      </c>
      <c r="R653">
        <v>493.35399999999998</v>
      </c>
      <c r="S653" s="2">
        <f t="shared" si="167"/>
        <v>0.4784618741665656</v>
      </c>
      <c r="V653">
        <v>298.77999999999997</v>
      </c>
      <c r="W653" s="2">
        <f t="shared" si="168"/>
        <v>0.46992395467163672</v>
      </c>
      <c r="X653">
        <v>364.90199999999999</v>
      </c>
      <c r="Y653" s="2">
        <f t="shared" si="169"/>
        <v>0.51830903491926406</v>
      </c>
      <c r="Z653">
        <v>304.17099999999999</v>
      </c>
      <c r="AA653" s="2">
        <f t="shared" si="170"/>
        <v>0.43600369248058435</v>
      </c>
      <c r="AB653">
        <v>362.17099999999999</v>
      </c>
      <c r="AC653" s="2">
        <f t="shared" si="171"/>
        <v>0.47718373176490431</v>
      </c>
      <c r="AF653">
        <v>790.92700000000002</v>
      </c>
      <c r="AG653" s="2">
        <f t="shared" si="172"/>
        <v>1.080033646631172</v>
      </c>
      <c r="AH653">
        <v>803</v>
      </c>
      <c r="AI653" s="2">
        <f t="shared" si="173"/>
        <v>0.98663436043239894</v>
      </c>
      <c r="AJ653">
        <v>997.56100000000004</v>
      </c>
      <c r="AK653" s="2">
        <f t="shared" si="174"/>
        <v>1.0631385768349075</v>
      </c>
      <c r="AL653">
        <v>876.43899999999996</v>
      </c>
      <c r="AM653" s="2">
        <f t="shared" si="175"/>
        <v>0.98578969330977317</v>
      </c>
    </row>
    <row r="654" spans="1:39" x14ac:dyDescent="0.2">
      <c r="A654">
        <v>1615.85</v>
      </c>
      <c r="B654">
        <v>254.16</v>
      </c>
      <c r="C654" s="2">
        <f t="shared" si="160"/>
        <v>0.38780554792639382</v>
      </c>
      <c r="D654">
        <v>281.56</v>
      </c>
      <c r="E654" s="2">
        <f t="shared" si="161"/>
        <v>0.37284813814291012</v>
      </c>
      <c r="F654">
        <v>308.83300000000003</v>
      </c>
      <c r="G654" s="2">
        <f t="shared" si="162"/>
        <v>0.375341210443288</v>
      </c>
      <c r="H654">
        <v>238.63300000000001</v>
      </c>
      <c r="I654" s="2">
        <f t="shared" si="163"/>
        <v>0.18951415322474971</v>
      </c>
      <c r="L654">
        <v>566.60699999999997</v>
      </c>
      <c r="M654" s="2">
        <f t="shared" si="164"/>
        <v>0.39895383289490732</v>
      </c>
      <c r="N654">
        <v>468.21699999999998</v>
      </c>
      <c r="O654" s="2">
        <f t="shared" si="165"/>
        <v>0.58327426473610966</v>
      </c>
      <c r="P654">
        <v>412.03300000000002</v>
      </c>
      <c r="Q654" s="2">
        <f t="shared" si="166"/>
        <v>0.46325355591708428</v>
      </c>
      <c r="R654">
        <v>491.75</v>
      </c>
      <c r="S654" s="2">
        <f t="shared" si="167"/>
        <v>0.47690629167171777</v>
      </c>
      <c r="V654">
        <v>303.56099999999998</v>
      </c>
      <c r="W654" s="2">
        <f t="shared" si="168"/>
        <v>0.47744355580720504</v>
      </c>
      <c r="X654">
        <v>346.22</v>
      </c>
      <c r="Y654" s="2">
        <f t="shared" si="169"/>
        <v>0.49177300773837257</v>
      </c>
      <c r="Z654">
        <v>303.41500000000002</v>
      </c>
      <c r="AA654" s="2">
        <f t="shared" si="170"/>
        <v>0.43492002970038734</v>
      </c>
      <c r="AB654">
        <v>344.22</v>
      </c>
      <c r="AC654" s="2">
        <f t="shared" si="171"/>
        <v>0.45353212749810273</v>
      </c>
      <c r="AF654">
        <v>814.73199999999997</v>
      </c>
      <c r="AG654" s="2">
        <f t="shared" si="172"/>
        <v>1.1125400612030036</v>
      </c>
      <c r="AH654">
        <v>795.56100000000004</v>
      </c>
      <c r="AI654" s="2">
        <f t="shared" si="173"/>
        <v>0.97749416988787019</v>
      </c>
      <c r="AJ654">
        <v>981.68299999999999</v>
      </c>
      <c r="AK654" s="2">
        <f t="shared" si="174"/>
        <v>1.0462167902745021</v>
      </c>
      <c r="AL654">
        <v>899.63400000000001</v>
      </c>
      <c r="AM654" s="2">
        <f t="shared" si="175"/>
        <v>1.0118786646315883</v>
      </c>
    </row>
    <row r="655" spans="1:39" x14ac:dyDescent="0.2">
      <c r="A655">
        <v>1618.336</v>
      </c>
      <c r="B655">
        <v>263.3</v>
      </c>
      <c r="C655" s="2">
        <f t="shared" si="160"/>
        <v>0.40175165552809061</v>
      </c>
      <c r="D655">
        <v>288.08</v>
      </c>
      <c r="E655" s="2">
        <f t="shared" si="161"/>
        <v>0.38148207002489537</v>
      </c>
      <c r="F655">
        <v>302.52800000000002</v>
      </c>
      <c r="G655" s="2">
        <f t="shared" si="162"/>
        <v>0.36767840778992861</v>
      </c>
      <c r="H655">
        <v>232.25</v>
      </c>
      <c r="I655" s="2">
        <f t="shared" si="163"/>
        <v>0.18444499330121197</v>
      </c>
      <c r="L655">
        <v>567</v>
      </c>
      <c r="M655" s="2">
        <f t="shared" si="164"/>
        <v>0.39923054824845516</v>
      </c>
      <c r="N655">
        <v>475.26100000000002</v>
      </c>
      <c r="O655" s="2">
        <f t="shared" si="165"/>
        <v>0.59204922147796479</v>
      </c>
      <c r="P655">
        <v>416.9</v>
      </c>
      <c r="Q655" s="2">
        <f t="shared" si="166"/>
        <v>0.46872558135351394</v>
      </c>
      <c r="R655">
        <v>486.89600000000002</v>
      </c>
      <c r="S655" s="2">
        <f t="shared" si="167"/>
        <v>0.47219881197720937</v>
      </c>
      <c r="V655">
        <v>299.77999999999997</v>
      </c>
      <c r="W655" s="2">
        <f t="shared" si="168"/>
        <v>0.47149676394492024</v>
      </c>
      <c r="X655">
        <v>361.19499999999999</v>
      </c>
      <c r="Y655" s="2">
        <f t="shared" si="169"/>
        <v>0.51304358942308781</v>
      </c>
      <c r="Z655">
        <v>298</v>
      </c>
      <c r="AA655" s="2">
        <f t="shared" si="170"/>
        <v>0.4271580800247694</v>
      </c>
      <c r="AB655">
        <v>367.43900000000002</v>
      </c>
      <c r="AC655" s="2">
        <f t="shared" si="171"/>
        <v>0.48412466270343202</v>
      </c>
      <c r="AF655">
        <v>822.12199999999996</v>
      </c>
      <c r="AG655" s="2">
        <f t="shared" si="172"/>
        <v>1.1226313194968844</v>
      </c>
      <c r="AH655">
        <v>821.75599999999997</v>
      </c>
      <c r="AI655" s="2">
        <f t="shared" si="173"/>
        <v>1.0096795834265087</v>
      </c>
      <c r="AJ655">
        <v>997.43899999999996</v>
      </c>
      <c r="AK655" s="2">
        <f t="shared" si="174"/>
        <v>1.0630085568096923</v>
      </c>
      <c r="AL655">
        <v>882.024</v>
      </c>
      <c r="AM655" s="2">
        <f t="shared" si="175"/>
        <v>0.9920715171870027</v>
      </c>
    </row>
    <row r="656" spans="1:39" x14ac:dyDescent="0.2">
      <c r="A656">
        <v>1620.8219999999999</v>
      </c>
      <c r="B656">
        <v>251.58</v>
      </c>
      <c r="C656" s="2">
        <f t="shared" si="160"/>
        <v>0.38386890048521471</v>
      </c>
      <c r="D656">
        <v>282.62</v>
      </c>
      <c r="E656" s="2">
        <f t="shared" si="161"/>
        <v>0.37425181418507336</v>
      </c>
      <c r="F656">
        <v>290.91699999999997</v>
      </c>
      <c r="G656" s="2">
        <f t="shared" si="162"/>
        <v>0.35356694044525677</v>
      </c>
      <c r="H656">
        <v>226.983</v>
      </c>
      <c r="I656" s="2">
        <f t="shared" si="163"/>
        <v>0.18026212234440903</v>
      </c>
      <c r="L656">
        <v>556.94600000000003</v>
      </c>
      <c r="M656" s="2">
        <f t="shared" si="164"/>
        <v>0.39215142314776741</v>
      </c>
      <c r="N656">
        <v>474.10899999999998</v>
      </c>
      <c r="O656" s="2">
        <f t="shared" si="165"/>
        <v>0.5906141348557874</v>
      </c>
      <c r="P656">
        <v>404.93299999999999</v>
      </c>
      <c r="Q656" s="2">
        <f t="shared" si="166"/>
        <v>0.45527094227446024</v>
      </c>
      <c r="R656">
        <v>491.14600000000002</v>
      </c>
      <c r="S656" s="2">
        <f t="shared" si="167"/>
        <v>0.4763205236998424</v>
      </c>
      <c r="V656">
        <v>306.12200000000001</v>
      </c>
      <c r="W656" s="2">
        <f t="shared" si="168"/>
        <v>0.48147152035608409</v>
      </c>
      <c r="X656">
        <v>354.31700000000001</v>
      </c>
      <c r="Y656" s="2">
        <f t="shared" si="169"/>
        <v>0.50327403611240529</v>
      </c>
      <c r="Z656">
        <v>300.04899999999998</v>
      </c>
      <c r="AA656" s="2">
        <f t="shared" si="170"/>
        <v>0.43009515017903366</v>
      </c>
      <c r="AB656">
        <v>345.024</v>
      </c>
      <c r="AC656" s="2">
        <f t="shared" si="171"/>
        <v>0.45459144953200104</v>
      </c>
      <c r="AF656">
        <v>793.19500000000005</v>
      </c>
      <c r="AG656" s="2">
        <f t="shared" si="172"/>
        <v>1.0831306660913238</v>
      </c>
      <c r="AH656">
        <v>820.31700000000001</v>
      </c>
      <c r="AI656" s="2">
        <f t="shared" si="173"/>
        <v>1.0079115051641645</v>
      </c>
      <c r="AJ656">
        <v>997.56100000000004</v>
      </c>
      <c r="AK656" s="2">
        <f t="shared" si="174"/>
        <v>1.0631385768349075</v>
      </c>
      <c r="AL656">
        <v>883.976</v>
      </c>
      <c r="AM656" s="2">
        <f t="shared" si="175"/>
        <v>0.99426706243469321</v>
      </c>
    </row>
    <row r="657" spans="1:39" x14ac:dyDescent="0.2">
      <c r="A657">
        <v>1623.308</v>
      </c>
      <c r="B657">
        <v>248.18</v>
      </c>
      <c r="C657" s="2">
        <f t="shared" si="160"/>
        <v>0.37868107052397082</v>
      </c>
      <c r="D657">
        <v>273.22000000000003</v>
      </c>
      <c r="E657" s="2">
        <f t="shared" si="161"/>
        <v>0.36180412098098419</v>
      </c>
      <c r="F657">
        <v>292.69400000000002</v>
      </c>
      <c r="G657" s="2">
        <f t="shared" si="162"/>
        <v>0.35572662328665566</v>
      </c>
      <c r="H657">
        <v>234.75</v>
      </c>
      <c r="I657" s="2">
        <f t="shared" si="163"/>
        <v>0.18643040765321642</v>
      </c>
      <c r="L657">
        <v>549.46400000000006</v>
      </c>
      <c r="M657" s="2">
        <f t="shared" si="164"/>
        <v>0.38688326977564236</v>
      </c>
      <c r="N657">
        <v>462.69600000000003</v>
      </c>
      <c r="O657" s="2">
        <f t="shared" si="165"/>
        <v>0.5763965622699283</v>
      </c>
      <c r="P657">
        <v>408.56700000000001</v>
      </c>
      <c r="Q657" s="2">
        <f t="shared" si="166"/>
        <v>0.45935669128534695</v>
      </c>
      <c r="R657">
        <v>487.16699999999997</v>
      </c>
      <c r="S657" s="2">
        <f t="shared" si="167"/>
        <v>0.47246163171293487</v>
      </c>
      <c r="V657">
        <v>301.73200000000003</v>
      </c>
      <c r="W657" s="2">
        <f t="shared" si="168"/>
        <v>0.47456688764636962</v>
      </c>
      <c r="X657">
        <v>362.29300000000001</v>
      </c>
      <c r="Y657" s="2">
        <f t="shared" si="169"/>
        <v>0.51460319534561327</v>
      </c>
      <c r="Z657">
        <v>300</v>
      </c>
      <c r="AA657" s="2">
        <f t="shared" si="170"/>
        <v>0.43002491277661353</v>
      </c>
      <c r="AB657">
        <v>350.75599999999997</v>
      </c>
      <c r="AC657" s="2">
        <f t="shared" si="171"/>
        <v>0.46214373050004215</v>
      </c>
      <c r="AF657">
        <v>792.95100000000002</v>
      </c>
      <c r="AG657" s="2">
        <f t="shared" si="172"/>
        <v>1.0827974770488737</v>
      </c>
      <c r="AH657">
        <v>826.85400000000004</v>
      </c>
      <c r="AI657" s="2">
        <f t="shared" si="173"/>
        <v>1.0159434214956049</v>
      </c>
      <c r="AJ657">
        <v>1068.2439999999999</v>
      </c>
      <c r="AK657" s="2">
        <f t="shared" si="174"/>
        <v>1.1384681296406225</v>
      </c>
      <c r="AL657">
        <v>885.51199999999994</v>
      </c>
      <c r="AM657" s="2">
        <f t="shared" si="175"/>
        <v>0.99599470459681039</v>
      </c>
    </row>
    <row r="658" spans="1:39" x14ac:dyDescent="0.2">
      <c r="A658">
        <v>1625.7940000000001</v>
      </c>
      <c r="B658">
        <v>256.72000000000003</v>
      </c>
      <c r="C658" s="2">
        <f t="shared" si="160"/>
        <v>0.3917116787207422</v>
      </c>
      <c r="D658">
        <v>277.22000000000003</v>
      </c>
      <c r="E658" s="2">
        <f t="shared" si="161"/>
        <v>0.36710101170612858</v>
      </c>
      <c r="F658">
        <v>300.97199999999998</v>
      </c>
      <c r="G658" s="2">
        <f t="shared" si="162"/>
        <v>0.36578731803122483</v>
      </c>
      <c r="H658">
        <v>235.333</v>
      </c>
      <c r="I658" s="2">
        <f t="shared" si="163"/>
        <v>0.18689340628010384</v>
      </c>
      <c r="L658">
        <v>571.53599999999994</v>
      </c>
      <c r="M658" s="2">
        <f t="shared" si="164"/>
        <v>0.4024243926344428</v>
      </c>
      <c r="N658">
        <v>469.08699999999999</v>
      </c>
      <c r="O658" s="2">
        <f t="shared" si="165"/>
        <v>0.58435805411223318</v>
      </c>
      <c r="P658">
        <v>389.3</v>
      </c>
      <c r="Q658" s="2">
        <f t="shared" si="166"/>
        <v>0.43769457620753899</v>
      </c>
      <c r="R658">
        <v>488.33300000000003</v>
      </c>
      <c r="S658" s="2">
        <f t="shared" si="167"/>
        <v>0.47359243544672086</v>
      </c>
      <c r="V658">
        <v>304.43900000000002</v>
      </c>
      <c r="W658" s="2">
        <f t="shared" si="168"/>
        <v>0.47882448234914798</v>
      </c>
      <c r="X658">
        <v>370.31700000000001</v>
      </c>
      <c r="Y658" s="2">
        <f t="shared" si="169"/>
        <v>0.52600053407270209</v>
      </c>
      <c r="Z658">
        <v>285.65899999999999</v>
      </c>
      <c r="AA658" s="2">
        <f t="shared" si="170"/>
        <v>0.40946828852951545</v>
      </c>
      <c r="AB658">
        <v>354.61</v>
      </c>
      <c r="AC658" s="2">
        <f t="shared" si="171"/>
        <v>0.46722162492621638</v>
      </c>
      <c r="AF658">
        <v>795.12199999999996</v>
      </c>
      <c r="AG658" s="2">
        <f t="shared" si="172"/>
        <v>1.0857620402093628</v>
      </c>
      <c r="AH658">
        <v>828.48800000000006</v>
      </c>
      <c r="AI658" s="2">
        <f t="shared" si="173"/>
        <v>1.0179510934071201</v>
      </c>
      <c r="AJ658">
        <v>1092.0730000000001</v>
      </c>
      <c r="AK658" s="2">
        <f t="shared" si="174"/>
        <v>1.16386359833617</v>
      </c>
      <c r="AL658">
        <v>856.87800000000004</v>
      </c>
      <c r="AM658" s="2">
        <f t="shared" si="175"/>
        <v>0.96378812538452985</v>
      </c>
    </row>
    <row r="659" spans="1:39" x14ac:dyDescent="0.2">
      <c r="A659">
        <v>1628.28</v>
      </c>
      <c r="B659">
        <v>242.56</v>
      </c>
      <c r="C659" s="2">
        <f t="shared" si="160"/>
        <v>0.37010589276450306</v>
      </c>
      <c r="D659">
        <v>272.89999999999998</v>
      </c>
      <c r="E659" s="2">
        <f t="shared" si="161"/>
        <v>0.36138036972297261</v>
      </c>
      <c r="F659">
        <v>305.58300000000003</v>
      </c>
      <c r="G659" s="2">
        <f t="shared" si="162"/>
        <v>0.37139131216836047</v>
      </c>
      <c r="H659">
        <v>239.63300000000001</v>
      </c>
      <c r="I659" s="2">
        <f t="shared" si="163"/>
        <v>0.19030831896555148</v>
      </c>
      <c r="L659">
        <v>568.58900000000006</v>
      </c>
      <c r="M659" s="2">
        <f t="shared" si="164"/>
        <v>0.40034937953799105</v>
      </c>
      <c r="N659">
        <v>467.26100000000002</v>
      </c>
      <c r="O659" s="2">
        <f t="shared" si="165"/>
        <v>0.58208334215728896</v>
      </c>
      <c r="P659">
        <v>401.1</v>
      </c>
      <c r="Q659" s="2">
        <f t="shared" si="166"/>
        <v>0.45096145521922398</v>
      </c>
      <c r="R659">
        <v>483.22899999999998</v>
      </c>
      <c r="S659" s="2">
        <f t="shared" si="167"/>
        <v>0.46864250212146924</v>
      </c>
      <c r="V659">
        <v>298.976</v>
      </c>
      <c r="W659" s="2">
        <f t="shared" si="168"/>
        <v>0.47023222528920033</v>
      </c>
      <c r="X659">
        <v>379.90199999999999</v>
      </c>
      <c r="Y659" s="2">
        <f t="shared" si="169"/>
        <v>0.53961512675704237</v>
      </c>
      <c r="Z659">
        <v>289.39</v>
      </c>
      <c r="AA659" s="2">
        <f t="shared" si="170"/>
        <v>0.41481636502808061</v>
      </c>
      <c r="AB659">
        <v>347.31700000000001</v>
      </c>
      <c r="AC659" s="2">
        <f t="shared" si="171"/>
        <v>0.45761262543216125</v>
      </c>
      <c r="AF659">
        <v>796.51199999999994</v>
      </c>
      <c r="AG659" s="2">
        <f t="shared" si="172"/>
        <v>1.087660125328239</v>
      </c>
      <c r="AH659">
        <v>836.65899999999999</v>
      </c>
      <c r="AI659" s="2">
        <f t="shared" si="173"/>
        <v>1.0279906816500752</v>
      </c>
      <c r="AJ659">
        <v>1092.317</v>
      </c>
      <c r="AK659" s="2">
        <f t="shared" si="174"/>
        <v>1.1641236383866007</v>
      </c>
      <c r="AL659">
        <v>881.21900000000005</v>
      </c>
      <c r="AM659" s="2">
        <f t="shared" si="175"/>
        <v>0.99116607972573689</v>
      </c>
    </row>
    <row r="660" spans="1:39" x14ac:dyDescent="0.2">
      <c r="A660">
        <v>1630.7660000000001</v>
      </c>
      <c r="B660">
        <v>253.78</v>
      </c>
      <c r="C660" s="2">
        <f t="shared" si="160"/>
        <v>0.38722573163660778</v>
      </c>
      <c r="D660">
        <v>271.38</v>
      </c>
      <c r="E660" s="2">
        <f t="shared" si="161"/>
        <v>0.35936755124741776</v>
      </c>
      <c r="F660">
        <v>299.27800000000002</v>
      </c>
      <c r="G660" s="2">
        <f t="shared" si="162"/>
        <v>0.36372850951500113</v>
      </c>
      <c r="H660">
        <v>237.733</v>
      </c>
      <c r="I660" s="2">
        <f t="shared" si="163"/>
        <v>0.18879940405802811</v>
      </c>
      <c r="L660">
        <v>552.03599999999994</v>
      </c>
      <c r="M660" s="2">
        <f t="shared" si="164"/>
        <v>0.3886942415042049</v>
      </c>
      <c r="N660">
        <v>463.60899999999998</v>
      </c>
      <c r="O660" s="2">
        <f t="shared" si="165"/>
        <v>0.57753391824740041</v>
      </c>
      <c r="P660">
        <v>401.53300000000002</v>
      </c>
      <c r="Q660" s="2">
        <f t="shared" si="166"/>
        <v>0.45144828222024597</v>
      </c>
      <c r="R660">
        <v>490.52100000000002</v>
      </c>
      <c r="S660" s="2">
        <f t="shared" si="167"/>
        <v>0.47571438962298462</v>
      </c>
      <c r="V660">
        <v>299.95100000000002</v>
      </c>
      <c r="W660" s="2">
        <f t="shared" si="168"/>
        <v>0.47176571433065179</v>
      </c>
      <c r="X660">
        <v>357.04899999999998</v>
      </c>
      <c r="Y660" s="2">
        <f t="shared" si="169"/>
        <v>0.50715458563912585</v>
      </c>
      <c r="Z660">
        <v>295.39</v>
      </c>
      <c r="AA660" s="2">
        <f t="shared" si="170"/>
        <v>0.42341686328361289</v>
      </c>
      <c r="AB660">
        <v>352.82900000000001</v>
      </c>
      <c r="AC660" s="2">
        <f t="shared" si="171"/>
        <v>0.46487504216207104</v>
      </c>
      <c r="AF660">
        <v>811.85400000000004</v>
      </c>
      <c r="AG660" s="2">
        <f t="shared" si="172"/>
        <v>1.1086100691367264</v>
      </c>
      <c r="AH660">
        <v>834.36599999999999</v>
      </c>
      <c r="AI660" s="2">
        <f t="shared" si="173"/>
        <v>1.0251733060729002</v>
      </c>
      <c r="AJ660">
        <v>1053.2439999999999</v>
      </c>
      <c r="AK660" s="2">
        <f t="shared" si="174"/>
        <v>1.1224820609666029</v>
      </c>
      <c r="AL660">
        <v>902.46299999999997</v>
      </c>
      <c r="AM660" s="2">
        <f t="shared" si="175"/>
        <v>1.0150606305668939</v>
      </c>
    </row>
    <row r="661" spans="1:39" x14ac:dyDescent="0.2">
      <c r="A661">
        <v>1633.252</v>
      </c>
      <c r="B661">
        <v>249.64</v>
      </c>
      <c r="C661" s="2">
        <f t="shared" si="160"/>
        <v>0.3809087857426226</v>
      </c>
      <c r="D661">
        <v>272.7</v>
      </c>
      <c r="E661" s="2">
        <f t="shared" si="161"/>
        <v>0.36111552518671541</v>
      </c>
      <c r="F661">
        <v>308.25</v>
      </c>
      <c r="G661" s="2">
        <f t="shared" si="162"/>
        <v>0.37463265946043173</v>
      </c>
      <c r="H661">
        <v>235.05</v>
      </c>
      <c r="I661" s="2">
        <f t="shared" si="163"/>
        <v>0.18666865737545696</v>
      </c>
      <c r="L661">
        <v>557.42899999999997</v>
      </c>
      <c r="M661" s="2">
        <f t="shared" si="164"/>
        <v>0.39249150842960867</v>
      </c>
      <c r="N661">
        <v>459.84800000000001</v>
      </c>
      <c r="O661" s="2">
        <f t="shared" si="165"/>
        <v>0.57284870923176778</v>
      </c>
      <c r="P661">
        <v>410.4</v>
      </c>
      <c r="Q661" s="2">
        <f t="shared" si="166"/>
        <v>0.4614175547792807</v>
      </c>
      <c r="R661">
        <v>506.70800000000003</v>
      </c>
      <c r="S661" s="2">
        <f t="shared" si="167"/>
        <v>0.4914127773063402</v>
      </c>
      <c r="V661">
        <v>308</v>
      </c>
      <c r="W661" s="2">
        <f t="shared" si="168"/>
        <v>0.48442525617131044</v>
      </c>
      <c r="X661">
        <v>358.512</v>
      </c>
      <c r="Y661" s="2">
        <f t="shared" si="169"/>
        <v>0.50923263979637057</v>
      </c>
      <c r="Z661">
        <v>289.95100000000002</v>
      </c>
      <c r="AA661" s="2">
        <f t="shared" si="170"/>
        <v>0.41562051161497293</v>
      </c>
      <c r="AB661">
        <v>357.17099999999999</v>
      </c>
      <c r="AC661" s="2">
        <f t="shared" si="171"/>
        <v>0.47059590817100933</v>
      </c>
      <c r="AF661">
        <v>794.53700000000003</v>
      </c>
      <c r="AG661" s="2">
        <f t="shared" si="172"/>
        <v>1.0849632058248</v>
      </c>
      <c r="AH661">
        <v>807.48800000000006</v>
      </c>
      <c r="AI661" s="2">
        <f t="shared" si="173"/>
        <v>0.99214870041947323</v>
      </c>
      <c r="AJ661">
        <v>1030.902</v>
      </c>
      <c r="AK661" s="2">
        <f t="shared" si="174"/>
        <v>1.0986713445456067</v>
      </c>
      <c r="AL661">
        <v>896.34100000000001</v>
      </c>
      <c r="AM661" s="2">
        <f t="shared" si="175"/>
        <v>1.0081748067931431</v>
      </c>
    </row>
    <row r="662" spans="1:39" x14ac:dyDescent="0.2">
      <c r="A662">
        <v>1635.7380000000001</v>
      </c>
      <c r="B662">
        <v>259.3</v>
      </c>
      <c r="C662" s="2">
        <f t="shared" si="160"/>
        <v>0.39564832616192136</v>
      </c>
      <c r="D662">
        <v>283.54000000000002</v>
      </c>
      <c r="E662" s="2">
        <f t="shared" si="161"/>
        <v>0.37547009905185658</v>
      </c>
      <c r="F662">
        <v>309.47199999999998</v>
      </c>
      <c r="G662" s="2">
        <f t="shared" si="162"/>
        <v>0.37611782121180443</v>
      </c>
      <c r="H662">
        <v>234.483</v>
      </c>
      <c r="I662" s="2">
        <f t="shared" si="163"/>
        <v>0.18621836540042233</v>
      </c>
      <c r="L662">
        <v>560.25</v>
      </c>
      <c r="M662" s="2">
        <f t="shared" si="164"/>
        <v>0.3944778036264498</v>
      </c>
      <c r="N662">
        <v>468.28300000000002</v>
      </c>
      <c r="O662" s="2">
        <f t="shared" si="165"/>
        <v>0.58335648324050526</v>
      </c>
      <c r="P662">
        <v>397.767</v>
      </c>
      <c r="Q662" s="2">
        <f t="shared" si="166"/>
        <v>0.44721412405431327</v>
      </c>
      <c r="R662">
        <v>510.54199999999997</v>
      </c>
      <c r="S662" s="2">
        <f t="shared" si="167"/>
        <v>0.49513104618741666</v>
      </c>
      <c r="V662">
        <v>300.92700000000002</v>
      </c>
      <c r="W662" s="2">
        <f t="shared" si="168"/>
        <v>0.47330077618137645</v>
      </c>
      <c r="X662">
        <v>368.68299999999999</v>
      </c>
      <c r="Y662" s="2">
        <f t="shared" si="169"/>
        <v>0.52367959046850676</v>
      </c>
      <c r="Z662">
        <v>301.09800000000001</v>
      </c>
      <c r="AA662" s="2">
        <f t="shared" si="170"/>
        <v>0.43159880395737593</v>
      </c>
      <c r="AB662">
        <v>352.31700000000001</v>
      </c>
      <c r="AC662" s="2">
        <f t="shared" si="171"/>
        <v>0.46420044902605617</v>
      </c>
      <c r="AF662">
        <v>797.976</v>
      </c>
      <c r="AG662" s="2">
        <f t="shared" si="172"/>
        <v>1.0896592595829402</v>
      </c>
      <c r="AH662">
        <v>834.65899999999999</v>
      </c>
      <c r="AI662" s="2">
        <f t="shared" si="173"/>
        <v>1.025533310889347</v>
      </c>
      <c r="AJ662">
        <v>1060.7070000000001</v>
      </c>
      <c r="AK662" s="2">
        <f t="shared" si="174"/>
        <v>1.1304356630008836</v>
      </c>
      <c r="AL662">
        <v>884.85400000000004</v>
      </c>
      <c r="AM662" s="2">
        <f t="shared" si="175"/>
        <v>0.99525460788934095</v>
      </c>
    </row>
    <row r="663" spans="1:39" x14ac:dyDescent="0.2">
      <c r="A663">
        <v>1638.2239999999999</v>
      </c>
      <c r="B663">
        <v>247.48</v>
      </c>
      <c r="C663" s="2">
        <f t="shared" si="160"/>
        <v>0.37761298788489117</v>
      </c>
      <c r="D663">
        <v>299.68</v>
      </c>
      <c r="E663" s="2">
        <f t="shared" si="161"/>
        <v>0.39684305312781398</v>
      </c>
      <c r="F663">
        <v>301.47199999999998</v>
      </c>
      <c r="G663" s="2">
        <f t="shared" si="162"/>
        <v>0.36639499468890596</v>
      </c>
      <c r="H663">
        <v>230</v>
      </c>
      <c r="I663" s="2">
        <f t="shared" si="163"/>
        <v>0.18265812038440798</v>
      </c>
      <c r="L663">
        <v>562.14300000000003</v>
      </c>
      <c r="M663" s="2">
        <f t="shared" si="164"/>
        <v>0.39581068445155443</v>
      </c>
      <c r="N663">
        <v>457.065</v>
      </c>
      <c r="O663" s="2">
        <f t="shared" si="165"/>
        <v>0.56938182896308764</v>
      </c>
      <c r="P663">
        <v>391.767</v>
      </c>
      <c r="Q663" s="2">
        <f t="shared" si="166"/>
        <v>0.44046825337040563</v>
      </c>
      <c r="R663">
        <v>494.77100000000002</v>
      </c>
      <c r="S663" s="2">
        <f t="shared" si="167"/>
        <v>0.47983610134561766</v>
      </c>
      <c r="V663">
        <v>302.26799999999997</v>
      </c>
      <c r="W663" s="2">
        <f t="shared" si="168"/>
        <v>0.47540991341684952</v>
      </c>
      <c r="X663">
        <v>358.80500000000001</v>
      </c>
      <c r="Y663" s="2">
        <f t="shared" si="169"/>
        <v>0.50964881879026858</v>
      </c>
      <c r="Z663">
        <v>300.39</v>
      </c>
      <c r="AA663" s="2">
        <f t="shared" si="170"/>
        <v>0.43058394516322307</v>
      </c>
      <c r="AB663">
        <v>360.85399999999998</v>
      </c>
      <c r="AC663" s="2">
        <f t="shared" si="171"/>
        <v>0.47544849903027236</v>
      </c>
      <c r="AF663">
        <v>788.46299999999997</v>
      </c>
      <c r="AG663" s="2">
        <f t="shared" si="172"/>
        <v>1.07666898351397</v>
      </c>
      <c r="AH663">
        <v>833.024</v>
      </c>
      <c r="AI663" s="2">
        <f t="shared" si="173"/>
        <v>1.0235244102924517</v>
      </c>
      <c r="AJ663">
        <v>1041.8779999999999</v>
      </c>
      <c r="AK663" s="2">
        <f t="shared" si="174"/>
        <v>1.1103688838633425</v>
      </c>
      <c r="AL663">
        <v>898.21900000000005</v>
      </c>
      <c r="AM663" s="2">
        <f t="shared" si="175"/>
        <v>1.010287119280419</v>
      </c>
    </row>
    <row r="664" spans="1:39" x14ac:dyDescent="0.2">
      <c r="A664">
        <v>1640.7090000000001</v>
      </c>
      <c r="B664">
        <v>257.60000000000002</v>
      </c>
      <c r="C664" s="2">
        <f t="shared" si="160"/>
        <v>0.39305441118129941</v>
      </c>
      <c r="D664">
        <v>281.44</v>
      </c>
      <c r="E664" s="2">
        <f t="shared" si="161"/>
        <v>0.37268923142115579</v>
      </c>
      <c r="F664">
        <v>301.69400000000002</v>
      </c>
      <c r="G664" s="2">
        <f t="shared" si="162"/>
        <v>0.36666480312491645</v>
      </c>
      <c r="H664">
        <v>232.85</v>
      </c>
      <c r="I664" s="2">
        <f t="shared" si="163"/>
        <v>0.18492149274569303</v>
      </c>
      <c r="L664">
        <v>544.125</v>
      </c>
      <c r="M664" s="2">
        <f t="shared" si="164"/>
        <v>0.38312402480721458</v>
      </c>
      <c r="N664">
        <v>460.80399999999997</v>
      </c>
      <c r="O664" s="2">
        <f t="shared" si="165"/>
        <v>0.57403963181058848</v>
      </c>
      <c r="P664">
        <v>403.267</v>
      </c>
      <c r="Q664" s="2">
        <f t="shared" si="166"/>
        <v>0.45339783884789525</v>
      </c>
      <c r="R664">
        <v>501.08300000000003</v>
      </c>
      <c r="S664" s="2">
        <f t="shared" si="167"/>
        <v>0.48595757061461997</v>
      </c>
      <c r="V664">
        <v>303.77999999999997</v>
      </c>
      <c r="W664" s="2">
        <f t="shared" si="168"/>
        <v>0.47778800103805413</v>
      </c>
      <c r="X664">
        <v>364.61</v>
      </c>
      <c r="Y664" s="2">
        <f t="shared" si="169"/>
        <v>0.51789427633148877</v>
      </c>
      <c r="Z664">
        <v>292.77999999999997</v>
      </c>
      <c r="AA664" s="2">
        <f t="shared" si="170"/>
        <v>0.41967564654245632</v>
      </c>
      <c r="AB664">
        <v>361.73200000000003</v>
      </c>
      <c r="AC664" s="2">
        <f t="shared" si="171"/>
        <v>0.47660532085336038</v>
      </c>
      <c r="AF664">
        <v>783.63400000000001</v>
      </c>
      <c r="AG664" s="2">
        <f t="shared" si="172"/>
        <v>1.0700748446369537</v>
      </c>
      <c r="AH664">
        <v>837.65899999999999</v>
      </c>
      <c r="AI664" s="2">
        <f t="shared" si="173"/>
        <v>1.0292193670304395</v>
      </c>
      <c r="AJ664">
        <v>1064.366</v>
      </c>
      <c r="AK664" s="2">
        <f t="shared" si="174"/>
        <v>1.1343351980194327</v>
      </c>
      <c r="AL664">
        <v>891.09799999999996</v>
      </c>
      <c r="AM664" s="2">
        <f t="shared" si="175"/>
        <v>1.0022776532410724</v>
      </c>
    </row>
    <row r="665" spans="1:39" x14ac:dyDescent="0.2">
      <c r="A665">
        <v>1643.1949999999999</v>
      </c>
      <c r="B665">
        <v>251.62</v>
      </c>
      <c r="C665" s="2">
        <f t="shared" si="160"/>
        <v>0.38392993377887641</v>
      </c>
      <c r="D665">
        <v>289.52</v>
      </c>
      <c r="E665" s="2">
        <f t="shared" si="161"/>
        <v>0.38338895068594736</v>
      </c>
      <c r="F665">
        <v>302.30599999999998</v>
      </c>
      <c r="G665" s="2">
        <f t="shared" si="162"/>
        <v>0.36740859935391812</v>
      </c>
      <c r="H665">
        <v>231.95</v>
      </c>
      <c r="I665" s="2">
        <f t="shared" si="163"/>
        <v>0.18420674357897143</v>
      </c>
      <c r="L665">
        <v>561.75</v>
      </c>
      <c r="M665" s="2">
        <f t="shared" si="164"/>
        <v>0.39553396909800653</v>
      </c>
      <c r="N665">
        <v>457.58699999999999</v>
      </c>
      <c r="O665" s="2">
        <f t="shared" si="165"/>
        <v>0.57003210258876169</v>
      </c>
      <c r="P665">
        <v>396.267</v>
      </c>
      <c r="Q665" s="2">
        <f t="shared" si="166"/>
        <v>0.44552765638333636</v>
      </c>
      <c r="R665">
        <v>503.52100000000002</v>
      </c>
      <c r="S665" s="2">
        <f t="shared" si="167"/>
        <v>0.48832197842162689</v>
      </c>
      <c r="V665">
        <v>300.41500000000002</v>
      </c>
      <c r="W665" s="2">
        <f t="shared" si="168"/>
        <v>0.47249549783345529</v>
      </c>
      <c r="X665">
        <v>362.73200000000003</v>
      </c>
      <c r="Y665" s="2">
        <f t="shared" si="169"/>
        <v>0.51522675363339887</v>
      </c>
      <c r="Z665">
        <v>295.90199999999999</v>
      </c>
      <c r="AA665" s="2">
        <f t="shared" si="170"/>
        <v>0.42415077246808497</v>
      </c>
      <c r="AB665">
        <v>359.61</v>
      </c>
      <c r="AC665" s="2">
        <f t="shared" si="171"/>
        <v>0.47380944852011131</v>
      </c>
      <c r="AF665">
        <v>793.80499999999995</v>
      </c>
      <c r="AG665" s="2">
        <f t="shared" si="172"/>
        <v>1.0839636386974492</v>
      </c>
      <c r="AH665">
        <v>847.21900000000005</v>
      </c>
      <c r="AI665" s="2">
        <f t="shared" si="173"/>
        <v>1.0409655992667206</v>
      </c>
      <c r="AJ665">
        <v>1062.683</v>
      </c>
      <c r="AK665" s="2">
        <f t="shared" si="174"/>
        <v>1.1325415611142076</v>
      </c>
      <c r="AL665">
        <v>875.24400000000003</v>
      </c>
      <c r="AM665" s="2">
        <f t="shared" si="175"/>
        <v>0.98444559670578236</v>
      </c>
    </row>
    <row r="666" spans="1:39" x14ac:dyDescent="0.2">
      <c r="A666">
        <v>1645.681</v>
      </c>
      <c r="B666">
        <v>252.78</v>
      </c>
      <c r="C666" s="2">
        <f t="shared" si="160"/>
        <v>0.38569989929506548</v>
      </c>
      <c r="D666">
        <v>284.38</v>
      </c>
      <c r="E666" s="2">
        <f t="shared" si="161"/>
        <v>0.37658244610413688</v>
      </c>
      <c r="F666">
        <v>302.77800000000002</v>
      </c>
      <c r="G666" s="2">
        <f t="shared" si="162"/>
        <v>0.36798224611876917</v>
      </c>
      <c r="H666">
        <v>233.06700000000001</v>
      </c>
      <c r="I666" s="2">
        <f t="shared" si="163"/>
        <v>0.18509382671144703</v>
      </c>
      <c r="L666">
        <v>561.71400000000006</v>
      </c>
      <c r="M666" s="2">
        <f t="shared" si="164"/>
        <v>0.39550862112668922</v>
      </c>
      <c r="N666">
        <v>447.65199999999999</v>
      </c>
      <c r="O666" s="2">
        <f t="shared" si="165"/>
        <v>0.55765572620739734</v>
      </c>
      <c r="P666">
        <v>404.43299999999999</v>
      </c>
      <c r="Q666" s="2">
        <f t="shared" si="166"/>
        <v>0.45470878638413459</v>
      </c>
      <c r="R666">
        <v>503.60399999999998</v>
      </c>
      <c r="S666" s="2">
        <f t="shared" si="167"/>
        <v>0.48840247302703355</v>
      </c>
      <c r="V666">
        <v>302.024</v>
      </c>
      <c r="W666" s="2">
        <f t="shared" si="168"/>
        <v>0.47502614795416837</v>
      </c>
      <c r="X666">
        <v>343.95100000000002</v>
      </c>
      <c r="Y666" s="2">
        <f t="shared" si="169"/>
        <v>0.48855010624637801</v>
      </c>
      <c r="Z666">
        <v>294.24400000000003</v>
      </c>
      <c r="AA666" s="2">
        <f t="shared" si="170"/>
        <v>0.42177416811680629</v>
      </c>
      <c r="AB666">
        <v>349.41500000000002</v>
      </c>
      <c r="AC666" s="2">
        <f t="shared" si="171"/>
        <v>0.46037687621215956</v>
      </c>
      <c r="AF666">
        <v>808.43899999999996</v>
      </c>
      <c r="AG666" s="2">
        <f t="shared" si="172"/>
        <v>1.1039467880712861</v>
      </c>
      <c r="AH666">
        <v>836.26800000000003</v>
      </c>
      <c r="AI666" s="2">
        <f t="shared" si="173"/>
        <v>1.0275102656663528</v>
      </c>
      <c r="AJ666">
        <v>1030.5119999999999</v>
      </c>
      <c r="AK666" s="2">
        <f t="shared" si="174"/>
        <v>1.098255706760082</v>
      </c>
      <c r="AL666">
        <v>898.26800000000003</v>
      </c>
      <c r="AM666" s="2">
        <f t="shared" si="175"/>
        <v>1.0103422328650178</v>
      </c>
    </row>
    <row r="667" spans="1:39" x14ac:dyDescent="0.2">
      <c r="A667">
        <v>1648.1669999999999</v>
      </c>
      <c r="B667">
        <v>256.62</v>
      </c>
      <c r="C667" s="2">
        <f t="shared" si="160"/>
        <v>0.39155909548658796</v>
      </c>
      <c r="D667">
        <v>289.45999999999998</v>
      </c>
      <c r="E667" s="2">
        <f t="shared" si="161"/>
        <v>0.38330949732507019</v>
      </c>
      <c r="F667">
        <v>303.91699999999997</v>
      </c>
      <c r="G667" s="2">
        <f t="shared" si="162"/>
        <v>0.36936653354496679</v>
      </c>
      <c r="H667">
        <v>236.03299999999999</v>
      </c>
      <c r="I667" s="2">
        <f t="shared" si="163"/>
        <v>0.18744932229866507</v>
      </c>
      <c r="L667">
        <v>574.60699999999997</v>
      </c>
      <c r="M667" s="2">
        <f t="shared" si="164"/>
        <v>0.40458671540987667</v>
      </c>
      <c r="N667">
        <v>446.34800000000001</v>
      </c>
      <c r="O667" s="2">
        <f t="shared" si="165"/>
        <v>0.55603128787812728</v>
      </c>
      <c r="P667">
        <v>408.233</v>
      </c>
      <c r="Q667" s="2">
        <f t="shared" si="166"/>
        <v>0.45898117115060943</v>
      </c>
      <c r="R667">
        <v>498.97899999999998</v>
      </c>
      <c r="S667" s="2">
        <f t="shared" si="167"/>
        <v>0.48391708085828583</v>
      </c>
      <c r="V667">
        <v>296.31700000000001</v>
      </c>
      <c r="W667" s="2">
        <f t="shared" si="168"/>
        <v>0.46605012543153962</v>
      </c>
      <c r="X667">
        <v>352.46300000000002</v>
      </c>
      <c r="Y667" s="2">
        <f t="shared" si="169"/>
        <v>0.50064060316125591</v>
      </c>
      <c r="Z667">
        <v>301.68299999999999</v>
      </c>
      <c r="AA667" s="2">
        <f t="shared" si="170"/>
        <v>0.43243735253729032</v>
      </c>
      <c r="AB667">
        <v>355.976</v>
      </c>
      <c r="AC667" s="2">
        <f t="shared" si="171"/>
        <v>0.46902141833206845</v>
      </c>
      <c r="AF667">
        <v>785.26800000000003</v>
      </c>
      <c r="AG667" s="2">
        <f t="shared" si="172"/>
        <v>1.0723061187982801</v>
      </c>
      <c r="AH667">
        <v>843.75599999999997</v>
      </c>
      <c r="AI667" s="2">
        <f t="shared" si="173"/>
        <v>1.0367106617945194</v>
      </c>
      <c r="AJ667">
        <v>1052.1949999999999</v>
      </c>
      <c r="AK667" s="2">
        <f t="shared" si="174"/>
        <v>1.121364101897333</v>
      </c>
      <c r="AL667">
        <v>856.24400000000003</v>
      </c>
      <c r="AM667" s="2">
        <f t="shared" si="175"/>
        <v>0.96307502308584336</v>
      </c>
    </row>
    <row r="668" spans="1:39" x14ac:dyDescent="0.2">
      <c r="A668">
        <v>1650.653</v>
      </c>
      <c r="B668">
        <v>245.7</v>
      </c>
      <c r="C668" s="2">
        <f t="shared" si="160"/>
        <v>0.37489700631694589</v>
      </c>
      <c r="D668">
        <v>286.44</v>
      </c>
      <c r="E668" s="2">
        <f t="shared" si="161"/>
        <v>0.37931034482758624</v>
      </c>
      <c r="F668">
        <v>318.61099999999999</v>
      </c>
      <c r="G668" s="2">
        <f t="shared" si="162"/>
        <v>0.38722493516090062</v>
      </c>
      <c r="H668">
        <v>234.233</v>
      </c>
      <c r="I668" s="2">
        <f t="shared" si="163"/>
        <v>0.1860198239652219</v>
      </c>
      <c r="L668">
        <v>557.51800000000003</v>
      </c>
      <c r="M668" s="2">
        <f t="shared" si="164"/>
        <v>0.39255417424758776</v>
      </c>
      <c r="N668">
        <v>453.84800000000001</v>
      </c>
      <c r="O668" s="2">
        <f t="shared" si="165"/>
        <v>0.56537429974126086</v>
      </c>
      <c r="P668">
        <v>430.03300000000002</v>
      </c>
      <c r="Q668" s="2">
        <f t="shared" si="166"/>
        <v>0.48349116796880709</v>
      </c>
      <c r="R668">
        <v>503.04199999999997</v>
      </c>
      <c r="S668" s="2">
        <f t="shared" si="167"/>
        <v>0.48785743726512304</v>
      </c>
      <c r="V668">
        <v>297.04899999999998</v>
      </c>
      <c r="W668" s="2">
        <f t="shared" si="168"/>
        <v>0.46720142181958307</v>
      </c>
      <c r="X668">
        <v>359.34100000000001</v>
      </c>
      <c r="Y668" s="2">
        <f t="shared" si="169"/>
        <v>0.51041015647193844</v>
      </c>
      <c r="Z668">
        <v>301.26799999999997</v>
      </c>
      <c r="AA668" s="2">
        <f t="shared" si="170"/>
        <v>0.43184248474128262</v>
      </c>
      <c r="AB668">
        <v>352.976</v>
      </c>
      <c r="AC668" s="2">
        <f t="shared" si="171"/>
        <v>0.46506872417573153</v>
      </c>
      <c r="AF668">
        <v>760.61</v>
      </c>
      <c r="AG668" s="2">
        <f t="shared" si="172"/>
        <v>1.0386349081067352</v>
      </c>
      <c r="AH668">
        <v>838.61</v>
      </c>
      <c r="AI668" s="2">
        <f t="shared" si="173"/>
        <v>1.0303878468271657</v>
      </c>
      <c r="AJ668">
        <v>1054.7560000000001</v>
      </c>
      <c r="AK668" s="2">
        <f t="shared" si="174"/>
        <v>1.1240934566889442</v>
      </c>
      <c r="AL668">
        <v>871.58500000000004</v>
      </c>
      <c r="AM668" s="2">
        <f t="shared" si="175"/>
        <v>0.98033007413339524</v>
      </c>
    </row>
    <row r="669" spans="1:39" x14ac:dyDescent="0.2">
      <c r="A669">
        <v>1653.1389999999999</v>
      </c>
      <c r="B669">
        <v>255.88</v>
      </c>
      <c r="C669" s="2">
        <f t="shared" si="160"/>
        <v>0.39042997955384662</v>
      </c>
      <c r="D669">
        <v>278.27999999999997</v>
      </c>
      <c r="E669" s="2">
        <f t="shared" si="161"/>
        <v>0.36850468774829176</v>
      </c>
      <c r="F669">
        <v>299.19400000000002</v>
      </c>
      <c r="G669" s="2">
        <f t="shared" si="162"/>
        <v>0.36362641983651067</v>
      </c>
      <c r="H669">
        <v>239.96700000000001</v>
      </c>
      <c r="I669" s="2">
        <f t="shared" si="163"/>
        <v>0.19057357032297928</v>
      </c>
      <c r="L669">
        <v>547.51800000000003</v>
      </c>
      <c r="M669" s="2">
        <f t="shared" si="164"/>
        <v>0.385513071103876</v>
      </c>
      <c r="N669">
        <v>457.39100000000002</v>
      </c>
      <c r="O669" s="2">
        <f t="shared" si="165"/>
        <v>0.56978793854540521</v>
      </c>
      <c r="P669">
        <v>420.767</v>
      </c>
      <c r="Q669" s="2">
        <f t="shared" si="166"/>
        <v>0.47307329500929246</v>
      </c>
      <c r="R669">
        <v>503.08300000000003</v>
      </c>
      <c r="S669" s="2">
        <f t="shared" si="167"/>
        <v>0.48789719966056494</v>
      </c>
      <c r="V669">
        <v>302.19499999999999</v>
      </c>
      <c r="W669" s="2">
        <f t="shared" si="168"/>
        <v>0.47529509833989986</v>
      </c>
      <c r="X669">
        <v>365.73200000000003</v>
      </c>
      <c r="Y669" s="2">
        <f t="shared" si="169"/>
        <v>0.51948797200095453</v>
      </c>
      <c r="Z669">
        <v>296.58499999999998</v>
      </c>
      <c r="AA669" s="2">
        <f t="shared" si="170"/>
        <v>0.42512979585283972</v>
      </c>
      <c r="AB669">
        <v>353.17099999999999</v>
      </c>
      <c r="AC669" s="2">
        <f t="shared" si="171"/>
        <v>0.46532564929589343</v>
      </c>
      <c r="AF669">
        <v>761.68299999999999</v>
      </c>
      <c r="AG669" s="2">
        <f t="shared" si="172"/>
        <v>1.0401001205761986</v>
      </c>
      <c r="AH669">
        <v>842.70699999999999</v>
      </c>
      <c r="AI669" s="2">
        <f t="shared" si="173"/>
        <v>1.0354217708305176</v>
      </c>
      <c r="AJ669">
        <v>1059.3409999999999</v>
      </c>
      <c r="AK669" s="2">
        <f t="shared" si="174"/>
        <v>1.128979865013636</v>
      </c>
      <c r="AL669">
        <v>877.87800000000004</v>
      </c>
      <c r="AM669" s="2">
        <f t="shared" si="175"/>
        <v>0.98740823306972547</v>
      </c>
    </row>
    <row r="670" spans="1:39" x14ac:dyDescent="0.2">
      <c r="A670">
        <v>1655.625</v>
      </c>
      <c r="B670">
        <v>253.7</v>
      </c>
      <c r="C670" s="2">
        <f t="shared" si="160"/>
        <v>0.3871036650492844</v>
      </c>
      <c r="D670">
        <v>274.76</v>
      </c>
      <c r="E670" s="2">
        <f t="shared" si="161"/>
        <v>0.36384342391016472</v>
      </c>
      <c r="F670">
        <v>312.38900000000001</v>
      </c>
      <c r="G670" s="2">
        <f t="shared" si="162"/>
        <v>0.37966300683271631</v>
      </c>
      <c r="H670">
        <v>229.483</v>
      </c>
      <c r="I670" s="2">
        <f t="shared" si="163"/>
        <v>0.18224753669641347</v>
      </c>
      <c r="L670">
        <v>561.85699999999997</v>
      </c>
      <c r="M670" s="2">
        <f t="shared" si="164"/>
        <v>0.39560930890164425</v>
      </c>
      <c r="N670">
        <v>450.73899999999998</v>
      </c>
      <c r="O670" s="2">
        <f t="shared" si="165"/>
        <v>0.56150130989026314</v>
      </c>
      <c r="P670">
        <v>404.4</v>
      </c>
      <c r="Q670" s="2">
        <f t="shared" si="166"/>
        <v>0.45467168409537312</v>
      </c>
      <c r="R670">
        <v>496.20800000000003</v>
      </c>
      <c r="S670" s="2">
        <f t="shared" si="167"/>
        <v>0.48122972481512916</v>
      </c>
      <c r="V670">
        <v>300.04899999999998</v>
      </c>
      <c r="W670" s="2">
        <f t="shared" si="168"/>
        <v>0.47191984963943345</v>
      </c>
      <c r="X670">
        <v>373.46300000000002</v>
      </c>
      <c r="Y670" s="2">
        <f t="shared" si="169"/>
        <v>0.53046913173414545</v>
      </c>
      <c r="Z670">
        <v>290.41500000000002</v>
      </c>
      <c r="AA670" s="2">
        <f t="shared" si="170"/>
        <v>0.41628561681340076</v>
      </c>
      <c r="AB670">
        <v>347.43900000000002</v>
      </c>
      <c r="AC670" s="2">
        <f t="shared" si="171"/>
        <v>0.45777336832785231</v>
      </c>
      <c r="AF670">
        <v>773.58500000000004</v>
      </c>
      <c r="AG670" s="2">
        <f t="shared" si="172"/>
        <v>1.0563526450976832</v>
      </c>
      <c r="AH670">
        <v>819.976</v>
      </c>
      <c r="AI670" s="2">
        <f t="shared" si="173"/>
        <v>1.0074925234494605</v>
      </c>
      <c r="AJ670">
        <v>1070.537</v>
      </c>
      <c r="AK670" s="2">
        <f t="shared" si="174"/>
        <v>1.1409118666719242</v>
      </c>
      <c r="AL670">
        <v>879.26800000000003</v>
      </c>
      <c r="AM670" s="2">
        <f t="shared" si="175"/>
        <v>0.9889716592450789</v>
      </c>
    </row>
    <row r="671" spans="1:39" x14ac:dyDescent="0.2">
      <c r="A671">
        <v>1658.1110000000001</v>
      </c>
      <c r="B671">
        <v>260.76</v>
      </c>
      <c r="C671" s="2">
        <f t="shared" si="160"/>
        <v>0.39787604138057309</v>
      </c>
      <c r="D671">
        <v>274.58</v>
      </c>
      <c r="E671" s="2">
        <f t="shared" si="161"/>
        <v>0.36360506382753321</v>
      </c>
      <c r="F671">
        <v>298.36099999999999</v>
      </c>
      <c r="G671" s="2">
        <f t="shared" si="162"/>
        <v>0.36261403052481384</v>
      </c>
      <c r="H671">
        <v>227.43299999999999</v>
      </c>
      <c r="I671" s="2">
        <f t="shared" si="163"/>
        <v>0.18061949692776982</v>
      </c>
      <c r="L671">
        <v>566.60699999999997</v>
      </c>
      <c r="M671" s="2">
        <f t="shared" si="164"/>
        <v>0.39895383289490732</v>
      </c>
      <c r="N671">
        <v>434.45699999999999</v>
      </c>
      <c r="O671" s="2">
        <f t="shared" si="165"/>
        <v>0.54121825400285772</v>
      </c>
      <c r="P671">
        <v>416.56700000000001</v>
      </c>
      <c r="Q671" s="2">
        <f t="shared" si="166"/>
        <v>0.4683511855305571</v>
      </c>
      <c r="R671">
        <v>498.29199999999997</v>
      </c>
      <c r="S671" s="2">
        <f t="shared" si="167"/>
        <v>0.48325081828100375</v>
      </c>
      <c r="V671">
        <v>296.77999999999997</v>
      </c>
      <c r="W671" s="2">
        <f t="shared" si="168"/>
        <v>0.4667783361250698</v>
      </c>
      <c r="X671">
        <v>376.41500000000002</v>
      </c>
      <c r="Y671" s="2">
        <f t="shared" si="169"/>
        <v>0.53466217060782018</v>
      </c>
      <c r="Z671">
        <v>294.73200000000003</v>
      </c>
      <c r="AA671" s="2">
        <f t="shared" si="170"/>
        <v>0.42247367530825625</v>
      </c>
      <c r="AB671">
        <v>358.61</v>
      </c>
      <c r="AC671" s="2">
        <f t="shared" si="171"/>
        <v>0.47249188380133234</v>
      </c>
      <c r="AF671">
        <v>754.78099999999995</v>
      </c>
      <c r="AG671" s="2">
        <f t="shared" si="172"/>
        <v>1.0306752403672179</v>
      </c>
      <c r="AH671">
        <v>825.95100000000002</v>
      </c>
      <c r="AI671" s="2">
        <f t="shared" si="173"/>
        <v>1.0148339185971362</v>
      </c>
      <c r="AJ671">
        <v>1062.317</v>
      </c>
      <c r="AK671" s="2">
        <f t="shared" si="174"/>
        <v>1.1321515010385617</v>
      </c>
      <c r="AL671">
        <v>872.26800000000003</v>
      </c>
      <c r="AM671" s="2">
        <f t="shared" si="175"/>
        <v>0.98109829001668036</v>
      </c>
    </row>
    <row r="672" spans="1:39" x14ac:dyDescent="0.2">
      <c r="A672">
        <v>1660.597</v>
      </c>
      <c r="B672">
        <v>250.74</v>
      </c>
      <c r="C672" s="2">
        <f t="shared" si="160"/>
        <v>0.38258720131831914</v>
      </c>
      <c r="D672">
        <v>274.82</v>
      </c>
      <c r="E672" s="2">
        <f t="shared" si="161"/>
        <v>0.36392287727104189</v>
      </c>
      <c r="F672">
        <v>312.02800000000002</v>
      </c>
      <c r="G672" s="2">
        <f t="shared" si="162"/>
        <v>0.37922426428587053</v>
      </c>
      <c r="H672">
        <v>237.75</v>
      </c>
      <c r="I672" s="2">
        <f t="shared" si="163"/>
        <v>0.18881290487562175</v>
      </c>
      <c r="L672">
        <v>561.57100000000003</v>
      </c>
      <c r="M672" s="2">
        <f t="shared" si="164"/>
        <v>0.39540793335173413</v>
      </c>
      <c r="N672">
        <v>446.23899999999998</v>
      </c>
      <c r="O672" s="2">
        <f t="shared" si="165"/>
        <v>0.55589550277238298</v>
      </c>
      <c r="P672">
        <v>404.96699999999998</v>
      </c>
      <c r="Q672" s="2">
        <f t="shared" si="166"/>
        <v>0.45530916887500239</v>
      </c>
      <c r="R672">
        <v>506.66699999999997</v>
      </c>
      <c r="S672" s="2">
        <f t="shared" si="167"/>
        <v>0.49137301491089824</v>
      </c>
      <c r="V672">
        <v>293.63400000000001</v>
      </c>
      <c r="W672" s="2">
        <f t="shared" si="168"/>
        <v>0.46183027815132005</v>
      </c>
      <c r="X672">
        <v>370.09800000000001</v>
      </c>
      <c r="Y672" s="2">
        <f t="shared" si="169"/>
        <v>0.52568946513187054</v>
      </c>
      <c r="Z672">
        <v>287.90199999999999</v>
      </c>
      <c r="AA672" s="2">
        <f t="shared" si="170"/>
        <v>0.41268344146070862</v>
      </c>
      <c r="AB672">
        <v>358.82900000000001</v>
      </c>
      <c r="AC672" s="2">
        <f t="shared" si="171"/>
        <v>0.47278043047474494</v>
      </c>
      <c r="AF672">
        <v>762.82899999999995</v>
      </c>
      <c r="AG672" s="2">
        <f t="shared" si="172"/>
        <v>1.0416650166526245</v>
      </c>
      <c r="AH672">
        <v>838.46299999999997</v>
      </c>
      <c r="AI672" s="2">
        <f t="shared" si="173"/>
        <v>1.0302072300762521</v>
      </c>
      <c r="AJ672">
        <v>1061.4880000000001</v>
      </c>
      <c r="AK672" s="2">
        <f t="shared" si="174"/>
        <v>1.1312680043098442</v>
      </c>
      <c r="AL672">
        <v>876.63400000000001</v>
      </c>
      <c r="AM672" s="2">
        <f t="shared" si="175"/>
        <v>0.98600902288113579</v>
      </c>
    </row>
    <row r="673" spans="1:39" x14ac:dyDescent="0.2">
      <c r="A673">
        <v>1663.0830000000001</v>
      </c>
      <c r="B673">
        <v>254.04</v>
      </c>
      <c r="C673" s="2">
        <f t="shared" si="160"/>
        <v>0.38762244804540874</v>
      </c>
      <c r="D673">
        <v>263.16000000000003</v>
      </c>
      <c r="E673" s="2">
        <f t="shared" si="161"/>
        <v>0.34848244080724622</v>
      </c>
      <c r="F673">
        <v>301.69400000000002</v>
      </c>
      <c r="G673" s="2">
        <f t="shared" si="162"/>
        <v>0.36666480312491645</v>
      </c>
      <c r="H673">
        <v>242.667</v>
      </c>
      <c r="I673" s="2">
        <f t="shared" si="163"/>
        <v>0.19271781782314407</v>
      </c>
      <c r="L673">
        <v>569.58900000000006</v>
      </c>
      <c r="M673" s="2">
        <f t="shared" si="164"/>
        <v>0.40105348985236222</v>
      </c>
      <c r="N673">
        <v>442.34800000000001</v>
      </c>
      <c r="O673" s="2">
        <f t="shared" si="165"/>
        <v>0.55104834821778936</v>
      </c>
      <c r="P673">
        <v>403.267</v>
      </c>
      <c r="Q673" s="2">
        <f t="shared" si="166"/>
        <v>0.45339783884789525</v>
      </c>
      <c r="R673">
        <v>499.64600000000002</v>
      </c>
      <c r="S673" s="2">
        <f t="shared" si="167"/>
        <v>0.48456394714510853</v>
      </c>
      <c r="V673">
        <v>302.24400000000003</v>
      </c>
      <c r="W673" s="2">
        <f t="shared" si="168"/>
        <v>0.47537216599429077</v>
      </c>
      <c r="X673">
        <v>369.19499999999999</v>
      </c>
      <c r="Y673" s="2">
        <f t="shared" si="169"/>
        <v>0.52440683840323621</v>
      </c>
      <c r="Z673">
        <v>297.43900000000002</v>
      </c>
      <c r="AA673" s="2">
        <f t="shared" si="170"/>
        <v>0.4263539334378772</v>
      </c>
      <c r="AB673">
        <v>370.70699999999999</v>
      </c>
      <c r="AC673" s="2">
        <f t="shared" si="171"/>
        <v>0.48843046420440173</v>
      </c>
      <c r="AF673">
        <v>779.78099999999995</v>
      </c>
      <c r="AG673" s="2">
        <f t="shared" si="172"/>
        <v>1.064813461929738</v>
      </c>
      <c r="AH673">
        <v>809.36599999999999</v>
      </c>
      <c r="AI673" s="2">
        <f t="shared" si="173"/>
        <v>0.99445617156379695</v>
      </c>
      <c r="AJ673">
        <v>1069.5119999999999</v>
      </c>
      <c r="AK673" s="2">
        <f t="shared" si="174"/>
        <v>1.139819485312533</v>
      </c>
      <c r="AL673">
        <v>876.68299999999999</v>
      </c>
      <c r="AM673" s="2">
        <f t="shared" si="175"/>
        <v>0.98606413646573454</v>
      </c>
    </row>
    <row r="674" spans="1:39" x14ac:dyDescent="0.2">
      <c r="A674">
        <v>1665.569</v>
      </c>
      <c r="B674">
        <v>243.18</v>
      </c>
      <c r="C674" s="2">
        <f t="shared" si="160"/>
        <v>0.37105190881625927</v>
      </c>
      <c r="D674">
        <v>278.33999999999997</v>
      </c>
      <c r="E674" s="2">
        <f t="shared" si="161"/>
        <v>0.36858414110916893</v>
      </c>
      <c r="F674">
        <v>309.02800000000002</v>
      </c>
      <c r="G674" s="2">
        <f t="shared" si="162"/>
        <v>0.37557820433978362</v>
      </c>
      <c r="H674">
        <v>231.483</v>
      </c>
      <c r="I674" s="2">
        <f t="shared" si="163"/>
        <v>0.18383586817801703</v>
      </c>
      <c r="L674">
        <v>569.25</v>
      </c>
      <c r="M674" s="2">
        <f t="shared" si="164"/>
        <v>0.40081479645579032</v>
      </c>
      <c r="N674">
        <v>437.82600000000002</v>
      </c>
      <c r="O674" s="2">
        <f t="shared" si="165"/>
        <v>0.54541513493177729</v>
      </c>
      <c r="P674">
        <v>403.767</v>
      </c>
      <c r="Q674" s="2">
        <f t="shared" si="166"/>
        <v>0.45395999473822085</v>
      </c>
      <c r="R674">
        <v>498.83300000000003</v>
      </c>
      <c r="S674" s="2">
        <f t="shared" si="167"/>
        <v>0.4837754879379319</v>
      </c>
      <c r="V674">
        <v>305.976</v>
      </c>
      <c r="W674" s="2">
        <f t="shared" si="168"/>
        <v>0.48124189020218466</v>
      </c>
      <c r="X674">
        <v>366.976</v>
      </c>
      <c r="Y674" s="2">
        <f t="shared" si="169"/>
        <v>0.52125495721736759</v>
      </c>
      <c r="Z674">
        <v>293.19499999999999</v>
      </c>
      <c r="AA674" s="2">
        <f t="shared" si="170"/>
        <v>0.42027051433846396</v>
      </c>
      <c r="AB674">
        <v>358.17099999999999</v>
      </c>
      <c r="AC674" s="2">
        <f t="shared" si="171"/>
        <v>0.47191347288978835</v>
      </c>
      <c r="AF674">
        <v>762.12199999999996</v>
      </c>
      <c r="AG674" s="2">
        <f t="shared" si="172"/>
        <v>1.0406995877468364</v>
      </c>
      <c r="AH674">
        <v>812.85400000000004</v>
      </c>
      <c r="AI674" s="2">
        <f t="shared" si="173"/>
        <v>0.99874182617050711</v>
      </c>
      <c r="AJ674">
        <v>1078.098</v>
      </c>
      <c r="AK674" s="2">
        <f t="shared" si="174"/>
        <v>1.1489699110215417</v>
      </c>
      <c r="AL674">
        <v>856.78099999999995</v>
      </c>
      <c r="AM674" s="2">
        <f t="shared" si="175"/>
        <v>0.96367902298236474</v>
      </c>
    </row>
    <row r="675" spans="1:39" x14ac:dyDescent="0.2">
      <c r="A675">
        <v>1668.0550000000001</v>
      </c>
      <c r="B675">
        <v>259.33999999999997</v>
      </c>
      <c r="C675" s="2">
        <f t="shared" si="160"/>
        <v>0.395709359455583</v>
      </c>
      <c r="D675">
        <v>282.76</v>
      </c>
      <c r="E675" s="2">
        <f t="shared" si="161"/>
        <v>0.37443720536045344</v>
      </c>
      <c r="F675">
        <v>291.88900000000001</v>
      </c>
      <c r="G675" s="2">
        <f t="shared" si="162"/>
        <v>0.35474826386778902</v>
      </c>
      <c r="H675">
        <v>234.46700000000001</v>
      </c>
      <c r="I675" s="2">
        <f t="shared" si="163"/>
        <v>0.18620565874856951</v>
      </c>
      <c r="L675">
        <v>555.60699999999997</v>
      </c>
      <c r="M675" s="2">
        <f t="shared" si="164"/>
        <v>0.39120861943682439</v>
      </c>
      <c r="N675">
        <v>442.67399999999998</v>
      </c>
      <c r="O675" s="2">
        <f t="shared" si="165"/>
        <v>0.55145445780010682</v>
      </c>
      <c r="P675">
        <v>410.66699999999997</v>
      </c>
      <c r="Q675" s="2">
        <f t="shared" si="166"/>
        <v>0.4617177460247146</v>
      </c>
      <c r="R675">
        <v>508.875</v>
      </c>
      <c r="S675" s="2">
        <f t="shared" si="167"/>
        <v>0.49351436537762156</v>
      </c>
      <c r="V675">
        <v>306.29300000000001</v>
      </c>
      <c r="W675" s="2">
        <f t="shared" si="168"/>
        <v>0.48174047074181553</v>
      </c>
      <c r="X675">
        <v>360.41500000000002</v>
      </c>
      <c r="Y675" s="2">
        <f t="shared" si="169"/>
        <v>0.51193567264752338</v>
      </c>
      <c r="Z675">
        <v>300</v>
      </c>
      <c r="AA675" s="2">
        <f t="shared" si="170"/>
        <v>0.43002491277661353</v>
      </c>
      <c r="AB675">
        <v>357.976</v>
      </c>
      <c r="AC675" s="2">
        <f t="shared" si="171"/>
        <v>0.47165654776962646</v>
      </c>
      <c r="AF675">
        <v>765.70699999999999</v>
      </c>
      <c r="AG675" s="2">
        <f t="shared" si="172"/>
        <v>1.0455950087189019</v>
      </c>
      <c r="AH675">
        <v>826.95100000000002</v>
      </c>
      <c r="AI675" s="2">
        <f t="shared" si="173"/>
        <v>1.0160626039775003</v>
      </c>
      <c r="AJ675">
        <v>1100.0730000000001</v>
      </c>
      <c r="AK675" s="2">
        <f t="shared" si="174"/>
        <v>1.1723895016289805</v>
      </c>
      <c r="AL675">
        <v>873.14599999999996</v>
      </c>
      <c r="AM675" s="2">
        <f t="shared" si="175"/>
        <v>0.98208583547132799</v>
      </c>
    </row>
    <row r="676" spans="1:39" x14ac:dyDescent="0.2">
      <c r="A676">
        <v>1670.5409999999999</v>
      </c>
      <c r="B676">
        <v>247.26</v>
      </c>
      <c r="C676" s="2">
        <f t="shared" si="160"/>
        <v>0.37727730476975191</v>
      </c>
      <c r="D676">
        <v>277.66000000000003</v>
      </c>
      <c r="E676" s="2">
        <f t="shared" si="161"/>
        <v>0.36768366968589444</v>
      </c>
      <c r="F676">
        <v>312.77800000000002</v>
      </c>
      <c r="G676" s="2">
        <f t="shared" si="162"/>
        <v>0.38013577927239228</v>
      </c>
      <c r="H676">
        <v>224.31700000000001</v>
      </c>
      <c r="I676" s="2">
        <f t="shared" si="163"/>
        <v>0.1781448764794315</v>
      </c>
      <c r="L676">
        <v>543.375</v>
      </c>
      <c r="M676" s="2">
        <f t="shared" si="164"/>
        <v>0.38259594207143621</v>
      </c>
      <c r="N676">
        <v>452.065</v>
      </c>
      <c r="O676" s="2">
        <f t="shared" si="165"/>
        <v>0.56315315438766522</v>
      </c>
      <c r="P676">
        <v>410.767</v>
      </c>
      <c r="Q676" s="2">
        <f t="shared" si="166"/>
        <v>0.46183017720277975</v>
      </c>
      <c r="R676">
        <v>502.66699999999997</v>
      </c>
      <c r="S676" s="2">
        <f t="shared" si="167"/>
        <v>0.48749375681900836</v>
      </c>
      <c r="V676">
        <v>306.58499999999998</v>
      </c>
      <c r="W676" s="2">
        <f t="shared" si="168"/>
        <v>0.48219973104961428</v>
      </c>
      <c r="X676">
        <v>362.04899999999998</v>
      </c>
      <c r="Y676" s="2">
        <f t="shared" si="169"/>
        <v>0.5142566162517187</v>
      </c>
      <c r="Z676">
        <v>295.29300000000001</v>
      </c>
      <c r="AA676" s="2">
        <f t="shared" si="170"/>
        <v>0.42327782189514845</v>
      </c>
      <c r="AB676">
        <v>356.09800000000001</v>
      </c>
      <c r="AC676" s="2">
        <f t="shared" si="171"/>
        <v>0.46918216122775952</v>
      </c>
      <c r="AF676">
        <v>748.92700000000002</v>
      </c>
      <c r="AG676" s="2">
        <f t="shared" si="172"/>
        <v>1.0226814344061383</v>
      </c>
      <c r="AH676">
        <v>844.63400000000001</v>
      </c>
      <c r="AI676" s="2">
        <f t="shared" si="173"/>
        <v>1.0377894475584792</v>
      </c>
      <c r="AJ676">
        <v>1072.146</v>
      </c>
      <c r="AK676" s="2">
        <f t="shared" si="174"/>
        <v>1.1426266389716908</v>
      </c>
      <c r="AL676">
        <v>886.04899999999998</v>
      </c>
      <c r="AM676" s="2">
        <f t="shared" si="175"/>
        <v>0.99659870449333177</v>
      </c>
    </row>
    <row r="677" spans="1:39" x14ac:dyDescent="0.2">
      <c r="A677">
        <v>1673.0260000000001</v>
      </c>
      <c r="B677">
        <v>256.04000000000002</v>
      </c>
      <c r="C677" s="2">
        <f t="shared" si="160"/>
        <v>0.39067411272849345</v>
      </c>
      <c r="D677">
        <v>278.83999999999997</v>
      </c>
      <c r="E677" s="2">
        <f t="shared" si="161"/>
        <v>0.36924625244981196</v>
      </c>
      <c r="F677">
        <v>289.91699999999997</v>
      </c>
      <c r="G677" s="2">
        <f t="shared" si="162"/>
        <v>0.35235158712989451</v>
      </c>
      <c r="H677">
        <v>238</v>
      </c>
      <c r="I677" s="2">
        <f t="shared" si="163"/>
        <v>0.18901144631082217</v>
      </c>
      <c r="L677">
        <v>544.32100000000003</v>
      </c>
      <c r="M677" s="2">
        <f t="shared" si="164"/>
        <v>0.38326203042883139</v>
      </c>
      <c r="N677">
        <v>445.69600000000003</v>
      </c>
      <c r="O677" s="2">
        <f t="shared" si="165"/>
        <v>0.55521906871349214</v>
      </c>
      <c r="P677">
        <v>418.66699999999997</v>
      </c>
      <c r="Q677" s="2">
        <f t="shared" si="166"/>
        <v>0.47071224026992475</v>
      </c>
      <c r="R677">
        <v>510.45800000000003</v>
      </c>
      <c r="S677" s="2">
        <f t="shared" si="167"/>
        <v>0.49504958176748698</v>
      </c>
      <c r="V677">
        <v>298.024</v>
      </c>
      <c r="W677" s="2">
        <f t="shared" si="168"/>
        <v>0.46873491086103447</v>
      </c>
      <c r="X677">
        <v>356.488</v>
      </c>
      <c r="Y677" s="2">
        <f t="shared" si="169"/>
        <v>0.50635773780439308</v>
      </c>
      <c r="Z677">
        <v>283.70699999999999</v>
      </c>
      <c r="AA677" s="2">
        <f t="shared" si="170"/>
        <v>0.40667025976371562</v>
      </c>
      <c r="AB677">
        <v>349.976</v>
      </c>
      <c r="AC677" s="2">
        <f t="shared" si="171"/>
        <v>0.46111603001939455</v>
      </c>
      <c r="AF677">
        <v>748.56100000000004</v>
      </c>
      <c r="AG677" s="2">
        <f t="shared" si="172"/>
        <v>1.022181650842463</v>
      </c>
      <c r="AH677">
        <v>817.56100000000004</v>
      </c>
      <c r="AI677" s="2">
        <f t="shared" si="173"/>
        <v>1.0045252482558811</v>
      </c>
      <c r="AJ677">
        <v>1051.6099999999999</v>
      </c>
      <c r="AK677" s="2">
        <f t="shared" si="174"/>
        <v>1.1207406452190463</v>
      </c>
      <c r="AL677">
        <v>872.04899999999998</v>
      </c>
      <c r="AM677" s="2">
        <f t="shared" si="175"/>
        <v>0.98085196603653468</v>
      </c>
    </row>
    <row r="678" spans="1:39" x14ac:dyDescent="0.2">
      <c r="A678">
        <v>1675.5119999999999</v>
      </c>
      <c r="B678">
        <v>253.28</v>
      </c>
      <c r="C678" s="2">
        <f t="shared" si="160"/>
        <v>0.38646281546583661</v>
      </c>
      <c r="D678">
        <v>293.27999999999997</v>
      </c>
      <c r="E678" s="2">
        <f t="shared" si="161"/>
        <v>0.38836802796758302</v>
      </c>
      <c r="F678">
        <v>305.77800000000002</v>
      </c>
      <c r="G678" s="2">
        <f t="shared" si="162"/>
        <v>0.37162830606485614</v>
      </c>
      <c r="H678">
        <v>252.983</v>
      </c>
      <c r="I678" s="2">
        <f t="shared" si="163"/>
        <v>0.20091043160525515</v>
      </c>
      <c r="L678">
        <v>528.78599999999994</v>
      </c>
      <c r="M678" s="2">
        <f t="shared" si="164"/>
        <v>0.37232367669507516</v>
      </c>
      <c r="N678">
        <v>452.04300000000001</v>
      </c>
      <c r="O678" s="2">
        <f t="shared" si="165"/>
        <v>0.56312574821953332</v>
      </c>
      <c r="P678">
        <v>412.9</v>
      </c>
      <c r="Q678" s="2">
        <f t="shared" si="166"/>
        <v>0.46422833423090887</v>
      </c>
      <c r="R678">
        <v>507.22899999999998</v>
      </c>
      <c r="S678" s="2">
        <f t="shared" si="167"/>
        <v>0.4919180506728088</v>
      </c>
      <c r="V678">
        <v>291.14600000000002</v>
      </c>
      <c r="W678" s="2">
        <f t="shared" si="168"/>
        <v>0.45791712867939077</v>
      </c>
      <c r="X678">
        <v>385.92700000000002</v>
      </c>
      <c r="Y678" s="2">
        <f t="shared" si="169"/>
        <v>0.54817307364521672</v>
      </c>
      <c r="Z678">
        <v>289.95100000000002</v>
      </c>
      <c r="AA678" s="2">
        <f t="shared" si="170"/>
        <v>0.41562051161497293</v>
      </c>
      <c r="AB678">
        <v>353.61</v>
      </c>
      <c r="AC678" s="2">
        <f t="shared" si="171"/>
        <v>0.46590406020743741</v>
      </c>
      <c r="AF678">
        <v>759.04899999999998</v>
      </c>
      <c r="AG678" s="2">
        <f t="shared" si="172"/>
        <v>1.0365033175523715</v>
      </c>
      <c r="AH678">
        <v>825.87800000000004</v>
      </c>
      <c r="AI678" s="2">
        <f t="shared" si="173"/>
        <v>1.0147442245643696</v>
      </c>
      <c r="AJ678">
        <v>1114.683</v>
      </c>
      <c r="AK678" s="2">
        <f t="shared" si="174"/>
        <v>1.1879599325174754</v>
      </c>
      <c r="AL678">
        <v>850.26800000000003</v>
      </c>
      <c r="AM678" s="2">
        <f t="shared" si="175"/>
        <v>0.95635341529885631</v>
      </c>
    </row>
    <row r="679" spans="1:39" x14ac:dyDescent="0.2">
      <c r="A679">
        <v>1677.998</v>
      </c>
      <c r="B679">
        <v>246.32</v>
      </c>
      <c r="C679" s="2">
        <f t="shared" si="160"/>
        <v>0.3758430223687021</v>
      </c>
      <c r="D679">
        <v>281.83999999999997</v>
      </c>
      <c r="E679" s="2">
        <f t="shared" si="161"/>
        <v>0.37321892049367023</v>
      </c>
      <c r="F679">
        <v>314.38900000000001</v>
      </c>
      <c r="G679" s="2">
        <f t="shared" si="162"/>
        <v>0.38209371346344095</v>
      </c>
      <c r="H679">
        <v>237.06700000000001</v>
      </c>
      <c r="I679" s="2">
        <f t="shared" si="163"/>
        <v>0.18827048967465412</v>
      </c>
      <c r="L679">
        <v>541.41099999999994</v>
      </c>
      <c r="M679" s="2">
        <f t="shared" si="164"/>
        <v>0.38121306941401117</v>
      </c>
      <c r="N679">
        <v>442.5</v>
      </c>
      <c r="O679" s="2">
        <f t="shared" si="165"/>
        <v>0.55123769992488214</v>
      </c>
      <c r="P679">
        <v>406.13299999999998</v>
      </c>
      <c r="Q679" s="2">
        <f t="shared" si="166"/>
        <v>0.45662011641124173</v>
      </c>
      <c r="R679">
        <v>496.60399999999998</v>
      </c>
      <c r="S679" s="2">
        <f t="shared" si="167"/>
        <v>0.48161377136622618</v>
      </c>
      <c r="V679">
        <v>302.75599999999997</v>
      </c>
      <c r="W679" s="2">
        <f t="shared" si="168"/>
        <v>0.47617744434221182</v>
      </c>
      <c r="X679">
        <v>374.92700000000002</v>
      </c>
      <c r="Y679" s="2">
        <f t="shared" si="169"/>
        <v>0.53254860629751266</v>
      </c>
      <c r="Z679">
        <v>294.512</v>
      </c>
      <c r="AA679" s="2">
        <f t="shared" si="170"/>
        <v>0.42215832370555334</v>
      </c>
      <c r="AB679">
        <v>349.75599999999997</v>
      </c>
      <c r="AC679" s="2">
        <f t="shared" si="171"/>
        <v>0.46082616578126312</v>
      </c>
      <c r="AF679">
        <v>764.19500000000005</v>
      </c>
      <c r="AG679" s="2">
        <f t="shared" si="172"/>
        <v>1.0435303290788007</v>
      </c>
      <c r="AH679">
        <v>810.46299999999997</v>
      </c>
      <c r="AI679" s="2">
        <f t="shared" si="173"/>
        <v>0.99580403942605644</v>
      </c>
      <c r="AJ679">
        <v>1033.2190000000001</v>
      </c>
      <c r="AK679" s="2">
        <f t="shared" si="174"/>
        <v>1.1011406592867869</v>
      </c>
      <c r="AL679">
        <v>873.976</v>
      </c>
      <c r="AM679" s="2">
        <f t="shared" si="175"/>
        <v>0.98301939210840961</v>
      </c>
    </row>
    <row r="680" spans="1:39" x14ac:dyDescent="0.2">
      <c r="A680">
        <v>1680.4839999999999</v>
      </c>
      <c r="B680">
        <v>250.3</v>
      </c>
      <c r="C680" s="2">
        <f t="shared" si="160"/>
        <v>0.38191583508804056</v>
      </c>
      <c r="D680">
        <v>279.42</v>
      </c>
      <c r="E680" s="2">
        <f t="shared" si="161"/>
        <v>0.37001430160495791</v>
      </c>
      <c r="F680">
        <v>306.25</v>
      </c>
      <c r="G680" s="2">
        <f t="shared" si="162"/>
        <v>0.37220195282970708</v>
      </c>
      <c r="H680">
        <v>225.68299999999999</v>
      </c>
      <c r="I680" s="2">
        <f t="shared" si="163"/>
        <v>0.17922970688136672</v>
      </c>
      <c r="L680">
        <v>547.41099999999994</v>
      </c>
      <c r="M680" s="2">
        <f t="shared" si="164"/>
        <v>0.38543773130023823</v>
      </c>
      <c r="N680">
        <v>447.71699999999998</v>
      </c>
      <c r="O680" s="2">
        <f t="shared" si="165"/>
        <v>0.55773669897687783</v>
      </c>
      <c r="P680">
        <v>409.66699999999997</v>
      </c>
      <c r="Q680" s="2">
        <f t="shared" si="166"/>
        <v>0.46059343424406335</v>
      </c>
      <c r="R680">
        <v>511.31200000000001</v>
      </c>
      <c r="S680" s="2">
        <f t="shared" si="167"/>
        <v>0.49587780337010545</v>
      </c>
      <c r="V680">
        <v>296.19499999999999</v>
      </c>
      <c r="W680" s="2">
        <f t="shared" si="168"/>
        <v>0.46585824270019899</v>
      </c>
      <c r="X680">
        <v>346.80500000000001</v>
      </c>
      <c r="Y680" s="2">
        <f t="shared" si="169"/>
        <v>0.49260394532004592</v>
      </c>
      <c r="Z680">
        <v>290.80500000000001</v>
      </c>
      <c r="AA680" s="2">
        <f t="shared" si="170"/>
        <v>0.4168446492000103</v>
      </c>
      <c r="AB680">
        <v>356.56099999999998</v>
      </c>
      <c r="AC680" s="2">
        <f t="shared" si="171"/>
        <v>0.46979219369255415</v>
      </c>
      <c r="AF680">
        <v>738.07299999999998</v>
      </c>
      <c r="AG680" s="2">
        <f t="shared" si="172"/>
        <v>1.0078599841325546</v>
      </c>
      <c r="AH680">
        <v>813.70699999999999</v>
      </c>
      <c r="AI680" s="2">
        <f t="shared" si="173"/>
        <v>0.99978989479995772</v>
      </c>
      <c r="AJ680">
        <v>1018.61</v>
      </c>
      <c r="AK680" s="2">
        <f t="shared" si="174"/>
        <v>1.0855712941362035</v>
      </c>
      <c r="AL680">
        <v>887.09799999999996</v>
      </c>
      <c r="AM680" s="2">
        <f t="shared" si="175"/>
        <v>0.99777858511055895</v>
      </c>
    </row>
    <row r="681" spans="1:39" x14ac:dyDescent="0.2">
      <c r="A681">
        <v>1682.97</v>
      </c>
      <c r="B681">
        <v>256.64</v>
      </c>
      <c r="C681" s="2">
        <f t="shared" si="160"/>
        <v>0.39158961213341875</v>
      </c>
      <c r="D681">
        <v>281.04000000000002</v>
      </c>
      <c r="E681" s="2">
        <f t="shared" si="161"/>
        <v>0.3721595423486414</v>
      </c>
      <c r="F681">
        <v>313.88900000000001</v>
      </c>
      <c r="G681" s="2">
        <f t="shared" si="162"/>
        <v>0.38148603680575982</v>
      </c>
      <c r="H681">
        <v>233.017</v>
      </c>
      <c r="I681" s="2">
        <f t="shared" si="163"/>
        <v>0.18505411842440694</v>
      </c>
      <c r="L681">
        <v>551.64300000000003</v>
      </c>
      <c r="M681" s="2">
        <f t="shared" si="164"/>
        <v>0.38841752615065711</v>
      </c>
      <c r="N681">
        <v>445.935</v>
      </c>
      <c r="O681" s="2">
        <f t="shared" si="165"/>
        <v>0.55551679935819731</v>
      </c>
      <c r="P681">
        <v>406.33300000000003</v>
      </c>
      <c r="Q681" s="2">
        <f t="shared" si="166"/>
        <v>0.45684497876737207</v>
      </c>
      <c r="R681">
        <v>498.02100000000002</v>
      </c>
      <c r="S681" s="2">
        <f t="shared" si="167"/>
        <v>0.48298799854527824</v>
      </c>
      <c r="V681">
        <v>299.68299999999999</v>
      </c>
      <c r="W681" s="2">
        <f t="shared" si="168"/>
        <v>0.47134420144541173</v>
      </c>
      <c r="X681">
        <v>344.92700000000002</v>
      </c>
      <c r="Y681" s="2">
        <f t="shared" si="169"/>
        <v>0.48993642262195608</v>
      </c>
      <c r="Z681">
        <v>296.14600000000002</v>
      </c>
      <c r="AA681" s="2">
        <f t="shared" si="170"/>
        <v>0.42450052606381</v>
      </c>
      <c r="AB681">
        <v>351.95100000000002</v>
      </c>
      <c r="AC681" s="2">
        <f t="shared" si="171"/>
        <v>0.46371822033898308</v>
      </c>
      <c r="AF681">
        <v>747.19500000000005</v>
      </c>
      <c r="AG681" s="2">
        <f t="shared" si="172"/>
        <v>1.020316338416287</v>
      </c>
      <c r="AH681">
        <v>809.17100000000005</v>
      </c>
      <c r="AI681" s="2">
        <f t="shared" si="173"/>
        <v>0.99421657791462603</v>
      </c>
      <c r="AJ681">
        <v>1030.9760000000001</v>
      </c>
      <c r="AK681" s="2">
        <f t="shared" si="174"/>
        <v>1.0987502091510652</v>
      </c>
      <c r="AL681">
        <v>880.75599999999997</v>
      </c>
      <c r="AM681" s="2">
        <f t="shared" si="175"/>
        <v>0.99064531258962985</v>
      </c>
    </row>
    <row r="682" spans="1:39" x14ac:dyDescent="0.2">
      <c r="A682">
        <v>1685.4559999999999</v>
      </c>
      <c r="B682">
        <v>260.08</v>
      </c>
      <c r="C682" s="2">
        <f t="shared" si="160"/>
        <v>0.39683847538832429</v>
      </c>
      <c r="D682">
        <v>281.18</v>
      </c>
      <c r="E682" s="2">
        <f t="shared" si="161"/>
        <v>0.37234493352402143</v>
      </c>
      <c r="F682">
        <v>305.88900000000001</v>
      </c>
      <c r="G682" s="2">
        <f t="shared" si="162"/>
        <v>0.3717632102828613</v>
      </c>
      <c r="H682">
        <v>225.8</v>
      </c>
      <c r="I682" s="2">
        <f t="shared" si="163"/>
        <v>0.17932262427304055</v>
      </c>
      <c r="L682">
        <v>558.98199999999997</v>
      </c>
      <c r="M682" s="2">
        <f t="shared" si="164"/>
        <v>0.39358499174782713</v>
      </c>
      <c r="N682">
        <v>455.30399999999997</v>
      </c>
      <c r="O682" s="2">
        <f t="shared" si="165"/>
        <v>0.56718808977762381</v>
      </c>
      <c r="P682">
        <v>414.13299999999998</v>
      </c>
      <c r="Q682" s="2">
        <f t="shared" si="166"/>
        <v>0.46561461065645188</v>
      </c>
      <c r="R682">
        <v>501.35399999999998</v>
      </c>
      <c r="S682" s="2">
        <f t="shared" si="167"/>
        <v>0.48622039035034548</v>
      </c>
      <c r="V682">
        <v>303.39</v>
      </c>
      <c r="W682" s="2">
        <f t="shared" si="168"/>
        <v>0.47717460542147361</v>
      </c>
      <c r="X682">
        <v>356.95100000000002</v>
      </c>
      <c r="Y682" s="2">
        <f t="shared" si="169"/>
        <v>0.5070153858391192</v>
      </c>
      <c r="Z682">
        <v>297.41500000000002</v>
      </c>
      <c r="AA682" s="2">
        <f t="shared" si="170"/>
        <v>0.42631953144485507</v>
      </c>
      <c r="AB682">
        <v>350.488</v>
      </c>
      <c r="AC682" s="2">
        <f t="shared" si="171"/>
        <v>0.46179062315540942</v>
      </c>
      <c r="AF682">
        <v>763.29300000000001</v>
      </c>
      <c r="AG682" s="2">
        <f t="shared" si="172"/>
        <v>1.0422986220448249</v>
      </c>
      <c r="AH682">
        <v>814.31700000000001</v>
      </c>
      <c r="AI682" s="2">
        <f t="shared" si="173"/>
        <v>1.0005393928819799</v>
      </c>
      <c r="AJ682">
        <v>1056.1949999999999</v>
      </c>
      <c r="AK682" s="2">
        <f t="shared" si="174"/>
        <v>1.1256270535437383</v>
      </c>
      <c r="AL682">
        <v>885.07299999999998</v>
      </c>
      <c r="AM682" s="2">
        <f t="shared" si="175"/>
        <v>0.99550093186948652</v>
      </c>
    </row>
    <row r="683" spans="1:39" x14ac:dyDescent="0.2">
      <c r="A683">
        <v>1687.942</v>
      </c>
      <c r="B683">
        <v>260.94</v>
      </c>
      <c r="C683" s="2">
        <f t="shared" si="160"/>
        <v>0.39815069120205071</v>
      </c>
      <c r="D683">
        <v>281.76</v>
      </c>
      <c r="E683" s="2">
        <f t="shared" si="161"/>
        <v>0.37311298267916732</v>
      </c>
      <c r="F683">
        <v>305.19400000000002</v>
      </c>
      <c r="G683" s="2">
        <f t="shared" si="162"/>
        <v>0.37091853972868455</v>
      </c>
      <c r="H683">
        <v>233</v>
      </c>
      <c r="I683" s="2">
        <f t="shared" si="163"/>
        <v>0.18504061760681331</v>
      </c>
      <c r="L683">
        <v>560.21400000000006</v>
      </c>
      <c r="M683" s="2">
        <f t="shared" si="164"/>
        <v>0.39445245565513243</v>
      </c>
      <c r="N683">
        <v>450.45699999999999</v>
      </c>
      <c r="O683" s="2">
        <f t="shared" si="165"/>
        <v>0.56115001264420938</v>
      </c>
      <c r="P683">
        <v>417.56700000000001</v>
      </c>
      <c r="Q683" s="2">
        <f t="shared" si="166"/>
        <v>0.46947549731120841</v>
      </c>
      <c r="R683">
        <v>498.43799999999999</v>
      </c>
      <c r="S683" s="2">
        <f t="shared" si="167"/>
        <v>0.48339241120135773</v>
      </c>
      <c r="V683">
        <v>306</v>
      </c>
      <c r="W683" s="2">
        <f t="shared" si="168"/>
        <v>0.48127963762474346</v>
      </c>
      <c r="X683">
        <v>353.53699999999998</v>
      </c>
      <c r="Y683" s="2">
        <f t="shared" si="169"/>
        <v>0.50216611933684074</v>
      </c>
      <c r="Z683">
        <v>291.976</v>
      </c>
      <c r="AA683" s="2">
        <f t="shared" si="170"/>
        <v>0.418523179776215</v>
      </c>
      <c r="AB683">
        <v>351.73200000000003</v>
      </c>
      <c r="AC683" s="2">
        <f t="shared" si="171"/>
        <v>0.46342967366557047</v>
      </c>
      <c r="AF683">
        <v>759.46299999999997</v>
      </c>
      <c r="AG683" s="2">
        <f t="shared" si="172"/>
        <v>1.0370686465014467</v>
      </c>
      <c r="AH683">
        <v>832.85400000000004</v>
      </c>
      <c r="AI683" s="2">
        <f t="shared" si="173"/>
        <v>1.0233155337777897</v>
      </c>
      <c r="AJ683">
        <v>1051.6590000000001</v>
      </c>
      <c r="AK683" s="2">
        <f t="shared" si="174"/>
        <v>1.120792866376715</v>
      </c>
      <c r="AL683">
        <v>875.70699999999999</v>
      </c>
      <c r="AM683" s="2">
        <f t="shared" si="175"/>
        <v>0.98496636384188929</v>
      </c>
    </row>
    <row r="684" spans="1:39" x14ac:dyDescent="0.2">
      <c r="A684">
        <v>1690.4280000000001</v>
      </c>
      <c r="B684">
        <v>254.32</v>
      </c>
      <c r="C684" s="2">
        <f t="shared" si="160"/>
        <v>0.3880496811010406</v>
      </c>
      <c r="D684">
        <v>288.3</v>
      </c>
      <c r="E684" s="2">
        <f t="shared" si="161"/>
        <v>0.38177339901477836</v>
      </c>
      <c r="F684">
        <v>290.69400000000002</v>
      </c>
      <c r="G684" s="2">
        <f t="shared" si="162"/>
        <v>0.35329591665593107</v>
      </c>
      <c r="H684">
        <v>232.983</v>
      </c>
      <c r="I684" s="2">
        <f t="shared" si="163"/>
        <v>0.18502711678921968</v>
      </c>
      <c r="L684">
        <v>551.44600000000003</v>
      </c>
      <c r="M684" s="2">
        <f t="shared" si="164"/>
        <v>0.38827881641872597</v>
      </c>
      <c r="N684">
        <v>457</v>
      </c>
      <c r="O684" s="2">
        <f t="shared" si="165"/>
        <v>0.56930085619360715</v>
      </c>
      <c r="P684">
        <v>397.63299999999998</v>
      </c>
      <c r="Q684" s="2">
        <f t="shared" si="166"/>
        <v>0.44706346627570598</v>
      </c>
      <c r="R684">
        <v>500.35399999999998</v>
      </c>
      <c r="S684" s="2">
        <f t="shared" si="167"/>
        <v>0.48525057582737302</v>
      </c>
      <c r="V684">
        <v>311.73200000000003</v>
      </c>
      <c r="W684" s="2">
        <f t="shared" si="168"/>
        <v>0.49029498037920438</v>
      </c>
      <c r="X684">
        <v>349.46300000000002</v>
      </c>
      <c r="Y684" s="2">
        <f t="shared" si="169"/>
        <v>0.49637938479370025</v>
      </c>
      <c r="Z684">
        <v>292.56099999999998</v>
      </c>
      <c r="AA684" s="2">
        <f t="shared" si="170"/>
        <v>0.41936172835612939</v>
      </c>
      <c r="AB684">
        <v>355.41500000000002</v>
      </c>
      <c r="AC684" s="2">
        <f t="shared" si="171"/>
        <v>0.46828226452483351</v>
      </c>
      <c r="AF684">
        <v>760.41499999999996</v>
      </c>
      <c r="AG684" s="2">
        <f t="shared" si="172"/>
        <v>1.0383686299785475</v>
      </c>
      <c r="AH684">
        <v>822.70699999999999</v>
      </c>
      <c r="AI684" s="2">
        <f t="shared" si="173"/>
        <v>1.0108480632232348</v>
      </c>
      <c r="AJ684">
        <v>1055.049</v>
      </c>
      <c r="AK684" s="2">
        <f t="shared" si="174"/>
        <v>1.1244057178970432</v>
      </c>
      <c r="AL684">
        <v>872.43899999999996</v>
      </c>
      <c r="AM684" s="2">
        <f t="shared" si="175"/>
        <v>0.98129062517925969</v>
      </c>
    </row>
    <row r="685" spans="1:39" x14ac:dyDescent="0.2">
      <c r="A685">
        <v>1692.914</v>
      </c>
      <c r="B685">
        <v>259.24</v>
      </c>
      <c r="C685" s="2">
        <f t="shared" si="160"/>
        <v>0.39555677622142882</v>
      </c>
      <c r="D685">
        <v>279.06</v>
      </c>
      <c r="E685" s="2">
        <f t="shared" si="161"/>
        <v>0.3695375814396949</v>
      </c>
      <c r="F685">
        <v>315.27800000000002</v>
      </c>
      <c r="G685" s="2">
        <f t="shared" si="162"/>
        <v>0.38317416256079806</v>
      </c>
      <c r="H685">
        <v>228.25</v>
      </c>
      <c r="I685" s="2">
        <f t="shared" si="163"/>
        <v>0.18126833033800488</v>
      </c>
      <c r="L685">
        <v>532.375</v>
      </c>
      <c r="M685" s="2">
        <f t="shared" si="164"/>
        <v>0.37485072861335333</v>
      </c>
      <c r="N685">
        <v>454.15199999999999</v>
      </c>
      <c r="O685" s="2">
        <f t="shared" si="165"/>
        <v>0.56575300315544652</v>
      </c>
      <c r="P685">
        <v>404.2</v>
      </c>
      <c r="Q685" s="2">
        <f t="shared" si="166"/>
        <v>0.45444682173924283</v>
      </c>
      <c r="R685">
        <v>503.5</v>
      </c>
      <c r="S685" s="2">
        <f t="shared" si="167"/>
        <v>0.48830161231664443</v>
      </c>
      <c r="V685">
        <v>307.41500000000002</v>
      </c>
      <c r="W685" s="2">
        <f t="shared" si="168"/>
        <v>0.48350516274643962</v>
      </c>
      <c r="X685">
        <v>353.09800000000001</v>
      </c>
      <c r="Y685" s="2">
        <f t="shared" si="169"/>
        <v>0.50154256104905515</v>
      </c>
      <c r="Z685">
        <v>286.26799999999997</v>
      </c>
      <c r="AA685" s="2">
        <f t="shared" si="170"/>
        <v>0.41034123910245196</v>
      </c>
      <c r="AB685">
        <v>355.87799999999999</v>
      </c>
      <c r="AC685" s="2">
        <f t="shared" si="171"/>
        <v>0.46889229698962809</v>
      </c>
      <c r="AF685">
        <v>746.34100000000001</v>
      </c>
      <c r="AG685" s="2">
        <f t="shared" si="172"/>
        <v>1.0191501767677114</v>
      </c>
      <c r="AH685">
        <v>801.04899999999998</v>
      </c>
      <c r="AI685" s="2">
        <f t="shared" si="173"/>
        <v>0.98423719525530851</v>
      </c>
      <c r="AJ685">
        <v>1075.585</v>
      </c>
      <c r="AK685" s="2">
        <f t="shared" si="174"/>
        <v>1.1462917116496878</v>
      </c>
      <c r="AL685">
        <v>869.26800000000003</v>
      </c>
      <c r="AM685" s="2">
        <f t="shared" si="175"/>
        <v>0.97772398891879519</v>
      </c>
    </row>
    <row r="686" spans="1:39" x14ac:dyDescent="0.2">
      <c r="A686">
        <v>1695.4</v>
      </c>
      <c r="B686">
        <v>247.42</v>
      </c>
      <c r="C686" s="2">
        <f t="shared" si="160"/>
        <v>0.37752143794439863</v>
      </c>
      <c r="D686">
        <v>274.7</v>
      </c>
      <c r="E686" s="2">
        <f t="shared" si="161"/>
        <v>0.36376397054928755</v>
      </c>
      <c r="F686">
        <v>291.66699999999997</v>
      </c>
      <c r="G686" s="2">
        <f t="shared" si="162"/>
        <v>0.35447845543177853</v>
      </c>
      <c r="H686">
        <v>233.35</v>
      </c>
      <c r="I686" s="2">
        <f t="shared" si="163"/>
        <v>0.18531857561609391</v>
      </c>
      <c r="L686">
        <v>546.875</v>
      </c>
      <c r="M686" s="2">
        <f t="shared" si="164"/>
        <v>0.38506032817173536</v>
      </c>
      <c r="N686">
        <v>465</v>
      </c>
      <c r="O686" s="2">
        <f t="shared" si="165"/>
        <v>0.57926673551428298</v>
      </c>
      <c r="P686">
        <v>414.267</v>
      </c>
      <c r="Q686" s="2">
        <f t="shared" si="166"/>
        <v>0.46576526843505917</v>
      </c>
      <c r="R686">
        <v>500.14600000000002</v>
      </c>
      <c r="S686" s="2">
        <f t="shared" si="167"/>
        <v>0.48504885440659473</v>
      </c>
      <c r="V686">
        <v>293.976</v>
      </c>
      <c r="W686" s="2">
        <f t="shared" si="168"/>
        <v>0.46236817892278298</v>
      </c>
      <c r="X686">
        <v>360.65899999999999</v>
      </c>
      <c r="Y686" s="2">
        <f t="shared" si="169"/>
        <v>0.51228225174141795</v>
      </c>
      <c r="Z686">
        <v>287.63400000000001</v>
      </c>
      <c r="AA686" s="2">
        <f t="shared" si="170"/>
        <v>0.41229928587196152</v>
      </c>
      <c r="AB686">
        <v>350.87799999999999</v>
      </c>
      <c r="AC686" s="2">
        <f t="shared" si="171"/>
        <v>0.46230447339573316</v>
      </c>
      <c r="AF686">
        <v>759.75599999999997</v>
      </c>
      <c r="AG686" s="2">
        <f t="shared" si="172"/>
        <v>1.0374687464581596</v>
      </c>
      <c r="AH686">
        <v>804.24400000000003</v>
      </c>
      <c r="AI686" s="2">
        <f t="shared" si="173"/>
        <v>0.98816284504557195</v>
      </c>
      <c r="AJ686">
        <v>1049.8050000000001</v>
      </c>
      <c r="AK686" s="2">
        <f t="shared" si="174"/>
        <v>1.1188169882886061</v>
      </c>
      <c r="AL686">
        <v>866.56100000000004</v>
      </c>
      <c r="AM686" s="2">
        <f t="shared" si="175"/>
        <v>0.97467924456147026</v>
      </c>
    </row>
    <row r="687" spans="1:39" x14ac:dyDescent="0.2">
      <c r="A687">
        <v>1697.886</v>
      </c>
      <c r="B687">
        <v>257.54000000000002</v>
      </c>
      <c r="C687" s="2">
        <f t="shared" si="160"/>
        <v>0.39296286124080687</v>
      </c>
      <c r="D687">
        <v>271.2</v>
      </c>
      <c r="E687" s="2">
        <f t="shared" si="161"/>
        <v>0.35912919116478625</v>
      </c>
      <c r="F687">
        <v>310.55599999999998</v>
      </c>
      <c r="G687" s="2">
        <f t="shared" si="162"/>
        <v>0.37743526420565721</v>
      </c>
      <c r="H687">
        <v>231.95</v>
      </c>
      <c r="I687" s="2">
        <f t="shared" si="163"/>
        <v>0.18420674357897143</v>
      </c>
      <c r="L687">
        <v>569.21400000000006</v>
      </c>
      <c r="M687" s="2">
        <f t="shared" si="164"/>
        <v>0.40078944848447301</v>
      </c>
      <c r="N687">
        <v>470.78300000000002</v>
      </c>
      <c r="O687" s="2">
        <f t="shared" si="165"/>
        <v>0.58647082052821653</v>
      </c>
      <c r="P687">
        <v>402.83300000000003</v>
      </c>
      <c r="Q687" s="2">
        <f t="shared" si="166"/>
        <v>0.45290988753509259</v>
      </c>
      <c r="R687">
        <v>502.08300000000003</v>
      </c>
      <c r="S687" s="2">
        <f t="shared" si="167"/>
        <v>0.48692738513759248</v>
      </c>
      <c r="V687">
        <v>305.34100000000001</v>
      </c>
      <c r="W687" s="2">
        <f t="shared" si="168"/>
        <v>0.48024315631364967</v>
      </c>
      <c r="X687">
        <v>363.58499999999998</v>
      </c>
      <c r="Y687" s="2">
        <f t="shared" si="169"/>
        <v>0.51643836005590715</v>
      </c>
      <c r="Z687">
        <v>290.29300000000001</v>
      </c>
      <c r="AA687" s="2">
        <f t="shared" si="170"/>
        <v>0.41611074001553822</v>
      </c>
      <c r="AB687">
        <v>352.34100000000001</v>
      </c>
      <c r="AC687" s="2">
        <f t="shared" si="171"/>
        <v>0.46423207057930688</v>
      </c>
      <c r="AF687">
        <v>756.48800000000006</v>
      </c>
      <c r="AG687" s="2">
        <f t="shared" si="172"/>
        <v>1.033006198135507</v>
      </c>
      <c r="AH687">
        <v>821.12199999999996</v>
      </c>
      <c r="AI687" s="2">
        <f t="shared" si="173"/>
        <v>1.0089005968953577</v>
      </c>
      <c r="AJ687">
        <v>1042.902</v>
      </c>
      <c r="AK687" s="2">
        <f t="shared" si="174"/>
        <v>1.1114601994848223</v>
      </c>
      <c r="AL687">
        <v>874.56100000000004</v>
      </c>
      <c r="AM687" s="2">
        <f t="shared" si="175"/>
        <v>0.98367738082249723</v>
      </c>
    </row>
    <row r="688" spans="1:39" x14ac:dyDescent="0.2">
      <c r="A688">
        <v>1700.3720000000001</v>
      </c>
      <c r="B688">
        <v>237.84</v>
      </c>
      <c r="C688" s="2">
        <f t="shared" si="160"/>
        <v>0.36290396411242332</v>
      </c>
      <c r="D688">
        <v>289.39999999999998</v>
      </c>
      <c r="E688" s="2">
        <f t="shared" si="161"/>
        <v>0.38323004396419302</v>
      </c>
      <c r="F688">
        <v>296.41699999999997</v>
      </c>
      <c r="G688" s="2">
        <f t="shared" si="162"/>
        <v>0.36025138367974952</v>
      </c>
      <c r="H688">
        <v>224.43299999999999</v>
      </c>
      <c r="I688" s="2">
        <f t="shared" si="163"/>
        <v>0.1782369997053645</v>
      </c>
      <c r="L688">
        <v>555.05399999999997</v>
      </c>
      <c r="M688" s="2">
        <f t="shared" si="164"/>
        <v>0.39081924643297716</v>
      </c>
      <c r="N688">
        <v>488.97800000000001</v>
      </c>
      <c r="O688" s="2">
        <f t="shared" si="165"/>
        <v>0.60913696730817857</v>
      </c>
      <c r="P688">
        <v>407.767</v>
      </c>
      <c r="Q688" s="2">
        <f t="shared" si="166"/>
        <v>0.45845724186082593</v>
      </c>
      <c r="R688">
        <v>503.25</v>
      </c>
      <c r="S688" s="2">
        <f t="shared" si="167"/>
        <v>0.48805915868590133</v>
      </c>
      <c r="V688">
        <v>296.07299999999998</v>
      </c>
      <c r="W688" s="2">
        <f t="shared" si="168"/>
        <v>0.46566635996885836</v>
      </c>
      <c r="X688">
        <v>370.68299999999999</v>
      </c>
      <c r="Y688" s="2">
        <f t="shared" si="169"/>
        <v>0.52652040271354383</v>
      </c>
      <c r="Z688">
        <v>303.43900000000002</v>
      </c>
      <c r="AA688" s="2">
        <f t="shared" si="170"/>
        <v>0.43495443169340947</v>
      </c>
      <c r="AB688">
        <v>356.976</v>
      </c>
      <c r="AC688" s="2">
        <f t="shared" si="171"/>
        <v>0.47033898305084748</v>
      </c>
      <c r="AF688">
        <v>751.95100000000002</v>
      </c>
      <c r="AG688" s="2">
        <f t="shared" si="172"/>
        <v>1.0268107936863409</v>
      </c>
      <c r="AH688">
        <v>804.58500000000004</v>
      </c>
      <c r="AI688" s="2">
        <f t="shared" si="173"/>
        <v>0.98858182676027606</v>
      </c>
      <c r="AJ688">
        <v>1074.2929999999999</v>
      </c>
      <c r="AK688" s="2">
        <f t="shared" si="174"/>
        <v>1.1449147782678988</v>
      </c>
      <c r="AL688">
        <v>875.39</v>
      </c>
      <c r="AM688" s="2">
        <f t="shared" si="175"/>
        <v>0.9846098126925461</v>
      </c>
    </row>
    <row r="689" spans="1:39" x14ac:dyDescent="0.2">
      <c r="A689">
        <v>1702.8579999999999</v>
      </c>
      <c r="B689">
        <v>246.64</v>
      </c>
      <c r="C689" s="2">
        <f t="shared" si="160"/>
        <v>0.37633128871799565</v>
      </c>
      <c r="D689">
        <v>271.72000000000003</v>
      </c>
      <c r="E689" s="2">
        <f t="shared" si="161"/>
        <v>0.35981778695905509</v>
      </c>
      <c r="F689">
        <v>307.05599999999998</v>
      </c>
      <c r="G689" s="2">
        <f t="shared" si="162"/>
        <v>0.37318152760188911</v>
      </c>
      <c r="H689">
        <v>230.55</v>
      </c>
      <c r="I689" s="2">
        <f t="shared" si="163"/>
        <v>0.18309491154184898</v>
      </c>
      <c r="L689">
        <v>534.53599999999994</v>
      </c>
      <c r="M689" s="2">
        <f t="shared" si="164"/>
        <v>0.3763723110027094</v>
      </c>
      <c r="N689">
        <v>470.32600000000002</v>
      </c>
      <c r="O689" s="2">
        <f t="shared" si="165"/>
        <v>0.58590151967202286</v>
      </c>
      <c r="P689">
        <v>416.56700000000001</v>
      </c>
      <c r="Q689" s="2">
        <f t="shared" si="166"/>
        <v>0.4683511855305571</v>
      </c>
      <c r="R689">
        <v>492.75</v>
      </c>
      <c r="S689" s="2">
        <f t="shared" si="167"/>
        <v>0.47787610619469029</v>
      </c>
      <c r="V689">
        <v>297.82900000000001</v>
      </c>
      <c r="W689" s="2">
        <f t="shared" si="168"/>
        <v>0.46842821305274424</v>
      </c>
      <c r="X689">
        <v>374.09800000000001</v>
      </c>
      <c r="Y689" s="2">
        <f t="shared" si="169"/>
        <v>0.53137108962194468</v>
      </c>
      <c r="Z689">
        <v>288.68299999999999</v>
      </c>
      <c r="AA689" s="2">
        <f t="shared" si="170"/>
        <v>0.41380293965030374</v>
      </c>
      <c r="AB689">
        <v>353.22</v>
      </c>
      <c r="AC689" s="2">
        <f t="shared" si="171"/>
        <v>0.46539020996711361</v>
      </c>
      <c r="AF689">
        <v>742.78099999999995</v>
      </c>
      <c r="AG689" s="2">
        <f t="shared" si="172"/>
        <v>1.0142888940172083</v>
      </c>
      <c r="AH689">
        <v>806.68299999999999</v>
      </c>
      <c r="AI689" s="2">
        <f t="shared" si="173"/>
        <v>0.99115960868828001</v>
      </c>
      <c r="AJ689">
        <v>1092.268</v>
      </c>
      <c r="AK689" s="2">
        <f t="shared" si="174"/>
        <v>1.1640714172289321</v>
      </c>
      <c r="AL689">
        <v>880.51199999999994</v>
      </c>
      <c r="AM689" s="2">
        <f t="shared" si="175"/>
        <v>0.99037086943366848</v>
      </c>
    </row>
    <row r="690" spans="1:39" x14ac:dyDescent="0.2">
      <c r="A690">
        <v>1705.3440000000001</v>
      </c>
      <c r="B690">
        <v>259.22000000000003</v>
      </c>
      <c r="C690" s="2">
        <f t="shared" si="160"/>
        <v>0.39552625957459797</v>
      </c>
      <c r="D690">
        <v>293.18</v>
      </c>
      <c r="E690" s="2">
        <f t="shared" si="161"/>
        <v>0.38823560569945442</v>
      </c>
      <c r="F690">
        <v>303.22199999999998</v>
      </c>
      <c r="G690" s="2">
        <f t="shared" si="162"/>
        <v>0.36852186299078998</v>
      </c>
      <c r="H690">
        <v>233.78299999999999</v>
      </c>
      <c r="I690" s="2">
        <f t="shared" si="163"/>
        <v>0.18566244938186108</v>
      </c>
      <c r="L690">
        <v>534.46400000000006</v>
      </c>
      <c r="M690" s="2">
        <f t="shared" si="164"/>
        <v>0.37632161506007472</v>
      </c>
      <c r="N690">
        <v>474.78300000000002</v>
      </c>
      <c r="O690" s="2">
        <f t="shared" si="165"/>
        <v>0.59145376018855444</v>
      </c>
      <c r="P690">
        <v>406.8</v>
      </c>
      <c r="Q690" s="2">
        <f t="shared" si="166"/>
        <v>0.4573700323689362</v>
      </c>
      <c r="R690">
        <v>487.47899999999998</v>
      </c>
      <c r="S690" s="2">
        <f t="shared" si="167"/>
        <v>0.47276421384410228</v>
      </c>
      <c r="V690">
        <v>294.976</v>
      </c>
      <c r="W690" s="2">
        <f t="shared" si="168"/>
        <v>0.46394098819606644</v>
      </c>
      <c r="X690">
        <v>360.46300000000002</v>
      </c>
      <c r="Y690" s="2">
        <f t="shared" si="169"/>
        <v>0.51200385214140431</v>
      </c>
      <c r="Z690">
        <v>294.26799999999997</v>
      </c>
      <c r="AA690" s="2">
        <f t="shared" si="170"/>
        <v>0.42180857010982831</v>
      </c>
      <c r="AB690">
        <v>357.26799999999997</v>
      </c>
      <c r="AC690" s="2">
        <f t="shared" si="171"/>
        <v>0.47072371194873086</v>
      </c>
      <c r="AF690">
        <v>745.21900000000005</v>
      </c>
      <c r="AG690" s="2">
        <f t="shared" si="172"/>
        <v>1.0176180533839854</v>
      </c>
      <c r="AH690">
        <v>806.82899999999995</v>
      </c>
      <c r="AI690" s="2">
        <f t="shared" si="173"/>
        <v>0.9913389967538131</v>
      </c>
      <c r="AJ690">
        <v>1074.683</v>
      </c>
      <c r="AK690" s="2">
        <f t="shared" si="174"/>
        <v>1.1453304160534232</v>
      </c>
      <c r="AL690">
        <v>876.73199999999997</v>
      </c>
      <c r="AM690" s="2">
        <f t="shared" si="175"/>
        <v>0.9861192500503333</v>
      </c>
    </row>
    <row r="691" spans="1:39" x14ac:dyDescent="0.2">
      <c r="A691">
        <v>1707.829</v>
      </c>
      <c r="B691">
        <v>246.54</v>
      </c>
      <c r="C691" s="2">
        <f t="shared" si="160"/>
        <v>0.37617870548384141</v>
      </c>
      <c r="D691">
        <v>258.89999999999998</v>
      </c>
      <c r="E691" s="2">
        <f t="shared" si="161"/>
        <v>0.34284125218496742</v>
      </c>
      <c r="F691">
        <v>316.91699999999997</v>
      </c>
      <c r="G691" s="2">
        <f t="shared" si="162"/>
        <v>0.38516612664467681</v>
      </c>
      <c r="H691">
        <v>229.06700000000001</v>
      </c>
      <c r="I691" s="2">
        <f t="shared" si="163"/>
        <v>0.18191716374823994</v>
      </c>
      <c r="L691">
        <v>531.60699999999997</v>
      </c>
      <c r="M691" s="2">
        <f t="shared" si="164"/>
        <v>0.37430997189191623</v>
      </c>
      <c r="N691">
        <v>494.95699999999999</v>
      </c>
      <c r="O691" s="2">
        <f t="shared" si="165"/>
        <v>0.6165852163654687</v>
      </c>
      <c r="P691">
        <v>400.5</v>
      </c>
      <c r="Q691" s="2">
        <f t="shared" si="166"/>
        <v>0.45028686815083319</v>
      </c>
      <c r="R691">
        <v>478.79199999999997</v>
      </c>
      <c r="S691" s="2">
        <f t="shared" si="167"/>
        <v>0.46433943508304032</v>
      </c>
      <c r="V691">
        <v>300.68299999999999</v>
      </c>
      <c r="W691" s="2">
        <f t="shared" si="168"/>
        <v>0.47291701071869524</v>
      </c>
      <c r="X691">
        <v>349.53699999999998</v>
      </c>
      <c r="Y691" s="2">
        <f t="shared" si="169"/>
        <v>0.49648449484676654</v>
      </c>
      <c r="Z691">
        <v>295.31700000000001</v>
      </c>
      <c r="AA691" s="2">
        <f t="shared" si="170"/>
        <v>0.42331222388817058</v>
      </c>
      <c r="AB691">
        <v>356.07299999999998</v>
      </c>
      <c r="AC691" s="2">
        <f t="shared" si="171"/>
        <v>0.46914922210978999</v>
      </c>
      <c r="AF691">
        <v>747.17100000000005</v>
      </c>
      <c r="AG691" s="2">
        <f t="shared" si="172"/>
        <v>1.0202835657235869</v>
      </c>
      <c r="AH691">
        <v>820.21900000000005</v>
      </c>
      <c r="AI691" s="2">
        <f t="shared" si="173"/>
        <v>1.007791093996889</v>
      </c>
      <c r="AJ691">
        <v>1053.902</v>
      </c>
      <c r="AK691" s="2">
        <f t="shared" si="174"/>
        <v>1.1231833165124367</v>
      </c>
      <c r="AL691">
        <v>886.24400000000003</v>
      </c>
      <c r="AM691" s="2">
        <f t="shared" si="175"/>
        <v>0.99681803406469438</v>
      </c>
    </row>
    <row r="692" spans="1:39" x14ac:dyDescent="0.2">
      <c r="A692">
        <v>1710.3150000000001</v>
      </c>
      <c r="B692">
        <v>252.5</v>
      </c>
      <c r="C692" s="2">
        <f t="shared" si="160"/>
        <v>0.38527266623943363</v>
      </c>
      <c r="D692">
        <v>278.68</v>
      </c>
      <c r="E692" s="2">
        <f t="shared" si="161"/>
        <v>0.3690343768208062</v>
      </c>
      <c r="F692">
        <v>288.30599999999998</v>
      </c>
      <c r="G692" s="2">
        <f t="shared" si="162"/>
        <v>0.35039365293884583</v>
      </c>
      <c r="H692">
        <v>230.267</v>
      </c>
      <c r="I692" s="2">
        <f t="shared" si="163"/>
        <v>0.18287016263720204</v>
      </c>
      <c r="L692">
        <v>543.57100000000003</v>
      </c>
      <c r="M692" s="2">
        <f t="shared" si="164"/>
        <v>0.38273394769305297</v>
      </c>
      <c r="N692">
        <v>476.58699999999999</v>
      </c>
      <c r="O692" s="2">
        <f t="shared" si="165"/>
        <v>0.59370106597536676</v>
      </c>
      <c r="P692">
        <v>402.33300000000003</v>
      </c>
      <c r="Q692" s="2">
        <f t="shared" si="166"/>
        <v>0.45234773164476699</v>
      </c>
      <c r="R692">
        <v>479.27100000000002</v>
      </c>
      <c r="S692" s="2">
        <f t="shared" si="167"/>
        <v>0.46480397623954423</v>
      </c>
      <c r="V692">
        <v>298.976</v>
      </c>
      <c r="W692" s="2">
        <f t="shared" si="168"/>
        <v>0.47023222528920033</v>
      </c>
      <c r="X692">
        <v>364.53699999999998</v>
      </c>
      <c r="Y692" s="2">
        <f t="shared" si="169"/>
        <v>0.51779058668454481</v>
      </c>
      <c r="Z692">
        <v>289.22000000000003</v>
      </c>
      <c r="AA692" s="2">
        <f t="shared" si="170"/>
        <v>0.41457268424417393</v>
      </c>
      <c r="AB692">
        <v>365.26799999999997</v>
      </c>
      <c r="AC692" s="2">
        <f t="shared" si="171"/>
        <v>0.48126422969896276</v>
      </c>
      <c r="AF692">
        <v>738.61</v>
      </c>
      <c r="AG692" s="2">
        <f t="shared" si="172"/>
        <v>1.0085932731317175</v>
      </c>
      <c r="AH692">
        <v>816.85400000000004</v>
      </c>
      <c r="AI692" s="2">
        <f t="shared" si="173"/>
        <v>1.0036565676919638</v>
      </c>
      <c r="AJ692">
        <v>1073.634</v>
      </c>
      <c r="AK692" s="2">
        <f t="shared" si="174"/>
        <v>1.1442124569841536</v>
      </c>
      <c r="AL692">
        <v>883.65899999999999</v>
      </c>
      <c r="AM692" s="2">
        <f t="shared" si="175"/>
        <v>0.99391051128535002</v>
      </c>
    </row>
    <row r="693" spans="1:39" x14ac:dyDescent="0.2">
      <c r="A693">
        <v>1712.8009999999999</v>
      </c>
      <c r="B693">
        <v>255.34</v>
      </c>
      <c r="C693" s="2">
        <f t="shared" si="160"/>
        <v>0.3896060300894138</v>
      </c>
      <c r="D693">
        <v>288.3</v>
      </c>
      <c r="E693" s="2">
        <f t="shared" si="161"/>
        <v>0.38177339901477836</v>
      </c>
      <c r="F693">
        <v>317</v>
      </c>
      <c r="G693" s="2">
        <f t="shared" si="162"/>
        <v>0.38526700096985195</v>
      </c>
      <c r="H693">
        <v>241.6</v>
      </c>
      <c r="I693" s="2">
        <f t="shared" si="163"/>
        <v>0.19187044297770856</v>
      </c>
      <c r="L693">
        <v>556.91099999999994</v>
      </c>
      <c r="M693" s="2">
        <f t="shared" si="164"/>
        <v>0.39212677928676437</v>
      </c>
      <c r="N693">
        <v>487</v>
      </c>
      <c r="O693" s="2">
        <f t="shared" si="165"/>
        <v>0.60667290364614146</v>
      </c>
      <c r="P693">
        <v>409.8</v>
      </c>
      <c r="Q693" s="2">
        <f t="shared" si="166"/>
        <v>0.46074296771088996</v>
      </c>
      <c r="R693">
        <v>488.29199999999997</v>
      </c>
      <c r="S693" s="2">
        <f t="shared" si="167"/>
        <v>0.47355267305127891</v>
      </c>
      <c r="V693">
        <v>296.65899999999999</v>
      </c>
      <c r="W693" s="2">
        <f t="shared" si="168"/>
        <v>0.46658802620300249</v>
      </c>
      <c r="X693">
        <v>373.14600000000002</v>
      </c>
      <c r="Y693" s="2">
        <f t="shared" si="169"/>
        <v>0.53001886299330703</v>
      </c>
      <c r="Z693">
        <v>280.92700000000002</v>
      </c>
      <c r="AA693" s="2">
        <f t="shared" si="170"/>
        <v>0.40268536223865237</v>
      </c>
      <c r="AB693">
        <v>352.61</v>
      </c>
      <c r="AC693" s="2">
        <f t="shared" si="171"/>
        <v>0.46458649548865844</v>
      </c>
      <c r="AF693">
        <v>754.12199999999996</v>
      </c>
      <c r="AG693" s="2">
        <f t="shared" si="172"/>
        <v>1.02977535684683</v>
      </c>
      <c r="AH693">
        <v>817.53700000000003</v>
      </c>
      <c r="AI693" s="2">
        <f t="shared" si="173"/>
        <v>1.0044957598067523</v>
      </c>
      <c r="AJ693">
        <v>1111.0239999999999</v>
      </c>
      <c r="AK693" s="2">
        <f t="shared" si="174"/>
        <v>1.1840603974989261</v>
      </c>
      <c r="AL693">
        <v>856.024</v>
      </c>
      <c r="AM693" s="2">
        <f t="shared" si="175"/>
        <v>0.96282757433866517</v>
      </c>
    </row>
    <row r="694" spans="1:39" x14ac:dyDescent="0.2">
      <c r="A694">
        <v>1715.287</v>
      </c>
      <c r="B694">
        <v>266.06</v>
      </c>
      <c r="C694" s="2">
        <f t="shared" si="160"/>
        <v>0.40596295279074734</v>
      </c>
      <c r="D694">
        <v>274.14</v>
      </c>
      <c r="E694" s="2">
        <f t="shared" si="161"/>
        <v>0.36302240584776735</v>
      </c>
      <c r="F694">
        <v>308.5</v>
      </c>
      <c r="G694" s="2">
        <f t="shared" si="162"/>
        <v>0.37493649778927229</v>
      </c>
      <c r="H694">
        <v>237.56700000000001</v>
      </c>
      <c r="I694" s="2">
        <f t="shared" si="163"/>
        <v>0.18866757254505501</v>
      </c>
      <c r="L694">
        <v>526.48199999999997</v>
      </c>
      <c r="M694" s="2">
        <f t="shared" si="164"/>
        <v>0.370701406530764</v>
      </c>
      <c r="N694">
        <v>496.32600000000002</v>
      </c>
      <c r="O694" s="2">
        <f t="shared" si="165"/>
        <v>0.61829062746421937</v>
      </c>
      <c r="P694">
        <v>398.5</v>
      </c>
      <c r="Q694" s="2">
        <f t="shared" si="166"/>
        <v>0.44803824458953062</v>
      </c>
      <c r="R694">
        <v>472.56200000000001</v>
      </c>
      <c r="S694" s="2">
        <f t="shared" si="167"/>
        <v>0.45829749060492181</v>
      </c>
      <c r="V694">
        <v>290.19499999999999</v>
      </c>
      <c r="W694" s="2">
        <f t="shared" si="168"/>
        <v>0.45642138706049812</v>
      </c>
      <c r="X694">
        <v>371.80500000000001</v>
      </c>
      <c r="Y694" s="2">
        <f t="shared" si="169"/>
        <v>0.52811409838300971</v>
      </c>
      <c r="Z694">
        <v>292.46300000000002</v>
      </c>
      <c r="AA694" s="2">
        <f t="shared" si="170"/>
        <v>0.41922125355128909</v>
      </c>
      <c r="AB694">
        <v>358.87799999999999</v>
      </c>
      <c r="AC694" s="2">
        <f t="shared" si="171"/>
        <v>0.47284499114596507</v>
      </c>
      <c r="AF694">
        <v>742.12199999999996</v>
      </c>
      <c r="AG694" s="2">
        <f t="shared" si="172"/>
        <v>1.0133890104968204</v>
      </c>
      <c r="AH694">
        <v>826.43899999999996</v>
      </c>
      <c r="AI694" s="2">
        <f t="shared" si="173"/>
        <v>1.0154335170627538</v>
      </c>
      <c r="AJ694">
        <v>1121.415</v>
      </c>
      <c r="AK694" s="2">
        <f t="shared" si="174"/>
        <v>1.1951344801383754</v>
      </c>
      <c r="AL694">
        <v>875.78099999999995</v>
      </c>
      <c r="AM694" s="2">
        <f t="shared" si="175"/>
        <v>0.98504959660230373</v>
      </c>
    </row>
    <row r="695" spans="1:39" x14ac:dyDescent="0.2">
      <c r="A695">
        <v>1717.7729999999999</v>
      </c>
      <c r="B695">
        <v>258.45999999999998</v>
      </c>
      <c r="C695" s="2">
        <f t="shared" si="160"/>
        <v>0.39436662699502578</v>
      </c>
      <c r="D695">
        <v>271.39999999999998</v>
      </c>
      <c r="E695" s="2">
        <f t="shared" si="161"/>
        <v>0.35939403570104345</v>
      </c>
      <c r="F695">
        <v>302.61099999999999</v>
      </c>
      <c r="G695" s="2">
        <f t="shared" si="162"/>
        <v>0.36777928211510363</v>
      </c>
      <c r="H695">
        <v>229.267</v>
      </c>
      <c r="I695" s="2">
        <f t="shared" si="163"/>
        <v>0.18207599689640028</v>
      </c>
      <c r="L695">
        <v>535.28599999999994</v>
      </c>
      <c r="M695" s="2">
        <f t="shared" si="164"/>
        <v>0.37690039373848777</v>
      </c>
      <c r="N695">
        <v>481.58699999999999</v>
      </c>
      <c r="O695" s="2">
        <f t="shared" si="165"/>
        <v>0.59992974055078918</v>
      </c>
      <c r="P695">
        <v>411.03300000000002</v>
      </c>
      <c r="Q695" s="2">
        <f t="shared" si="166"/>
        <v>0.46212924413643303</v>
      </c>
      <c r="R695">
        <v>490.83300000000003</v>
      </c>
      <c r="S695" s="2">
        <f t="shared" si="167"/>
        <v>0.47601697175415203</v>
      </c>
      <c r="V695">
        <v>293.43900000000002</v>
      </c>
      <c r="W695" s="2">
        <f t="shared" si="168"/>
        <v>0.46152358034302976</v>
      </c>
      <c r="X695">
        <v>372.53699999999998</v>
      </c>
      <c r="Y695" s="2">
        <f t="shared" si="169"/>
        <v>0.52915383566469321</v>
      </c>
      <c r="Z695">
        <v>292.77999999999997</v>
      </c>
      <c r="AA695" s="2">
        <f t="shared" si="170"/>
        <v>0.41967564654245632</v>
      </c>
      <c r="AB695">
        <v>368.512</v>
      </c>
      <c r="AC695" s="2">
        <f t="shared" si="171"/>
        <v>0.48553840964668182</v>
      </c>
      <c r="AF695">
        <v>750.36599999999999</v>
      </c>
      <c r="AG695" s="2">
        <f t="shared" si="172"/>
        <v>1.0246464304392771</v>
      </c>
      <c r="AH695">
        <v>801.976</v>
      </c>
      <c r="AI695" s="2">
        <f t="shared" si="173"/>
        <v>0.98537618660290605</v>
      </c>
      <c r="AJ695">
        <v>1106.537</v>
      </c>
      <c r="AK695" s="2">
        <f t="shared" si="174"/>
        <v>1.1792784314895712</v>
      </c>
      <c r="AL695">
        <v>899.87800000000004</v>
      </c>
      <c r="AM695" s="2">
        <f t="shared" si="175"/>
        <v>1.0121531077875496</v>
      </c>
    </row>
    <row r="696" spans="1:39" x14ac:dyDescent="0.2">
      <c r="A696">
        <v>1720.259</v>
      </c>
      <c r="B696">
        <v>266.48</v>
      </c>
      <c r="C696" s="2">
        <f t="shared" si="160"/>
        <v>0.40660380237419513</v>
      </c>
      <c r="D696">
        <v>272.3</v>
      </c>
      <c r="E696" s="2">
        <f t="shared" si="161"/>
        <v>0.36058583611420097</v>
      </c>
      <c r="F696">
        <v>290.41699999999997</v>
      </c>
      <c r="G696" s="2">
        <f t="shared" si="162"/>
        <v>0.35295926378757564</v>
      </c>
      <c r="H696">
        <v>234.96700000000001</v>
      </c>
      <c r="I696" s="2">
        <f t="shared" si="163"/>
        <v>0.18660274161897042</v>
      </c>
      <c r="L696">
        <v>557.82100000000003</v>
      </c>
      <c r="M696" s="2">
        <f t="shared" si="164"/>
        <v>0.39276751967284224</v>
      </c>
      <c r="N696">
        <v>490.58699999999999</v>
      </c>
      <c r="O696" s="2">
        <f t="shared" si="165"/>
        <v>0.61114135478654952</v>
      </c>
      <c r="P696">
        <v>408.36700000000002</v>
      </c>
      <c r="Q696" s="2">
        <f t="shared" si="166"/>
        <v>0.45913182892921672</v>
      </c>
      <c r="R696">
        <v>495.25</v>
      </c>
      <c r="S696" s="2">
        <f t="shared" si="167"/>
        <v>0.48030064250212146</v>
      </c>
      <c r="V696">
        <v>295.26799999999997</v>
      </c>
      <c r="W696" s="2">
        <f t="shared" si="168"/>
        <v>0.46440024850386519</v>
      </c>
      <c r="X696">
        <v>375.65899999999999</v>
      </c>
      <c r="Y696" s="2">
        <f t="shared" si="169"/>
        <v>0.53358834357919616</v>
      </c>
      <c r="Z696">
        <v>294.61</v>
      </c>
      <c r="AA696" s="2">
        <f t="shared" si="170"/>
        <v>0.4222987985103937</v>
      </c>
      <c r="AB696">
        <v>356.19499999999999</v>
      </c>
      <c r="AC696" s="2">
        <f t="shared" si="171"/>
        <v>0.46930996500548106</v>
      </c>
      <c r="AF696">
        <v>761.78099999999995</v>
      </c>
      <c r="AG696" s="2">
        <f t="shared" si="172"/>
        <v>1.0402339424047236</v>
      </c>
      <c r="AH696">
        <v>811.21900000000005</v>
      </c>
      <c r="AI696" s="2">
        <f t="shared" si="173"/>
        <v>0.99673292557361182</v>
      </c>
      <c r="AJ696">
        <v>1096.902</v>
      </c>
      <c r="AK696" s="2">
        <f t="shared" si="174"/>
        <v>1.1690100467112927</v>
      </c>
      <c r="AL696">
        <v>874.87800000000004</v>
      </c>
      <c r="AM696" s="2">
        <f t="shared" si="175"/>
        <v>0.98403393197184041</v>
      </c>
    </row>
    <row r="697" spans="1:39" x14ac:dyDescent="0.2">
      <c r="A697">
        <v>1722.7449999999999</v>
      </c>
      <c r="B697">
        <v>269.42</v>
      </c>
      <c r="C697" s="2">
        <f t="shared" si="160"/>
        <v>0.41108974945832955</v>
      </c>
      <c r="D697">
        <v>276.52</v>
      </c>
      <c r="E697" s="2">
        <f t="shared" si="161"/>
        <v>0.36617405582922824</v>
      </c>
      <c r="F697">
        <v>295.30599999999998</v>
      </c>
      <c r="G697" s="2">
        <f t="shared" si="162"/>
        <v>0.35890112614638198</v>
      </c>
      <c r="H697">
        <v>235.35</v>
      </c>
      <c r="I697" s="2">
        <f t="shared" si="163"/>
        <v>0.18690690709769747</v>
      </c>
      <c r="L697">
        <v>546.73199999999997</v>
      </c>
      <c r="M697" s="2">
        <f t="shared" si="164"/>
        <v>0.38495964039678021</v>
      </c>
      <c r="N697">
        <v>475.17399999999998</v>
      </c>
      <c r="O697" s="2">
        <f t="shared" si="165"/>
        <v>0.5919408425403524</v>
      </c>
      <c r="P697">
        <v>410</v>
      </c>
      <c r="Q697" s="2">
        <f t="shared" si="166"/>
        <v>0.46096783006702025</v>
      </c>
      <c r="R697">
        <v>500.89600000000002</v>
      </c>
      <c r="S697" s="2">
        <f t="shared" si="167"/>
        <v>0.48577621529882409</v>
      </c>
      <c r="V697">
        <v>301.07299999999998</v>
      </c>
      <c r="W697" s="2">
        <f t="shared" si="168"/>
        <v>0.47353040633527577</v>
      </c>
      <c r="X697">
        <v>368.85399999999998</v>
      </c>
      <c r="Y697" s="2">
        <f t="shared" si="169"/>
        <v>0.52392247991545737</v>
      </c>
      <c r="Z697">
        <v>295.04899999999998</v>
      </c>
      <c r="AA697" s="2">
        <f t="shared" si="170"/>
        <v>0.42292806829942342</v>
      </c>
      <c r="AB697">
        <v>354.61</v>
      </c>
      <c r="AC697" s="2">
        <f t="shared" si="171"/>
        <v>0.46722162492621638</v>
      </c>
      <c r="AF697">
        <v>744.43899999999996</v>
      </c>
      <c r="AG697" s="2">
        <f t="shared" si="172"/>
        <v>1.0165529408712346</v>
      </c>
      <c r="AH697">
        <v>808.85400000000004</v>
      </c>
      <c r="AI697" s="2">
        <f t="shared" si="173"/>
        <v>0.99382708464905056</v>
      </c>
      <c r="AJ697">
        <v>1106.2439999999999</v>
      </c>
      <c r="AK697" s="2">
        <f t="shared" si="174"/>
        <v>1.178966170281472</v>
      </c>
      <c r="AL697">
        <v>869.61</v>
      </c>
      <c r="AM697" s="2">
        <f t="shared" si="175"/>
        <v>0.97810865924395418</v>
      </c>
    </row>
    <row r="698" spans="1:39" x14ac:dyDescent="0.2">
      <c r="A698">
        <v>1725.231</v>
      </c>
      <c r="B698">
        <v>251.72</v>
      </c>
      <c r="C698" s="2">
        <f t="shared" si="160"/>
        <v>0.38408251701303059</v>
      </c>
      <c r="D698">
        <v>278.06</v>
      </c>
      <c r="E698" s="2">
        <f t="shared" si="161"/>
        <v>0.36821335875840883</v>
      </c>
      <c r="F698">
        <v>297.52800000000002</v>
      </c>
      <c r="G698" s="2">
        <f t="shared" si="162"/>
        <v>0.36160164121311705</v>
      </c>
      <c r="H698">
        <v>235.233</v>
      </c>
      <c r="I698" s="2">
        <f t="shared" si="163"/>
        <v>0.18681398970602367</v>
      </c>
      <c r="L698">
        <v>548.10699999999997</v>
      </c>
      <c r="M698" s="2">
        <f t="shared" si="164"/>
        <v>0.3859277920790406</v>
      </c>
      <c r="N698">
        <v>468.08699999999999</v>
      </c>
      <c r="O698" s="2">
        <f t="shared" si="165"/>
        <v>0.58311231919714868</v>
      </c>
      <c r="P698">
        <v>400</v>
      </c>
      <c r="Q698" s="2">
        <f t="shared" si="166"/>
        <v>0.44972471226050753</v>
      </c>
      <c r="R698">
        <v>488.08300000000003</v>
      </c>
      <c r="S698" s="2">
        <f t="shared" si="167"/>
        <v>0.47334998181597771</v>
      </c>
      <c r="V698">
        <v>299.43900000000002</v>
      </c>
      <c r="W698" s="2">
        <f t="shared" si="168"/>
        <v>0.47096043598273063</v>
      </c>
      <c r="X698">
        <v>368.56099999999998</v>
      </c>
      <c r="Y698" s="2">
        <f t="shared" si="169"/>
        <v>0.52350630092155948</v>
      </c>
      <c r="Z698">
        <v>289.56099999999998</v>
      </c>
      <c r="AA698" s="2">
        <f t="shared" si="170"/>
        <v>0.41506147922836328</v>
      </c>
      <c r="AB698">
        <v>348.58499999999998</v>
      </c>
      <c r="AC698" s="2">
        <f t="shared" si="171"/>
        <v>0.45928329749557295</v>
      </c>
      <c r="AF698">
        <v>771.63400000000001</v>
      </c>
      <c r="AG698" s="2">
        <f t="shared" si="172"/>
        <v>1.0536884982869441</v>
      </c>
      <c r="AH698">
        <v>797.48800000000006</v>
      </c>
      <c r="AI698" s="2">
        <f t="shared" si="173"/>
        <v>0.97986184661583187</v>
      </c>
      <c r="AJ698">
        <v>1097.146</v>
      </c>
      <c r="AK698" s="2">
        <f t="shared" si="174"/>
        <v>1.1692700867617234</v>
      </c>
      <c r="AL698">
        <v>854.63400000000001</v>
      </c>
      <c r="AM698" s="2">
        <f t="shared" si="175"/>
        <v>0.96126414816331174</v>
      </c>
    </row>
    <row r="699" spans="1:39" x14ac:dyDescent="0.2">
      <c r="A699">
        <v>1727.7170000000001</v>
      </c>
      <c r="B699">
        <v>257.92</v>
      </c>
      <c r="C699" s="2">
        <f t="shared" si="160"/>
        <v>0.39354267753059297</v>
      </c>
      <c r="D699">
        <v>264.76</v>
      </c>
      <c r="E699" s="2">
        <f t="shared" si="161"/>
        <v>0.35060119709730386</v>
      </c>
      <c r="F699">
        <v>306.27800000000002</v>
      </c>
      <c r="G699" s="2">
        <f t="shared" si="162"/>
        <v>0.37223598272253727</v>
      </c>
      <c r="H699">
        <v>231.2</v>
      </c>
      <c r="I699" s="2">
        <f t="shared" si="163"/>
        <v>0.18361111927337009</v>
      </c>
      <c r="L699">
        <v>556.55399999999997</v>
      </c>
      <c r="M699" s="2">
        <f t="shared" si="164"/>
        <v>0.3918754119045339</v>
      </c>
      <c r="N699">
        <v>462</v>
      </c>
      <c r="O699" s="2">
        <f t="shared" si="165"/>
        <v>0.57552953076902946</v>
      </c>
      <c r="P699">
        <v>407.56700000000001</v>
      </c>
      <c r="Q699" s="2">
        <f t="shared" si="166"/>
        <v>0.4582323795046957</v>
      </c>
      <c r="R699">
        <v>490.95800000000003</v>
      </c>
      <c r="S699" s="2">
        <f t="shared" si="167"/>
        <v>0.47613819856952361</v>
      </c>
      <c r="V699">
        <v>295.17099999999999</v>
      </c>
      <c r="W699" s="2">
        <f t="shared" si="168"/>
        <v>0.46424768600435673</v>
      </c>
      <c r="X699">
        <v>350.70699999999999</v>
      </c>
      <c r="Y699" s="2">
        <f t="shared" si="169"/>
        <v>0.4981463700101133</v>
      </c>
      <c r="Z699">
        <v>279.65899999999999</v>
      </c>
      <c r="AA699" s="2">
        <f t="shared" si="170"/>
        <v>0.40086779027398317</v>
      </c>
      <c r="AB699">
        <v>340.92700000000002</v>
      </c>
      <c r="AC699" s="2">
        <f t="shared" si="171"/>
        <v>0.44919338687916355</v>
      </c>
      <c r="AF699">
        <v>782.51199999999994</v>
      </c>
      <c r="AG699" s="2">
        <f t="shared" si="172"/>
        <v>1.0685427212532277</v>
      </c>
      <c r="AH699">
        <v>811.58500000000004</v>
      </c>
      <c r="AI699" s="2">
        <f t="shared" si="173"/>
        <v>0.99718262442282501</v>
      </c>
      <c r="AJ699">
        <v>1087.1220000000001</v>
      </c>
      <c r="AK699" s="2">
        <f t="shared" si="174"/>
        <v>1.1585871299358319</v>
      </c>
      <c r="AL699">
        <v>874.53700000000003</v>
      </c>
      <c r="AM699" s="2">
        <f t="shared" si="175"/>
        <v>0.98365038641371416</v>
      </c>
    </row>
    <row r="700" spans="1:39" x14ac:dyDescent="0.2">
      <c r="A700">
        <v>1730.203</v>
      </c>
      <c r="B700">
        <v>243.18</v>
      </c>
      <c r="C700" s="2">
        <f t="shared" si="160"/>
        <v>0.37105190881625927</v>
      </c>
      <c r="D700">
        <v>281.3</v>
      </c>
      <c r="E700" s="2">
        <f t="shared" si="161"/>
        <v>0.37250384024577576</v>
      </c>
      <c r="F700">
        <v>296.66699999999997</v>
      </c>
      <c r="G700" s="2">
        <f t="shared" si="162"/>
        <v>0.36055522200859008</v>
      </c>
      <c r="H700">
        <v>225.36699999999999</v>
      </c>
      <c r="I700" s="2">
        <f t="shared" si="163"/>
        <v>0.17897875050727335</v>
      </c>
      <c r="L700">
        <v>550.92899999999997</v>
      </c>
      <c r="M700" s="2">
        <f t="shared" si="164"/>
        <v>0.38791479138619606</v>
      </c>
      <c r="N700">
        <v>470.435</v>
      </c>
      <c r="O700" s="2">
        <f t="shared" si="165"/>
        <v>0.58603730477776705</v>
      </c>
      <c r="P700">
        <v>407.1</v>
      </c>
      <c r="Q700" s="2">
        <f t="shared" si="166"/>
        <v>0.45770732590313157</v>
      </c>
      <c r="R700">
        <v>485.60399999999998</v>
      </c>
      <c r="S700" s="2">
        <f t="shared" si="167"/>
        <v>0.47094581161352889</v>
      </c>
      <c r="V700">
        <v>294.85399999999998</v>
      </c>
      <c r="W700" s="2">
        <f t="shared" si="168"/>
        <v>0.46374910546472581</v>
      </c>
      <c r="X700">
        <v>359.26799999999997</v>
      </c>
      <c r="Y700" s="2">
        <f t="shared" si="169"/>
        <v>0.51030646682499459</v>
      </c>
      <c r="Z700">
        <v>287.488</v>
      </c>
      <c r="AA700" s="2">
        <f t="shared" si="170"/>
        <v>0.4120900070810769</v>
      </c>
      <c r="AB700">
        <v>342.488</v>
      </c>
      <c r="AC700" s="2">
        <f t="shared" si="171"/>
        <v>0.45125010540517752</v>
      </c>
      <c r="AF700">
        <v>763.31700000000001</v>
      </c>
      <c r="AG700" s="2">
        <f t="shared" si="172"/>
        <v>1.0423313947375248</v>
      </c>
      <c r="AH700">
        <v>799.34100000000001</v>
      </c>
      <c r="AI700" s="2">
        <f t="shared" si="173"/>
        <v>0.98213860062564651</v>
      </c>
      <c r="AJ700">
        <v>1093.2190000000001</v>
      </c>
      <c r="AK700" s="2">
        <f t="shared" si="174"/>
        <v>1.1650849339828651</v>
      </c>
      <c r="AL700">
        <v>892.70699999999999</v>
      </c>
      <c r="AM700" s="2">
        <f t="shared" si="175"/>
        <v>1.0040874033965714</v>
      </c>
    </row>
    <row r="701" spans="1:39" x14ac:dyDescent="0.2">
      <c r="A701">
        <v>1732.6890000000001</v>
      </c>
      <c r="B701">
        <v>255.1</v>
      </c>
      <c r="C701" s="2">
        <f t="shared" si="160"/>
        <v>0.38923983032744364</v>
      </c>
      <c r="D701">
        <v>270.3</v>
      </c>
      <c r="E701" s="2">
        <f t="shared" si="161"/>
        <v>0.35793739075162884</v>
      </c>
      <c r="F701">
        <v>288.88900000000001</v>
      </c>
      <c r="G701" s="2">
        <f t="shared" si="162"/>
        <v>0.35110220392170205</v>
      </c>
      <c r="H701">
        <v>223.31700000000001</v>
      </c>
      <c r="I701" s="2">
        <f t="shared" si="163"/>
        <v>0.17735071073862974</v>
      </c>
      <c r="L701">
        <v>563.17899999999997</v>
      </c>
      <c r="M701" s="2">
        <f t="shared" si="164"/>
        <v>0.39654014273724292</v>
      </c>
      <c r="N701">
        <v>471.54300000000001</v>
      </c>
      <c r="O701" s="2">
        <f t="shared" si="165"/>
        <v>0.58741757906368075</v>
      </c>
      <c r="P701">
        <v>410.66699999999997</v>
      </c>
      <c r="Q701" s="2">
        <f t="shared" si="166"/>
        <v>0.4617177460247146</v>
      </c>
      <c r="R701">
        <v>473.27100000000002</v>
      </c>
      <c r="S701" s="2">
        <f t="shared" si="167"/>
        <v>0.45898508910170932</v>
      </c>
      <c r="V701">
        <v>292.19499999999999</v>
      </c>
      <c r="W701" s="2">
        <f t="shared" si="168"/>
        <v>0.45956700560706509</v>
      </c>
      <c r="X701">
        <v>357.976</v>
      </c>
      <c r="Y701" s="2">
        <f t="shared" si="169"/>
        <v>0.5084713021147006</v>
      </c>
      <c r="Z701">
        <v>296.19499999999999</v>
      </c>
      <c r="AA701" s="2">
        <f t="shared" si="170"/>
        <v>0.42457076346623013</v>
      </c>
      <c r="AB701">
        <v>361</v>
      </c>
      <c r="AC701" s="2">
        <f t="shared" si="171"/>
        <v>0.47564086347921408</v>
      </c>
      <c r="AF701">
        <v>777.87800000000004</v>
      </c>
      <c r="AG701" s="2">
        <f t="shared" si="172"/>
        <v>1.0622148605043991</v>
      </c>
      <c r="AH701">
        <v>815.024</v>
      </c>
      <c r="AI701" s="2">
        <f t="shared" si="173"/>
        <v>1.0014080734458972</v>
      </c>
      <c r="AJ701">
        <v>1076.8779999999999</v>
      </c>
      <c r="AK701" s="2">
        <f t="shared" si="174"/>
        <v>1.1476697107693881</v>
      </c>
      <c r="AL701">
        <v>874.48800000000006</v>
      </c>
      <c r="AM701" s="2">
        <f t="shared" si="175"/>
        <v>0.98359527282911541</v>
      </c>
    </row>
    <row r="702" spans="1:39" x14ac:dyDescent="0.2">
      <c r="A702">
        <v>1735.175</v>
      </c>
      <c r="B702">
        <v>257.8</v>
      </c>
      <c r="C702" s="2">
        <f t="shared" si="160"/>
        <v>0.39335957764960788</v>
      </c>
      <c r="D702">
        <v>278.95999999999998</v>
      </c>
      <c r="E702" s="2">
        <f t="shared" si="161"/>
        <v>0.3694051591715663</v>
      </c>
      <c r="F702">
        <v>307.02800000000002</v>
      </c>
      <c r="G702" s="2">
        <f t="shared" si="162"/>
        <v>0.37314749770905903</v>
      </c>
      <c r="H702">
        <v>238.21700000000001</v>
      </c>
      <c r="I702" s="2">
        <f t="shared" si="163"/>
        <v>0.18918378027657617</v>
      </c>
      <c r="L702">
        <v>553.125</v>
      </c>
      <c r="M702" s="2">
        <f t="shared" si="164"/>
        <v>0.38946101763655516</v>
      </c>
      <c r="N702">
        <v>464.17399999999998</v>
      </c>
      <c r="O702" s="2">
        <f t="shared" si="165"/>
        <v>0.57823775847442316</v>
      </c>
      <c r="P702">
        <v>413.53300000000002</v>
      </c>
      <c r="Q702" s="2">
        <f t="shared" si="166"/>
        <v>0.46494002358806119</v>
      </c>
      <c r="R702">
        <v>480.125</v>
      </c>
      <c r="S702" s="2">
        <f t="shared" si="167"/>
        <v>0.4656321978421627</v>
      </c>
      <c r="V702">
        <v>299.46300000000002</v>
      </c>
      <c r="W702" s="2">
        <f t="shared" si="168"/>
        <v>0.47099818340528943</v>
      </c>
      <c r="X702">
        <v>354.09800000000001</v>
      </c>
      <c r="Y702" s="2">
        <f t="shared" si="169"/>
        <v>0.50296296717157374</v>
      </c>
      <c r="Z702">
        <v>297.19499999999999</v>
      </c>
      <c r="AA702" s="2">
        <f t="shared" si="170"/>
        <v>0.42600417984215216</v>
      </c>
      <c r="AB702">
        <v>351.17099999999999</v>
      </c>
      <c r="AC702" s="2">
        <f t="shared" si="171"/>
        <v>0.46269051985833543</v>
      </c>
      <c r="AF702">
        <v>754.024</v>
      </c>
      <c r="AG702" s="2">
        <f t="shared" si="172"/>
        <v>1.0296415350183048</v>
      </c>
      <c r="AH702">
        <v>792.024</v>
      </c>
      <c r="AI702" s="2">
        <f t="shared" si="173"/>
        <v>0.9731483096975222</v>
      </c>
      <c r="AJ702">
        <v>1077.829</v>
      </c>
      <c r="AK702" s="2">
        <f t="shared" si="174"/>
        <v>1.148683227523321</v>
      </c>
      <c r="AL702">
        <v>863.34100000000001</v>
      </c>
      <c r="AM702" s="2">
        <f t="shared" si="175"/>
        <v>0.9710574947164069</v>
      </c>
    </row>
    <row r="703" spans="1:39" x14ac:dyDescent="0.2">
      <c r="A703">
        <v>1737.6610000000001</v>
      </c>
      <c r="B703">
        <v>255.38</v>
      </c>
      <c r="C703" s="2">
        <f t="shared" si="160"/>
        <v>0.38966706338307544</v>
      </c>
      <c r="D703">
        <v>267</v>
      </c>
      <c r="E703" s="2">
        <f t="shared" si="161"/>
        <v>0.35356745590338473</v>
      </c>
      <c r="F703">
        <v>291.11099999999999</v>
      </c>
      <c r="G703" s="2">
        <f t="shared" si="162"/>
        <v>0.35380271898843713</v>
      </c>
      <c r="H703">
        <v>235.233</v>
      </c>
      <c r="I703" s="2">
        <f t="shared" si="163"/>
        <v>0.18681398970602367</v>
      </c>
      <c r="L703">
        <v>549.01800000000003</v>
      </c>
      <c r="M703" s="2">
        <f t="shared" si="164"/>
        <v>0.3865692365754328</v>
      </c>
      <c r="N703">
        <v>476.065</v>
      </c>
      <c r="O703" s="2">
        <f t="shared" si="165"/>
        <v>0.59305079234969271</v>
      </c>
      <c r="P703">
        <v>398.93299999999999</v>
      </c>
      <c r="Q703" s="2">
        <f t="shared" si="166"/>
        <v>0.4485250715905526</v>
      </c>
      <c r="R703">
        <v>470.04199999999997</v>
      </c>
      <c r="S703" s="2">
        <f t="shared" si="167"/>
        <v>0.45585355800703115</v>
      </c>
      <c r="V703">
        <v>292.31700000000001</v>
      </c>
      <c r="W703" s="2">
        <f t="shared" si="168"/>
        <v>0.45975888833840567</v>
      </c>
      <c r="X703">
        <v>349.78</v>
      </c>
      <c r="Y703" s="2">
        <f t="shared" si="169"/>
        <v>0.49682965353453856</v>
      </c>
      <c r="Z703">
        <v>289.68299999999999</v>
      </c>
      <c r="AA703" s="2">
        <f t="shared" si="170"/>
        <v>0.41523635602622577</v>
      </c>
      <c r="AB703">
        <v>342.92700000000002</v>
      </c>
      <c r="AC703" s="2">
        <f t="shared" si="171"/>
        <v>0.4518285163167215</v>
      </c>
      <c r="AF703">
        <v>749.53700000000003</v>
      </c>
      <c r="AG703" s="2">
        <f t="shared" si="172"/>
        <v>1.0235144070122639</v>
      </c>
      <c r="AH703">
        <v>778.26800000000003</v>
      </c>
      <c r="AI703" s="2">
        <f t="shared" si="173"/>
        <v>0.95624651360523316</v>
      </c>
      <c r="AJ703">
        <v>1106.171</v>
      </c>
      <c r="AK703" s="2">
        <f t="shared" si="174"/>
        <v>1.1788883714139251</v>
      </c>
      <c r="AL703">
        <v>865.63400000000001</v>
      </c>
      <c r="AM703" s="2">
        <f t="shared" si="175"/>
        <v>0.97363658552222376</v>
      </c>
    </row>
    <row r="704" spans="1:39" x14ac:dyDescent="0.2">
      <c r="A704">
        <v>1740.146</v>
      </c>
      <c r="B704">
        <v>262.32</v>
      </c>
      <c r="C704" s="2">
        <f t="shared" si="160"/>
        <v>0.4002563398333791</v>
      </c>
      <c r="D704">
        <v>271.38</v>
      </c>
      <c r="E704" s="2">
        <f t="shared" si="161"/>
        <v>0.35936755124741776</v>
      </c>
      <c r="F704">
        <v>303.86099999999999</v>
      </c>
      <c r="G704" s="2">
        <f t="shared" si="162"/>
        <v>0.36929847375930652</v>
      </c>
      <c r="H704">
        <v>232.38300000000001</v>
      </c>
      <c r="I704" s="2">
        <f t="shared" si="163"/>
        <v>0.18455061734473863</v>
      </c>
      <c r="L704">
        <v>562.67899999999997</v>
      </c>
      <c r="M704" s="2">
        <f t="shared" si="164"/>
        <v>0.39618808758005736</v>
      </c>
      <c r="N704">
        <v>484.91300000000001</v>
      </c>
      <c r="O704" s="2">
        <f t="shared" si="165"/>
        <v>0.60407305487836016</v>
      </c>
      <c r="P704">
        <v>402.96699999999998</v>
      </c>
      <c r="Q704" s="2">
        <f t="shared" si="166"/>
        <v>0.45306054531369983</v>
      </c>
      <c r="R704">
        <v>467.75</v>
      </c>
      <c r="S704" s="2">
        <f t="shared" si="167"/>
        <v>0.45363074312037821</v>
      </c>
      <c r="V704">
        <v>293.14600000000002</v>
      </c>
      <c r="W704" s="2">
        <f t="shared" si="168"/>
        <v>0.46106274722595769</v>
      </c>
      <c r="X704">
        <v>363.07299999999998</v>
      </c>
      <c r="Y704" s="2">
        <f t="shared" si="169"/>
        <v>0.51571111212117771</v>
      </c>
      <c r="Z704">
        <v>290.53699999999998</v>
      </c>
      <c r="AA704" s="2">
        <f t="shared" si="170"/>
        <v>0.41646049361126319</v>
      </c>
      <c r="AB704">
        <v>371.58499999999998</v>
      </c>
      <c r="AC704" s="2">
        <f t="shared" si="171"/>
        <v>0.48958728602748963</v>
      </c>
      <c r="AF704">
        <v>742.90200000000004</v>
      </c>
      <c r="AG704" s="2">
        <f t="shared" si="172"/>
        <v>1.0144541230095709</v>
      </c>
      <c r="AH704">
        <v>787.29300000000001</v>
      </c>
      <c r="AI704" s="2">
        <f t="shared" si="173"/>
        <v>0.96733539916301947</v>
      </c>
      <c r="AJ704">
        <v>1077.683</v>
      </c>
      <c r="AK704" s="2">
        <f t="shared" si="174"/>
        <v>1.1485276297882272</v>
      </c>
      <c r="AL704">
        <v>868.82899999999995</v>
      </c>
      <c r="AM704" s="2">
        <f t="shared" si="175"/>
        <v>0.97723021619147132</v>
      </c>
    </row>
    <row r="705" spans="1:39" x14ac:dyDescent="0.2">
      <c r="A705">
        <v>1742.6320000000001</v>
      </c>
      <c r="B705">
        <v>265.38</v>
      </c>
      <c r="C705" s="2">
        <f t="shared" si="160"/>
        <v>0.4049253867984986</v>
      </c>
      <c r="D705">
        <v>272.86</v>
      </c>
      <c r="E705" s="2">
        <f t="shared" si="161"/>
        <v>0.36132740081572118</v>
      </c>
      <c r="F705">
        <v>294.02800000000002</v>
      </c>
      <c r="G705" s="2">
        <f t="shared" si="162"/>
        <v>0.35734790460934901</v>
      </c>
      <c r="H705">
        <v>229.78299999999999</v>
      </c>
      <c r="I705" s="2">
        <f t="shared" si="163"/>
        <v>0.18248578641865398</v>
      </c>
      <c r="L705">
        <v>575.92899999999997</v>
      </c>
      <c r="M705" s="2">
        <f t="shared" si="164"/>
        <v>0.40551754924547539</v>
      </c>
      <c r="N705">
        <v>476.78300000000002</v>
      </c>
      <c r="O705" s="2">
        <f t="shared" si="165"/>
        <v>0.59394523001872335</v>
      </c>
      <c r="P705">
        <v>404.13299999999998</v>
      </c>
      <c r="Q705" s="2">
        <f t="shared" si="166"/>
        <v>0.45437149284993922</v>
      </c>
      <c r="R705">
        <v>479.04199999999997</v>
      </c>
      <c r="S705" s="2">
        <f t="shared" si="167"/>
        <v>0.46458188871378348</v>
      </c>
      <c r="V705">
        <v>291.41500000000002</v>
      </c>
      <c r="W705" s="2">
        <f t="shared" si="168"/>
        <v>0.45834021437390404</v>
      </c>
      <c r="X705">
        <v>379.024</v>
      </c>
      <c r="Y705" s="2">
        <f t="shared" si="169"/>
        <v>0.53836801018147107</v>
      </c>
      <c r="Z705">
        <v>292.95100000000002</v>
      </c>
      <c r="AA705" s="2">
        <f t="shared" si="170"/>
        <v>0.41992076074273904</v>
      </c>
      <c r="AB705">
        <v>353.92700000000002</v>
      </c>
      <c r="AC705" s="2">
        <f t="shared" si="171"/>
        <v>0.46632172822329038</v>
      </c>
      <c r="AF705">
        <v>754.58500000000004</v>
      </c>
      <c r="AG705" s="2">
        <f t="shared" si="172"/>
        <v>1.0304075967101678</v>
      </c>
      <c r="AH705">
        <v>743.19500000000005</v>
      </c>
      <c r="AI705" s="2">
        <f t="shared" si="173"/>
        <v>0.91315283125972202</v>
      </c>
      <c r="AJ705">
        <v>1099.854</v>
      </c>
      <c r="AK705" s="2">
        <f t="shared" si="174"/>
        <v>1.1721561050263398</v>
      </c>
      <c r="AL705">
        <v>862.43899999999996</v>
      </c>
      <c r="AM705" s="2">
        <f t="shared" si="175"/>
        <v>0.97004295485297609</v>
      </c>
    </row>
    <row r="706" spans="1:39" x14ac:dyDescent="0.2">
      <c r="A706">
        <v>1745.1179999999999</v>
      </c>
      <c r="B706">
        <v>248.38</v>
      </c>
      <c r="C706" s="2">
        <f t="shared" si="160"/>
        <v>0.37898623699227929</v>
      </c>
      <c r="D706">
        <v>269.52</v>
      </c>
      <c r="E706" s="2">
        <f t="shared" si="161"/>
        <v>0.35690449706022565</v>
      </c>
      <c r="F706">
        <v>289.08300000000003</v>
      </c>
      <c r="G706" s="2">
        <f t="shared" si="162"/>
        <v>0.3513379824648824</v>
      </c>
      <c r="H706">
        <v>223.06700000000001</v>
      </c>
      <c r="I706" s="2">
        <f t="shared" si="163"/>
        <v>0.17715216930342931</v>
      </c>
      <c r="L706">
        <v>563.21400000000006</v>
      </c>
      <c r="M706" s="2">
        <f t="shared" si="164"/>
        <v>0.39656478659824596</v>
      </c>
      <c r="N706">
        <v>463.58699999999999</v>
      </c>
      <c r="O706" s="2">
        <f t="shared" si="165"/>
        <v>0.57750651207926862</v>
      </c>
      <c r="P706">
        <v>397.56700000000001</v>
      </c>
      <c r="Q706" s="2">
        <f t="shared" si="166"/>
        <v>0.44698926169818304</v>
      </c>
      <c r="R706">
        <v>470.875</v>
      </c>
      <c r="S706" s="2">
        <f t="shared" si="167"/>
        <v>0.45666141350466721</v>
      </c>
      <c r="V706">
        <v>300.512</v>
      </c>
      <c r="W706" s="2">
        <f t="shared" si="168"/>
        <v>0.47264806033296375</v>
      </c>
      <c r="X706">
        <v>373.46300000000002</v>
      </c>
      <c r="Y706" s="2">
        <f t="shared" si="169"/>
        <v>0.53046913173414545</v>
      </c>
      <c r="Z706">
        <v>286.39</v>
      </c>
      <c r="AA706" s="2">
        <f t="shared" si="170"/>
        <v>0.41051611590031445</v>
      </c>
      <c r="AB706">
        <v>356.43900000000002</v>
      </c>
      <c r="AC706" s="2">
        <f t="shared" si="171"/>
        <v>0.46963145079686319</v>
      </c>
      <c r="AF706">
        <v>743.70699999999999</v>
      </c>
      <c r="AG706" s="2">
        <f t="shared" si="172"/>
        <v>1.0155533737438842</v>
      </c>
      <c r="AH706">
        <v>805.73199999999997</v>
      </c>
      <c r="AI706" s="2">
        <f t="shared" si="173"/>
        <v>0.98999112889155372</v>
      </c>
      <c r="AJ706">
        <v>1124.7560000000001</v>
      </c>
      <c r="AK706" s="2">
        <f t="shared" si="174"/>
        <v>1.1986951105010355</v>
      </c>
      <c r="AL706">
        <v>858.65899999999999</v>
      </c>
      <c r="AM706" s="2">
        <f t="shared" si="175"/>
        <v>0.96579133546964091</v>
      </c>
    </row>
    <row r="707" spans="1:39" x14ac:dyDescent="0.2">
      <c r="A707">
        <v>1747.604</v>
      </c>
      <c r="B707">
        <v>249.44</v>
      </c>
      <c r="C707" s="2">
        <f t="shared" si="160"/>
        <v>0.38060361927431413</v>
      </c>
      <c r="D707">
        <v>265.77999999999997</v>
      </c>
      <c r="E707" s="2">
        <f t="shared" si="161"/>
        <v>0.35195190423221567</v>
      </c>
      <c r="F707">
        <v>287.80599999999998</v>
      </c>
      <c r="G707" s="2">
        <f t="shared" si="162"/>
        <v>0.34978597628116465</v>
      </c>
      <c r="H707">
        <v>230.93299999999999</v>
      </c>
      <c r="I707" s="2">
        <f t="shared" si="163"/>
        <v>0.18339907702057603</v>
      </c>
      <c r="L707">
        <v>581.33900000000006</v>
      </c>
      <c r="M707" s="2">
        <f t="shared" si="164"/>
        <v>0.40932678604622347</v>
      </c>
      <c r="N707">
        <v>451.39100000000002</v>
      </c>
      <c r="O707" s="2">
        <f t="shared" si="165"/>
        <v>0.56231352905489829</v>
      </c>
      <c r="P707">
        <v>404.63299999999998</v>
      </c>
      <c r="Q707" s="2">
        <f t="shared" si="166"/>
        <v>0.45493364874026487</v>
      </c>
      <c r="R707">
        <v>477.22899999999998</v>
      </c>
      <c r="S707" s="2">
        <f t="shared" si="167"/>
        <v>0.46282361498363439</v>
      </c>
      <c r="V707">
        <v>294.07299999999998</v>
      </c>
      <c r="W707" s="2">
        <f t="shared" si="168"/>
        <v>0.46252074142229144</v>
      </c>
      <c r="X707">
        <v>373.488</v>
      </c>
      <c r="Y707" s="2">
        <f t="shared" si="169"/>
        <v>0.53050464188720836</v>
      </c>
      <c r="Z707">
        <v>291.29300000000001</v>
      </c>
      <c r="AA707" s="2">
        <f t="shared" si="170"/>
        <v>0.41754415639146025</v>
      </c>
      <c r="AB707">
        <v>356.61</v>
      </c>
      <c r="AC707" s="2">
        <f t="shared" si="171"/>
        <v>0.46985675436377439</v>
      </c>
      <c r="AF707">
        <v>737.73199999999997</v>
      </c>
      <c r="AG707" s="2">
        <f t="shared" si="172"/>
        <v>1.0073943387904418</v>
      </c>
      <c r="AH707">
        <v>788.53700000000003</v>
      </c>
      <c r="AI707" s="2">
        <f t="shared" si="173"/>
        <v>0.96886388377619248</v>
      </c>
      <c r="AJ707">
        <v>1106.463</v>
      </c>
      <c r="AK707" s="2">
        <f t="shared" si="174"/>
        <v>1.1791995668841126</v>
      </c>
      <c r="AL707">
        <v>851.56100000000004</v>
      </c>
      <c r="AM707" s="2">
        <f t="shared" si="175"/>
        <v>0.95780773907204475</v>
      </c>
    </row>
    <row r="708" spans="1:39" x14ac:dyDescent="0.2">
      <c r="A708">
        <v>1750.09</v>
      </c>
      <c r="B708">
        <v>260.58</v>
      </c>
      <c r="C708" s="2">
        <f t="shared" si="160"/>
        <v>0.39760139155909546</v>
      </c>
      <c r="D708">
        <v>255.86</v>
      </c>
      <c r="E708" s="2">
        <f t="shared" si="161"/>
        <v>0.33881561523385778</v>
      </c>
      <c r="F708">
        <v>301.77800000000002</v>
      </c>
      <c r="G708" s="2">
        <f t="shared" si="162"/>
        <v>0.36676689280340691</v>
      </c>
      <c r="H708">
        <v>238.7</v>
      </c>
      <c r="I708" s="2">
        <f t="shared" si="163"/>
        <v>0.1895673623293834</v>
      </c>
      <c r="L708">
        <v>580.76800000000003</v>
      </c>
      <c r="M708" s="2">
        <f t="shared" si="164"/>
        <v>0.4089247390567175</v>
      </c>
      <c r="N708">
        <v>466.65199999999999</v>
      </c>
      <c r="O708" s="2">
        <f t="shared" si="165"/>
        <v>0.58132468959400252</v>
      </c>
      <c r="P708">
        <v>403.5</v>
      </c>
      <c r="Q708" s="2">
        <f t="shared" si="166"/>
        <v>0.45365980349278701</v>
      </c>
      <c r="R708">
        <v>463.75</v>
      </c>
      <c r="S708" s="2">
        <f t="shared" si="167"/>
        <v>0.44975148502848833</v>
      </c>
      <c r="V708">
        <v>285.92700000000002</v>
      </c>
      <c r="W708" s="2">
        <f t="shared" si="168"/>
        <v>0.44970863708212433</v>
      </c>
      <c r="X708">
        <v>367.85399999999998</v>
      </c>
      <c r="Y708" s="2">
        <f t="shared" si="169"/>
        <v>0.52250207379293889</v>
      </c>
      <c r="Z708">
        <v>284.61</v>
      </c>
      <c r="AA708" s="2">
        <f t="shared" si="170"/>
        <v>0.40796463475117328</v>
      </c>
      <c r="AB708">
        <v>356.976</v>
      </c>
      <c r="AC708" s="2">
        <f t="shared" si="171"/>
        <v>0.47033898305084748</v>
      </c>
      <c r="AF708">
        <v>750.87800000000004</v>
      </c>
      <c r="AG708" s="2">
        <f t="shared" si="172"/>
        <v>1.0253455812168775</v>
      </c>
      <c r="AH708">
        <v>776.65899999999999</v>
      </c>
      <c r="AI708" s="2">
        <f t="shared" si="173"/>
        <v>0.95426955882822728</v>
      </c>
      <c r="AJ708">
        <v>1081.902</v>
      </c>
      <c r="AK708" s="2">
        <f t="shared" si="174"/>
        <v>1.1530239780372731</v>
      </c>
      <c r="AL708">
        <v>867.43899999999996</v>
      </c>
      <c r="AM708" s="2">
        <f t="shared" si="175"/>
        <v>0.97566679001611789</v>
      </c>
    </row>
    <row r="709" spans="1:39" x14ac:dyDescent="0.2">
      <c r="A709">
        <v>1752.576</v>
      </c>
      <c r="B709">
        <v>253.52</v>
      </c>
      <c r="C709" s="2">
        <f t="shared" ref="C709:C772" si="176">B709/655.38</f>
        <v>0.38682901522780677</v>
      </c>
      <c r="D709">
        <v>272.60000000000002</v>
      </c>
      <c r="E709" s="2">
        <f t="shared" ref="E709:E772" si="177">D709/755.16</f>
        <v>0.36098310291858682</v>
      </c>
      <c r="F709">
        <v>285.61099999999999</v>
      </c>
      <c r="G709" s="2">
        <f t="shared" ref="G709:G772" si="178">F709/822.806</f>
        <v>0.34711827575394438</v>
      </c>
      <c r="H709">
        <v>227.9</v>
      </c>
      <c r="I709" s="2">
        <f t="shared" ref="I709:I772" si="179">H709/1259.183</f>
        <v>0.18099037232872425</v>
      </c>
      <c r="L709">
        <v>568.58900000000006</v>
      </c>
      <c r="M709" s="2">
        <f t="shared" ref="M709:M772" si="180">L709/1420.232</f>
        <v>0.40034937953799105</v>
      </c>
      <c r="N709">
        <v>452.71699999999998</v>
      </c>
      <c r="O709" s="2">
        <f t="shared" ref="O709:O772" si="181">N709/802.739</f>
        <v>0.56396537355230025</v>
      </c>
      <c r="P709">
        <v>391.93299999999999</v>
      </c>
      <c r="Q709" s="2">
        <f t="shared" ref="Q709:Q772" si="182">P709/889.433</f>
        <v>0.44065488912599377</v>
      </c>
      <c r="R709">
        <v>467.89600000000002</v>
      </c>
      <c r="S709" s="2">
        <f t="shared" ref="S709:S772" si="183">R709/1031.125</f>
        <v>0.45377233604073225</v>
      </c>
      <c r="V709">
        <v>292.73200000000003</v>
      </c>
      <c r="W709" s="2">
        <f t="shared" ref="W709:W772" si="184">V709/635.805</f>
        <v>0.46041160418681837</v>
      </c>
      <c r="X709">
        <v>368.07299999999998</v>
      </c>
      <c r="Y709" s="2">
        <f t="shared" ref="Y709:Y772" si="185">X709/704.024</f>
        <v>0.52281314273377044</v>
      </c>
      <c r="Z709">
        <v>282.92700000000002</v>
      </c>
      <c r="AA709" s="2">
        <f t="shared" ref="AA709:AA772" si="186">Z709/697.634</f>
        <v>0.4055521949904965</v>
      </c>
      <c r="AB709">
        <v>346.26799999999997</v>
      </c>
      <c r="AC709" s="2">
        <f t="shared" ref="AC709:AC772" si="187">AB709/758.976</f>
        <v>0.45623050004216203</v>
      </c>
      <c r="AF709">
        <v>727.63400000000001</v>
      </c>
      <c r="AG709" s="2">
        <f t="shared" ref="AG709:AG772" si="188">AF709/732.317</f>
        <v>0.99360522833690879</v>
      </c>
      <c r="AH709">
        <v>787.36599999999999</v>
      </c>
      <c r="AI709" s="2">
        <f t="shared" ref="AI709:AI772" si="189">AH709/813.878</f>
        <v>0.96742509319578607</v>
      </c>
      <c r="AJ709">
        <v>1087.8779999999999</v>
      </c>
      <c r="AK709" s="2">
        <f t="shared" ref="AK709:AK772" si="190">AJ709/938.317</f>
        <v>1.1593928277970025</v>
      </c>
      <c r="AL709">
        <v>859.976</v>
      </c>
      <c r="AM709" s="2">
        <f t="shared" ref="AM709:AM772" si="191">AL709/889.073</f>
        <v>0.96727265365161241</v>
      </c>
    </row>
    <row r="710" spans="1:39" x14ac:dyDescent="0.2">
      <c r="A710">
        <v>1755.0619999999999</v>
      </c>
      <c r="B710">
        <v>263.18</v>
      </c>
      <c r="C710" s="2">
        <f t="shared" si="176"/>
        <v>0.40156855564710553</v>
      </c>
      <c r="D710">
        <v>273.82</v>
      </c>
      <c r="E710" s="2">
        <f t="shared" si="177"/>
        <v>0.36259865458975582</v>
      </c>
      <c r="F710">
        <v>293.75</v>
      </c>
      <c r="G710" s="2">
        <f t="shared" si="178"/>
        <v>0.35701003638767825</v>
      </c>
      <c r="H710">
        <v>229.65</v>
      </c>
      <c r="I710" s="2">
        <f t="shared" si="179"/>
        <v>0.18238016237512736</v>
      </c>
      <c r="L710">
        <v>554.57100000000003</v>
      </c>
      <c r="M710" s="2">
        <f t="shared" si="180"/>
        <v>0.3904791611511359</v>
      </c>
      <c r="N710">
        <v>461.52199999999999</v>
      </c>
      <c r="O710" s="2">
        <f t="shared" si="181"/>
        <v>0.57493406947961911</v>
      </c>
      <c r="P710">
        <v>401.13299999999998</v>
      </c>
      <c r="Q710" s="2">
        <f t="shared" si="182"/>
        <v>0.4509985575079854</v>
      </c>
      <c r="R710">
        <v>462.95800000000003</v>
      </c>
      <c r="S710" s="2">
        <f t="shared" si="183"/>
        <v>0.44898339192629411</v>
      </c>
      <c r="V710">
        <v>295.36599999999999</v>
      </c>
      <c r="W710" s="2">
        <f t="shared" si="184"/>
        <v>0.46455438381264696</v>
      </c>
      <c r="X710">
        <v>367.976</v>
      </c>
      <c r="Y710" s="2">
        <f t="shared" si="185"/>
        <v>0.52267536333988618</v>
      </c>
      <c r="Z710">
        <v>290.61</v>
      </c>
      <c r="AA710" s="2">
        <f t="shared" si="186"/>
        <v>0.41656513300670556</v>
      </c>
      <c r="AB710">
        <v>354.41500000000002</v>
      </c>
      <c r="AC710" s="2">
        <f t="shared" si="187"/>
        <v>0.46696469980605448</v>
      </c>
      <c r="AF710">
        <v>740.31700000000001</v>
      </c>
      <c r="AG710" s="2">
        <f t="shared" si="188"/>
        <v>1.0109242309000064</v>
      </c>
      <c r="AH710">
        <v>775.43899999999996</v>
      </c>
      <c r="AI710" s="2">
        <f t="shared" si="189"/>
        <v>0.95277056266418303</v>
      </c>
      <c r="AJ710">
        <v>1088.902</v>
      </c>
      <c r="AK710" s="2">
        <f t="shared" si="190"/>
        <v>1.1604841434184823</v>
      </c>
      <c r="AL710">
        <v>850.31700000000001</v>
      </c>
      <c r="AM710" s="2">
        <f t="shared" si="191"/>
        <v>0.95640852888345507</v>
      </c>
    </row>
    <row r="711" spans="1:39" x14ac:dyDescent="0.2">
      <c r="A711">
        <v>1757.548</v>
      </c>
      <c r="B711">
        <v>248.78</v>
      </c>
      <c r="C711" s="2">
        <f t="shared" si="176"/>
        <v>0.37959656992889623</v>
      </c>
      <c r="D711">
        <v>278.16000000000003</v>
      </c>
      <c r="E711" s="2">
        <f t="shared" si="177"/>
        <v>0.36834578102653748</v>
      </c>
      <c r="F711">
        <v>297.5</v>
      </c>
      <c r="G711" s="2">
        <f t="shared" si="178"/>
        <v>0.36156761132028692</v>
      </c>
      <c r="H711">
        <v>227.05</v>
      </c>
      <c r="I711" s="2">
        <f t="shared" si="179"/>
        <v>0.18031533144904277</v>
      </c>
      <c r="L711">
        <v>573.58900000000006</v>
      </c>
      <c r="M711" s="2">
        <f t="shared" si="180"/>
        <v>0.40386993110984687</v>
      </c>
      <c r="N711">
        <v>454.60899999999998</v>
      </c>
      <c r="O711" s="2">
        <f t="shared" si="181"/>
        <v>0.56632230401164008</v>
      </c>
      <c r="P711">
        <v>416.7</v>
      </c>
      <c r="Q711" s="2">
        <f t="shared" si="182"/>
        <v>0.46850071899738371</v>
      </c>
      <c r="R711">
        <v>459.25</v>
      </c>
      <c r="S711" s="2">
        <f t="shared" si="183"/>
        <v>0.44538731967511214</v>
      </c>
      <c r="V711">
        <v>293.29300000000001</v>
      </c>
      <c r="W711" s="2">
        <f t="shared" si="184"/>
        <v>0.46129395018913039</v>
      </c>
      <c r="X711">
        <v>355.07299999999998</v>
      </c>
      <c r="Y711" s="2">
        <f t="shared" si="185"/>
        <v>0.50434786314102931</v>
      </c>
      <c r="Z711">
        <v>286.75599999999997</v>
      </c>
      <c r="AA711" s="2">
        <f t="shared" si="186"/>
        <v>0.41104074629390192</v>
      </c>
      <c r="AB711">
        <v>345.56099999999998</v>
      </c>
      <c r="AC711" s="2">
        <f t="shared" si="187"/>
        <v>0.45529898178598532</v>
      </c>
      <c r="AF711">
        <v>731.14599999999996</v>
      </c>
      <c r="AG711" s="2">
        <f t="shared" si="188"/>
        <v>0.99840096570201153</v>
      </c>
      <c r="AH711">
        <v>773.90200000000004</v>
      </c>
      <c r="AI711" s="2">
        <f t="shared" si="189"/>
        <v>0.95088207323456342</v>
      </c>
      <c r="AJ711">
        <v>1086.049</v>
      </c>
      <c r="AK711" s="2">
        <f t="shared" si="190"/>
        <v>1.1574435931566838</v>
      </c>
      <c r="AL711">
        <v>846.58500000000004</v>
      </c>
      <c r="AM711" s="2">
        <f t="shared" si="191"/>
        <v>0.95221089831768602</v>
      </c>
    </row>
    <row r="712" spans="1:39" x14ac:dyDescent="0.2">
      <c r="A712">
        <v>1760.0340000000001</v>
      </c>
      <c r="B712">
        <v>259.54000000000002</v>
      </c>
      <c r="C712" s="2">
        <f t="shared" si="176"/>
        <v>0.39601452592389152</v>
      </c>
      <c r="D712">
        <v>270.86</v>
      </c>
      <c r="E712" s="2">
        <f t="shared" si="177"/>
        <v>0.35867895545314904</v>
      </c>
      <c r="F712">
        <v>283.08300000000003</v>
      </c>
      <c r="G712" s="2">
        <f t="shared" si="178"/>
        <v>0.34404586257270853</v>
      </c>
      <c r="H712">
        <v>226.68299999999999</v>
      </c>
      <c r="I712" s="2">
        <f t="shared" si="179"/>
        <v>0.18002387262216848</v>
      </c>
      <c r="L712">
        <v>574.125</v>
      </c>
      <c r="M712" s="2">
        <f t="shared" si="180"/>
        <v>0.4042473342383498</v>
      </c>
      <c r="N712">
        <v>464.60899999999998</v>
      </c>
      <c r="O712" s="2">
        <f t="shared" si="181"/>
        <v>0.57877965316248492</v>
      </c>
      <c r="P712">
        <v>401</v>
      </c>
      <c r="Q712" s="2">
        <f t="shared" si="182"/>
        <v>0.45084902404115879</v>
      </c>
      <c r="R712">
        <v>463.56200000000001</v>
      </c>
      <c r="S712" s="2">
        <f t="shared" si="183"/>
        <v>0.44956915989816948</v>
      </c>
      <c r="V712">
        <v>289.14600000000002</v>
      </c>
      <c r="W712" s="2">
        <f t="shared" si="184"/>
        <v>0.4547715101328238</v>
      </c>
      <c r="X712">
        <v>370.29300000000001</v>
      </c>
      <c r="Y712" s="2">
        <f t="shared" si="185"/>
        <v>0.52596644432576167</v>
      </c>
      <c r="Z712">
        <v>288.31700000000001</v>
      </c>
      <c r="AA712" s="2">
        <f t="shared" si="186"/>
        <v>0.41327830925671627</v>
      </c>
      <c r="AB712">
        <v>342.488</v>
      </c>
      <c r="AC712" s="2">
        <f t="shared" si="187"/>
        <v>0.45125010540517752</v>
      </c>
      <c r="AF712">
        <v>728.48800000000006</v>
      </c>
      <c r="AG712" s="2">
        <f t="shared" si="188"/>
        <v>0.99477138998548453</v>
      </c>
      <c r="AH712">
        <v>799.41499999999996</v>
      </c>
      <c r="AI712" s="2">
        <f t="shared" si="189"/>
        <v>0.98222952334379343</v>
      </c>
      <c r="AJ712">
        <v>1085</v>
      </c>
      <c r="AK712" s="2">
        <f t="shared" si="190"/>
        <v>1.156325634087414</v>
      </c>
      <c r="AL712">
        <v>841.56100000000004</v>
      </c>
      <c r="AM712" s="2">
        <f t="shared" si="191"/>
        <v>0.94656006874576115</v>
      </c>
    </row>
    <row r="713" spans="1:39" x14ac:dyDescent="0.2">
      <c r="A713">
        <v>1762.52</v>
      </c>
      <c r="B713">
        <v>265.5</v>
      </c>
      <c r="C713" s="2">
        <f t="shared" si="176"/>
        <v>0.40510848667948368</v>
      </c>
      <c r="D713">
        <v>265.77999999999997</v>
      </c>
      <c r="E713" s="2">
        <f t="shared" si="177"/>
        <v>0.35195190423221567</v>
      </c>
      <c r="F713">
        <v>282.36099999999999</v>
      </c>
      <c r="G713" s="2">
        <f t="shared" si="178"/>
        <v>0.34316837747901691</v>
      </c>
      <c r="H713">
        <v>230.233</v>
      </c>
      <c r="I713" s="2">
        <f t="shared" si="179"/>
        <v>0.18284316100201481</v>
      </c>
      <c r="L713">
        <v>571.94600000000003</v>
      </c>
      <c r="M713" s="2">
        <f t="shared" si="180"/>
        <v>0.40271307786333504</v>
      </c>
      <c r="N713">
        <v>447.87</v>
      </c>
      <c r="O713" s="2">
        <f t="shared" si="181"/>
        <v>0.55792729641888583</v>
      </c>
      <c r="P713">
        <v>403.4</v>
      </c>
      <c r="Q713" s="2">
        <f t="shared" si="182"/>
        <v>0.45354737231472181</v>
      </c>
      <c r="R713">
        <v>462.45800000000003</v>
      </c>
      <c r="S713" s="2">
        <f t="shared" si="183"/>
        <v>0.44849848466480791</v>
      </c>
      <c r="V713">
        <v>288.41500000000002</v>
      </c>
      <c r="W713" s="2">
        <f t="shared" si="184"/>
        <v>0.45362178655405361</v>
      </c>
      <c r="X713">
        <v>367</v>
      </c>
      <c r="Y713" s="2">
        <f t="shared" si="185"/>
        <v>0.521289046964308</v>
      </c>
      <c r="Z713">
        <v>289.58499999999998</v>
      </c>
      <c r="AA713" s="2">
        <f t="shared" si="186"/>
        <v>0.41509588122138541</v>
      </c>
      <c r="AB713">
        <v>341.95100000000002</v>
      </c>
      <c r="AC713" s="2">
        <f t="shared" si="187"/>
        <v>0.45054257315119323</v>
      </c>
      <c r="AF713">
        <v>734</v>
      </c>
      <c r="AG713" s="2">
        <f t="shared" si="188"/>
        <v>1.0022981850755888</v>
      </c>
      <c r="AH713">
        <v>778.61</v>
      </c>
      <c r="AI713" s="2">
        <f t="shared" si="189"/>
        <v>0.95666672400531771</v>
      </c>
      <c r="AJ713">
        <v>1096</v>
      </c>
      <c r="AK713" s="2">
        <f t="shared" si="190"/>
        <v>1.1680487511150284</v>
      </c>
      <c r="AL713">
        <v>854.21900000000005</v>
      </c>
      <c r="AM713" s="2">
        <f t="shared" si="191"/>
        <v>0.96079736984477093</v>
      </c>
    </row>
    <row r="714" spans="1:39" x14ac:dyDescent="0.2">
      <c r="A714">
        <v>1765.0060000000001</v>
      </c>
      <c r="B714">
        <v>251.46</v>
      </c>
      <c r="C714" s="2">
        <f t="shared" si="176"/>
        <v>0.38368580060422963</v>
      </c>
      <c r="D714">
        <v>269.3</v>
      </c>
      <c r="E714" s="2">
        <f t="shared" si="177"/>
        <v>0.35661316807034271</v>
      </c>
      <c r="F714">
        <v>292.16699999999997</v>
      </c>
      <c r="G714" s="2">
        <f t="shared" si="178"/>
        <v>0.35508613208945966</v>
      </c>
      <c r="H714">
        <v>224.833</v>
      </c>
      <c r="I714" s="2">
        <f t="shared" si="179"/>
        <v>0.17855466600168521</v>
      </c>
      <c r="L714">
        <v>562.60699999999997</v>
      </c>
      <c r="M714" s="2">
        <f t="shared" si="180"/>
        <v>0.39613739163742262</v>
      </c>
      <c r="N714">
        <v>454.80399999999997</v>
      </c>
      <c r="O714" s="2">
        <f t="shared" si="181"/>
        <v>0.56656522232008155</v>
      </c>
      <c r="P714">
        <v>405.03300000000002</v>
      </c>
      <c r="Q714" s="2">
        <f t="shared" si="182"/>
        <v>0.45538337345252539</v>
      </c>
      <c r="R714">
        <v>458.39600000000002</v>
      </c>
      <c r="S714" s="2">
        <f t="shared" si="183"/>
        <v>0.44455909807249366</v>
      </c>
      <c r="V714">
        <v>287.19499999999999</v>
      </c>
      <c r="W714" s="2">
        <f t="shared" si="184"/>
        <v>0.45170295924064768</v>
      </c>
      <c r="X714">
        <v>365.24400000000003</v>
      </c>
      <c r="Y714" s="2">
        <f t="shared" si="185"/>
        <v>0.5187948138131655</v>
      </c>
      <c r="Z714">
        <v>290.09800000000001</v>
      </c>
      <c r="AA714" s="2">
        <f t="shared" si="186"/>
        <v>0.41583122382223342</v>
      </c>
      <c r="AB714">
        <v>342.65899999999999</v>
      </c>
      <c r="AC714" s="2">
        <f t="shared" si="187"/>
        <v>0.45147540897208871</v>
      </c>
      <c r="AF714">
        <v>716.24400000000003</v>
      </c>
      <c r="AG714" s="2">
        <f t="shared" si="188"/>
        <v>0.97805185459302468</v>
      </c>
      <c r="AH714">
        <v>797.04899999999998</v>
      </c>
      <c r="AI714" s="2">
        <f t="shared" si="189"/>
        <v>0.97932245373385196</v>
      </c>
      <c r="AJ714">
        <v>1118.683</v>
      </c>
      <c r="AK714" s="2">
        <f t="shared" si="190"/>
        <v>1.1922228841638807</v>
      </c>
      <c r="AL714">
        <v>847.09799999999996</v>
      </c>
      <c r="AM714" s="2">
        <f t="shared" si="191"/>
        <v>0.95278790380542433</v>
      </c>
    </row>
    <row r="715" spans="1:39" x14ac:dyDescent="0.2">
      <c r="A715">
        <v>1767.492</v>
      </c>
      <c r="B715">
        <v>257.76</v>
      </c>
      <c r="C715" s="2">
        <f t="shared" si="176"/>
        <v>0.39329854435594613</v>
      </c>
      <c r="D715">
        <v>267.08</v>
      </c>
      <c r="E715" s="2">
        <f t="shared" si="177"/>
        <v>0.35367339371788759</v>
      </c>
      <c r="F715">
        <v>292.41699999999997</v>
      </c>
      <c r="G715" s="2">
        <f t="shared" si="178"/>
        <v>0.35538997041830023</v>
      </c>
      <c r="H715">
        <v>225.583</v>
      </c>
      <c r="I715" s="2">
        <f t="shared" si="179"/>
        <v>0.17915029030728655</v>
      </c>
      <c r="L715">
        <v>561.42899999999997</v>
      </c>
      <c r="M715" s="2">
        <f t="shared" si="180"/>
        <v>0.39530794968709337</v>
      </c>
      <c r="N715">
        <v>454.565</v>
      </c>
      <c r="O715" s="2">
        <f t="shared" si="181"/>
        <v>0.56626749167537638</v>
      </c>
      <c r="P715">
        <v>400.7</v>
      </c>
      <c r="Q715" s="2">
        <f t="shared" si="182"/>
        <v>0.45051173050696341</v>
      </c>
      <c r="R715">
        <v>464.64600000000002</v>
      </c>
      <c r="S715" s="2">
        <f t="shared" si="183"/>
        <v>0.45062043884107167</v>
      </c>
      <c r="V715">
        <v>291.22000000000003</v>
      </c>
      <c r="W715" s="2">
        <f t="shared" si="184"/>
        <v>0.45803351656561375</v>
      </c>
      <c r="X715">
        <v>360.65899999999999</v>
      </c>
      <c r="Y715" s="2">
        <f t="shared" si="185"/>
        <v>0.51228225174141795</v>
      </c>
      <c r="Z715">
        <v>284.976</v>
      </c>
      <c r="AA715" s="2">
        <f t="shared" si="186"/>
        <v>0.40848926514476069</v>
      </c>
      <c r="AB715">
        <v>352.29300000000001</v>
      </c>
      <c r="AC715" s="2">
        <f t="shared" si="187"/>
        <v>0.46416882747280547</v>
      </c>
      <c r="AF715">
        <v>737.41499999999996</v>
      </c>
      <c r="AG715" s="2">
        <f t="shared" si="188"/>
        <v>1.0069614661410291</v>
      </c>
      <c r="AH715">
        <v>794.58500000000004</v>
      </c>
      <c r="AI715" s="2">
        <f t="shared" si="189"/>
        <v>0.97629497295663481</v>
      </c>
      <c r="AJ715">
        <v>1076.098</v>
      </c>
      <c r="AK715" s="2">
        <f t="shared" si="190"/>
        <v>1.1468384351983392</v>
      </c>
      <c r="AL715">
        <v>855.19500000000005</v>
      </c>
      <c r="AM715" s="2">
        <f t="shared" si="191"/>
        <v>0.96189514246861629</v>
      </c>
    </row>
    <row r="716" spans="1:39" x14ac:dyDescent="0.2">
      <c r="A716">
        <v>1769.9780000000001</v>
      </c>
      <c r="B716">
        <v>253.58</v>
      </c>
      <c r="C716" s="2">
        <f t="shared" si="176"/>
        <v>0.38692056516829931</v>
      </c>
      <c r="D716">
        <v>271.42</v>
      </c>
      <c r="E716" s="2">
        <f t="shared" si="177"/>
        <v>0.35942052015466924</v>
      </c>
      <c r="F716">
        <v>294.36099999999999</v>
      </c>
      <c r="G716" s="2">
        <f t="shared" si="178"/>
        <v>0.3577526172633646</v>
      </c>
      <c r="H716">
        <v>230.63300000000001</v>
      </c>
      <c r="I716" s="2">
        <f t="shared" si="179"/>
        <v>0.18316082729833552</v>
      </c>
      <c r="L716">
        <v>567.46400000000006</v>
      </c>
      <c r="M716" s="2">
        <f t="shared" si="180"/>
        <v>0.39955725543432347</v>
      </c>
      <c r="N716">
        <v>449.565</v>
      </c>
      <c r="O716" s="2">
        <f t="shared" si="181"/>
        <v>0.56003881709995396</v>
      </c>
      <c r="P716">
        <v>413.1</v>
      </c>
      <c r="Q716" s="2">
        <f t="shared" si="182"/>
        <v>0.46445319658703921</v>
      </c>
      <c r="R716">
        <v>468.375</v>
      </c>
      <c r="S716" s="2">
        <f t="shared" si="183"/>
        <v>0.45423687719723604</v>
      </c>
      <c r="V716">
        <v>288.46300000000002</v>
      </c>
      <c r="W716" s="2">
        <f t="shared" si="184"/>
        <v>0.4536972813991712</v>
      </c>
      <c r="X716">
        <v>370</v>
      </c>
      <c r="Y716" s="2">
        <f t="shared" si="185"/>
        <v>0.52555026533186366</v>
      </c>
      <c r="Z716">
        <v>283.19499999999999</v>
      </c>
      <c r="AA716" s="2">
        <f t="shared" si="186"/>
        <v>0.40593635057924354</v>
      </c>
      <c r="AB716">
        <v>331.75599999999997</v>
      </c>
      <c r="AC716" s="2">
        <f t="shared" si="187"/>
        <v>0.43711000084324136</v>
      </c>
      <c r="AF716">
        <v>715.12199999999996</v>
      </c>
      <c r="AG716" s="2">
        <f t="shared" si="188"/>
        <v>0.97651973120929869</v>
      </c>
      <c r="AH716">
        <v>811.65899999999999</v>
      </c>
      <c r="AI716" s="2">
        <f t="shared" si="189"/>
        <v>0.99727354714097194</v>
      </c>
      <c r="AJ716">
        <v>1080.1949999999999</v>
      </c>
      <c r="AK716" s="2">
        <f t="shared" si="190"/>
        <v>1.1512047634221696</v>
      </c>
      <c r="AL716">
        <v>842.85400000000004</v>
      </c>
      <c r="AM716" s="2">
        <f t="shared" si="191"/>
        <v>0.94801439251894959</v>
      </c>
    </row>
    <row r="717" spans="1:39" x14ac:dyDescent="0.2">
      <c r="A717">
        <v>1772.463</v>
      </c>
      <c r="B717">
        <v>261.76</v>
      </c>
      <c r="C717" s="2">
        <f t="shared" si="176"/>
        <v>0.39940187372211539</v>
      </c>
      <c r="D717">
        <v>274.45999999999998</v>
      </c>
      <c r="E717" s="2">
        <f t="shared" si="177"/>
        <v>0.36344615710577888</v>
      </c>
      <c r="F717">
        <v>296.94400000000002</v>
      </c>
      <c r="G717" s="2">
        <f t="shared" si="178"/>
        <v>0.36089187487694546</v>
      </c>
      <c r="H717">
        <v>226.3</v>
      </c>
      <c r="I717" s="2">
        <f t="shared" si="179"/>
        <v>0.17971970714344143</v>
      </c>
      <c r="L717">
        <v>552.98199999999997</v>
      </c>
      <c r="M717" s="2">
        <f t="shared" si="180"/>
        <v>0.38936032986160007</v>
      </c>
      <c r="N717">
        <v>451.84800000000001</v>
      </c>
      <c r="O717" s="2">
        <f t="shared" si="181"/>
        <v>0.56288282991109184</v>
      </c>
      <c r="P717">
        <v>409.3</v>
      </c>
      <c r="Q717" s="2">
        <f t="shared" si="182"/>
        <v>0.46018081182056436</v>
      </c>
      <c r="R717">
        <v>458.95800000000003</v>
      </c>
      <c r="S717" s="2">
        <f t="shared" si="183"/>
        <v>0.44510413383440417</v>
      </c>
      <c r="V717">
        <v>298.90199999999999</v>
      </c>
      <c r="W717" s="2">
        <f t="shared" si="184"/>
        <v>0.47011583740297735</v>
      </c>
      <c r="X717">
        <v>377.82900000000001</v>
      </c>
      <c r="Y717" s="2">
        <f t="shared" si="185"/>
        <v>0.53667062486506145</v>
      </c>
      <c r="Z717">
        <v>285.82900000000001</v>
      </c>
      <c r="AA717" s="2">
        <f t="shared" si="186"/>
        <v>0.40971196931342224</v>
      </c>
      <c r="AB717">
        <v>351.58499999999998</v>
      </c>
      <c r="AC717" s="2">
        <f t="shared" si="187"/>
        <v>0.46323599165190993</v>
      </c>
      <c r="AF717">
        <v>683.19500000000005</v>
      </c>
      <c r="AG717" s="2">
        <f t="shared" si="188"/>
        <v>0.93292249121623561</v>
      </c>
      <c r="AH717">
        <v>797.80499999999995</v>
      </c>
      <c r="AI717" s="2">
        <f t="shared" si="189"/>
        <v>0.98025133988140722</v>
      </c>
      <c r="AJ717">
        <v>1077.8050000000001</v>
      </c>
      <c r="AK717" s="2">
        <f t="shared" si="190"/>
        <v>1.1486576498134426</v>
      </c>
      <c r="AL717">
        <v>847.61</v>
      </c>
      <c r="AM717" s="2">
        <f t="shared" si="191"/>
        <v>0.95336378452613002</v>
      </c>
    </row>
    <row r="718" spans="1:39" x14ac:dyDescent="0.2">
      <c r="A718">
        <v>1774.9490000000001</v>
      </c>
      <c r="B718">
        <v>272.56</v>
      </c>
      <c r="C718" s="2">
        <f t="shared" si="176"/>
        <v>0.41588086301077237</v>
      </c>
      <c r="D718">
        <v>275.5</v>
      </c>
      <c r="E718" s="2">
        <f t="shared" si="177"/>
        <v>0.36482334869431643</v>
      </c>
      <c r="F718">
        <v>296.83300000000003</v>
      </c>
      <c r="G718" s="2">
        <f t="shared" si="178"/>
        <v>0.3607569706589403</v>
      </c>
      <c r="H718">
        <v>225.43299999999999</v>
      </c>
      <c r="I718" s="2">
        <f t="shared" si="179"/>
        <v>0.17903116544616629</v>
      </c>
      <c r="L718">
        <v>564.94600000000003</v>
      </c>
      <c r="M718" s="2">
        <f t="shared" si="180"/>
        <v>0.39778430566273681</v>
      </c>
      <c r="N718">
        <v>454.10899999999998</v>
      </c>
      <c r="O718" s="2">
        <f t="shared" si="181"/>
        <v>0.56569943655409782</v>
      </c>
      <c r="P718">
        <v>401.96699999999998</v>
      </c>
      <c r="Q718" s="2">
        <f t="shared" si="182"/>
        <v>0.45193623353304857</v>
      </c>
      <c r="R718">
        <v>475.68799999999999</v>
      </c>
      <c r="S718" s="2">
        <f t="shared" si="183"/>
        <v>0.46132913080373378</v>
      </c>
      <c r="V718">
        <v>291.12200000000001</v>
      </c>
      <c r="W718" s="2">
        <f t="shared" si="184"/>
        <v>0.45787938125683197</v>
      </c>
      <c r="X718">
        <v>384.65899999999999</v>
      </c>
      <c r="Y718" s="2">
        <f t="shared" si="185"/>
        <v>0.54637199868186315</v>
      </c>
      <c r="Z718">
        <v>283.82900000000001</v>
      </c>
      <c r="AA718" s="2">
        <f t="shared" si="186"/>
        <v>0.40684513656157811</v>
      </c>
      <c r="AB718">
        <v>360.34100000000001</v>
      </c>
      <c r="AC718" s="2">
        <f t="shared" si="187"/>
        <v>0.47477258832953878</v>
      </c>
      <c r="AF718">
        <v>706.14599999999996</v>
      </c>
      <c r="AG718" s="2">
        <f t="shared" si="188"/>
        <v>0.96426274413949142</v>
      </c>
      <c r="AH718">
        <v>791.43899999999996</v>
      </c>
      <c r="AI718" s="2">
        <f t="shared" si="189"/>
        <v>0.9724295287500091</v>
      </c>
      <c r="AJ718">
        <v>1097.171</v>
      </c>
      <c r="AK718" s="2">
        <f t="shared" si="190"/>
        <v>1.1692967302095134</v>
      </c>
      <c r="AL718">
        <v>837.24400000000003</v>
      </c>
      <c r="AM718" s="2">
        <f t="shared" si="191"/>
        <v>0.94170444946590448</v>
      </c>
    </row>
    <row r="719" spans="1:39" x14ac:dyDescent="0.2">
      <c r="A719">
        <v>1777.4349999999999</v>
      </c>
      <c r="B719">
        <v>261.5</v>
      </c>
      <c r="C719" s="2">
        <f t="shared" si="176"/>
        <v>0.39900515731331443</v>
      </c>
      <c r="D719">
        <v>268.06</v>
      </c>
      <c r="E719" s="2">
        <f t="shared" si="177"/>
        <v>0.35497113194554797</v>
      </c>
      <c r="F719">
        <v>281.80599999999998</v>
      </c>
      <c r="G719" s="2">
        <f t="shared" si="178"/>
        <v>0.34249385638899082</v>
      </c>
      <c r="H719">
        <v>230.96700000000001</v>
      </c>
      <c r="I719" s="2">
        <f t="shared" si="179"/>
        <v>0.18342607865576332</v>
      </c>
      <c r="L719">
        <v>560.03599999999994</v>
      </c>
      <c r="M719" s="2">
        <f t="shared" si="180"/>
        <v>0.3943271240191743</v>
      </c>
      <c r="N719">
        <v>479.80399999999997</v>
      </c>
      <c r="O719" s="2">
        <f t="shared" si="181"/>
        <v>0.59770859519719355</v>
      </c>
      <c r="P719">
        <v>407.96699999999998</v>
      </c>
      <c r="Q719" s="2">
        <f t="shared" si="182"/>
        <v>0.45868210421695615</v>
      </c>
      <c r="R719">
        <v>471.75</v>
      </c>
      <c r="S719" s="2">
        <f t="shared" si="183"/>
        <v>0.45751000121226815</v>
      </c>
      <c r="V719">
        <v>296</v>
      </c>
      <c r="W719" s="2">
        <f t="shared" si="184"/>
        <v>0.4655515448919087</v>
      </c>
      <c r="X719">
        <v>372.07299999999998</v>
      </c>
      <c r="Y719" s="2">
        <f t="shared" si="185"/>
        <v>0.52849476722384459</v>
      </c>
      <c r="Z719">
        <v>283.43900000000002</v>
      </c>
      <c r="AA719" s="2">
        <f t="shared" si="186"/>
        <v>0.40628610417496858</v>
      </c>
      <c r="AB719">
        <v>348.36599999999999</v>
      </c>
      <c r="AC719" s="2">
        <f t="shared" si="187"/>
        <v>0.45899475082216035</v>
      </c>
      <c r="AF719">
        <v>710.73199999999997</v>
      </c>
      <c r="AG719" s="2">
        <f t="shared" si="188"/>
        <v>0.97052505950292012</v>
      </c>
      <c r="AH719">
        <v>790.31700000000001</v>
      </c>
      <c r="AI719" s="2">
        <f t="shared" si="189"/>
        <v>0.97105094375324064</v>
      </c>
      <c r="AJ719">
        <v>1092</v>
      </c>
      <c r="AK719" s="2">
        <f t="shared" si="190"/>
        <v>1.1637857994686231</v>
      </c>
      <c r="AL719">
        <v>831.07299999999998</v>
      </c>
      <c r="AM719" s="2">
        <f t="shared" si="191"/>
        <v>0.93476351210755471</v>
      </c>
    </row>
    <row r="720" spans="1:39" x14ac:dyDescent="0.2">
      <c r="A720">
        <v>1779.921</v>
      </c>
      <c r="B720">
        <v>269.04000000000002</v>
      </c>
      <c r="C720" s="2">
        <f t="shared" si="176"/>
        <v>0.41050993316854345</v>
      </c>
      <c r="D720">
        <v>268.45999999999998</v>
      </c>
      <c r="E720" s="2">
        <f t="shared" si="177"/>
        <v>0.35550082101806241</v>
      </c>
      <c r="F720">
        <v>296.63900000000001</v>
      </c>
      <c r="G720" s="2">
        <f t="shared" si="178"/>
        <v>0.36052119211575995</v>
      </c>
      <c r="H720">
        <v>223.53299999999999</v>
      </c>
      <c r="I720" s="2">
        <f t="shared" si="179"/>
        <v>0.1775222505386429</v>
      </c>
      <c r="L720">
        <v>568.625</v>
      </c>
      <c r="M720" s="2">
        <f t="shared" si="180"/>
        <v>0.40037472750930836</v>
      </c>
      <c r="N720">
        <v>466.60899999999998</v>
      </c>
      <c r="O720" s="2">
        <f t="shared" si="181"/>
        <v>0.58127112299265382</v>
      </c>
      <c r="P720">
        <v>393.53300000000002</v>
      </c>
      <c r="Q720" s="2">
        <f t="shared" si="182"/>
        <v>0.44245378797503582</v>
      </c>
      <c r="R720">
        <v>473.66699999999997</v>
      </c>
      <c r="S720" s="2">
        <f t="shared" si="183"/>
        <v>0.45936913565280635</v>
      </c>
      <c r="V720">
        <v>301.24400000000003</v>
      </c>
      <c r="W720" s="2">
        <f t="shared" si="184"/>
        <v>0.47379935672100731</v>
      </c>
      <c r="X720">
        <v>383.22</v>
      </c>
      <c r="Y720" s="2">
        <f t="shared" si="185"/>
        <v>0.54432803427155896</v>
      </c>
      <c r="Z720">
        <v>283.82900000000001</v>
      </c>
      <c r="AA720" s="2">
        <f t="shared" si="186"/>
        <v>0.40684513656157811</v>
      </c>
      <c r="AB720">
        <v>364.75599999999997</v>
      </c>
      <c r="AC720" s="2">
        <f t="shared" si="187"/>
        <v>0.48058963656294795</v>
      </c>
      <c r="AF720">
        <v>720.95100000000002</v>
      </c>
      <c r="AG720" s="2">
        <f t="shared" si="188"/>
        <v>0.98447939894881586</v>
      </c>
      <c r="AH720">
        <v>791.78099999999995</v>
      </c>
      <c r="AI720" s="2">
        <f t="shared" si="189"/>
        <v>0.97284973915009365</v>
      </c>
      <c r="AJ720">
        <v>1091.3900000000001</v>
      </c>
      <c r="AK720" s="2">
        <f t="shared" si="190"/>
        <v>1.1631356993425463</v>
      </c>
      <c r="AL720">
        <v>830.26800000000003</v>
      </c>
      <c r="AM720" s="2">
        <f t="shared" si="191"/>
        <v>0.93385807464628889</v>
      </c>
    </row>
    <row r="721" spans="1:39" x14ac:dyDescent="0.2">
      <c r="A721">
        <v>1782.4069999999999</v>
      </c>
      <c r="B721">
        <v>266.38</v>
      </c>
      <c r="C721" s="2">
        <f t="shared" si="176"/>
        <v>0.4064512191400409</v>
      </c>
      <c r="D721">
        <v>271.48</v>
      </c>
      <c r="E721" s="2">
        <f t="shared" si="177"/>
        <v>0.35949997351554641</v>
      </c>
      <c r="F721">
        <v>290.25</v>
      </c>
      <c r="G721" s="2">
        <f t="shared" si="178"/>
        <v>0.35275629978391015</v>
      </c>
      <c r="H721">
        <v>219.5</v>
      </c>
      <c r="I721" s="2">
        <f t="shared" si="179"/>
        <v>0.17431938010598935</v>
      </c>
      <c r="L721">
        <v>572.21400000000006</v>
      </c>
      <c r="M721" s="2">
        <f t="shared" si="180"/>
        <v>0.40290177942758654</v>
      </c>
      <c r="N721">
        <v>479.63</v>
      </c>
      <c r="O721" s="2">
        <f t="shared" si="181"/>
        <v>0.59749183732196887</v>
      </c>
      <c r="P721">
        <v>404.83300000000003</v>
      </c>
      <c r="Q721" s="2">
        <f t="shared" si="182"/>
        <v>0.45515851109639516</v>
      </c>
      <c r="R721">
        <v>468.95800000000003</v>
      </c>
      <c r="S721" s="2">
        <f t="shared" si="183"/>
        <v>0.45480227906412901</v>
      </c>
      <c r="V721">
        <v>290.65899999999999</v>
      </c>
      <c r="W721" s="2">
        <f t="shared" si="184"/>
        <v>0.45715117056330168</v>
      </c>
      <c r="X721">
        <v>369.53699999999998</v>
      </c>
      <c r="Y721" s="2">
        <f t="shared" si="185"/>
        <v>0.52489261729713754</v>
      </c>
      <c r="Z721">
        <v>282.61</v>
      </c>
      <c r="AA721" s="2">
        <f t="shared" si="186"/>
        <v>0.40509780199932915</v>
      </c>
      <c r="AB721">
        <v>353.19499999999999</v>
      </c>
      <c r="AC721" s="2">
        <f t="shared" si="187"/>
        <v>0.46535727084914408</v>
      </c>
      <c r="AF721">
        <v>700.95100000000002</v>
      </c>
      <c r="AG721" s="2">
        <f t="shared" si="188"/>
        <v>0.95716882169879991</v>
      </c>
      <c r="AH721">
        <v>806.19500000000005</v>
      </c>
      <c r="AI721" s="2">
        <f t="shared" si="189"/>
        <v>0.99056001022266238</v>
      </c>
      <c r="AJ721">
        <v>1117.146</v>
      </c>
      <c r="AK721" s="2">
        <f t="shared" si="190"/>
        <v>1.1905848449937495</v>
      </c>
      <c r="AL721">
        <v>830.61</v>
      </c>
      <c r="AM721" s="2">
        <f t="shared" si="191"/>
        <v>0.93424274497144788</v>
      </c>
    </row>
    <row r="722" spans="1:39" x14ac:dyDescent="0.2">
      <c r="A722">
        <v>1784.893</v>
      </c>
      <c r="B722">
        <v>259.44</v>
      </c>
      <c r="C722" s="2">
        <f t="shared" si="176"/>
        <v>0.39586194268973723</v>
      </c>
      <c r="D722">
        <v>265.98</v>
      </c>
      <c r="E722" s="2">
        <f t="shared" si="177"/>
        <v>0.35221674876847292</v>
      </c>
      <c r="F722">
        <v>279.97199999999998</v>
      </c>
      <c r="G722" s="2">
        <f t="shared" si="178"/>
        <v>0.34026489840861635</v>
      </c>
      <c r="H722">
        <v>235.85</v>
      </c>
      <c r="I722" s="2">
        <f t="shared" si="179"/>
        <v>0.18730398996809836</v>
      </c>
      <c r="L722">
        <v>562.26800000000003</v>
      </c>
      <c r="M722" s="2">
        <f t="shared" si="180"/>
        <v>0.39589869824085083</v>
      </c>
      <c r="N722">
        <v>465.30399999999997</v>
      </c>
      <c r="O722" s="2">
        <f t="shared" si="181"/>
        <v>0.57964543892846865</v>
      </c>
      <c r="P722">
        <v>404.9</v>
      </c>
      <c r="Q722" s="2">
        <f t="shared" si="182"/>
        <v>0.45523383998569872</v>
      </c>
      <c r="R722">
        <v>479.60399999999998</v>
      </c>
      <c r="S722" s="2">
        <f t="shared" si="183"/>
        <v>0.46512692447569398</v>
      </c>
      <c r="V722">
        <v>286.09800000000001</v>
      </c>
      <c r="W722" s="2">
        <f t="shared" si="184"/>
        <v>0.44997758746785577</v>
      </c>
      <c r="X722">
        <v>360.976</v>
      </c>
      <c r="Y722" s="2">
        <f t="shared" si="185"/>
        <v>0.51273252048225626</v>
      </c>
      <c r="Z722">
        <v>281.85399999999998</v>
      </c>
      <c r="AA722" s="2">
        <f t="shared" si="186"/>
        <v>0.40401413921913204</v>
      </c>
      <c r="AB722">
        <v>352.04899999999998</v>
      </c>
      <c r="AC722" s="2">
        <f t="shared" si="187"/>
        <v>0.46384734168142339</v>
      </c>
      <c r="AF722">
        <v>698.12199999999996</v>
      </c>
      <c r="AG722" s="2">
        <f t="shared" si="188"/>
        <v>0.95330574054678496</v>
      </c>
      <c r="AH722">
        <v>818.51199999999994</v>
      </c>
      <c r="AI722" s="2">
        <f t="shared" si="189"/>
        <v>1.0056937280526073</v>
      </c>
      <c r="AJ722">
        <v>1100.951</v>
      </c>
      <c r="AK722" s="2">
        <f t="shared" si="190"/>
        <v>1.1733252195153663</v>
      </c>
      <c r="AL722">
        <v>834.82899999999995</v>
      </c>
      <c r="AM722" s="2">
        <f t="shared" si="191"/>
        <v>0.93898813708210682</v>
      </c>
    </row>
    <row r="723" spans="1:39" x14ac:dyDescent="0.2">
      <c r="A723">
        <v>1787.3789999999999</v>
      </c>
      <c r="B723">
        <v>270.95999999999998</v>
      </c>
      <c r="C723" s="2">
        <f t="shared" si="176"/>
        <v>0.41343953126430466</v>
      </c>
      <c r="D723">
        <v>277.60000000000002</v>
      </c>
      <c r="E723" s="2">
        <f t="shared" si="177"/>
        <v>0.36760421632501727</v>
      </c>
      <c r="F723">
        <v>288.02800000000002</v>
      </c>
      <c r="G723" s="2">
        <f t="shared" si="178"/>
        <v>0.35005578471717513</v>
      </c>
      <c r="H723">
        <v>235.417</v>
      </c>
      <c r="I723" s="2">
        <f t="shared" si="179"/>
        <v>0.18696011620233119</v>
      </c>
      <c r="L723">
        <v>547.82100000000003</v>
      </c>
      <c r="M723" s="2">
        <f t="shared" si="180"/>
        <v>0.38572641652913048</v>
      </c>
      <c r="N723">
        <v>474.15199999999999</v>
      </c>
      <c r="O723" s="2">
        <f t="shared" si="181"/>
        <v>0.5906677014571361</v>
      </c>
      <c r="P723">
        <v>398.4</v>
      </c>
      <c r="Q723" s="2">
        <f t="shared" si="182"/>
        <v>0.44792581341146548</v>
      </c>
      <c r="R723">
        <v>472.81200000000001</v>
      </c>
      <c r="S723" s="2">
        <f t="shared" si="183"/>
        <v>0.45853994423566496</v>
      </c>
      <c r="V723">
        <v>294.53699999999998</v>
      </c>
      <c r="W723" s="2">
        <f t="shared" si="184"/>
        <v>0.46325052492509494</v>
      </c>
      <c r="X723">
        <v>365.61</v>
      </c>
      <c r="Y723" s="2">
        <f t="shared" si="185"/>
        <v>0.51931468245400725</v>
      </c>
      <c r="Z723">
        <v>285</v>
      </c>
      <c r="AA723" s="2">
        <f t="shared" si="186"/>
        <v>0.40852366713778282</v>
      </c>
      <c r="AB723">
        <v>336.61</v>
      </c>
      <c r="AC723" s="2">
        <f t="shared" si="187"/>
        <v>0.44350545998819463</v>
      </c>
      <c r="AF723">
        <v>695.43899999999996</v>
      </c>
      <c r="AG723" s="2">
        <f t="shared" si="188"/>
        <v>0.94964202660869534</v>
      </c>
      <c r="AH723">
        <v>823.29300000000001</v>
      </c>
      <c r="AI723" s="2">
        <f t="shared" si="189"/>
        <v>1.0115680728561283</v>
      </c>
      <c r="AJ723">
        <v>1102.2190000000001</v>
      </c>
      <c r="AK723" s="2">
        <f t="shared" si="190"/>
        <v>1.1746765751872768</v>
      </c>
      <c r="AL723">
        <v>838.41499999999996</v>
      </c>
      <c r="AM723" s="2">
        <f t="shared" si="191"/>
        <v>0.94302155166111212</v>
      </c>
    </row>
    <row r="724" spans="1:39" x14ac:dyDescent="0.2">
      <c r="A724">
        <v>1789.865</v>
      </c>
      <c r="B724">
        <v>265.86</v>
      </c>
      <c r="C724" s="2">
        <f t="shared" si="176"/>
        <v>0.40565778632243893</v>
      </c>
      <c r="D724">
        <v>276.45999999999998</v>
      </c>
      <c r="E724" s="2">
        <f t="shared" si="177"/>
        <v>0.36609460246835107</v>
      </c>
      <c r="F724">
        <v>282.30599999999998</v>
      </c>
      <c r="G724" s="2">
        <f t="shared" si="178"/>
        <v>0.34310153304667196</v>
      </c>
      <c r="H724">
        <v>229.28299999999999</v>
      </c>
      <c r="I724" s="2">
        <f t="shared" si="179"/>
        <v>0.1820887035482531</v>
      </c>
      <c r="L724">
        <v>570.60699999999997</v>
      </c>
      <c r="M724" s="2">
        <f t="shared" si="180"/>
        <v>0.40177027415239197</v>
      </c>
      <c r="N724">
        <v>479.13</v>
      </c>
      <c r="O724" s="2">
        <f t="shared" si="181"/>
        <v>0.59686896986442661</v>
      </c>
      <c r="P724">
        <v>397.2</v>
      </c>
      <c r="Q724" s="2">
        <f t="shared" si="182"/>
        <v>0.446576639274684</v>
      </c>
      <c r="R724">
        <v>472.25</v>
      </c>
      <c r="S724" s="2">
        <f t="shared" si="183"/>
        <v>0.4579949084737544</v>
      </c>
      <c r="V724">
        <v>299.512</v>
      </c>
      <c r="W724" s="2">
        <f t="shared" si="184"/>
        <v>0.47107525105968029</v>
      </c>
      <c r="X724">
        <v>372.09800000000001</v>
      </c>
      <c r="Y724" s="2">
        <f t="shared" si="185"/>
        <v>0.52853027737690761</v>
      </c>
      <c r="Z724">
        <v>295.63400000000001</v>
      </c>
      <c r="AA724" s="2">
        <f t="shared" si="186"/>
        <v>0.42376661687933787</v>
      </c>
      <c r="AB724">
        <v>353.14600000000002</v>
      </c>
      <c r="AC724" s="2">
        <f t="shared" si="187"/>
        <v>0.46529271017792395</v>
      </c>
      <c r="AF724">
        <v>699.24400000000003</v>
      </c>
      <c r="AG724" s="2">
        <f t="shared" si="188"/>
        <v>0.95483786393051095</v>
      </c>
      <c r="AH724">
        <v>809.31700000000001</v>
      </c>
      <c r="AI724" s="2">
        <f t="shared" si="189"/>
        <v>0.99439596598015911</v>
      </c>
      <c r="AJ724">
        <v>1096.5119999999999</v>
      </c>
      <c r="AK724" s="2">
        <f t="shared" si="190"/>
        <v>1.168594408925768</v>
      </c>
      <c r="AL724">
        <v>831.80499999999995</v>
      </c>
      <c r="AM724" s="2">
        <f t="shared" si="191"/>
        <v>0.9355868415754387</v>
      </c>
    </row>
    <row r="725" spans="1:39" x14ac:dyDescent="0.2">
      <c r="A725">
        <v>1792.3510000000001</v>
      </c>
      <c r="B725">
        <v>259.88</v>
      </c>
      <c r="C725" s="2">
        <f t="shared" si="176"/>
        <v>0.39653330892001587</v>
      </c>
      <c r="D725">
        <v>266.3</v>
      </c>
      <c r="E725" s="2">
        <f t="shared" si="177"/>
        <v>0.3526405000264845</v>
      </c>
      <c r="F725">
        <v>280.97199999999998</v>
      </c>
      <c r="G725" s="2">
        <f t="shared" si="178"/>
        <v>0.34148025172397861</v>
      </c>
      <c r="H725">
        <v>225.733</v>
      </c>
      <c r="I725" s="2">
        <f t="shared" si="179"/>
        <v>0.17926941516840683</v>
      </c>
      <c r="L725">
        <v>591.51800000000003</v>
      </c>
      <c r="M725" s="2">
        <f t="shared" si="180"/>
        <v>0.41649392493620763</v>
      </c>
      <c r="N725">
        <v>481.04300000000001</v>
      </c>
      <c r="O725" s="2">
        <f t="shared" si="181"/>
        <v>0.59925206075698323</v>
      </c>
      <c r="P725">
        <v>411.56700000000001</v>
      </c>
      <c r="Q725" s="2">
        <f t="shared" si="182"/>
        <v>0.46272962662730077</v>
      </c>
      <c r="R725">
        <v>482.47899999999998</v>
      </c>
      <c r="S725" s="2">
        <f t="shared" si="183"/>
        <v>0.46791514122923988</v>
      </c>
      <c r="V725">
        <v>300.61</v>
      </c>
      <c r="W725" s="2">
        <f t="shared" si="184"/>
        <v>0.47280219564174558</v>
      </c>
      <c r="X725">
        <v>372.024</v>
      </c>
      <c r="Y725" s="2">
        <f t="shared" si="185"/>
        <v>0.52842516732384126</v>
      </c>
      <c r="Z725">
        <v>284.61</v>
      </c>
      <c r="AA725" s="2">
        <f t="shared" si="186"/>
        <v>0.40796463475117328</v>
      </c>
      <c r="AB725">
        <v>343.34100000000001</v>
      </c>
      <c r="AC725" s="2">
        <f t="shared" si="187"/>
        <v>0.452373988110296</v>
      </c>
      <c r="AF725">
        <v>695.09799999999996</v>
      </c>
      <c r="AG725" s="2">
        <f t="shared" si="188"/>
        <v>0.94917638126658255</v>
      </c>
      <c r="AH725">
        <v>827.92700000000002</v>
      </c>
      <c r="AI725" s="2">
        <f t="shared" si="189"/>
        <v>1.0172618009087357</v>
      </c>
      <c r="AJ725">
        <v>1086.049</v>
      </c>
      <c r="AK725" s="2">
        <f t="shared" si="190"/>
        <v>1.1574435931566838</v>
      </c>
      <c r="AL725">
        <v>842.024</v>
      </c>
      <c r="AM725" s="2">
        <f t="shared" si="191"/>
        <v>0.94708083588186798</v>
      </c>
    </row>
    <row r="726" spans="1:39" x14ac:dyDescent="0.2">
      <c r="A726">
        <v>1794.837</v>
      </c>
      <c r="B726">
        <v>262.14</v>
      </c>
      <c r="C726" s="2">
        <f t="shared" si="176"/>
        <v>0.39998169001190148</v>
      </c>
      <c r="D726">
        <v>263.58</v>
      </c>
      <c r="E726" s="2">
        <f t="shared" si="177"/>
        <v>0.34903861433338629</v>
      </c>
      <c r="F726">
        <v>288.55599999999998</v>
      </c>
      <c r="G726" s="2">
        <f t="shared" si="178"/>
        <v>0.3506974912676864</v>
      </c>
      <c r="H726">
        <v>231.35</v>
      </c>
      <c r="I726" s="2">
        <f t="shared" si="179"/>
        <v>0.18373024413449038</v>
      </c>
      <c r="L726">
        <v>581.17899999999997</v>
      </c>
      <c r="M726" s="2">
        <f t="shared" si="180"/>
        <v>0.40921412839592403</v>
      </c>
      <c r="N726">
        <v>481.45699999999999</v>
      </c>
      <c r="O726" s="2">
        <f t="shared" si="181"/>
        <v>0.5997677950118282</v>
      </c>
      <c r="P726">
        <v>394.767</v>
      </c>
      <c r="Q726" s="2">
        <f t="shared" si="182"/>
        <v>0.44384118871235945</v>
      </c>
      <c r="R726">
        <v>475.75</v>
      </c>
      <c r="S726" s="2">
        <f t="shared" si="183"/>
        <v>0.46138925930415808</v>
      </c>
      <c r="V726">
        <v>287.26799999999997</v>
      </c>
      <c r="W726" s="2">
        <f t="shared" si="184"/>
        <v>0.45181777431759734</v>
      </c>
      <c r="X726">
        <v>349.68299999999999</v>
      </c>
      <c r="Y726" s="2">
        <f t="shared" si="185"/>
        <v>0.4966918741406543</v>
      </c>
      <c r="Z726">
        <v>284.19499999999999</v>
      </c>
      <c r="AA726" s="2">
        <f t="shared" si="186"/>
        <v>0.40736976695516558</v>
      </c>
      <c r="AB726">
        <v>347.92700000000002</v>
      </c>
      <c r="AC726" s="2">
        <f t="shared" si="187"/>
        <v>0.45841633991061642</v>
      </c>
      <c r="AF726">
        <v>674.78099999999995</v>
      </c>
      <c r="AG726" s="2">
        <f t="shared" si="188"/>
        <v>0.92143293136715376</v>
      </c>
      <c r="AH726">
        <v>822.65899999999999</v>
      </c>
      <c r="AI726" s="2">
        <f t="shared" si="189"/>
        <v>1.0107890863249773</v>
      </c>
      <c r="AJ726">
        <v>1089.7809999999999</v>
      </c>
      <c r="AK726" s="2">
        <f t="shared" si="190"/>
        <v>1.1614209270427798</v>
      </c>
      <c r="AL726">
        <v>841.75599999999997</v>
      </c>
      <c r="AM726" s="2">
        <f t="shared" si="191"/>
        <v>0.94677939831712354</v>
      </c>
    </row>
    <row r="727" spans="1:39" x14ac:dyDescent="0.2">
      <c r="A727">
        <v>1797.3230000000001</v>
      </c>
      <c r="B727">
        <v>264.92</v>
      </c>
      <c r="C727" s="2">
        <f t="shared" si="176"/>
        <v>0.40422350392138917</v>
      </c>
      <c r="D727">
        <v>270.18</v>
      </c>
      <c r="E727" s="2">
        <f t="shared" si="177"/>
        <v>0.3577784840298745</v>
      </c>
      <c r="F727">
        <v>281.11099999999999</v>
      </c>
      <c r="G727" s="2">
        <f t="shared" si="178"/>
        <v>0.34164918583481402</v>
      </c>
      <c r="H727">
        <v>227.81700000000001</v>
      </c>
      <c r="I727" s="2">
        <f t="shared" si="179"/>
        <v>0.18092445657223771</v>
      </c>
      <c r="L727">
        <v>576.96400000000006</v>
      </c>
      <c r="M727" s="2">
        <f t="shared" si="180"/>
        <v>0.40624630342084961</v>
      </c>
      <c r="N727">
        <v>467.02199999999999</v>
      </c>
      <c r="O727" s="2">
        <f t="shared" si="181"/>
        <v>0.58178561151258379</v>
      </c>
      <c r="P727">
        <v>407.63299999999998</v>
      </c>
      <c r="Q727" s="2">
        <f t="shared" si="182"/>
        <v>0.45830658408221864</v>
      </c>
      <c r="R727">
        <v>478.47899999999998</v>
      </c>
      <c r="S727" s="2">
        <f t="shared" si="183"/>
        <v>0.46403588313734995</v>
      </c>
      <c r="V727">
        <v>292.22000000000003</v>
      </c>
      <c r="W727" s="2">
        <f t="shared" si="184"/>
        <v>0.45960632583889721</v>
      </c>
      <c r="X727">
        <v>364.09800000000001</v>
      </c>
      <c r="Y727" s="2">
        <f t="shared" si="185"/>
        <v>0.51716702839675921</v>
      </c>
      <c r="Z727">
        <v>284.024</v>
      </c>
      <c r="AA727" s="2">
        <f t="shared" si="186"/>
        <v>0.40712465275488291</v>
      </c>
      <c r="AB727">
        <v>359.34100000000001</v>
      </c>
      <c r="AC727" s="2">
        <f t="shared" si="187"/>
        <v>0.47345502361075975</v>
      </c>
      <c r="AF727">
        <v>684.95100000000002</v>
      </c>
      <c r="AG727" s="2">
        <f t="shared" si="188"/>
        <v>0.93532035989878703</v>
      </c>
      <c r="AH727">
        <v>804.75599999999997</v>
      </c>
      <c r="AI727" s="2">
        <f t="shared" si="189"/>
        <v>0.98879193196031834</v>
      </c>
      <c r="AJ727">
        <v>1058.366</v>
      </c>
      <c r="AK727" s="2">
        <f t="shared" si="190"/>
        <v>1.1279407705498248</v>
      </c>
      <c r="AL727">
        <v>840.31700000000001</v>
      </c>
      <c r="AM727" s="2">
        <f t="shared" si="191"/>
        <v>0.94516085855717136</v>
      </c>
    </row>
    <row r="728" spans="1:39" x14ac:dyDescent="0.2">
      <c r="A728">
        <v>1799.809</v>
      </c>
      <c r="B728">
        <v>255.8</v>
      </c>
      <c r="C728" s="2">
        <f t="shared" si="176"/>
        <v>0.39030791296652328</v>
      </c>
      <c r="D728">
        <v>261.74</v>
      </c>
      <c r="E728" s="2">
        <f t="shared" si="177"/>
        <v>0.34660204459981991</v>
      </c>
      <c r="F728">
        <v>303.97199999999998</v>
      </c>
      <c r="G728" s="2">
        <f t="shared" si="178"/>
        <v>0.36943337797731174</v>
      </c>
      <c r="H728">
        <v>221.733</v>
      </c>
      <c r="I728" s="2">
        <f t="shared" si="179"/>
        <v>0.17609275220519974</v>
      </c>
      <c r="L728">
        <v>566.33900000000006</v>
      </c>
      <c r="M728" s="2">
        <f t="shared" si="180"/>
        <v>0.39876513133065589</v>
      </c>
      <c r="N728">
        <v>475.565</v>
      </c>
      <c r="O728" s="2">
        <f t="shared" si="181"/>
        <v>0.59242792489215046</v>
      </c>
      <c r="P728">
        <v>395.233</v>
      </c>
      <c r="Q728" s="2">
        <f t="shared" si="182"/>
        <v>0.44436511800214296</v>
      </c>
      <c r="R728">
        <v>483.85399999999998</v>
      </c>
      <c r="S728" s="2">
        <f t="shared" si="183"/>
        <v>0.46924863619832707</v>
      </c>
      <c r="V728">
        <v>286.77999999999997</v>
      </c>
      <c r="W728" s="2">
        <f t="shared" si="184"/>
        <v>0.45105024339223504</v>
      </c>
      <c r="X728">
        <v>360.53699999999998</v>
      </c>
      <c r="Y728" s="2">
        <f t="shared" si="185"/>
        <v>0.51210896219447066</v>
      </c>
      <c r="Z728">
        <v>288.56099999999998</v>
      </c>
      <c r="AA728" s="2">
        <f t="shared" si="186"/>
        <v>0.41362806285244119</v>
      </c>
      <c r="AB728">
        <v>345.87799999999999</v>
      </c>
      <c r="AC728" s="2">
        <f t="shared" si="187"/>
        <v>0.45571664980183824</v>
      </c>
      <c r="AF728">
        <v>690.75599999999997</v>
      </c>
      <c r="AG728" s="2">
        <f t="shared" si="188"/>
        <v>0.94324725494560413</v>
      </c>
      <c r="AH728">
        <v>775.34100000000001</v>
      </c>
      <c r="AI728" s="2">
        <f t="shared" si="189"/>
        <v>0.95265015149690735</v>
      </c>
      <c r="AJ728">
        <v>1087.7809999999999</v>
      </c>
      <c r="AK728" s="2">
        <f t="shared" si="190"/>
        <v>1.159289451219577</v>
      </c>
      <c r="AL728">
        <v>835.24400000000003</v>
      </c>
      <c r="AM728" s="2">
        <f t="shared" si="191"/>
        <v>0.93945491540064774</v>
      </c>
    </row>
    <row r="729" spans="1:39" x14ac:dyDescent="0.2">
      <c r="A729">
        <v>1802.2950000000001</v>
      </c>
      <c r="B729">
        <v>264.58</v>
      </c>
      <c r="C729" s="2">
        <f t="shared" si="176"/>
        <v>0.40370472092526472</v>
      </c>
      <c r="D729">
        <v>266.8</v>
      </c>
      <c r="E729" s="2">
        <f t="shared" si="177"/>
        <v>0.35330261136712754</v>
      </c>
      <c r="F729">
        <v>302.16699999999997</v>
      </c>
      <c r="G729" s="2">
        <f t="shared" si="178"/>
        <v>0.36723966524308277</v>
      </c>
      <c r="H729">
        <v>219.333</v>
      </c>
      <c r="I729" s="2">
        <f t="shared" si="179"/>
        <v>0.17418675442727546</v>
      </c>
      <c r="L729">
        <v>567.875</v>
      </c>
      <c r="M729" s="2">
        <f t="shared" si="180"/>
        <v>0.39984664477352999</v>
      </c>
      <c r="N729">
        <v>482.76100000000002</v>
      </c>
      <c r="O729" s="2">
        <f t="shared" si="181"/>
        <v>0.60139223334109837</v>
      </c>
      <c r="P729">
        <v>400.96699999999998</v>
      </c>
      <c r="Q729" s="2">
        <f t="shared" si="182"/>
        <v>0.45081192175239732</v>
      </c>
      <c r="R729">
        <v>487.54199999999997</v>
      </c>
      <c r="S729" s="2">
        <f t="shared" si="183"/>
        <v>0.47282531215904955</v>
      </c>
      <c r="V729">
        <v>293.12200000000001</v>
      </c>
      <c r="W729" s="2">
        <f t="shared" si="184"/>
        <v>0.46102499980339889</v>
      </c>
      <c r="X729">
        <v>364.95100000000002</v>
      </c>
      <c r="Y729" s="2">
        <f t="shared" si="185"/>
        <v>0.5183786348192676</v>
      </c>
      <c r="Z729">
        <v>280.82900000000001</v>
      </c>
      <c r="AA729" s="2">
        <f t="shared" si="186"/>
        <v>0.402544887433812</v>
      </c>
      <c r="AB729">
        <v>338.43900000000002</v>
      </c>
      <c r="AC729" s="2">
        <f t="shared" si="187"/>
        <v>0.44591528585884144</v>
      </c>
      <c r="AF729">
        <v>685.87800000000004</v>
      </c>
      <c r="AG729" s="2">
        <f t="shared" si="188"/>
        <v>0.93658620515432534</v>
      </c>
      <c r="AH729">
        <v>763.41499999999996</v>
      </c>
      <c r="AI729" s="2">
        <f t="shared" si="189"/>
        <v>0.93799684965068464</v>
      </c>
      <c r="AJ729">
        <v>1084.8779999999999</v>
      </c>
      <c r="AK729" s="2">
        <f t="shared" si="190"/>
        <v>1.1561956140621985</v>
      </c>
      <c r="AL729">
        <v>834.73199999999997</v>
      </c>
      <c r="AM729" s="2">
        <f t="shared" si="191"/>
        <v>0.93887903467994194</v>
      </c>
    </row>
    <row r="730" spans="1:39" x14ac:dyDescent="0.2">
      <c r="A730">
        <v>1804.78</v>
      </c>
      <c r="B730">
        <v>270.76</v>
      </c>
      <c r="C730" s="2">
        <f t="shared" si="176"/>
        <v>0.41313436479599619</v>
      </c>
      <c r="D730">
        <v>262.88</v>
      </c>
      <c r="E730" s="2">
        <f t="shared" si="177"/>
        <v>0.34811165845648606</v>
      </c>
      <c r="F730">
        <v>272.61099999999999</v>
      </c>
      <c r="G730" s="2">
        <f t="shared" si="178"/>
        <v>0.33131868265423436</v>
      </c>
      <c r="H730">
        <v>235.35</v>
      </c>
      <c r="I730" s="2">
        <f t="shared" si="179"/>
        <v>0.18690690709769747</v>
      </c>
      <c r="L730">
        <v>563.89300000000003</v>
      </c>
      <c r="M730" s="2">
        <f t="shared" si="180"/>
        <v>0.39704287750170397</v>
      </c>
      <c r="N730">
        <v>486.54300000000001</v>
      </c>
      <c r="O730" s="2">
        <f t="shared" si="181"/>
        <v>0.6061036027899479</v>
      </c>
      <c r="P730">
        <v>394.767</v>
      </c>
      <c r="Q730" s="2">
        <f t="shared" si="182"/>
        <v>0.44384118871235945</v>
      </c>
      <c r="R730">
        <v>491.54199999999997</v>
      </c>
      <c r="S730" s="2">
        <f t="shared" si="183"/>
        <v>0.47670457025093949</v>
      </c>
      <c r="V730">
        <v>296.85399999999998</v>
      </c>
      <c r="W730" s="2">
        <f t="shared" si="184"/>
        <v>0.46689472401129278</v>
      </c>
      <c r="X730">
        <v>360.24400000000003</v>
      </c>
      <c r="Y730" s="2">
        <f t="shared" si="185"/>
        <v>0.51169278320057276</v>
      </c>
      <c r="Z730">
        <v>287.95100000000002</v>
      </c>
      <c r="AA730" s="2">
        <f t="shared" si="186"/>
        <v>0.4127536788631288</v>
      </c>
      <c r="AB730">
        <v>346.87799999999999</v>
      </c>
      <c r="AC730" s="2">
        <f t="shared" si="187"/>
        <v>0.45703421452061721</v>
      </c>
      <c r="AF730">
        <v>684.17100000000005</v>
      </c>
      <c r="AG730" s="2">
        <f t="shared" si="188"/>
        <v>0.93425524738603638</v>
      </c>
      <c r="AH730">
        <v>759.61</v>
      </c>
      <c r="AI730" s="2">
        <f t="shared" si="189"/>
        <v>0.93332170177839924</v>
      </c>
      <c r="AJ730">
        <v>1066.2929999999999</v>
      </c>
      <c r="AK730" s="2">
        <f t="shared" si="190"/>
        <v>1.1363888749750883</v>
      </c>
      <c r="AL730">
        <v>846.73199999999997</v>
      </c>
      <c r="AM730" s="2">
        <f t="shared" si="191"/>
        <v>0.95237623907148228</v>
      </c>
    </row>
    <row r="731" spans="1:39" x14ac:dyDescent="0.2">
      <c r="A731">
        <v>1807.2660000000001</v>
      </c>
      <c r="B731">
        <v>252.5</v>
      </c>
      <c r="C731" s="2">
        <f t="shared" si="176"/>
        <v>0.38527266623943363</v>
      </c>
      <c r="D731">
        <v>262.36</v>
      </c>
      <c r="E731" s="2">
        <f t="shared" si="177"/>
        <v>0.34742306266221729</v>
      </c>
      <c r="F731">
        <v>279.05599999999998</v>
      </c>
      <c r="G731" s="2">
        <f t="shared" si="178"/>
        <v>0.33915163477174448</v>
      </c>
      <c r="H731">
        <v>224.517</v>
      </c>
      <c r="I731" s="2">
        <f t="shared" si="179"/>
        <v>0.17830370962759184</v>
      </c>
      <c r="L731">
        <v>568.03599999999994</v>
      </c>
      <c r="M731" s="2">
        <f t="shared" si="180"/>
        <v>0.39996000653414371</v>
      </c>
      <c r="N731">
        <v>475.52199999999999</v>
      </c>
      <c r="O731" s="2">
        <f t="shared" si="181"/>
        <v>0.59237435829080187</v>
      </c>
      <c r="P731">
        <v>385.6</v>
      </c>
      <c r="Q731" s="2">
        <f t="shared" si="182"/>
        <v>0.43353462261912928</v>
      </c>
      <c r="R731">
        <v>498.06200000000001</v>
      </c>
      <c r="S731" s="2">
        <f t="shared" si="183"/>
        <v>0.48302776094072009</v>
      </c>
      <c r="V731">
        <v>288.77999999999997</v>
      </c>
      <c r="W731" s="2">
        <f t="shared" si="184"/>
        <v>0.45419586193880196</v>
      </c>
      <c r="X731">
        <v>363.82900000000001</v>
      </c>
      <c r="Y731" s="2">
        <f t="shared" si="185"/>
        <v>0.51678493914980173</v>
      </c>
      <c r="Z731">
        <v>281.53699999999998</v>
      </c>
      <c r="AA731" s="2">
        <f t="shared" si="186"/>
        <v>0.40355974622796476</v>
      </c>
      <c r="AB731">
        <v>342.09800000000001</v>
      </c>
      <c r="AC731" s="2">
        <f t="shared" si="187"/>
        <v>0.45073625516485372</v>
      </c>
      <c r="AF731">
        <v>686.29300000000001</v>
      </c>
      <c r="AG731" s="2">
        <f t="shared" si="188"/>
        <v>0.93715289963226311</v>
      </c>
      <c r="AH731">
        <v>765.29300000000001</v>
      </c>
      <c r="AI731" s="2">
        <f t="shared" si="189"/>
        <v>0.94030432079500859</v>
      </c>
      <c r="AJ731">
        <v>1063.268</v>
      </c>
      <c r="AK731" s="2">
        <f t="shared" si="190"/>
        <v>1.1331650177924946</v>
      </c>
      <c r="AL731">
        <v>848.024</v>
      </c>
      <c r="AM731" s="2">
        <f t="shared" si="191"/>
        <v>0.9538294380776382</v>
      </c>
    </row>
    <row r="732" spans="1:39" x14ac:dyDescent="0.2">
      <c r="A732">
        <v>1809.752</v>
      </c>
      <c r="B732">
        <v>259.38</v>
      </c>
      <c r="C732" s="2">
        <f t="shared" si="176"/>
        <v>0.39577039274924469</v>
      </c>
      <c r="D732">
        <v>265.02</v>
      </c>
      <c r="E732" s="2">
        <f t="shared" si="177"/>
        <v>0.35094549499443828</v>
      </c>
      <c r="F732">
        <v>269.44400000000002</v>
      </c>
      <c r="G732" s="2">
        <f t="shared" si="178"/>
        <v>0.32746965870448197</v>
      </c>
      <c r="H732">
        <v>220.9</v>
      </c>
      <c r="I732" s="2">
        <f t="shared" si="179"/>
        <v>0.17543121214311186</v>
      </c>
      <c r="L732">
        <v>579.67899999999997</v>
      </c>
      <c r="M732" s="2">
        <f t="shared" si="180"/>
        <v>0.40815796292436729</v>
      </c>
      <c r="N732">
        <v>485.95699999999999</v>
      </c>
      <c r="O732" s="2">
        <f t="shared" si="181"/>
        <v>0.60537360212970837</v>
      </c>
      <c r="P732">
        <v>388.13299999999998</v>
      </c>
      <c r="Q732" s="2">
        <f t="shared" si="182"/>
        <v>0.43638250435951892</v>
      </c>
      <c r="R732">
        <v>490.35399999999998</v>
      </c>
      <c r="S732" s="2">
        <f t="shared" si="183"/>
        <v>0.47555243059764818</v>
      </c>
      <c r="V732">
        <v>289.77999999999997</v>
      </c>
      <c r="W732" s="2">
        <f t="shared" si="184"/>
        <v>0.45576867121208547</v>
      </c>
      <c r="X732">
        <v>357.73200000000003</v>
      </c>
      <c r="Y732" s="2">
        <f t="shared" si="185"/>
        <v>0.50812472302080613</v>
      </c>
      <c r="Z732">
        <v>282.17099999999999</v>
      </c>
      <c r="AA732" s="2">
        <f t="shared" si="186"/>
        <v>0.40446853221029938</v>
      </c>
      <c r="AB732">
        <v>354.92700000000002</v>
      </c>
      <c r="AC732" s="2">
        <f t="shared" si="187"/>
        <v>0.46763929294206935</v>
      </c>
      <c r="AF732">
        <v>679.39</v>
      </c>
      <c r="AG732" s="2">
        <f t="shared" si="188"/>
        <v>0.92772665389441999</v>
      </c>
      <c r="AH732">
        <v>754.17100000000005</v>
      </c>
      <c r="AI732" s="2">
        <f t="shared" si="189"/>
        <v>0.92663888199459876</v>
      </c>
      <c r="AJ732">
        <v>1107.7560000000001</v>
      </c>
      <c r="AK732" s="2">
        <f t="shared" si="190"/>
        <v>1.1805775660038134</v>
      </c>
      <c r="AL732">
        <v>836.63400000000001</v>
      </c>
      <c r="AM732" s="2">
        <f t="shared" si="191"/>
        <v>0.94101834157600106</v>
      </c>
    </row>
    <row r="733" spans="1:39" x14ac:dyDescent="0.2">
      <c r="A733">
        <v>1812.2380000000001</v>
      </c>
      <c r="B733">
        <v>273.86</v>
      </c>
      <c r="C733" s="2">
        <f t="shared" si="176"/>
        <v>0.41786444505477738</v>
      </c>
      <c r="D733">
        <v>265.92</v>
      </c>
      <c r="E733" s="2">
        <f t="shared" si="177"/>
        <v>0.35213729540759575</v>
      </c>
      <c r="F733">
        <v>277.44400000000002</v>
      </c>
      <c r="G733" s="2">
        <f t="shared" si="178"/>
        <v>0.33719248522738043</v>
      </c>
      <c r="H733">
        <v>231.25</v>
      </c>
      <c r="I733" s="2">
        <f t="shared" si="179"/>
        <v>0.18365082756041021</v>
      </c>
      <c r="L733">
        <v>591.82100000000003</v>
      </c>
      <c r="M733" s="2">
        <f t="shared" si="180"/>
        <v>0.4167072703614621</v>
      </c>
      <c r="N733">
        <v>492.10899999999998</v>
      </c>
      <c r="O733" s="2">
        <f t="shared" si="181"/>
        <v>0.61303736332730807</v>
      </c>
      <c r="P733">
        <v>399.43299999999999</v>
      </c>
      <c r="Q733" s="2">
        <f t="shared" si="182"/>
        <v>0.44908722748087826</v>
      </c>
      <c r="R733">
        <v>496.58300000000003</v>
      </c>
      <c r="S733" s="2">
        <f t="shared" si="183"/>
        <v>0.48159340526124383</v>
      </c>
      <c r="V733">
        <v>280.58499999999998</v>
      </c>
      <c r="W733" s="2">
        <f t="shared" si="184"/>
        <v>0.44130668994424394</v>
      </c>
      <c r="X733">
        <v>349.024</v>
      </c>
      <c r="Y733" s="2">
        <f t="shared" si="185"/>
        <v>0.4957558265059146</v>
      </c>
      <c r="Z733">
        <v>284.512</v>
      </c>
      <c r="AA733" s="2">
        <f t="shared" si="186"/>
        <v>0.40782415994633286</v>
      </c>
      <c r="AB733">
        <v>352.24400000000003</v>
      </c>
      <c r="AC733" s="2">
        <f t="shared" si="187"/>
        <v>0.46410426680158534</v>
      </c>
      <c r="AF733">
        <v>685.46299999999997</v>
      </c>
      <c r="AG733" s="2">
        <f t="shared" si="188"/>
        <v>0.93601951067638733</v>
      </c>
      <c r="AH733">
        <v>782.80499999999995</v>
      </c>
      <c r="AI733" s="2">
        <f t="shared" si="189"/>
        <v>0.96182105917594518</v>
      </c>
      <c r="AJ733">
        <v>1090.7560000000001</v>
      </c>
      <c r="AK733" s="2">
        <f t="shared" si="190"/>
        <v>1.1624600215065912</v>
      </c>
      <c r="AL733">
        <v>834.53700000000003</v>
      </c>
      <c r="AM733" s="2">
        <f t="shared" si="191"/>
        <v>0.93865970510857943</v>
      </c>
    </row>
    <row r="734" spans="1:39" x14ac:dyDescent="0.2">
      <c r="A734">
        <v>1814.7239999999999</v>
      </c>
      <c r="B734">
        <v>263.74</v>
      </c>
      <c r="C734" s="2">
        <f t="shared" si="176"/>
        <v>0.40242302175836919</v>
      </c>
      <c r="D734">
        <v>277.12</v>
      </c>
      <c r="E734" s="2">
        <f t="shared" si="177"/>
        <v>0.36696858943799993</v>
      </c>
      <c r="F734">
        <v>265.58300000000003</v>
      </c>
      <c r="G734" s="2">
        <f t="shared" si="178"/>
        <v>0.32277717955386814</v>
      </c>
      <c r="H734">
        <v>227.417</v>
      </c>
      <c r="I734" s="2">
        <f t="shared" si="179"/>
        <v>0.180606790275917</v>
      </c>
      <c r="L734">
        <v>592.19600000000003</v>
      </c>
      <c r="M734" s="2">
        <f t="shared" si="180"/>
        <v>0.41697131172935131</v>
      </c>
      <c r="N734">
        <v>498.82600000000002</v>
      </c>
      <c r="O734" s="2">
        <f t="shared" si="181"/>
        <v>0.62140496475193063</v>
      </c>
      <c r="P734">
        <v>400.33300000000003</v>
      </c>
      <c r="Q734" s="2">
        <f t="shared" si="182"/>
        <v>0.45009910808346443</v>
      </c>
      <c r="R734">
        <v>499.14600000000002</v>
      </c>
      <c r="S734" s="2">
        <f t="shared" si="183"/>
        <v>0.48407903988362228</v>
      </c>
      <c r="V734">
        <v>291.09800000000001</v>
      </c>
      <c r="W734" s="2">
        <f t="shared" si="184"/>
        <v>0.45784163383427312</v>
      </c>
      <c r="X734">
        <v>352.58499999999998</v>
      </c>
      <c r="Y734" s="2">
        <f t="shared" si="185"/>
        <v>0.50081389270820309</v>
      </c>
      <c r="Z734">
        <v>285.63400000000001</v>
      </c>
      <c r="AA734" s="2">
        <f t="shared" si="186"/>
        <v>0.40943245312011745</v>
      </c>
      <c r="AB734">
        <v>341.68299999999999</v>
      </c>
      <c r="AC734" s="2">
        <f t="shared" si="187"/>
        <v>0.45018946580656038</v>
      </c>
      <c r="AF734">
        <v>684.75599999999997</v>
      </c>
      <c r="AG734" s="2">
        <f t="shared" si="188"/>
        <v>0.93505408177059934</v>
      </c>
      <c r="AH734">
        <v>793.63400000000001</v>
      </c>
      <c r="AI734" s="2">
        <f t="shared" si="189"/>
        <v>0.9751264931599084</v>
      </c>
      <c r="AJ734">
        <v>1088.146</v>
      </c>
      <c r="AK734" s="2">
        <f t="shared" si="190"/>
        <v>1.1596784455573117</v>
      </c>
      <c r="AL734">
        <v>855.65899999999999</v>
      </c>
      <c r="AM734" s="2">
        <f t="shared" si="191"/>
        <v>0.96241703437175574</v>
      </c>
    </row>
    <row r="735" spans="1:39" x14ac:dyDescent="0.2">
      <c r="A735">
        <v>1817.21</v>
      </c>
      <c r="B735">
        <v>248.86</v>
      </c>
      <c r="C735" s="2">
        <f t="shared" si="176"/>
        <v>0.37971863651621962</v>
      </c>
      <c r="D735">
        <v>263.60000000000002</v>
      </c>
      <c r="E735" s="2">
        <f t="shared" si="177"/>
        <v>0.34906509878701208</v>
      </c>
      <c r="F735">
        <v>276.05599999999998</v>
      </c>
      <c r="G735" s="2">
        <f t="shared" si="178"/>
        <v>0.33550557482565752</v>
      </c>
      <c r="H735">
        <v>215.88300000000001</v>
      </c>
      <c r="I735" s="2">
        <f t="shared" si="179"/>
        <v>0.17144688262150934</v>
      </c>
      <c r="L735">
        <v>575.03599999999994</v>
      </c>
      <c r="M735" s="2">
        <f t="shared" si="180"/>
        <v>0.40488877873474188</v>
      </c>
      <c r="N735">
        <v>489.39100000000002</v>
      </c>
      <c r="O735" s="2">
        <f t="shared" si="181"/>
        <v>0.60965145582810853</v>
      </c>
      <c r="P735">
        <v>386.83300000000003</v>
      </c>
      <c r="Q735" s="2">
        <f t="shared" si="182"/>
        <v>0.43492089904467229</v>
      </c>
      <c r="R735">
        <v>492.60399999999998</v>
      </c>
      <c r="S735" s="2">
        <f t="shared" si="183"/>
        <v>0.47773451327433625</v>
      </c>
      <c r="V735">
        <v>288.19499999999999</v>
      </c>
      <c r="W735" s="2">
        <f t="shared" si="184"/>
        <v>0.4532757685139312</v>
      </c>
      <c r="X735">
        <v>371.39</v>
      </c>
      <c r="Y735" s="2">
        <f t="shared" si="185"/>
        <v>0.52752462984216442</v>
      </c>
      <c r="Z735">
        <v>275.488</v>
      </c>
      <c r="AA735" s="2">
        <f t="shared" si="186"/>
        <v>0.39488901057001236</v>
      </c>
      <c r="AB735">
        <v>337.29300000000001</v>
      </c>
      <c r="AC735" s="2">
        <f t="shared" si="187"/>
        <v>0.44440535669112069</v>
      </c>
      <c r="AF735">
        <v>687.85400000000004</v>
      </c>
      <c r="AG735" s="2">
        <f t="shared" si="188"/>
        <v>0.93928449018662685</v>
      </c>
      <c r="AH735">
        <v>785.07299999999998</v>
      </c>
      <c r="AI735" s="2">
        <f t="shared" si="189"/>
        <v>0.96460771761861108</v>
      </c>
      <c r="AJ735">
        <v>1094.8779999999999</v>
      </c>
      <c r="AK735" s="2">
        <f t="shared" si="190"/>
        <v>1.1668529931782115</v>
      </c>
      <c r="AL735">
        <v>838.14599999999996</v>
      </c>
      <c r="AM735" s="2">
        <f t="shared" si="191"/>
        <v>0.94271898932933518</v>
      </c>
    </row>
    <row r="736" spans="1:39" x14ac:dyDescent="0.2">
      <c r="A736">
        <v>1819.6959999999999</v>
      </c>
      <c r="B736">
        <v>262</v>
      </c>
      <c r="C736" s="2">
        <f t="shared" si="176"/>
        <v>0.39976807348408555</v>
      </c>
      <c r="D736">
        <v>271.94</v>
      </c>
      <c r="E736" s="2">
        <f t="shared" si="177"/>
        <v>0.36010911594893796</v>
      </c>
      <c r="F736">
        <v>286.91699999999997</v>
      </c>
      <c r="G736" s="2">
        <f t="shared" si="178"/>
        <v>0.34870552718380754</v>
      </c>
      <c r="H736">
        <v>230.767</v>
      </c>
      <c r="I736" s="2">
        <f t="shared" si="179"/>
        <v>0.18326724550760295</v>
      </c>
      <c r="L736">
        <v>584.625</v>
      </c>
      <c r="M736" s="2">
        <f t="shared" si="180"/>
        <v>0.41164049253924712</v>
      </c>
      <c r="N736">
        <v>502.69600000000003</v>
      </c>
      <c r="O736" s="2">
        <f t="shared" si="181"/>
        <v>0.62622595887330756</v>
      </c>
      <c r="P736">
        <v>393.66699999999997</v>
      </c>
      <c r="Q736" s="2">
        <f t="shared" si="182"/>
        <v>0.44260444575364305</v>
      </c>
      <c r="R736">
        <v>488.875</v>
      </c>
      <c r="S736" s="2">
        <f t="shared" si="183"/>
        <v>0.47411807491817187</v>
      </c>
      <c r="V736">
        <v>288.43900000000002</v>
      </c>
      <c r="W736" s="2">
        <f t="shared" si="184"/>
        <v>0.45365953397661241</v>
      </c>
      <c r="X736">
        <v>375.39</v>
      </c>
      <c r="Y736" s="2">
        <f t="shared" si="185"/>
        <v>0.53320625433223867</v>
      </c>
      <c r="Z736">
        <v>283.73200000000003</v>
      </c>
      <c r="AA736" s="2">
        <f t="shared" si="186"/>
        <v>0.40670609517311374</v>
      </c>
      <c r="AB736">
        <v>334.31700000000001</v>
      </c>
      <c r="AC736" s="2">
        <f t="shared" si="187"/>
        <v>0.44048428408803442</v>
      </c>
      <c r="AF736">
        <v>698.48800000000006</v>
      </c>
      <c r="AG736" s="2">
        <f t="shared" si="188"/>
        <v>0.95380552411046038</v>
      </c>
      <c r="AH736">
        <v>753.73199999999997</v>
      </c>
      <c r="AI736" s="2">
        <f t="shared" si="189"/>
        <v>0.92609948911261875</v>
      </c>
      <c r="AJ736">
        <v>1095.146</v>
      </c>
      <c r="AK736" s="2">
        <f t="shared" si="190"/>
        <v>1.1671386109385207</v>
      </c>
      <c r="AL736">
        <v>851.87800000000004</v>
      </c>
      <c r="AM736" s="2">
        <f t="shared" si="191"/>
        <v>0.95816429022138794</v>
      </c>
    </row>
    <row r="737" spans="1:39" x14ac:dyDescent="0.2">
      <c r="A737">
        <v>1822.182</v>
      </c>
      <c r="B737">
        <v>256.3</v>
      </c>
      <c r="C737" s="2">
        <f t="shared" si="176"/>
        <v>0.39107082913729441</v>
      </c>
      <c r="D737">
        <v>278.95999999999998</v>
      </c>
      <c r="E737" s="2">
        <f t="shared" si="177"/>
        <v>0.3694051591715663</v>
      </c>
      <c r="F737">
        <v>292.02800000000002</v>
      </c>
      <c r="G737" s="2">
        <f t="shared" si="178"/>
        <v>0.35491719797862437</v>
      </c>
      <c r="H737">
        <v>223.2</v>
      </c>
      <c r="I737" s="2">
        <f t="shared" si="179"/>
        <v>0.17725779334695591</v>
      </c>
      <c r="L737">
        <v>588.51800000000003</v>
      </c>
      <c r="M737" s="2">
        <f t="shared" si="180"/>
        <v>0.4143815939930941</v>
      </c>
      <c r="N737">
        <v>510.95699999999999</v>
      </c>
      <c r="O737" s="2">
        <f t="shared" si="181"/>
        <v>0.63651697500682036</v>
      </c>
      <c r="P737">
        <v>401.06700000000001</v>
      </c>
      <c r="Q737" s="2">
        <f t="shared" si="182"/>
        <v>0.45092435293046246</v>
      </c>
      <c r="R737">
        <v>497.35399999999998</v>
      </c>
      <c r="S737" s="2">
        <f t="shared" si="183"/>
        <v>0.48234113225845554</v>
      </c>
      <c r="V737">
        <v>290.95100000000002</v>
      </c>
      <c r="W737" s="2">
        <f t="shared" si="184"/>
        <v>0.45761043087110048</v>
      </c>
      <c r="X737">
        <v>354.07299999999998</v>
      </c>
      <c r="Y737" s="2">
        <f t="shared" si="185"/>
        <v>0.50292745701851072</v>
      </c>
      <c r="Z737">
        <v>285.22000000000003</v>
      </c>
      <c r="AA737" s="2">
        <f t="shared" si="186"/>
        <v>0.40883901874048573</v>
      </c>
      <c r="AB737">
        <v>338.12200000000001</v>
      </c>
      <c r="AC737" s="2">
        <f t="shared" si="187"/>
        <v>0.44549761784298847</v>
      </c>
      <c r="AF737">
        <v>704.09799999999996</v>
      </c>
      <c r="AG737" s="2">
        <f t="shared" si="188"/>
        <v>0.96146614102908978</v>
      </c>
      <c r="AH737">
        <v>764.41499999999996</v>
      </c>
      <c r="AI737" s="2">
        <f t="shared" si="189"/>
        <v>0.93922553503104877</v>
      </c>
      <c r="AJ737">
        <v>1105.8779999999999</v>
      </c>
      <c r="AK737" s="2">
        <f t="shared" si="190"/>
        <v>1.1785761102058259</v>
      </c>
      <c r="AL737">
        <v>854.07299999999998</v>
      </c>
      <c r="AM737" s="2">
        <f t="shared" si="191"/>
        <v>0.96063315385800718</v>
      </c>
    </row>
    <row r="738" spans="1:39" x14ac:dyDescent="0.2">
      <c r="A738">
        <v>1824.6679999999999</v>
      </c>
      <c r="B738">
        <v>260.10000000000002</v>
      </c>
      <c r="C738" s="2">
        <f t="shared" si="176"/>
        <v>0.39686899203515519</v>
      </c>
      <c r="D738">
        <v>262.12</v>
      </c>
      <c r="E738" s="2">
        <f t="shared" si="177"/>
        <v>0.34710524921870861</v>
      </c>
      <c r="F738">
        <v>300.47199999999998</v>
      </c>
      <c r="G738" s="2">
        <f t="shared" si="178"/>
        <v>0.36517964137354364</v>
      </c>
      <c r="H738">
        <v>229.55</v>
      </c>
      <c r="I738" s="2">
        <f t="shared" si="179"/>
        <v>0.18230074580104719</v>
      </c>
      <c r="L738">
        <v>585.91099999999994</v>
      </c>
      <c r="M738" s="2">
        <f t="shared" si="180"/>
        <v>0.41254597840352841</v>
      </c>
      <c r="N738">
        <v>500.30399999999997</v>
      </c>
      <c r="O738" s="2">
        <f t="shared" si="181"/>
        <v>0.62324616095642538</v>
      </c>
      <c r="P738">
        <v>398.767</v>
      </c>
      <c r="Q738" s="2">
        <f t="shared" si="182"/>
        <v>0.44833843583496452</v>
      </c>
      <c r="R738">
        <v>490.97899999999998</v>
      </c>
      <c r="S738" s="2">
        <f t="shared" si="183"/>
        <v>0.47615856467450601</v>
      </c>
      <c r="V738">
        <v>289.41500000000002</v>
      </c>
      <c r="W738" s="2">
        <f t="shared" si="184"/>
        <v>0.45519459582733707</v>
      </c>
      <c r="X738">
        <v>345.87799999999999</v>
      </c>
      <c r="Y738" s="2">
        <f t="shared" si="185"/>
        <v>0.49128722884447118</v>
      </c>
      <c r="Z738">
        <v>281.41500000000002</v>
      </c>
      <c r="AA738" s="2">
        <f t="shared" si="186"/>
        <v>0.40338486943010232</v>
      </c>
      <c r="AB738">
        <v>348.80500000000001</v>
      </c>
      <c r="AC738" s="2">
        <f t="shared" si="187"/>
        <v>0.45957316173370438</v>
      </c>
      <c r="AF738">
        <v>710.17100000000005</v>
      </c>
      <c r="AG738" s="2">
        <f t="shared" si="188"/>
        <v>0.96975899781105734</v>
      </c>
      <c r="AH738">
        <v>788.09799999999996</v>
      </c>
      <c r="AI738" s="2">
        <f t="shared" si="189"/>
        <v>0.96832449089421258</v>
      </c>
      <c r="AJ738">
        <v>1081.1949999999999</v>
      </c>
      <c r="AK738" s="2">
        <f t="shared" si="190"/>
        <v>1.1522705013337708</v>
      </c>
      <c r="AL738">
        <v>853.976</v>
      </c>
      <c r="AM738" s="2">
        <f t="shared" si="191"/>
        <v>0.96052405145584219</v>
      </c>
    </row>
    <row r="739" spans="1:39" x14ac:dyDescent="0.2">
      <c r="A739">
        <v>1827.154</v>
      </c>
      <c r="B739">
        <v>255.78</v>
      </c>
      <c r="C739" s="2">
        <f t="shared" si="176"/>
        <v>0.39027739631969238</v>
      </c>
      <c r="D739">
        <v>258.14</v>
      </c>
      <c r="E739" s="2">
        <f t="shared" si="177"/>
        <v>0.34183484294719002</v>
      </c>
      <c r="F739">
        <v>286.16699999999997</v>
      </c>
      <c r="G739" s="2">
        <f t="shared" si="178"/>
        <v>0.34779401219728584</v>
      </c>
      <c r="H739">
        <v>234.833</v>
      </c>
      <c r="I739" s="2">
        <f t="shared" si="179"/>
        <v>0.18649632340970296</v>
      </c>
      <c r="L739">
        <v>583.32100000000003</v>
      </c>
      <c r="M739" s="2">
        <f t="shared" si="180"/>
        <v>0.41072233268930713</v>
      </c>
      <c r="N739">
        <v>499.65199999999999</v>
      </c>
      <c r="O739" s="2">
        <f t="shared" si="181"/>
        <v>0.62243394179179035</v>
      </c>
      <c r="P739">
        <v>393.1</v>
      </c>
      <c r="Q739" s="2">
        <f t="shared" si="182"/>
        <v>0.44196696097401383</v>
      </c>
      <c r="R739">
        <v>501.04199999999997</v>
      </c>
      <c r="S739" s="2">
        <f t="shared" si="183"/>
        <v>0.48591780821917807</v>
      </c>
      <c r="V739">
        <v>288.31700000000001</v>
      </c>
      <c r="W739" s="2">
        <f t="shared" si="184"/>
        <v>0.45346765124527177</v>
      </c>
      <c r="X739">
        <v>345.56099999999998</v>
      </c>
      <c r="Y739" s="2">
        <f t="shared" si="185"/>
        <v>0.49083696010363281</v>
      </c>
      <c r="Z739">
        <v>287.43900000000002</v>
      </c>
      <c r="AA739" s="2">
        <f t="shared" si="186"/>
        <v>0.41201976967865672</v>
      </c>
      <c r="AB739">
        <v>342.58499999999998</v>
      </c>
      <c r="AC739" s="2">
        <f t="shared" si="187"/>
        <v>0.45137790918289905</v>
      </c>
      <c r="AF739">
        <v>715.26800000000003</v>
      </c>
      <c r="AG739" s="2">
        <f t="shared" si="188"/>
        <v>0.9767190984232238</v>
      </c>
      <c r="AH739">
        <v>754.51199999999994</v>
      </c>
      <c r="AI739" s="2">
        <f t="shared" si="189"/>
        <v>0.92705786370930277</v>
      </c>
      <c r="AJ739">
        <v>1114.4880000000001</v>
      </c>
      <c r="AK739" s="2">
        <f t="shared" si="190"/>
        <v>1.1877521136247133</v>
      </c>
      <c r="AL739">
        <v>843.17100000000005</v>
      </c>
      <c r="AM739" s="2">
        <f t="shared" si="191"/>
        <v>0.94837094366829278</v>
      </c>
    </row>
    <row r="740" spans="1:39" x14ac:dyDescent="0.2">
      <c r="A740">
        <v>1829.64</v>
      </c>
      <c r="B740">
        <v>260.52</v>
      </c>
      <c r="C740" s="2">
        <f t="shared" si="176"/>
        <v>0.39750984161860292</v>
      </c>
      <c r="D740">
        <v>255.66</v>
      </c>
      <c r="E740" s="2">
        <f t="shared" si="177"/>
        <v>0.33855077069760053</v>
      </c>
      <c r="F740">
        <v>288.41699999999997</v>
      </c>
      <c r="G740" s="2">
        <f t="shared" si="178"/>
        <v>0.350528557156851</v>
      </c>
      <c r="H740">
        <v>227.36699999999999</v>
      </c>
      <c r="I740" s="2">
        <f t="shared" si="179"/>
        <v>0.18056708198887692</v>
      </c>
      <c r="L740">
        <v>588.98199999999997</v>
      </c>
      <c r="M740" s="2">
        <f t="shared" si="180"/>
        <v>0.41470830117896229</v>
      </c>
      <c r="N740">
        <v>491.10899999999998</v>
      </c>
      <c r="O740" s="2">
        <f t="shared" si="181"/>
        <v>0.61179162841222356</v>
      </c>
      <c r="P740">
        <v>389.66699999999997</v>
      </c>
      <c r="Q740" s="2">
        <f t="shared" si="182"/>
        <v>0.43810719863103798</v>
      </c>
      <c r="R740">
        <v>483.39600000000002</v>
      </c>
      <c r="S740" s="2">
        <f t="shared" si="183"/>
        <v>0.46880446114680568</v>
      </c>
      <c r="V740">
        <v>284.68299999999999</v>
      </c>
      <c r="W740" s="2">
        <f t="shared" si="184"/>
        <v>0.44775206234615961</v>
      </c>
      <c r="X740">
        <v>352.70699999999999</v>
      </c>
      <c r="Y740" s="2">
        <f t="shared" si="185"/>
        <v>0.50098718225515038</v>
      </c>
      <c r="Z740">
        <v>285.07299999999998</v>
      </c>
      <c r="AA740" s="2">
        <f t="shared" si="186"/>
        <v>0.40862830653322513</v>
      </c>
      <c r="AB740">
        <v>340.75599999999997</v>
      </c>
      <c r="AC740" s="2">
        <f t="shared" si="187"/>
        <v>0.44896808331225224</v>
      </c>
      <c r="AF740">
        <v>728.14599999999996</v>
      </c>
      <c r="AG740" s="2">
        <f t="shared" si="188"/>
        <v>0.99430437911450908</v>
      </c>
      <c r="AH740">
        <v>775.92700000000002</v>
      </c>
      <c r="AI740" s="2">
        <f t="shared" si="189"/>
        <v>0.95337016112980077</v>
      </c>
      <c r="AJ740">
        <v>1077.2190000000001</v>
      </c>
      <c r="AK740" s="2">
        <f t="shared" si="190"/>
        <v>1.1480331273972442</v>
      </c>
      <c r="AL740">
        <v>861.82899999999995</v>
      </c>
      <c r="AM740" s="2">
        <f t="shared" si="191"/>
        <v>0.96935684696307278</v>
      </c>
    </row>
    <row r="741" spans="1:39" x14ac:dyDescent="0.2">
      <c r="A741">
        <v>1832.126</v>
      </c>
      <c r="B741">
        <v>267.52</v>
      </c>
      <c r="C741" s="2">
        <f t="shared" si="176"/>
        <v>0.40819066800939913</v>
      </c>
      <c r="D741">
        <v>255.54</v>
      </c>
      <c r="E741" s="2">
        <f t="shared" si="177"/>
        <v>0.3383918639758462</v>
      </c>
      <c r="F741">
        <v>283.91699999999997</v>
      </c>
      <c r="G741" s="2">
        <f t="shared" si="178"/>
        <v>0.34505946723772063</v>
      </c>
      <c r="H741">
        <v>230.4</v>
      </c>
      <c r="I741" s="2">
        <f t="shared" si="179"/>
        <v>0.1829757866807287</v>
      </c>
      <c r="L741">
        <v>582.21400000000006</v>
      </c>
      <c r="M741" s="2">
        <f t="shared" si="180"/>
        <v>0.40994288257129824</v>
      </c>
      <c r="N741">
        <v>491.28300000000002</v>
      </c>
      <c r="O741" s="2">
        <f t="shared" si="181"/>
        <v>0.61200838628744836</v>
      </c>
      <c r="P741">
        <v>400.03300000000002</v>
      </c>
      <c r="Q741" s="2">
        <f t="shared" si="182"/>
        <v>0.44976181454926906</v>
      </c>
      <c r="R741">
        <v>499.52100000000002</v>
      </c>
      <c r="S741" s="2">
        <f t="shared" si="183"/>
        <v>0.48444272032973695</v>
      </c>
      <c r="V741">
        <v>283.75599999999997</v>
      </c>
      <c r="W741" s="2">
        <f t="shared" si="184"/>
        <v>0.44629406814982581</v>
      </c>
      <c r="X741">
        <v>359.63400000000001</v>
      </c>
      <c r="Y741" s="2">
        <f t="shared" si="185"/>
        <v>0.51082633546583645</v>
      </c>
      <c r="Z741">
        <v>280.73200000000003</v>
      </c>
      <c r="AA741" s="2">
        <f t="shared" si="186"/>
        <v>0.40240584604534757</v>
      </c>
      <c r="AB741">
        <v>327.31700000000001</v>
      </c>
      <c r="AC741" s="2">
        <f t="shared" si="187"/>
        <v>0.43126133105658149</v>
      </c>
      <c r="AF741">
        <v>739.87800000000004</v>
      </c>
      <c r="AG741" s="2">
        <f t="shared" si="188"/>
        <v>1.0103247637293686</v>
      </c>
      <c r="AH741">
        <v>768.04899999999998</v>
      </c>
      <c r="AI741" s="2">
        <f t="shared" si="189"/>
        <v>0.94369057770329201</v>
      </c>
      <c r="AJ741">
        <v>1074.2439999999999</v>
      </c>
      <c r="AK741" s="2">
        <f t="shared" si="190"/>
        <v>1.1448625571102302</v>
      </c>
      <c r="AL741">
        <v>841.68299999999999</v>
      </c>
      <c r="AM741" s="2">
        <f t="shared" si="191"/>
        <v>0.94669729032374172</v>
      </c>
    </row>
    <row r="742" spans="1:39" x14ac:dyDescent="0.2">
      <c r="A742">
        <v>1834.6120000000001</v>
      </c>
      <c r="B742">
        <v>261.12</v>
      </c>
      <c r="C742" s="2">
        <f t="shared" si="176"/>
        <v>0.39842534102352833</v>
      </c>
      <c r="D742">
        <v>260.2</v>
      </c>
      <c r="E742" s="2">
        <f t="shared" si="177"/>
        <v>0.34456274167063933</v>
      </c>
      <c r="F742">
        <v>284.69400000000002</v>
      </c>
      <c r="G742" s="2">
        <f t="shared" si="178"/>
        <v>0.3460037967637572</v>
      </c>
      <c r="H742">
        <v>224.78299999999999</v>
      </c>
      <c r="I742" s="2">
        <f t="shared" si="179"/>
        <v>0.17851495771464512</v>
      </c>
      <c r="L742">
        <v>579.80399999999997</v>
      </c>
      <c r="M742" s="2">
        <f t="shared" si="180"/>
        <v>0.40824597671366369</v>
      </c>
      <c r="N742">
        <v>491.89100000000002</v>
      </c>
      <c r="O742" s="2">
        <f t="shared" si="181"/>
        <v>0.61276579311581969</v>
      </c>
      <c r="P742">
        <v>396.4</v>
      </c>
      <c r="Q742" s="2">
        <f t="shared" si="182"/>
        <v>0.44567718985016297</v>
      </c>
      <c r="R742">
        <v>507.18799999999999</v>
      </c>
      <c r="S742" s="2">
        <f t="shared" si="183"/>
        <v>0.49187828827736696</v>
      </c>
      <c r="V742">
        <v>284.85399999999998</v>
      </c>
      <c r="W742" s="2">
        <f t="shared" si="184"/>
        <v>0.4480210127318911</v>
      </c>
      <c r="X742">
        <v>355.488</v>
      </c>
      <c r="Y742" s="2">
        <f t="shared" si="185"/>
        <v>0.50493733168187449</v>
      </c>
      <c r="Z742">
        <v>282.68299999999999</v>
      </c>
      <c r="AA742" s="2">
        <f t="shared" si="186"/>
        <v>0.40520244139477146</v>
      </c>
      <c r="AB742">
        <v>342.24400000000003</v>
      </c>
      <c r="AC742" s="2">
        <f t="shared" si="187"/>
        <v>0.45092861961379549</v>
      </c>
      <c r="AF742">
        <v>745.26800000000003</v>
      </c>
      <c r="AG742" s="2">
        <f t="shared" si="188"/>
        <v>1.017684964298248</v>
      </c>
      <c r="AH742">
        <v>770.12199999999996</v>
      </c>
      <c r="AI742" s="2">
        <f t="shared" si="189"/>
        <v>0.94623764249678688</v>
      </c>
      <c r="AJ742">
        <v>1067.829</v>
      </c>
      <c r="AK742" s="2">
        <f t="shared" si="190"/>
        <v>1.138025848407308</v>
      </c>
      <c r="AL742">
        <v>856.39</v>
      </c>
      <c r="AM742" s="2">
        <f t="shared" si="191"/>
        <v>0.96323923907260711</v>
      </c>
    </row>
    <row r="743" spans="1:39" x14ac:dyDescent="0.2">
      <c r="A743">
        <v>1837.097</v>
      </c>
      <c r="B743">
        <v>271.3</v>
      </c>
      <c r="C743" s="2">
        <f t="shared" si="176"/>
        <v>0.41395831426042906</v>
      </c>
      <c r="D743">
        <v>267.16000000000003</v>
      </c>
      <c r="E743" s="2">
        <f t="shared" si="177"/>
        <v>0.35377933153239055</v>
      </c>
      <c r="F743">
        <v>290.97199999999998</v>
      </c>
      <c r="G743" s="2">
        <f t="shared" si="178"/>
        <v>0.35363378487760172</v>
      </c>
      <c r="H743">
        <v>225.667</v>
      </c>
      <c r="I743" s="2">
        <f t="shared" si="179"/>
        <v>0.1792170002295139</v>
      </c>
      <c r="L743">
        <v>590.58900000000006</v>
      </c>
      <c r="M743" s="2">
        <f t="shared" si="180"/>
        <v>0.41583980645415686</v>
      </c>
      <c r="N743">
        <v>493.02199999999999</v>
      </c>
      <c r="O743" s="2">
        <f t="shared" si="181"/>
        <v>0.61417471930478018</v>
      </c>
      <c r="P743">
        <v>391.96699999999998</v>
      </c>
      <c r="Q743" s="2">
        <f t="shared" si="182"/>
        <v>0.44069311572653586</v>
      </c>
      <c r="R743">
        <v>495.52100000000002</v>
      </c>
      <c r="S743" s="2">
        <f t="shared" si="183"/>
        <v>0.48056346223784702</v>
      </c>
      <c r="V743">
        <v>279.43900000000002</v>
      </c>
      <c r="W743" s="2">
        <f t="shared" si="184"/>
        <v>0.4395042505170611</v>
      </c>
      <c r="X743">
        <v>355.024</v>
      </c>
      <c r="Y743" s="2">
        <f t="shared" si="185"/>
        <v>0.50427826324102587</v>
      </c>
      <c r="Z743">
        <v>280.87799999999999</v>
      </c>
      <c r="AA743" s="2">
        <f t="shared" si="186"/>
        <v>0.40261512483623213</v>
      </c>
      <c r="AB743">
        <v>347.24400000000003</v>
      </c>
      <c r="AC743" s="2">
        <f t="shared" si="187"/>
        <v>0.45751644320769042</v>
      </c>
      <c r="AF743">
        <v>757.58500000000004</v>
      </c>
      <c r="AG743" s="2">
        <f t="shared" si="188"/>
        <v>1.0345041832976702</v>
      </c>
      <c r="AH743">
        <v>734.07299999999998</v>
      </c>
      <c r="AI743" s="2">
        <f t="shared" si="189"/>
        <v>0.90194476322004025</v>
      </c>
      <c r="AJ743">
        <v>1057.7560000000001</v>
      </c>
      <c r="AK743" s="2">
        <f t="shared" si="190"/>
        <v>1.1272906704237482</v>
      </c>
      <c r="AL743">
        <v>878.09799999999996</v>
      </c>
      <c r="AM743" s="2">
        <f t="shared" si="191"/>
        <v>0.98765568181690366</v>
      </c>
    </row>
    <row r="744" spans="1:39" x14ac:dyDescent="0.2">
      <c r="A744">
        <v>1839.5830000000001</v>
      </c>
      <c r="B744">
        <v>278.62</v>
      </c>
      <c r="C744" s="2">
        <f t="shared" si="176"/>
        <v>0.42512740700051882</v>
      </c>
      <c r="D744">
        <v>268.95999999999998</v>
      </c>
      <c r="E744" s="2">
        <f t="shared" si="177"/>
        <v>0.35616293235870544</v>
      </c>
      <c r="F744">
        <v>275.44400000000002</v>
      </c>
      <c r="G744" s="2">
        <f t="shared" si="178"/>
        <v>0.33476177859665585</v>
      </c>
      <c r="H744">
        <v>219.75</v>
      </c>
      <c r="I744" s="2">
        <f t="shared" si="179"/>
        <v>0.17451792154118981</v>
      </c>
      <c r="L744">
        <v>586.07100000000003</v>
      </c>
      <c r="M744" s="2">
        <f t="shared" si="180"/>
        <v>0.41265863605382785</v>
      </c>
      <c r="N744">
        <v>493</v>
      </c>
      <c r="O744" s="2">
        <f t="shared" si="181"/>
        <v>0.61414731313664839</v>
      </c>
      <c r="P744">
        <v>396.2</v>
      </c>
      <c r="Q744" s="2">
        <f t="shared" si="182"/>
        <v>0.44545232749403268</v>
      </c>
      <c r="R744">
        <v>496.52100000000002</v>
      </c>
      <c r="S744" s="2">
        <f t="shared" si="183"/>
        <v>0.48153327676081953</v>
      </c>
      <c r="V744">
        <v>275.36599999999999</v>
      </c>
      <c r="W744" s="2">
        <f t="shared" si="184"/>
        <v>0.43309819834697749</v>
      </c>
      <c r="X744">
        <v>341.024</v>
      </c>
      <c r="Y744" s="2">
        <f t="shared" si="185"/>
        <v>0.48439257752576614</v>
      </c>
      <c r="Z744">
        <v>288.26799999999997</v>
      </c>
      <c r="AA744" s="2">
        <f t="shared" si="186"/>
        <v>0.41320807185429603</v>
      </c>
      <c r="AB744">
        <v>350.488</v>
      </c>
      <c r="AC744" s="2">
        <f t="shared" si="187"/>
        <v>0.46179062315540942</v>
      </c>
      <c r="AF744">
        <v>760.85400000000004</v>
      </c>
      <c r="AG744" s="2">
        <f t="shared" si="188"/>
        <v>1.0389680971491855</v>
      </c>
      <c r="AH744">
        <v>743.19500000000005</v>
      </c>
      <c r="AI744" s="2">
        <f t="shared" si="189"/>
        <v>0.91315283125972202</v>
      </c>
      <c r="AJ744">
        <v>1081.2190000000001</v>
      </c>
      <c r="AK744" s="2">
        <f t="shared" si="190"/>
        <v>1.1522960790436494</v>
      </c>
      <c r="AL744">
        <v>872.65899999999999</v>
      </c>
      <c r="AM744" s="2">
        <f t="shared" si="191"/>
        <v>0.98153807392643799</v>
      </c>
    </row>
    <row r="745" spans="1:39" x14ac:dyDescent="0.2">
      <c r="A745">
        <v>1842.069</v>
      </c>
      <c r="B745">
        <v>262.12</v>
      </c>
      <c r="C745" s="2">
        <f t="shared" si="176"/>
        <v>0.39995117336507063</v>
      </c>
      <c r="D745">
        <v>266.89999999999998</v>
      </c>
      <c r="E745" s="2">
        <f t="shared" si="177"/>
        <v>0.35343503363525608</v>
      </c>
      <c r="F745">
        <v>284.77800000000002</v>
      </c>
      <c r="G745" s="2">
        <f t="shared" si="178"/>
        <v>0.34610588644224766</v>
      </c>
      <c r="H745">
        <v>216.61699999999999</v>
      </c>
      <c r="I745" s="2">
        <f t="shared" si="179"/>
        <v>0.17202980027525783</v>
      </c>
      <c r="L745">
        <v>589.41099999999994</v>
      </c>
      <c r="M745" s="2">
        <f t="shared" si="180"/>
        <v>0.4150103645038275</v>
      </c>
      <c r="N745">
        <v>490.065</v>
      </c>
      <c r="O745" s="2">
        <f t="shared" si="181"/>
        <v>0.61049108116087547</v>
      </c>
      <c r="P745">
        <v>389.43299999999999</v>
      </c>
      <c r="Q745" s="2">
        <f t="shared" si="182"/>
        <v>0.4378441096743656</v>
      </c>
      <c r="R745">
        <v>496.58300000000003</v>
      </c>
      <c r="S745" s="2">
        <f t="shared" si="183"/>
        <v>0.48159340526124383</v>
      </c>
      <c r="V745">
        <v>275.68299999999999</v>
      </c>
      <c r="W745" s="2">
        <f t="shared" si="184"/>
        <v>0.43359677888660836</v>
      </c>
      <c r="X745">
        <v>349.19499999999999</v>
      </c>
      <c r="Y745" s="2">
        <f t="shared" si="185"/>
        <v>0.49599871595286521</v>
      </c>
      <c r="Z745">
        <v>287.53699999999998</v>
      </c>
      <c r="AA745" s="2">
        <f t="shared" si="186"/>
        <v>0.41216024448349703</v>
      </c>
      <c r="AB745">
        <v>343.34100000000001</v>
      </c>
      <c r="AC745" s="2">
        <f t="shared" si="187"/>
        <v>0.452373988110296</v>
      </c>
      <c r="AF745">
        <v>748.17100000000005</v>
      </c>
      <c r="AG745" s="2">
        <f t="shared" si="188"/>
        <v>1.0216490945860879</v>
      </c>
      <c r="AH745">
        <v>753.43899999999996</v>
      </c>
      <c r="AI745" s="2">
        <f t="shared" si="189"/>
        <v>0.92573948429617203</v>
      </c>
      <c r="AJ745">
        <v>1061.049</v>
      </c>
      <c r="AK745" s="2">
        <f t="shared" si="190"/>
        <v>1.1308001453666512</v>
      </c>
      <c r="AL745">
        <v>874.19500000000005</v>
      </c>
      <c r="AM745" s="2">
        <f t="shared" si="191"/>
        <v>0.98326571608855529</v>
      </c>
    </row>
    <row r="746" spans="1:39" x14ac:dyDescent="0.2">
      <c r="A746">
        <v>1844.5550000000001</v>
      </c>
      <c r="B746">
        <v>262.24</v>
      </c>
      <c r="C746" s="2">
        <f t="shared" si="176"/>
        <v>0.40013427324605572</v>
      </c>
      <c r="D746">
        <v>271.27999999999997</v>
      </c>
      <c r="E746" s="2">
        <f t="shared" si="177"/>
        <v>0.35923512897928911</v>
      </c>
      <c r="F746">
        <v>277.83300000000003</v>
      </c>
      <c r="G746" s="2">
        <f t="shared" si="178"/>
        <v>0.33766525766705641</v>
      </c>
      <c r="H746">
        <v>218.88300000000001</v>
      </c>
      <c r="I746" s="2">
        <f t="shared" si="179"/>
        <v>0.17382937984391467</v>
      </c>
      <c r="L746">
        <v>603.33900000000006</v>
      </c>
      <c r="M746" s="2">
        <f t="shared" si="180"/>
        <v>0.42481721296238928</v>
      </c>
      <c r="N746">
        <v>487.80399999999997</v>
      </c>
      <c r="O746" s="2">
        <f t="shared" si="181"/>
        <v>0.60767447451786938</v>
      </c>
      <c r="P746">
        <v>385.96699999999998</v>
      </c>
      <c r="Q746" s="2">
        <f t="shared" si="182"/>
        <v>0.43394724504262827</v>
      </c>
      <c r="R746">
        <v>510.52100000000002</v>
      </c>
      <c r="S746" s="2">
        <f t="shared" si="183"/>
        <v>0.49511068008243425</v>
      </c>
      <c r="V746">
        <v>281.70699999999999</v>
      </c>
      <c r="W746" s="2">
        <f t="shared" si="184"/>
        <v>0.44307138194886797</v>
      </c>
      <c r="X746">
        <v>353.12200000000001</v>
      </c>
      <c r="Y746" s="2">
        <f t="shared" si="185"/>
        <v>0.50157665079599556</v>
      </c>
      <c r="Z746">
        <v>291.63400000000001</v>
      </c>
      <c r="AA746" s="2">
        <f t="shared" si="186"/>
        <v>0.41803295137564972</v>
      </c>
      <c r="AB746">
        <v>337.65899999999999</v>
      </c>
      <c r="AC746" s="2">
        <f t="shared" si="187"/>
        <v>0.44488758537819378</v>
      </c>
      <c r="AF746">
        <v>758.21900000000005</v>
      </c>
      <c r="AG746" s="2">
        <f t="shared" si="188"/>
        <v>1.0353699285964959</v>
      </c>
      <c r="AH746">
        <v>750.21900000000005</v>
      </c>
      <c r="AI746" s="2">
        <f t="shared" si="189"/>
        <v>0.92178311737139962</v>
      </c>
      <c r="AJ746">
        <v>1079.317</v>
      </c>
      <c r="AK746" s="2">
        <f t="shared" si="190"/>
        <v>1.1502690455357838</v>
      </c>
      <c r="AL746">
        <v>872.65899999999999</v>
      </c>
      <c r="AM746" s="2">
        <f t="shared" si="191"/>
        <v>0.98153807392643799</v>
      </c>
    </row>
    <row r="747" spans="1:39" x14ac:dyDescent="0.2">
      <c r="A747">
        <v>1847.0409999999999</v>
      </c>
      <c r="B747">
        <v>253.6</v>
      </c>
      <c r="C747" s="2">
        <f t="shared" si="176"/>
        <v>0.38695108181513016</v>
      </c>
      <c r="D747">
        <v>259.02</v>
      </c>
      <c r="E747" s="2">
        <f t="shared" si="177"/>
        <v>0.34300015890672175</v>
      </c>
      <c r="F747">
        <v>288.91699999999997</v>
      </c>
      <c r="G747" s="2">
        <f t="shared" si="178"/>
        <v>0.35113623381453218</v>
      </c>
      <c r="H747">
        <v>219.8</v>
      </c>
      <c r="I747" s="2">
        <f t="shared" si="179"/>
        <v>0.17455762982822989</v>
      </c>
      <c r="L747">
        <v>588.64300000000003</v>
      </c>
      <c r="M747" s="2">
        <f t="shared" si="180"/>
        <v>0.4144696077823905</v>
      </c>
      <c r="N747">
        <v>511.02199999999999</v>
      </c>
      <c r="O747" s="2">
        <f t="shared" si="181"/>
        <v>0.63659794777630085</v>
      </c>
      <c r="P747">
        <v>401.86700000000002</v>
      </c>
      <c r="Q747" s="2">
        <f t="shared" si="182"/>
        <v>0.45182380235498348</v>
      </c>
      <c r="R747">
        <v>501.31200000000001</v>
      </c>
      <c r="S747" s="2">
        <f t="shared" si="183"/>
        <v>0.48617965814038067</v>
      </c>
      <c r="V747">
        <v>284.07299999999998</v>
      </c>
      <c r="W747" s="2">
        <f t="shared" si="184"/>
        <v>0.44679264868945667</v>
      </c>
      <c r="X747">
        <v>352.90199999999999</v>
      </c>
      <c r="Y747" s="2">
        <f t="shared" si="185"/>
        <v>0.50126416144904151</v>
      </c>
      <c r="Z747">
        <v>296.34100000000001</v>
      </c>
      <c r="AA747" s="2">
        <f t="shared" si="186"/>
        <v>0.42478004225711474</v>
      </c>
      <c r="AB747">
        <v>345.58499999999998</v>
      </c>
      <c r="AC747" s="2">
        <f t="shared" si="187"/>
        <v>0.45533060333923597</v>
      </c>
      <c r="AF747">
        <v>773.36599999999999</v>
      </c>
      <c r="AG747" s="2">
        <f t="shared" si="188"/>
        <v>1.0560535942767955</v>
      </c>
      <c r="AH747">
        <v>746.68299999999999</v>
      </c>
      <c r="AI747" s="2">
        <f t="shared" si="189"/>
        <v>0.91743848586643206</v>
      </c>
      <c r="AJ747">
        <v>1138.2439999999999</v>
      </c>
      <c r="AK747" s="2">
        <f t="shared" si="190"/>
        <v>1.2130697834527135</v>
      </c>
      <c r="AL747">
        <v>874.92700000000002</v>
      </c>
      <c r="AM747" s="2">
        <f t="shared" si="191"/>
        <v>0.98408904555643917</v>
      </c>
    </row>
    <row r="748" spans="1:39" x14ac:dyDescent="0.2">
      <c r="A748">
        <v>1849.527</v>
      </c>
      <c r="B748">
        <v>264.94</v>
      </c>
      <c r="C748" s="2">
        <f t="shared" si="176"/>
        <v>0.40425402056821996</v>
      </c>
      <c r="D748">
        <v>265.82</v>
      </c>
      <c r="E748" s="2">
        <f t="shared" si="177"/>
        <v>0.35200487313946716</v>
      </c>
      <c r="F748">
        <v>269.08300000000003</v>
      </c>
      <c r="G748" s="2">
        <f t="shared" si="178"/>
        <v>0.32703091615763619</v>
      </c>
      <c r="H748">
        <v>216.56700000000001</v>
      </c>
      <c r="I748" s="2">
        <f t="shared" si="179"/>
        <v>0.17199009198821777</v>
      </c>
      <c r="L748">
        <v>593.14300000000003</v>
      </c>
      <c r="M748" s="2">
        <f t="shared" si="180"/>
        <v>0.41763810419706077</v>
      </c>
      <c r="N748">
        <v>488.67399999999998</v>
      </c>
      <c r="O748" s="2">
        <f t="shared" si="181"/>
        <v>0.6087582638939929</v>
      </c>
      <c r="P748">
        <v>392.16699999999997</v>
      </c>
      <c r="Q748" s="2">
        <f t="shared" si="182"/>
        <v>0.44091797808266614</v>
      </c>
      <c r="R748">
        <v>500.22899999999998</v>
      </c>
      <c r="S748" s="2">
        <f t="shared" si="183"/>
        <v>0.48512934901200144</v>
      </c>
      <c r="V748">
        <v>286.488</v>
      </c>
      <c r="W748" s="2">
        <f t="shared" si="184"/>
        <v>0.45059098308443629</v>
      </c>
      <c r="X748">
        <v>351.31700000000001</v>
      </c>
      <c r="Y748" s="2">
        <f t="shared" si="185"/>
        <v>0.49901281774484962</v>
      </c>
      <c r="Z748">
        <v>300.87799999999999</v>
      </c>
      <c r="AA748" s="2">
        <f t="shared" si="186"/>
        <v>0.43128345235467302</v>
      </c>
      <c r="AB748">
        <v>335.29300000000001</v>
      </c>
      <c r="AC748" s="2">
        <f t="shared" si="187"/>
        <v>0.44177022725356269</v>
      </c>
      <c r="AF748">
        <v>777.07299999999998</v>
      </c>
      <c r="AG748" s="2">
        <f t="shared" si="188"/>
        <v>1.0611156097700858</v>
      </c>
      <c r="AH748">
        <v>741.43899999999996</v>
      </c>
      <c r="AI748" s="2">
        <f t="shared" si="189"/>
        <v>0.91099525973180251</v>
      </c>
      <c r="AJ748">
        <v>1178.9760000000001</v>
      </c>
      <c r="AK748" s="2">
        <f t="shared" si="190"/>
        <v>1.2564794200680582</v>
      </c>
      <c r="AL748">
        <v>884.24400000000003</v>
      </c>
      <c r="AM748" s="2">
        <f t="shared" si="191"/>
        <v>0.99456849999943764</v>
      </c>
    </row>
    <row r="749" spans="1:39" x14ac:dyDescent="0.2">
      <c r="A749">
        <v>1852.0129999999999</v>
      </c>
      <c r="B749">
        <v>265.14</v>
      </c>
      <c r="C749" s="2">
        <f t="shared" si="176"/>
        <v>0.40455918703652843</v>
      </c>
      <c r="D749">
        <v>254.56</v>
      </c>
      <c r="E749" s="2">
        <f t="shared" si="177"/>
        <v>0.33709412574818581</v>
      </c>
      <c r="F749">
        <v>281.30599999999998</v>
      </c>
      <c r="G749" s="2">
        <f t="shared" si="178"/>
        <v>0.34188617973130964</v>
      </c>
      <c r="H749">
        <v>230.45</v>
      </c>
      <c r="I749" s="2">
        <f t="shared" si="179"/>
        <v>0.18301549496776878</v>
      </c>
      <c r="L749">
        <v>618.07100000000003</v>
      </c>
      <c r="M749" s="2">
        <f t="shared" si="180"/>
        <v>0.43519016611370537</v>
      </c>
      <c r="N749">
        <v>486.69600000000003</v>
      </c>
      <c r="O749" s="2">
        <f t="shared" si="181"/>
        <v>0.6062942002319559</v>
      </c>
      <c r="P749">
        <v>403.93299999999999</v>
      </c>
      <c r="Q749" s="2">
        <f t="shared" si="182"/>
        <v>0.45414663049380899</v>
      </c>
      <c r="R749">
        <v>499.625</v>
      </c>
      <c r="S749" s="2">
        <f t="shared" si="183"/>
        <v>0.48454358104012607</v>
      </c>
      <c r="V749">
        <v>282.36599999999999</v>
      </c>
      <c r="W749" s="2">
        <f t="shared" si="184"/>
        <v>0.44410786325996177</v>
      </c>
      <c r="X749">
        <v>365.41500000000002</v>
      </c>
      <c r="Y749" s="2">
        <f t="shared" si="185"/>
        <v>0.51903770326011611</v>
      </c>
      <c r="Z749">
        <v>302.14600000000002</v>
      </c>
      <c r="AA749" s="2">
        <f t="shared" si="186"/>
        <v>0.43310102431934222</v>
      </c>
      <c r="AB749">
        <v>338</v>
      </c>
      <c r="AC749" s="2">
        <f t="shared" si="187"/>
        <v>0.4453368749472974</v>
      </c>
      <c r="AF749">
        <v>771.75599999999997</v>
      </c>
      <c r="AG749" s="2">
        <f t="shared" si="188"/>
        <v>1.0538550928081691</v>
      </c>
      <c r="AH749">
        <v>740.39</v>
      </c>
      <c r="AI749" s="2">
        <f t="shared" si="189"/>
        <v>0.90970636876780053</v>
      </c>
      <c r="AJ749">
        <v>1127.537</v>
      </c>
      <c r="AK749" s="2">
        <f t="shared" si="190"/>
        <v>1.2016589276331986</v>
      </c>
      <c r="AL749">
        <v>876.12199999999996</v>
      </c>
      <c r="AM749" s="2">
        <f t="shared" si="191"/>
        <v>0.98543314216042999</v>
      </c>
    </row>
    <row r="750" spans="1:39" x14ac:dyDescent="0.2">
      <c r="A750">
        <v>1854.499</v>
      </c>
      <c r="B750">
        <v>257.14</v>
      </c>
      <c r="C750" s="2">
        <f t="shared" si="176"/>
        <v>0.39235252830418993</v>
      </c>
      <c r="D750">
        <v>248</v>
      </c>
      <c r="E750" s="2">
        <f t="shared" si="177"/>
        <v>0.32840722495894908</v>
      </c>
      <c r="F750">
        <v>269.69400000000002</v>
      </c>
      <c r="G750" s="2">
        <f t="shared" si="178"/>
        <v>0.32777349703332254</v>
      </c>
      <c r="H750">
        <v>223.03299999999999</v>
      </c>
      <c r="I750" s="2">
        <f t="shared" si="179"/>
        <v>0.17712516766824202</v>
      </c>
      <c r="L750">
        <v>615.51800000000003</v>
      </c>
      <c r="M750" s="2">
        <f t="shared" si="180"/>
        <v>0.43339257248111579</v>
      </c>
      <c r="N750">
        <v>488.89100000000002</v>
      </c>
      <c r="O750" s="2">
        <f t="shared" si="181"/>
        <v>0.60902858837056628</v>
      </c>
      <c r="P750">
        <v>394.13299999999998</v>
      </c>
      <c r="Q750" s="2">
        <f t="shared" si="182"/>
        <v>0.4431283750434265</v>
      </c>
      <c r="R750">
        <v>501.70800000000003</v>
      </c>
      <c r="S750" s="2">
        <f t="shared" si="183"/>
        <v>0.48656370469147781</v>
      </c>
      <c r="V750">
        <v>276.80500000000001</v>
      </c>
      <c r="W750" s="2">
        <f t="shared" si="184"/>
        <v>0.43536147089123239</v>
      </c>
      <c r="X750">
        <v>364.24400000000003</v>
      </c>
      <c r="Y750" s="2">
        <f t="shared" si="185"/>
        <v>0.51737440769064691</v>
      </c>
      <c r="Z750">
        <v>307.70699999999999</v>
      </c>
      <c r="AA750" s="2">
        <f t="shared" si="186"/>
        <v>0.44107225278584472</v>
      </c>
      <c r="AB750">
        <v>347.78</v>
      </c>
      <c r="AC750" s="2">
        <f t="shared" si="187"/>
        <v>0.45822265789695588</v>
      </c>
      <c r="AF750">
        <v>772.17100000000005</v>
      </c>
      <c r="AG750" s="2">
        <f t="shared" si="188"/>
        <v>1.054421787286107</v>
      </c>
      <c r="AH750">
        <v>747.63400000000001</v>
      </c>
      <c r="AI750" s="2">
        <f t="shared" si="189"/>
        <v>0.91860696566315836</v>
      </c>
      <c r="AJ750">
        <v>1136.415</v>
      </c>
      <c r="AK750" s="2">
        <f t="shared" si="190"/>
        <v>1.2111205488123948</v>
      </c>
      <c r="AL750">
        <v>898.41499999999996</v>
      </c>
      <c r="AM750" s="2">
        <f t="shared" si="191"/>
        <v>1.0105075736188143</v>
      </c>
    </row>
    <row r="751" spans="1:39" x14ac:dyDescent="0.2">
      <c r="A751">
        <v>1856.9849999999999</v>
      </c>
      <c r="B751">
        <v>270.76</v>
      </c>
      <c r="C751" s="2">
        <f t="shared" si="176"/>
        <v>0.41313436479599619</v>
      </c>
      <c r="D751">
        <v>243.92</v>
      </c>
      <c r="E751" s="2">
        <f t="shared" si="177"/>
        <v>0.32300439641930184</v>
      </c>
      <c r="F751">
        <v>277.72199999999998</v>
      </c>
      <c r="G751" s="2">
        <f t="shared" si="178"/>
        <v>0.33753035344905113</v>
      </c>
      <c r="H751">
        <v>220.46700000000001</v>
      </c>
      <c r="I751" s="2">
        <f t="shared" si="179"/>
        <v>0.17508733837734469</v>
      </c>
      <c r="L751">
        <v>608.92899999999997</v>
      </c>
      <c r="M751" s="2">
        <f t="shared" si="180"/>
        <v>0.42875318961972408</v>
      </c>
      <c r="N751">
        <v>490.97800000000001</v>
      </c>
      <c r="O751" s="2">
        <f t="shared" si="181"/>
        <v>0.61162843713834758</v>
      </c>
      <c r="P751">
        <v>396.8</v>
      </c>
      <c r="Q751" s="2">
        <f t="shared" si="182"/>
        <v>0.44612691456242348</v>
      </c>
      <c r="R751">
        <v>499.68799999999999</v>
      </c>
      <c r="S751" s="2">
        <f t="shared" si="183"/>
        <v>0.48460467935507334</v>
      </c>
      <c r="V751">
        <v>276</v>
      </c>
      <c r="W751" s="2">
        <f t="shared" si="184"/>
        <v>0.43409535942623922</v>
      </c>
      <c r="X751">
        <v>360.09800000000001</v>
      </c>
      <c r="Y751" s="2">
        <f t="shared" si="185"/>
        <v>0.51148540390668507</v>
      </c>
      <c r="Z751">
        <v>305.85399999999998</v>
      </c>
      <c r="AA751" s="2">
        <f t="shared" si="186"/>
        <v>0.43841613224126114</v>
      </c>
      <c r="AB751">
        <v>342.976</v>
      </c>
      <c r="AC751" s="2">
        <f t="shared" si="187"/>
        <v>0.45189307698794162</v>
      </c>
      <c r="AF751">
        <v>790.63400000000001</v>
      </c>
      <c r="AG751" s="2">
        <f t="shared" si="188"/>
        <v>1.0796335466744593</v>
      </c>
      <c r="AH751">
        <v>742.26800000000003</v>
      </c>
      <c r="AI751" s="2">
        <f t="shared" si="189"/>
        <v>0.91201383991212437</v>
      </c>
      <c r="AJ751">
        <v>1141.4390000000001</v>
      </c>
      <c r="AK751" s="2">
        <f t="shared" si="190"/>
        <v>1.2164748160802801</v>
      </c>
      <c r="AL751">
        <v>889.63400000000001</v>
      </c>
      <c r="AM751" s="2">
        <f t="shared" si="191"/>
        <v>1.0006309943053044</v>
      </c>
    </row>
    <row r="752" spans="1:39" x14ac:dyDescent="0.2">
      <c r="A752">
        <v>1859.471</v>
      </c>
      <c r="B752">
        <v>249.4</v>
      </c>
      <c r="C752" s="2">
        <f t="shared" si="176"/>
        <v>0.38054258598065244</v>
      </c>
      <c r="D752">
        <v>255.74</v>
      </c>
      <c r="E752" s="2">
        <f t="shared" si="177"/>
        <v>0.33865670851210344</v>
      </c>
      <c r="F752">
        <v>290.25</v>
      </c>
      <c r="G752" s="2">
        <f t="shared" si="178"/>
        <v>0.35275629978391015</v>
      </c>
      <c r="H752">
        <v>232.8</v>
      </c>
      <c r="I752" s="2">
        <f t="shared" si="179"/>
        <v>0.18488178445865297</v>
      </c>
      <c r="L752">
        <v>591.07100000000003</v>
      </c>
      <c r="M752" s="2">
        <f t="shared" si="180"/>
        <v>0.41617918762568373</v>
      </c>
      <c r="N752">
        <v>475.23899999999998</v>
      </c>
      <c r="O752" s="2">
        <f t="shared" si="181"/>
        <v>0.59202181530983289</v>
      </c>
      <c r="P752">
        <v>396.5</v>
      </c>
      <c r="Q752" s="2">
        <f t="shared" si="182"/>
        <v>0.44578962102822811</v>
      </c>
      <c r="R752">
        <v>508.20800000000003</v>
      </c>
      <c r="S752" s="2">
        <f t="shared" si="183"/>
        <v>0.49286749909079891</v>
      </c>
      <c r="V752">
        <v>276.85399999999998</v>
      </c>
      <c r="W752" s="2">
        <f t="shared" si="184"/>
        <v>0.43543853854562325</v>
      </c>
      <c r="X752">
        <v>359.87799999999999</v>
      </c>
      <c r="Y752" s="2">
        <f t="shared" si="185"/>
        <v>0.51117291455973091</v>
      </c>
      <c r="Z752">
        <v>311.53699999999998</v>
      </c>
      <c r="AA752" s="2">
        <f t="shared" si="186"/>
        <v>0.44656223750562613</v>
      </c>
      <c r="AB752">
        <v>345.14600000000002</v>
      </c>
      <c r="AC752" s="2">
        <f t="shared" si="187"/>
        <v>0.45475219242769205</v>
      </c>
      <c r="AF752">
        <v>790.87800000000004</v>
      </c>
      <c r="AG752" s="2">
        <f t="shared" si="188"/>
        <v>1.0799667357169096</v>
      </c>
      <c r="AH752">
        <v>717.90200000000004</v>
      </c>
      <c r="AI752" s="2">
        <f t="shared" si="189"/>
        <v>0.88207569193417201</v>
      </c>
      <c r="AJ752">
        <v>1149.902</v>
      </c>
      <c r="AK752" s="2">
        <f t="shared" si="190"/>
        <v>1.2254941560261619</v>
      </c>
      <c r="AL752">
        <v>877.48800000000006</v>
      </c>
      <c r="AM752" s="2">
        <f t="shared" si="191"/>
        <v>0.98696957392700047</v>
      </c>
    </row>
    <row r="753" spans="1:39" x14ac:dyDescent="0.2">
      <c r="A753">
        <v>1861.9570000000001</v>
      </c>
      <c r="B753">
        <v>262.60000000000002</v>
      </c>
      <c r="C753" s="2">
        <f t="shared" si="176"/>
        <v>0.40068357288901102</v>
      </c>
      <c r="D753">
        <v>260.18</v>
      </c>
      <c r="E753" s="2">
        <f t="shared" si="177"/>
        <v>0.34453625721701364</v>
      </c>
      <c r="F753">
        <v>281.91699999999997</v>
      </c>
      <c r="G753" s="2">
        <f t="shared" si="178"/>
        <v>0.34262876060699599</v>
      </c>
      <c r="H753">
        <v>217.68299999999999</v>
      </c>
      <c r="I753" s="2">
        <f t="shared" si="179"/>
        <v>0.17287638095495253</v>
      </c>
      <c r="L753">
        <v>595.46400000000006</v>
      </c>
      <c r="M753" s="2">
        <f t="shared" si="180"/>
        <v>0.41927234423671628</v>
      </c>
      <c r="N753">
        <v>483.91300000000001</v>
      </c>
      <c r="O753" s="2">
        <f t="shared" si="181"/>
        <v>0.60282731996327577</v>
      </c>
      <c r="P753">
        <v>382.93299999999999</v>
      </c>
      <c r="Q753" s="2">
        <f t="shared" si="182"/>
        <v>0.43053608310013231</v>
      </c>
      <c r="R753">
        <v>498.79199999999997</v>
      </c>
      <c r="S753" s="2">
        <f t="shared" si="183"/>
        <v>0.48373572554248995</v>
      </c>
      <c r="V753">
        <v>274.61</v>
      </c>
      <c r="W753" s="2">
        <f t="shared" si="184"/>
        <v>0.43190915453637518</v>
      </c>
      <c r="X753">
        <v>357.024</v>
      </c>
      <c r="Y753" s="2">
        <f t="shared" si="185"/>
        <v>0.50711907548606294</v>
      </c>
      <c r="Z753">
        <v>309.92700000000002</v>
      </c>
      <c r="AA753" s="2">
        <f t="shared" si="186"/>
        <v>0.4442544371403917</v>
      </c>
      <c r="AB753">
        <v>345.512</v>
      </c>
      <c r="AC753" s="2">
        <f t="shared" si="187"/>
        <v>0.45523442111476514</v>
      </c>
      <c r="AF753">
        <v>780.53700000000003</v>
      </c>
      <c r="AG753" s="2">
        <f t="shared" si="188"/>
        <v>1.0658458017497887</v>
      </c>
      <c r="AH753">
        <v>719.53700000000003</v>
      </c>
      <c r="AI753" s="2">
        <f t="shared" si="189"/>
        <v>0.8840845925310673</v>
      </c>
      <c r="AJ753">
        <v>1149.268</v>
      </c>
      <c r="AK753" s="2">
        <f t="shared" si="190"/>
        <v>1.2248184781902065</v>
      </c>
      <c r="AL753">
        <v>879.09799999999996</v>
      </c>
      <c r="AM753" s="2">
        <f t="shared" si="191"/>
        <v>0.98878044884953198</v>
      </c>
    </row>
    <row r="754" spans="1:39" x14ac:dyDescent="0.2">
      <c r="A754">
        <v>1864.443</v>
      </c>
      <c r="B754">
        <v>268.5</v>
      </c>
      <c r="C754" s="2">
        <f t="shared" si="176"/>
        <v>0.40968598370411058</v>
      </c>
      <c r="D754">
        <v>261.36</v>
      </c>
      <c r="E754" s="2">
        <f t="shared" si="177"/>
        <v>0.34609883998093122</v>
      </c>
      <c r="F754">
        <v>291.5</v>
      </c>
      <c r="G754" s="2">
        <f t="shared" si="178"/>
        <v>0.35427549142811304</v>
      </c>
      <c r="H754">
        <v>218.31700000000001</v>
      </c>
      <c r="I754" s="2">
        <f t="shared" si="179"/>
        <v>0.17337988203462087</v>
      </c>
      <c r="L754">
        <v>582.44600000000003</v>
      </c>
      <c r="M754" s="2">
        <f t="shared" si="180"/>
        <v>0.41010623616423236</v>
      </c>
      <c r="N754">
        <v>500.63</v>
      </c>
      <c r="O754" s="2">
        <f t="shared" si="181"/>
        <v>0.62365227053874295</v>
      </c>
      <c r="P754">
        <v>393.7</v>
      </c>
      <c r="Q754" s="2">
        <f t="shared" si="182"/>
        <v>0.44264154804240452</v>
      </c>
      <c r="R754">
        <v>493.41699999999997</v>
      </c>
      <c r="S754" s="2">
        <f t="shared" si="183"/>
        <v>0.47852297248151288</v>
      </c>
      <c r="V754">
        <v>285.95100000000002</v>
      </c>
      <c r="W754" s="2">
        <f t="shared" si="184"/>
        <v>0.44974638450468313</v>
      </c>
      <c r="X754">
        <v>343.39</v>
      </c>
      <c r="Y754" s="2">
        <f t="shared" si="185"/>
        <v>0.48775325841164502</v>
      </c>
      <c r="Z754">
        <v>316.61</v>
      </c>
      <c r="AA754" s="2">
        <f t="shared" si="186"/>
        <v>0.45383395878067873</v>
      </c>
      <c r="AB754">
        <v>338.43900000000002</v>
      </c>
      <c r="AC754" s="2">
        <f t="shared" si="187"/>
        <v>0.44591528585884144</v>
      </c>
      <c r="AF754">
        <v>777.29300000000001</v>
      </c>
      <c r="AG754" s="2">
        <f t="shared" si="188"/>
        <v>1.061416026119836</v>
      </c>
      <c r="AH754">
        <v>725.63400000000001</v>
      </c>
      <c r="AI754" s="2">
        <f t="shared" si="189"/>
        <v>0.89157588729514736</v>
      </c>
      <c r="AJ754">
        <v>1200.317</v>
      </c>
      <c r="AK754" s="2">
        <f t="shared" si="190"/>
        <v>1.2792233328395415</v>
      </c>
      <c r="AL754">
        <v>873.61</v>
      </c>
      <c r="AM754" s="2">
        <f t="shared" si="191"/>
        <v>0.98260772737446755</v>
      </c>
    </row>
    <row r="755" spans="1:39" x14ac:dyDescent="0.2">
      <c r="A755">
        <v>1866.9280000000001</v>
      </c>
      <c r="B755">
        <v>251.42</v>
      </c>
      <c r="C755" s="2">
        <f t="shared" si="176"/>
        <v>0.38362476731056788</v>
      </c>
      <c r="D755">
        <v>261.24</v>
      </c>
      <c r="E755" s="2">
        <f t="shared" si="177"/>
        <v>0.34593993325917688</v>
      </c>
      <c r="F755">
        <v>275.63900000000001</v>
      </c>
      <c r="G755" s="2">
        <f t="shared" si="178"/>
        <v>0.33499877249315146</v>
      </c>
      <c r="H755">
        <v>226.06700000000001</v>
      </c>
      <c r="I755" s="2">
        <f t="shared" si="179"/>
        <v>0.17953466652583461</v>
      </c>
      <c r="L755">
        <v>590.80399999999997</v>
      </c>
      <c r="M755" s="2">
        <f t="shared" si="180"/>
        <v>0.41599119017174657</v>
      </c>
      <c r="N755">
        <v>494.21699999999998</v>
      </c>
      <c r="O755" s="2">
        <f t="shared" si="181"/>
        <v>0.61566337252830616</v>
      </c>
      <c r="P755">
        <v>400.03300000000002</v>
      </c>
      <c r="Q755" s="2">
        <f t="shared" si="182"/>
        <v>0.44976181454926906</v>
      </c>
      <c r="R755">
        <v>502.5</v>
      </c>
      <c r="S755" s="2">
        <f t="shared" si="183"/>
        <v>0.48733179779367197</v>
      </c>
      <c r="V755">
        <v>275.85399999999998</v>
      </c>
      <c r="W755" s="2">
        <f t="shared" si="184"/>
        <v>0.4338657292723398</v>
      </c>
      <c r="X755">
        <v>339.75599999999997</v>
      </c>
      <c r="Y755" s="2">
        <f t="shared" si="185"/>
        <v>0.48259150256241262</v>
      </c>
      <c r="Z755">
        <v>319.488</v>
      </c>
      <c r="AA755" s="2">
        <f t="shared" si="186"/>
        <v>0.45795933111058235</v>
      </c>
      <c r="AB755">
        <v>356.17099999999999</v>
      </c>
      <c r="AC755" s="2">
        <f t="shared" si="187"/>
        <v>0.46927834345223035</v>
      </c>
      <c r="AF755">
        <v>807.39</v>
      </c>
      <c r="AG755" s="2">
        <f t="shared" si="188"/>
        <v>1.1025143482945228</v>
      </c>
      <c r="AH755">
        <v>719.09799999999996</v>
      </c>
      <c r="AI755" s="2">
        <f t="shared" si="189"/>
        <v>0.8835451996490874</v>
      </c>
      <c r="AJ755">
        <v>1142</v>
      </c>
      <c r="AK755" s="2">
        <f t="shared" si="190"/>
        <v>1.2170726950486883</v>
      </c>
      <c r="AL755">
        <v>863.24400000000003</v>
      </c>
      <c r="AM755" s="2">
        <f t="shared" si="191"/>
        <v>0.97094839231424201</v>
      </c>
    </row>
    <row r="756" spans="1:39" x14ac:dyDescent="0.2">
      <c r="A756">
        <v>1869.414</v>
      </c>
      <c r="B756">
        <v>267.54000000000002</v>
      </c>
      <c r="C756" s="2">
        <f t="shared" si="176"/>
        <v>0.40822118465623003</v>
      </c>
      <c r="D756">
        <v>236.28</v>
      </c>
      <c r="E756" s="2">
        <f t="shared" si="177"/>
        <v>0.31288733513427619</v>
      </c>
      <c r="F756">
        <v>275.30599999999998</v>
      </c>
      <c r="G756" s="2">
        <f t="shared" si="178"/>
        <v>0.33459405983913582</v>
      </c>
      <c r="H756">
        <v>225.983</v>
      </c>
      <c r="I756" s="2">
        <f t="shared" si="179"/>
        <v>0.17946795660360726</v>
      </c>
      <c r="L756">
        <v>604.58900000000006</v>
      </c>
      <c r="M756" s="2">
        <f t="shared" si="180"/>
        <v>0.42569735085535326</v>
      </c>
      <c r="N756">
        <v>512.13</v>
      </c>
      <c r="O756" s="2">
        <f t="shared" si="181"/>
        <v>0.63797822206221444</v>
      </c>
      <c r="P756">
        <v>389.86700000000002</v>
      </c>
      <c r="Q756" s="2">
        <f t="shared" si="182"/>
        <v>0.43833206098716826</v>
      </c>
      <c r="R756">
        <v>497.16699999999997</v>
      </c>
      <c r="S756" s="2">
        <f t="shared" si="183"/>
        <v>0.48215977694265971</v>
      </c>
      <c r="V756">
        <v>270.95100000000002</v>
      </c>
      <c r="W756" s="2">
        <f t="shared" si="184"/>
        <v>0.42615424540543095</v>
      </c>
      <c r="X756">
        <v>329.56099999999998</v>
      </c>
      <c r="Y756" s="2">
        <f t="shared" si="185"/>
        <v>0.46811046214333601</v>
      </c>
      <c r="Z756">
        <v>322.34100000000001</v>
      </c>
      <c r="AA756" s="2">
        <f t="shared" si="186"/>
        <v>0.46204886803108791</v>
      </c>
      <c r="AB756">
        <v>344.36599999999999</v>
      </c>
      <c r="AC756" s="2">
        <f t="shared" si="187"/>
        <v>0.45372449194704439</v>
      </c>
      <c r="AF756">
        <v>816.41499999999996</v>
      </c>
      <c r="AG756" s="2">
        <f t="shared" si="188"/>
        <v>1.1148382462785924</v>
      </c>
      <c r="AH756">
        <v>714.95100000000002</v>
      </c>
      <c r="AI756" s="2">
        <f t="shared" si="189"/>
        <v>0.87844984137671733</v>
      </c>
      <c r="AJ756">
        <v>1160.049</v>
      </c>
      <c r="AK756" s="2">
        <f t="shared" si="190"/>
        <v>1.23630819861518</v>
      </c>
      <c r="AL756">
        <v>872.75599999999997</v>
      </c>
      <c r="AM756" s="2">
        <f t="shared" si="191"/>
        <v>0.98164717632860288</v>
      </c>
    </row>
    <row r="757" spans="1:39" x14ac:dyDescent="0.2">
      <c r="A757">
        <v>1871.9</v>
      </c>
      <c r="B757">
        <v>255.34</v>
      </c>
      <c r="C757" s="2">
        <f t="shared" si="176"/>
        <v>0.3896060300894138</v>
      </c>
      <c r="D757">
        <v>254.4</v>
      </c>
      <c r="E757" s="2">
        <f t="shared" si="177"/>
        <v>0.33688225011918005</v>
      </c>
      <c r="F757">
        <v>285.25</v>
      </c>
      <c r="G757" s="2">
        <f t="shared" si="178"/>
        <v>0.3466795332070986</v>
      </c>
      <c r="H757">
        <v>221.65</v>
      </c>
      <c r="I757" s="2">
        <f t="shared" si="179"/>
        <v>0.17602683644871317</v>
      </c>
      <c r="L757">
        <v>593.89300000000003</v>
      </c>
      <c r="M757" s="2">
        <f t="shared" si="180"/>
        <v>0.41816618693283919</v>
      </c>
      <c r="N757">
        <v>508.47800000000001</v>
      </c>
      <c r="O757" s="2">
        <f t="shared" si="181"/>
        <v>0.633428798152326</v>
      </c>
      <c r="P757">
        <v>401.46699999999998</v>
      </c>
      <c r="Q757" s="2">
        <f t="shared" si="182"/>
        <v>0.45137407764272292</v>
      </c>
      <c r="R757">
        <v>516.20799999999997</v>
      </c>
      <c r="S757" s="2">
        <f t="shared" si="183"/>
        <v>0.50062601527457873</v>
      </c>
      <c r="V757">
        <v>279.29300000000001</v>
      </c>
      <c r="W757" s="2">
        <f t="shared" si="184"/>
        <v>0.43927462036316173</v>
      </c>
      <c r="X757">
        <v>324.19499999999999</v>
      </c>
      <c r="Y757" s="2">
        <f t="shared" si="185"/>
        <v>0.46048856288990148</v>
      </c>
      <c r="Z757">
        <v>315.07299999999998</v>
      </c>
      <c r="AA757" s="2">
        <f t="shared" si="186"/>
        <v>0.4516307978108865</v>
      </c>
      <c r="AB757">
        <v>340.488</v>
      </c>
      <c r="AC757" s="2">
        <f t="shared" si="187"/>
        <v>0.44861497596761951</v>
      </c>
      <c r="AF757">
        <v>822.85400000000004</v>
      </c>
      <c r="AG757" s="2">
        <f t="shared" si="188"/>
        <v>1.1236308866242353</v>
      </c>
      <c r="AH757">
        <v>723.34100000000001</v>
      </c>
      <c r="AI757" s="2">
        <f t="shared" si="189"/>
        <v>0.88875851171797249</v>
      </c>
      <c r="AJ757">
        <v>1191.415</v>
      </c>
      <c r="AK757" s="2">
        <f t="shared" si="190"/>
        <v>1.2697361339504667</v>
      </c>
      <c r="AL757">
        <v>871.75599999999997</v>
      </c>
      <c r="AM757" s="2">
        <f t="shared" si="191"/>
        <v>0.98052240929597456</v>
      </c>
    </row>
    <row r="758" spans="1:39" x14ac:dyDescent="0.2">
      <c r="A758">
        <v>1874.386</v>
      </c>
      <c r="B758">
        <v>253.5</v>
      </c>
      <c r="C758" s="2">
        <f t="shared" si="176"/>
        <v>0.38679849858097592</v>
      </c>
      <c r="D758">
        <v>272.18</v>
      </c>
      <c r="E758" s="2">
        <f t="shared" si="177"/>
        <v>0.36042692939244664</v>
      </c>
      <c r="F758">
        <v>288.41699999999997</v>
      </c>
      <c r="G758" s="2">
        <f t="shared" si="178"/>
        <v>0.350528557156851</v>
      </c>
      <c r="H758">
        <v>229.68299999999999</v>
      </c>
      <c r="I758" s="2">
        <f t="shared" si="179"/>
        <v>0.18240636984457381</v>
      </c>
      <c r="L758">
        <v>605.96400000000006</v>
      </c>
      <c r="M758" s="2">
        <f t="shared" si="180"/>
        <v>0.42666550253761359</v>
      </c>
      <c r="N758">
        <v>506.69600000000003</v>
      </c>
      <c r="O758" s="2">
        <f t="shared" si="181"/>
        <v>0.63120889853364548</v>
      </c>
      <c r="P758">
        <v>397.767</v>
      </c>
      <c r="Q758" s="2">
        <f t="shared" si="182"/>
        <v>0.44721412405431327</v>
      </c>
      <c r="R758">
        <v>492.31200000000001</v>
      </c>
      <c r="S758" s="2">
        <f t="shared" si="183"/>
        <v>0.47745132743362834</v>
      </c>
      <c r="V758">
        <v>270.34100000000001</v>
      </c>
      <c r="W758" s="2">
        <f t="shared" si="184"/>
        <v>0.42519483174872802</v>
      </c>
      <c r="X758">
        <v>336.73200000000003</v>
      </c>
      <c r="Y758" s="2">
        <f t="shared" si="185"/>
        <v>0.4782961944479166</v>
      </c>
      <c r="Z758">
        <v>328.85399999999998</v>
      </c>
      <c r="AA758" s="2">
        <f t="shared" si="186"/>
        <v>0.4713847088874682</v>
      </c>
      <c r="AB758">
        <v>337.04899999999998</v>
      </c>
      <c r="AC758" s="2">
        <f t="shared" si="187"/>
        <v>0.44408387089973855</v>
      </c>
      <c r="AF758">
        <v>838.95100000000002</v>
      </c>
      <c r="AG758" s="2">
        <f t="shared" si="188"/>
        <v>1.1456118047239106</v>
      </c>
      <c r="AH758">
        <v>706.68299999999999</v>
      </c>
      <c r="AI758" s="2">
        <f t="shared" si="189"/>
        <v>0.86829107065186673</v>
      </c>
      <c r="AJ758">
        <v>1210.585</v>
      </c>
      <c r="AK758" s="2">
        <f t="shared" si="190"/>
        <v>1.2901663297158636</v>
      </c>
      <c r="AL758">
        <v>857.87800000000004</v>
      </c>
      <c r="AM758" s="2">
        <f t="shared" si="191"/>
        <v>0.96491289241715816</v>
      </c>
    </row>
    <row r="759" spans="1:39" x14ac:dyDescent="0.2">
      <c r="A759">
        <v>1876.8720000000001</v>
      </c>
      <c r="B759">
        <v>252.76</v>
      </c>
      <c r="C759" s="2">
        <f t="shared" si="176"/>
        <v>0.38566938264823458</v>
      </c>
      <c r="D759">
        <v>263.7</v>
      </c>
      <c r="E759" s="2">
        <f t="shared" si="177"/>
        <v>0.34919752105514063</v>
      </c>
      <c r="F759">
        <v>288.97199999999998</v>
      </c>
      <c r="G759" s="2">
        <f t="shared" si="178"/>
        <v>0.35120307824687713</v>
      </c>
      <c r="H759">
        <v>228.667</v>
      </c>
      <c r="I759" s="2">
        <f t="shared" si="179"/>
        <v>0.18159949745191922</v>
      </c>
      <c r="L759">
        <v>587.05399999999997</v>
      </c>
      <c r="M759" s="2">
        <f t="shared" si="180"/>
        <v>0.41335077649285468</v>
      </c>
      <c r="N759">
        <v>505.71699999999998</v>
      </c>
      <c r="O759" s="2">
        <f t="shared" si="181"/>
        <v>0.62998932405177765</v>
      </c>
      <c r="P759">
        <v>400.267</v>
      </c>
      <c r="Q759" s="2">
        <f t="shared" si="182"/>
        <v>0.45002490350594143</v>
      </c>
      <c r="R759">
        <v>507.93799999999999</v>
      </c>
      <c r="S759" s="2">
        <f t="shared" si="183"/>
        <v>0.49260564916959632</v>
      </c>
      <c r="V759">
        <v>269.14600000000002</v>
      </c>
      <c r="W759" s="2">
        <f t="shared" si="184"/>
        <v>0.42331532466715427</v>
      </c>
      <c r="X759">
        <v>333.58499999999998</v>
      </c>
      <c r="Y759" s="2">
        <f t="shared" si="185"/>
        <v>0.47382617638035063</v>
      </c>
      <c r="Z759">
        <v>325.19499999999999</v>
      </c>
      <c r="AA759" s="2">
        <f t="shared" si="186"/>
        <v>0.46613983836796941</v>
      </c>
      <c r="AB759">
        <v>338.26799999999997</v>
      </c>
      <c r="AC759" s="2">
        <f t="shared" si="187"/>
        <v>0.44568998229193013</v>
      </c>
      <c r="AF759">
        <v>848.61</v>
      </c>
      <c r="AG759" s="2">
        <f t="shared" si="188"/>
        <v>1.1588014480068058</v>
      </c>
      <c r="AH759">
        <v>729.39</v>
      </c>
      <c r="AI759" s="2">
        <f t="shared" si="189"/>
        <v>0.89619082958379503</v>
      </c>
      <c r="AJ759">
        <v>1256.098</v>
      </c>
      <c r="AK759" s="2">
        <f t="shared" si="190"/>
        <v>1.3386712592865737</v>
      </c>
      <c r="AL759">
        <v>859.19500000000005</v>
      </c>
      <c r="AM759" s="2">
        <f t="shared" si="191"/>
        <v>0.96639421059912978</v>
      </c>
    </row>
    <row r="760" spans="1:39" x14ac:dyDescent="0.2">
      <c r="A760">
        <v>1879.3579999999999</v>
      </c>
      <c r="B760">
        <v>260.66000000000003</v>
      </c>
      <c r="C760" s="2">
        <f t="shared" si="176"/>
        <v>0.39772345814641891</v>
      </c>
      <c r="D760">
        <v>250.22</v>
      </c>
      <c r="E760" s="2">
        <f t="shared" si="177"/>
        <v>0.33134699931140421</v>
      </c>
      <c r="F760">
        <v>286.41699999999997</v>
      </c>
      <c r="G760" s="2">
        <f t="shared" si="178"/>
        <v>0.34809785052612641</v>
      </c>
      <c r="H760">
        <v>226.25</v>
      </c>
      <c r="I760" s="2">
        <f t="shared" si="179"/>
        <v>0.17967999885640135</v>
      </c>
      <c r="L760">
        <v>585.89300000000003</v>
      </c>
      <c r="M760" s="2">
        <f t="shared" si="180"/>
        <v>0.41253330441786978</v>
      </c>
      <c r="N760">
        <v>509.52199999999999</v>
      </c>
      <c r="O760" s="2">
        <f t="shared" si="181"/>
        <v>0.63472934540367409</v>
      </c>
      <c r="P760">
        <v>391.96699999999998</v>
      </c>
      <c r="Q760" s="2">
        <f t="shared" si="182"/>
        <v>0.44069311572653586</v>
      </c>
      <c r="R760">
        <v>496.27100000000002</v>
      </c>
      <c r="S760" s="2">
        <f t="shared" si="183"/>
        <v>0.48129082313007637</v>
      </c>
      <c r="V760">
        <v>274.24400000000003</v>
      </c>
      <c r="W760" s="2">
        <f t="shared" si="184"/>
        <v>0.43133350634235346</v>
      </c>
      <c r="X760">
        <v>342.26799999999997</v>
      </c>
      <c r="Y760" s="2">
        <f t="shared" si="185"/>
        <v>0.4861595627421792</v>
      </c>
      <c r="Z760">
        <v>332.024</v>
      </c>
      <c r="AA760" s="2">
        <f t="shared" si="186"/>
        <v>0.4759286387991411</v>
      </c>
      <c r="AB760">
        <v>337.09800000000001</v>
      </c>
      <c r="AC760" s="2">
        <f t="shared" si="187"/>
        <v>0.44414843157095879</v>
      </c>
      <c r="AF760">
        <v>831.63400000000001</v>
      </c>
      <c r="AG760" s="2">
        <f t="shared" si="188"/>
        <v>1.1356202300369922</v>
      </c>
      <c r="AH760">
        <v>724.024</v>
      </c>
      <c r="AI760" s="2">
        <f t="shared" si="189"/>
        <v>0.88959770383276116</v>
      </c>
      <c r="AJ760">
        <v>1292.2439999999999</v>
      </c>
      <c r="AK760" s="2">
        <f t="shared" si="190"/>
        <v>1.3771934218393143</v>
      </c>
      <c r="AL760">
        <v>875.61</v>
      </c>
      <c r="AM760" s="2">
        <f t="shared" si="191"/>
        <v>0.9848572614397243</v>
      </c>
    </row>
    <row r="761" spans="1:39" x14ac:dyDescent="0.2">
      <c r="A761">
        <v>1881.8440000000001</v>
      </c>
      <c r="B761">
        <v>252.14</v>
      </c>
      <c r="C761" s="2">
        <f t="shared" si="176"/>
        <v>0.38472336659647838</v>
      </c>
      <c r="D761">
        <v>252.5</v>
      </c>
      <c r="E761" s="2">
        <f t="shared" si="177"/>
        <v>0.33436622702473651</v>
      </c>
      <c r="F761">
        <v>290.22199999999998</v>
      </c>
      <c r="G761" s="2">
        <f t="shared" si="178"/>
        <v>0.35272226989108002</v>
      </c>
      <c r="H761">
        <v>216.11699999999999</v>
      </c>
      <c r="I761" s="2">
        <f t="shared" si="179"/>
        <v>0.17163271740485694</v>
      </c>
      <c r="L761">
        <v>591.58900000000006</v>
      </c>
      <c r="M761" s="2">
        <f t="shared" si="180"/>
        <v>0.41654391676852803</v>
      </c>
      <c r="N761">
        <v>505.87</v>
      </c>
      <c r="O761" s="2">
        <f t="shared" si="181"/>
        <v>0.63017992149378566</v>
      </c>
      <c r="P761">
        <v>397.83300000000003</v>
      </c>
      <c r="Q761" s="2">
        <f t="shared" si="182"/>
        <v>0.44728832863183626</v>
      </c>
      <c r="R761">
        <v>496.79199999999997</v>
      </c>
      <c r="S761" s="2">
        <f t="shared" si="183"/>
        <v>0.48179609649654503</v>
      </c>
      <c r="V761">
        <v>274.61</v>
      </c>
      <c r="W761" s="2">
        <f t="shared" si="184"/>
        <v>0.43190915453637518</v>
      </c>
      <c r="X761">
        <v>357.46300000000002</v>
      </c>
      <c r="Y761" s="2">
        <f t="shared" si="185"/>
        <v>0.50774263377384865</v>
      </c>
      <c r="Z761">
        <v>338.19499999999999</v>
      </c>
      <c r="AA761" s="2">
        <f t="shared" si="186"/>
        <v>0.48477425125495599</v>
      </c>
      <c r="AB761">
        <v>335.43900000000002</v>
      </c>
      <c r="AC761" s="2">
        <f t="shared" si="187"/>
        <v>0.44196259170250446</v>
      </c>
      <c r="AF761">
        <v>826.19500000000005</v>
      </c>
      <c r="AG761" s="2">
        <f t="shared" si="188"/>
        <v>1.1281931185538503</v>
      </c>
      <c r="AH761">
        <v>741.29300000000001</v>
      </c>
      <c r="AI761" s="2">
        <f t="shared" si="189"/>
        <v>0.91081587166626932</v>
      </c>
      <c r="AJ761">
        <v>1200.9760000000001</v>
      </c>
      <c r="AK761" s="2">
        <f t="shared" si="190"/>
        <v>1.2799256541232868</v>
      </c>
      <c r="AL761">
        <v>855.39</v>
      </c>
      <c r="AM761" s="2">
        <f t="shared" si="191"/>
        <v>0.96211447203997869</v>
      </c>
    </row>
    <row r="762" spans="1:39" x14ac:dyDescent="0.2">
      <c r="A762">
        <v>1884.33</v>
      </c>
      <c r="B762">
        <v>266.02</v>
      </c>
      <c r="C762" s="2">
        <f t="shared" si="176"/>
        <v>0.40590191949708565</v>
      </c>
      <c r="D762">
        <v>261.52</v>
      </c>
      <c r="E762" s="2">
        <f t="shared" si="177"/>
        <v>0.34631071560993698</v>
      </c>
      <c r="F762">
        <v>278.44400000000002</v>
      </c>
      <c r="G762" s="2">
        <f t="shared" si="178"/>
        <v>0.33840783854274276</v>
      </c>
      <c r="H762">
        <v>224.4</v>
      </c>
      <c r="I762" s="2">
        <f t="shared" si="179"/>
        <v>0.17821079223591807</v>
      </c>
      <c r="L762">
        <v>581.51800000000003</v>
      </c>
      <c r="M762" s="2">
        <f t="shared" si="180"/>
        <v>0.40945282179249592</v>
      </c>
      <c r="N762">
        <v>500.5</v>
      </c>
      <c r="O762" s="2">
        <f t="shared" si="181"/>
        <v>0.62349032499978196</v>
      </c>
      <c r="P762">
        <v>392.3</v>
      </c>
      <c r="Q762" s="2">
        <f t="shared" si="182"/>
        <v>0.44106751154949281</v>
      </c>
      <c r="R762">
        <v>506.64600000000002</v>
      </c>
      <c r="S762" s="2">
        <f t="shared" si="183"/>
        <v>0.49135264880591589</v>
      </c>
      <c r="V762">
        <v>279.95100000000002</v>
      </c>
      <c r="W762" s="2">
        <f t="shared" si="184"/>
        <v>0.44030952886498226</v>
      </c>
      <c r="X762">
        <v>343.39</v>
      </c>
      <c r="Y762" s="2">
        <f t="shared" si="185"/>
        <v>0.48775325841164502</v>
      </c>
      <c r="Z762">
        <v>340.63400000000001</v>
      </c>
      <c r="AA762" s="2">
        <f t="shared" si="186"/>
        <v>0.48827035379582989</v>
      </c>
      <c r="AB762">
        <v>335.87799999999999</v>
      </c>
      <c r="AC762" s="2">
        <f t="shared" si="187"/>
        <v>0.44254100261404838</v>
      </c>
      <c r="AF762">
        <v>834.92700000000002</v>
      </c>
      <c r="AG762" s="2">
        <f t="shared" si="188"/>
        <v>1.1401169165812073</v>
      </c>
      <c r="AH762">
        <v>749</v>
      </c>
      <c r="AI762" s="2">
        <f t="shared" si="189"/>
        <v>0.92028534989273569</v>
      </c>
      <c r="AJ762">
        <v>1150.1949999999999</v>
      </c>
      <c r="AK762" s="2">
        <f t="shared" si="190"/>
        <v>1.2258064172342609</v>
      </c>
      <c r="AL762">
        <v>856.31700000000001</v>
      </c>
      <c r="AM762" s="2">
        <f t="shared" si="191"/>
        <v>0.96315713107922529</v>
      </c>
    </row>
    <row r="763" spans="1:39" x14ac:dyDescent="0.2">
      <c r="A763">
        <v>1886.816</v>
      </c>
      <c r="B763">
        <v>262.88</v>
      </c>
      <c r="C763" s="2">
        <f t="shared" si="176"/>
        <v>0.40111080594464282</v>
      </c>
      <c r="D763">
        <v>249.08</v>
      </c>
      <c r="E763" s="2">
        <f t="shared" si="177"/>
        <v>0.32983738545473812</v>
      </c>
      <c r="F763">
        <v>289.61099999999999</v>
      </c>
      <c r="G763" s="2">
        <f t="shared" si="178"/>
        <v>0.35197968901539362</v>
      </c>
      <c r="H763">
        <v>222.63300000000001</v>
      </c>
      <c r="I763" s="2">
        <f t="shared" si="179"/>
        <v>0.17680750137192133</v>
      </c>
      <c r="L763">
        <v>581.55399999999997</v>
      </c>
      <c r="M763" s="2">
        <f t="shared" si="180"/>
        <v>0.40947816976381324</v>
      </c>
      <c r="N763">
        <v>501.17399999999998</v>
      </c>
      <c r="O763" s="2">
        <f t="shared" si="181"/>
        <v>0.6243299503325489</v>
      </c>
      <c r="P763">
        <v>405.63299999999998</v>
      </c>
      <c r="Q763" s="2">
        <f t="shared" si="182"/>
        <v>0.45605796052091613</v>
      </c>
      <c r="R763">
        <v>514.56200000000001</v>
      </c>
      <c r="S763" s="2">
        <f t="shared" si="183"/>
        <v>0.49902970056976603</v>
      </c>
      <c r="V763">
        <v>275.976</v>
      </c>
      <c r="W763" s="2">
        <f t="shared" si="184"/>
        <v>0.43405761200368043</v>
      </c>
      <c r="X763">
        <v>343.34100000000001</v>
      </c>
      <c r="Y763" s="2">
        <f t="shared" si="185"/>
        <v>0.48768365851164164</v>
      </c>
      <c r="Z763">
        <v>335.65899999999999</v>
      </c>
      <c r="AA763" s="2">
        <f t="shared" si="186"/>
        <v>0.48113910732561771</v>
      </c>
      <c r="AB763">
        <v>341.65899999999999</v>
      </c>
      <c r="AC763" s="2">
        <f t="shared" si="187"/>
        <v>0.45015784425330974</v>
      </c>
      <c r="AF763">
        <v>848.68299999999999</v>
      </c>
      <c r="AG763" s="2">
        <f t="shared" si="188"/>
        <v>1.1589011316137683</v>
      </c>
      <c r="AH763">
        <v>749.36599999999999</v>
      </c>
      <c r="AI763" s="2">
        <f t="shared" si="189"/>
        <v>0.920735048741949</v>
      </c>
      <c r="AJ763">
        <v>1173.4390000000001</v>
      </c>
      <c r="AK763" s="2">
        <f t="shared" si="190"/>
        <v>1.2505784292515216</v>
      </c>
      <c r="AL763">
        <v>842.63400000000001</v>
      </c>
      <c r="AM763" s="2">
        <f t="shared" si="191"/>
        <v>0.94776694377177129</v>
      </c>
    </row>
    <row r="764" spans="1:39" x14ac:dyDescent="0.2">
      <c r="A764">
        <v>1889.3019999999999</v>
      </c>
      <c r="B764">
        <v>247.94</v>
      </c>
      <c r="C764" s="2">
        <f t="shared" si="176"/>
        <v>0.37831487076200065</v>
      </c>
      <c r="D764">
        <v>248.5</v>
      </c>
      <c r="E764" s="2">
        <f t="shared" si="177"/>
        <v>0.32906933629959217</v>
      </c>
      <c r="F764">
        <v>276.13900000000001</v>
      </c>
      <c r="G764" s="2">
        <f t="shared" si="178"/>
        <v>0.33560644915083265</v>
      </c>
      <c r="H764">
        <v>228.96700000000001</v>
      </c>
      <c r="I764" s="2">
        <f t="shared" si="179"/>
        <v>0.18183774717415976</v>
      </c>
      <c r="L764">
        <v>588.10699999999997</v>
      </c>
      <c r="M764" s="2">
        <f t="shared" si="180"/>
        <v>0.41409220465388752</v>
      </c>
      <c r="N764">
        <v>513.17399999999998</v>
      </c>
      <c r="O764" s="2">
        <f t="shared" si="181"/>
        <v>0.63927876931356264</v>
      </c>
      <c r="P764">
        <v>393.96699999999998</v>
      </c>
      <c r="Q764" s="2">
        <f t="shared" si="182"/>
        <v>0.44294173928783842</v>
      </c>
      <c r="R764">
        <v>503.54199999999997</v>
      </c>
      <c r="S764" s="2">
        <f t="shared" si="183"/>
        <v>0.48834234452660924</v>
      </c>
      <c r="V764">
        <v>285.58499999999998</v>
      </c>
      <c r="W764" s="2">
        <f t="shared" si="184"/>
        <v>0.44917073631066129</v>
      </c>
      <c r="X764">
        <v>356.29300000000001</v>
      </c>
      <c r="Y764" s="2">
        <f t="shared" si="185"/>
        <v>0.50608075861050195</v>
      </c>
      <c r="Z764">
        <v>335.92700000000002</v>
      </c>
      <c r="AA764" s="2">
        <f t="shared" si="186"/>
        <v>0.48152326291436487</v>
      </c>
      <c r="AB764">
        <v>345.12200000000001</v>
      </c>
      <c r="AC764" s="2">
        <f t="shared" si="187"/>
        <v>0.4547205708744414</v>
      </c>
      <c r="AF764">
        <v>808.61</v>
      </c>
      <c r="AG764" s="2">
        <f t="shared" si="188"/>
        <v>1.1041802935067737</v>
      </c>
      <c r="AH764">
        <v>740.39</v>
      </c>
      <c r="AI764" s="2">
        <f t="shared" si="189"/>
        <v>0.90970636876780053</v>
      </c>
      <c r="AJ764">
        <v>1156.098</v>
      </c>
      <c r="AK764" s="2">
        <f t="shared" si="190"/>
        <v>1.2320974681264434</v>
      </c>
      <c r="AL764">
        <v>849.75599999999997</v>
      </c>
      <c r="AM764" s="2">
        <f t="shared" si="191"/>
        <v>0.95577753457815051</v>
      </c>
    </row>
    <row r="765" spans="1:39" x14ac:dyDescent="0.2">
      <c r="A765">
        <v>1891.788</v>
      </c>
      <c r="B765">
        <v>248.72</v>
      </c>
      <c r="C765" s="2">
        <f t="shared" si="176"/>
        <v>0.37950501998840369</v>
      </c>
      <c r="D765">
        <v>243.72</v>
      </c>
      <c r="E765" s="2">
        <f t="shared" si="177"/>
        <v>0.32273955188304465</v>
      </c>
      <c r="F765">
        <v>279.19400000000002</v>
      </c>
      <c r="G765" s="2">
        <f t="shared" si="178"/>
        <v>0.33931935352926451</v>
      </c>
      <c r="H765">
        <v>226.767</v>
      </c>
      <c r="I765" s="2">
        <f t="shared" si="179"/>
        <v>0.18009058254439586</v>
      </c>
      <c r="L765">
        <v>578.89300000000003</v>
      </c>
      <c r="M765" s="2">
        <f t="shared" si="180"/>
        <v>0.40760453221727155</v>
      </c>
      <c r="N765">
        <v>505.58699999999999</v>
      </c>
      <c r="O765" s="2">
        <f t="shared" si="181"/>
        <v>0.62982737851281667</v>
      </c>
      <c r="P765">
        <v>394.16699999999997</v>
      </c>
      <c r="Q765" s="2">
        <f t="shared" si="182"/>
        <v>0.44316660164396865</v>
      </c>
      <c r="R765">
        <v>504.56200000000001</v>
      </c>
      <c r="S765" s="2">
        <f t="shared" si="183"/>
        <v>0.48933155534004125</v>
      </c>
      <c r="V765">
        <v>281.09800000000001</v>
      </c>
      <c r="W765" s="2">
        <f t="shared" si="184"/>
        <v>0.44211354110143841</v>
      </c>
      <c r="X765">
        <v>339.04899999999998</v>
      </c>
      <c r="Y765" s="2">
        <f t="shared" si="185"/>
        <v>0.48158727543379198</v>
      </c>
      <c r="Z765">
        <v>333.73200000000003</v>
      </c>
      <c r="AA765" s="2">
        <f t="shared" si="186"/>
        <v>0.478376913969216</v>
      </c>
      <c r="AB765">
        <v>334.56099999999998</v>
      </c>
      <c r="AC765" s="2">
        <f t="shared" si="187"/>
        <v>0.44080576987941644</v>
      </c>
      <c r="AF765">
        <v>776.75599999999997</v>
      </c>
      <c r="AG765" s="2">
        <f t="shared" si="188"/>
        <v>1.0606827371206731</v>
      </c>
      <c r="AH765">
        <v>735.46299999999997</v>
      </c>
      <c r="AI765" s="2">
        <f t="shared" si="189"/>
        <v>0.90365263589874645</v>
      </c>
      <c r="AJ765">
        <v>1148.854</v>
      </c>
      <c r="AK765" s="2">
        <f t="shared" si="190"/>
        <v>1.2243772626948035</v>
      </c>
      <c r="AL765">
        <v>877.14599999999996</v>
      </c>
      <c r="AM765" s="2">
        <f t="shared" si="191"/>
        <v>0.98658490360184148</v>
      </c>
    </row>
    <row r="766" spans="1:39" x14ac:dyDescent="0.2">
      <c r="A766">
        <v>1894.2739999999999</v>
      </c>
      <c r="B766">
        <v>252.58</v>
      </c>
      <c r="C766" s="2">
        <f t="shared" si="176"/>
        <v>0.38539473282675701</v>
      </c>
      <c r="D766">
        <v>254</v>
      </c>
      <c r="E766" s="2">
        <f t="shared" si="177"/>
        <v>0.33635256104666561</v>
      </c>
      <c r="F766">
        <v>279.05599999999998</v>
      </c>
      <c r="G766" s="2">
        <f t="shared" si="178"/>
        <v>0.33915163477174448</v>
      </c>
      <c r="H766">
        <v>228.333</v>
      </c>
      <c r="I766" s="2">
        <f t="shared" si="179"/>
        <v>0.18133424609449142</v>
      </c>
      <c r="L766">
        <v>586.51800000000003</v>
      </c>
      <c r="M766" s="2">
        <f t="shared" si="180"/>
        <v>0.41297337336435175</v>
      </c>
      <c r="N766">
        <v>498.565</v>
      </c>
      <c r="O766" s="2">
        <f t="shared" si="181"/>
        <v>0.62107982793909355</v>
      </c>
      <c r="P766">
        <v>410.96699999999998</v>
      </c>
      <c r="Q766" s="2">
        <f t="shared" si="182"/>
        <v>0.46205503955890997</v>
      </c>
      <c r="R766">
        <v>512.66700000000003</v>
      </c>
      <c r="S766" s="2">
        <f t="shared" si="183"/>
        <v>0.4971919020487332</v>
      </c>
      <c r="V766">
        <v>284.77999999999997</v>
      </c>
      <c r="W766" s="2">
        <f t="shared" si="184"/>
        <v>0.44790462484566806</v>
      </c>
      <c r="X766">
        <v>337.58499999999998</v>
      </c>
      <c r="Y766" s="2">
        <f t="shared" si="185"/>
        <v>0.47950780087042483</v>
      </c>
      <c r="Z766">
        <v>330.56099999999998</v>
      </c>
      <c r="AA766" s="2">
        <f t="shared" si="186"/>
        <v>0.47383155064116711</v>
      </c>
      <c r="AB766">
        <v>333.36599999999999</v>
      </c>
      <c r="AC766" s="2">
        <f t="shared" si="187"/>
        <v>0.43923128004047557</v>
      </c>
      <c r="AF766">
        <v>787.65899999999999</v>
      </c>
      <c r="AG766" s="2">
        <f t="shared" si="188"/>
        <v>1.0755710983085194</v>
      </c>
      <c r="AH766">
        <v>729.26800000000003</v>
      </c>
      <c r="AI766" s="2">
        <f t="shared" si="189"/>
        <v>0.89604092996739071</v>
      </c>
      <c r="AJ766">
        <v>1149.0239999999999</v>
      </c>
      <c r="AK766" s="2">
        <f t="shared" si="190"/>
        <v>1.2245584381397756</v>
      </c>
      <c r="AL766">
        <v>831.29300000000001</v>
      </c>
      <c r="AM766" s="2">
        <f t="shared" si="191"/>
        <v>0.93501096085473301</v>
      </c>
    </row>
    <row r="767" spans="1:39" x14ac:dyDescent="0.2">
      <c r="A767">
        <v>1896.76</v>
      </c>
      <c r="B767">
        <v>246.16</v>
      </c>
      <c r="C767" s="2">
        <f t="shared" si="176"/>
        <v>0.37559888919405537</v>
      </c>
      <c r="D767">
        <v>247.48</v>
      </c>
      <c r="E767" s="2">
        <f t="shared" si="177"/>
        <v>0.32771862916468031</v>
      </c>
      <c r="F767">
        <v>278.27800000000002</v>
      </c>
      <c r="G767" s="2">
        <f t="shared" si="178"/>
        <v>0.33820608989239265</v>
      </c>
      <c r="H767">
        <v>224.31700000000001</v>
      </c>
      <c r="I767" s="2">
        <f t="shared" si="179"/>
        <v>0.1781448764794315</v>
      </c>
      <c r="L767">
        <v>578.10699999999997</v>
      </c>
      <c r="M767" s="2">
        <f t="shared" si="180"/>
        <v>0.40705110151017582</v>
      </c>
      <c r="N767">
        <v>496.065</v>
      </c>
      <c r="O767" s="2">
        <f t="shared" si="181"/>
        <v>0.61796549065138229</v>
      </c>
      <c r="P767">
        <v>392.16699999999997</v>
      </c>
      <c r="Q767" s="2">
        <f t="shared" si="182"/>
        <v>0.44091797808266614</v>
      </c>
      <c r="R767">
        <v>492.35399999999998</v>
      </c>
      <c r="S767" s="2">
        <f t="shared" si="183"/>
        <v>0.47749205964359315</v>
      </c>
      <c r="V767">
        <v>276.90199999999999</v>
      </c>
      <c r="W767" s="2">
        <f t="shared" si="184"/>
        <v>0.43551403339074091</v>
      </c>
      <c r="X767">
        <v>353.63400000000001</v>
      </c>
      <c r="Y767" s="2">
        <f t="shared" si="185"/>
        <v>0.50230389873072512</v>
      </c>
      <c r="Z767">
        <v>331.75599999999997</v>
      </c>
      <c r="AA767" s="2">
        <f t="shared" si="186"/>
        <v>0.47554448321039394</v>
      </c>
      <c r="AB767">
        <v>335.31700000000001</v>
      </c>
      <c r="AC767" s="2">
        <f t="shared" si="187"/>
        <v>0.44180184880681339</v>
      </c>
      <c r="AF767">
        <v>774.17100000000005</v>
      </c>
      <c r="AG767" s="2">
        <f t="shared" si="188"/>
        <v>1.0571528450111087</v>
      </c>
      <c r="AH767">
        <v>728.65899999999999</v>
      </c>
      <c r="AI767" s="2">
        <f t="shared" si="189"/>
        <v>0.89529266057074885</v>
      </c>
      <c r="AJ767">
        <v>1136.0730000000001</v>
      </c>
      <c r="AK767" s="2">
        <f t="shared" si="190"/>
        <v>1.2107560664466275</v>
      </c>
      <c r="AL767">
        <v>847.09799999999996</v>
      </c>
      <c r="AM767" s="2">
        <f t="shared" si="191"/>
        <v>0.95278790380542433</v>
      </c>
    </row>
    <row r="768" spans="1:39" x14ac:dyDescent="0.2">
      <c r="A768">
        <v>1899.2449999999999</v>
      </c>
      <c r="B768">
        <v>244.9</v>
      </c>
      <c r="C768" s="2">
        <f t="shared" si="176"/>
        <v>0.37367634044371206</v>
      </c>
      <c r="D768">
        <v>249.38</v>
      </c>
      <c r="E768" s="2">
        <f t="shared" si="177"/>
        <v>0.33023465225912391</v>
      </c>
      <c r="F768">
        <v>283.88900000000001</v>
      </c>
      <c r="G768" s="2">
        <f t="shared" si="178"/>
        <v>0.34502543734489055</v>
      </c>
      <c r="H768">
        <v>219.25</v>
      </c>
      <c r="I768" s="2">
        <f t="shared" si="179"/>
        <v>0.17412083867078892</v>
      </c>
      <c r="L768">
        <v>554.96400000000006</v>
      </c>
      <c r="M768" s="2">
        <f t="shared" si="180"/>
        <v>0.3907558765046838</v>
      </c>
      <c r="N768">
        <v>505.34800000000001</v>
      </c>
      <c r="O768" s="2">
        <f t="shared" si="181"/>
        <v>0.6295296478681115</v>
      </c>
      <c r="P768">
        <v>387.96699999999998</v>
      </c>
      <c r="Q768" s="2">
        <f t="shared" si="182"/>
        <v>0.43619586860393078</v>
      </c>
      <c r="R768">
        <v>513.10400000000004</v>
      </c>
      <c r="S768" s="2">
        <f t="shared" si="183"/>
        <v>0.49761571099527219</v>
      </c>
      <c r="V768">
        <v>280.512</v>
      </c>
      <c r="W768" s="2">
        <f t="shared" si="184"/>
        <v>0.44119187486729428</v>
      </c>
      <c r="X768">
        <v>371.65899999999999</v>
      </c>
      <c r="Y768" s="2">
        <f t="shared" si="185"/>
        <v>0.5279067190891219</v>
      </c>
      <c r="Z768">
        <v>336.95100000000002</v>
      </c>
      <c r="AA768" s="2">
        <f t="shared" si="186"/>
        <v>0.48299108128330903</v>
      </c>
      <c r="AB768">
        <v>342.70699999999999</v>
      </c>
      <c r="AC768" s="2">
        <f t="shared" si="187"/>
        <v>0.45153865207859012</v>
      </c>
      <c r="AF768">
        <v>783.21900000000005</v>
      </c>
      <c r="AG768" s="2">
        <f t="shared" si="188"/>
        <v>1.0695081501590158</v>
      </c>
      <c r="AH768">
        <v>694.63400000000001</v>
      </c>
      <c r="AI768" s="2">
        <f t="shared" si="189"/>
        <v>0.85348664050385925</v>
      </c>
      <c r="AJ768">
        <v>1133.854</v>
      </c>
      <c r="AK768" s="2">
        <f t="shared" si="190"/>
        <v>1.2083911940207841</v>
      </c>
      <c r="AL768">
        <v>845.21900000000005</v>
      </c>
      <c r="AM768" s="2">
        <f t="shared" si="191"/>
        <v>0.95067446655111565</v>
      </c>
    </row>
    <row r="769" spans="1:39" x14ac:dyDescent="0.2">
      <c r="A769">
        <v>1901.731</v>
      </c>
      <c r="B769">
        <v>245.18</v>
      </c>
      <c r="C769" s="2">
        <f t="shared" si="176"/>
        <v>0.37410357349934392</v>
      </c>
      <c r="D769">
        <v>231.44</v>
      </c>
      <c r="E769" s="2">
        <f t="shared" si="177"/>
        <v>0.30647809735685155</v>
      </c>
      <c r="F769">
        <v>291.47199999999998</v>
      </c>
      <c r="G769" s="2">
        <f t="shared" si="178"/>
        <v>0.35424146153528285</v>
      </c>
      <c r="H769">
        <v>226.38300000000001</v>
      </c>
      <c r="I769" s="2">
        <f t="shared" si="179"/>
        <v>0.17978562289992797</v>
      </c>
      <c r="L769">
        <v>558.58900000000006</v>
      </c>
      <c r="M769" s="2">
        <f t="shared" si="180"/>
        <v>0.39330827639427929</v>
      </c>
      <c r="N769">
        <v>500.97800000000001</v>
      </c>
      <c r="O769" s="2">
        <f t="shared" si="181"/>
        <v>0.62408578628919231</v>
      </c>
      <c r="P769">
        <v>386.1</v>
      </c>
      <c r="Q769" s="2">
        <f t="shared" si="182"/>
        <v>0.43409677850945494</v>
      </c>
      <c r="R769">
        <v>490.72899999999998</v>
      </c>
      <c r="S769" s="2">
        <f t="shared" si="183"/>
        <v>0.47591611104376286</v>
      </c>
      <c r="V769">
        <v>275.31700000000001</v>
      </c>
      <c r="W769" s="2">
        <f t="shared" si="184"/>
        <v>0.43302113069258663</v>
      </c>
      <c r="X769">
        <v>350.24400000000003</v>
      </c>
      <c r="Y769" s="2">
        <f t="shared" si="185"/>
        <v>0.49748872197538724</v>
      </c>
      <c r="Z769">
        <v>340.85399999999998</v>
      </c>
      <c r="AA769" s="2">
        <f t="shared" si="186"/>
        <v>0.48858570539853274</v>
      </c>
      <c r="AB769">
        <v>330.024</v>
      </c>
      <c r="AC769" s="2">
        <f t="shared" si="187"/>
        <v>0.4348279787503162</v>
      </c>
      <c r="AF769">
        <v>799.53700000000003</v>
      </c>
      <c r="AG769" s="2">
        <f t="shared" si="188"/>
        <v>1.0917908501373039</v>
      </c>
      <c r="AH769">
        <v>698.48800000000006</v>
      </c>
      <c r="AI769" s="2">
        <f t="shared" si="189"/>
        <v>0.85822199395978271</v>
      </c>
      <c r="AJ769">
        <v>1074.366</v>
      </c>
      <c r="AK769" s="2">
        <f t="shared" si="190"/>
        <v>1.1449925771354457</v>
      </c>
      <c r="AL769">
        <v>855.39</v>
      </c>
      <c r="AM769" s="2">
        <f t="shared" si="191"/>
        <v>0.96211447203997869</v>
      </c>
    </row>
    <row r="770" spans="1:39" x14ac:dyDescent="0.2">
      <c r="A770">
        <v>1904.2170000000001</v>
      </c>
      <c r="B770">
        <v>259.74</v>
      </c>
      <c r="C770" s="2">
        <f t="shared" si="176"/>
        <v>0.39631969239219994</v>
      </c>
      <c r="D770">
        <v>240.32</v>
      </c>
      <c r="E770" s="2">
        <f t="shared" si="177"/>
        <v>0.31823719476667195</v>
      </c>
      <c r="F770">
        <v>275.25</v>
      </c>
      <c r="G770" s="2">
        <f t="shared" si="178"/>
        <v>0.33452600005347555</v>
      </c>
      <c r="H770">
        <v>225.15</v>
      </c>
      <c r="I770" s="2">
        <f t="shared" si="179"/>
        <v>0.17880641654151938</v>
      </c>
      <c r="L770">
        <v>542.10699999999997</v>
      </c>
      <c r="M770" s="2">
        <f t="shared" si="180"/>
        <v>0.38170313019281354</v>
      </c>
      <c r="N770">
        <v>502.69600000000003</v>
      </c>
      <c r="O770" s="2">
        <f t="shared" si="181"/>
        <v>0.62622595887330756</v>
      </c>
      <c r="P770">
        <v>386.86700000000002</v>
      </c>
      <c r="Q770" s="2">
        <f t="shared" si="182"/>
        <v>0.43495912564521444</v>
      </c>
      <c r="R770">
        <v>503.79199999999997</v>
      </c>
      <c r="S770" s="2">
        <f t="shared" si="183"/>
        <v>0.4885847981573524</v>
      </c>
      <c r="V770">
        <v>274.85399999999998</v>
      </c>
      <c r="W770" s="2">
        <f t="shared" si="184"/>
        <v>0.43229291999905634</v>
      </c>
      <c r="X770">
        <v>357.19499999999999</v>
      </c>
      <c r="Y770" s="2">
        <f t="shared" si="185"/>
        <v>0.50736196493301366</v>
      </c>
      <c r="Z770">
        <v>332.04899999999998</v>
      </c>
      <c r="AA770" s="2">
        <f t="shared" si="186"/>
        <v>0.4759644742085391</v>
      </c>
      <c r="AB770">
        <v>340.92700000000002</v>
      </c>
      <c r="AC770" s="2">
        <f t="shared" si="187"/>
        <v>0.44919338687916355</v>
      </c>
      <c r="AF770">
        <v>790.26800000000003</v>
      </c>
      <c r="AG770" s="2">
        <f t="shared" si="188"/>
        <v>1.079133763110784</v>
      </c>
      <c r="AH770">
        <v>701.14599999999996</v>
      </c>
      <c r="AI770" s="2">
        <f t="shared" si="189"/>
        <v>0.86148783970079046</v>
      </c>
      <c r="AJ770">
        <v>1097.7070000000001</v>
      </c>
      <c r="AK770" s="2">
        <f t="shared" si="190"/>
        <v>1.1698679657301319</v>
      </c>
      <c r="AL770">
        <v>826.87800000000004</v>
      </c>
      <c r="AM770" s="2">
        <f t="shared" si="191"/>
        <v>0.93004511440567883</v>
      </c>
    </row>
    <row r="771" spans="1:39" x14ac:dyDescent="0.2">
      <c r="A771">
        <v>1906.703</v>
      </c>
      <c r="B771">
        <v>247.84</v>
      </c>
      <c r="C771" s="2">
        <f t="shared" si="176"/>
        <v>0.37816228752784647</v>
      </c>
      <c r="D771">
        <v>241.3</v>
      </c>
      <c r="E771" s="2">
        <f t="shared" si="177"/>
        <v>0.31953493299433233</v>
      </c>
      <c r="F771">
        <v>262.25</v>
      </c>
      <c r="G771" s="2">
        <f t="shared" si="178"/>
        <v>0.31872640695376553</v>
      </c>
      <c r="H771">
        <v>235.767</v>
      </c>
      <c r="I771" s="2">
        <f t="shared" si="179"/>
        <v>0.18723807421161182</v>
      </c>
      <c r="L771">
        <v>554.23199999999997</v>
      </c>
      <c r="M771" s="2">
        <f t="shared" si="180"/>
        <v>0.39024046775456406</v>
      </c>
      <c r="N771">
        <v>504.15199999999999</v>
      </c>
      <c r="O771" s="2">
        <f t="shared" si="181"/>
        <v>0.62803974890967051</v>
      </c>
      <c r="P771">
        <v>393.767</v>
      </c>
      <c r="Q771" s="2">
        <f t="shared" si="182"/>
        <v>0.44271687693170819</v>
      </c>
      <c r="R771">
        <v>507.10399999999998</v>
      </c>
      <c r="S771" s="2">
        <f t="shared" si="183"/>
        <v>0.49179682385743723</v>
      </c>
      <c r="V771">
        <v>287.39</v>
      </c>
      <c r="W771" s="2">
        <f t="shared" si="184"/>
        <v>0.45200965704893797</v>
      </c>
      <c r="X771">
        <v>344.53699999999998</v>
      </c>
      <c r="Y771" s="2">
        <f t="shared" si="185"/>
        <v>0.48938246423417381</v>
      </c>
      <c r="Z771">
        <v>330.12200000000001</v>
      </c>
      <c r="AA771" s="2">
        <f t="shared" si="186"/>
        <v>0.47320228085213739</v>
      </c>
      <c r="AB771">
        <v>336.34100000000001</v>
      </c>
      <c r="AC771" s="2">
        <f t="shared" si="187"/>
        <v>0.44315103507884307</v>
      </c>
      <c r="AF771">
        <v>821.68299999999999</v>
      </c>
      <c r="AG771" s="2">
        <f t="shared" si="188"/>
        <v>1.1220318523262467</v>
      </c>
      <c r="AH771">
        <v>680.51199999999994</v>
      </c>
      <c r="AI771" s="2">
        <f t="shared" si="189"/>
        <v>0.83613514556235691</v>
      </c>
      <c r="AJ771">
        <v>1097.098</v>
      </c>
      <c r="AK771" s="2">
        <f t="shared" si="190"/>
        <v>1.1692189313419665</v>
      </c>
      <c r="AL771">
        <v>860.61</v>
      </c>
      <c r="AM771" s="2">
        <f t="shared" si="191"/>
        <v>0.96798575595029879</v>
      </c>
    </row>
    <row r="772" spans="1:39" x14ac:dyDescent="0.2">
      <c r="A772">
        <v>1909.1890000000001</v>
      </c>
      <c r="B772">
        <v>242.96</v>
      </c>
      <c r="C772" s="2">
        <f t="shared" si="176"/>
        <v>0.37071622570111995</v>
      </c>
      <c r="D772">
        <v>238.82</v>
      </c>
      <c r="E772" s="2">
        <f t="shared" si="177"/>
        <v>0.31625086074474285</v>
      </c>
      <c r="F772">
        <v>289.41699999999997</v>
      </c>
      <c r="G772" s="2">
        <f t="shared" si="178"/>
        <v>0.35174391047221332</v>
      </c>
      <c r="H772">
        <v>231.96700000000001</v>
      </c>
      <c r="I772" s="2">
        <f t="shared" si="179"/>
        <v>0.18422024439656509</v>
      </c>
      <c r="L772">
        <v>577.98199999999997</v>
      </c>
      <c r="M772" s="2">
        <f t="shared" si="180"/>
        <v>0.40696308772087941</v>
      </c>
      <c r="N772">
        <v>493.08699999999999</v>
      </c>
      <c r="O772" s="2">
        <f t="shared" si="181"/>
        <v>0.61425569207426067</v>
      </c>
      <c r="P772">
        <v>397.16699999999997</v>
      </c>
      <c r="Q772" s="2">
        <f t="shared" si="182"/>
        <v>0.44653953698592247</v>
      </c>
      <c r="R772">
        <v>506.97899999999998</v>
      </c>
      <c r="S772" s="2">
        <f t="shared" si="183"/>
        <v>0.4916755970420657</v>
      </c>
      <c r="V772">
        <v>278.26799999999997</v>
      </c>
      <c r="W772" s="2">
        <f t="shared" si="184"/>
        <v>0.43766249085804609</v>
      </c>
      <c r="X772">
        <v>338.56099999999998</v>
      </c>
      <c r="Y772" s="2">
        <f t="shared" si="185"/>
        <v>0.48089411724600295</v>
      </c>
      <c r="Z772">
        <v>336.26799999999997</v>
      </c>
      <c r="AA772" s="2">
        <f t="shared" si="186"/>
        <v>0.48201205789855422</v>
      </c>
      <c r="AB772">
        <v>332.95100000000002</v>
      </c>
      <c r="AC772" s="2">
        <f t="shared" si="187"/>
        <v>0.43868449068218235</v>
      </c>
      <c r="AF772">
        <v>851.68299999999999</v>
      </c>
      <c r="AG772" s="2">
        <f t="shared" si="188"/>
        <v>1.1629977182012707</v>
      </c>
      <c r="AH772">
        <v>692.39</v>
      </c>
      <c r="AI772" s="2">
        <f t="shared" si="189"/>
        <v>0.85072947051032211</v>
      </c>
      <c r="AJ772">
        <v>1078.463</v>
      </c>
      <c r="AK772" s="2">
        <f t="shared" si="190"/>
        <v>1.1493589053592761</v>
      </c>
      <c r="AL772">
        <v>854.78099999999995</v>
      </c>
      <c r="AM772" s="2">
        <f t="shared" si="191"/>
        <v>0.961429488917108</v>
      </c>
    </row>
    <row r="773" spans="1:39" x14ac:dyDescent="0.2">
      <c r="A773">
        <v>1911.675</v>
      </c>
      <c r="B773">
        <v>245.24</v>
      </c>
      <c r="C773" s="2">
        <f t="shared" ref="C773:C808" si="192">B773/655.38</f>
        <v>0.37419512343983646</v>
      </c>
      <c r="D773">
        <v>238.78</v>
      </c>
      <c r="E773" s="2">
        <f t="shared" ref="E773:E808" si="193">D773/755.16</f>
        <v>0.31619789183749142</v>
      </c>
      <c r="F773">
        <v>266.05599999999998</v>
      </c>
      <c r="G773" s="2">
        <f t="shared" ref="G773:G808" si="194">F773/822.806</f>
        <v>0.32335204167203446</v>
      </c>
      <c r="H773">
        <v>218.21700000000001</v>
      </c>
      <c r="I773" s="2">
        <f t="shared" ref="I773:I808" si="195">H773/1259.183</f>
        <v>0.1733004654605407</v>
      </c>
      <c r="L773">
        <v>566.51800000000003</v>
      </c>
      <c r="M773" s="2">
        <f t="shared" ref="M773:M808" si="196">L773/1420.232</f>
        <v>0.39889116707692829</v>
      </c>
      <c r="N773">
        <v>487.60899999999998</v>
      </c>
      <c r="O773" s="2">
        <f t="shared" ref="O773:O808" si="197">N773/802.739</f>
        <v>0.6074315562094279</v>
      </c>
      <c r="P773">
        <v>381.33300000000003</v>
      </c>
      <c r="Q773" s="2">
        <f t="shared" ref="Q773:Q808" si="198">P773/889.433</f>
        <v>0.42873718425109031</v>
      </c>
      <c r="R773">
        <v>513.06200000000001</v>
      </c>
      <c r="S773" s="2">
        <f t="shared" ref="S773:S808" si="199">R773/1031.125</f>
        <v>0.49757497878530732</v>
      </c>
      <c r="V773">
        <v>286.12200000000001</v>
      </c>
      <c r="W773" s="2">
        <f t="shared" ref="W773:W808" si="200">V773/635.805</f>
        <v>0.45001533489041456</v>
      </c>
      <c r="X773">
        <v>357.34100000000001</v>
      </c>
      <c r="Y773" s="2">
        <f t="shared" ref="Y773:Y808" si="201">X773/704.024</f>
        <v>0.50756934422690136</v>
      </c>
      <c r="Z773">
        <v>332</v>
      </c>
      <c r="AA773" s="2">
        <f t="shared" ref="AA773:AA808" si="202">Z773/697.634</f>
        <v>0.47589423680611898</v>
      </c>
      <c r="AB773">
        <v>331.85399999999998</v>
      </c>
      <c r="AC773" s="2">
        <f t="shared" ref="AC773:AC808" si="203">AB773/758.976</f>
        <v>0.43723912218568173</v>
      </c>
      <c r="AF773">
        <v>842.73199999999997</v>
      </c>
      <c r="AG773" s="2">
        <f t="shared" ref="AG773:AG808" si="204">AF773/732.317</f>
        <v>1.150774869353026</v>
      </c>
      <c r="AH773">
        <v>742.90200000000004</v>
      </c>
      <c r="AI773" s="2">
        <f t="shared" ref="AI773:AI808" si="205">AH773/813.878</f>
        <v>0.91279282644327531</v>
      </c>
      <c r="AJ773">
        <v>1071.7809999999999</v>
      </c>
      <c r="AK773" s="2">
        <f t="shared" ref="AK773:AK808" si="206">AJ773/938.317</f>
        <v>1.1422376446339562</v>
      </c>
      <c r="AL773">
        <v>847.53700000000003</v>
      </c>
      <c r="AM773" s="2">
        <f t="shared" ref="AM773:AM808" si="207">AL773/889.073</f>
        <v>0.9532816765327482</v>
      </c>
    </row>
    <row r="774" spans="1:39" x14ac:dyDescent="0.2">
      <c r="A774">
        <v>1914.1610000000001</v>
      </c>
      <c r="B774">
        <v>242.88</v>
      </c>
      <c r="C774" s="2">
        <f t="shared" si="192"/>
        <v>0.37059415911379656</v>
      </c>
      <c r="D774">
        <v>249.52</v>
      </c>
      <c r="E774" s="2">
        <f t="shared" si="193"/>
        <v>0.33042004343450398</v>
      </c>
      <c r="F774">
        <v>282.63900000000001</v>
      </c>
      <c r="G774" s="2">
        <f t="shared" si="194"/>
        <v>0.34350624570068766</v>
      </c>
      <c r="H774">
        <v>214.167</v>
      </c>
      <c r="I774" s="2">
        <f t="shared" si="195"/>
        <v>0.1700840942102935</v>
      </c>
      <c r="L774">
        <v>569.73199999999997</v>
      </c>
      <c r="M774" s="2">
        <f t="shared" si="196"/>
        <v>0.4011541776273172</v>
      </c>
      <c r="N774">
        <v>492.21699999999998</v>
      </c>
      <c r="O774" s="2">
        <f t="shared" si="197"/>
        <v>0.61317190269813726</v>
      </c>
      <c r="P774">
        <v>390.267</v>
      </c>
      <c r="Q774" s="2">
        <f t="shared" si="198"/>
        <v>0.43878178569942872</v>
      </c>
      <c r="R774">
        <v>502.72899999999998</v>
      </c>
      <c r="S774" s="2">
        <f t="shared" si="199"/>
        <v>0.48755388531943267</v>
      </c>
      <c r="V774">
        <v>278.26799999999997</v>
      </c>
      <c r="W774" s="2">
        <f t="shared" si="200"/>
        <v>0.43766249085804609</v>
      </c>
      <c r="X774">
        <v>351.34100000000001</v>
      </c>
      <c r="Y774" s="2">
        <f t="shared" si="201"/>
        <v>0.49904690749179004</v>
      </c>
      <c r="Z774">
        <v>335.19499999999999</v>
      </c>
      <c r="AA774" s="2">
        <f t="shared" si="202"/>
        <v>0.48047400212718988</v>
      </c>
      <c r="AB774">
        <v>334.36599999999999</v>
      </c>
      <c r="AC774" s="2">
        <f t="shared" si="203"/>
        <v>0.44054884475925454</v>
      </c>
      <c r="AF774">
        <v>858.43899999999996</v>
      </c>
      <c r="AG774" s="2">
        <f t="shared" si="204"/>
        <v>1.1722232311963261</v>
      </c>
      <c r="AH774">
        <v>723.92700000000002</v>
      </c>
      <c r="AI774" s="2">
        <f t="shared" si="205"/>
        <v>0.8894785213508658</v>
      </c>
      <c r="AJ774">
        <v>1060.2929999999999</v>
      </c>
      <c r="AK774" s="2">
        <f t="shared" si="206"/>
        <v>1.1299944475054804</v>
      </c>
      <c r="AL774">
        <v>861.09799999999996</v>
      </c>
      <c r="AM774" s="2">
        <f t="shared" si="207"/>
        <v>0.96853464226222141</v>
      </c>
    </row>
    <row r="775" spans="1:39" x14ac:dyDescent="0.2">
      <c r="A775">
        <v>1916.6469999999999</v>
      </c>
      <c r="B775">
        <v>244.4</v>
      </c>
      <c r="C775" s="2">
        <f t="shared" si="192"/>
        <v>0.37291342427294089</v>
      </c>
      <c r="D775">
        <v>249.18</v>
      </c>
      <c r="E775" s="2">
        <f t="shared" si="193"/>
        <v>0.32996980772286671</v>
      </c>
      <c r="F775">
        <v>268.77800000000002</v>
      </c>
      <c r="G775" s="2">
        <f t="shared" si="194"/>
        <v>0.32666023339645067</v>
      </c>
      <c r="H775">
        <v>218.96700000000001</v>
      </c>
      <c r="I775" s="2">
        <f t="shared" si="195"/>
        <v>0.17389608976614201</v>
      </c>
      <c r="L775">
        <v>537.375</v>
      </c>
      <c r="M775" s="2">
        <f t="shared" si="196"/>
        <v>0.37837128018520916</v>
      </c>
      <c r="N775">
        <v>509.10899999999998</v>
      </c>
      <c r="O775" s="2">
        <f t="shared" si="197"/>
        <v>0.63421485688374424</v>
      </c>
      <c r="P775">
        <v>384.46699999999998</v>
      </c>
      <c r="Q775" s="2">
        <f t="shared" si="198"/>
        <v>0.43226077737165136</v>
      </c>
      <c r="R775">
        <v>512</v>
      </c>
      <c r="S775" s="2">
        <f t="shared" si="199"/>
        <v>0.49654503576191056</v>
      </c>
      <c r="V775">
        <v>283.39</v>
      </c>
      <c r="W775" s="2">
        <f t="shared" si="200"/>
        <v>0.44571841995580408</v>
      </c>
      <c r="X775">
        <v>336.512</v>
      </c>
      <c r="Y775" s="2">
        <f t="shared" si="201"/>
        <v>0.47798370510096244</v>
      </c>
      <c r="Z775">
        <v>331.85399999999998</v>
      </c>
      <c r="AA775" s="2">
        <f t="shared" si="202"/>
        <v>0.4756849580152343</v>
      </c>
      <c r="AB775">
        <v>328.12200000000001</v>
      </c>
      <c r="AC775" s="2">
        <f t="shared" si="203"/>
        <v>0.43232197065519862</v>
      </c>
      <c r="AF775">
        <v>799.48800000000006</v>
      </c>
      <c r="AG775" s="2">
        <f t="shared" si="204"/>
        <v>1.0917239392230416</v>
      </c>
      <c r="AH775">
        <v>731.78099999999995</v>
      </c>
      <c r="AI775" s="2">
        <f t="shared" si="205"/>
        <v>0.8991286163282457</v>
      </c>
      <c r="AJ775">
        <v>1097.1220000000001</v>
      </c>
      <c r="AK775" s="2">
        <f t="shared" si="206"/>
        <v>1.1692445090518451</v>
      </c>
      <c r="AL775">
        <v>833.29300000000001</v>
      </c>
      <c r="AM775" s="2">
        <f t="shared" si="207"/>
        <v>0.93726049491998975</v>
      </c>
    </row>
    <row r="776" spans="1:39" x14ac:dyDescent="0.2">
      <c r="A776">
        <v>1919.133</v>
      </c>
      <c r="B776">
        <v>250.92</v>
      </c>
      <c r="C776" s="2">
        <f t="shared" si="192"/>
        <v>0.38286185113979676</v>
      </c>
      <c r="D776">
        <v>236.44</v>
      </c>
      <c r="E776" s="2">
        <f t="shared" si="193"/>
        <v>0.31309921076328195</v>
      </c>
      <c r="F776">
        <v>274.55599999999998</v>
      </c>
      <c r="G776" s="2">
        <f t="shared" si="194"/>
        <v>0.33368254485261406</v>
      </c>
      <c r="H776">
        <v>223.71700000000001</v>
      </c>
      <c r="I776" s="2">
        <f t="shared" si="195"/>
        <v>0.17766837703495045</v>
      </c>
      <c r="L776">
        <v>531.71400000000006</v>
      </c>
      <c r="M776" s="2">
        <f t="shared" si="196"/>
        <v>0.374385311695554</v>
      </c>
      <c r="N776">
        <v>505.65199999999999</v>
      </c>
      <c r="O776" s="2">
        <f t="shared" si="197"/>
        <v>0.62990835128229716</v>
      </c>
      <c r="P776">
        <v>393.46699999999998</v>
      </c>
      <c r="Q776" s="2">
        <f t="shared" si="198"/>
        <v>0.44237958339751277</v>
      </c>
      <c r="R776">
        <v>516.125</v>
      </c>
      <c r="S776" s="2">
        <f t="shared" si="199"/>
        <v>0.50054552066917202</v>
      </c>
      <c r="V776">
        <v>273.36599999999999</v>
      </c>
      <c r="W776" s="2">
        <f t="shared" si="200"/>
        <v>0.42995257980041052</v>
      </c>
      <c r="X776">
        <v>339.04899999999998</v>
      </c>
      <c r="Y776" s="2">
        <f t="shared" si="201"/>
        <v>0.48158727543379198</v>
      </c>
      <c r="Z776">
        <v>332.24400000000003</v>
      </c>
      <c r="AA776" s="2">
        <f t="shared" si="202"/>
        <v>0.47624399040184395</v>
      </c>
      <c r="AB776">
        <v>332.43900000000002</v>
      </c>
      <c r="AC776" s="2">
        <f t="shared" si="203"/>
        <v>0.43800989754616748</v>
      </c>
      <c r="AF776">
        <v>817.85400000000004</v>
      </c>
      <c r="AG776" s="2">
        <f t="shared" si="204"/>
        <v>1.1168032423117311</v>
      </c>
      <c r="AH776">
        <v>759.56100000000004</v>
      </c>
      <c r="AI776" s="2">
        <f t="shared" si="205"/>
        <v>0.9332614961947614</v>
      </c>
      <c r="AJ776">
        <v>1121.0730000000001</v>
      </c>
      <c r="AK776" s="2">
        <f t="shared" si="206"/>
        <v>1.1947699977726078</v>
      </c>
      <c r="AL776">
        <v>849.26800000000003</v>
      </c>
      <c r="AM776" s="2">
        <f t="shared" si="207"/>
        <v>0.95522864826622789</v>
      </c>
    </row>
    <row r="777" spans="1:39" x14ac:dyDescent="0.2">
      <c r="A777">
        <v>1921.6189999999999</v>
      </c>
      <c r="B777">
        <v>258.10000000000002</v>
      </c>
      <c r="C777" s="2">
        <f t="shared" si="192"/>
        <v>0.39381732735207059</v>
      </c>
      <c r="D777">
        <v>240.56</v>
      </c>
      <c r="E777" s="2">
        <f t="shared" si="193"/>
        <v>0.31855500821018062</v>
      </c>
      <c r="F777">
        <v>282.02800000000002</v>
      </c>
      <c r="G777" s="2">
        <f t="shared" si="194"/>
        <v>0.34276366482500126</v>
      </c>
      <c r="H777">
        <v>226.45</v>
      </c>
      <c r="I777" s="2">
        <f t="shared" si="195"/>
        <v>0.17983883200456169</v>
      </c>
      <c r="L777">
        <v>533.58900000000006</v>
      </c>
      <c r="M777" s="2">
        <f t="shared" si="196"/>
        <v>0.37570551853499995</v>
      </c>
      <c r="N777">
        <v>503</v>
      </c>
      <c r="O777" s="2">
        <f t="shared" si="197"/>
        <v>0.62660466228749312</v>
      </c>
      <c r="P777">
        <v>391.1</v>
      </c>
      <c r="Q777" s="2">
        <f t="shared" si="198"/>
        <v>0.43971833741271127</v>
      </c>
      <c r="R777">
        <v>513.47900000000004</v>
      </c>
      <c r="S777" s="2">
        <f t="shared" si="199"/>
        <v>0.49797939144138686</v>
      </c>
      <c r="V777">
        <v>278.24400000000003</v>
      </c>
      <c r="W777" s="2">
        <f t="shared" si="200"/>
        <v>0.43762474343548735</v>
      </c>
      <c r="X777">
        <v>327.95100000000002</v>
      </c>
      <c r="Y777" s="2">
        <f t="shared" si="201"/>
        <v>0.46582360828608121</v>
      </c>
      <c r="Z777">
        <v>334.41500000000002</v>
      </c>
      <c r="AA777" s="2">
        <f t="shared" si="202"/>
        <v>0.47935593735397075</v>
      </c>
      <c r="AB777">
        <v>346.024</v>
      </c>
      <c r="AC777" s="2">
        <f t="shared" si="203"/>
        <v>0.45590901425078001</v>
      </c>
      <c r="AF777">
        <v>788.07299999999998</v>
      </c>
      <c r="AG777" s="2">
        <f t="shared" si="204"/>
        <v>1.0761364272575946</v>
      </c>
      <c r="AH777">
        <v>751.85400000000004</v>
      </c>
      <c r="AI777" s="2">
        <f t="shared" si="205"/>
        <v>0.92379201796829502</v>
      </c>
      <c r="AJ777">
        <v>1074.683</v>
      </c>
      <c r="AK777" s="2">
        <f t="shared" si="206"/>
        <v>1.1453304160534232</v>
      </c>
      <c r="AL777">
        <v>815</v>
      </c>
      <c r="AM777" s="2">
        <f t="shared" si="207"/>
        <v>0.91668513159211895</v>
      </c>
    </row>
    <row r="778" spans="1:39" x14ac:dyDescent="0.2">
      <c r="A778">
        <v>1924.105</v>
      </c>
      <c r="B778">
        <v>256.39999999999998</v>
      </c>
      <c r="C778" s="2">
        <f t="shared" si="192"/>
        <v>0.39122341237144859</v>
      </c>
      <c r="D778">
        <v>249.44</v>
      </c>
      <c r="E778" s="2">
        <f t="shared" si="193"/>
        <v>0.33031410562000108</v>
      </c>
      <c r="F778">
        <v>260.44400000000002</v>
      </c>
      <c r="G778" s="2">
        <f t="shared" si="194"/>
        <v>0.31653147886622118</v>
      </c>
      <c r="H778">
        <v>232.233</v>
      </c>
      <c r="I778" s="2">
        <f t="shared" si="195"/>
        <v>0.18443149248361834</v>
      </c>
      <c r="L778">
        <v>535.92899999999997</v>
      </c>
      <c r="M778" s="2">
        <f t="shared" si="196"/>
        <v>0.37735313667062848</v>
      </c>
      <c r="N778">
        <v>511.54300000000001</v>
      </c>
      <c r="O778" s="2">
        <f t="shared" si="197"/>
        <v>0.6372469756670599</v>
      </c>
      <c r="P778">
        <v>391.06700000000001</v>
      </c>
      <c r="Q778" s="2">
        <f t="shared" si="198"/>
        <v>0.43968123512394974</v>
      </c>
      <c r="R778">
        <v>529.35400000000004</v>
      </c>
      <c r="S778" s="2">
        <f t="shared" si="199"/>
        <v>0.51337519699357503</v>
      </c>
      <c r="V778">
        <v>286.31700000000001</v>
      </c>
      <c r="W778" s="2">
        <f t="shared" si="200"/>
        <v>0.45032203269870485</v>
      </c>
      <c r="X778">
        <v>331.34100000000001</v>
      </c>
      <c r="Y778" s="2">
        <f t="shared" si="201"/>
        <v>0.47063878504141904</v>
      </c>
      <c r="Z778">
        <v>340.53699999999998</v>
      </c>
      <c r="AA778" s="2">
        <f t="shared" si="202"/>
        <v>0.4881313124073654</v>
      </c>
      <c r="AB778">
        <v>331.73200000000003</v>
      </c>
      <c r="AC778" s="2">
        <f t="shared" si="203"/>
        <v>0.43707837928999077</v>
      </c>
      <c r="AF778">
        <v>790.12199999999996</v>
      </c>
      <c r="AG778" s="2">
        <f t="shared" si="204"/>
        <v>1.0789343958968589</v>
      </c>
      <c r="AH778">
        <v>746.92700000000002</v>
      </c>
      <c r="AI778" s="2">
        <f t="shared" si="205"/>
        <v>0.91773828509924094</v>
      </c>
      <c r="AJ778">
        <v>1109.317</v>
      </c>
      <c r="AK778" s="2">
        <f t="shared" si="206"/>
        <v>1.1822411828838228</v>
      </c>
      <c r="AL778">
        <v>814.90200000000004</v>
      </c>
      <c r="AM778" s="2">
        <f t="shared" si="207"/>
        <v>0.91657490442292144</v>
      </c>
    </row>
    <row r="779" spans="1:39" x14ac:dyDescent="0.2">
      <c r="A779">
        <v>1926.5909999999999</v>
      </c>
      <c r="B779">
        <v>254.82</v>
      </c>
      <c r="C779" s="2">
        <f t="shared" si="192"/>
        <v>0.38881259727181178</v>
      </c>
      <c r="D779">
        <v>241.92</v>
      </c>
      <c r="E779" s="2">
        <f t="shared" si="193"/>
        <v>0.3203559510567297</v>
      </c>
      <c r="F779">
        <v>283.83300000000003</v>
      </c>
      <c r="G779" s="2">
        <f t="shared" si="194"/>
        <v>0.34495737755923028</v>
      </c>
      <c r="H779">
        <v>232.25</v>
      </c>
      <c r="I779" s="2">
        <f t="shared" si="195"/>
        <v>0.18444499330121197</v>
      </c>
      <c r="L779">
        <v>545.01800000000003</v>
      </c>
      <c r="M779" s="2">
        <f t="shared" si="196"/>
        <v>0.38375279531794809</v>
      </c>
      <c r="N779">
        <v>507.76100000000002</v>
      </c>
      <c r="O779" s="2">
        <f t="shared" si="197"/>
        <v>0.63253560621821037</v>
      </c>
      <c r="P779">
        <v>388.66699999999997</v>
      </c>
      <c r="Q779" s="2">
        <f t="shared" si="198"/>
        <v>0.43698288685038666</v>
      </c>
      <c r="R779">
        <v>525.64599999999996</v>
      </c>
      <c r="S779" s="2">
        <f t="shared" si="199"/>
        <v>0.50977912474239295</v>
      </c>
      <c r="V779">
        <v>277.53699999999998</v>
      </c>
      <c r="W779" s="2">
        <f t="shared" si="200"/>
        <v>0.4365127672792759</v>
      </c>
      <c r="X779">
        <v>335.07299999999998</v>
      </c>
      <c r="Y779" s="2">
        <f t="shared" si="201"/>
        <v>0.47593974069065825</v>
      </c>
      <c r="Z779">
        <v>330.31700000000001</v>
      </c>
      <c r="AA779" s="2">
        <f t="shared" si="202"/>
        <v>0.47348179704544219</v>
      </c>
      <c r="AB779">
        <v>330.61</v>
      </c>
      <c r="AC779" s="2">
        <f t="shared" si="203"/>
        <v>0.43560007167552073</v>
      </c>
      <c r="AF779">
        <v>787</v>
      </c>
      <c r="AG779" s="2">
        <f t="shared" si="204"/>
        <v>1.0746712147881314</v>
      </c>
      <c r="AH779">
        <v>746.34100000000001</v>
      </c>
      <c r="AI779" s="2">
        <f t="shared" si="205"/>
        <v>0.91701827546634751</v>
      </c>
      <c r="AJ779">
        <v>1100.732</v>
      </c>
      <c r="AK779" s="2">
        <f t="shared" si="206"/>
        <v>1.1730918229127256</v>
      </c>
      <c r="AL779">
        <v>830.58500000000004</v>
      </c>
      <c r="AM779" s="2">
        <f t="shared" si="207"/>
        <v>0.93421462579563219</v>
      </c>
    </row>
    <row r="780" spans="1:39" x14ac:dyDescent="0.2">
      <c r="A780">
        <v>1929.077</v>
      </c>
      <c r="B780">
        <v>256.68</v>
      </c>
      <c r="C780" s="2">
        <f t="shared" si="192"/>
        <v>0.3916506454270805</v>
      </c>
      <c r="D780">
        <v>237.6</v>
      </c>
      <c r="E780" s="2">
        <f t="shared" si="193"/>
        <v>0.31463530907357384</v>
      </c>
      <c r="F780">
        <v>279.58300000000003</v>
      </c>
      <c r="G780" s="2">
        <f t="shared" si="194"/>
        <v>0.33979212596894043</v>
      </c>
      <c r="H780">
        <v>213.61699999999999</v>
      </c>
      <c r="I780" s="2">
        <f t="shared" si="195"/>
        <v>0.16964730305285253</v>
      </c>
      <c r="L780">
        <v>556.42899999999997</v>
      </c>
      <c r="M780" s="2">
        <f t="shared" si="196"/>
        <v>0.3917873981152375</v>
      </c>
      <c r="N780">
        <v>520.15200000000004</v>
      </c>
      <c r="O780" s="2">
        <f t="shared" si="197"/>
        <v>0.64797150755102217</v>
      </c>
      <c r="P780">
        <v>388.03300000000002</v>
      </c>
      <c r="Q780" s="2">
        <f t="shared" si="198"/>
        <v>0.43627007318145383</v>
      </c>
      <c r="R780">
        <v>512.60400000000004</v>
      </c>
      <c r="S780" s="2">
        <f t="shared" si="199"/>
        <v>0.49713080373378593</v>
      </c>
      <c r="V780">
        <v>285.17099999999999</v>
      </c>
      <c r="W780" s="2">
        <f t="shared" si="200"/>
        <v>0.44851959327152197</v>
      </c>
      <c r="X780">
        <v>339.73200000000003</v>
      </c>
      <c r="Y780" s="2">
        <f t="shared" si="201"/>
        <v>0.48255741281547226</v>
      </c>
      <c r="Z780">
        <v>324.87799999999999</v>
      </c>
      <c r="AA780" s="2">
        <f t="shared" si="202"/>
        <v>0.46568544537680212</v>
      </c>
      <c r="AB780">
        <v>333.75599999999997</v>
      </c>
      <c r="AC780" s="2">
        <f t="shared" si="203"/>
        <v>0.43974513028079937</v>
      </c>
      <c r="AF780">
        <v>793.07299999999998</v>
      </c>
      <c r="AG780" s="2">
        <f t="shared" si="204"/>
        <v>1.0829640715700988</v>
      </c>
      <c r="AH780">
        <v>740.14599999999996</v>
      </c>
      <c r="AI780" s="2">
        <f t="shared" si="205"/>
        <v>0.90940656953499166</v>
      </c>
      <c r="AJ780">
        <v>1110.3900000000001</v>
      </c>
      <c r="AK780" s="2">
        <f t="shared" si="206"/>
        <v>1.1833847196629712</v>
      </c>
      <c r="AL780">
        <v>855.24400000000003</v>
      </c>
      <c r="AM780" s="2">
        <f t="shared" si="207"/>
        <v>0.96195025605321505</v>
      </c>
    </row>
    <row r="781" spans="1:39" x14ac:dyDescent="0.2">
      <c r="A781">
        <v>1931.5619999999999</v>
      </c>
      <c r="B781">
        <v>242.3</v>
      </c>
      <c r="C781" s="2">
        <f t="shared" si="192"/>
        <v>0.36970917635570205</v>
      </c>
      <c r="D781">
        <v>243.64</v>
      </c>
      <c r="E781" s="2">
        <f t="shared" si="193"/>
        <v>0.32263361406854174</v>
      </c>
      <c r="F781">
        <v>272.47199999999998</v>
      </c>
      <c r="G781" s="2">
        <f t="shared" si="194"/>
        <v>0.33114974854339901</v>
      </c>
      <c r="H781">
        <v>219.05</v>
      </c>
      <c r="I781" s="2">
        <f t="shared" si="195"/>
        <v>0.17396200552262858</v>
      </c>
      <c r="L781">
        <v>532.53599999999994</v>
      </c>
      <c r="M781" s="2">
        <f t="shared" si="196"/>
        <v>0.37496409037396705</v>
      </c>
      <c r="N781">
        <v>524.08699999999999</v>
      </c>
      <c r="O781" s="2">
        <f t="shared" si="197"/>
        <v>0.6528734744418796</v>
      </c>
      <c r="P781">
        <v>381.9</v>
      </c>
      <c r="Q781" s="2">
        <f t="shared" si="198"/>
        <v>0.42937466903071952</v>
      </c>
      <c r="R781">
        <v>497.56200000000001</v>
      </c>
      <c r="S781" s="2">
        <f t="shared" si="199"/>
        <v>0.48254285367923389</v>
      </c>
      <c r="V781">
        <v>280.65899999999999</v>
      </c>
      <c r="W781" s="2">
        <f t="shared" si="200"/>
        <v>0.44142307783046691</v>
      </c>
      <c r="X781">
        <v>338.976</v>
      </c>
      <c r="Y781" s="2">
        <f t="shared" si="201"/>
        <v>0.48148358578684819</v>
      </c>
      <c r="Z781">
        <v>333.976</v>
      </c>
      <c r="AA781" s="2">
        <f t="shared" si="202"/>
        <v>0.47872666756494092</v>
      </c>
      <c r="AB781">
        <v>325.488</v>
      </c>
      <c r="AC781" s="2">
        <f t="shared" si="203"/>
        <v>0.42885150518593473</v>
      </c>
      <c r="AF781">
        <v>772.92700000000002</v>
      </c>
      <c r="AG781" s="2">
        <f t="shared" si="204"/>
        <v>1.0554541271061575</v>
      </c>
      <c r="AH781">
        <v>758.26800000000003</v>
      </c>
      <c r="AI781" s="2">
        <f t="shared" si="205"/>
        <v>0.93167280599795055</v>
      </c>
      <c r="AJ781">
        <v>1091.951</v>
      </c>
      <c r="AK781" s="2">
        <f t="shared" si="206"/>
        <v>1.1637335783109546</v>
      </c>
      <c r="AL781">
        <v>851.70699999999999</v>
      </c>
      <c r="AM781" s="2">
        <f t="shared" si="207"/>
        <v>0.9579719550588085</v>
      </c>
    </row>
    <row r="782" spans="1:39" x14ac:dyDescent="0.2">
      <c r="A782">
        <v>1934.048</v>
      </c>
      <c r="B782">
        <v>246.2</v>
      </c>
      <c r="C782" s="2">
        <f t="shared" si="192"/>
        <v>0.37565992248771701</v>
      </c>
      <c r="D782">
        <v>237.8</v>
      </c>
      <c r="E782" s="2">
        <f t="shared" si="193"/>
        <v>0.31490015360983103</v>
      </c>
      <c r="F782">
        <v>272.02800000000002</v>
      </c>
      <c r="G782" s="2">
        <f t="shared" si="194"/>
        <v>0.3306101316713782</v>
      </c>
      <c r="H782">
        <v>225.1</v>
      </c>
      <c r="I782" s="2">
        <f t="shared" si="195"/>
        <v>0.1787667082544793</v>
      </c>
      <c r="L782">
        <v>523.85699999999997</v>
      </c>
      <c r="M782" s="2">
        <f t="shared" si="196"/>
        <v>0.36885311695553963</v>
      </c>
      <c r="N782">
        <v>503.76100000000002</v>
      </c>
      <c r="O782" s="2">
        <f t="shared" si="197"/>
        <v>0.62755266655787245</v>
      </c>
      <c r="P782">
        <v>388.33300000000003</v>
      </c>
      <c r="Q782" s="2">
        <f t="shared" si="198"/>
        <v>0.4366073667156492</v>
      </c>
      <c r="R782">
        <v>508.54199999999997</v>
      </c>
      <c r="S782" s="2">
        <f t="shared" si="199"/>
        <v>0.49319141714147169</v>
      </c>
      <c r="V782">
        <v>276.92700000000002</v>
      </c>
      <c r="W782" s="2">
        <f t="shared" si="200"/>
        <v>0.43555335362257303</v>
      </c>
      <c r="X782">
        <v>341.82900000000001</v>
      </c>
      <c r="Y782" s="2">
        <f t="shared" si="201"/>
        <v>0.4855360044543936</v>
      </c>
      <c r="Z782">
        <v>335.24400000000003</v>
      </c>
      <c r="AA782" s="2">
        <f t="shared" si="202"/>
        <v>0.48054423952961012</v>
      </c>
      <c r="AB782">
        <v>318.09800000000001</v>
      </c>
      <c r="AC782" s="2">
        <f t="shared" si="203"/>
        <v>0.41911470191415806</v>
      </c>
      <c r="AF782">
        <v>773.26800000000003</v>
      </c>
      <c r="AG782" s="2">
        <f t="shared" si="204"/>
        <v>1.0559197724482703</v>
      </c>
      <c r="AH782">
        <v>755.41499999999996</v>
      </c>
      <c r="AI782" s="2">
        <f t="shared" si="205"/>
        <v>0.92816736660777155</v>
      </c>
      <c r="AJ782">
        <v>1107.634</v>
      </c>
      <c r="AK782" s="2">
        <f t="shared" si="206"/>
        <v>1.1804475459785979</v>
      </c>
      <c r="AL782">
        <v>813.12199999999996</v>
      </c>
      <c r="AM782" s="2">
        <f t="shared" si="207"/>
        <v>0.91457281910484289</v>
      </c>
    </row>
    <row r="783" spans="1:39" x14ac:dyDescent="0.2">
      <c r="A783">
        <v>1936.5340000000001</v>
      </c>
      <c r="B783">
        <v>256.76</v>
      </c>
      <c r="C783" s="2">
        <f t="shared" si="192"/>
        <v>0.39177271201440383</v>
      </c>
      <c r="D783">
        <v>235.28</v>
      </c>
      <c r="E783" s="2">
        <f t="shared" si="193"/>
        <v>0.31156311245299012</v>
      </c>
      <c r="F783">
        <v>277.02800000000002</v>
      </c>
      <c r="G783" s="2">
        <f t="shared" si="194"/>
        <v>0.33668689824818976</v>
      </c>
      <c r="H783">
        <v>219.6</v>
      </c>
      <c r="I783" s="2">
        <f t="shared" si="195"/>
        <v>0.17439879668006952</v>
      </c>
      <c r="L783">
        <v>524.32100000000003</v>
      </c>
      <c r="M783" s="2">
        <f t="shared" si="196"/>
        <v>0.36917982414140793</v>
      </c>
      <c r="N783">
        <v>523.21699999999998</v>
      </c>
      <c r="O783" s="2">
        <f t="shared" si="197"/>
        <v>0.65178968506575607</v>
      </c>
      <c r="P783">
        <v>366.36700000000002</v>
      </c>
      <c r="Q783" s="2">
        <f t="shared" si="198"/>
        <v>0.41191073414186341</v>
      </c>
      <c r="R783">
        <v>522.125</v>
      </c>
      <c r="S783" s="2">
        <f t="shared" si="199"/>
        <v>0.50636440780700687</v>
      </c>
      <c r="V783">
        <v>272.39</v>
      </c>
      <c r="W783" s="2">
        <f t="shared" si="200"/>
        <v>0.42841751794968586</v>
      </c>
      <c r="X783">
        <v>351.70699999999999</v>
      </c>
      <c r="Y783" s="2">
        <f t="shared" si="201"/>
        <v>0.49956677613263184</v>
      </c>
      <c r="Z783">
        <v>344.26799999999997</v>
      </c>
      <c r="AA783" s="2">
        <f t="shared" si="202"/>
        <v>0.49347938890593057</v>
      </c>
      <c r="AB783">
        <v>328.29300000000001</v>
      </c>
      <c r="AC783" s="2">
        <f t="shared" si="203"/>
        <v>0.43254727422210981</v>
      </c>
      <c r="AF783">
        <v>767.75599999999997</v>
      </c>
      <c r="AG783" s="2">
        <f t="shared" si="204"/>
        <v>1.0483929773581659</v>
      </c>
      <c r="AH783">
        <v>758.63400000000001</v>
      </c>
      <c r="AI783" s="2">
        <f t="shared" si="205"/>
        <v>0.93212250484716375</v>
      </c>
      <c r="AJ783">
        <v>1078.854</v>
      </c>
      <c r="AK783" s="2">
        <f t="shared" si="206"/>
        <v>1.1497756088827125</v>
      </c>
      <c r="AL783">
        <v>856.46299999999997</v>
      </c>
      <c r="AM783" s="2">
        <f t="shared" si="207"/>
        <v>0.96332134706598893</v>
      </c>
    </row>
    <row r="784" spans="1:39" x14ac:dyDescent="0.2">
      <c r="A784">
        <v>1939.02</v>
      </c>
      <c r="B784">
        <v>250.7</v>
      </c>
      <c r="C784" s="2">
        <f t="shared" si="192"/>
        <v>0.38252616802465744</v>
      </c>
      <c r="D784">
        <v>249.9</v>
      </c>
      <c r="E784" s="2">
        <f t="shared" si="193"/>
        <v>0.33092324805339268</v>
      </c>
      <c r="F784">
        <v>262.88900000000001</v>
      </c>
      <c r="G784" s="2">
        <f t="shared" si="194"/>
        <v>0.31950301772228207</v>
      </c>
      <c r="H784">
        <v>226.36699999999999</v>
      </c>
      <c r="I784" s="2">
        <f t="shared" si="195"/>
        <v>0.17977291624807512</v>
      </c>
      <c r="L784">
        <v>509.125</v>
      </c>
      <c r="M784" s="2">
        <f t="shared" si="196"/>
        <v>0.35848016380422354</v>
      </c>
      <c r="N784">
        <v>513.06500000000005</v>
      </c>
      <c r="O784" s="2">
        <f t="shared" si="197"/>
        <v>0.63914298420781857</v>
      </c>
      <c r="P784">
        <v>370.83300000000003</v>
      </c>
      <c r="Q784" s="2">
        <f t="shared" si="198"/>
        <v>0.41693191055425199</v>
      </c>
      <c r="R784">
        <v>522.20799999999997</v>
      </c>
      <c r="S784" s="2">
        <f t="shared" si="199"/>
        <v>0.50644490241241358</v>
      </c>
      <c r="V784">
        <v>281.31700000000001</v>
      </c>
      <c r="W784" s="2">
        <f t="shared" si="200"/>
        <v>0.44245798633228745</v>
      </c>
      <c r="X784">
        <v>341.39</v>
      </c>
      <c r="Y784" s="2">
        <f t="shared" si="201"/>
        <v>0.48491244616660795</v>
      </c>
      <c r="Z784">
        <v>340.31700000000001</v>
      </c>
      <c r="AA784" s="2">
        <f t="shared" si="202"/>
        <v>0.48781596080466261</v>
      </c>
      <c r="AB784">
        <v>317.80500000000001</v>
      </c>
      <c r="AC784" s="2">
        <f t="shared" si="203"/>
        <v>0.4187286554515558</v>
      </c>
      <c r="AF784">
        <v>760.24400000000003</v>
      </c>
      <c r="AG784" s="2">
        <f t="shared" si="204"/>
        <v>1.0381351245430599</v>
      </c>
      <c r="AH784">
        <v>732.85400000000004</v>
      </c>
      <c r="AI784" s="2">
        <f t="shared" si="205"/>
        <v>0.90044699574137643</v>
      </c>
      <c r="AJ784">
        <v>1099.2439999999999</v>
      </c>
      <c r="AK784" s="2">
        <f t="shared" si="206"/>
        <v>1.1715060049002628</v>
      </c>
      <c r="AL784">
        <v>855.14599999999996</v>
      </c>
      <c r="AM784" s="2">
        <f t="shared" si="207"/>
        <v>0.96184002888401743</v>
      </c>
    </row>
    <row r="785" spans="1:39" x14ac:dyDescent="0.2">
      <c r="A785">
        <v>1941.5060000000001</v>
      </c>
      <c r="B785">
        <v>236.78</v>
      </c>
      <c r="C785" s="2">
        <f t="shared" si="192"/>
        <v>0.36128658183038848</v>
      </c>
      <c r="D785">
        <v>238.96</v>
      </c>
      <c r="E785" s="2">
        <f t="shared" si="193"/>
        <v>0.31643625192012292</v>
      </c>
      <c r="F785">
        <v>256.61099999999999</v>
      </c>
      <c r="G785" s="2">
        <f t="shared" si="194"/>
        <v>0.31187302960843744</v>
      </c>
      <c r="H785">
        <v>235.983</v>
      </c>
      <c r="I785" s="2">
        <f t="shared" si="195"/>
        <v>0.18740961401162501</v>
      </c>
      <c r="L785">
        <v>526.41099999999994</v>
      </c>
      <c r="M785" s="2">
        <f t="shared" si="196"/>
        <v>0.37065141469844359</v>
      </c>
      <c r="N785">
        <v>518.56500000000005</v>
      </c>
      <c r="O785" s="2">
        <f t="shared" si="197"/>
        <v>0.64599452624078313</v>
      </c>
      <c r="P785">
        <v>372.16699999999997</v>
      </c>
      <c r="Q785" s="2">
        <f t="shared" si="198"/>
        <v>0.41843174246964077</v>
      </c>
      <c r="R785">
        <v>502.20800000000003</v>
      </c>
      <c r="S785" s="2">
        <f t="shared" si="199"/>
        <v>0.48704861195296401</v>
      </c>
      <c r="V785">
        <v>284.14600000000002</v>
      </c>
      <c r="W785" s="2">
        <f t="shared" si="200"/>
        <v>0.44690746376640644</v>
      </c>
      <c r="X785">
        <v>337.90199999999999</v>
      </c>
      <c r="Y785" s="2">
        <f t="shared" si="201"/>
        <v>0.47995806961126325</v>
      </c>
      <c r="Z785">
        <v>339.512</v>
      </c>
      <c r="AA785" s="2">
        <f t="shared" si="202"/>
        <v>0.48666206062204537</v>
      </c>
      <c r="AB785">
        <v>317.90199999999999</v>
      </c>
      <c r="AC785" s="2">
        <f t="shared" si="203"/>
        <v>0.41885645922927733</v>
      </c>
      <c r="AF785">
        <v>773.90200000000004</v>
      </c>
      <c r="AG785" s="2">
        <f t="shared" si="204"/>
        <v>1.0567855177470959</v>
      </c>
      <c r="AH785">
        <v>737.75599999999997</v>
      </c>
      <c r="AI785" s="2">
        <f t="shared" si="205"/>
        <v>0.90647001147592132</v>
      </c>
      <c r="AJ785">
        <v>1131.829</v>
      </c>
      <c r="AK785" s="2">
        <f t="shared" si="206"/>
        <v>1.2062330747497914</v>
      </c>
      <c r="AL785">
        <v>841.26800000000003</v>
      </c>
      <c r="AM785" s="2">
        <f t="shared" si="207"/>
        <v>0.94623051200520103</v>
      </c>
    </row>
    <row r="786" spans="1:39" x14ac:dyDescent="0.2">
      <c r="A786">
        <v>1943.992</v>
      </c>
      <c r="B786">
        <v>258.66000000000003</v>
      </c>
      <c r="C786" s="2">
        <f t="shared" si="192"/>
        <v>0.39467179346333431</v>
      </c>
      <c r="D786">
        <v>240.18</v>
      </c>
      <c r="E786" s="2">
        <f t="shared" si="193"/>
        <v>0.31805180359129193</v>
      </c>
      <c r="F786">
        <v>268.97199999999998</v>
      </c>
      <c r="G786" s="2">
        <f t="shared" si="194"/>
        <v>0.32689601193963091</v>
      </c>
      <c r="H786">
        <v>233.233</v>
      </c>
      <c r="I786" s="2">
        <f t="shared" si="195"/>
        <v>0.18522565822442014</v>
      </c>
      <c r="L786">
        <v>523.94600000000003</v>
      </c>
      <c r="M786" s="2">
        <f t="shared" si="196"/>
        <v>0.36891578277351872</v>
      </c>
      <c r="N786">
        <v>517.15200000000004</v>
      </c>
      <c r="O786" s="2">
        <f t="shared" si="197"/>
        <v>0.64423430280576877</v>
      </c>
      <c r="P786">
        <v>374.96699999999998</v>
      </c>
      <c r="Q786" s="2">
        <f t="shared" si="198"/>
        <v>0.4215798154554643</v>
      </c>
      <c r="R786">
        <v>508.08300000000003</v>
      </c>
      <c r="S786" s="2">
        <f t="shared" si="199"/>
        <v>0.49274627227542733</v>
      </c>
      <c r="V786">
        <v>284.976</v>
      </c>
      <c r="W786" s="2">
        <f t="shared" si="200"/>
        <v>0.44821289546323168</v>
      </c>
      <c r="X786">
        <v>340.22</v>
      </c>
      <c r="Y786" s="2">
        <f t="shared" si="201"/>
        <v>0.4832505710032613</v>
      </c>
      <c r="Z786">
        <v>321.31700000000001</v>
      </c>
      <c r="AA786" s="2">
        <f t="shared" si="202"/>
        <v>0.46058104966214375</v>
      </c>
      <c r="AB786">
        <v>324.24400000000003</v>
      </c>
      <c r="AC786" s="2">
        <f t="shared" si="203"/>
        <v>0.42721245467577373</v>
      </c>
      <c r="AF786">
        <v>773.19500000000005</v>
      </c>
      <c r="AG786" s="2">
        <f t="shared" si="204"/>
        <v>1.0558200888413078</v>
      </c>
      <c r="AH786">
        <v>757.21900000000005</v>
      </c>
      <c r="AI786" s="2">
        <f t="shared" si="205"/>
        <v>0.93038391503394857</v>
      </c>
      <c r="AJ786">
        <v>1098.902</v>
      </c>
      <c r="AK786" s="2">
        <f t="shared" si="206"/>
        <v>1.1711415225344952</v>
      </c>
      <c r="AL786">
        <v>839.82899999999995</v>
      </c>
      <c r="AM786" s="2">
        <f t="shared" si="207"/>
        <v>0.94461197224524862</v>
      </c>
    </row>
    <row r="787" spans="1:39" x14ac:dyDescent="0.2">
      <c r="A787">
        <v>1946.4780000000001</v>
      </c>
      <c r="B787">
        <v>255.54</v>
      </c>
      <c r="C787" s="2">
        <f t="shared" si="192"/>
        <v>0.38991119655772222</v>
      </c>
      <c r="D787">
        <v>236.4</v>
      </c>
      <c r="E787" s="2">
        <f t="shared" si="193"/>
        <v>0.31304624185603053</v>
      </c>
      <c r="F787">
        <v>265.91699999999997</v>
      </c>
      <c r="G787" s="2">
        <f t="shared" si="194"/>
        <v>0.32318310756119906</v>
      </c>
      <c r="H787">
        <v>230.96700000000001</v>
      </c>
      <c r="I787" s="2">
        <f t="shared" si="195"/>
        <v>0.18342607865576332</v>
      </c>
      <c r="L787">
        <v>533.01800000000003</v>
      </c>
      <c r="M787" s="2">
        <f t="shared" si="196"/>
        <v>0.37530347154549398</v>
      </c>
      <c r="N787">
        <v>513.30399999999997</v>
      </c>
      <c r="O787" s="2">
        <f t="shared" si="197"/>
        <v>0.63944071485252363</v>
      </c>
      <c r="P787">
        <v>383.96699999999998</v>
      </c>
      <c r="Q787" s="2">
        <f t="shared" si="198"/>
        <v>0.43169862148132571</v>
      </c>
      <c r="R787">
        <v>506.33300000000003</v>
      </c>
      <c r="S787" s="2">
        <f t="shared" si="199"/>
        <v>0.49104909686022552</v>
      </c>
      <c r="V787">
        <v>278.19499999999999</v>
      </c>
      <c r="W787" s="2">
        <f t="shared" si="200"/>
        <v>0.43754767578109643</v>
      </c>
      <c r="X787">
        <v>335.39</v>
      </c>
      <c r="Y787" s="2">
        <f t="shared" si="201"/>
        <v>0.47639000943149662</v>
      </c>
      <c r="Z787">
        <v>322.82900000000001</v>
      </c>
      <c r="AA787" s="2">
        <f t="shared" si="202"/>
        <v>0.46274837522253787</v>
      </c>
      <c r="AB787">
        <v>315.976</v>
      </c>
      <c r="AC787" s="2">
        <f t="shared" si="203"/>
        <v>0.41631882958090899</v>
      </c>
      <c r="AF787">
        <v>749.63400000000001</v>
      </c>
      <c r="AG787" s="2">
        <f t="shared" si="204"/>
        <v>1.0236468633119264</v>
      </c>
      <c r="AH787">
        <v>742.90200000000004</v>
      </c>
      <c r="AI787" s="2">
        <f t="shared" si="205"/>
        <v>0.91279282644327531</v>
      </c>
      <c r="AJ787">
        <v>1079</v>
      </c>
      <c r="AK787" s="2">
        <f t="shared" si="206"/>
        <v>1.1499312066178062</v>
      </c>
      <c r="AL787">
        <v>828.48800000000006</v>
      </c>
      <c r="AM787" s="2">
        <f t="shared" si="207"/>
        <v>0.93185598932821045</v>
      </c>
    </row>
    <row r="788" spans="1:39" x14ac:dyDescent="0.2">
      <c r="A788">
        <v>1948.9639999999999</v>
      </c>
      <c r="B788">
        <v>261.32</v>
      </c>
      <c r="C788" s="2">
        <f t="shared" si="192"/>
        <v>0.39873050749183681</v>
      </c>
      <c r="D788">
        <v>235.96</v>
      </c>
      <c r="E788" s="2">
        <f t="shared" si="193"/>
        <v>0.31246358387626466</v>
      </c>
      <c r="F788">
        <v>272.47199999999998</v>
      </c>
      <c r="G788" s="2">
        <f t="shared" si="194"/>
        <v>0.33114974854339901</v>
      </c>
      <c r="H788">
        <v>225.46700000000001</v>
      </c>
      <c r="I788" s="2">
        <f t="shared" si="195"/>
        <v>0.17905816708135355</v>
      </c>
      <c r="L788">
        <v>548.46400000000006</v>
      </c>
      <c r="M788" s="2">
        <f t="shared" si="196"/>
        <v>0.38617915946127118</v>
      </c>
      <c r="N788">
        <v>504.565</v>
      </c>
      <c r="O788" s="2">
        <f t="shared" si="197"/>
        <v>0.62855423742960037</v>
      </c>
      <c r="P788">
        <v>383.36700000000002</v>
      </c>
      <c r="Q788" s="2">
        <f t="shared" si="198"/>
        <v>0.43102403441293502</v>
      </c>
      <c r="R788">
        <v>523.5</v>
      </c>
      <c r="S788" s="2">
        <f t="shared" si="199"/>
        <v>0.50769790277609406</v>
      </c>
      <c r="V788">
        <v>277.488</v>
      </c>
      <c r="W788" s="2">
        <f t="shared" si="200"/>
        <v>0.43643569962488504</v>
      </c>
      <c r="X788">
        <v>331.09800000000001</v>
      </c>
      <c r="Y788" s="2">
        <f t="shared" si="201"/>
        <v>0.47029362635364708</v>
      </c>
      <c r="Z788">
        <v>334.43900000000002</v>
      </c>
      <c r="AA788" s="2">
        <f t="shared" si="202"/>
        <v>0.47939033934699288</v>
      </c>
      <c r="AB788">
        <v>311.61</v>
      </c>
      <c r="AC788" s="2">
        <f t="shared" si="203"/>
        <v>0.41056634201872</v>
      </c>
      <c r="AF788">
        <v>775.07299999999998</v>
      </c>
      <c r="AG788" s="2">
        <f t="shared" si="204"/>
        <v>1.0583845520450843</v>
      </c>
      <c r="AH788">
        <v>738.024</v>
      </c>
      <c r="AI788" s="2">
        <f t="shared" si="205"/>
        <v>0.90679929915785895</v>
      </c>
      <c r="AJ788">
        <v>1065.6099999999999</v>
      </c>
      <c r="AK788" s="2">
        <f t="shared" si="206"/>
        <v>1.1356609759814646</v>
      </c>
      <c r="AL788">
        <v>817.09799999999996</v>
      </c>
      <c r="AM788" s="2">
        <f t="shared" si="207"/>
        <v>0.91904489282657331</v>
      </c>
    </row>
    <row r="789" spans="1:39" x14ac:dyDescent="0.2">
      <c r="A789">
        <v>1951.45</v>
      </c>
      <c r="B789">
        <v>259.39999999999998</v>
      </c>
      <c r="C789" s="2">
        <f t="shared" si="192"/>
        <v>0.39580090939607554</v>
      </c>
      <c r="D789">
        <v>242.14</v>
      </c>
      <c r="E789" s="2">
        <f t="shared" si="193"/>
        <v>0.32064728004661264</v>
      </c>
      <c r="F789">
        <v>245</v>
      </c>
      <c r="G789" s="2">
        <f t="shared" si="194"/>
        <v>0.29776156226376571</v>
      </c>
      <c r="H789">
        <v>230.45</v>
      </c>
      <c r="I789" s="2">
        <f t="shared" si="195"/>
        <v>0.18301549496776878</v>
      </c>
      <c r="L789">
        <v>537.58900000000006</v>
      </c>
      <c r="M789" s="2">
        <f t="shared" si="196"/>
        <v>0.37852195979248465</v>
      </c>
      <c r="N789">
        <v>520.56500000000005</v>
      </c>
      <c r="O789" s="2">
        <f t="shared" si="197"/>
        <v>0.64848599607095214</v>
      </c>
      <c r="P789">
        <v>384.4</v>
      </c>
      <c r="Q789" s="2">
        <f t="shared" si="198"/>
        <v>0.43218544848234774</v>
      </c>
      <c r="R789">
        <v>510.52100000000002</v>
      </c>
      <c r="S789" s="2">
        <f t="shared" si="199"/>
        <v>0.49511068008243425</v>
      </c>
      <c r="V789">
        <v>271.24400000000003</v>
      </c>
      <c r="W789" s="2">
        <f t="shared" si="200"/>
        <v>0.42661507852250302</v>
      </c>
      <c r="X789">
        <v>346.36599999999999</v>
      </c>
      <c r="Y789" s="2">
        <f t="shared" si="201"/>
        <v>0.49198038703226027</v>
      </c>
      <c r="Z789">
        <v>345.17099999999999</v>
      </c>
      <c r="AA789" s="2">
        <f t="shared" si="202"/>
        <v>0.49477376389338823</v>
      </c>
      <c r="AB789">
        <v>306.12200000000001</v>
      </c>
      <c r="AC789" s="2">
        <f t="shared" si="203"/>
        <v>0.40333554684206091</v>
      </c>
      <c r="AF789">
        <v>768.34100000000001</v>
      </c>
      <c r="AG789" s="2">
        <f t="shared" si="204"/>
        <v>1.0491918117427288</v>
      </c>
      <c r="AH789">
        <v>738.92700000000002</v>
      </c>
      <c r="AI789" s="2">
        <f t="shared" si="205"/>
        <v>0.90790880205632785</v>
      </c>
      <c r="AJ789">
        <v>1090.5609999999999</v>
      </c>
      <c r="AK789" s="2">
        <f t="shared" si="206"/>
        <v>1.1622522026138287</v>
      </c>
      <c r="AL789">
        <v>839.12199999999996</v>
      </c>
      <c r="AM789" s="2">
        <f t="shared" si="207"/>
        <v>0.94381676195318043</v>
      </c>
    </row>
    <row r="790" spans="1:39" x14ac:dyDescent="0.2">
      <c r="A790">
        <v>1953.9359999999999</v>
      </c>
      <c r="B790">
        <v>254.26</v>
      </c>
      <c r="C790" s="2">
        <f t="shared" si="192"/>
        <v>0.38795813116054806</v>
      </c>
      <c r="D790">
        <v>240.16</v>
      </c>
      <c r="E790" s="2">
        <f t="shared" si="193"/>
        <v>0.31802531913766618</v>
      </c>
      <c r="F790">
        <v>255.75</v>
      </c>
      <c r="G790" s="2">
        <f t="shared" si="194"/>
        <v>0.31082661040391052</v>
      </c>
      <c r="H790">
        <v>223.43299999999999</v>
      </c>
      <c r="I790" s="2">
        <f t="shared" si="195"/>
        <v>0.17744283396456273</v>
      </c>
      <c r="L790">
        <v>533.94600000000003</v>
      </c>
      <c r="M790" s="2">
        <f t="shared" si="196"/>
        <v>0.37595688591723048</v>
      </c>
      <c r="N790">
        <v>502.34800000000001</v>
      </c>
      <c r="O790" s="2">
        <f t="shared" si="197"/>
        <v>0.62579244312285809</v>
      </c>
      <c r="P790">
        <v>376.03300000000002</v>
      </c>
      <c r="Q790" s="2">
        <f t="shared" si="198"/>
        <v>0.42277833181363861</v>
      </c>
      <c r="R790">
        <v>504.29199999999997</v>
      </c>
      <c r="S790" s="2">
        <f t="shared" si="199"/>
        <v>0.4890697054188386</v>
      </c>
      <c r="V790">
        <v>287.82900000000001</v>
      </c>
      <c r="W790" s="2">
        <f t="shared" si="200"/>
        <v>0.45270012031990947</v>
      </c>
      <c r="X790">
        <v>336.024</v>
      </c>
      <c r="Y790" s="2">
        <f t="shared" si="201"/>
        <v>0.47729054691317341</v>
      </c>
      <c r="Z790">
        <v>339.56099999999998</v>
      </c>
      <c r="AA790" s="2">
        <f t="shared" si="202"/>
        <v>0.48673229802446549</v>
      </c>
      <c r="AB790">
        <v>302.63400000000001</v>
      </c>
      <c r="AC790" s="2">
        <f t="shared" si="203"/>
        <v>0.39873988110295977</v>
      </c>
      <c r="AF790">
        <v>799.39</v>
      </c>
      <c r="AG790" s="2">
        <f t="shared" si="204"/>
        <v>1.0915901173945164</v>
      </c>
      <c r="AH790">
        <v>780.12199999999996</v>
      </c>
      <c r="AI790" s="2">
        <f t="shared" si="205"/>
        <v>0.95852449630042824</v>
      </c>
      <c r="AJ790">
        <v>1080.732</v>
      </c>
      <c r="AK790" s="2">
        <f t="shared" si="206"/>
        <v>1.1517770646806995</v>
      </c>
      <c r="AL790">
        <v>832.17100000000005</v>
      </c>
      <c r="AM790" s="2">
        <f t="shared" si="207"/>
        <v>0.93599850630938075</v>
      </c>
    </row>
    <row r="791" spans="1:39" x14ac:dyDescent="0.2">
      <c r="A791">
        <v>1956.422</v>
      </c>
      <c r="B791">
        <v>257.16000000000003</v>
      </c>
      <c r="C791" s="2">
        <f t="shared" si="192"/>
        <v>0.39238304495102083</v>
      </c>
      <c r="D791">
        <v>235.02</v>
      </c>
      <c r="E791" s="2">
        <f t="shared" si="193"/>
        <v>0.31121881455585576</v>
      </c>
      <c r="F791">
        <v>258.5</v>
      </c>
      <c r="G791" s="2">
        <f t="shared" si="194"/>
        <v>0.31416883202115686</v>
      </c>
      <c r="H791">
        <v>229.78299999999999</v>
      </c>
      <c r="I791" s="2">
        <f t="shared" si="195"/>
        <v>0.18248578641865398</v>
      </c>
      <c r="L791">
        <v>508.64299999999997</v>
      </c>
      <c r="M791" s="2">
        <f t="shared" si="196"/>
        <v>0.35814078263269661</v>
      </c>
      <c r="N791">
        <v>516.91300000000001</v>
      </c>
      <c r="O791" s="2">
        <f t="shared" si="197"/>
        <v>0.64393657216106359</v>
      </c>
      <c r="P791">
        <v>387.733</v>
      </c>
      <c r="Q791" s="2">
        <f t="shared" si="198"/>
        <v>0.43593277964725841</v>
      </c>
      <c r="R791">
        <v>511.81200000000001</v>
      </c>
      <c r="S791" s="2">
        <f t="shared" si="199"/>
        <v>0.49636271063159171</v>
      </c>
      <c r="V791">
        <v>292.75599999999997</v>
      </c>
      <c r="W791" s="2">
        <f t="shared" si="200"/>
        <v>0.46044935160937706</v>
      </c>
      <c r="X791">
        <v>350.80500000000001</v>
      </c>
      <c r="Y791" s="2">
        <f t="shared" si="201"/>
        <v>0.49828556981012012</v>
      </c>
      <c r="Z791">
        <v>335.58499999999998</v>
      </c>
      <c r="AA791" s="2">
        <f t="shared" si="202"/>
        <v>0.48103303451379947</v>
      </c>
      <c r="AB791">
        <v>311.43900000000002</v>
      </c>
      <c r="AC791" s="2">
        <f t="shared" si="203"/>
        <v>0.4103410384518088</v>
      </c>
      <c r="AF791">
        <v>797.07299999999998</v>
      </c>
      <c r="AG791" s="2">
        <f t="shared" si="204"/>
        <v>1.088426187020102</v>
      </c>
      <c r="AH791">
        <v>774.58500000000004</v>
      </c>
      <c r="AI791" s="2">
        <f t="shared" si="205"/>
        <v>0.95172126534935209</v>
      </c>
      <c r="AJ791">
        <v>1073.049</v>
      </c>
      <c r="AK791" s="2">
        <f t="shared" si="206"/>
        <v>1.1435890003058669</v>
      </c>
      <c r="AL791">
        <v>824.43899999999996</v>
      </c>
      <c r="AM791" s="2">
        <f t="shared" si="207"/>
        <v>0.92730180761309811</v>
      </c>
    </row>
    <row r="792" spans="1:39" x14ac:dyDescent="0.2">
      <c r="A792">
        <v>1958.9079999999999</v>
      </c>
      <c r="B792">
        <v>255.54</v>
      </c>
      <c r="C792" s="2">
        <f t="shared" si="192"/>
        <v>0.38991119655772222</v>
      </c>
      <c r="D792">
        <v>232.62</v>
      </c>
      <c r="E792" s="2">
        <f t="shared" si="193"/>
        <v>0.30804068012076913</v>
      </c>
      <c r="F792">
        <v>250.80600000000001</v>
      </c>
      <c r="G792" s="2">
        <f t="shared" si="194"/>
        <v>0.30481790361275929</v>
      </c>
      <c r="H792">
        <v>221.68299999999999</v>
      </c>
      <c r="I792" s="2">
        <f t="shared" si="195"/>
        <v>0.17605304391815962</v>
      </c>
      <c r="L792">
        <v>515.01800000000003</v>
      </c>
      <c r="M792" s="2">
        <f t="shared" si="196"/>
        <v>0.36262948588681287</v>
      </c>
      <c r="N792">
        <v>487.37</v>
      </c>
      <c r="O792" s="2">
        <f t="shared" si="197"/>
        <v>0.60713382556472273</v>
      </c>
      <c r="P792">
        <v>379.2</v>
      </c>
      <c r="Q792" s="2">
        <f t="shared" si="198"/>
        <v>0.42633902722296113</v>
      </c>
      <c r="R792">
        <v>500</v>
      </c>
      <c r="S792" s="2">
        <f t="shared" si="199"/>
        <v>0.48490726148624075</v>
      </c>
      <c r="V792">
        <v>278.56099999999998</v>
      </c>
      <c r="W792" s="2">
        <f t="shared" si="200"/>
        <v>0.43812332397511816</v>
      </c>
      <c r="X792">
        <v>341.95100000000002</v>
      </c>
      <c r="Y792" s="2">
        <f t="shared" si="201"/>
        <v>0.48570929400134089</v>
      </c>
      <c r="Z792">
        <v>331.22</v>
      </c>
      <c r="AA792" s="2">
        <f t="shared" si="202"/>
        <v>0.47477617203289979</v>
      </c>
      <c r="AB792">
        <v>304.34100000000001</v>
      </c>
      <c r="AC792" s="2">
        <f t="shared" si="203"/>
        <v>0.40098896407791551</v>
      </c>
      <c r="AF792">
        <v>794.80499999999995</v>
      </c>
      <c r="AG792" s="2">
        <f t="shared" si="204"/>
        <v>1.0853291675599501</v>
      </c>
      <c r="AH792">
        <v>775.12199999999996</v>
      </c>
      <c r="AI792" s="2">
        <f t="shared" si="205"/>
        <v>0.95238106939860756</v>
      </c>
      <c r="AJ792">
        <v>1126.1949999999999</v>
      </c>
      <c r="AK792" s="2">
        <f t="shared" si="206"/>
        <v>1.2002287073558295</v>
      </c>
      <c r="AL792">
        <v>815.63400000000001</v>
      </c>
      <c r="AM792" s="2">
        <f t="shared" si="207"/>
        <v>0.91739823389080544</v>
      </c>
    </row>
    <row r="793" spans="1:39" x14ac:dyDescent="0.2">
      <c r="A793">
        <v>1961.394</v>
      </c>
      <c r="B793">
        <v>251.84</v>
      </c>
      <c r="C793" s="2">
        <f t="shared" si="192"/>
        <v>0.38426561689401567</v>
      </c>
      <c r="D793">
        <v>230.76</v>
      </c>
      <c r="E793" s="2">
        <f t="shared" si="193"/>
        <v>0.30557762593357701</v>
      </c>
      <c r="F793">
        <v>253.52799999999999</v>
      </c>
      <c r="G793" s="2">
        <f t="shared" si="194"/>
        <v>0.30812609533717544</v>
      </c>
      <c r="H793">
        <v>219.8</v>
      </c>
      <c r="I793" s="2">
        <f t="shared" si="195"/>
        <v>0.17455762982822989</v>
      </c>
      <c r="L793">
        <v>514.73199999999997</v>
      </c>
      <c r="M793" s="2">
        <f t="shared" si="196"/>
        <v>0.3624281103369027</v>
      </c>
      <c r="N793">
        <v>502.65199999999999</v>
      </c>
      <c r="O793" s="2">
        <f t="shared" si="197"/>
        <v>0.62617114653704375</v>
      </c>
      <c r="P793">
        <v>386.9</v>
      </c>
      <c r="Q793" s="2">
        <f t="shared" si="198"/>
        <v>0.43499622793397591</v>
      </c>
      <c r="R793">
        <v>502.22899999999998</v>
      </c>
      <c r="S793" s="2">
        <f t="shared" si="199"/>
        <v>0.48706897805794641</v>
      </c>
      <c r="V793">
        <v>287.36599999999999</v>
      </c>
      <c r="W793" s="2">
        <f t="shared" si="200"/>
        <v>0.45197190962637918</v>
      </c>
      <c r="X793">
        <v>344.63400000000001</v>
      </c>
      <c r="Y793" s="2">
        <f t="shared" si="201"/>
        <v>0.48952024362805813</v>
      </c>
      <c r="Z793">
        <v>342.39</v>
      </c>
      <c r="AA793" s="2">
        <f t="shared" si="202"/>
        <v>0.49078743295194899</v>
      </c>
      <c r="AB793">
        <v>296.41500000000002</v>
      </c>
      <c r="AC793" s="2">
        <f t="shared" si="203"/>
        <v>0.39054594611687327</v>
      </c>
      <c r="AF793">
        <v>805.09799999999996</v>
      </c>
      <c r="AG793" s="2">
        <f t="shared" si="204"/>
        <v>1.0993845561416709</v>
      </c>
      <c r="AH793">
        <v>765.39</v>
      </c>
      <c r="AI793" s="2">
        <f t="shared" si="205"/>
        <v>0.94042350327690383</v>
      </c>
      <c r="AJ793">
        <v>1089.5609999999999</v>
      </c>
      <c r="AK793" s="2">
        <f t="shared" si="206"/>
        <v>1.1611864647022274</v>
      </c>
      <c r="AL793">
        <v>809.95100000000002</v>
      </c>
      <c r="AM793" s="2">
        <f t="shared" si="207"/>
        <v>0.9110061828443784</v>
      </c>
    </row>
    <row r="794" spans="1:39" x14ac:dyDescent="0.2">
      <c r="A794">
        <v>1963.88</v>
      </c>
      <c r="B794">
        <v>253.5</v>
      </c>
      <c r="C794" s="2">
        <f t="shared" si="192"/>
        <v>0.38679849858097592</v>
      </c>
      <c r="D794">
        <v>226.2</v>
      </c>
      <c r="E794" s="2">
        <f t="shared" si="193"/>
        <v>0.29953917050691242</v>
      </c>
      <c r="F794">
        <v>264.94400000000002</v>
      </c>
      <c r="G794" s="2">
        <f t="shared" si="194"/>
        <v>0.3220005687853516</v>
      </c>
      <c r="H794">
        <v>220.06700000000001</v>
      </c>
      <c r="I794" s="2">
        <f t="shared" si="195"/>
        <v>0.17476967208102398</v>
      </c>
      <c r="L794">
        <v>512.33900000000006</v>
      </c>
      <c r="M794" s="2">
        <f t="shared" si="196"/>
        <v>0.36074317435461251</v>
      </c>
      <c r="N794">
        <v>507.65199999999999</v>
      </c>
      <c r="O794" s="2">
        <f t="shared" si="197"/>
        <v>0.63239982111246618</v>
      </c>
      <c r="P794">
        <v>388.53300000000002</v>
      </c>
      <c r="Q794" s="2">
        <f t="shared" si="198"/>
        <v>0.43683222907177943</v>
      </c>
      <c r="R794">
        <v>503.625</v>
      </c>
      <c r="S794" s="2">
        <f t="shared" si="199"/>
        <v>0.48842283913201601</v>
      </c>
      <c r="V794">
        <v>285.92700000000002</v>
      </c>
      <c r="W794" s="2">
        <f t="shared" si="200"/>
        <v>0.44970863708212433</v>
      </c>
      <c r="X794">
        <v>337.36599999999999</v>
      </c>
      <c r="Y794" s="2">
        <f t="shared" si="201"/>
        <v>0.47919673192959328</v>
      </c>
      <c r="Z794">
        <v>330.53699999999998</v>
      </c>
      <c r="AA794" s="2">
        <f t="shared" si="202"/>
        <v>0.47379714864814498</v>
      </c>
      <c r="AB794">
        <v>299.65899999999999</v>
      </c>
      <c r="AC794" s="2">
        <f t="shared" si="203"/>
        <v>0.39482012606459227</v>
      </c>
      <c r="AF794">
        <v>798.19500000000005</v>
      </c>
      <c r="AG794" s="2">
        <f t="shared" si="204"/>
        <v>1.089958310403828</v>
      </c>
      <c r="AH794">
        <v>728.21900000000005</v>
      </c>
      <c r="AI794" s="2">
        <f t="shared" si="205"/>
        <v>0.89475203900338873</v>
      </c>
      <c r="AJ794">
        <v>1067.5609999999999</v>
      </c>
      <c r="AK794" s="2">
        <f t="shared" si="206"/>
        <v>1.1377402306469988</v>
      </c>
      <c r="AL794">
        <v>822.43899999999996</v>
      </c>
      <c r="AM794" s="2">
        <f t="shared" si="207"/>
        <v>0.92505227354784136</v>
      </c>
    </row>
    <row r="795" spans="1:39" x14ac:dyDescent="0.2">
      <c r="A795">
        <v>1966.365</v>
      </c>
      <c r="B795">
        <v>254.38</v>
      </c>
      <c r="C795" s="2">
        <f t="shared" si="192"/>
        <v>0.38814123104153314</v>
      </c>
      <c r="D795">
        <v>228.46</v>
      </c>
      <c r="E795" s="2">
        <f t="shared" si="193"/>
        <v>0.30253191376661903</v>
      </c>
      <c r="F795">
        <v>254.02799999999999</v>
      </c>
      <c r="G795" s="2">
        <f t="shared" si="194"/>
        <v>0.30873377199485658</v>
      </c>
      <c r="H795">
        <v>234.2</v>
      </c>
      <c r="I795" s="2">
        <f t="shared" si="195"/>
        <v>0.18599361649577542</v>
      </c>
      <c r="L795">
        <v>518.32100000000003</v>
      </c>
      <c r="M795" s="2">
        <f t="shared" si="196"/>
        <v>0.36495516225518088</v>
      </c>
      <c r="N795">
        <v>515.63</v>
      </c>
      <c r="O795" s="2">
        <f t="shared" si="197"/>
        <v>0.6423382942650101</v>
      </c>
      <c r="P795">
        <v>404.96699999999998</v>
      </c>
      <c r="Q795" s="2">
        <f t="shared" si="198"/>
        <v>0.45530916887500239</v>
      </c>
      <c r="R795">
        <v>498.35399999999998</v>
      </c>
      <c r="S795" s="2">
        <f t="shared" si="199"/>
        <v>0.48331094678142805</v>
      </c>
      <c r="V795">
        <v>290.17099999999999</v>
      </c>
      <c r="W795" s="2">
        <f t="shared" si="200"/>
        <v>0.45638363963793932</v>
      </c>
      <c r="X795">
        <v>354.43900000000002</v>
      </c>
      <c r="Y795" s="2">
        <f t="shared" si="201"/>
        <v>0.50344732565935257</v>
      </c>
      <c r="Z795">
        <v>321.36599999999999</v>
      </c>
      <c r="AA795" s="2">
        <f t="shared" si="202"/>
        <v>0.46065128706456393</v>
      </c>
      <c r="AB795">
        <v>296.65899999999999</v>
      </c>
      <c r="AC795" s="2">
        <f t="shared" si="203"/>
        <v>0.39086743190825535</v>
      </c>
      <c r="AF795">
        <v>798.85400000000004</v>
      </c>
      <c r="AG795" s="2">
        <f t="shared" si="204"/>
        <v>1.0908581939242159</v>
      </c>
      <c r="AH795">
        <v>717.19500000000005</v>
      </c>
      <c r="AI795" s="2">
        <f t="shared" si="205"/>
        <v>0.88120701137025448</v>
      </c>
      <c r="AJ795">
        <v>1067.6099999999999</v>
      </c>
      <c r="AK795" s="2">
        <f t="shared" si="206"/>
        <v>1.1377924518046671</v>
      </c>
      <c r="AL795">
        <v>812.36599999999999</v>
      </c>
      <c r="AM795" s="2">
        <f t="shared" si="207"/>
        <v>0.91372249522817584</v>
      </c>
    </row>
    <row r="796" spans="1:39" x14ac:dyDescent="0.2">
      <c r="A796">
        <v>1968.8510000000001</v>
      </c>
      <c r="B796">
        <v>251.4</v>
      </c>
      <c r="C796" s="2">
        <f t="shared" si="192"/>
        <v>0.38359425066373709</v>
      </c>
      <c r="D796">
        <v>220.18</v>
      </c>
      <c r="E796" s="2">
        <f t="shared" si="193"/>
        <v>0.29156734996557021</v>
      </c>
      <c r="F796">
        <v>234.80600000000001</v>
      </c>
      <c r="G796" s="2">
        <f t="shared" si="194"/>
        <v>0.2853722505669623</v>
      </c>
      <c r="H796">
        <v>224.63300000000001</v>
      </c>
      <c r="I796" s="2">
        <f t="shared" si="195"/>
        <v>0.17839583285352487</v>
      </c>
      <c r="L796">
        <v>516.53599999999994</v>
      </c>
      <c r="M796" s="2">
        <f t="shared" si="196"/>
        <v>0.36369832534402829</v>
      </c>
      <c r="N796">
        <v>508.58699999999999</v>
      </c>
      <c r="O796" s="2">
        <f t="shared" si="197"/>
        <v>0.63356458325807019</v>
      </c>
      <c r="P796">
        <v>388.767</v>
      </c>
      <c r="Q796" s="2">
        <f t="shared" si="198"/>
        <v>0.43709531802845181</v>
      </c>
      <c r="R796">
        <v>495.25</v>
      </c>
      <c r="S796" s="2">
        <f t="shared" si="199"/>
        <v>0.48030064250212146</v>
      </c>
      <c r="V796">
        <v>286.43900000000002</v>
      </c>
      <c r="W796" s="2">
        <f t="shared" si="200"/>
        <v>0.45051391543004543</v>
      </c>
      <c r="X796">
        <v>345.34100000000001</v>
      </c>
      <c r="Y796" s="2">
        <f t="shared" si="201"/>
        <v>0.49052447075667877</v>
      </c>
      <c r="Z796">
        <v>333.41500000000002</v>
      </c>
      <c r="AA796" s="2">
        <f t="shared" si="202"/>
        <v>0.47792252097804866</v>
      </c>
      <c r="AB796">
        <v>307.68299999999999</v>
      </c>
      <c r="AC796" s="2">
        <f t="shared" si="203"/>
        <v>0.40539226536807488</v>
      </c>
      <c r="AF796">
        <v>810.80499999999995</v>
      </c>
      <c r="AG796" s="2">
        <f t="shared" si="204"/>
        <v>1.1071776293599629</v>
      </c>
      <c r="AH796">
        <v>734.73199999999997</v>
      </c>
      <c r="AI796" s="2">
        <f t="shared" si="205"/>
        <v>0.90275446688570027</v>
      </c>
      <c r="AJ796">
        <v>1110.634</v>
      </c>
      <c r="AK796" s="2">
        <f t="shared" si="206"/>
        <v>1.1836447597134017</v>
      </c>
      <c r="AL796">
        <v>821.17100000000005</v>
      </c>
      <c r="AM796" s="2">
        <f t="shared" si="207"/>
        <v>0.92362606895046873</v>
      </c>
    </row>
    <row r="797" spans="1:39" x14ac:dyDescent="0.2">
      <c r="A797">
        <v>1971.337</v>
      </c>
      <c r="B797">
        <v>250.64</v>
      </c>
      <c r="C797" s="2">
        <f t="shared" si="192"/>
        <v>0.3824346180841649</v>
      </c>
      <c r="D797">
        <v>222.42</v>
      </c>
      <c r="E797" s="2">
        <f t="shared" si="193"/>
        <v>0.29453360877165102</v>
      </c>
      <c r="F797">
        <v>273.13900000000001</v>
      </c>
      <c r="G797" s="2">
        <f t="shared" si="194"/>
        <v>0.33196038920474569</v>
      </c>
      <c r="H797">
        <v>228.28299999999999</v>
      </c>
      <c r="I797" s="2">
        <f t="shared" si="195"/>
        <v>0.18129453780745133</v>
      </c>
      <c r="L797">
        <v>524.42899999999997</v>
      </c>
      <c r="M797" s="2">
        <f t="shared" si="196"/>
        <v>0.36925586805535998</v>
      </c>
      <c r="N797">
        <v>510.80399999999997</v>
      </c>
      <c r="O797" s="2">
        <f t="shared" si="197"/>
        <v>0.63632637756481236</v>
      </c>
      <c r="P797">
        <v>395.83300000000003</v>
      </c>
      <c r="Q797" s="2">
        <f t="shared" si="198"/>
        <v>0.44503970507053375</v>
      </c>
      <c r="R797">
        <v>509.125</v>
      </c>
      <c r="S797" s="2">
        <f t="shared" si="199"/>
        <v>0.49375681900836466</v>
      </c>
      <c r="V797">
        <v>284.04899999999998</v>
      </c>
      <c r="W797" s="2">
        <f t="shared" si="200"/>
        <v>0.44675490126689787</v>
      </c>
      <c r="X797">
        <v>349.024</v>
      </c>
      <c r="Y797" s="2">
        <f t="shared" si="201"/>
        <v>0.4957558265059146</v>
      </c>
      <c r="Z797">
        <v>345.04899999999998</v>
      </c>
      <c r="AA797" s="2">
        <f t="shared" si="202"/>
        <v>0.49459888709552569</v>
      </c>
      <c r="AB797">
        <v>297.24400000000003</v>
      </c>
      <c r="AC797" s="2">
        <f t="shared" si="203"/>
        <v>0.3916382072687411</v>
      </c>
      <c r="AF797">
        <v>806.63400000000001</v>
      </c>
      <c r="AG797" s="2">
        <f t="shared" si="204"/>
        <v>1.1014820084744721</v>
      </c>
      <c r="AH797">
        <v>702.82899999999995</v>
      </c>
      <c r="AI797" s="2">
        <f t="shared" si="205"/>
        <v>0.86355571719594326</v>
      </c>
      <c r="AJ797">
        <v>1144.2929999999999</v>
      </c>
      <c r="AK797" s="2">
        <f t="shared" si="206"/>
        <v>1.2195164320799898</v>
      </c>
      <c r="AL797">
        <v>841.70699999999999</v>
      </c>
      <c r="AM797" s="2">
        <f t="shared" si="207"/>
        <v>0.94672428473252479</v>
      </c>
    </row>
    <row r="798" spans="1:39" x14ac:dyDescent="0.2">
      <c r="A798">
        <v>1973.8230000000001</v>
      </c>
      <c r="B798">
        <v>249.2</v>
      </c>
      <c r="C798" s="2">
        <f t="shared" si="192"/>
        <v>0.38023741951234397</v>
      </c>
      <c r="D798">
        <v>219.54</v>
      </c>
      <c r="E798" s="2">
        <f t="shared" si="193"/>
        <v>0.2907198474495471</v>
      </c>
      <c r="F798">
        <v>263.94400000000002</v>
      </c>
      <c r="G798" s="2">
        <f t="shared" si="194"/>
        <v>0.32078521546998928</v>
      </c>
      <c r="H798">
        <v>221.017</v>
      </c>
      <c r="I798" s="2">
        <f t="shared" si="195"/>
        <v>0.17552412953478566</v>
      </c>
      <c r="L798">
        <v>509.92899999999997</v>
      </c>
      <c r="M798" s="2">
        <f t="shared" si="196"/>
        <v>0.35904626849697796</v>
      </c>
      <c r="N798">
        <v>506.935</v>
      </c>
      <c r="O798" s="2">
        <f t="shared" si="197"/>
        <v>0.63150662917835065</v>
      </c>
      <c r="P798">
        <v>403.33300000000003</v>
      </c>
      <c r="Q798" s="2">
        <f t="shared" si="198"/>
        <v>0.45347204342541825</v>
      </c>
      <c r="R798">
        <v>503.25</v>
      </c>
      <c r="S798" s="2">
        <f t="shared" si="199"/>
        <v>0.48805915868590133</v>
      </c>
      <c r="V798">
        <v>282.14600000000002</v>
      </c>
      <c r="W798" s="2">
        <f t="shared" si="200"/>
        <v>0.44376184521983947</v>
      </c>
      <c r="X798">
        <v>334.68299999999999</v>
      </c>
      <c r="Y798" s="2">
        <f t="shared" si="201"/>
        <v>0.47538578230287604</v>
      </c>
      <c r="Z798">
        <v>332.82900000000001</v>
      </c>
      <c r="AA798" s="2">
        <f t="shared" si="202"/>
        <v>0.47708253898175834</v>
      </c>
      <c r="AB798">
        <v>297</v>
      </c>
      <c r="AC798" s="2">
        <f t="shared" si="203"/>
        <v>0.39131672147735896</v>
      </c>
      <c r="AF798">
        <v>817.56100000000004</v>
      </c>
      <c r="AG798" s="2">
        <f t="shared" si="204"/>
        <v>1.1164031423550185</v>
      </c>
      <c r="AH798">
        <v>740.80499999999995</v>
      </c>
      <c r="AI798" s="2">
        <f t="shared" si="205"/>
        <v>0.91021627320065157</v>
      </c>
      <c r="AJ798">
        <v>1089.146</v>
      </c>
      <c r="AK798" s="2">
        <f t="shared" si="206"/>
        <v>1.1607441834689129</v>
      </c>
      <c r="AL798">
        <v>841.70699999999999</v>
      </c>
      <c r="AM798" s="2">
        <f t="shared" si="207"/>
        <v>0.94672428473252479</v>
      </c>
    </row>
    <row r="799" spans="1:39" x14ac:dyDescent="0.2">
      <c r="A799">
        <v>1976.309</v>
      </c>
      <c r="B799">
        <v>251.76</v>
      </c>
      <c r="C799" s="2">
        <f t="shared" si="192"/>
        <v>0.38414355030669228</v>
      </c>
      <c r="D799">
        <v>222.3</v>
      </c>
      <c r="E799" s="2">
        <f t="shared" si="193"/>
        <v>0.29437470204989674</v>
      </c>
      <c r="F799">
        <v>257.63900000000001</v>
      </c>
      <c r="G799" s="2">
        <f t="shared" si="194"/>
        <v>0.31312241281662995</v>
      </c>
      <c r="H799">
        <v>226.2</v>
      </c>
      <c r="I799" s="2">
        <f t="shared" si="195"/>
        <v>0.17964029056936123</v>
      </c>
      <c r="L799">
        <v>511.214</v>
      </c>
      <c r="M799" s="2">
        <f t="shared" si="196"/>
        <v>0.35995105025094493</v>
      </c>
      <c r="N799">
        <v>507.69600000000003</v>
      </c>
      <c r="O799" s="2">
        <f t="shared" si="197"/>
        <v>0.63245463344872987</v>
      </c>
      <c r="P799">
        <v>403.03300000000002</v>
      </c>
      <c r="Q799" s="2">
        <f t="shared" si="198"/>
        <v>0.45313474989122288</v>
      </c>
      <c r="R799">
        <v>517.625</v>
      </c>
      <c r="S799" s="2">
        <f t="shared" si="199"/>
        <v>0.50200024245363073</v>
      </c>
      <c r="V799">
        <v>285.82900000000001</v>
      </c>
      <c r="W799" s="2">
        <f t="shared" si="200"/>
        <v>0.4495545017733425</v>
      </c>
      <c r="X799">
        <v>347.75599999999997</v>
      </c>
      <c r="Y799" s="2">
        <f t="shared" si="201"/>
        <v>0.49395475154256102</v>
      </c>
      <c r="Z799">
        <v>325.39</v>
      </c>
      <c r="AA799" s="2">
        <f t="shared" si="202"/>
        <v>0.4664193545612742</v>
      </c>
      <c r="AB799">
        <v>293.19499999999999</v>
      </c>
      <c r="AC799" s="2">
        <f t="shared" si="203"/>
        <v>0.38630338772240491</v>
      </c>
      <c r="AF799">
        <v>792.36599999999999</v>
      </c>
      <c r="AG799" s="2">
        <f t="shared" si="204"/>
        <v>1.0819986426643107</v>
      </c>
      <c r="AH799">
        <v>733.70699999999999</v>
      </c>
      <c r="AI799" s="2">
        <f t="shared" si="205"/>
        <v>0.90149506437082705</v>
      </c>
      <c r="AJ799">
        <v>1109.537</v>
      </c>
      <c r="AK799" s="2">
        <f t="shared" si="206"/>
        <v>1.1824756452243752</v>
      </c>
      <c r="AL799">
        <v>860.51199999999994</v>
      </c>
      <c r="AM799" s="2">
        <f t="shared" si="207"/>
        <v>0.96787552878110117</v>
      </c>
    </row>
    <row r="800" spans="1:39" x14ac:dyDescent="0.2">
      <c r="A800">
        <v>1978.7950000000001</v>
      </c>
      <c r="B800">
        <v>242.56</v>
      </c>
      <c r="C800" s="2">
        <f t="shared" si="192"/>
        <v>0.37010589276450306</v>
      </c>
      <c r="D800">
        <v>220.02</v>
      </c>
      <c r="E800" s="2">
        <f t="shared" si="193"/>
        <v>0.29135547433656445</v>
      </c>
      <c r="F800">
        <v>273.19400000000002</v>
      </c>
      <c r="G800" s="2">
        <f t="shared" si="194"/>
        <v>0.33202723363709064</v>
      </c>
      <c r="H800">
        <v>217.2</v>
      </c>
      <c r="I800" s="2">
        <f t="shared" si="195"/>
        <v>0.17249279890214528</v>
      </c>
      <c r="L800">
        <v>524.08900000000006</v>
      </c>
      <c r="M800" s="2">
        <f t="shared" si="196"/>
        <v>0.36901647054847381</v>
      </c>
      <c r="N800">
        <v>517.19600000000003</v>
      </c>
      <c r="O800" s="2">
        <f t="shared" si="197"/>
        <v>0.64428911514203246</v>
      </c>
      <c r="P800">
        <v>407.46699999999998</v>
      </c>
      <c r="Q800" s="2">
        <f t="shared" si="198"/>
        <v>0.45811994832663055</v>
      </c>
      <c r="R800">
        <v>507.85399999999998</v>
      </c>
      <c r="S800" s="2">
        <f t="shared" si="199"/>
        <v>0.49252418474966664</v>
      </c>
      <c r="V800">
        <v>288.17099999999999</v>
      </c>
      <c r="W800" s="2">
        <f t="shared" si="200"/>
        <v>0.4532380210913724</v>
      </c>
      <c r="X800">
        <v>345.31700000000001</v>
      </c>
      <c r="Y800" s="2">
        <f t="shared" si="201"/>
        <v>0.4904903810097383</v>
      </c>
      <c r="Z800">
        <v>327.39</v>
      </c>
      <c r="AA800" s="2">
        <f t="shared" si="202"/>
        <v>0.46928618731311833</v>
      </c>
      <c r="AB800">
        <v>296.22000000000003</v>
      </c>
      <c r="AC800" s="2">
        <f t="shared" si="203"/>
        <v>0.39028902099671142</v>
      </c>
      <c r="AF800">
        <v>802.29300000000001</v>
      </c>
      <c r="AG800" s="2">
        <f t="shared" si="204"/>
        <v>1.0955542476823561</v>
      </c>
      <c r="AH800">
        <v>727.58500000000004</v>
      </c>
      <c r="AI800" s="2">
        <f t="shared" si="205"/>
        <v>0.89397305247223791</v>
      </c>
      <c r="AJ800">
        <v>1113.1220000000001</v>
      </c>
      <c r="AK800" s="2">
        <f t="shared" si="206"/>
        <v>1.186296315637466</v>
      </c>
      <c r="AL800">
        <v>874.70699999999999</v>
      </c>
      <c r="AM800" s="2">
        <f t="shared" si="207"/>
        <v>0.98384159680926087</v>
      </c>
    </row>
    <row r="801" spans="1:39" x14ac:dyDescent="0.2">
      <c r="A801">
        <v>1981.2809999999999</v>
      </c>
      <c r="B801">
        <v>259.02</v>
      </c>
      <c r="C801" s="2">
        <f t="shared" si="192"/>
        <v>0.39522109310628945</v>
      </c>
      <c r="D801">
        <v>224.5</v>
      </c>
      <c r="E801" s="2">
        <f t="shared" si="193"/>
        <v>0.29728799194872613</v>
      </c>
      <c r="F801">
        <v>256.13900000000001</v>
      </c>
      <c r="G801" s="2">
        <f t="shared" si="194"/>
        <v>0.31129938284358644</v>
      </c>
      <c r="H801">
        <v>228.81700000000001</v>
      </c>
      <c r="I801" s="2">
        <f t="shared" si="195"/>
        <v>0.18171862231303951</v>
      </c>
      <c r="L801">
        <v>532.10699999999997</v>
      </c>
      <c r="M801" s="2">
        <f t="shared" si="196"/>
        <v>0.37466202704910184</v>
      </c>
      <c r="N801">
        <v>522</v>
      </c>
      <c r="O801" s="2">
        <f t="shared" si="197"/>
        <v>0.6502736256740983</v>
      </c>
      <c r="P801">
        <v>418.43299999999999</v>
      </c>
      <c r="Q801" s="2">
        <f t="shared" si="198"/>
        <v>0.47044915131325238</v>
      </c>
      <c r="R801">
        <v>514.45799999999997</v>
      </c>
      <c r="S801" s="2">
        <f t="shared" si="199"/>
        <v>0.49892883985937686</v>
      </c>
      <c r="V801">
        <v>279.14600000000002</v>
      </c>
      <c r="W801" s="2">
        <f t="shared" si="200"/>
        <v>0.43904341739998903</v>
      </c>
      <c r="X801">
        <v>344.024</v>
      </c>
      <c r="Y801" s="2">
        <f t="shared" si="201"/>
        <v>0.48865379589332181</v>
      </c>
      <c r="Z801">
        <v>320.70699999999999</v>
      </c>
      <c r="AA801" s="2">
        <f t="shared" si="202"/>
        <v>0.4597066656728313</v>
      </c>
      <c r="AB801">
        <v>294.512</v>
      </c>
      <c r="AC801" s="2">
        <f t="shared" si="203"/>
        <v>0.38803862045703685</v>
      </c>
      <c r="AF801">
        <v>836.24400000000003</v>
      </c>
      <c r="AG801" s="2">
        <f t="shared" si="204"/>
        <v>1.141915318093121</v>
      </c>
      <c r="AH801">
        <v>748.024</v>
      </c>
      <c r="AI801" s="2">
        <f t="shared" si="205"/>
        <v>0.91908615296150031</v>
      </c>
      <c r="AJ801">
        <v>1153</v>
      </c>
      <c r="AK801" s="2">
        <f t="shared" si="206"/>
        <v>1.2287958120763025</v>
      </c>
      <c r="AL801">
        <v>858.29300000000001</v>
      </c>
      <c r="AM801" s="2">
        <f t="shared" si="207"/>
        <v>0.96537967073569886</v>
      </c>
    </row>
    <row r="802" spans="1:39" x14ac:dyDescent="0.2">
      <c r="A802">
        <v>1983.7670000000001</v>
      </c>
      <c r="B802">
        <v>249.78</v>
      </c>
      <c r="C802" s="2">
        <f t="shared" si="192"/>
        <v>0.38112240227043853</v>
      </c>
      <c r="D802">
        <v>234</v>
      </c>
      <c r="E802" s="2">
        <f t="shared" si="193"/>
        <v>0.30986810742094389</v>
      </c>
      <c r="F802">
        <v>247.36099999999999</v>
      </c>
      <c r="G802" s="2">
        <f t="shared" si="194"/>
        <v>0.30063101144133608</v>
      </c>
      <c r="H802">
        <v>226.2</v>
      </c>
      <c r="I802" s="2">
        <f t="shared" si="195"/>
        <v>0.17964029056936123</v>
      </c>
      <c r="L802">
        <v>532.21400000000006</v>
      </c>
      <c r="M802" s="2">
        <f t="shared" si="196"/>
        <v>0.37473736685273962</v>
      </c>
      <c r="N802">
        <v>521.04300000000001</v>
      </c>
      <c r="O802" s="2">
        <f t="shared" si="197"/>
        <v>0.64908145736036249</v>
      </c>
      <c r="P802">
        <v>399.9</v>
      </c>
      <c r="Q802" s="2">
        <f t="shared" si="198"/>
        <v>0.44961228108244239</v>
      </c>
      <c r="R802">
        <v>529.5</v>
      </c>
      <c r="S802" s="2">
        <f t="shared" si="199"/>
        <v>0.51351678991392891</v>
      </c>
      <c r="V802">
        <v>287.77999999999997</v>
      </c>
      <c r="W802" s="2">
        <f t="shared" si="200"/>
        <v>0.4526230526655185</v>
      </c>
      <c r="X802">
        <v>347.12200000000001</v>
      </c>
      <c r="Y802" s="2">
        <f t="shared" si="201"/>
        <v>0.49305421406088429</v>
      </c>
      <c r="Z802">
        <v>322.26799999999997</v>
      </c>
      <c r="AA802" s="2">
        <f t="shared" si="202"/>
        <v>0.46194422863564555</v>
      </c>
      <c r="AB802">
        <v>300.41500000000002</v>
      </c>
      <c r="AC802" s="2">
        <f t="shared" si="203"/>
        <v>0.39581620499198922</v>
      </c>
      <c r="AF802">
        <v>823.61</v>
      </c>
      <c r="AG802" s="2">
        <f t="shared" si="204"/>
        <v>1.1246632264442857</v>
      </c>
      <c r="AH802">
        <v>757.70699999999999</v>
      </c>
      <c r="AI802" s="2">
        <f t="shared" si="205"/>
        <v>0.93098351349956621</v>
      </c>
      <c r="AJ802">
        <v>1150.7560000000001</v>
      </c>
      <c r="AK802" s="2">
        <f t="shared" si="206"/>
        <v>1.2264042962026693</v>
      </c>
      <c r="AL802">
        <v>841.53700000000003</v>
      </c>
      <c r="AM802" s="2">
        <f t="shared" si="207"/>
        <v>0.94653307433697798</v>
      </c>
    </row>
    <row r="803" spans="1:39" x14ac:dyDescent="0.2">
      <c r="A803">
        <v>1986.2529999999999</v>
      </c>
      <c r="B803">
        <v>245.44</v>
      </c>
      <c r="C803" s="2">
        <f t="shared" si="192"/>
        <v>0.37450028990814488</v>
      </c>
      <c r="D803">
        <v>230.9</v>
      </c>
      <c r="E803" s="2">
        <f t="shared" si="193"/>
        <v>0.30576301710895704</v>
      </c>
      <c r="F803">
        <v>248.333</v>
      </c>
      <c r="G803" s="2">
        <f t="shared" si="194"/>
        <v>0.30181233486386827</v>
      </c>
      <c r="H803">
        <v>224.3</v>
      </c>
      <c r="I803" s="2">
        <f t="shared" si="195"/>
        <v>0.17813137566183787</v>
      </c>
      <c r="L803">
        <v>523.48199999999997</v>
      </c>
      <c r="M803" s="2">
        <f t="shared" si="196"/>
        <v>0.36858907558765047</v>
      </c>
      <c r="N803">
        <v>505</v>
      </c>
      <c r="O803" s="2">
        <f t="shared" si="197"/>
        <v>0.62909613211766213</v>
      </c>
      <c r="P803">
        <v>400.43299999999999</v>
      </c>
      <c r="Q803" s="2">
        <f t="shared" si="198"/>
        <v>0.45021153926152951</v>
      </c>
      <c r="R803">
        <v>511.02100000000002</v>
      </c>
      <c r="S803" s="2">
        <f t="shared" si="199"/>
        <v>0.49559558734392051</v>
      </c>
      <c r="V803">
        <v>287.87799999999999</v>
      </c>
      <c r="W803" s="2">
        <f t="shared" si="200"/>
        <v>0.45277718797430033</v>
      </c>
      <c r="X803">
        <v>339.24400000000003</v>
      </c>
      <c r="Y803" s="2">
        <f t="shared" si="201"/>
        <v>0.48186425462768318</v>
      </c>
      <c r="Z803">
        <v>326.29300000000001</v>
      </c>
      <c r="AA803" s="2">
        <f t="shared" si="202"/>
        <v>0.46771372954873186</v>
      </c>
      <c r="AB803">
        <v>302.43900000000002</v>
      </c>
      <c r="AC803" s="2">
        <f t="shared" si="203"/>
        <v>0.39848295598279793</v>
      </c>
      <c r="AF803">
        <v>814.976</v>
      </c>
      <c r="AG803" s="2">
        <f t="shared" si="204"/>
        <v>1.1128732502454537</v>
      </c>
      <c r="AH803">
        <v>749.61</v>
      </c>
      <c r="AI803" s="2">
        <f t="shared" si="205"/>
        <v>0.92103484797475788</v>
      </c>
      <c r="AJ803">
        <v>1212.537</v>
      </c>
      <c r="AK803" s="2">
        <f t="shared" si="206"/>
        <v>1.2922466501193093</v>
      </c>
      <c r="AL803">
        <v>868.75599999999997</v>
      </c>
      <c r="AM803" s="2">
        <f t="shared" si="207"/>
        <v>0.9771481081980895</v>
      </c>
    </row>
    <row r="804" spans="1:39" x14ac:dyDescent="0.2">
      <c r="A804">
        <v>1988.739</v>
      </c>
      <c r="B804">
        <v>261.5</v>
      </c>
      <c r="C804" s="2">
        <f t="shared" si="192"/>
        <v>0.39900515731331443</v>
      </c>
      <c r="D804">
        <v>247.2</v>
      </c>
      <c r="E804" s="2">
        <f t="shared" si="193"/>
        <v>0.32734784681392021</v>
      </c>
      <c r="F804">
        <v>240.19399999999999</v>
      </c>
      <c r="G804" s="2">
        <f t="shared" si="194"/>
        <v>0.2919205742301344</v>
      </c>
      <c r="H804">
        <v>225.733</v>
      </c>
      <c r="I804" s="2">
        <f t="shared" si="195"/>
        <v>0.17926941516840683</v>
      </c>
      <c r="L804">
        <v>514.375</v>
      </c>
      <c r="M804" s="2">
        <f t="shared" si="196"/>
        <v>0.36217674295467223</v>
      </c>
      <c r="N804">
        <v>500.10899999999998</v>
      </c>
      <c r="O804" s="2">
        <f t="shared" si="197"/>
        <v>0.6230032426479839</v>
      </c>
      <c r="P804">
        <v>419.267</v>
      </c>
      <c r="Q804" s="2">
        <f t="shared" si="198"/>
        <v>0.47138682733831555</v>
      </c>
      <c r="R804">
        <v>523.64599999999996</v>
      </c>
      <c r="S804" s="2">
        <f t="shared" si="199"/>
        <v>0.50783949569644804</v>
      </c>
      <c r="V804">
        <v>284.29300000000001</v>
      </c>
      <c r="W804" s="2">
        <f t="shared" si="200"/>
        <v>0.44713866672957908</v>
      </c>
      <c r="X804">
        <v>348.26799999999997</v>
      </c>
      <c r="Y804" s="2">
        <f t="shared" si="201"/>
        <v>0.49468199947729052</v>
      </c>
      <c r="Z804">
        <v>325.80500000000001</v>
      </c>
      <c r="AA804" s="2">
        <f t="shared" si="202"/>
        <v>0.46701422235728191</v>
      </c>
      <c r="AB804">
        <v>299.24400000000003</v>
      </c>
      <c r="AC804" s="2">
        <f t="shared" si="203"/>
        <v>0.39427333670629905</v>
      </c>
      <c r="AF804">
        <v>839.58500000000004</v>
      </c>
      <c r="AG804" s="2">
        <f t="shared" si="204"/>
        <v>1.146477550022736</v>
      </c>
      <c r="AH804">
        <v>703.68299999999999</v>
      </c>
      <c r="AI804" s="2">
        <f t="shared" si="205"/>
        <v>0.86460501451077432</v>
      </c>
      <c r="AJ804">
        <v>1207.732</v>
      </c>
      <c r="AK804" s="2">
        <f t="shared" si="206"/>
        <v>1.2871257794540651</v>
      </c>
      <c r="AL804">
        <v>887.73199999999997</v>
      </c>
      <c r="AM804" s="2">
        <f t="shared" si="207"/>
        <v>0.99849168740924532</v>
      </c>
    </row>
    <row r="805" spans="1:39" x14ac:dyDescent="0.2">
      <c r="A805">
        <v>1991.2249999999999</v>
      </c>
      <c r="B805">
        <v>250.58</v>
      </c>
      <c r="C805" s="2">
        <f t="shared" si="192"/>
        <v>0.38234306814367242</v>
      </c>
      <c r="D805">
        <v>242.48</v>
      </c>
      <c r="E805" s="2">
        <f t="shared" si="193"/>
        <v>0.32109751575824991</v>
      </c>
      <c r="F805">
        <v>254.167</v>
      </c>
      <c r="G805" s="2">
        <f t="shared" si="194"/>
        <v>0.30890270610569198</v>
      </c>
      <c r="H805">
        <v>217.167</v>
      </c>
      <c r="I805" s="2">
        <f t="shared" si="195"/>
        <v>0.17246659143269882</v>
      </c>
      <c r="L805">
        <v>521.57100000000003</v>
      </c>
      <c r="M805" s="2">
        <f t="shared" si="196"/>
        <v>0.36724352077688716</v>
      </c>
      <c r="N805">
        <v>486.65199999999999</v>
      </c>
      <c r="O805" s="2">
        <f t="shared" si="197"/>
        <v>0.60623938789569209</v>
      </c>
      <c r="P805">
        <v>419.267</v>
      </c>
      <c r="Q805" s="2">
        <f t="shared" si="198"/>
        <v>0.47138682733831555</v>
      </c>
      <c r="R805">
        <v>529.35400000000004</v>
      </c>
      <c r="S805" s="2">
        <f t="shared" si="199"/>
        <v>0.51337519699357503</v>
      </c>
      <c r="V805">
        <v>287.92700000000002</v>
      </c>
      <c r="W805" s="2">
        <f t="shared" si="200"/>
        <v>0.45285425562869125</v>
      </c>
      <c r="X805">
        <v>354.61</v>
      </c>
      <c r="Y805" s="2">
        <f t="shared" si="201"/>
        <v>0.50369021510630319</v>
      </c>
      <c r="Z805">
        <v>329.65899999999999</v>
      </c>
      <c r="AA805" s="2">
        <f t="shared" si="202"/>
        <v>0.47253860907008544</v>
      </c>
      <c r="AB805">
        <v>306.92700000000002</v>
      </c>
      <c r="AC805" s="2">
        <f t="shared" si="203"/>
        <v>0.40439618644067798</v>
      </c>
      <c r="AF805">
        <v>826.39</v>
      </c>
      <c r="AG805" s="2">
        <f t="shared" si="204"/>
        <v>1.128459396682038</v>
      </c>
      <c r="AH805">
        <v>712.63400000000001</v>
      </c>
      <c r="AI805" s="2">
        <f t="shared" si="205"/>
        <v>0.8756029773504137</v>
      </c>
      <c r="AJ805">
        <v>1175.3409999999999</v>
      </c>
      <c r="AK805" s="2">
        <f t="shared" si="206"/>
        <v>1.2526054627593872</v>
      </c>
      <c r="AL805">
        <v>878.09799999999996</v>
      </c>
      <c r="AM805" s="2">
        <f t="shared" si="207"/>
        <v>0.98765568181690366</v>
      </c>
    </row>
    <row r="806" spans="1:39" x14ac:dyDescent="0.2">
      <c r="A806">
        <v>1993.711</v>
      </c>
      <c r="B806">
        <v>259.77999999999997</v>
      </c>
      <c r="C806" s="2">
        <f t="shared" si="192"/>
        <v>0.39638072568586158</v>
      </c>
      <c r="D806">
        <v>258.62</v>
      </c>
      <c r="E806" s="2">
        <f t="shared" si="193"/>
        <v>0.34247046983420731</v>
      </c>
      <c r="F806">
        <v>256.55599999999998</v>
      </c>
      <c r="G806" s="2">
        <f t="shared" si="194"/>
        <v>0.31180618517609249</v>
      </c>
      <c r="H806">
        <v>216.75</v>
      </c>
      <c r="I806" s="2">
        <f t="shared" si="195"/>
        <v>0.17213542431878448</v>
      </c>
      <c r="L806">
        <v>505.411</v>
      </c>
      <c r="M806" s="2">
        <f t="shared" si="196"/>
        <v>0.35586509809664901</v>
      </c>
      <c r="N806">
        <v>505.41300000000001</v>
      </c>
      <c r="O806" s="2">
        <f t="shared" si="197"/>
        <v>0.62961062063759199</v>
      </c>
      <c r="P806">
        <v>420.43299999999999</v>
      </c>
      <c r="Q806" s="2">
        <f t="shared" si="198"/>
        <v>0.47269777487455489</v>
      </c>
      <c r="R806">
        <v>523.52099999999996</v>
      </c>
      <c r="S806" s="2">
        <f t="shared" si="199"/>
        <v>0.50771826888107641</v>
      </c>
      <c r="V806">
        <v>287.22000000000003</v>
      </c>
      <c r="W806" s="2">
        <f t="shared" si="200"/>
        <v>0.45174227947247986</v>
      </c>
      <c r="X806">
        <v>338</v>
      </c>
      <c r="Y806" s="2">
        <f t="shared" si="201"/>
        <v>0.48009726941127007</v>
      </c>
      <c r="Z806">
        <v>336.90199999999999</v>
      </c>
      <c r="AA806" s="2">
        <f t="shared" si="202"/>
        <v>0.48292084388088879</v>
      </c>
      <c r="AB806">
        <v>300.976</v>
      </c>
      <c r="AC806" s="2">
        <f t="shared" si="203"/>
        <v>0.39655535879922421</v>
      </c>
      <c r="AF806">
        <v>848</v>
      </c>
      <c r="AG806" s="2">
        <f t="shared" si="204"/>
        <v>1.1579684754006803</v>
      </c>
      <c r="AH806">
        <v>735.17100000000005</v>
      </c>
      <c r="AI806" s="2">
        <f t="shared" si="205"/>
        <v>0.90329385976768017</v>
      </c>
      <c r="AJ806">
        <v>1219.5609999999999</v>
      </c>
      <c r="AK806" s="2">
        <f t="shared" si="206"/>
        <v>1.2997323932103968</v>
      </c>
      <c r="AL806">
        <v>891.41499999999996</v>
      </c>
      <c r="AM806" s="2">
        <f t="shared" si="207"/>
        <v>1.0026342043904157</v>
      </c>
    </row>
    <row r="807" spans="1:39" x14ac:dyDescent="0.2">
      <c r="A807">
        <v>1996.1969999999999</v>
      </c>
      <c r="B807">
        <v>245.2</v>
      </c>
      <c r="C807" s="2">
        <f t="shared" si="192"/>
        <v>0.37413409014617471</v>
      </c>
      <c r="D807">
        <v>233.78</v>
      </c>
      <c r="E807" s="2">
        <f t="shared" si="193"/>
        <v>0.30957677843106096</v>
      </c>
      <c r="F807">
        <v>245.38900000000001</v>
      </c>
      <c r="G807" s="2">
        <f t="shared" si="194"/>
        <v>0.29823433470344163</v>
      </c>
      <c r="H807">
        <v>221.083</v>
      </c>
      <c r="I807" s="2">
        <f t="shared" si="195"/>
        <v>0.17557654447367857</v>
      </c>
      <c r="L807">
        <v>507.55399999999997</v>
      </c>
      <c r="M807" s="2">
        <f t="shared" si="196"/>
        <v>0.3573740065003464</v>
      </c>
      <c r="N807">
        <v>507.87</v>
      </c>
      <c r="O807" s="2">
        <f t="shared" si="197"/>
        <v>0.63267139132395456</v>
      </c>
      <c r="P807">
        <v>403.2</v>
      </c>
      <c r="Q807" s="2">
        <f t="shared" si="198"/>
        <v>0.45332250995859158</v>
      </c>
      <c r="R807">
        <v>526.20799999999997</v>
      </c>
      <c r="S807" s="2">
        <f t="shared" si="199"/>
        <v>0.51032416050430351</v>
      </c>
      <c r="V807">
        <v>283.70699999999999</v>
      </c>
      <c r="W807" s="2">
        <f t="shared" si="200"/>
        <v>0.44621700049543495</v>
      </c>
      <c r="X807">
        <v>342.65899999999999</v>
      </c>
      <c r="Y807" s="2">
        <f t="shared" si="201"/>
        <v>0.48671494153608397</v>
      </c>
      <c r="Z807">
        <v>325.14600000000002</v>
      </c>
      <c r="AA807" s="2">
        <f t="shared" si="202"/>
        <v>0.46606960096554928</v>
      </c>
      <c r="AB807">
        <v>313.19499999999999</v>
      </c>
      <c r="AC807" s="2">
        <f t="shared" si="203"/>
        <v>0.41265468209798467</v>
      </c>
      <c r="AF807">
        <v>849.68299999999999</v>
      </c>
      <c r="AG807" s="2">
        <f t="shared" si="204"/>
        <v>1.160266660476269</v>
      </c>
      <c r="AH807">
        <v>726.41499999999996</v>
      </c>
      <c r="AI807" s="2">
        <f t="shared" si="205"/>
        <v>0.89253549057721171</v>
      </c>
      <c r="AJ807">
        <v>1179.6099999999999</v>
      </c>
      <c r="AK807" s="2">
        <f t="shared" si="206"/>
        <v>1.2571550979040131</v>
      </c>
      <c r="AL807">
        <v>870.46299999999997</v>
      </c>
      <c r="AM807" s="2">
        <f t="shared" si="207"/>
        <v>0.97906808552278612</v>
      </c>
    </row>
    <row r="808" spans="1:39" x14ac:dyDescent="0.2">
      <c r="A808">
        <v>1998.682</v>
      </c>
      <c r="B808">
        <v>245.32</v>
      </c>
      <c r="C808" s="2">
        <f t="shared" si="192"/>
        <v>0.3743171900271598</v>
      </c>
      <c r="D808">
        <v>253.46</v>
      </c>
      <c r="E808" s="2">
        <f t="shared" si="193"/>
        <v>0.33563748079877115</v>
      </c>
      <c r="F808">
        <v>237.44399999999999</v>
      </c>
      <c r="G808" s="2">
        <f t="shared" si="194"/>
        <v>0.28857835261288806</v>
      </c>
      <c r="H808">
        <v>218.46700000000001</v>
      </c>
      <c r="I808" s="2">
        <f t="shared" si="195"/>
        <v>0.17349900689574113</v>
      </c>
      <c r="L808">
        <v>523.14300000000003</v>
      </c>
      <c r="M808" s="2">
        <f t="shared" si="196"/>
        <v>0.36835038219107868</v>
      </c>
      <c r="N808">
        <v>514.95699999999999</v>
      </c>
      <c r="O808" s="2">
        <f t="shared" si="197"/>
        <v>0.64149991466715828</v>
      </c>
      <c r="P808">
        <v>410.4</v>
      </c>
      <c r="Q808" s="2">
        <f t="shared" si="198"/>
        <v>0.4614175547792807</v>
      </c>
      <c r="R808">
        <v>522.81200000000001</v>
      </c>
      <c r="S808" s="2">
        <f t="shared" si="199"/>
        <v>0.50703067038428906</v>
      </c>
      <c r="V808">
        <v>283.90199999999999</v>
      </c>
      <c r="W808" s="2">
        <f t="shared" si="200"/>
        <v>0.44652369830372524</v>
      </c>
      <c r="X808">
        <v>339.85399999999998</v>
      </c>
      <c r="Y808" s="2">
        <f t="shared" si="201"/>
        <v>0.48273070236241944</v>
      </c>
      <c r="Z808">
        <v>328.12200000000001</v>
      </c>
      <c r="AA808" s="2">
        <f t="shared" si="202"/>
        <v>0.47033544810029326</v>
      </c>
      <c r="AB808">
        <v>315.58499999999998</v>
      </c>
      <c r="AC808" s="2">
        <f t="shared" si="203"/>
        <v>0.41580366177586642</v>
      </c>
      <c r="AF808">
        <v>865.82899999999995</v>
      </c>
      <c r="AG808" s="2">
        <f t="shared" si="204"/>
        <v>1.1823144894902071</v>
      </c>
      <c r="AH808">
        <v>737.87800000000004</v>
      </c>
      <c r="AI808" s="2">
        <f t="shared" si="205"/>
        <v>0.90661991109232587</v>
      </c>
      <c r="AJ808">
        <v>1160.7809999999999</v>
      </c>
      <c r="AK808" s="2">
        <f t="shared" si="206"/>
        <v>1.2370883187664723</v>
      </c>
      <c r="AL808">
        <v>894.39</v>
      </c>
      <c r="AM808" s="2">
        <f t="shared" si="207"/>
        <v>1.005980386312485</v>
      </c>
    </row>
  </sheetData>
  <mergeCells count="21">
    <mergeCell ref="A1:A3"/>
    <mergeCell ref="P2:Q2"/>
    <mergeCell ref="R2:S2"/>
    <mergeCell ref="V2:W2"/>
    <mergeCell ref="X2:Y2"/>
    <mergeCell ref="L1:S1"/>
    <mergeCell ref="V1:AC1"/>
    <mergeCell ref="B2:C2"/>
    <mergeCell ref="D2:E2"/>
    <mergeCell ref="F2:G2"/>
    <mergeCell ref="H2:I2"/>
    <mergeCell ref="L2:M2"/>
    <mergeCell ref="N2:O2"/>
    <mergeCell ref="AF2:AG2"/>
    <mergeCell ref="AH2:AI2"/>
    <mergeCell ref="AJ2:AK2"/>
    <mergeCell ref="AL2:AM2"/>
    <mergeCell ref="B1:I1"/>
    <mergeCell ref="Z2:AA2"/>
    <mergeCell ref="AB2:AC2"/>
    <mergeCell ref="AF1:A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FC9C7-6016-4242-BD13-6E6CDBB3619A}">
  <dimension ref="A1:Z28"/>
  <sheetViews>
    <sheetView topLeftCell="O1" zoomScale="115" zoomScaleNormal="115" workbookViewId="0">
      <selection activeCell="V21" sqref="V21"/>
    </sheetView>
  </sheetViews>
  <sheetFormatPr baseColWidth="10" defaultColWidth="8.83203125" defaultRowHeight="15" x14ac:dyDescent="0.2"/>
  <cols>
    <col min="21" max="21" width="32" customWidth="1"/>
    <col min="22" max="27" width="20.6640625" customWidth="1"/>
  </cols>
  <sheetData>
    <row r="1" spans="1:26" x14ac:dyDescent="0.2">
      <c r="A1" s="53" t="s">
        <v>11</v>
      </c>
      <c r="B1" s="53"/>
      <c r="C1" s="53"/>
      <c r="D1" s="53"/>
      <c r="E1" s="53"/>
      <c r="F1" s="53"/>
      <c r="G1" s="53"/>
      <c r="H1" s="53"/>
      <c r="I1" s="3"/>
      <c r="J1" s="53" t="s">
        <v>12</v>
      </c>
      <c r="K1" s="53"/>
      <c r="L1" s="53"/>
      <c r="M1" s="53"/>
      <c r="N1" s="53"/>
      <c r="O1" s="53"/>
      <c r="P1" s="53"/>
      <c r="Q1" s="53"/>
      <c r="U1" s="54" t="s">
        <v>755</v>
      </c>
      <c r="V1" s="55"/>
      <c r="W1" s="55"/>
      <c r="X1" s="55"/>
      <c r="Y1" s="55"/>
      <c r="Z1" s="56"/>
    </row>
    <row r="2" spans="1:26" x14ac:dyDescent="0.2">
      <c r="A2" s="53" t="s">
        <v>13</v>
      </c>
      <c r="B2" s="53"/>
      <c r="C2" s="53"/>
      <c r="D2" s="53"/>
      <c r="E2" s="53" t="s">
        <v>14</v>
      </c>
      <c r="F2" s="53"/>
      <c r="G2" s="53"/>
      <c r="H2" s="53"/>
      <c r="I2" s="3"/>
      <c r="J2" s="53" t="s">
        <v>13</v>
      </c>
      <c r="K2" s="53"/>
      <c r="L2" s="53"/>
      <c r="M2" s="53"/>
      <c r="N2" s="53" t="s">
        <v>14</v>
      </c>
      <c r="O2" s="53"/>
      <c r="P2" s="53"/>
      <c r="Q2" s="53"/>
      <c r="U2" s="9"/>
      <c r="V2" t="s">
        <v>11</v>
      </c>
      <c r="W2" t="s">
        <v>735</v>
      </c>
      <c r="X2" t="s">
        <v>743</v>
      </c>
      <c r="Y2" t="s">
        <v>751</v>
      </c>
      <c r="Z2" s="10" t="s">
        <v>750</v>
      </c>
    </row>
    <row r="3" spans="1:26" x14ac:dyDescent="0.2">
      <c r="A3" t="s">
        <v>15</v>
      </c>
      <c r="B3" t="s">
        <v>16</v>
      </c>
      <c r="C3" t="s">
        <v>17</v>
      </c>
      <c r="D3" t="s">
        <v>18</v>
      </c>
      <c r="E3" t="s">
        <v>15</v>
      </c>
      <c r="F3" t="s">
        <v>16</v>
      </c>
      <c r="G3" t="s">
        <v>17</v>
      </c>
      <c r="H3" t="s">
        <v>18</v>
      </c>
      <c r="J3" t="s">
        <v>15</v>
      </c>
      <c r="K3" t="s">
        <v>16</v>
      </c>
      <c r="L3" t="s">
        <v>17</v>
      </c>
      <c r="M3" t="s">
        <v>18</v>
      </c>
      <c r="N3" t="s">
        <v>15</v>
      </c>
      <c r="O3" t="s">
        <v>16</v>
      </c>
      <c r="P3" t="s">
        <v>17</v>
      </c>
      <c r="Q3" t="s">
        <v>18</v>
      </c>
      <c r="U3" s="46" t="s">
        <v>724</v>
      </c>
      <c r="V3" s="47">
        <v>0.28610000000000002</v>
      </c>
      <c r="W3" s="47">
        <v>0.2112</v>
      </c>
      <c r="X3" s="47">
        <v>8.0000000000000004E-4</v>
      </c>
      <c r="Y3" s="47">
        <v>2.3E-3</v>
      </c>
      <c r="Z3" s="48">
        <v>0.95709999999999995</v>
      </c>
    </row>
    <row r="4" spans="1:26" x14ac:dyDescent="0.2">
      <c r="A4">
        <v>271.14999999999998</v>
      </c>
      <c r="B4">
        <v>189.13</v>
      </c>
      <c r="C4">
        <f>A4-B4</f>
        <v>82.019999999999982</v>
      </c>
      <c r="D4" s="4">
        <f>C4/$C$10</f>
        <v>1.134439834024896</v>
      </c>
      <c r="E4">
        <v>269.19</v>
      </c>
      <c r="F4">
        <v>190.12</v>
      </c>
      <c r="G4">
        <f>E4-F4</f>
        <v>79.069999999999993</v>
      </c>
      <c r="H4" s="4">
        <f>G4/$C$10</f>
        <v>1.093637621023513</v>
      </c>
      <c r="J4">
        <v>720.28</v>
      </c>
      <c r="K4">
        <v>512.66999999999996</v>
      </c>
      <c r="L4">
        <f>J4-K4</f>
        <v>207.61</v>
      </c>
      <c r="M4" s="4">
        <f t="shared" ref="M4:M9" si="0">L4/$C$10</f>
        <v>2.871507607192255</v>
      </c>
      <c r="N4">
        <v>697.07</v>
      </c>
      <c r="O4">
        <v>504.64</v>
      </c>
      <c r="P4">
        <f>N4-O4</f>
        <v>192.43000000000006</v>
      </c>
      <c r="Q4" s="4">
        <f>P4/$G$10</f>
        <v>2.7226165491546217</v>
      </c>
      <c r="U4" s="46" t="s">
        <v>725</v>
      </c>
      <c r="V4" s="47" t="s">
        <v>726</v>
      </c>
      <c r="W4" s="47" t="s">
        <v>726</v>
      </c>
      <c r="X4" s="47" t="s">
        <v>744</v>
      </c>
      <c r="Y4" s="47" t="s">
        <v>752</v>
      </c>
      <c r="Z4" s="48" t="s">
        <v>726</v>
      </c>
    </row>
    <row r="5" spans="1:26" x14ac:dyDescent="0.2">
      <c r="A5">
        <v>268.13</v>
      </c>
      <c r="B5">
        <v>186.14</v>
      </c>
      <c r="C5">
        <f t="shared" ref="C5:C9" si="1">A5-B5</f>
        <v>81.990000000000009</v>
      </c>
      <c r="D5" s="4">
        <f t="shared" ref="D5:D9" si="2">C5/$C$10</f>
        <v>1.1340248962655604</v>
      </c>
      <c r="E5">
        <v>252.04</v>
      </c>
      <c r="F5">
        <v>177.55</v>
      </c>
      <c r="G5">
        <f t="shared" ref="G5:G9" si="3">E5-F5</f>
        <v>74.489999999999981</v>
      </c>
      <c r="H5" s="4">
        <f t="shared" ref="H5:H9" si="4">G5/$C$10</f>
        <v>1.0302904564315349</v>
      </c>
      <c r="J5">
        <v>815.83</v>
      </c>
      <c r="K5">
        <v>577.22</v>
      </c>
      <c r="L5">
        <f t="shared" ref="L5:L9" si="5">J5-K5</f>
        <v>238.61</v>
      </c>
      <c r="M5" s="4">
        <f t="shared" si="0"/>
        <v>3.300276625172891</v>
      </c>
      <c r="N5">
        <v>749.49</v>
      </c>
      <c r="O5">
        <v>545.57000000000005</v>
      </c>
      <c r="P5">
        <f t="shared" ref="P5:P9" si="6">N5-O5</f>
        <v>203.91999999999996</v>
      </c>
      <c r="Q5" s="4">
        <f t="shared" ref="Q5:Q9" si="7">P5/$G$10</f>
        <v>2.8851840498030983</v>
      </c>
      <c r="U5" s="46" t="s">
        <v>727</v>
      </c>
      <c r="V5" s="47" t="s">
        <v>728</v>
      </c>
      <c r="W5" s="47" t="s">
        <v>728</v>
      </c>
      <c r="X5" s="47" t="s">
        <v>745</v>
      </c>
      <c r="Y5" s="47" t="s">
        <v>745</v>
      </c>
      <c r="Z5" s="48" t="s">
        <v>728</v>
      </c>
    </row>
    <row r="6" spans="1:26" x14ac:dyDescent="0.2">
      <c r="A6">
        <v>254.24</v>
      </c>
      <c r="B6">
        <v>178.25</v>
      </c>
      <c r="C6">
        <f t="shared" si="1"/>
        <v>75.990000000000009</v>
      </c>
      <c r="D6" s="4">
        <f t="shared" si="2"/>
        <v>1.0510373443983405</v>
      </c>
      <c r="E6">
        <v>254.4</v>
      </c>
      <c r="F6">
        <v>178.95</v>
      </c>
      <c r="G6">
        <f t="shared" si="3"/>
        <v>75.450000000000017</v>
      </c>
      <c r="H6" s="4">
        <f t="shared" si="4"/>
        <v>1.0435684647302907</v>
      </c>
      <c r="J6">
        <v>826.71</v>
      </c>
      <c r="K6">
        <v>575.64</v>
      </c>
      <c r="L6">
        <f t="shared" si="5"/>
        <v>251.07000000000005</v>
      </c>
      <c r="M6" s="4">
        <f t="shared" si="0"/>
        <v>3.4726141078838184</v>
      </c>
      <c r="N6">
        <v>805.53</v>
      </c>
      <c r="O6">
        <v>589.65</v>
      </c>
      <c r="P6">
        <f t="shared" si="6"/>
        <v>215.88</v>
      </c>
      <c r="Q6" s="4">
        <f t="shared" si="7"/>
        <v>3.0544013959959444</v>
      </c>
      <c r="U6" s="46" t="s">
        <v>729</v>
      </c>
      <c r="V6" s="47" t="s">
        <v>730</v>
      </c>
      <c r="W6" s="47" t="s">
        <v>730</v>
      </c>
      <c r="X6" s="47" t="s">
        <v>730</v>
      </c>
      <c r="Y6" s="47" t="s">
        <v>730</v>
      </c>
      <c r="Z6" s="48" t="s">
        <v>730</v>
      </c>
    </row>
    <row r="7" spans="1:26" x14ac:dyDescent="0.2">
      <c r="A7">
        <v>244.55</v>
      </c>
      <c r="B7">
        <v>180.18</v>
      </c>
      <c r="C7">
        <f t="shared" si="1"/>
        <v>64.37</v>
      </c>
      <c r="D7" s="4">
        <f t="shared" si="2"/>
        <v>0.8903181189488244</v>
      </c>
      <c r="E7">
        <v>244.85</v>
      </c>
      <c r="F7">
        <v>181.23</v>
      </c>
      <c r="G7">
        <f t="shared" si="3"/>
        <v>63.620000000000005</v>
      </c>
      <c r="H7" s="4">
        <f t="shared" si="4"/>
        <v>0.87994467496542195</v>
      </c>
      <c r="J7">
        <v>901.11</v>
      </c>
      <c r="K7">
        <v>679.76</v>
      </c>
      <c r="L7">
        <f t="shared" si="5"/>
        <v>221.35000000000002</v>
      </c>
      <c r="M7" s="4">
        <f t="shared" si="0"/>
        <v>3.0615491009681883</v>
      </c>
      <c r="N7">
        <v>944.28</v>
      </c>
      <c r="O7">
        <v>705.99</v>
      </c>
      <c r="P7">
        <f t="shared" si="6"/>
        <v>238.28999999999996</v>
      </c>
      <c r="Q7" s="4">
        <f t="shared" si="7"/>
        <v>3.3714716909944111</v>
      </c>
      <c r="U7" s="46" t="s">
        <v>731</v>
      </c>
      <c r="V7" s="47" t="s">
        <v>732</v>
      </c>
      <c r="W7" s="47" t="s">
        <v>734</v>
      </c>
      <c r="X7" s="47" t="s">
        <v>746</v>
      </c>
      <c r="Y7" s="47" t="s">
        <v>753</v>
      </c>
      <c r="Z7" s="48" t="s">
        <v>748</v>
      </c>
    </row>
    <row r="8" spans="1:26" x14ac:dyDescent="0.2">
      <c r="A8">
        <v>265.76</v>
      </c>
      <c r="B8">
        <v>194.39</v>
      </c>
      <c r="C8">
        <f t="shared" si="1"/>
        <v>71.37</v>
      </c>
      <c r="D8" s="4">
        <f t="shared" si="2"/>
        <v>0.98713692946058107</v>
      </c>
      <c r="E8">
        <v>280.10000000000002</v>
      </c>
      <c r="F8">
        <v>206.58</v>
      </c>
      <c r="G8">
        <f t="shared" si="3"/>
        <v>73.52000000000001</v>
      </c>
      <c r="H8" s="4">
        <f t="shared" si="4"/>
        <v>1.0168741355463349</v>
      </c>
      <c r="J8">
        <v>896.93</v>
      </c>
      <c r="K8">
        <v>660.91</v>
      </c>
      <c r="L8">
        <f t="shared" si="5"/>
        <v>236.01999999999998</v>
      </c>
      <c r="M8" s="4">
        <f t="shared" si="0"/>
        <v>3.2644536652835408</v>
      </c>
      <c r="N8">
        <v>837.8</v>
      </c>
      <c r="O8">
        <v>620.79999999999995</v>
      </c>
      <c r="P8">
        <f t="shared" si="6"/>
        <v>217</v>
      </c>
      <c r="Q8" s="4">
        <f t="shared" si="7"/>
        <v>3.0702478364420971</v>
      </c>
      <c r="U8" s="46" t="s">
        <v>733</v>
      </c>
      <c r="V8" s="47">
        <v>6</v>
      </c>
      <c r="W8" s="47">
        <v>6</v>
      </c>
      <c r="X8" s="47">
        <v>6</v>
      </c>
      <c r="Y8" s="47">
        <v>6</v>
      </c>
      <c r="Z8" s="48">
        <v>6</v>
      </c>
    </row>
    <row r="9" spans="1:26" x14ac:dyDescent="0.2">
      <c r="A9">
        <v>223.7</v>
      </c>
      <c r="B9">
        <v>165.64</v>
      </c>
      <c r="C9">
        <f t="shared" si="1"/>
        <v>58.06</v>
      </c>
      <c r="D9" s="4">
        <f t="shared" si="2"/>
        <v>0.8030428769017981</v>
      </c>
      <c r="E9">
        <v>224.88</v>
      </c>
      <c r="F9">
        <v>166.96</v>
      </c>
      <c r="G9">
        <f t="shared" si="3"/>
        <v>57.919999999999987</v>
      </c>
      <c r="H9" s="4">
        <f t="shared" si="4"/>
        <v>0.80110650069156275</v>
      </c>
      <c r="J9">
        <v>915.04</v>
      </c>
      <c r="K9">
        <v>669</v>
      </c>
      <c r="L9">
        <f t="shared" si="5"/>
        <v>246.03999999999996</v>
      </c>
      <c r="M9" s="4">
        <f t="shared" si="0"/>
        <v>3.4030428769017975</v>
      </c>
      <c r="N9">
        <v>896.46</v>
      </c>
      <c r="O9">
        <v>661.54</v>
      </c>
      <c r="P9">
        <f t="shared" si="6"/>
        <v>234.92000000000007</v>
      </c>
      <c r="Q9" s="4">
        <f t="shared" si="7"/>
        <v>3.3237908835805423</v>
      </c>
      <c r="U9" s="46" t="s">
        <v>736</v>
      </c>
      <c r="V9" s="47">
        <v>-2.1669999999999998E-2</v>
      </c>
      <c r="W9" s="47">
        <v>-0.15670000000000001</v>
      </c>
      <c r="X9" s="47">
        <v>-1.0720000000000001</v>
      </c>
      <c r="Y9" s="47">
        <v>-0.57169999999999999</v>
      </c>
      <c r="Z9" s="48">
        <v>-8.3330000000000001E-3</v>
      </c>
    </row>
    <row r="10" spans="1:26" x14ac:dyDescent="0.2">
      <c r="B10" t="s">
        <v>19</v>
      </c>
      <c r="C10">
        <f>AVERAGE(C4:C9)</f>
        <v>72.3</v>
      </c>
      <c r="D10" s="4"/>
      <c r="F10" t="s">
        <v>19</v>
      </c>
      <c r="G10">
        <f t="shared" ref="G10" si="8">AVERAGE(G4:G9)</f>
        <v>70.678333333333327</v>
      </c>
      <c r="H10" s="4"/>
      <c r="M10" s="4"/>
      <c r="Q10" s="4"/>
      <c r="U10" s="46" t="s">
        <v>737</v>
      </c>
      <c r="V10" s="47">
        <v>4.446E-2</v>
      </c>
      <c r="W10" s="47">
        <v>0.26769999999999999</v>
      </c>
      <c r="X10" s="47">
        <v>0.36670000000000003</v>
      </c>
      <c r="Y10" s="47">
        <v>0.2442</v>
      </c>
      <c r="Z10" s="48">
        <v>0.36099999999999999</v>
      </c>
    </row>
    <row r="11" spans="1:26" x14ac:dyDescent="0.2">
      <c r="D11" s="4"/>
      <c r="H11" s="4"/>
      <c r="M11" s="4"/>
      <c r="Q11" s="4"/>
      <c r="U11" s="46" t="s">
        <v>738</v>
      </c>
      <c r="V11" s="47">
        <v>1.8149999999999999E-2</v>
      </c>
      <c r="W11" s="47">
        <v>0.10929999999999999</v>
      </c>
      <c r="X11" s="47">
        <v>0.1497</v>
      </c>
      <c r="Y11" s="47">
        <v>9.9709999999999993E-2</v>
      </c>
      <c r="Z11" s="48">
        <v>0.1474</v>
      </c>
    </row>
    <row r="12" spans="1:26" x14ac:dyDescent="0.2">
      <c r="A12" s="53" t="s">
        <v>20</v>
      </c>
      <c r="B12" s="53"/>
      <c r="C12" s="53"/>
      <c r="D12" s="53"/>
      <c r="E12" s="53"/>
      <c r="F12" s="53"/>
      <c r="G12" s="53"/>
      <c r="H12" s="53"/>
      <c r="J12" s="53" t="s">
        <v>21</v>
      </c>
      <c r="K12" s="53"/>
      <c r="L12" s="53"/>
      <c r="M12" s="53"/>
      <c r="N12" s="53"/>
      <c r="O12" s="53"/>
      <c r="P12" s="53"/>
      <c r="Q12" s="53"/>
      <c r="U12" s="46" t="s">
        <v>739</v>
      </c>
      <c r="V12" s="47" t="s">
        <v>742</v>
      </c>
      <c r="W12" s="47" t="s">
        <v>741</v>
      </c>
      <c r="X12" s="47" t="s">
        <v>747</v>
      </c>
      <c r="Y12" s="47" t="s">
        <v>754</v>
      </c>
      <c r="Z12" s="48" t="s">
        <v>749</v>
      </c>
    </row>
    <row r="13" spans="1:26" ht="16" thickBot="1" x14ac:dyDescent="0.25">
      <c r="A13" s="53" t="s">
        <v>13</v>
      </c>
      <c r="B13" s="53"/>
      <c r="C13" s="53"/>
      <c r="D13" s="53"/>
      <c r="E13" s="53" t="s">
        <v>14</v>
      </c>
      <c r="F13" s="53"/>
      <c r="G13" s="53"/>
      <c r="H13" s="53"/>
      <c r="J13" s="53" t="s">
        <v>13</v>
      </c>
      <c r="K13" s="53"/>
      <c r="L13" s="53"/>
      <c r="M13" s="53"/>
      <c r="N13" s="53" t="s">
        <v>14</v>
      </c>
      <c r="O13" s="53"/>
      <c r="P13" s="53"/>
      <c r="Q13" s="53"/>
      <c r="U13" s="49" t="s">
        <v>740</v>
      </c>
      <c r="V13" s="50">
        <v>0.2218</v>
      </c>
      <c r="W13" s="50">
        <v>0.2913</v>
      </c>
      <c r="X13" s="50">
        <v>0.91110000000000002</v>
      </c>
      <c r="Y13" s="50">
        <v>0.86799999999999999</v>
      </c>
      <c r="Z13" s="51">
        <v>6.3900000000000003E-4</v>
      </c>
    </row>
    <row r="14" spans="1:26" x14ac:dyDescent="0.2">
      <c r="A14">
        <v>478.46</v>
      </c>
      <c r="B14">
        <v>335.82</v>
      </c>
      <c r="C14">
        <f>A14-B14</f>
        <v>142.63999999999999</v>
      </c>
      <c r="D14" s="4">
        <f>C14/$C$10</f>
        <v>1.972890733056708</v>
      </c>
      <c r="E14">
        <v>323.68</v>
      </c>
      <c r="F14">
        <v>230.16</v>
      </c>
      <c r="G14">
        <f>E14-F14</f>
        <v>93.52000000000001</v>
      </c>
      <c r="H14" s="4">
        <f>G14/$C$10</f>
        <v>1.2934993084370681</v>
      </c>
      <c r="J14">
        <v>309.95999999999998</v>
      </c>
      <c r="K14">
        <v>214.9</v>
      </c>
      <c r="L14">
        <f>J14-K14</f>
        <v>95.059999999999974</v>
      </c>
      <c r="M14" s="4">
        <f>L14/$C$10</f>
        <v>1.314799446749654</v>
      </c>
      <c r="N14">
        <v>253.52</v>
      </c>
      <c r="O14">
        <v>178.8</v>
      </c>
      <c r="P14">
        <f>N14-O14</f>
        <v>74.72</v>
      </c>
      <c r="Q14" s="4">
        <f>P14/$G$10</f>
        <v>1.0571839554790483</v>
      </c>
    </row>
    <row r="15" spans="1:26" x14ac:dyDescent="0.2">
      <c r="A15">
        <v>507.32</v>
      </c>
      <c r="B15">
        <v>348.01</v>
      </c>
      <c r="C15">
        <f t="shared" ref="C15:C28" si="9">A15-B15</f>
        <v>159.31</v>
      </c>
      <c r="D15" s="4">
        <f t="shared" ref="D15:D19" si="10">C15/$C$10</f>
        <v>2.2034578146611343</v>
      </c>
      <c r="E15">
        <v>271.89999999999998</v>
      </c>
      <c r="F15">
        <v>191.56</v>
      </c>
      <c r="G15">
        <f t="shared" ref="G15:G18" si="11">E15-F15</f>
        <v>80.339999999999975</v>
      </c>
      <c r="H15" s="4">
        <f t="shared" ref="H15:H19" si="12">G15/$C$10</f>
        <v>1.1112033195020743</v>
      </c>
      <c r="J15">
        <v>386.57</v>
      </c>
      <c r="K15">
        <v>266.44</v>
      </c>
      <c r="L15">
        <f t="shared" ref="L15:L19" si="13">J15-K15</f>
        <v>120.13</v>
      </c>
      <c r="M15" s="4">
        <f t="shared" ref="M15:M19" si="14">L15/$C$10</f>
        <v>1.6615491009681882</v>
      </c>
      <c r="N15">
        <v>285.77</v>
      </c>
      <c r="O15">
        <v>202.04</v>
      </c>
      <c r="P15">
        <f t="shared" ref="P15:P19" si="15">N15-O15</f>
        <v>83.72999999999999</v>
      </c>
      <c r="Q15" s="4">
        <f t="shared" ref="Q15:Q19" si="16">P15/$G$10</f>
        <v>1.1846629094253307</v>
      </c>
    </row>
    <row r="16" spans="1:26" x14ac:dyDescent="0.2">
      <c r="A16">
        <v>722.19</v>
      </c>
      <c r="B16">
        <v>510.3</v>
      </c>
      <c r="C16">
        <f t="shared" si="9"/>
        <v>211.89000000000004</v>
      </c>
      <c r="D16" s="4">
        <f t="shared" si="10"/>
        <v>2.9307053941908721</v>
      </c>
      <c r="E16">
        <v>342.26</v>
      </c>
      <c r="F16">
        <v>244.37</v>
      </c>
      <c r="G16">
        <f t="shared" si="11"/>
        <v>97.889999999999986</v>
      </c>
      <c r="H16" s="4">
        <f t="shared" si="12"/>
        <v>1.3539419087136928</v>
      </c>
      <c r="J16">
        <v>374.46</v>
      </c>
      <c r="K16">
        <v>251.71</v>
      </c>
      <c r="L16">
        <f t="shared" si="13"/>
        <v>122.74999999999997</v>
      </c>
      <c r="M16" s="4">
        <f t="shared" si="14"/>
        <v>1.6977869986168739</v>
      </c>
      <c r="N16">
        <v>272.81</v>
      </c>
      <c r="O16">
        <v>192.26</v>
      </c>
      <c r="P16">
        <f t="shared" si="15"/>
        <v>80.550000000000011</v>
      </c>
      <c r="Q16" s="4">
        <f t="shared" si="16"/>
        <v>1.13967033744429</v>
      </c>
    </row>
    <row r="17" spans="1:17" x14ac:dyDescent="0.2">
      <c r="A17">
        <v>608.41999999999996</v>
      </c>
      <c r="B17">
        <v>433.02</v>
      </c>
      <c r="C17">
        <f t="shared" si="9"/>
        <v>175.39999999999998</v>
      </c>
      <c r="D17" s="4">
        <f t="shared" si="10"/>
        <v>2.4260027662517287</v>
      </c>
      <c r="E17">
        <v>455.84</v>
      </c>
      <c r="F17">
        <v>325.82</v>
      </c>
      <c r="G17">
        <f t="shared" si="11"/>
        <v>130.01999999999998</v>
      </c>
      <c r="H17" s="4">
        <f t="shared" si="12"/>
        <v>1.7983402489626554</v>
      </c>
      <c r="J17">
        <v>551.92999999999995</v>
      </c>
      <c r="K17">
        <v>386.93</v>
      </c>
      <c r="L17">
        <f t="shared" si="13"/>
        <v>164.99999999999994</v>
      </c>
      <c r="M17" s="4">
        <f t="shared" si="14"/>
        <v>2.2821576763485472</v>
      </c>
      <c r="N17">
        <v>324.31</v>
      </c>
      <c r="O17">
        <v>230.36</v>
      </c>
      <c r="P17">
        <f t="shared" si="15"/>
        <v>93.949999999999989</v>
      </c>
      <c r="Q17" s="4">
        <f t="shared" si="16"/>
        <v>1.3292616784964746</v>
      </c>
    </row>
    <row r="18" spans="1:17" x14ac:dyDescent="0.2">
      <c r="A18">
        <v>703.8</v>
      </c>
      <c r="B18">
        <v>498.87</v>
      </c>
      <c r="C18">
        <f t="shared" si="9"/>
        <v>204.92999999999995</v>
      </c>
      <c r="D18" s="4">
        <f t="shared" si="10"/>
        <v>2.8344398340248955</v>
      </c>
      <c r="E18">
        <v>438.49</v>
      </c>
      <c r="F18">
        <v>315.63</v>
      </c>
      <c r="G18">
        <f t="shared" si="11"/>
        <v>122.86000000000001</v>
      </c>
      <c r="H18" s="4">
        <f t="shared" si="12"/>
        <v>1.6993084370677733</v>
      </c>
      <c r="J18">
        <v>387.01</v>
      </c>
      <c r="K18">
        <v>266.02999999999997</v>
      </c>
      <c r="L18">
        <f t="shared" si="13"/>
        <v>120.98000000000002</v>
      </c>
      <c r="M18" s="4">
        <f t="shared" si="14"/>
        <v>1.6733056708160445</v>
      </c>
      <c r="N18">
        <v>289.61</v>
      </c>
      <c r="O18">
        <v>203.25</v>
      </c>
      <c r="P18">
        <f t="shared" si="15"/>
        <v>86.360000000000014</v>
      </c>
      <c r="Q18" s="4">
        <f t="shared" si="16"/>
        <v>1.2218737472587076</v>
      </c>
    </row>
    <row r="19" spans="1:17" x14ac:dyDescent="0.2">
      <c r="A19">
        <v>773.64</v>
      </c>
      <c r="B19">
        <v>529.92999999999995</v>
      </c>
      <c r="C19">
        <f t="shared" si="9"/>
        <v>243.71000000000004</v>
      </c>
      <c r="D19" s="4">
        <f t="shared" si="10"/>
        <v>3.3708160442600281</v>
      </c>
      <c r="E19">
        <v>545.39</v>
      </c>
      <c r="F19">
        <v>397.12</v>
      </c>
      <c r="G19">
        <f>E19-F19</f>
        <v>148.26999999999998</v>
      </c>
      <c r="H19" s="4">
        <f t="shared" si="12"/>
        <v>2.0507607192254493</v>
      </c>
      <c r="J19">
        <v>477.69</v>
      </c>
      <c r="K19">
        <v>336.14</v>
      </c>
      <c r="L19">
        <f t="shared" si="13"/>
        <v>141.55000000000001</v>
      </c>
      <c r="M19" s="4">
        <f t="shared" si="14"/>
        <v>1.9578146611341634</v>
      </c>
      <c r="N19">
        <v>292.04000000000002</v>
      </c>
      <c r="O19">
        <v>205.62</v>
      </c>
      <c r="P19">
        <f t="shared" si="15"/>
        <v>86.420000000000016</v>
      </c>
      <c r="Q19" s="4">
        <f t="shared" si="16"/>
        <v>1.2227226637111801</v>
      </c>
    </row>
    <row r="20" spans="1:17" x14ac:dyDescent="0.2">
      <c r="D20" s="4"/>
      <c r="H20" s="4"/>
    </row>
    <row r="21" spans="1:17" x14ac:dyDescent="0.2">
      <c r="A21" s="53" t="s">
        <v>22</v>
      </c>
      <c r="B21" s="53"/>
      <c r="C21" s="53"/>
      <c r="D21" s="53"/>
      <c r="E21" s="53"/>
      <c r="F21" s="53"/>
      <c r="G21" s="53"/>
      <c r="H21" s="53"/>
    </row>
    <row r="22" spans="1:17" x14ac:dyDescent="0.2">
      <c r="A22" s="53" t="s">
        <v>13</v>
      </c>
      <c r="B22" s="53"/>
      <c r="C22" s="53"/>
      <c r="D22" s="53"/>
      <c r="E22" s="53" t="s">
        <v>14</v>
      </c>
      <c r="F22" s="53"/>
      <c r="G22" s="53"/>
      <c r="H22" s="53"/>
    </row>
    <row r="23" spans="1:17" x14ac:dyDescent="0.2">
      <c r="A23">
        <v>691.67</v>
      </c>
      <c r="B23">
        <v>478.05</v>
      </c>
      <c r="C23">
        <f t="shared" si="9"/>
        <v>213.61999999999995</v>
      </c>
      <c r="D23" s="4">
        <f>C23/$C$10</f>
        <v>2.9546334716459191</v>
      </c>
      <c r="E23">
        <v>611.99</v>
      </c>
      <c r="F23">
        <v>428.75</v>
      </c>
      <c r="G23">
        <f t="shared" ref="G23:G28" si="17">E23-F23</f>
        <v>183.24</v>
      </c>
      <c r="H23" s="4">
        <f>G23/$C$10</f>
        <v>2.5344398340248966</v>
      </c>
    </row>
    <row r="24" spans="1:17" x14ac:dyDescent="0.2">
      <c r="A24">
        <v>613.25</v>
      </c>
      <c r="B24">
        <v>429.57</v>
      </c>
      <c r="C24">
        <f t="shared" si="9"/>
        <v>183.68</v>
      </c>
      <c r="D24" s="4">
        <f t="shared" ref="D24:D28" si="18">C24/$C$10</f>
        <v>2.5405255878284927</v>
      </c>
      <c r="E24">
        <v>650.62</v>
      </c>
      <c r="F24">
        <v>455.9</v>
      </c>
      <c r="G24">
        <f t="shared" si="17"/>
        <v>194.72000000000003</v>
      </c>
      <c r="H24" s="4">
        <f t="shared" ref="H24:H28" si="19">G24/$C$10</f>
        <v>2.6932226832641777</v>
      </c>
    </row>
    <row r="25" spans="1:17" x14ac:dyDescent="0.2">
      <c r="A25">
        <v>691.34</v>
      </c>
      <c r="B25">
        <v>484.12</v>
      </c>
      <c r="C25">
        <f t="shared" si="9"/>
        <v>207.22000000000003</v>
      </c>
      <c r="D25" s="4">
        <f t="shared" si="18"/>
        <v>2.8661134163208857</v>
      </c>
      <c r="E25">
        <v>773.56</v>
      </c>
      <c r="F25">
        <v>531.5</v>
      </c>
      <c r="G25">
        <f t="shared" si="17"/>
        <v>242.05999999999995</v>
      </c>
      <c r="H25" s="4">
        <f t="shared" si="19"/>
        <v>3.3479944674965414</v>
      </c>
    </row>
    <row r="26" spans="1:17" x14ac:dyDescent="0.2">
      <c r="A26">
        <v>756.33</v>
      </c>
      <c r="B26">
        <v>541.03</v>
      </c>
      <c r="C26">
        <f t="shared" si="9"/>
        <v>215.30000000000007</v>
      </c>
      <c r="D26" s="4">
        <f t="shared" si="18"/>
        <v>2.9778699861687423</v>
      </c>
      <c r="E26">
        <v>660.7</v>
      </c>
      <c r="F26">
        <v>471.06</v>
      </c>
      <c r="G26">
        <f t="shared" si="17"/>
        <v>189.64000000000004</v>
      </c>
      <c r="H26" s="4">
        <f t="shared" si="19"/>
        <v>2.6229598893499317</v>
      </c>
    </row>
    <row r="27" spans="1:17" x14ac:dyDescent="0.2">
      <c r="A27">
        <v>688.83</v>
      </c>
      <c r="B27">
        <v>484.56</v>
      </c>
      <c r="C27">
        <f t="shared" si="9"/>
        <v>204.27000000000004</v>
      </c>
      <c r="D27" s="4">
        <f t="shared" si="18"/>
        <v>2.8253112033195027</v>
      </c>
      <c r="E27">
        <v>744.77</v>
      </c>
      <c r="F27">
        <v>521.71</v>
      </c>
      <c r="G27">
        <f t="shared" si="17"/>
        <v>223.05999999999995</v>
      </c>
      <c r="H27" s="4">
        <f t="shared" si="19"/>
        <v>3.085200553250345</v>
      </c>
    </row>
    <row r="28" spans="1:17" x14ac:dyDescent="0.2">
      <c r="A28">
        <v>693.25</v>
      </c>
      <c r="B28">
        <v>482.18</v>
      </c>
      <c r="C28">
        <f t="shared" si="9"/>
        <v>211.07</v>
      </c>
      <c r="D28" s="4">
        <f t="shared" si="18"/>
        <v>2.9193637621023512</v>
      </c>
      <c r="E28">
        <v>654.47</v>
      </c>
      <c r="F28">
        <v>455.03</v>
      </c>
      <c r="G28">
        <f t="shared" si="17"/>
        <v>199.44000000000005</v>
      </c>
      <c r="H28" s="4">
        <f t="shared" si="19"/>
        <v>2.7585062240663909</v>
      </c>
    </row>
  </sheetData>
  <mergeCells count="16">
    <mergeCell ref="U1:Z1"/>
    <mergeCell ref="A21:H21"/>
    <mergeCell ref="A22:D22"/>
    <mergeCell ref="E22:H22"/>
    <mergeCell ref="A12:H12"/>
    <mergeCell ref="J12:Q12"/>
    <mergeCell ref="A13:D13"/>
    <mergeCell ref="E13:H13"/>
    <mergeCell ref="J13:M13"/>
    <mergeCell ref="N13:Q13"/>
    <mergeCell ref="A1:H1"/>
    <mergeCell ref="J1:Q1"/>
    <mergeCell ref="A2:D2"/>
    <mergeCell ref="E2:H2"/>
    <mergeCell ref="J2:M2"/>
    <mergeCell ref="N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BB101-470F-47E8-AE8F-6FFAE7132DFD}">
  <dimension ref="A1:M296"/>
  <sheetViews>
    <sheetView workbookViewId="0">
      <selection activeCell="D1" sqref="D1"/>
    </sheetView>
  </sheetViews>
  <sheetFormatPr baseColWidth="10" defaultColWidth="8.83203125" defaultRowHeight="15" x14ac:dyDescent="0.2"/>
  <sheetData>
    <row r="1" spans="1:13" x14ac:dyDescent="0.2">
      <c r="A1" t="s">
        <v>670</v>
      </c>
      <c r="B1" t="s">
        <v>669</v>
      </c>
      <c r="C1" t="s">
        <v>674</v>
      </c>
      <c r="D1" t="s">
        <v>668</v>
      </c>
      <c r="E1" t="s">
        <v>667</v>
      </c>
      <c r="F1" t="s">
        <v>666</v>
      </c>
      <c r="G1" t="s">
        <v>665</v>
      </c>
      <c r="H1" t="s">
        <v>664</v>
      </c>
      <c r="I1" t="s">
        <v>663</v>
      </c>
      <c r="J1" t="s">
        <v>662</v>
      </c>
      <c r="K1" t="s">
        <v>661</v>
      </c>
      <c r="L1" t="s">
        <v>660</v>
      </c>
      <c r="M1" t="s">
        <v>659</v>
      </c>
    </row>
    <row r="2" spans="1:13" x14ac:dyDescent="0.2">
      <c r="A2" t="s">
        <v>658</v>
      </c>
      <c r="B2" t="s">
        <v>657</v>
      </c>
      <c r="C2" t="s">
        <v>675</v>
      </c>
      <c r="D2">
        <v>105.90854</v>
      </c>
      <c r="E2">
        <v>194.75416000000001</v>
      </c>
      <c r="F2">
        <v>128.62015</v>
      </c>
      <c r="G2">
        <v>87.503640000000004</v>
      </c>
      <c r="H2">
        <v>143.20017999999999</v>
      </c>
      <c r="I2">
        <v>23.699110000000001</v>
      </c>
      <c r="J2">
        <v>18.778569999999998</v>
      </c>
      <c r="K2">
        <v>4.6169599999999997</v>
      </c>
      <c r="L2">
        <v>17.69717</v>
      </c>
      <c r="M2">
        <v>15.078099999999999</v>
      </c>
    </row>
    <row r="3" spans="1:13" x14ac:dyDescent="0.2">
      <c r="A3" t="s">
        <v>656</v>
      </c>
      <c r="B3" t="s">
        <v>655</v>
      </c>
      <c r="C3" t="s">
        <v>676</v>
      </c>
      <c r="D3">
        <v>75.665341814619396</v>
      </c>
      <c r="E3">
        <v>165.78511349991101</v>
      </c>
      <c r="F3">
        <v>100.167034457835</v>
      </c>
      <c r="G3">
        <v>68.279239030303501</v>
      </c>
      <c r="H3">
        <v>110.525241440063</v>
      </c>
      <c r="I3">
        <v>21.7933642250972</v>
      </c>
      <c r="J3">
        <v>16.933011465900101</v>
      </c>
      <c r="K3">
        <v>6.4329826504100698</v>
      </c>
      <c r="L3">
        <v>12.328404278246399</v>
      </c>
      <c r="M3">
        <v>13.217848576552001</v>
      </c>
    </row>
    <row r="4" spans="1:13" x14ac:dyDescent="0.2">
      <c r="A4" t="s">
        <v>654</v>
      </c>
      <c r="B4" t="s">
        <v>653</v>
      </c>
      <c r="C4" t="s">
        <v>675</v>
      </c>
      <c r="D4">
        <v>125.94239</v>
      </c>
      <c r="E4">
        <v>257.38985000000002</v>
      </c>
      <c r="F4">
        <v>172.42547999999999</v>
      </c>
      <c r="G4">
        <v>114.03107</v>
      </c>
      <c r="H4">
        <v>177.09517</v>
      </c>
      <c r="I4">
        <v>27.06475</v>
      </c>
      <c r="J4">
        <v>19.027290000000001</v>
      </c>
      <c r="K4">
        <v>10.23756</v>
      </c>
      <c r="L4">
        <v>16.10782</v>
      </c>
      <c r="M4">
        <v>15.309710000000001</v>
      </c>
    </row>
    <row r="5" spans="1:13" x14ac:dyDescent="0.2">
      <c r="A5" t="s">
        <v>652</v>
      </c>
      <c r="B5" t="s">
        <v>651</v>
      </c>
      <c r="C5" t="s">
        <v>441</v>
      </c>
      <c r="D5">
        <v>140.72526999999999</v>
      </c>
      <c r="E5">
        <v>260.11419999999998</v>
      </c>
      <c r="F5">
        <v>162.55934999999999</v>
      </c>
      <c r="G5">
        <v>117.22254</v>
      </c>
      <c r="H5">
        <v>187.5393</v>
      </c>
      <c r="I5">
        <v>28.031469999999899</v>
      </c>
      <c r="J5">
        <v>5.0771699999999997</v>
      </c>
      <c r="K5">
        <v>3.04881</v>
      </c>
      <c r="L5">
        <v>16.381689999999999</v>
      </c>
      <c r="M5">
        <v>15.217370000000001</v>
      </c>
    </row>
    <row r="6" spans="1:13" x14ac:dyDescent="0.2">
      <c r="A6" t="s">
        <v>650</v>
      </c>
      <c r="B6" t="s">
        <v>649</v>
      </c>
      <c r="C6" t="s">
        <v>529</v>
      </c>
      <c r="D6">
        <v>97.718469999999996</v>
      </c>
      <c r="E6">
        <v>216.41313</v>
      </c>
      <c r="F6">
        <v>135.50021000000001</v>
      </c>
      <c r="G6">
        <v>97.971310000000003</v>
      </c>
      <c r="H6">
        <v>144.46176</v>
      </c>
      <c r="I6">
        <v>22.429210000000001</v>
      </c>
      <c r="J6">
        <v>18.15558</v>
      </c>
      <c r="K6">
        <v>13.447649999999999</v>
      </c>
      <c r="L6">
        <v>17.226310000000002</v>
      </c>
      <c r="M6">
        <v>12.809760000000001</v>
      </c>
    </row>
    <row r="7" spans="1:13" x14ac:dyDescent="0.2">
      <c r="A7" t="s">
        <v>648</v>
      </c>
      <c r="B7" t="s">
        <v>647</v>
      </c>
      <c r="C7" t="s">
        <v>529</v>
      </c>
      <c r="D7">
        <v>98.748230000000007</v>
      </c>
      <c r="E7">
        <v>231.79141000000001</v>
      </c>
      <c r="F7">
        <v>142.70832999999999</v>
      </c>
      <c r="G7">
        <v>102.6174</v>
      </c>
      <c r="H7">
        <v>157.30001999999999</v>
      </c>
      <c r="I7">
        <v>22.570229999999999</v>
      </c>
      <c r="J7">
        <v>14.09361</v>
      </c>
      <c r="K7">
        <v>4.7743599999999997</v>
      </c>
      <c r="L7">
        <v>16.55378</v>
      </c>
      <c r="M7">
        <v>11.489800000000001</v>
      </c>
    </row>
    <row r="8" spans="1:13" x14ac:dyDescent="0.2">
      <c r="A8" t="s">
        <v>646</v>
      </c>
      <c r="B8" t="s">
        <v>645</v>
      </c>
      <c r="C8" t="s">
        <v>676</v>
      </c>
      <c r="D8">
        <v>88.741897333606204</v>
      </c>
      <c r="E8">
        <v>167.95860888183799</v>
      </c>
      <c r="F8">
        <v>107.110364464691</v>
      </c>
      <c r="G8">
        <v>72.830022735096406</v>
      </c>
      <c r="H8">
        <v>123.690102112571</v>
      </c>
      <c r="I8">
        <v>24.038519455644298</v>
      </c>
      <c r="J8">
        <v>19.710779699185899</v>
      </c>
      <c r="K8">
        <v>15.371022129451401</v>
      </c>
      <c r="L8">
        <v>13.843187229154999</v>
      </c>
      <c r="M8">
        <v>15.0607917690593</v>
      </c>
    </row>
    <row r="9" spans="1:13" x14ac:dyDescent="0.2">
      <c r="A9" t="s">
        <v>644</v>
      </c>
      <c r="B9" t="s">
        <v>643</v>
      </c>
      <c r="C9" t="s">
        <v>441</v>
      </c>
      <c r="D9">
        <v>141.85352266272099</v>
      </c>
      <c r="E9">
        <v>232.735433985111</v>
      </c>
      <c r="F9">
        <v>150.36675882116501</v>
      </c>
      <c r="G9">
        <v>110.47635</v>
      </c>
      <c r="H9">
        <v>169.31639962192801</v>
      </c>
      <c r="I9">
        <v>22.962649630627102</v>
      </c>
      <c r="J9">
        <v>15.043639967891499</v>
      </c>
      <c r="K9">
        <v>2.46409393766461</v>
      </c>
      <c r="L9">
        <v>13.791957890792199</v>
      </c>
      <c r="M9">
        <v>13.4918580931586</v>
      </c>
    </row>
    <row r="10" spans="1:13" x14ac:dyDescent="0.2">
      <c r="A10" t="s">
        <v>642</v>
      </c>
      <c r="B10" t="s">
        <v>641</v>
      </c>
      <c r="C10" t="s">
        <v>677</v>
      </c>
      <c r="D10">
        <v>81.524109999999993</v>
      </c>
      <c r="E10">
        <v>122.08109</v>
      </c>
      <c r="F10">
        <v>82.479969999999994</v>
      </c>
      <c r="G10">
        <v>62.219549999999998</v>
      </c>
      <c r="H10">
        <v>82.486590000000007</v>
      </c>
      <c r="I10">
        <v>18.54646</v>
      </c>
      <c r="J10">
        <v>14.99142</v>
      </c>
      <c r="K10">
        <v>3.8330500000000001</v>
      </c>
      <c r="L10">
        <v>11.246040000000001</v>
      </c>
      <c r="M10">
        <v>11.60638</v>
      </c>
    </row>
    <row r="11" spans="1:13" x14ac:dyDescent="0.2">
      <c r="A11" t="s">
        <v>640</v>
      </c>
      <c r="B11" t="s">
        <v>639</v>
      </c>
      <c r="C11" t="s">
        <v>676</v>
      </c>
      <c r="D11">
        <v>76.047873006167094</v>
      </c>
      <c r="E11">
        <v>149.02124495627899</v>
      </c>
      <c r="F11">
        <v>112.127402100181</v>
      </c>
      <c r="G11">
        <v>37.554130216865502</v>
      </c>
      <c r="H11">
        <v>43.169351398037499</v>
      </c>
      <c r="I11">
        <v>18.498001893115699</v>
      </c>
      <c r="J11">
        <v>14.347178857598699</v>
      </c>
      <c r="K11">
        <v>3.50819559213264</v>
      </c>
      <c r="L11">
        <v>9.6497699775089405</v>
      </c>
      <c r="M11">
        <v>7.5243799824268898</v>
      </c>
    </row>
    <row r="12" spans="1:13" x14ac:dyDescent="0.2">
      <c r="A12" t="s">
        <v>638</v>
      </c>
      <c r="B12" t="s">
        <v>637</v>
      </c>
      <c r="C12" t="s">
        <v>676</v>
      </c>
      <c r="D12">
        <v>76.901480000000006</v>
      </c>
      <c r="E12">
        <v>156.07541000000001</v>
      </c>
      <c r="F12">
        <v>104.57257</v>
      </c>
      <c r="G12">
        <v>64.260779999999997</v>
      </c>
      <c r="H12">
        <v>105.81659000000001</v>
      </c>
      <c r="I12">
        <v>19.556290000000001</v>
      </c>
      <c r="J12">
        <v>11.32873</v>
      </c>
      <c r="K12">
        <v>4.8608500000000001</v>
      </c>
      <c r="L12">
        <v>13.138579999999999</v>
      </c>
      <c r="M12">
        <v>11.85801</v>
      </c>
    </row>
    <row r="13" spans="1:13" x14ac:dyDescent="0.2">
      <c r="A13" t="s">
        <v>636</v>
      </c>
      <c r="B13" t="s">
        <v>635</v>
      </c>
      <c r="C13" t="s">
        <v>441</v>
      </c>
      <c r="D13">
        <v>12.30721</v>
      </c>
      <c r="E13">
        <v>41.135640000000002</v>
      </c>
      <c r="F13">
        <v>18.608720000000002</v>
      </c>
      <c r="G13">
        <v>23.702739999999999</v>
      </c>
      <c r="H13">
        <v>19.096990000000002</v>
      </c>
      <c r="I13">
        <v>3.6349800000000001</v>
      </c>
      <c r="J13">
        <v>3.4461300000000001</v>
      </c>
      <c r="K13">
        <v>5.1657000000000002</v>
      </c>
      <c r="L13">
        <v>3.43913</v>
      </c>
      <c r="M13">
        <v>5.5105399999999998</v>
      </c>
    </row>
    <row r="14" spans="1:13" x14ac:dyDescent="0.2">
      <c r="A14" t="s">
        <v>634</v>
      </c>
      <c r="B14" t="s">
        <v>633</v>
      </c>
      <c r="C14" t="s">
        <v>471</v>
      </c>
      <c r="D14">
        <v>115.97247</v>
      </c>
      <c r="E14">
        <v>218.99412000000001</v>
      </c>
      <c r="F14">
        <v>147.00202999999999</v>
      </c>
      <c r="G14">
        <v>119.76658</v>
      </c>
      <c r="H14">
        <v>195.94762</v>
      </c>
      <c r="I14">
        <v>32.23742</v>
      </c>
      <c r="J14">
        <v>26.224710000000002</v>
      </c>
      <c r="K14">
        <v>27.3187</v>
      </c>
      <c r="L14">
        <v>19.127279999999999</v>
      </c>
      <c r="M14">
        <v>20.95551</v>
      </c>
    </row>
    <row r="15" spans="1:13" x14ac:dyDescent="0.2">
      <c r="A15" t="s">
        <v>632</v>
      </c>
      <c r="B15" t="s">
        <v>631</v>
      </c>
      <c r="C15" t="s">
        <v>225</v>
      </c>
      <c r="D15">
        <v>29.860749999999999</v>
      </c>
      <c r="E15">
        <v>94.985079999999996</v>
      </c>
      <c r="F15">
        <v>51.593589999999999</v>
      </c>
      <c r="G15">
        <v>48.498309999999996</v>
      </c>
      <c r="H15">
        <v>62.182189999999999</v>
      </c>
      <c r="I15">
        <v>11.216290000000001</v>
      </c>
      <c r="J15">
        <v>12.07264</v>
      </c>
      <c r="K15">
        <v>5.3582700000000001</v>
      </c>
      <c r="L15">
        <v>10.5402</v>
      </c>
      <c r="M15">
        <v>5.9599500000000001</v>
      </c>
    </row>
    <row r="16" spans="1:13" x14ac:dyDescent="0.2">
      <c r="A16" t="s">
        <v>630</v>
      </c>
      <c r="B16" t="s">
        <v>629</v>
      </c>
      <c r="C16" t="s">
        <v>529</v>
      </c>
      <c r="D16">
        <v>43.841670000000001</v>
      </c>
      <c r="E16">
        <v>84.192009999999996</v>
      </c>
      <c r="F16">
        <v>42.38485</v>
      </c>
      <c r="G16">
        <v>43.64181</v>
      </c>
      <c r="H16">
        <v>59.278750000000002</v>
      </c>
      <c r="I16">
        <v>7.8473899999999999</v>
      </c>
      <c r="J16">
        <v>3.8180499999999999</v>
      </c>
      <c r="K16">
        <v>2.5186600000000001</v>
      </c>
      <c r="L16">
        <v>6.4194899999999997</v>
      </c>
      <c r="M16">
        <v>4.5643900000000004</v>
      </c>
    </row>
    <row r="17" spans="1:13" x14ac:dyDescent="0.2">
      <c r="A17" t="s">
        <v>678</v>
      </c>
      <c r="B17" t="s">
        <v>679</v>
      </c>
      <c r="C17" t="s">
        <v>529</v>
      </c>
      <c r="D17">
        <v>111.25242</v>
      </c>
      <c r="E17">
        <v>246.25721999999999</v>
      </c>
      <c r="F17">
        <v>133.10642999999999</v>
      </c>
      <c r="G17">
        <v>97.616429999999994</v>
      </c>
      <c r="H17">
        <v>155.20742000000001</v>
      </c>
      <c r="I17">
        <v>21.725629999999999</v>
      </c>
      <c r="J17">
        <v>14.72892</v>
      </c>
      <c r="K17">
        <v>3.93763</v>
      </c>
      <c r="L17">
        <v>15.49811</v>
      </c>
      <c r="M17">
        <v>11.09308</v>
      </c>
    </row>
    <row r="18" spans="1:13" x14ac:dyDescent="0.2">
      <c r="A18" t="s">
        <v>628</v>
      </c>
      <c r="B18" t="s">
        <v>627</v>
      </c>
      <c r="C18" t="s">
        <v>471</v>
      </c>
      <c r="D18">
        <v>108.60035999999999</v>
      </c>
      <c r="E18">
        <v>266.14612</v>
      </c>
      <c r="F18">
        <v>155.58785</v>
      </c>
      <c r="G18">
        <v>120.7243</v>
      </c>
      <c r="H18">
        <v>179.16138000000001</v>
      </c>
      <c r="I18">
        <v>29.605360000000001</v>
      </c>
      <c r="J18">
        <v>22.044699999999999</v>
      </c>
      <c r="K18">
        <v>12.01477</v>
      </c>
      <c r="L18">
        <v>17.97906</v>
      </c>
      <c r="M18">
        <v>17.330729999999999</v>
      </c>
    </row>
    <row r="19" spans="1:13" x14ac:dyDescent="0.2">
      <c r="A19" t="s">
        <v>626</v>
      </c>
      <c r="B19" t="s">
        <v>625</v>
      </c>
      <c r="C19" t="s">
        <v>259</v>
      </c>
      <c r="D19">
        <v>120.08183840792699</v>
      </c>
      <c r="E19">
        <v>257.60924902342498</v>
      </c>
      <c r="F19">
        <v>160.80714236638701</v>
      </c>
      <c r="G19">
        <v>134.71410323164301</v>
      </c>
      <c r="H19">
        <v>198.161959664411</v>
      </c>
      <c r="I19">
        <v>29.2804166239852</v>
      </c>
      <c r="J19">
        <v>22.964499110380601</v>
      </c>
      <c r="K19">
        <v>24.162815479327399</v>
      </c>
      <c r="L19">
        <v>18.440029603816299</v>
      </c>
      <c r="M19">
        <v>18.613344769720701</v>
      </c>
    </row>
    <row r="20" spans="1:13" x14ac:dyDescent="0.2">
      <c r="A20" t="s">
        <v>624</v>
      </c>
      <c r="B20" t="s">
        <v>623</v>
      </c>
      <c r="C20" t="s">
        <v>676</v>
      </c>
      <c r="D20">
        <v>74.780283264139996</v>
      </c>
      <c r="E20">
        <v>149.47756868735101</v>
      </c>
      <c r="F20">
        <v>88.122186262113502</v>
      </c>
      <c r="G20">
        <v>70.713819934027995</v>
      </c>
      <c r="H20">
        <v>106.639840294165</v>
      </c>
      <c r="I20">
        <v>23.2509792800026</v>
      </c>
      <c r="J20">
        <v>19.827664696664598</v>
      </c>
      <c r="K20">
        <v>9.5823342309695594</v>
      </c>
      <c r="L20">
        <v>12.585774884328901</v>
      </c>
      <c r="M20">
        <v>12.0757112900344</v>
      </c>
    </row>
    <row r="21" spans="1:13" x14ac:dyDescent="0.2">
      <c r="A21" t="s">
        <v>622</v>
      </c>
      <c r="B21" t="s">
        <v>621</v>
      </c>
      <c r="C21" t="s">
        <v>529</v>
      </c>
      <c r="D21">
        <v>66.125249999999994</v>
      </c>
      <c r="E21">
        <v>129.10149999999999</v>
      </c>
      <c r="F21">
        <v>78.28107</v>
      </c>
      <c r="G21">
        <v>68.177269999999993</v>
      </c>
      <c r="H21">
        <v>74.138940000000005</v>
      </c>
      <c r="I21">
        <v>17.959869999999999</v>
      </c>
      <c r="J21">
        <v>7.5610999999999997</v>
      </c>
      <c r="K21">
        <v>2.81555</v>
      </c>
      <c r="L21">
        <v>11.41147</v>
      </c>
      <c r="M21">
        <v>7.3706500000000004</v>
      </c>
    </row>
    <row r="22" spans="1:13" x14ac:dyDescent="0.2">
      <c r="A22" t="s">
        <v>620</v>
      </c>
      <c r="B22" t="s">
        <v>619</v>
      </c>
      <c r="C22" t="s">
        <v>529</v>
      </c>
      <c r="D22">
        <v>65.899370000000005</v>
      </c>
      <c r="E22">
        <v>123.95287999999999</v>
      </c>
      <c r="F22">
        <v>76.215680000000006</v>
      </c>
      <c r="G22">
        <v>64.998220000000003</v>
      </c>
      <c r="H22">
        <v>73.507940000000005</v>
      </c>
      <c r="I22">
        <v>10.87335</v>
      </c>
      <c r="J22">
        <v>6.9856999999999996</v>
      </c>
      <c r="K22">
        <v>2.83338</v>
      </c>
      <c r="L22">
        <v>11.48395</v>
      </c>
      <c r="M22">
        <v>5.1328899999999997</v>
      </c>
    </row>
    <row r="23" spans="1:13" x14ac:dyDescent="0.2">
      <c r="A23" t="s">
        <v>618</v>
      </c>
      <c r="B23" t="s">
        <v>617</v>
      </c>
      <c r="C23" t="s">
        <v>411</v>
      </c>
      <c r="D23">
        <v>164.14106000000001</v>
      </c>
      <c r="E23">
        <v>422.34350000000001</v>
      </c>
      <c r="F23">
        <v>265.24910999999997</v>
      </c>
      <c r="G23">
        <v>164.42577</v>
      </c>
      <c r="H23">
        <v>278.0256</v>
      </c>
      <c r="I23">
        <v>28.16168</v>
      </c>
      <c r="J23">
        <v>23.541350000000001</v>
      </c>
      <c r="K23">
        <v>18.201519999999999</v>
      </c>
      <c r="L23">
        <v>16.23678</v>
      </c>
      <c r="M23">
        <v>13.448119999999999</v>
      </c>
    </row>
    <row r="24" spans="1:13" x14ac:dyDescent="0.2">
      <c r="A24" t="s">
        <v>616</v>
      </c>
      <c r="B24" t="s">
        <v>615</v>
      </c>
      <c r="C24" t="s">
        <v>675</v>
      </c>
      <c r="D24">
        <v>96.011870000000002</v>
      </c>
      <c r="E24">
        <v>204.88849999999999</v>
      </c>
      <c r="F24">
        <v>124.01922</v>
      </c>
      <c r="G24">
        <v>85.793099999999995</v>
      </c>
      <c r="H24">
        <v>134.85301999999999</v>
      </c>
      <c r="I24">
        <v>24.0471</v>
      </c>
      <c r="J24">
        <v>18.599499999999999</v>
      </c>
      <c r="K24">
        <v>3.7560199999999999</v>
      </c>
      <c r="L24">
        <v>17.918489999999998</v>
      </c>
      <c r="M24">
        <v>15.091200000000001</v>
      </c>
    </row>
    <row r="25" spans="1:13" x14ac:dyDescent="0.2">
      <c r="A25" t="s">
        <v>680</v>
      </c>
      <c r="B25" t="s">
        <v>681</v>
      </c>
      <c r="C25" t="s">
        <v>675</v>
      </c>
      <c r="D25">
        <v>80.689149999999998</v>
      </c>
      <c r="E25">
        <v>208.12851000000001</v>
      </c>
      <c r="F25">
        <v>122.91724000000001</v>
      </c>
      <c r="G25">
        <v>104.02855</v>
      </c>
      <c r="H25">
        <v>181.37644</v>
      </c>
      <c r="I25">
        <v>32.53519</v>
      </c>
      <c r="J25">
        <v>19.270140000000001</v>
      </c>
      <c r="K25">
        <v>17.726890000000001</v>
      </c>
      <c r="L25">
        <v>16.45711</v>
      </c>
      <c r="M25">
        <v>17.637689999999999</v>
      </c>
    </row>
    <row r="26" spans="1:13" x14ac:dyDescent="0.2">
      <c r="A26" t="s">
        <v>614</v>
      </c>
      <c r="B26" t="s">
        <v>613</v>
      </c>
      <c r="C26" t="s">
        <v>676</v>
      </c>
      <c r="D26">
        <v>122.19691</v>
      </c>
      <c r="E26">
        <v>206.74187000000001</v>
      </c>
      <c r="F26">
        <v>137.87688</v>
      </c>
      <c r="G26">
        <v>99.559989999999999</v>
      </c>
      <c r="H26">
        <v>166.59714</v>
      </c>
      <c r="I26">
        <v>27.123529999999999</v>
      </c>
      <c r="J26">
        <v>22.341200000000001</v>
      </c>
      <c r="K26">
        <v>14.03158</v>
      </c>
      <c r="L26">
        <v>16.464749999999999</v>
      </c>
      <c r="M26">
        <v>19.201229999999999</v>
      </c>
    </row>
    <row r="27" spans="1:13" x14ac:dyDescent="0.2">
      <c r="A27" t="s">
        <v>612</v>
      </c>
      <c r="B27" t="s">
        <v>611</v>
      </c>
      <c r="C27" t="s">
        <v>676</v>
      </c>
      <c r="D27">
        <v>133.54495</v>
      </c>
      <c r="E27">
        <v>195.91985</v>
      </c>
      <c r="F27">
        <v>127.46534</v>
      </c>
      <c r="G27">
        <v>94.383949999999999</v>
      </c>
      <c r="H27">
        <v>159.99242000000001</v>
      </c>
      <c r="I27">
        <v>25.272690000000001</v>
      </c>
      <c r="J27">
        <v>23.229990000000001</v>
      </c>
      <c r="K27">
        <v>14.44553</v>
      </c>
      <c r="L27">
        <v>14.360950000000001</v>
      </c>
      <c r="M27">
        <v>17.708680000000001</v>
      </c>
    </row>
    <row r="28" spans="1:13" x14ac:dyDescent="0.2">
      <c r="A28" t="s">
        <v>610</v>
      </c>
      <c r="B28" t="s">
        <v>609</v>
      </c>
      <c r="C28" t="s">
        <v>676</v>
      </c>
      <c r="D28">
        <v>118.71644999999999</v>
      </c>
      <c r="E28">
        <v>163.02631</v>
      </c>
      <c r="F28">
        <v>109.62983</v>
      </c>
      <c r="G28">
        <v>81.905349999999999</v>
      </c>
      <c r="H28">
        <v>126.46283</v>
      </c>
      <c r="I28">
        <v>20.22242</v>
      </c>
      <c r="J28">
        <v>19.158799999999999</v>
      </c>
      <c r="K28">
        <v>3.9467699999999999</v>
      </c>
      <c r="L28">
        <v>14.1939299999999</v>
      </c>
      <c r="M28">
        <v>15.098050000000001</v>
      </c>
    </row>
    <row r="29" spans="1:13" x14ac:dyDescent="0.2">
      <c r="A29" t="s">
        <v>608</v>
      </c>
      <c r="B29" t="s">
        <v>607</v>
      </c>
      <c r="C29" t="s">
        <v>676</v>
      </c>
      <c r="D29">
        <v>121.75493</v>
      </c>
      <c r="E29">
        <v>193.36418</v>
      </c>
      <c r="F29">
        <v>119.40272</v>
      </c>
      <c r="G29">
        <v>95.410439999999994</v>
      </c>
      <c r="H29">
        <v>151.36653999999999</v>
      </c>
      <c r="I29">
        <v>22.693850000000001</v>
      </c>
      <c r="J29">
        <v>20.154800000000002</v>
      </c>
      <c r="K29">
        <v>5.5613900000000003</v>
      </c>
      <c r="L29">
        <v>15.702070000000001</v>
      </c>
      <c r="M29">
        <v>15.268190000000001</v>
      </c>
    </row>
    <row r="30" spans="1:13" x14ac:dyDescent="0.2">
      <c r="A30" t="s">
        <v>606</v>
      </c>
      <c r="B30" t="s">
        <v>605</v>
      </c>
      <c r="C30" t="s">
        <v>675</v>
      </c>
      <c r="D30">
        <v>109.74377</v>
      </c>
      <c r="E30">
        <v>250.04265000000001</v>
      </c>
      <c r="F30">
        <v>155.35888</v>
      </c>
      <c r="G30">
        <v>119.15912</v>
      </c>
      <c r="H30">
        <v>173.36324999999999</v>
      </c>
      <c r="I30">
        <v>28.948989999999998</v>
      </c>
      <c r="J30">
        <v>20.806699999999999</v>
      </c>
      <c r="K30">
        <v>18.880469999999999</v>
      </c>
      <c r="L30">
        <v>17.820340000000002</v>
      </c>
      <c r="M30">
        <v>17.200369999999999</v>
      </c>
    </row>
    <row r="31" spans="1:13" x14ac:dyDescent="0.2">
      <c r="A31" t="s">
        <v>604</v>
      </c>
      <c r="B31" t="s">
        <v>603</v>
      </c>
      <c r="C31" t="s">
        <v>675</v>
      </c>
      <c r="D31">
        <v>115.78241</v>
      </c>
      <c r="E31">
        <v>204.34315000000001</v>
      </c>
      <c r="F31">
        <v>133.47699</v>
      </c>
      <c r="G31">
        <v>102.321</v>
      </c>
      <c r="H31">
        <v>169.27528000000001</v>
      </c>
      <c r="I31">
        <v>26.39011</v>
      </c>
      <c r="J31">
        <v>21.618189999999998</v>
      </c>
      <c r="K31">
        <v>16.558910000000001</v>
      </c>
      <c r="L31">
        <v>17.750969999999999</v>
      </c>
      <c r="M31">
        <v>18.926110000000001</v>
      </c>
    </row>
    <row r="32" spans="1:13" x14ac:dyDescent="0.2">
      <c r="A32" t="s">
        <v>602</v>
      </c>
      <c r="B32" t="s">
        <v>601</v>
      </c>
      <c r="C32" t="s">
        <v>677</v>
      </c>
      <c r="D32">
        <v>85.725729999999999</v>
      </c>
      <c r="E32">
        <v>139.48944</v>
      </c>
      <c r="F32">
        <v>85.042400000000001</v>
      </c>
      <c r="G32">
        <v>83.534139999999994</v>
      </c>
      <c r="H32">
        <v>140.67704000000001</v>
      </c>
      <c r="I32">
        <v>25.355319999999999</v>
      </c>
      <c r="J32">
        <v>21.61317</v>
      </c>
      <c r="K32">
        <v>9.63443</v>
      </c>
      <c r="L32">
        <v>14.629759999999999</v>
      </c>
      <c r="M32">
        <v>11.60674</v>
      </c>
    </row>
    <row r="33" spans="1:13" x14ac:dyDescent="0.2">
      <c r="A33" t="s">
        <v>600</v>
      </c>
      <c r="B33" t="s">
        <v>599</v>
      </c>
      <c r="C33" t="s">
        <v>676</v>
      </c>
      <c r="D33">
        <v>113.72729</v>
      </c>
      <c r="E33">
        <v>207.20166</v>
      </c>
      <c r="F33">
        <v>134.76093</v>
      </c>
      <c r="G33">
        <v>97.494799999999998</v>
      </c>
      <c r="H33">
        <v>168.05237</v>
      </c>
      <c r="I33">
        <v>27.032260000000001</v>
      </c>
      <c r="J33">
        <v>23.014949999999999</v>
      </c>
      <c r="K33">
        <v>22.208179999999999</v>
      </c>
      <c r="L33">
        <v>15.654960000000001</v>
      </c>
      <c r="M33">
        <v>17.916239999999998</v>
      </c>
    </row>
    <row r="34" spans="1:13" x14ac:dyDescent="0.2">
      <c r="A34" t="s">
        <v>598</v>
      </c>
      <c r="B34" t="s">
        <v>597</v>
      </c>
      <c r="C34" t="s">
        <v>471</v>
      </c>
      <c r="D34">
        <v>91.206040000000002</v>
      </c>
      <c r="E34">
        <v>305.89148999999998</v>
      </c>
      <c r="F34">
        <v>159.23231999999999</v>
      </c>
      <c r="G34">
        <v>117.02433000000001</v>
      </c>
      <c r="H34">
        <v>180.26273</v>
      </c>
      <c r="I34">
        <v>26.127030000000001</v>
      </c>
      <c r="J34">
        <v>17.708760000000002</v>
      </c>
      <c r="K34">
        <v>1.5896699999999999</v>
      </c>
      <c r="L34">
        <v>17.871569999999998</v>
      </c>
      <c r="M34">
        <v>8.2702200000000001</v>
      </c>
    </row>
    <row r="35" spans="1:13" x14ac:dyDescent="0.2">
      <c r="A35" t="s">
        <v>596</v>
      </c>
      <c r="B35" t="s">
        <v>595</v>
      </c>
      <c r="C35" t="s">
        <v>441</v>
      </c>
      <c r="D35">
        <v>126.300152654288</v>
      </c>
      <c r="E35">
        <v>218.44806156298799</v>
      </c>
      <c r="F35">
        <v>150.75246833884199</v>
      </c>
      <c r="G35">
        <v>93.142450061114801</v>
      </c>
      <c r="H35">
        <v>144.78187218730801</v>
      </c>
      <c r="I35">
        <v>22.301657054340499</v>
      </c>
      <c r="J35">
        <v>18.189447386727501</v>
      </c>
      <c r="K35">
        <v>4.6018243683950697</v>
      </c>
      <c r="L35">
        <v>11.8300798577449</v>
      </c>
      <c r="M35">
        <v>11.842311565253199</v>
      </c>
    </row>
    <row r="36" spans="1:13" x14ac:dyDescent="0.2">
      <c r="A36" t="s">
        <v>594</v>
      </c>
      <c r="B36" t="s">
        <v>593</v>
      </c>
      <c r="C36" t="s">
        <v>676</v>
      </c>
      <c r="D36">
        <v>81.434394173332905</v>
      </c>
      <c r="E36">
        <v>132.36957010368599</v>
      </c>
      <c r="F36">
        <v>78.127950090488099</v>
      </c>
      <c r="G36">
        <v>62.851675004809799</v>
      </c>
      <c r="H36">
        <v>99.467380033549901</v>
      </c>
      <c r="I36">
        <v>21.289453468421701</v>
      </c>
      <c r="J36">
        <v>15.2433785993389</v>
      </c>
      <c r="K36">
        <v>3.58188437163462</v>
      </c>
      <c r="L36">
        <v>14.7658098215104</v>
      </c>
      <c r="M36">
        <v>14.078916096718</v>
      </c>
    </row>
    <row r="37" spans="1:13" x14ac:dyDescent="0.2">
      <c r="A37" t="s">
        <v>592</v>
      </c>
      <c r="B37" t="s">
        <v>591</v>
      </c>
      <c r="C37" t="s">
        <v>677</v>
      </c>
      <c r="D37">
        <v>92.025329999999997</v>
      </c>
      <c r="E37">
        <v>167.24207000000001</v>
      </c>
      <c r="F37">
        <v>110.05083</v>
      </c>
      <c r="G37">
        <v>77.797989999999999</v>
      </c>
      <c r="H37">
        <v>111.60012</v>
      </c>
      <c r="I37">
        <v>23.69632</v>
      </c>
      <c r="J37">
        <v>15.326029999999999</v>
      </c>
      <c r="K37">
        <v>9.54819</v>
      </c>
      <c r="L37">
        <v>13.00169</v>
      </c>
      <c r="M37">
        <v>13.91161</v>
      </c>
    </row>
    <row r="38" spans="1:13" x14ac:dyDescent="0.2">
      <c r="A38" t="s">
        <v>590</v>
      </c>
      <c r="B38" t="s">
        <v>589</v>
      </c>
      <c r="C38" t="s">
        <v>675</v>
      </c>
      <c r="D38">
        <v>104.80280999999999</v>
      </c>
      <c r="E38">
        <v>186.93991</v>
      </c>
      <c r="F38">
        <v>128.59983</v>
      </c>
      <c r="G38">
        <v>96.569310000000002</v>
      </c>
      <c r="H38">
        <v>167.05121</v>
      </c>
      <c r="I38">
        <v>28.14554</v>
      </c>
      <c r="J38">
        <v>22.59329</v>
      </c>
      <c r="K38">
        <v>23.573640000000001</v>
      </c>
      <c r="L38">
        <v>17.973510000000001</v>
      </c>
      <c r="M38">
        <v>19.690159999999999</v>
      </c>
    </row>
    <row r="39" spans="1:13" x14ac:dyDescent="0.2">
      <c r="A39" t="s">
        <v>588</v>
      </c>
      <c r="B39" t="s">
        <v>587</v>
      </c>
      <c r="C39" t="s">
        <v>411</v>
      </c>
      <c r="D39">
        <v>87.759799999999998</v>
      </c>
      <c r="E39">
        <v>238.18096</v>
      </c>
      <c r="F39">
        <v>138.78577999999999</v>
      </c>
      <c r="G39">
        <v>103.46975</v>
      </c>
      <c r="H39">
        <v>158.42482999999999</v>
      </c>
      <c r="I39">
        <v>28.081939999999999</v>
      </c>
      <c r="J39">
        <v>20.786370000000002</v>
      </c>
      <c r="K39">
        <v>1.53796</v>
      </c>
      <c r="L39">
        <v>18.2224</v>
      </c>
      <c r="M39">
        <v>15.161770000000001</v>
      </c>
    </row>
    <row r="40" spans="1:13" x14ac:dyDescent="0.2">
      <c r="A40" t="s">
        <v>586</v>
      </c>
      <c r="B40" t="s">
        <v>585</v>
      </c>
      <c r="C40" t="s">
        <v>676</v>
      </c>
      <c r="D40">
        <v>111.36136</v>
      </c>
      <c r="E40">
        <v>206.58152999999999</v>
      </c>
      <c r="F40">
        <v>137.54407</v>
      </c>
      <c r="G40">
        <v>94.528009999999995</v>
      </c>
      <c r="H40">
        <v>153.09748999999999</v>
      </c>
      <c r="I40">
        <v>25.195620000000002</v>
      </c>
      <c r="J40">
        <v>19.620799999999999</v>
      </c>
      <c r="K40">
        <v>13.62134</v>
      </c>
      <c r="L40">
        <v>14.78989</v>
      </c>
      <c r="M40">
        <v>16.43956</v>
      </c>
    </row>
    <row r="41" spans="1:13" x14ac:dyDescent="0.2">
      <c r="A41" t="s">
        <v>584</v>
      </c>
      <c r="B41" t="s">
        <v>583</v>
      </c>
      <c r="C41" t="s">
        <v>677</v>
      </c>
      <c r="D41">
        <v>81.86336</v>
      </c>
      <c r="E41">
        <v>137.30114</v>
      </c>
      <c r="F41">
        <v>91.868080000000006</v>
      </c>
      <c r="G41">
        <v>73.447879999999998</v>
      </c>
      <c r="H41">
        <v>107.62661</v>
      </c>
      <c r="I41">
        <v>22.00836</v>
      </c>
      <c r="J41">
        <v>17.637270000000001</v>
      </c>
      <c r="K41">
        <v>8.2499400000000005</v>
      </c>
      <c r="L41">
        <v>13.105740000000001</v>
      </c>
      <c r="M41">
        <v>11.85627</v>
      </c>
    </row>
    <row r="42" spans="1:13" x14ac:dyDescent="0.2">
      <c r="A42" t="s">
        <v>582</v>
      </c>
      <c r="B42" t="s">
        <v>581</v>
      </c>
      <c r="C42" t="s">
        <v>471</v>
      </c>
      <c r="D42">
        <v>133.64105000000001</v>
      </c>
      <c r="E42">
        <v>273.52168999999998</v>
      </c>
      <c r="F42">
        <v>172.39320000000001</v>
      </c>
      <c r="G42">
        <v>138.23106999999999</v>
      </c>
      <c r="H42">
        <v>198.53743</v>
      </c>
      <c r="I42">
        <v>34.791840000000001</v>
      </c>
      <c r="J42">
        <v>28.440079999999998</v>
      </c>
      <c r="K42">
        <v>25.648070000000001</v>
      </c>
      <c r="L42">
        <v>18.719860000000001</v>
      </c>
      <c r="M42">
        <v>20.94736</v>
      </c>
    </row>
    <row r="43" spans="1:13" x14ac:dyDescent="0.2">
      <c r="A43" t="s">
        <v>580</v>
      </c>
      <c r="B43" t="s">
        <v>579</v>
      </c>
      <c r="C43" t="s">
        <v>441</v>
      </c>
      <c r="D43">
        <v>58.635796683489197</v>
      </c>
      <c r="E43">
        <v>67.906268664718297</v>
      </c>
      <c r="F43">
        <v>45.025744834557202</v>
      </c>
      <c r="G43">
        <v>44.370342563291103</v>
      </c>
      <c r="H43">
        <v>78.321794590877303</v>
      </c>
      <c r="I43">
        <v>11.576775640878999</v>
      </c>
      <c r="J43">
        <v>8.8834829339210692</v>
      </c>
      <c r="K43">
        <v>7.7701547644057598</v>
      </c>
      <c r="L43">
        <v>10.197720067859301</v>
      </c>
      <c r="M43">
        <v>7.1483191525188499</v>
      </c>
    </row>
    <row r="44" spans="1:13" x14ac:dyDescent="0.2">
      <c r="A44" t="s">
        <v>578</v>
      </c>
      <c r="B44" t="s">
        <v>577</v>
      </c>
      <c r="C44" t="s">
        <v>677</v>
      </c>
      <c r="D44">
        <v>69.298569999999998</v>
      </c>
      <c r="E44">
        <v>101.35393000000001</v>
      </c>
      <c r="F44">
        <v>65.432550000000006</v>
      </c>
      <c r="G44">
        <v>61.39152</v>
      </c>
      <c r="H44">
        <v>84.669629999999998</v>
      </c>
      <c r="I44">
        <v>18.087430000000001</v>
      </c>
      <c r="J44">
        <v>11.682539999999999</v>
      </c>
      <c r="K44">
        <v>2.9804900000000001</v>
      </c>
      <c r="L44">
        <v>11.615970000000001</v>
      </c>
      <c r="M44">
        <v>8.9980399999999996</v>
      </c>
    </row>
    <row r="45" spans="1:13" x14ac:dyDescent="0.2">
      <c r="A45" t="s">
        <v>576</v>
      </c>
      <c r="B45" t="s">
        <v>575</v>
      </c>
      <c r="C45" t="s">
        <v>529</v>
      </c>
      <c r="D45">
        <v>98.335759999999993</v>
      </c>
      <c r="E45">
        <v>235.90880000000001</v>
      </c>
      <c r="F45">
        <v>115.26267</v>
      </c>
      <c r="G45">
        <v>98.151889999999995</v>
      </c>
      <c r="H45">
        <v>175.26777000000001</v>
      </c>
      <c r="I45">
        <v>19.36469</v>
      </c>
      <c r="J45">
        <v>11.985670000000001</v>
      </c>
      <c r="K45">
        <v>4.1524900000000002</v>
      </c>
      <c r="L45">
        <v>16.904910000000001</v>
      </c>
      <c r="M45">
        <v>11.217000000000001</v>
      </c>
    </row>
    <row r="46" spans="1:13" x14ac:dyDescent="0.2">
      <c r="A46" t="s">
        <v>574</v>
      </c>
      <c r="B46" t="s">
        <v>573</v>
      </c>
      <c r="C46" t="s">
        <v>441</v>
      </c>
      <c r="D46">
        <v>94.269139999999993</v>
      </c>
      <c r="E46">
        <v>206.27734000000001</v>
      </c>
      <c r="F46">
        <v>128.59245999999999</v>
      </c>
      <c r="G46">
        <v>78.760739999999998</v>
      </c>
      <c r="H46">
        <v>117.85899999999999</v>
      </c>
      <c r="I46">
        <v>11.10642</v>
      </c>
      <c r="J46">
        <v>8.3174399999999995</v>
      </c>
      <c r="K46">
        <v>6.0842000000000001</v>
      </c>
      <c r="L46">
        <v>11.20068</v>
      </c>
      <c r="M46">
        <v>10.406980000000001</v>
      </c>
    </row>
    <row r="47" spans="1:13" x14ac:dyDescent="0.2">
      <c r="A47" t="s">
        <v>572</v>
      </c>
      <c r="B47" t="s">
        <v>571</v>
      </c>
      <c r="C47" t="s">
        <v>677</v>
      </c>
      <c r="D47">
        <v>132.83299</v>
      </c>
      <c r="E47">
        <v>232.70528999999999</v>
      </c>
      <c r="F47">
        <v>161.66712000000001</v>
      </c>
      <c r="G47">
        <v>117.79294</v>
      </c>
      <c r="H47">
        <v>167.6027</v>
      </c>
      <c r="I47">
        <v>29.524010000000001</v>
      </c>
      <c r="J47">
        <v>27.505569999999999</v>
      </c>
      <c r="K47">
        <v>13.97828</v>
      </c>
      <c r="L47">
        <v>16.360469999999999</v>
      </c>
      <c r="M47">
        <v>17.283090000000001</v>
      </c>
    </row>
    <row r="48" spans="1:13" x14ac:dyDescent="0.2">
      <c r="A48" t="s">
        <v>570</v>
      </c>
      <c r="B48" t="s">
        <v>569</v>
      </c>
      <c r="C48" t="s">
        <v>676</v>
      </c>
      <c r="D48">
        <v>88.208039999999997</v>
      </c>
      <c r="E48">
        <v>202.45368999999999</v>
      </c>
      <c r="F48">
        <v>112.40895999999999</v>
      </c>
      <c r="G48">
        <v>83.419849999999997</v>
      </c>
      <c r="H48">
        <v>141.93071</v>
      </c>
      <c r="I48">
        <v>21.312709999999999</v>
      </c>
      <c r="J48">
        <v>15.21045</v>
      </c>
      <c r="K48">
        <v>14.772629999999999</v>
      </c>
      <c r="L48">
        <v>14.57986</v>
      </c>
      <c r="M48">
        <v>13.38711</v>
      </c>
    </row>
    <row r="49" spans="1:13" x14ac:dyDescent="0.2">
      <c r="A49" t="s">
        <v>568</v>
      </c>
      <c r="B49" t="s">
        <v>567</v>
      </c>
      <c r="C49" t="s">
        <v>471</v>
      </c>
      <c r="D49">
        <v>85.205820000000003</v>
      </c>
      <c r="E49">
        <v>198.27882</v>
      </c>
      <c r="F49">
        <v>92.664709999999999</v>
      </c>
      <c r="G49">
        <v>114.48000999999999</v>
      </c>
      <c r="H49">
        <v>152.30269999999999</v>
      </c>
      <c r="I49">
        <v>25.55714</v>
      </c>
      <c r="J49">
        <v>15.242839999999999</v>
      </c>
      <c r="K49">
        <v>2.4192200000000001</v>
      </c>
      <c r="L49">
        <v>15.093909999999999</v>
      </c>
      <c r="M49">
        <v>4.8305499999999997</v>
      </c>
    </row>
    <row r="50" spans="1:13" x14ac:dyDescent="0.2">
      <c r="A50" t="s">
        <v>566</v>
      </c>
      <c r="B50" t="s">
        <v>565</v>
      </c>
      <c r="C50" t="s">
        <v>411</v>
      </c>
      <c r="D50">
        <v>90.578959999999995</v>
      </c>
      <c r="E50">
        <v>242.40735000000001</v>
      </c>
      <c r="F50">
        <v>146.45735999999999</v>
      </c>
      <c r="G50">
        <v>96.438640000000007</v>
      </c>
      <c r="H50">
        <v>197.6438</v>
      </c>
      <c r="I50">
        <v>22.591200000000001</v>
      </c>
      <c r="J50">
        <v>16.979420000000001</v>
      </c>
      <c r="K50">
        <v>9.7005199999999991</v>
      </c>
      <c r="L50">
        <v>13.627140000000001</v>
      </c>
      <c r="M50">
        <v>10.71519</v>
      </c>
    </row>
    <row r="51" spans="1:13" x14ac:dyDescent="0.2">
      <c r="A51" t="s">
        <v>564</v>
      </c>
      <c r="B51" t="s">
        <v>563</v>
      </c>
      <c r="C51" t="s">
        <v>676</v>
      </c>
      <c r="D51">
        <v>83.429877690611804</v>
      </c>
      <c r="E51">
        <v>143.73559433602099</v>
      </c>
      <c r="F51">
        <v>92.854336099445106</v>
      </c>
      <c r="G51">
        <v>67.946168857911104</v>
      </c>
      <c r="H51">
        <v>100.152686929502</v>
      </c>
      <c r="I51">
        <v>21.152227370468601</v>
      </c>
      <c r="J51">
        <v>19.696258173748301</v>
      </c>
      <c r="K51">
        <v>16.189569828626102</v>
      </c>
      <c r="L51">
        <v>11.7300641799776</v>
      </c>
      <c r="M51">
        <v>11.4370697889824</v>
      </c>
    </row>
    <row r="52" spans="1:13" x14ac:dyDescent="0.2">
      <c r="A52" t="s">
        <v>682</v>
      </c>
      <c r="B52" t="s">
        <v>683</v>
      </c>
      <c r="C52" t="s">
        <v>441</v>
      </c>
      <c r="D52">
        <v>70.656989999999993</v>
      </c>
      <c r="E52">
        <v>90.408990000000003</v>
      </c>
      <c r="F52">
        <v>68.824280000000002</v>
      </c>
      <c r="G52">
        <v>44.009790000000002</v>
      </c>
      <c r="H52">
        <v>45.033700000000003</v>
      </c>
      <c r="I52">
        <v>14.806190000000001</v>
      </c>
      <c r="J52">
        <v>14.833819999999999</v>
      </c>
      <c r="K52">
        <v>8.6563499999999998</v>
      </c>
      <c r="L52">
        <v>14.393370000000001</v>
      </c>
      <c r="M52">
        <v>11.1439</v>
      </c>
    </row>
    <row r="53" spans="1:13" x14ac:dyDescent="0.2">
      <c r="A53" t="s">
        <v>562</v>
      </c>
      <c r="B53" t="s">
        <v>561</v>
      </c>
      <c r="C53" t="s">
        <v>259</v>
      </c>
      <c r="D53">
        <v>117.528200429802</v>
      </c>
      <c r="E53">
        <v>299.53612281693199</v>
      </c>
      <c r="F53">
        <v>168.65855006666101</v>
      </c>
      <c r="G53">
        <v>113.905830044834</v>
      </c>
      <c r="H53">
        <v>168.774717326581</v>
      </c>
      <c r="I53">
        <v>24.376606186772701</v>
      </c>
      <c r="J53">
        <v>18.449642101563501</v>
      </c>
      <c r="K53">
        <v>16.7121952649006</v>
      </c>
      <c r="L53">
        <v>16.7607234172124</v>
      </c>
      <c r="M53">
        <v>13.135537716796</v>
      </c>
    </row>
    <row r="54" spans="1:13" x14ac:dyDescent="0.2">
      <c r="A54" t="s">
        <v>560</v>
      </c>
      <c r="B54" t="s">
        <v>559</v>
      </c>
      <c r="C54" t="s">
        <v>676</v>
      </c>
      <c r="D54">
        <v>110.13692</v>
      </c>
      <c r="E54">
        <v>202.53306000000001</v>
      </c>
      <c r="F54">
        <v>135.52233000000001</v>
      </c>
      <c r="G54">
        <v>95.374120000000005</v>
      </c>
      <c r="H54">
        <v>155.61283</v>
      </c>
      <c r="I54">
        <v>25.29522</v>
      </c>
      <c r="J54">
        <v>22.078199999999999</v>
      </c>
      <c r="K54">
        <v>16.623850000000001</v>
      </c>
      <c r="L54">
        <v>14.926299999999999</v>
      </c>
      <c r="M54">
        <v>17.63908</v>
      </c>
    </row>
    <row r="55" spans="1:13" x14ac:dyDescent="0.2">
      <c r="A55" t="s">
        <v>558</v>
      </c>
      <c r="B55" t="s">
        <v>557</v>
      </c>
      <c r="C55" t="s">
        <v>676</v>
      </c>
      <c r="D55">
        <v>114.99951</v>
      </c>
      <c r="E55">
        <v>176.51165</v>
      </c>
      <c r="F55">
        <v>117.01258</v>
      </c>
      <c r="G55">
        <v>86.142989999999898</v>
      </c>
      <c r="H55">
        <v>132.72129000000001</v>
      </c>
      <c r="I55">
        <v>21.48104</v>
      </c>
      <c r="J55">
        <v>20.431229999999999</v>
      </c>
      <c r="K55">
        <v>5.5017500000000004</v>
      </c>
      <c r="L55">
        <v>15.272080000000001</v>
      </c>
      <c r="M55">
        <v>15.31964</v>
      </c>
    </row>
    <row r="56" spans="1:13" x14ac:dyDescent="0.2">
      <c r="A56" t="s">
        <v>684</v>
      </c>
      <c r="B56" t="s">
        <v>685</v>
      </c>
      <c r="C56" t="s">
        <v>471</v>
      </c>
      <c r="D56">
        <v>50.84037</v>
      </c>
      <c r="E56">
        <v>176.24723</v>
      </c>
      <c r="F56">
        <v>75.821359999999999</v>
      </c>
      <c r="G56">
        <v>69.993970000000004</v>
      </c>
      <c r="H56">
        <v>130.79229000000001</v>
      </c>
      <c r="I56">
        <v>27.885999999999999</v>
      </c>
      <c r="J56">
        <v>15.13228</v>
      </c>
      <c r="K56">
        <v>2.0094699999999999</v>
      </c>
      <c r="L56">
        <v>17.031569999999999</v>
      </c>
      <c r="M56">
        <v>3.58514</v>
      </c>
    </row>
    <row r="57" spans="1:13" x14ac:dyDescent="0.2">
      <c r="A57" t="s">
        <v>556</v>
      </c>
      <c r="B57" t="s">
        <v>555</v>
      </c>
      <c r="C57" t="s">
        <v>677</v>
      </c>
      <c r="D57">
        <v>98.386579999999995</v>
      </c>
      <c r="E57">
        <v>156.25606999999999</v>
      </c>
      <c r="F57">
        <v>107.16558999999999</v>
      </c>
      <c r="G57">
        <v>71.233530000000002</v>
      </c>
      <c r="H57">
        <v>112.34683</v>
      </c>
      <c r="I57">
        <v>20.58212</v>
      </c>
      <c r="J57">
        <v>19.40964</v>
      </c>
      <c r="K57">
        <v>8.1549099999999992</v>
      </c>
      <c r="L57">
        <v>10.221730000000001</v>
      </c>
      <c r="M57">
        <v>11.5214</v>
      </c>
    </row>
    <row r="58" spans="1:13" x14ac:dyDescent="0.2">
      <c r="A58" t="s">
        <v>554</v>
      </c>
      <c r="B58" t="s">
        <v>553</v>
      </c>
      <c r="C58" t="s">
        <v>677</v>
      </c>
      <c r="D58">
        <v>118.92480999999999</v>
      </c>
      <c r="E58">
        <v>235.97024999999999</v>
      </c>
      <c r="F58">
        <v>150.24735999999999</v>
      </c>
      <c r="G58">
        <v>110.97044</v>
      </c>
      <c r="H58">
        <v>160.73883000000001</v>
      </c>
      <c r="I58">
        <v>29.288139999999999</v>
      </c>
      <c r="J58">
        <v>24.502120000000001</v>
      </c>
      <c r="K58">
        <v>14.168559999999999</v>
      </c>
      <c r="L58">
        <v>15.63823</v>
      </c>
      <c r="M58">
        <v>16.27976</v>
      </c>
    </row>
    <row r="59" spans="1:13" x14ac:dyDescent="0.2">
      <c r="A59" t="s">
        <v>552</v>
      </c>
      <c r="B59" t="s">
        <v>551</v>
      </c>
      <c r="C59" t="s">
        <v>677</v>
      </c>
      <c r="D59">
        <v>53.746899999999997</v>
      </c>
      <c r="E59">
        <v>90.604119999999995</v>
      </c>
      <c r="F59">
        <v>57.372199999999999</v>
      </c>
      <c r="G59">
        <v>56.410899999999998</v>
      </c>
      <c r="H59">
        <v>78.915090000000006</v>
      </c>
      <c r="I59">
        <v>18.36645</v>
      </c>
      <c r="J59">
        <v>10.48573</v>
      </c>
      <c r="K59">
        <v>3.76749</v>
      </c>
      <c r="L59">
        <v>10.39771</v>
      </c>
      <c r="M59">
        <v>8.2939799999999995</v>
      </c>
    </row>
    <row r="60" spans="1:13" x14ac:dyDescent="0.2">
      <c r="A60" t="s">
        <v>550</v>
      </c>
      <c r="B60" t="s">
        <v>549</v>
      </c>
      <c r="C60" t="s">
        <v>676</v>
      </c>
      <c r="D60">
        <v>56.569846010299202</v>
      </c>
      <c r="E60">
        <v>113.613705688073</v>
      </c>
      <c r="F60">
        <v>76.984639993434001</v>
      </c>
      <c r="G60">
        <v>39.722875938785201</v>
      </c>
      <c r="H60">
        <v>66.157756186934193</v>
      </c>
      <c r="I60">
        <v>14.647227248806299</v>
      </c>
      <c r="J60">
        <v>12.1923665232048</v>
      </c>
      <c r="K60">
        <v>2.8151123520105901</v>
      </c>
      <c r="L60">
        <v>7.8356124157402096</v>
      </c>
      <c r="M60">
        <v>7.6592347511663998</v>
      </c>
    </row>
    <row r="61" spans="1:13" x14ac:dyDescent="0.2">
      <c r="A61" t="s">
        <v>548</v>
      </c>
      <c r="B61" t="s">
        <v>547</v>
      </c>
      <c r="C61" t="s">
        <v>675</v>
      </c>
      <c r="D61">
        <v>103.24339000000001</v>
      </c>
      <c r="E61">
        <v>205.77006</v>
      </c>
      <c r="F61">
        <v>139.63767000000001</v>
      </c>
      <c r="G61">
        <v>95.091170000000005</v>
      </c>
      <c r="H61">
        <v>153.95903000000001</v>
      </c>
      <c r="I61">
        <v>25.086860000000001</v>
      </c>
      <c r="J61">
        <v>20.661650000000002</v>
      </c>
      <c r="K61">
        <v>11.010070000000001</v>
      </c>
      <c r="L61">
        <v>18.21912</v>
      </c>
      <c r="M61">
        <v>16.335740000000001</v>
      </c>
    </row>
    <row r="62" spans="1:13" x14ac:dyDescent="0.2">
      <c r="A62" t="s">
        <v>546</v>
      </c>
      <c r="B62" t="s">
        <v>545</v>
      </c>
      <c r="C62" t="s">
        <v>259</v>
      </c>
      <c r="D62">
        <v>111.484714859978</v>
      </c>
      <c r="E62">
        <v>195.32301160207601</v>
      </c>
      <c r="F62">
        <v>131.41243263353499</v>
      </c>
      <c r="G62">
        <v>104.364211523541</v>
      </c>
      <c r="H62">
        <v>179.894769738327</v>
      </c>
      <c r="I62">
        <v>26.605938839510099</v>
      </c>
      <c r="J62">
        <v>24.281552539880099</v>
      </c>
      <c r="K62">
        <v>26.5439266072291</v>
      </c>
      <c r="L62">
        <v>18.5070892029234</v>
      </c>
      <c r="M62">
        <v>20.157778102595401</v>
      </c>
    </row>
    <row r="63" spans="1:13" x14ac:dyDescent="0.2">
      <c r="A63" t="s">
        <v>544</v>
      </c>
      <c r="B63" t="s">
        <v>543</v>
      </c>
      <c r="C63" t="s">
        <v>259</v>
      </c>
      <c r="D63">
        <v>110.441201875578</v>
      </c>
      <c r="E63">
        <v>189.58752366143401</v>
      </c>
      <c r="F63">
        <v>121.573629780525</v>
      </c>
      <c r="G63">
        <v>101.86189054141499</v>
      </c>
      <c r="H63">
        <v>178.95183650529299</v>
      </c>
      <c r="I63">
        <v>25.0988200722568</v>
      </c>
      <c r="J63">
        <v>23.9948546277734</v>
      </c>
      <c r="K63">
        <v>27.006858358228399</v>
      </c>
      <c r="L63">
        <v>17.002642795370001</v>
      </c>
      <c r="M63">
        <v>19.6502731053105</v>
      </c>
    </row>
    <row r="64" spans="1:13" x14ac:dyDescent="0.2">
      <c r="A64" t="s">
        <v>542</v>
      </c>
      <c r="B64" t="s">
        <v>541</v>
      </c>
      <c r="C64" t="s">
        <v>675</v>
      </c>
      <c r="D64">
        <v>97.90925</v>
      </c>
      <c r="E64">
        <v>168.19726</v>
      </c>
      <c r="F64">
        <v>118.02409</v>
      </c>
      <c r="G64">
        <v>93.164109999999994</v>
      </c>
      <c r="H64">
        <v>159.45483999999999</v>
      </c>
      <c r="I64">
        <v>27.872720000000001</v>
      </c>
      <c r="J64">
        <v>22.151859999999999</v>
      </c>
      <c r="K64">
        <v>25.470369999999999</v>
      </c>
      <c r="L64">
        <v>19.538119999999999</v>
      </c>
      <c r="M64">
        <v>21.519919999999999</v>
      </c>
    </row>
    <row r="65" spans="1:13" x14ac:dyDescent="0.2">
      <c r="A65" t="s">
        <v>540</v>
      </c>
      <c r="B65" t="s">
        <v>539</v>
      </c>
      <c r="C65" t="s">
        <v>675</v>
      </c>
      <c r="D65">
        <v>97.123829999999998</v>
      </c>
      <c r="E65">
        <v>175.03066999999999</v>
      </c>
      <c r="F65">
        <v>121.55458</v>
      </c>
      <c r="G65">
        <v>96.625820000000004</v>
      </c>
      <c r="H65">
        <v>155.10306</v>
      </c>
      <c r="I65">
        <v>28.326930000000001</v>
      </c>
      <c r="J65">
        <v>23.193020000000001</v>
      </c>
      <c r="K65">
        <v>20.492190000000001</v>
      </c>
      <c r="L65">
        <v>19.888529999999999</v>
      </c>
      <c r="M65">
        <v>21.364719999999998</v>
      </c>
    </row>
    <row r="66" spans="1:13" x14ac:dyDescent="0.2">
      <c r="A66" t="s">
        <v>538</v>
      </c>
      <c r="B66" t="s">
        <v>537</v>
      </c>
      <c r="C66" t="s">
        <v>441</v>
      </c>
      <c r="D66">
        <v>99.103809999999996</v>
      </c>
      <c r="E66">
        <v>193.46713</v>
      </c>
      <c r="F66">
        <v>122.35442999999999</v>
      </c>
      <c r="G66">
        <v>92.603610000000003</v>
      </c>
      <c r="H66">
        <v>134.75208000000001</v>
      </c>
      <c r="I66">
        <v>22.169779999999999</v>
      </c>
      <c r="J66">
        <v>13.91789</v>
      </c>
      <c r="K66">
        <v>2.8879199999999998</v>
      </c>
      <c r="L66">
        <v>16.159220000000001</v>
      </c>
      <c r="M66">
        <v>14.567769999999999</v>
      </c>
    </row>
    <row r="67" spans="1:13" x14ac:dyDescent="0.2">
      <c r="A67" t="s">
        <v>536</v>
      </c>
      <c r="B67" t="s">
        <v>535</v>
      </c>
      <c r="C67" t="s">
        <v>676</v>
      </c>
      <c r="D67">
        <v>95.308482789350606</v>
      </c>
      <c r="E67">
        <v>176.98041553192201</v>
      </c>
      <c r="F67">
        <v>112.94776946151801</v>
      </c>
      <c r="G67">
        <v>74.508808640046695</v>
      </c>
      <c r="H67">
        <v>129.31998670316599</v>
      </c>
      <c r="I67">
        <v>25.059052151304599</v>
      </c>
      <c r="J67">
        <v>21.404739270097</v>
      </c>
      <c r="K67">
        <v>18.713575258024001</v>
      </c>
      <c r="L67">
        <v>13.4922967183496</v>
      </c>
      <c r="M67">
        <v>15.135160394468301</v>
      </c>
    </row>
    <row r="68" spans="1:13" x14ac:dyDescent="0.2">
      <c r="A68" t="s">
        <v>534</v>
      </c>
      <c r="B68" t="s">
        <v>533</v>
      </c>
      <c r="C68" t="s">
        <v>676</v>
      </c>
      <c r="D68">
        <v>103.64780918005199</v>
      </c>
      <c r="E68">
        <v>180.69141957976399</v>
      </c>
      <c r="F68">
        <v>117.714351204856</v>
      </c>
      <c r="G68">
        <v>93.880954983021496</v>
      </c>
      <c r="H68">
        <v>150.94754376157201</v>
      </c>
      <c r="I68">
        <v>27.0224685844526</v>
      </c>
      <c r="J68">
        <v>23.014618569137902</v>
      </c>
      <c r="K68">
        <v>19.993414093110701</v>
      </c>
      <c r="L68">
        <v>15.9804628331791</v>
      </c>
      <c r="M68">
        <v>16.801784954905902</v>
      </c>
    </row>
    <row r="69" spans="1:13" x14ac:dyDescent="0.2">
      <c r="A69" t="s">
        <v>532</v>
      </c>
      <c r="B69" t="s">
        <v>531</v>
      </c>
      <c r="C69" t="s">
        <v>676</v>
      </c>
      <c r="D69">
        <v>85.007109999999997</v>
      </c>
      <c r="E69">
        <v>150.73935</v>
      </c>
      <c r="F69">
        <v>94.763099999999994</v>
      </c>
      <c r="G69">
        <v>75.197460000000007</v>
      </c>
      <c r="H69">
        <v>110.31213</v>
      </c>
      <c r="I69">
        <v>21.763100000000001</v>
      </c>
      <c r="J69">
        <v>17.690249999999999</v>
      </c>
      <c r="K69">
        <v>10.85103</v>
      </c>
      <c r="L69">
        <v>12.191000000000001</v>
      </c>
      <c r="M69">
        <v>13.299609999999999</v>
      </c>
    </row>
    <row r="70" spans="1:13" x14ac:dyDescent="0.2">
      <c r="A70" t="s">
        <v>530</v>
      </c>
      <c r="B70" t="s">
        <v>529</v>
      </c>
      <c r="C70" t="s">
        <v>529</v>
      </c>
      <c r="D70">
        <v>79.211680000000001</v>
      </c>
      <c r="E70">
        <v>182.625</v>
      </c>
      <c r="F70">
        <v>95.597160000000002</v>
      </c>
      <c r="G70">
        <v>83.739289999999997</v>
      </c>
      <c r="H70">
        <v>122.2886</v>
      </c>
      <c r="I70">
        <v>19.449459999999998</v>
      </c>
      <c r="J70">
        <v>13.75957</v>
      </c>
      <c r="K70">
        <v>7.3605499999999999</v>
      </c>
      <c r="L70">
        <v>13.333489999999999</v>
      </c>
      <c r="M70">
        <v>11.519209999999999</v>
      </c>
    </row>
    <row r="71" spans="1:13" x14ac:dyDescent="0.2">
      <c r="A71" t="s">
        <v>528</v>
      </c>
      <c r="B71" t="s">
        <v>527</v>
      </c>
      <c r="C71" t="s">
        <v>675</v>
      </c>
      <c r="D71">
        <v>122.37317</v>
      </c>
      <c r="E71">
        <v>199.00606999999999</v>
      </c>
      <c r="F71">
        <v>126.54038</v>
      </c>
      <c r="G71">
        <v>101.26138</v>
      </c>
      <c r="H71">
        <v>162.30277000000001</v>
      </c>
      <c r="I71">
        <v>24.061720000000001</v>
      </c>
      <c r="J71">
        <v>21.235330000000001</v>
      </c>
      <c r="K71">
        <v>8.1546199999999995</v>
      </c>
      <c r="L71">
        <v>16.384989999999998</v>
      </c>
      <c r="M71">
        <v>16.689319999999999</v>
      </c>
    </row>
    <row r="72" spans="1:13" x14ac:dyDescent="0.2">
      <c r="A72" t="s">
        <v>526</v>
      </c>
      <c r="B72" t="s">
        <v>525</v>
      </c>
      <c r="C72" t="s">
        <v>471</v>
      </c>
      <c r="D72">
        <v>96.773629999999997</v>
      </c>
      <c r="E72">
        <v>205.50683000000001</v>
      </c>
      <c r="F72">
        <v>133.04007999999999</v>
      </c>
      <c r="G72">
        <v>100.00827</v>
      </c>
      <c r="H72">
        <v>124.0043</v>
      </c>
      <c r="I72">
        <v>24.9954</v>
      </c>
      <c r="J72">
        <v>19.8659</v>
      </c>
      <c r="K72">
        <v>10.47683</v>
      </c>
      <c r="L72">
        <v>14.993819999999999</v>
      </c>
      <c r="M72">
        <v>14.80246</v>
      </c>
    </row>
    <row r="73" spans="1:13" x14ac:dyDescent="0.2">
      <c r="A73" t="s">
        <v>524</v>
      </c>
      <c r="B73" t="s">
        <v>523</v>
      </c>
      <c r="C73" t="s">
        <v>441</v>
      </c>
      <c r="D73">
        <v>158.52805000000001</v>
      </c>
      <c r="E73">
        <v>276.69918000000001</v>
      </c>
      <c r="F73">
        <v>197.33688000000001</v>
      </c>
      <c r="G73">
        <v>144.96995000000001</v>
      </c>
      <c r="H73">
        <v>201.46552</v>
      </c>
      <c r="I73">
        <v>31.542750000000002</v>
      </c>
      <c r="J73">
        <v>23.71734</v>
      </c>
      <c r="K73">
        <v>12.065300000000001</v>
      </c>
      <c r="L73">
        <v>18.004300000000001</v>
      </c>
      <c r="M73">
        <v>19.934660000000001</v>
      </c>
    </row>
    <row r="74" spans="1:13" x14ac:dyDescent="0.2">
      <c r="A74" t="s">
        <v>522</v>
      </c>
      <c r="B74" t="s">
        <v>521</v>
      </c>
      <c r="C74" t="s">
        <v>471</v>
      </c>
      <c r="D74">
        <v>90.958519999999993</v>
      </c>
      <c r="E74">
        <v>345.45107999999999</v>
      </c>
      <c r="F74">
        <v>152.00691</v>
      </c>
      <c r="G74">
        <v>111.77254000000001</v>
      </c>
      <c r="H74">
        <v>191.91565</v>
      </c>
      <c r="I74">
        <v>25.934290000000001</v>
      </c>
      <c r="J74">
        <v>17.700520000000001</v>
      </c>
      <c r="K74">
        <v>0.88941999999999899</v>
      </c>
      <c r="L74">
        <v>17.392340000000001</v>
      </c>
      <c r="M74">
        <v>7.5353199999999996</v>
      </c>
    </row>
    <row r="75" spans="1:13" x14ac:dyDescent="0.2">
      <c r="A75" t="s">
        <v>520</v>
      </c>
      <c r="B75" t="s">
        <v>519</v>
      </c>
      <c r="C75" t="s">
        <v>471</v>
      </c>
      <c r="D75">
        <v>74.639570000000006</v>
      </c>
      <c r="E75">
        <v>231.52954</v>
      </c>
      <c r="F75">
        <v>124.55265</v>
      </c>
      <c r="G75">
        <v>93.109499999999997</v>
      </c>
      <c r="H75">
        <v>156.08620999999999</v>
      </c>
      <c r="I75">
        <v>28.18628</v>
      </c>
      <c r="J75">
        <v>19.92332</v>
      </c>
      <c r="K75">
        <v>5.0129299999999999</v>
      </c>
      <c r="L75">
        <v>17.651070000000001</v>
      </c>
      <c r="M75">
        <v>10.13721</v>
      </c>
    </row>
    <row r="76" spans="1:13" x14ac:dyDescent="0.2">
      <c r="A76" t="s">
        <v>518</v>
      </c>
      <c r="B76" t="s">
        <v>517</v>
      </c>
      <c r="C76" t="s">
        <v>183</v>
      </c>
      <c r="D76">
        <v>11.89057</v>
      </c>
      <c r="E76">
        <v>30.106670000000001</v>
      </c>
      <c r="F76">
        <v>10.44271</v>
      </c>
      <c r="G76">
        <v>19.946259999999999</v>
      </c>
      <c r="H76">
        <v>20.306850000000001</v>
      </c>
      <c r="I76">
        <v>3.6954899999999999</v>
      </c>
      <c r="J76">
        <v>3.4291200000000002</v>
      </c>
      <c r="K76">
        <v>2.4633500000000002</v>
      </c>
      <c r="L76">
        <v>3.46698</v>
      </c>
      <c r="M76">
        <v>3.2661600000000002</v>
      </c>
    </row>
    <row r="77" spans="1:13" x14ac:dyDescent="0.2">
      <c r="A77" t="s">
        <v>516</v>
      </c>
      <c r="B77" t="s">
        <v>515</v>
      </c>
      <c r="C77" t="s">
        <v>676</v>
      </c>
      <c r="D77">
        <v>90.427223679891398</v>
      </c>
      <c r="E77">
        <v>211.02339114214399</v>
      </c>
      <c r="F77">
        <v>122.416434042012</v>
      </c>
      <c r="G77">
        <v>80.106106016400503</v>
      </c>
      <c r="H77">
        <v>136.205710480503</v>
      </c>
      <c r="I77">
        <v>22.372874513790698</v>
      </c>
      <c r="J77">
        <v>16.4754233395551</v>
      </c>
      <c r="K77">
        <v>14.214531452834301</v>
      </c>
      <c r="L77">
        <v>14.352944557260001</v>
      </c>
      <c r="M77">
        <v>13.259642268712501</v>
      </c>
    </row>
    <row r="78" spans="1:13" x14ac:dyDescent="0.2">
      <c r="A78" t="s">
        <v>514</v>
      </c>
      <c r="B78" t="s">
        <v>513</v>
      </c>
      <c r="C78" t="s">
        <v>259</v>
      </c>
      <c r="D78">
        <v>122.65317037884699</v>
      </c>
      <c r="E78">
        <v>307.71949024307298</v>
      </c>
      <c r="F78">
        <v>182.576602009298</v>
      </c>
      <c r="G78">
        <v>140.73253051420801</v>
      </c>
      <c r="H78">
        <v>208.17480882452901</v>
      </c>
      <c r="I78">
        <v>30.191434098725299</v>
      </c>
      <c r="J78">
        <v>24.535937962886901</v>
      </c>
      <c r="K78">
        <v>22.976561898336101</v>
      </c>
      <c r="L78">
        <v>18.857801447821501</v>
      </c>
      <c r="M78">
        <v>17.119009606981599</v>
      </c>
    </row>
    <row r="79" spans="1:13" x14ac:dyDescent="0.2">
      <c r="A79" t="s">
        <v>512</v>
      </c>
      <c r="B79" t="s">
        <v>511</v>
      </c>
      <c r="C79" t="s">
        <v>471</v>
      </c>
      <c r="D79">
        <v>87.693179999999998</v>
      </c>
      <c r="E79">
        <v>233.3527</v>
      </c>
      <c r="F79">
        <v>134.46629999999999</v>
      </c>
      <c r="G79">
        <v>103.23795</v>
      </c>
      <c r="H79">
        <v>173.66887</v>
      </c>
      <c r="I79">
        <v>30.645489999999899</v>
      </c>
      <c r="J79">
        <v>22.045210000000001</v>
      </c>
      <c r="K79">
        <v>17.94773</v>
      </c>
      <c r="L79">
        <v>17.38354</v>
      </c>
      <c r="M79">
        <v>16.413889999999999</v>
      </c>
    </row>
    <row r="80" spans="1:13" x14ac:dyDescent="0.2">
      <c r="A80" t="s">
        <v>510</v>
      </c>
      <c r="B80" t="s">
        <v>509</v>
      </c>
      <c r="C80" t="s">
        <v>441</v>
      </c>
      <c r="D80">
        <v>70.327460000000002</v>
      </c>
      <c r="E80">
        <v>159.71857</v>
      </c>
      <c r="F80">
        <v>97.719239999999999</v>
      </c>
      <c r="G80">
        <v>34.490220000000001</v>
      </c>
      <c r="H80">
        <v>70.311660000000003</v>
      </c>
      <c r="I80">
        <v>8.3227899999999995</v>
      </c>
      <c r="J80">
        <v>4.1035000000000004</v>
      </c>
      <c r="K80">
        <v>2.3096700000000001</v>
      </c>
      <c r="L80">
        <v>5.5781000000000001</v>
      </c>
      <c r="M80">
        <v>5.8918200000000001</v>
      </c>
    </row>
    <row r="81" spans="1:13" x14ac:dyDescent="0.2">
      <c r="A81" t="s">
        <v>508</v>
      </c>
      <c r="B81" t="s">
        <v>507</v>
      </c>
      <c r="C81" t="s">
        <v>677</v>
      </c>
      <c r="D81">
        <v>131.77258</v>
      </c>
      <c r="E81">
        <v>244.10453999999999</v>
      </c>
      <c r="F81">
        <v>166.79602</v>
      </c>
      <c r="G81">
        <v>117.90806000000001</v>
      </c>
      <c r="H81">
        <v>169.73955000000001</v>
      </c>
      <c r="I81">
        <v>30.877800000000001</v>
      </c>
      <c r="J81">
        <v>25.970970000000001</v>
      </c>
      <c r="K81">
        <v>17.280380000000001</v>
      </c>
      <c r="L81">
        <v>17.288080000000001</v>
      </c>
      <c r="M81">
        <v>19.31654</v>
      </c>
    </row>
    <row r="82" spans="1:13" x14ac:dyDescent="0.2">
      <c r="A82" t="s">
        <v>506</v>
      </c>
      <c r="B82" t="s">
        <v>505</v>
      </c>
      <c r="C82" t="s">
        <v>471</v>
      </c>
      <c r="D82">
        <v>75.665009999999995</v>
      </c>
      <c r="E82">
        <v>281.27211999999997</v>
      </c>
      <c r="F82">
        <v>159.74160000000001</v>
      </c>
      <c r="G82">
        <v>106.56739</v>
      </c>
      <c r="H82">
        <v>161.84988000000001</v>
      </c>
      <c r="I82">
        <v>23.861550000000001</v>
      </c>
      <c r="J82">
        <v>14.87276</v>
      </c>
      <c r="K82">
        <v>1.2578100000000001</v>
      </c>
      <c r="L82">
        <v>15.22672</v>
      </c>
      <c r="M82">
        <v>11.18441</v>
      </c>
    </row>
    <row r="83" spans="1:13" x14ac:dyDescent="0.2">
      <c r="A83" t="s">
        <v>504</v>
      </c>
      <c r="B83" t="s">
        <v>503</v>
      </c>
      <c r="C83" t="s">
        <v>441</v>
      </c>
      <c r="D83">
        <v>128.74122</v>
      </c>
      <c r="E83">
        <v>233.68412000000001</v>
      </c>
      <c r="F83">
        <v>158.22790000000001</v>
      </c>
      <c r="G83">
        <v>110.33058</v>
      </c>
      <c r="H83">
        <v>157.34802999999999</v>
      </c>
      <c r="I83">
        <v>26.832190000000001</v>
      </c>
      <c r="J83">
        <v>16.997620000000001</v>
      </c>
      <c r="K83">
        <v>3.0512800000000002</v>
      </c>
      <c r="L83">
        <v>15.96312</v>
      </c>
      <c r="M83">
        <v>15.2528699999999</v>
      </c>
    </row>
    <row r="84" spans="1:13" x14ac:dyDescent="0.2">
      <c r="A84" t="s">
        <v>502</v>
      </c>
      <c r="B84" t="s">
        <v>501</v>
      </c>
      <c r="C84" t="s">
        <v>441</v>
      </c>
      <c r="D84">
        <v>159.3741</v>
      </c>
      <c r="E84">
        <v>292.15458999999998</v>
      </c>
      <c r="F84">
        <v>181.00494</v>
      </c>
      <c r="G84">
        <v>131.10926000000001</v>
      </c>
      <c r="H84">
        <v>190.88673</v>
      </c>
      <c r="I84">
        <v>35.444299999999998</v>
      </c>
      <c r="J84">
        <v>22.224830000000001</v>
      </c>
      <c r="K84">
        <v>4.0085600000000001</v>
      </c>
      <c r="L84">
        <v>18.20974</v>
      </c>
      <c r="M84">
        <v>19.43693</v>
      </c>
    </row>
    <row r="85" spans="1:13" x14ac:dyDescent="0.2">
      <c r="A85" t="s">
        <v>500</v>
      </c>
      <c r="B85" t="s">
        <v>499</v>
      </c>
      <c r="C85" t="s">
        <v>471</v>
      </c>
      <c r="D85">
        <v>87.149289999999993</v>
      </c>
      <c r="E85">
        <v>301.05074000000002</v>
      </c>
      <c r="F85">
        <v>154.66835</v>
      </c>
      <c r="G85">
        <v>118.73103</v>
      </c>
      <c r="H85">
        <v>199.67214999999999</v>
      </c>
      <c r="I85">
        <v>28.799479999999999</v>
      </c>
      <c r="J85">
        <v>22.27936</v>
      </c>
      <c r="K85">
        <v>8.1168700000000005</v>
      </c>
      <c r="L85">
        <v>16.6798</v>
      </c>
      <c r="M85">
        <v>13.168609999999999</v>
      </c>
    </row>
    <row r="86" spans="1:13" x14ac:dyDescent="0.2">
      <c r="A86" t="s">
        <v>498</v>
      </c>
      <c r="B86" t="s">
        <v>497</v>
      </c>
      <c r="C86" t="s">
        <v>183</v>
      </c>
      <c r="D86">
        <v>144.08194</v>
      </c>
      <c r="E86">
        <v>345.60669000000001</v>
      </c>
      <c r="F86">
        <v>220.09088</v>
      </c>
      <c r="G86">
        <v>165.15076999999999</v>
      </c>
      <c r="H86">
        <v>237.71413000000001</v>
      </c>
      <c r="I86">
        <v>32.112490000000001</v>
      </c>
      <c r="J86">
        <v>25.977399999999999</v>
      </c>
      <c r="K86">
        <v>19.526479999999999</v>
      </c>
      <c r="L86">
        <v>16.971340000000001</v>
      </c>
      <c r="M86">
        <v>16.2712</v>
      </c>
    </row>
    <row r="87" spans="1:13" x14ac:dyDescent="0.2">
      <c r="A87" t="s">
        <v>496</v>
      </c>
      <c r="B87" t="s">
        <v>495</v>
      </c>
      <c r="C87" t="s">
        <v>676</v>
      </c>
      <c r="D87">
        <v>113.89173</v>
      </c>
      <c r="E87">
        <v>190.03652</v>
      </c>
      <c r="F87">
        <v>125.09935</v>
      </c>
      <c r="G87">
        <v>90.766419999999997</v>
      </c>
      <c r="H87">
        <v>157.14997</v>
      </c>
      <c r="I87">
        <v>26.023250000000001</v>
      </c>
      <c r="J87">
        <v>23.478380000000001</v>
      </c>
      <c r="K87">
        <v>21.125080000000001</v>
      </c>
      <c r="L87">
        <v>14.995430000000001</v>
      </c>
      <c r="M87">
        <v>18.365860000000001</v>
      </c>
    </row>
    <row r="88" spans="1:13" x14ac:dyDescent="0.2">
      <c r="A88" t="s">
        <v>494</v>
      </c>
      <c r="B88" t="s">
        <v>493</v>
      </c>
      <c r="C88" t="s">
        <v>259</v>
      </c>
      <c r="D88">
        <v>109.92346968294299</v>
      </c>
      <c r="E88">
        <v>206.84284245238501</v>
      </c>
      <c r="F88">
        <v>136.07450205408199</v>
      </c>
      <c r="G88">
        <v>117.641176115577</v>
      </c>
      <c r="H88">
        <v>190.82847845539101</v>
      </c>
      <c r="I88">
        <v>29.687329740968501</v>
      </c>
      <c r="J88">
        <v>24.5650072798046</v>
      </c>
      <c r="K88">
        <v>26.2893048780934</v>
      </c>
      <c r="L88">
        <v>19.890562293349699</v>
      </c>
      <c r="M88">
        <v>20.663372371576799</v>
      </c>
    </row>
    <row r="89" spans="1:13" x14ac:dyDescent="0.2">
      <c r="A89" t="s">
        <v>492</v>
      </c>
      <c r="B89" t="s">
        <v>491</v>
      </c>
      <c r="C89" t="s">
        <v>411</v>
      </c>
      <c r="D89">
        <v>204.38889</v>
      </c>
      <c r="E89">
        <v>438.66106000000002</v>
      </c>
      <c r="F89">
        <v>269.63664999999997</v>
      </c>
      <c r="G89">
        <v>199</v>
      </c>
      <c r="H89">
        <v>279.78295000000003</v>
      </c>
      <c r="I89">
        <v>30.729880000000001</v>
      </c>
      <c r="J89">
        <v>25.803059999999999</v>
      </c>
      <c r="K89">
        <v>20.489409999999999</v>
      </c>
      <c r="L89">
        <v>18.012989999999999</v>
      </c>
      <c r="M89">
        <v>15.60595</v>
      </c>
    </row>
    <row r="90" spans="1:13" x14ac:dyDescent="0.2">
      <c r="A90" t="s">
        <v>490</v>
      </c>
      <c r="B90" t="s">
        <v>489</v>
      </c>
      <c r="C90" t="s">
        <v>411</v>
      </c>
      <c r="D90">
        <v>126.48560999999999</v>
      </c>
      <c r="E90">
        <v>317.77589999999998</v>
      </c>
      <c r="F90">
        <v>199.33367000000001</v>
      </c>
      <c r="G90">
        <v>132.70160000000001</v>
      </c>
      <c r="H90">
        <v>237.20734999999999</v>
      </c>
      <c r="I90">
        <v>27.918939999999999</v>
      </c>
      <c r="J90">
        <v>21.051850000000002</v>
      </c>
      <c r="K90">
        <v>18.63214</v>
      </c>
      <c r="L90">
        <v>15.16132</v>
      </c>
      <c r="M90">
        <v>11.3486999999999</v>
      </c>
    </row>
    <row r="91" spans="1:13" x14ac:dyDescent="0.2">
      <c r="A91" t="s">
        <v>488</v>
      </c>
      <c r="B91" t="s">
        <v>487</v>
      </c>
      <c r="C91" t="s">
        <v>529</v>
      </c>
      <c r="D91">
        <v>123.24844</v>
      </c>
      <c r="E91">
        <v>265.34733</v>
      </c>
      <c r="F91">
        <v>161.94123999999999</v>
      </c>
      <c r="G91">
        <v>122.37197999999999</v>
      </c>
      <c r="H91">
        <v>184.18541999999999</v>
      </c>
      <c r="I91">
        <v>27.743600000000001</v>
      </c>
      <c r="J91">
        <v>19.682320000000001</v>
      </c>
      <c r="K91">
        <v>9.2283600000000003</v>
      </c>
      <c r="L91">
        <v>17.619150000000001</v>
      </c>
      <c r="M91">
        <v>15.31908</v>
      </c>
    </row>
    <row r="92" spans="1:13" x14ac:dyDescent="0.2">
      <c r="A92" t="s">
        <v>486</v>
      </c>
      <c r="B92" t="s">
        <v>485</v>
      </c>
      <c r="C92" t="s">
        <v>441</v>
      </c>
      <c r="D92">
        <v>128.17782</v>
      </c>
      <c r="E92">
        <v>226.16861</v>
      </c>
      <c r="F92">
        <v>173.83428000000001</v>
      </c>
      <c r="G92">
        <v>108.99016</v>
      </c>
      <c r="H92">
        <v>151.47395</v>
      </c>
      <c r="I92">
        <v>27.292020000000001</v>
      </c>
      <c r="J92">
        <v>19.987950000000001</v>
      </c>
      <c r="K92">
        <v>2.65273</v>
      </c>
      <c r="L92">
        <v>16.801200000000001</v>
      </c>
      <c r="M92">
        <v>14.861190000000001</v>
      </c>
    </row>
    <row r="93" spans="1:13" x14ac:dyDescent="0.2">
      <c r="A93" t="s">
        <v>484</v>
      </c>
      <c r="B93" t="s">
        <v>483</v>
      </c>
      <c r="C93" t="s">
        <v>677</v>
      </c>
      <c r="D93">
        <v>69.876850000000005</v>
      </c>
      <c r="E93">
        <v>165.52895000000001</v>
      </c>
      <c r="F93">
        <v>92.500550000000004</v>
      </c>
      <c r="G93">
        <v>50.467959999999998</v>
      </c>
      <c r="H93">
        <v>130.17089999999999</v>
      </c>
      <c r="I93">
        <v>21.227270000000001</v>
      </c>
      <c r="J93">
        <v>17.221730000000001</v>
      </c>
      <c r="K93">
        <v>14.16131</v>
      </c>
      <c r="L93">
        <v>13.420030000000001</v>
      </c>
      <c r="M93">
        <v>6.9728899999999996</v>
      </c>
    </row>
    <row r="94" spans="1:13" x14ac:dyDescent="0.2">
      <c r="A94" t="s">
        <v>482</v>
      </c>
      <c r="B94" t="s">
        <v>481</v>
      </c>
      <c r="C94" t="s">
        <v>529</v>
      </c>
      <c r="D94">
        <v>100.60132</v>
      </c>
      <c r="E94">
        <v>223.46745999999999</v>
      </c>
      <c r="F94">
        <v>138.14222000000001</v>
      </c>
      <c r="G94">
        <v>99.253469999999993</v>
      </c>
      <c r="H94">
        <v>143.72658000000001</v>
      </c>
      <c r="I94">
        <v>25.124120000000001</v>
      </c>
      <c r="J94">
        <v>18.281199999999998</v>
      </c>
      <c r="K94">
        <v>8.6205099999999995</v>
      </c>
      <c r="L94">
        <v>16.707380000000001</v>
      </c>
      <c r="M94">
        <v>13.9632199999999</v>
      </c>
    </row>
    <row r="95" spans="1:13" x14ac:dyDescent="0.2">
      <c r="A95" t="s">
        <v>480</v>
      </c>
      <c r="B95" t="s">
        <v>479</v>
      </c>
      <c r="C95" t="s">
        <v>441</v>
      </c>
      <c r="D95">
        <v>82.285250000000005</v>
      </c>
      <c r="E95">
        <v>158.49534</v>
      </c>
      <c r="F95">
        <v>103.75906999999999</v>
      </c>
      <c r="G95">
        <v>51.279029999999999</v>
      </c>
      <c r="H95">
        <v>106.84269</v>
      </c>
      <c r="I95">
        <v>17.07301</v>
      </c>
      <c r="J95">
        <v>6.9587300000000001</v>
      </c>
      <c r="K95">
        <v>2.4808699999999999</v>
      </c>
      <c r="L95">
        <v>7.8802700000000003</v>
      </c>
      <c r="M95">
        <v>6.7972400000000004</v>
      </c>
    </row>
    <row r="96" spans="1:13" x14ac:dyDescent="0.2">
      <c r="A96" t="s">
        <v>478</v>
      </c>
      <c r="B96" t="s">
        <v>477</v>
      </c>
      <c r="C96" t="s">
        <v>675</v>
      </c>
      <c r="D96">
        <v>86.033620641205601</v>
      </c>
      <c r="E96">
        <v>197.84514495814901</v>
      </c>
      <c r="F96">
        <v>117.234709311492</v>
      </c>
      <c r="G96">
        <v>90.098835920947494</v>
      </c>
      <c r="H96">
        <v>149.399638878399</v>
      </c>
      <c r="I96">
        <v>25.703075948934501</v>
      </c>
      <c r="J96">
        <v>19.974950500161299</v>
      </c>
      <c r="K96">
        <v>16.2902006489483</v>
      </c>
      <c r="L96">
        <v>15.143303630605899</v>
      </c>
      <c r="M96">
        <v>14.715437038836599</v>
      </c>
    </row>
    <row r="97" spans="1:13" x14ac:dyDescent="0.2">
      <c r="A97" t="s">
        <v>686</v>
      </c>
      <c r="B97" t="s">
        <v>687</v>
      </c>
      <c r="C97" t="s">
        <v>471</v>
      </c>
      <c r="D97">
        <v>106.75742</v>
      </c>
      <c r="E97">
        <v>227.10878</v>
      </c>
      <c r="F97">
        <v>172.05332000000001</v>
      </c>
      <c r="G97">
        <v>106.63054</v>
      </c>
      <c r="H97">
        <v>176.52549999999999</v>
      </c>
      <c r="I97">
        <v>25.913450000000001</v>
      </c>
      <c r="J97">
        <v>25.6751</v>
      </c>
      <c r="K97">
        <v>21.59207</v>
      </c>
      <c r="L97">
        <v>15.9803</v>
      </c>
      <c r="M97">
        <v>18.532209999999999</v>
      </c>
    </row>
    <row r="98" spans="1:13" x14ac:dyDescent="0.2">
      <c r="A98" t="s">
        <v>476</v>
      </c>
      <c r="B98" t="s">
        <v>475</v>
      </c>
      <c r="C98" t="s">
        <v>675</v>
      </c>
      <c r="D98">
        <v>105.43433</v>
      </c>
      <c r="E98">
        <v>202.57782</v>
      </c>
      <c r="F98">
        <v>129.05056999999999</v>
      </c>
      <c r="G98">
        <v>91.304299999999998</v>
      </c>
      <c r="H98">
        <v>138.00372999999999</v>
      </c>
      <c r="I98">
        <v>26.443190000000001</v>
      </c>
      <c r="J98">
        <v>17.601859999999999</v>
      </c>
      <c r="K98">
        <v>4.0648999999999997</v>
      </c>
      <c r="L98">
        <v>17.10425</v>
      </c>
      <c r="M98">
        <v>14.70232</v>
      </c>
    </row>
    <row r="99" spans="1:13" x14ac:dyDescent="0.2">
      <c r="A99" t="s">
        <v>474</v>
      </c>
      <c r="B99" t="s">
        <v>473</v>
      </c>
      <c r="C99" t="s">
        <v>441</v>
      </c>
      <c r="D99">
        <v>90.704369999999997</v>
      </c>
      <c r="E99">
        <v>173.57400000000001</v>
      </c>
      <c r="F99">
        <v>104.94503</v>
      </c>
      <c r="G99">
        <v>76.380870000000002</v>
      </c>
      <c r="H99">
        <v>87.209649999999996</v>
      </c>
      <c r="I99">
        <v>13.51107</v>
      </c>
      <c r="J99">
        <v>3.8064900000000002</v>
      </c>
      <c r="K99">
        <v>2.4328799999999999</v>
      </c>
      <c r="L99">
        <v>7.7867199999999999</v>
      </c>
      <c r="M99">
        <v>8.0168300000000006</v>
      </c>
    </row>
    <row r="100" spans="1:13" x14ac:dyDescent="0.2">
      <c r="A100" t="s">
        <v>472</v>
      </c>
      <c r="B100" t="s">
        <v>471</v>
      </c>
      <c r="C100" t="s">
        <v>471</v>
      </c>
      <c r="D100">
        <v>100.55097000000001</v>
      </c>
      <c r="E100">
        <v>224.49169000000001</v>
      </c>
      <c r="F100">
        <v>137.50237999999999</v>
      </c>
      <c r="G100">
        <v>112.62675</v>
      </c>
      <c r="H100">
        <v>166.87082000000001</v>
      </c>
      <c r="I100">
        <v>28.844449999999998</v>
      </c>
      <c r="J100">
        <v>23.222560000000001</v>
      </c>
      <c r="K100">
        <v>17.230910000000002</v>
      </c>
      <c r="L100">
        <v>16.500330000000002</v>
      </c>
      <c r="M100">
        <v>17.204049999999999</v>
      </c>
    </row>
    <row r="101" spans="1:13" x14ac:dyDescent="0.2">
      <c r="A101" t="s">
        <v>470</v>
      </c>
      <c r="B101" t="s">
        <v>469</v>
      </c>
      <c r="C101" t="s">
        <v>529</v>
      </c>
      <c r="D101">
        <v>72.117860478583296</v>
      </c>
      <c r="E101">
        <v>188.30191056908001</v>
      </c>
      <c r="F101">
        <v>88.435937564466599</v>
      </c>
      <c r="G101">
        <v>82.439243761613696</v>
      </c>
      <c r="H101">
        <v>128.66415588137099</v>
      </c>
      <c r="I101">
        <v>19.8483429063877</v>
      </c>
      <c r="J101">
        <v>10.303222063117</v>
      </c>
      <c r="K101">
        <v>3.4414041843842602</v>
      </c>
      <c r="L101">
        <v>13.1898273110726</v>
      </c>
      <c r="M101">
        <v>10.2626309046482</v>
      </c>
    </row>
    <row r="102" spans="1:13" x14ac:dyDescent="0.2">
      <c r="A102" t="s">
        <v>468</v>
      </c>
      <c r="B102" t="s">
        <v>467</v>
      </c>
      <c r="C102" t="s">
        <v>441</v>
      </c>
      <c r="D102">
        <v>120.110923234618</v>
      </c>
      <c r="E102">
        <v>212.67478406644301</v>
      </c>
      <c r="F102">
        <v>152.265037748395</v>
      </c>
      <c r="G102">
        <v>102.128883076181</v>
      </c>
      <c r="H102">
        <v>131.15556972373699</v>
      </c>
      <c r="I102">
        <v>20.0138977291356</v>
      </c>
      <c r="J102">
        <v>14.431128977328299</v>
      </c>
      <c r="K102">
        <v>2.8595893105975998</v>
      </c>
      <c r="L102">
        <v>13.442711291286001</v>
      </c>
      <c r="M102">
        <v>12.455976285064301</v>
      </c>
    </row>
    <row r="103" spans="1:13" x14ac:dyDescent="0.2">
      <c r="A103" t="s">
        <v>466</v>
      </c>
      <c r="B103" t="s">
        <v>465</v>
      </c>
      <c r="C103" t="s">
        <v>675</v>
      </c>
      <c r="D103">
        <v>108.97226000000001</v>
      </c>
      <c r="E103">
        <v>211.84106</v>
      </c>
      <c r="F103">
        <v>140.21449000000001</v>
      </c>
      <c r="G103">
        <v>96.828850000000003</v>
      </c>
      <c r="H103">
        <v>160.73571000000001</v>
      </c>
      <c r="I103">
        <v>24.49736</v>
      </c>
      <c r="J103">
        <v>20.632639999999999</v>
      </c>
      <c r="K103">
        <v>8.5861000000000001</v>
      </c>
      <c r="L103">
        <v>16.74539</v>
      </c>
      <c r="M103">
        <v>16.448340000000002</v>
      </c>
    </row>
    <row r="104" spans="1:13" x14ac:dyDescent="0.2">
      <c r="A104" t="s">
        <v>464</v>
      </c>
      <c r="B104" t="s">
        <v>463</v>
      </c>
      <c r="C104" t="s">
        <v>259</v>
      </c>
      <c r="D104">
        <v>117.445780830991</v>
      </c>
      <c r="E104">
        <v>303.405894940199</v>
      </c>
      <c r="F104">
        <v>170.94997915352101</v>
      </c>
      <c r="G104">
        <v>136.23911759066101</v>
      </c>
      <c r="H104">
        <v>203.898101843456</v>
      </c>
      <c r="I104">
        <v>29.2949609999812</v>
      </c>
      <c r="J104">
        <v>23.026621748946599</v>
      </c>
      <c r="K104">
        <v>20.320699483645502</v>
      </c>
      <c r="L104">
        <v>18.299694064075599</v>
      </c>
      <c r="M104">
        <v>16.332089095619398</v>
      </c>
    </row>
    <row r="105" spans="1:13" x14ac:dyDescent="0.2">
      <c r="A105" t="s">
        <v>462</v>
      </c>
      <c r="B105" t="s">
        <v>461</v>
      </c>
      <c r="C105" t="s">
        <v>529</v>
      </c>
      <c r="D105">
        <v>62.353319999999997</v>
      </c>
      <c r="E105">
        <v>140.08080000000001</v>
      </c>
      <c r="F105">
        <v>68.093969999999999</v>
      </c>
      <c r="G105">
        <v>64.706199999999995</v>
      </c>
      <c r="H105">
        <v>75.023219999999995</v>
      </c>
      <c r="I105">
        <v>16.270330000000001</v>
      </c>
      <c r="J105">
        <v>11.644439999999999</v>
      </c>
      <c r="K105">
        <v>6.8911499999999997</v>
      </c>
      <c r="L105">
        <v>14.883699999999999</v>
      </c>
      <c r="M105">
        <v>7.9565200000000003</v>
      </c>
    </row>
    <row r="106" spans="1:13" x14ac:dyDescent="0.2">
      <c r="A106" t="s">
        <v>460</v>
      </c>
      <c r="B106" t="s">
        <v>459</v>
      </c>
      <c r="C106" t="s">
        <v>471</v>
      </c>
      <c r="D106">
        <v>161.69358</v>
      </c>
      <c r="E106">
        <v>387.36662999999999</v>
      </c>
      <c r="F106">
        <v>243.41021000000001</v>
      </c>
      <c r="G106">
        <v>182.13330999999999</v>
      </c>
      <c r="H106">
        <v>252.11323999999999</v>
      </c>
      <c r="I106">
        <v>31.920639999999999</v>
      </c>
      <c r="J106">
        <v>26.40692</v>
      </c>
      <c r="K106">
        <v>21.687090000000001</v>
      </c>
      <c r="L106">
        <v>17.639559999999999</v>
      </c>
      <c r="M106">
        <v>16.352979999999999</v>
      </c>
    </row>
    <row r="107" spans="1:13" x14ac:dyDescent="0.2">
      <c r="A107" t="s">
        <v>458</v>
      </c>
      <c r="B107" t="s">
        <v>457</v>
      </c>
      <c r="C107" t="s">
        <v>676</v>
      </c>
      <c r="D107">
        <v>75.417953431688701</v>
      </c>
      <c r="E107">
        <v>147.860855082786</v>
      </c>
      <c r="F107">
        <v>95.326902605087696</v>
      </c>
      <c r="G107">
        <v>71.662664107803593</v>
      </c>
      <c r="H107">
        <v>110.716689902512</v>
      </c>
      <c r="I107">
        <v>22.476903007110302</v>
      </c>
      <c r="J107">
        <v>17.9357670895082</v>
      </c>
      <c r="K107">
        <v>4.8473785902157802</v>
      </c>
      <c r="L107">
        <v>13.049129940833099</v>
      </c>
      <c r="M107">
        <v>13.262967454111299</v>
      </c>
    </row>
    <row r="108" spans="1:13" x14ac:dyDescent="0.2">
      <c r="A108" t="s">
        <v>456</v>
      </c>
      <c r="B108" t="s">
        <v>455</v>
      </c>
      <c r="C108" t="s">
        <v>676</v>
      </c>
      <c r="D108">
        <v>50.344610000000003</v>
      </c>
      <c r="E108">
        <v>99.169449999999998</v>
      </c>
      <c r="F108">
        <v>66.143649999999994</v>
      </c>
      <c r="G108">
        <v>21.013780000000001</v>
      </c>
      <c r="H108">
        <v>61.76153</v>
      </c>
      <c r="I108">
        <v>11.50633</v>
      </c>
      <c r="J108">
        <v>7.6879600000000003</v>
      </c>
      <c r="K108">
        <v>1.6956199999999999</v>
      </c>
      <c r="L108">
        <v>7.1957000000000004</v>
      </c>
      <c r="M108">
        <v>8.3982600000000005</v>
      </c>
    </row>
    <row r="109" spans="1:13" x14ac:dyDescent="0.2">
      <c r="A109" t="s">
        <v>454</v>
      </c>
      <c r="B109" t="s">
        <v>453</v>
      </c>
      <c r="C109" t="s">
        <v>529</v>
      </c>
      <c r="D109">
        <v>79.860699999999994</v>
      </c>
      <c r="E109">
        <v>183.26408000000001</v>
      </c>
      <c r="F109">
        <v>111.39209</v>
      </c>
      <c r="G109">
        <v>77.475650000000002</v>
      </c>
      <c r="H109">
        <v>116.74254999999999</v>
      </c>
      <c r="I109">
        <v>18.48141</v>
      </c>
      <c r="J109">
        <v>11.418189999999999</v>
      </c>
      <c r="K109">
        <v>3.0826500000000001</v>
      </c>
      <c r="L109">
        <v>15.351710000000001</v>
      </c>
      <c r="M109">
        <v>8.4370700000000003</v>
      </c>
    </row>
    <row r="110" spans="1:13" x14ac:dyDescent="0.2">
      <c r="A110" t="s">
        <v>452</v>
      </c>
      <c r="B110" t="s">
        <v>451</v>
      </c>
      <c r="C110" t="s">
        <v>529</v>
      </c>
      <c r="D110">
        <v>86.904079999999993</v>
      </c>
      <c r="E110">
        <v>197.45732000000001</v>
      </c>
      <c r="F110">
        <v>118.91021000000001</v>
      </c>
      <c r="G110">
        <v>83.965770000000006</v>
      </c>
      <c r="H110">
        <v>113.90316</v>
      </c>
      <c r="I110">
        <v>20.96482</v>
      </c>
      <c r="J110">
        <v>14.470420000000001</v>
      </c>
      <c r="K110">
        <v>5.0350900000000003</v>
      </c>
      <c r="L110">
        <v>15.85941</v>
      </c>
      <c r="M110">
        <v>10.19862</v>
      </c>
    </row>
    <row r="111" spans="1:13" x14ac:dyDescent="0.2">
      <c r="A111" t="s">
        <v>450</v>
      </c>
      <c r="B111" t="s">
        <v>449</v>
      </c>
      <c r="C111" t="s">
        <v>471</v>
      </c>
      <c r="D111">
        <v>84.709680000000006</v>
      </c>
      <c r="E111">
        <v>238.60424</v>
      </c>
      <c r="F111">
        <v>133.61471</v>
      </c>
      <c r="G111">
        <v>90.846100000000007</v>
      </c>
      <c r="H111">
        <v>138.88937999999999</v>
      </c>
      <c r="I111">
        <v>26.350429999999999</v>
      </c>
      <c r="J111">
        <v>18.767720000000001</v>
      </c>
      <c r="K111">
        <v>15.57873</v>
      </c>
      <c r="L111">
        <v>15.601940000000001</v>
      </c>
      <c r="M111">
        <v>11.071099999999999</v>
      </c>
    </row>
    <row r="112" spans="1:13" x14ac:dyDescent="0.2">
      <c r="A112" t="s">
        <v>448</v>
      </c>
      <c r="B112" t="s">
        <v>447</v>
      </c>
      <c r="C112" t="s">
        <v>471</v>
      </c>
      <c r="D112">
        <v>111.11207</v>
      </c>
      <c r="E112">
        <v>239.59970999999999</v>
      </c>
      <c r="F112">
        <v>151.77149</v>
      </c>
      <c r="G112">
        <v>121.15437</v>
      </c>
      <c r="H112">
        <v>183.68371999999999</v>
      </c>
      <c r="I112">
        <v>33.831310000000002</v>
      </c>
      <c r="J112">
        <v>26.81296</v>
      </c>
      <c r="K112">
        <v>24.45589</v>
      </c>
      <c r="L112">
        <v>18.110420000000001</v>
      </c>
      <c r="M112">
        <v>20.519030000000001</v>
      </c>
    </row>
    <row r="113" spans="1:13" x14ac:dyDescent="0.2">
      <c r="A113" t="s">
        <v>446</v>
      </c>
      <c r="B113" t="s">
        <v>445</v>
      </c>
      <c r="C113" t="s">
        <v>675</v>
      </c>
      <c r="D113">
        <v>74.380864570255298</v>
      </c>
      <c r="E113">
        <v>163.152051373592</v>
      </c>
      <c r="F113">
        <v>94.789838466234798</v>
      </c>
      <c r="G113">
        <v>73.554498501385496</v>
      </c>
      <c r="H113">
        <v>100.34155876033</v>
      </c>
      <c r="I113">
        <v>21.225074569686601</v>
      </c>
      <c r="J113">
        <v>12.785104213588999</v>
      </c>
      <c r="K113">
        <v>7.3633960337070103</v>
      </c>
      <c r="L113">
        <v>15.4780651729765</v>
      </c>
      <c r="M113">
        <v>10.4183057946435</v>
      </c>
    </row>
    <row r="114" spans="1:13" x14ac:dyDescent="0.2">
      <c r="A114" t="s">
        <v>444</v>
      </c>
      <c r="B114" t="s">
        <v>443</v>
      </c>
      <c r="C114" t="s">
        <v>259</v>
      </c>
      <c r="D114">
        <v>111.257269662371</v>
      </c>
      <c r="E114">
        <v>309.855654399939</v>
      </c>
      <c r="F114">
        <v>151.16034765674999</v>
      </c>
      <c r="G114">
        <v>113.67769940898199</v>
      </c>
      <c r="H114">
        <v>181.14975736266899</v>
      </c>
      <c r="I114">
        <v>24.989829468386599</v>
      </c>
      <c r="J114">
        <v>16.663788974041999</v>
      </c>
      <c r="K114">
        <v>14.5113495226505</v>
      </c>
      <c r="L114">
        <v>16.9845838185967</v>
      </c>
      <c r="M114">
        <v>12.460909695788301</v>
      </c>
    </row>
    <row r="115" spans="1:13" x14ac:dyDescent="0.2">
      <c r="A115" t="s">
        <v>442</v>
      </c>
      <c r="B115" t="s">
        <v>441</v>
      </c>
      <c r="C115" t="s">
        <v>441</v>
      </c>
      <c r="D115">
        <v>94.801829999999995</v>
      </c>
      <c r="E115">
        <v>185.19995</v>
      </c>
      <c r="F115">
        <v>121.97374000000001</v>
      </c>
      <c r="G115">
        <v>81.557159999999996</v>
      </c>
      <c r="H115">
        <v>117.31804</v>
      </c>
      <c r="I115">
        <v>19.499140000000001</v>
      </c>
      <c r="J115">
        <v>13.39452</v>
      </c>
      <c r="K115">
        <v>5.0780099999999999</v>
      </c>
      <c r="L115">
        <v>11.45309</v>
      </c>
      <c r="M115">
        <v>12.16056</v>
      </c>
    </row>
    <row r="116" spans="1:13" x14ac:dyDescent="0.2">
      <c r="A116" t="s">
        <v>440</v>
      </c>
      <c r="B116" t="s">
        <v>439</v>
      </c>
      <c r="C116" t="s">
        <v>471</v>
      </c>
      <c r="D116">
        <v>126.22877</v>
      </c>
      <c r="E116">
        <v>263.55578000000003</v>
      </c>
      <c r="F116">
        <v>165.37347</v>
      </c>
      <c r="G116">
        <v>124.12002</v>
      </c>
      <c r="H116">
        <v>203.14202</v>
      </c>
      <c r="I116">
        <v>31.163910000000001</v>
      </c>
      <c r="J116">
        <v>25.31362</v>
      </c>
      <c r="K116">
        <v>26.295259999999999</v>
      </c>
      <c r="L116">
        <v>17.012060000000002</v>
      </c>
      <c r="M116">
        <v>20.391670000000001</v>
      </c>
    </row>
    <row r="117" spans="1:13" x14ac:dyDescent="0.2">
      <c r="A117" t="s">
        <v>438</v>
      </c>
      <c r="B117" t="s">
        <v>437</v>
      </c>
      <c r="C117" t="s">
        <v>471</v>
      </c>
      <c r="D117">
        <v>82.511330000000001</v>
      </c>
      <c r="E117">
        <v>234.28058999999999</v>
      </c>
      <c r="F117">
        <v>132.67901000000001</v>
      </c>
      <c r="G117">
        <v>100.37348</v>
      </c>
      <c r="H117">
        <v>168.19156000000001</v>
      </c>
      <c r="I117">
        <v>30.328900000000001</v>
      </c>
      <c r="J117">
        <v>21.724319999999999</v>
      </c>
      <c r="K117">
        <v>14.086930000000001</v>
      </c>
      <c r="L117">
        <v>17.2971</v>
      </c>
      <c r="M117">
        <v>14.04537</v>
      </c>
    </row>
    <row r="118" spans="1:13" x14ac:dyDescent="0.2">
      <c r="A118" t="s">
        <v>436</v>
      </c>
      <c r="B118" t="s">
        <v>435</v>
      </c>
      <c r="C118" t="s">
        <v>411</v>
      </c>
      <c r="D118">
        <v>81.805109999999999</v>
      </c>
      <c r="E118">
        <v>225.11475999999999</v>
      </c>
      <c r="F118">
        <v>139.06905</v>
      </c>
      <c r="G118">
        <v>96.919359999999998</v>
      </c>
      <c r="H118">
        <v>149.63801000000001</v>
      </c>
      <c r="I118">
        <v>22.887630000000001</v>
      </c>
      <c r="J118">
        <v>18.605409999999999</v>
      </c>
      <c r="K118">
        <v>6.1495699999999998</v>
      </c>
      <c r="L118">
        <v>14.8795</v>
      </c>
      <c r="M118">
        <v>11.35976</v>
      </c>
    </row>
    <row r="119" spans="1:13" x14ac:dyDescent="0.2">
      <c r="A119" t="s">
        <v>434</v>
      </c>
      <c r="B119" t="s">
        <v>433</v>
      </c>
      <c r="C119" t="s">
        <v>411</v>
      </c>
      <c r="D119">
        <v>107.45658</v>
      </c>
      <c r="E119">
        <v>227.56121999999999</v>
      </c>
      <c r="F119">
        <v>142.42829</v>
      </c>
      <c r="G119">
        <v>104.8865</v>
      </c>
      <c r="H119">
        <v>161.49391</v>
      </c>
      <c r="I119">
        <v>30.704999999999998</v>
      </c>
      <c r="J119">
        <v>25.649619999999999</v>
      </c>
      <c r="K119">
        <v>10.12584</v>
      </c>
      <c r="L119">
        <v>13.43534</v>
      </c>
      <c r="M119">
        <v>15.22434</v>
      </c>
    </row>
    <row r="120" spans="1:13" x14ac:dyDescent="0.2">
      <c r="A120" t="s">
        <v>432</v>
      </c>
      <c r="B120" t="s">
        <v>431</v>
      </c>
      <c r="C120" t="s">
        <v>676</v>
      </c>
      <c r="D120">
        <v>77.202577837582595</v>
      </c>
      <c r="E120">
        <v>151.07464154994199</v>
      </c>
      <c r="F120">
        <v>98.383451100034193</v>
      </c>
      <c r="G120">
        <v>68.258740997782695</v>
      </c>
      <c r="H120">
        <v>100.335729603088</v>
      </c>
      <c r="I120">
        <v>23.012021428108799</v>
      </c>
      <c r="J120">
        <v>13.574965283669099</v>
      </c>
      <c r="K120">
        <v>3.3431787254795</v>
      </c>
      <c r="L120">
        <v>16.5489209533898</v>
      </c>
      <c r="M120">
        <v>13.9116232148344</v>
      </c>
    </row>
    <row r="121" spans="1:13" x14ac:dyDescent="0.2">
      <c r="A121" t="s">
        <v>430</v>
      </c>
      <c r="B121" t="s">
        <v>429</v>
      </c>
      <c r="C121" t="s">
        <v>677</v>
      </c>
      <c r="D121">
        <v>68.754649999999998</v>
      </c>
      <c r="E121">
        <v>129.60133999999999</v>
      </c>
      <c r="F121">
        <v>75.899180000000001</v>
      </c>
      <c r="G121">
        <v>64.462630000000004</v>
      </c>
      <c r="H121">
        <v>111.22029000000001</v>
      </c>
      <c r="I121">
        <v>21.76972</v>
      </c>
      <c r="J121">
        <v>14.50797</v>
      </c>
      <c r="K121">
        <v>13.8729</v>
      </c>
      <c r="L121">
        <v>12.43332</v>
      </c>
      <c r="M121">
        <v>10.966699999999999</v>
      </c>
    </row>
    <row r="122" spans="1:13" x14ac:dyDescent="0.2">
      <c r="A122" t="s">
        <v>428</v>
      </c>
      <c r="B122" t="s">
        <v>427</v>
      </c>
      <c r="C122" t="s">
        <v>471</v>
      </c>
      <c r="D122">
        <v>118.93294</v>
      </c>
      <c r="E122">
        <v>269.53962000000001</v>
      </c>
      <c r="F122">
        <v>179.85005000000001</v>
      </c>
      <c r="G122">
        <v>124.78964999999999</v>
      </c>
      <c r="H122">
        <v>209.00721999999999</v>
      </c>
      <c r="I122">
        <v>33.269500000000001</v>
      </c>
      <c r="J122">
        <v>25.853290000000001</v>
      </c>
      <c r="K122">
        <v>19.105309999999999</v>
      </c>
      <c r="L122">
        <v>17.985289999999999</v>
      </c>
      <c r="M122">
        <v>19.326360000000001</v>
      </c>
    </row>
    <row r="123" spans="1:13" x14ac:dyDescent="0.2">
      <c r="A123" t="s">
        <v>426</v>
      </c>
      <c r="B123" t="s">
        <v>425</v>
      </c>
      <c r="C123" t="s">
        <v>471</v>
      </c>
      <c r="D123">
        <v>110.94589999999999</v>
      </c>
      <c r="E123">
        <v>256.00533000000001</v>
      </c>
      <c r="F123">
        <v>168.63278</v>
      </c>
      <c r="G123">
        <v>121.96984</v>
      </c>
      <c r="H123">
        <v>194.13612000000001</v>
      </c>
      <c r="I123">
        <v>31.803599999999999</v>
      </c>
      <c r="J123">
        <v>25.667739999999998</v>
      </c>
      <c r="K123">
        <v>23.49494</v>
      </c>
      <c r="L123">
        <v>17.243939999999998</v>
      </c>
      <c r="M123">
        <v>17.615259999999999</v>
      </c>
    </row>
    <row r="124" spans="1:13" x14ac:dyDescent="0.2">
      <c r="A124" t="s">
        <v>424</v>
      </c>
      <c r="B124" t="s">
        <v>423</v>
      </c>
      <c r="C124" t="s">
        <v>441</v>
      </c>
      <c r="D124">
        <v>67.325630000000004</v>
      </c>
      <c r="E124">
        <v>131.65853999999999</v>
      </c>
      <c r="F124">
        <v>74.076369999999997</v>
      </c>
      <c r="G124">
        <v>69.800229999999999</v>
      </c>
      <c r="H124">
        <v>88.006479999999996</v>
      </c>
      <c r="I124">
        <v>21.831769999999999</v>
      </c>
      <c r="J124">
        <v>5.0536399999999997</v>
      </c>
      <c r="K124">
        <v>2.63693</v>
      </c>
      <c r="L124">
        <v>5.0862699999999998</v>
      </c>
      <c r="M124">
        <v>5.3753200000000003</v>
      </c>
    </row>
    <row r="125" spans="1:13" x14ac:dyDescent="0.2">
      <c r="A125" t="s">
        <v>422</v>
      </c>
      <c r="B125" t="s">
        <v>421</v>
      </c>
      <c r="C125" t="s">
        <v>441</v>
      </c>
      <c r="D125">
        <v>108.69506</v>
      </c>
      <c r="E125">
        <v>189.49688</v>
      </c>
      <c r="F125">
        <v>121.32543</v>
      </c>
      <c r="G125">
        <v>95.908630000000002</v>
      </c>
      <c r="H125">
        <v>135.29362</v>
      </c>
      <c r="I125">
        <v>18.532129999999999</v>
      </c>
      <c r="J125">
        <v>14.234909999999999</v>
      </c>
      <c r="K125">
        <v>11.07053</v>
      </c>
      <c r="L125">
        <v>13.824199999999999</v>
      </c>
      <c r="M125">
        <v>12.89005</v>
      </c>
    </row>
    <row r="126" spans="1:13" x14ac:dyDescent="0.2">
      <c r="A126" t="s">
        <v>420</v>
      </c>
      <c r="B126" t="s">
        <v>419</v>
      </c>
      <c r="C126" t="s">
        <v>676</v>
      </c>
      <c r="D126">
        <v>66.067570000000003</v>
      </c>
      <c r="E126">
        <v>122.03578</v>
      </c>
      <c r="F126">
        <v>77.423770000000005</v>
      </c>
      <c r="G126">
        <v>51.139299999999999</v>
      </c>
      <c r="H126">
        <v>78.594920000000002</v>
      </c>
      <c r="I126">
        <v>16.28332</v>
      </c>
      <c r="J126">
        <v>10.38306</v>
      </c>
      <c r="K126">
        <v>4.9077200000000003</v>
      </c>
      <c r="L126">
        <v>11.69844</v>
      </c>
      <c r="M126">
        <v>10.31348</v>
      </c>
    </row>
    <row r="127" spans="1:13" x14ac:dyDescent="0.2">
      <c r="A127" t="s">
        <v>418</v>
      </c>
      <c r="B127" t="s">
        <v>417</v>
      </c>
      <c r="C127" t="s">
        <v>471</v>
      </c>
      <c r="D127">
        <v>109.01963000000001</v>
      </c>
      <c r="E127">
        <v>277.02456999999998</v>
      </c>
      <c r="F127">
        <v>167.09886</v>
      </c>
      <c r="G127">
        <v>113.27975000000001</v>
      </c>
      <c r="H127">
        <v>170.12052</v>
      </c>
      <c r="I127">
        <v>29.307110000000002</v>
      </c>
      <c r="J127">
        <v>21.452159999999999</v>
      </c>
      <c r="K127">
        <v>17.868690000000001</v>
      </c>
      <c r="L127">
        <v>15.721159999999999</v>
      </c>
      <c r="M127">
        <v>15.50623</v>
      </c>
    </row>
    <row r="128" spans="1:13" x14ac:dyDescent="0.2">
      <c r="A128" t="s">
        <v>416</v>
      </c>
      <c r="B128" t="s">
        <v>415</v>
      </c>
      <c r="C128" t="s">
        <v>676</v>
      </c>
      <c r="D128">
        <v>86.394250366838605</v>
      </c>
      <c r="E128">
        <v>170.67094560621001</v>
      </c>
      <c r="F128">
        <v>107.923896482576</v>
      </c>
      <c r="G128">
        <v>73.836117248806204</v>
      </c>
      <c r="H128">
        <v>121.396849290584</v>
      </c>
      <c r="I128">
        <v>19.730400582781702</v>
      </c>
      <c r="J128">
        <v>16.173417465539401</v>
      </c>
      <c r="K128">
        <v>13.218598235593401</v>
      </c>
      <c r="L128">
        <v>13.8109100303994</v>
      </c>
      <c r="M128">
        <v>12.8053730007237</v>
      </c>
    </row>
    <row r="129" spans="1:13" x14ac:dyDescent="0.2">
      <c r="A129" t="s">
        <v>414</v>
      </c>
      <c r="B129" t="s">
        <v>413</v>
      </c>
      <c r="C129" t="s">
        <v>675</v>
      </c>
      <c r="D129">
        <v>64.988910000000004</v>
      </c>
      <c r="E129">
        <v>123.75604</v>
      </c>
      <c r="F129">
        <v>74.679990000000004</v>
      </c>
      <c r="G129">
        <v>56.761060000000001</v>
      </c>
      <c r="H129">
        <v>67.347290000000001</v>
      </c>
      <c r="I129">
        <v>20.08306</v>
      </c>
      <c r="J129">
        <v>6.3772700000000002</v>
      </c>
      <c r="K129">
        <v>2.7880099999999999</v>
      </c>
      <c r="L129">
        <v>10.77074</v>
      </c>
      <c r="M129">
        <v>9.6055100000000007</v>
      </c>
    </row>
    <row r="130" spans="1:13" x14ac:dyDescent="0.2">
      <c r="A130" t="s">
        <v>688</v>
      </c>
      <c r="B130" t="s">
        <v>689</v>
      </c>
      <c r="C130" t="s">
        <v>529</v>
      </c>
      <c r="D130">
        <v>40.024090000000001</v>
      </c>
      <c r="E130">
        <v>59.3277</v>
      </c>
      <c r="F130">
        <v>23.6921</v>
      </c>
      <c r="G130">
        <v>41.570619999999998</v>
      </c>
      <c r="H130">
        <v>49.198009999999996</v>
      </c>
      <c r="I130">
        <v>4.8526999999999996</v>
      </c>
      <c r="J130">
        <v>4.1777499999999996</v>
      </c>
      <c r="K130">
        <v>2.3831500000000001</v>
      </c>
      <c r="L130">
        <v>4.3489899999999997</v>
      </c>
      <c r="M130">
        <v>3.0091199999999998</v>
      </c>
    </row>
    <row r="131" spans="1:13" x14ac:dyDescent="0.2">
      <c r="A131" t="s">
        <v>412</v>
      </c>
      <c r="B131" t="s">
        <v>411</v>
      </c>
      <c r="C131" t="s">
        <v>411</v>
      </c>
      <c r="D131">
        <v>93.647260000000003</v>
      </c>
      <c r="E131">
        <v>183.03102999999999</v>
      </c>
      <c r="F131">
        <v>112.81892000000001</v>
      </c>
      <c r="G131">
        <v>89.168440000000004</v>
      </c>
      <c r="H131">
        <v>132.98114000000001</v>
      </c>
      <c r="I131">
        <v>24.21519</v>
      </c>
      <c r="J131">
        <v>15.818289999999999</v>
      </c>
      <c r="K131">
        <v>7.4769300000000003</v>
      </c>
      <c r="L131">
        <v>11.819380000000001</v>
      </c>
      <c r="M131">
        <v>12.60351</v>
      </c>
    </row>
    <row r="132" spans="1:13" x14ac:dyDescent="0.2">
      <c r="A132" t="s">
        <v>410</v>
      </c>
      <c r="B132" t="s">
        <v>409</v>
      </c>
      <c r="C132" t="s">
        <v>676</v>
      </c>
      <c r="D132">
        <v>112.64525999999999</v>
      </c>
      <c r="E132">
        <v>203.46809999999999</v>
      </c>
      <c r="F132">
        <v>135.94248999999999</v>
      </c>
      <c r="G132">
        <v>100.06041</v>
      </c>
      <c r="H132">
        <v>155.92788999999999</v>
      </c>
      <c r="I132">
        <v>23.593689999999999</v>
      </c>
      <c r="J132">
        <v>21.66011</v>
      </c>
      <c r="K132">
        <v>7.44285</v>
      </c>
      <c r="L132">
        <v>14.10623</v>
      </c>
      <c r="M132">
        <v>14.362080000000001</v>
      </c>
    </row>
    <row r="133" spans="1:13" x14ac:dyDescent="0.2">
      <c r="A133" t="s">
        <v>408</v>
      </c>
      <c r="B133" t="s">
        <v>407</v>
      </c>
      <c r="C133" t="s">
        <v>676</v>
      </c>
      <c r="D133">
        <v>76.331230000000005</v>
      </c>
      <c r="E133">
        <v>112.35877000000001</v>
      </c>
      <c r="F133">
        <v>65.707750000000004</v>
      </c>
      <c r="G133">
        <v>57.562330000000003</v>
      </c>
      <c r="H133">
        <v>73.587289999999996</v>
      </c>
      <c r="I133">
        <v>20.257249999999999</v>
      </c>
      <c r="J133">
        <v>11.92389</v>
      </c>
      <c r="K133">
        <v>3.1891699999999998</v>
      </c>
      <c r="L133">
        <v>14.55477</v>
      </c>
      <c r="M133">
        <v>14.32633</v>
      </c>
    </row>
    <row r="134" spans="1:13" x14ac:dyDescent="0.2">
      <c r="A134" t="s">
        <v>406</v>
      </c>
      <c r="B134" t="s">
        <v>405</v>
      </c>
      <c r="C134" t="s">
        <v>471</v>
      </c>
      <c r="D134">
        <v>98.142629999999997</v>
      </c>
      <c r="E134">
        <v>250.39618999999999</v>
      </c>
      <c r="F134">
        <v>143.20138</v>
      </c>
      <c r="G134">
        <v>109.71651</v>
      </c>
      <c r="H134">
        <v>169.67595</v>
      </c>
      <c r="I134">
        <v>26.530709999999999</v>
      </c>
      <c r="J134">
        <v>20.149650000000001</v>
      </c>
      <c r="K134">
        <v>12.996270000000001</v>
      </c>
      <c r="L134">
        <v>15.29082</v>
      </c>
      <c r="M134">
        <v>13.02753</v>
      </c>
    </row>
    <row r="135" spans="1:13" x14ac:dyDescent="0.2">
      <c r="A135" t="s">
        <v>404</v>
      </c>
      <c r="B135" t="s">
        <v>403</v>
      </c>
      <c r="C135" t="s">
        <v>675</v>
      </c>
      <c r="D135">
        <v>82.950339999999997</v>
      </c>
      <c r="E135">
        <v>163.84063</v>
      </c>
      <c r="F135">
        <v>103.69118</v>
      </c>
      <c r="G135">
        <v>79.571330000000003</v>
      </c>
      <c r="H135">
        <v>118.48747</v>
      </c>
      <c r="I135">
        <v>21.51661</v>
      </c>
      <c r="J135">
        <v>13.965170000000001</v>
      </c>
      <c r="K135">
        <v>9.61904</v>
      </c>
      <c r="L135">
        <v>15.374140000000001</v>
      </c>
      <c r="M135">
        <v>13.30345</v>
      </c>
    </row>
    <row r="136" spans="1:13" x14ac:dyDescent="0.2">
      <c r="A136" t="s">
        <v>402</v>
      </c>
      <c r="B136" t="s">
        <v>401</v>
      </c>
      <c r="C136" t="s">
        <v>441</v>
      </c>
      <c r="D136">
        <v>140.78360000000001</v>
      </c>
      <c r="E136">
        <v>237.55875</v>
      </c>
      <c r="F136">
        <v>157.06256999999999</v>
      </c>
      <c r="G136">
        <v>112.23929</v>
      </c>
      <c r="H136">
        <v>162.28133</v>
      </c>
      <c r="I136">
        <v>28.90401</v>
      </c>
      <c r="J136">
        <v>17.727920000000001</v>
      </c>
      <c r="K136">
        <v>2.9154399999999998</v>
      </c>
      <c r="L136">
        <v>15.617229999999999</v>
      </c>
      <c r="M136">
        <v>16.015550000000001</v>
      </c>
    </row>
    <row r="137" spans="1:13" x14ac:dyDescent="0.2">
      <c r="A137" t="s">
        <v>690</v>
      </c>
      <c r="B137" t="s">
        <v>691</v>
      </c>
      <c r="C137" t="s">
        <v>441</v>
      </c>
      <c r="D137">
        <v>24.26052</v>
      </c>
      <c r="E137">
        <v>38.248440000000002</v>
      </c>
      <c r="F137">
        <v>27.43712</v>
      </c>
      <c r="G137">
        <v>39.455640000000002</v>
      </c>
      <c r="H137">
        <v>34.229779999999998</v>
      </c>
      <c r="I137">
        <v>4.5161499999999997</v>
      </c>
      <c r="J137">
        <v>7.4317500000000001</v>
      </c>
      <c r="K137">
        <v>13.216850000000001</v>
      </c>
      <c r="L137">
        <v>8.4648199999999996</v>
      </c>
      <c r="M137">
        <v>5.75929</v>
      </c>
    </row>
    <row r="138" spans="1:13" x14ac:dyDescent="0.2">
      <c r="A138" t="s">
        <v>400</v>
      </c>
      <c r="B138" t="s">
        <v>399</v>
      </c>
      <c r="C138" t="s">
        <v>411</v>
      </c>
      <c r="D138">
        <v>152.33835999999999</v>
      </c>
      <c r="E138">
        <v>318.47629000000001</v>
      </c>
      <c r="F138">
        <v>206.44915</v>
      </c>
      <c r="G138">
        <v>155.78773000000001</v>
      </c>
      <c r="H138">
        <v>231.96530999999999</v>
      </c>
      <c r="I138">
        <v>34.702449999999999</v>
      </c>
      <c r="J138">
        <v>30.679010000000002</v>
      </c>
      <c r="K138">
        <v>25.207840000000001</v>
      </c>
      <c r="L138">
        <v>19.23358</v>
      </c>
      <c r="M138">
        <v>19.912790000000001</v>
      </c>
    </row>
    <row r="139" spans="1:13" x14ac:dyDescent="0.2">
      <c r="A139" t="s">
        <v>398</v>
      </c>
      <c r="B139" t="s">
        <v>397</v>
      </c>
      <c r="C139" t="s">
        <v>471</v>
      </c>
      <c r="D139">
        <v>93.391099999999994</v>
      </c>
      <c r="E139">
        <v>214.22626</v>
      </c>
      <c r="F139">
        <v>124.6344</v>
      </c>
      <c r="G139">
        <v>130.20301000000001</v>
      </c>
      <c r="H139">
        <v>210.14943</v>
      </c>
      <c r="I139">
        <v>29.129899999999999</v>
      </c>
      <c r="J139">
        <v>28.399760000000001</v>
      </c>
      <c r="K139">
        <v>19.52863</v>
      </c>
      <c r="L139">
        <v>15.172129999999999</v>
      </c>
      <c r="M139">
        <v>17.73704</v>
      </c>
    </row>
    <row r="140" spans="1:13" x14ac:dyDescent="0.2">
      <c r="A140" t="s">
        <v>396</v>
      </c>
      <c r="B140" t="s">
        <v>395</v>
      </c>
      <c r="C140" t="s">
        <v>411</v>
      </c>
      <c r="D140">
        <v>107.34071</v>
      </c>
      <c r="E140">
        <v>277.94270999999998</v>
      </c>
      <c r="F140">
        <v>182.42124000000001</v>
      </c>
      <c r="G140">
        <v>113.59835</v>
      </c>
      <c r="H140">
        <v>201.75460000000001</v>
      </c>
      <c r="I140">
        <v>23.526859999999999</v>
      </c>
      <c r="J140">
        <v>18.393899999999999</v>
      </c>
      <c r="K140">
        <v>13.51446</v>
      </c>
      <c r="L140">
        <v>14.427129999999901</v>
      </c>
      <c r="M140">
        <v>12.57521</v>
      </c>
    </row>
    <row r="141" spans="1:13" x14ac:dyDescent="0.2">
      <c r="A141" t="s">
        <v>692</v>
      </c>
      <c r="B141" t="s">
        <v>693</v>
      </c>
      <c r="C141" t="s">
        <v>529</v>
      </c>
      <c r="D141">
        <v>97.42877</v>
      </c>
      <c r="E141">
        <v>237.67838</v>
      </c>
      <c r="F141">
        <v>156.11071000000001</v>
      </c>
      <c r="G141">
        <v>108.59287</v>
      </c>
      <c r="H141">
        <v>159.01038</v>
      </c>
      <c r="I141">
        <v>24.453489999999999</v>
      </c>
      <c r="J141">
        <v>17.502600000000001</v>
      </c>
      <c r="K141">
        <v>14.09535</v>
      </c>
      <c r="L141">
        <v>15.6476699999999</v>
      </c>
      <c r="M141">
        <v>13.30227</v>
      </c>
    </row>
    <row r="142" spans="1:13" x14ac:dyDescent="0.2">
      <c r="A142" t="s">
        <v>394</v>
      </c>
      <c r="B142" t="s">
        <v>393</v>
      </c>
      <c r="C142" t="s">
        <v>676</v>
      </c>
      <c r="D142">
        <v>90.3148187223794</v>
      </c>
      <c r="E142">
        <v>145.23259649246901</v>
      </c>
      <c r="F142">
        <v>96.820170088516093</v>
      </c>
      <c r="G142">
        <v>68.547029538889902</v>
      </c>
      <c r="H142">
        <v>107.355084178776</v>
      </c>
      <c r="I142">
        <v>22.011030380686201</v>
      </c>
      <c r="J142">
        <v>21.475814378223699</v>
      </c>
      <c r="K142">
        <v>15.1642951887117</v>
      </c>
      <c r="L142">
        <v>12.451981280933101</v>
      </c>
      <c r="M142">
        <v>13.0648218803564</v>
      </c>
    </row>
    <row r="143" spans="1:13" x14ac:dyDescent="0.2">
      <c r="A143" t="s">
        <v>392</v>
      </c>
      <c r="B143" t="s">
        <v>391</v>
      </c>
      <c r="C143" t="s">
        <v>677</v>
      </c>
      <c r="D143">
        <v>65.859939999999995</v>
      </c>
      <c r="E143">
        <v>102.82931000000001</v>
      </c>
      <c r="F143">
        <v>67.427840000000003</v>
      </c>
      <c r="G143">
        <v>34.687109999999997</v>
      </c>
      <c r="H143">
        <v>61.09395</v>
      </c>
      <c r="I143">
        <v>10.79332</v>
      </c>
      <c r="J143">
        <v>9.9171999999999993</v>
      </c>
      <c r="K143">
        <v>4.7415000000000003</v>
      </c>
      <c r="L143">
        <v>6.71936</v>
      </c>
      <c r="M143">
        <v>7.8647200000000002</v>
      </c>
    </row>
    <row r="144" spans="1:13" x14ac:dyDescent="0.2">
      <c r="A144" t="s">
        <v>390</v>
      </c>
      <c r="B144" t="s">
        <v>389</v>
      </c>
      <c r="C144" t="s">
        <v>411</v>
      </c>
      <c r="D144">
        <v>67.837779999999995</v>
      </c>
      <c r="E144">
        <v>161.69578000000001</v>
      </c>
      <c r="F144">
        <v>84.313609999999997</v>
      </c>
      <c r="G144">
        <v>64.355670000000003</v>
      </c>
      <c r="H144">
        <v>96.661910000000006</v>
      </c>
      <c r="I144">
        <v>21.129339999999999</v>
      </c>
      <c r="J144">
        <v>6.7206299999999999</v>
      </c>
      <c r="K144">
        <v>2.4764699999999999</v>
      </c>
      <c r="L144">
        <v>7.4694200000000004</v>
      </c>
      <c r="M144">
        <v>5.6435000000000004</v>
      </c>
    </row>
    <row r="145" spans="1:13" x14ac:dyDescent="0.2">
      <c r="A145" t="s">
        <v>388</v>
      </c>
      <c r="B145" t="s">
        <v>387</v>
      </c>
      <c r="C145" t="s">
        <v>441</v>
      </c>
      <c r="D145">
        <v>89.607006670076004</v>
      </c>
      <c r="E145">
        <v>165.17570344384399</v>
      </c>
      <c r="F145">
        <v>97.326134261102496</v>
      </c>
      <c r="G145">
        <v>66.022315804347798</v>
      </c>
      <c r="H145">
        <v>80.208475874530293</v>
      </c>
      <c r="I145">
        <v>16.825345006502999</v>
      </c>
      <c r="J145">
        <v>7.6331811273350896</v>
      </c>
      <c r="K145">
        <v>2.6586607149892698</v>
      </c>
      <c r="L145">
        <v>7.7198785437046098</v>
      </c>
      <c r="M145">
        <v>7.9445175498051599</v>
      </c>
    </row>
    <row r="146" spans="1:13" x14ac:dyDescent="0.2">
      <c r="A146" t="s">
        <v>386</v>
      </c>
      <c r="B146" t="s">
        <v>385</v>
      </c>
      <c r="C146" t="s">
        <v>529</v>
      </c>
      <c r="D146">
        <v>88.592560000000006</v>
      </c>
      <c r="E146">
        <v>247.27937</v>
      </c>
      <c r="F146">
        <v>136.22932</v>
      </c>
      <c r="G146">
        <v>104.36896</v>
      </c>
      <c r="H146">
        <v>178.35802000000001</v>
      </c>
      <c r="I146">
        <v>23.640789999999999</v>
      </c>
      <c r="J146">
        <v>15.50203</v>
      </c>
      <c r="K146">
        <v>7.91167</v>
      </c>
      <c r="L146">
        <v>16.62931</v>
      </c>
      <c r="M146">
        <v>13.043950000000001</v>
      </c>
    </row>
    <row r="147" spans="1:13" x14ac:dyDescent="0.2">
      <c r="A147" t="s">
        <v>384</v>
      </c>
      <c r="B147" t="s">
        <v>383</v>
      </c>
      <c r="C147" t="s">
        <v>441</v>
      </c>
      <c r="D147">
        <v>77.013863447859606</v>
      </c>
      <c r="E147">
        <v>197.292005749303</v>
      </c>
      <c r="F147">
        <v>119.137491801007</v>
      </c>
      <c r="G147">
        <v>88.423168213143498</v>
      </c>
      <c r="H147">
        <v>134.72995878146</v>
      </c>
      <c r="I147">
        <v>14.9188793273828</v>
      </c>
      <c r="J147">
        <v>14.2928370870673</v>
      </c>
      <c r="K147">
        <v>5.5111871307260802</v>
      </c>
      <c r="L147">
        <v>13.3936588654524</v>
      </c>
      <c r="M147">
        <v>12.392978261723901</v>
      </c>
    </row>
    <row r="148" spans="1:13" x14ac:dyDescent="0.2">
      <c r="A148" t="s">
        <v>382</v>
      </c>
      <c r="B148" t="s">
        <v>381</v>
      </c>
      <c r="C148" t="s">
        <v>676</v>
      </c>
      <c r="D148">
        <v>81.261020000000002</v>
      </c>
      <c r="E148">
        <v>134.11903000000001</v>
      </c>
      <c r="F148">
        <v>87.09357</v>
      </c>
      <c r="G148">
        <v>63.435290000000002</v>
      </c>
      <c r="H148">
        <v>93.219740000000002</v>
      </c>
      <c r="I148">
        <v>22.429690000000001</v>
      </c>
      <c r="J148">
        <v>17.47391</v>
      </c>
      <c r="K148">
        <v>4.8066800000000001</v>
      </c>
      <c r="L148">
        <v>14.47348</v>
      </c>
      <c r="M148">
        <v>14.70312</v>
      </c>
    </row>
    <row r="149" spans="1:13" x14ac:dyDescent="0.2">
      <c r="A149" t="s">
        <v>380</v>
      </c>
      <c r="B149" t="s">
        <v>379</v>
      </c>
      <c r="C149" t="s">
        <v>676</v>
      </c>
      <c r="D149">
        <v>78.288168463155699</v>
      </c>
      <c r="E149">
        <v>177.34080847092801</v>
      </c>
      <c r="F149">
        <v>104.37514452606599</v>
      </c>
      <c r="G149">
        <v>67.8353941035205</v>
      </c>
      <c r="H149">
        <v>116.838963642674</v>
      </c>
      <c r="I149">
        <v>18.056911907082402</v>
      </c>
      <c r="J149">
        <v>13.575172763717299</v>
      </c>
      <c r="K149">
        <v>6.7428541122767802</v>
      </c>
      <c r="L149">
        <v>11.7493164708652</v>
      </c>
      <c r="M149">
        <v>11.7245650277503</v>
      </c>
    </row>
    <row r="150" spans="1:13" x14ac:dyDescent="0.2">
      <c r="A150" t="s">
        <v>378</v>
      </c>
      <c r="B150" t="s">
        <v>377</v>
      </c>
      <c r="C150" t="s">
        <v>529</v>
      </c>
      <c r="D150">
        <v>116.07008</v>
      </c>
      <c r="E150">
        <v>253.04913999999999</v>
      </c>
      <c r="F150">
        <v>135.14533</v>
      </c>
      <c r="G150">
        <v>117.36033</v>
      </c>
      <c r="H150">
        <v>179.20595</v>
      </c>
      <c r="I150">
        <v>21.21687</v>
      </c>
      <c r="J150">
        <v>11.389200000000001</v>
      </c>
      <c r="K150">
        <v>3.6982400000000002</v>
      </c>
      <c r="L150">
        <v>14.8600399999999</v>
      </c>
      <c r="M150">
        <v>11.745939999999999</v>
      </c>
    </row>
    <row r="151" spans="1:13" x14ac:dyDescent="0.2">
      <c r="A151" t="s">
        <v>376</v>
      </c>
      <c r="B151" t="s">
        <v>375</v>
      </c>
      <c r="C151" t="s">
        <v>529</v>
      </c>
      <c r="D151">
        <v>90.862449999999995</v>
      </c>
      <c r="E151">
        <v>206.91655</v>
      </c>
      <c r="F151">
        <v>26.175249999999998</v>
      </c>
      <c r="G151">
        <v>97.521889999999999</v>
      </c>
      <c r="H151">
        <v>128.63595000000001</v>
      </c>
      <c r="I151">
        <v>18.724160000000001</v>
      </c>
      <c r="J151">
        <v>12.12744</v>
      </c>
      <c r="K151">
        <v>3.1753100000000001</v>
      </c>
      <c r="L151">
        <v>14.15329</v>
      </c>
      <c r="M151">
        <v>11.477399999999999</v>
      </c>
    </row>
    <row r="152" spans="1:13" x14ac:dyDescent="0.2">
      <c r="A152" t="s">
        <v>374</v>
      </c>
      <c r="B152" t="s">
        <v>373</v>
      </c>
      <c r="C152" t="s">
        <v>259</v>
      </c>
      <c r="D152">
        <v>119.94280000000001</v>
      </c>
      <c r="E152">
        <v>253.11045999999999</v>
      </c>
      <c r="F152">
        <v>156.64836</v>
      </c>
      <c r="G152">
        <v>119.71213</v>
      </c>
      <c r="H152">
        <v>199.86929000000001</v>
      </c>
      <c r="I152">
        <v>25.355969999999999</v>
      </c>
      <c r="J152">
        <v>24.73011</v>
      </c>
      <c r="K152">
        <v>24.456389999999999</v>
      </c>
      <c r="L152">
        <v>15.41719</v>
      </c>
      <c r="M152">
        <v>18.300280000000001</v>
      </c>
    </row>
    <row r="153" spans="1:13" x14ac:dyDescent="0.2">
      <c r="A153" t="s">
        <v>372</v>
      </c>
      <c r="B153" t="s">
        <v>371</v>
      </c>
      <c r="C153" t="s">
        <v>471</v>
      </c>
      <c r="D153">
        <v>124.5307</v>
      </c>
      <c r="E153">
        <v>252.31097</v>
      </c>
      <c r="F153">
        <v>161.29697999999999</v>
      </c>
      <c r="G153">
        <v>128.39434</v>
      </c>
      <c r="H153">
        <v>186.53394</v>
      </c>
      <c r="I153">
        <v>36.54804</v>
      </c>
      <c r="J153">
        <v>30.91977</v>
      </c>
      <c r="K153">
        <v>24.6646</v>
      </c>
      <c r="L153">
        <v>19.52656</v>
      </c>
      <c r="M153">
        <v>21.804680000000001</v>
      </c>
    </row>
    <row r="154" spans="1:13" x14ac:dyDescent="0.2">
      <c r="A154" t="s">
        <v>370</v>
      </c>
      <c r="B154" t="s">
        <v>369</v>
      </c>
      <c r="C154" t="s">
        <v>471</v>
      </c>
      <c r="D154">
        <v>109.30112</v>
      </c>
      <c r="E154">
        <v>262.13211999999999</v>
      </c>
      <c r="F154">
        <v>169.29622000000001</v>
      </c>
      <c r="G154">
        <v>120.41258999999999</v>
      </c>
      <c r="H154">
        <v>191.54889</v>
      </c>
      <c r="I154">
        <v>31.907959999999999</v>
      </c>
      <c r="J154">
        <v>25.86412</v>
      </c>
      <c r="K154">
        <v>21.938009999999998</v>
      </c>
      <c r="L154">
        <v>16.998850000000001</v>
      </c>
      <c r="M154">
        <v>17.777840000000001</v>
      </c>
    </row>
    <row r="155" spans="1:13" x14ac:dyDescent="0.2">
      <c r="A155" t="s">
        <v>368</v>
      </c>
      <c r="B155" t="s">
        <v>367</v>
      </c>
      <c r="C155" t="s">
        <v>441</v>
      </c>
      <c r="D155">
        <v>22.94126</v>
      </c>
      <c r="E155">
        <v>32.348559999999999</v>
      </c>
      <c r="F155">
        <v>17.016580000000001</v>
      </c>
      <c r="G155">
        <v>16.61524</v>
      </c>
      <c r="H155">
        <v>14.94454</v>
      </c>
      <c r="I155">
        <v>3.4404599999999999</v>
      </c>
      <c r="J155">
        <v>3.1085600000000002</v>
      </c>
      <c r="K155">
        <v>0</v>
      </c>
      <c r="L155">
        <v>2.8295400000000002</v>
      </c>
      <c r="M155">
        <v>4.0410300000000001</v>
      </c>
    </row>
    <row r="156" spans="1:13" x14ac:dyDescent="0.2">
      <c r="A156" t="s">
        <v>366</v>
      </c>
      <c r="B156" t="s">
        <v>365</v>
      </c>
      <c r="C156" t="s">
        <v>471</v>
      </c>
      <c r="D156">
        <v>106.37860000000001</v>
      </c>
      <c r="E156">
        <v>275.00828999999999</v>
      </c>
      <c r="F156">
        <v>164.14446000000001</v>
      </c>
      <c r="G156">
        <v>123.08548</v>
      </c>
      <c r="H156">
        <v>200.26927000000001</v>
      </c>
      <c r="I156">
        <v>28.262419999999999</v>
      </c>
      <c r="J156">
        <v>21.568819999999999</v>
      </c>
      <c r="K156">
        <v>21.616990000000001</v>
      </c>
      <c r="L156">
        <v>16.334309999999999</v>
      </c>
      <c r="M156">
        <v>14.480639999999999</v>
      </c>
    </row>
    <row r="157" spans="1:13" x14ac:dyDescent="0.2">
      <c r="A157" t="s">
        <v>364</v>
      </c>
      <c r="B157" t="s">
        <v>363</v>
      </c>
      <c r="C157" t="s">
        <v>677</v>
      </c>
      <c r="D157">
        <v>83.35624</v>
      </c>
      <c r="E157">
        <v>143.93662</v>
      </c>
      <c r="F157">
        <v>90.448639999999997</v>
      </c>
      <c r="G157">
        <v>68.948170000000005</v>
      </c>
      <c r="H157">
        <v>94.746290000000002</v>
      </c>
      <c r="I157">
        <v>20.541810000000002</v>
      </c>
      <c r="J157">
        <v>13.88795</v>
      </c>
      <c r="K157">
        <v>6.8697100000000004</v>
      </c>
      <c r="L157">
        <v>11.09674</v>
      </c>
      <c r="M157">
        <v>12.64917</v>
      </c>
    </row>
    <row r="158" spans="1:13" x14ac:dyDescent="0.2">
      <c r="A158" t="s">
        <v>362</v>
      </c>
      <c r="B158" t="s">
        <v>361</v>
      </c>
      <c r="C158" t="s">
        <v>411</v>
      </c>
      <c r="D158">
        <v>117.701759999999</v>
      </c>
      <c r="E158">
        <v>232.52491000000001</v>
      </c>
      <c r="F158">
        <v>148.44391999999999</v>
      </c>
      <c r="G158">
        <v>114.365219999999</v>
      </c>
      <c r="H158">
        <v>166.25282999999999</v>
      </c>
      <c r="I158">
        <v>30.75761</v>
      </c>
      <c r="J158">
        <v>17.874179999999999</v>
      </c>
      <c r="K158">
        <v>5.8527300000000002</v>
      </c>
      <c r="L158">
        <v>16.451599999999999</v>
      </c>
      <c r="M158">
        <v>16.470580000000002</v>
      </c>
    </row>
    <row r="159" spans="1:13" x14ac:dyDescent="0.2">
      <c r="A159" t="s">
        <v>360</v>
      </c>
      <c r="B159" t="s">
        <v>359</v>
      </c>
      <c r="C159" t="s">
        <v>411</v>
      </c>
      <c r="D159">
        <v>115.75587</v>
      </c>
      <c r="E159">
        <v>238.95090999999999</v>
      </c>
      <c r="F159">
        <v>152.11275000000001</v>
      </c>
      <c r="G159">
        <v>113.43472</v>
      </c>
      <c r="H159">
        <v>169.04784000000001</v>
      </c>
      <c r="I159">
        <v>35.685569999999998</v>
      </c>
      <c r="J159">
        <v>24.230920000000001</v>
      </c>
      <c r="K159">
        <v>6.8522600000000002</v>
      </c>
      <c r="L159">
        <v>17.422429999999999</v>
      </c>
      <c r="M159">
        <v>18.879729999999999</v>
      </c>
    </row>
    <row r="160" spans="1:13" x14ac:dyDescent="0.2">
      <c r="A160" t="s">
        <v>358</v>
      </c>
      <c r="B160" t="s">
        <v>357</v>
      </c>
      <c r="C160" t="s">
        <v>529</v>
      </c>
      <c r="D160">
        <v>118.98093</v>
      </c>
      <c r="E160">
        <v>271.53471000000002</v>
      </c>
      <c r="F160">
        <v>167.80126999999999</v>
      </c>
      <c r="G160">
        <v>126.74704</v>
      </c>
      <c r="H160">
        <v>152.91990999999999</v>
      </c>
      <c r="I160">
        <v>26.48762</v>
      </c>
      <c r="J160">
        <v>19.06597</v>
      </c>
      <c r="K160">
        <v>14.81526</v>
      </c>
      <c r="L160">
        <v>17.2072</v>
      </c>
      <c r="M160">
        <v>14.77699</v>
      </c>
    </row>
    <row r="161" spans="1:13" x14ac:dyDescent="0.2">
      <c r="A161" t="s">
        <v>694</v>
      </c>
      <c r="B161" t="s">
        <v>695</v>
      </c>
      <c r="C161" t="s">
        <v>529</v>
      </c>
      <c r="D161">
        <v>149.72646</v>
      </c>
      <c r="E161">
        <v>302.92707000000001</v>
      </c>
      <c r="F161">
        <v>165.04235</v>
      </c>
      <c r="G161">
        <v>139.02089000000001</v>
      </c>
      <c r="H161">
        <v>216.53380000000001</v>
      </c>
      <c r="I161">
        <v>31.942869999999999</v>
      </c>
      <c r="J161">
        <v>22.84686</v>
      </c>
      <c r="K161">
        <v>11.33888</v>
      </c>
      <c r="L161">
        <v>18.764220000000002</v>
      </c>
      <c r="M161">
        <v>18.323630000000001</v>
      </c>
    </row>
    <row r="162" spans="1:13" x14ac:dyDescent="0.2">
      <c r="A162" t="s">
        <v>356</v>
      </c>
      <c r="B162" t="s">
        <v>355</v>
      </c>
      <c r="C162" t="s">
        <v>529</v>
      </c>
      <c r="D162">
        <v>135.85413</v>
      </c>
      <c r="E162">
        <v>310.70038</v>
      </c>
      <c r="F162">
        <v>195.37288000000001</v>
      </c>
      <c r="G162">
        <v>145.65664000000001</v>
      </c>
      <c r="H162">
        <v>210.83309</v>
      </c>
      <c r="I162">
        <v>32.723039999999997</v>
      </c>
      <c r="J162">
        <v>22.80639</v>
      </c>
      <c r="K162">
        <v>7.8128399999999898</v>
      </c>
      <c r="L162">
        <v>16.646039999999999</v>
      </c>
      <c r="M162">
        <v>17.805900000000001</v>
      </c>
    </row>
    <row r="163" spans="1:13" x14ac:dyDescent="0.2">
      <c r="A163" t="s">
        <v>354</v>
      </c>
      <c r="B163" t="s">
        <v>353</v>
      </c>
      <c r="C163" t="s">
        <v>411</v>
      </c>
      <c r="D163">
        <v>122.3205</v>
      </c>
      <c r="E163">
        <v>216.38065</v>
      </c>
      <c r="F163">
        <v>147.56504000000001</v>
      </c>
      <c r="G163">
        <v>105.72526999999999</v>
      </c>
      <c r="H163">
        <v>166.16573</v>
      </c>
      <c r="I163">
        <v>29.321059999999999</v>
      </c>
      <c r="J163">
        <v>19.654209999999999</v>
      </c>
      <c r="K163">
        <v>4.4258499999999996</v>
      </c>
      <c r="L163">
        <v>14.42803</v>
      </c>
      <c r="M163">
        <v>16.07301</v>
      </c>
    </row>
    <row r="164" spans="1:13" x14ac:dyDescent="0.2">
      <c r="A164" t="s">
        <v>352</v>
      </c>
      <c r="B164" t="s">
        <v>351</v>
      </c>
      <c r="C164" t="s">
        <v>529</v>
      </c>
      <c r="D164">
        <v>79.009550000000004</v>
      </c>
      <c r="E164">
        <v>217.44539</v>
      </c>
      <c r="F164">
        <v>121.09849</v>
      </c>
      <c r="G164">
        <v>64.074680000000001</v>
      </c>
      <c r="H164">
        <v>147.77813</v>
      </c>
      <c r="I164">
        <v>17.404699999999998</v>
      </c>
      <c r="J164">
        <v>10.55705</v>
      </c>
      <c r="K164">
        <v>9.5177999999999994</v>
      </c>
      <c r="L164">
        <v>17.12256</v>
      </c>
      <c r="M164">
        <v>10.564</v>
      </c>
    </row>
    <row r="165" spans="1:13" x14ac:dyDescent="0.2">
      <c r="A165" t="s">
        <v>350</v>
      </c>
      <c r="B165" t="s">
        <v>349</v>
      </c>
      <c r="C165" t="s">
        <v>529</v>
      </c>
      <c r="D165">
        <v>107.4051</v>
      </c>
      <c r="E165">
        <v>281.74507</v>
      </c>
      <c r="F165">
        <v>153.91101</v>
      </c>
      <c r="G165">
        <v>110.02746999999999</v>
      </c>
      <c r="H165">
        <v>197.10771</v>
      </c>
      <c r="I165">
        <v>24.313009999999899</v>
      </c>
      <c r="J165">
        <v>14.18064</v>
      </c>
      <c r="K165">
        <v>12.781409999999999</v>
      </c>
      <c r="L165">
        <v>17.23451</v>
      </c>
      <c r="M165">
        <v>12.87955</v>
      </c>
    </row>
    <row r="166" spans="1:13" x14ac:dyDescent="0.2">
      <c r="A166" t="s">
        <v>696</v>
      </c>
      <c r="B166" t="s">
        <v>697</v>
      </c>
      <c r="C166" t="s">
        <v>529</v>
      </c>
      <c r="D166">
        <v>62.495759999999997</v>
      </c>
      <c r="E166">
        <v>118.92053</v>
      </c>
      <c r="F166">
        <v>61.235849999999999</v>
      </c>
      <c r="G166">
        <v>69.176670000000001</v>
      </c>
      <c r="H166">
        <v>82.633719999999997</v>
      </c>
      <c r="I166">
        <v>15.909789999999999</v>
      </c>
      <c r="J166">
        <v>6.56135</v>
      </c>
      <c r="K166">
        <v>2.47506</v>
      </c>
      <c r="L166">
        <v>12.63829</v>
      </c>
      <c r="M166">
        <v>5.8024500000000003</v>
      </c>
    </row>
    <row r="167" spans="1:13" x14ac:dyDescent="0.2">
      <c r="A167" t="s">
        <v>348</v>
      </c>
      <c r="B167" t="s">
        <v>347</v>
      </c>
      <c r="C167" t="s">
        <v>529</v>
      </c>
      <c r="D167">
        <v>63.617899999999999</v>
      </c>
      <c r="E167">
        <v>126.94495000000001</v>
      </c>
      <c r="F167">
        <v>69.450620000000001</v>
      </c>
      <c r="G167">
        <v>58.562710000000003</v>
      </c>
      <c r="H167">
        <v>98.635300000000001</v>
      </c>
      <c r="I167">
        <v>10.868169999999999</v>
      </c>
      <c r="J167">
        <v>6.12249</v>
      </c>
      <c r="K167">
        <v>2.5849500000000001</v>
      </c>
      <c r="L167">
        <v>13.10205</v>
      </c>
      <c r="M167">
        <v>6.9043599999999996</v>
      </c>
    </row>
    <row r="168" spans="1:13" x14ac:dyDescent="0.2">
      <c r="A168" t="s">
        <v>346</v>
      </c>
      <c r="B168" t="s">
        <v>345</v>
      </c>
      <c r="C168" t="s">
        <v>529</v>
      </c>
      <c r="D168">
        <v>49.045270000000002</v>
      </c>
      <c r="E168">
        <v>106.63185</v>
      </c>
      <c r="F168">
        <v>14.510999999999999</v>
      </c>
      <c r="G168">
        <v>50.622169999999997</v>
      </c>
      <c r="H168">
        <v>84.3</v>
      </c>
      <c r="I168">
        <v>11.1187</v>
      </c>
      <c r="J168">
        <v>6.8611599999999999</v>
      </c>
      <c r="K168">
        <v>2.70783</v>
      </c>
      <c r="L168">
        <v>10.73537</v>
      </c>
      <c r="M168">
        <v>6.5374499999999998</v>
      </c>
    </row>
    <row r="169" spans="1:13" x14ac:dyDescent="0.2">
      <c r="A169" t="s">
        <v>344</v>
      </c>
      <c r="B169" t="s">
        <v>343</v>
      </c>
      <c r="C169" t="s">
        <v>529</v>
      </c>
      <c r="D169">
        <v>61.604669999999999</v>
      </c>
      <c r="E169">
        <v>121.58725</v>
      </c>
      <c r="F169">
        <v>63.933239999999898</v>
      </c>
      <c r="G169">
        <v>56.1053</v>
      </c>
      <c r="H169">
        <v>79.358220000000003</v>
      </c>
      <c r="I169">
        <v>13.67793</v>
      </c>
      <c r="J169">
        <v>7.6385699999999996</v>
      </c>
      <c r="K169">
        <v>3.1401500000000002</v>
      </c>
      <c r="L169">
        <v>14.515470000000001</v>
      </c>
      <c r="M169">
        <v>6.3459099999999999</v>
      </c>
    </row>
    <row r="170" spans="1:13" x14ac:dyDescent="0.2">
      <c r="A170" t="s">
        <v>342</v>
      </c>
      <c r="B170" t="s">
        <v>341</v>
      </c>
      <c r="C170" t="s">
        <v>677</v>
      </c>
      <c r="D170">
        <v>63.731990000000003</v>
      </c>
      <c r="E170">
        <v>110.10178999999999</v>
      </c>
      <c r="F170">
        <v>71.713800000000006</v>
      </c>
      <c r="G170">
        <v>66.89179</v>
      </c>
      <c r="H170">
        <v>114.33486000000001</v>
      </c>
      <c r="I170">
        <v>20.06099</v>
      </c>
      <c r="J170">
        <v>12.6129</v>
      </c>
      <c r="K170">
        <v>6.6437200000000001</v>
      </c>
      <c r="L170">
        <v>10.88875</v>
      </c>
      <c r="M170">
        <v>9.2000499999999992</v>
      </c>
    </row>
    <row r="171" spans="1:13" x14ac:dyDescent="0.2">
      <c r="A171" t="s">
        <v>340</v>
      </c>
      <c r="B171" t="s">
        <v>339</v>
      </c>
      <c r="C171" t="s">
        <v>529</v>
      </c>
      <c r="D171">
        <v>73.047139999999999</v>
      </c>
      <c r="E171">
        <v>172.15246999999999</v>
      </c>
      <c r="F171">
        <v>95.591970000000003</v>
      </c>
      <c r="G171">
        <v>71.136849999999995</v>
      </c>
      <c r="H171">
        <v>79.159700000000001</v>
      </c>
      <c r="I171">
        <v>15.595409999999999</v>
      </c>
      <c r="J171">
        <v>9.0061699999999991</v>
      </c>
      <c r="K171">
        <v>2.79142</v>
      </c>
      <c r="L171">
        <v>11.494630000000001</v>
      </c>
      <c r="M171">
        <v>5.7132399999999999</v>
      </c>
    </row>
    <row r="172" spans="1:13" x14ac:dyDescent="0.2">
      <c r="A172" t="s">
        <v>338</v>
      </c>
      <c r="B172" t="s">
        <v>337</v>
      </c>
      <c r="C172" t="s">
        <v>676</v>
      </c>
      <c r="D172">
        <v>102.176903345729</v>
      </c>
      <c r="E172">
        <v>167.51519781675299</v>
      </c>
      <c r="F172">
        <v>106.439976284221</v>
      </c>
      <c r="G172">
        <v>83.106339234679893</v>
      </c>
      <c r="H172">
        <v>131.385528295158</v>
      </c>
      <c r="I172">
        <v>23.7348856949103</v>
      </c>
      <c r="J172">
        <v>20.216540670651199</v>
      </c>
      <c r="K172">
        <v>14.940445723413999</v>
      </c>
      <c r="L172">
        <v>13.3460521154382</v>
      </c>
      <c r="M172">
        <v>15.2100912998149</v>
      </c>
    </row>
    <row r="173" spans="1:13" x14ac:dyDescent="0.2">
      <c r="A173" t="s">
        <v>698</v>
      </c>
      <c r="B173" t="s">
        <v>699</v>
      </c>
      <c r="C173" t="s">
        <v>471</v>
      </c>
      <c r="D173">
        <v>57.412779999999998</v>
      </c>
      <c r="E173">
        <v>204.11080000000001</v>
      </c>
      <c r="F173">
        <v>90.574719999999999</v>
      </c>
      <c r="G173">
        <v>80.981879999999904</v>
      </c>
      <c r="H173">
        <v>164.58954</v>
      </c>
      <c r="I173">
        <v>22.9161</v>
      </c>
      <c r="J173">
        <v>15.264709999999999</v>
      </c>
      <c r="K173">
        <v>1.7369600000000001</v>
      </c>
      <c r="L173">
        <v>17.2181</v>
      </c>
      <c r="M173">
        <v>4.7899799999999999</v>
      </c>
    </row>
    <row r="174" spans="1:13" x14ac:dyDescent="0.2">
      <c r="A174" t="s">
        <v>336</v>
      </c>
      <c r="B174" t="s">
        <v>335</v>
      </c>
      <c r="C174" t="s">
        <v>441</v>
      </c>
      <c r="D174">
        <v>84.378979999999999</v>
      </c>
      <c r="E174">
        <v>158.80329</v>
      </c>
      <c r="F174">
        <v>89.782820000000001</v>
      </c>
      <c r="G174">
        <v>80.108329999999995</v>
      </c>
      <c r="H174">
        <v>83.936049999999994</v>
      </c>
      <c r="I174">
        <v>18.463930000000001</v>
      </c>
      <c r="J174">
        <v>6.8275600000000001</v>
      </c>
      <c r="K174">
        <v>1.3633599999999999</v>
      </c>
      <c r="L174">
        <v>5.95974</v>
      </c>
      <c r="M174">
        <v>8.5276700000000005</v>
      </c>
    </row>
    <row r="175" spans="1:13" x14ac:dyDescent="0.2">
      <c r="A175" t="s">
        <v>334</v>
      </c>
      <c r="B175" t="s">
        <v>333</v>
      </c>
      <c r="C175" t="s">
        <v>471</v>
      </c>
      <c r="D175">
        <v>103.38552</v>
      </c>
      <c r="E175">
        <v>240.39750000000001</v>
      </c>
      <c r="F175">
        <v>138.84834000000001</v>
      </c>
      <c r="G175">
        <v>119.12887000000001</v>
      </c>
      <c r="H175">
        <v>179.74457000000001</v>
      </c>
      <c r="I175">
        <v>37.092080000000003</v>
      </c>
      <c r="J175">
        <v>26.82939</v>
      </c>
      <c r="K175">
        <v>21.546710000000001</v>
      </c>
      <c r="L175">
        <v>18.707699999999999</v>
      </c>
      <c r="M175">
        <v>20.39114</v>
      </c>
    </row>
    <row r="176" spans="1:13" x14ac:dyDescent="0.2">
      <c r="A176" t="s">
        <v>332</v>
      </c>
      <c r="B176" t="s">
        <v>331</v>
      </c>
      <c r="C176" t="s">
        <v>441</v>
      </c>
      <c r="D176">
        <v>84.51549</v>
      </c>
      <c r="E176">
        <v>166.61685</v>
      </c>
      <c r="F176">
        <v>88.004779999999997</v>
      </c>
      <c r="G176">
        <v>42.971679999999999</v>
      </c>
      <c r="H176">
        <v>89.301990000000004</v>
      </c>
      <c r="I176">
        <v>4.5169199999999998</v>
      </c>
      <c r="J176">
        <v>2.8190499999999998</v>
      </c>
      <c r="K176">
        <v>2.2507799999999998</v>
      </c>
      <c r="L176">
        <v>3.91818</v>
      </c>
      <c r="M176">
        <v>3.3441100000000001</v>
      </c>
    </row>
    <row r="177" spans="1:13" x14ac:dyDescent="0.2">
      <c r="A177" t="s">
        <v>330</v>
      </c>
      <c r="B177" t="s">
        <v>329</v>
      </c>
      <c r="C177" t="s">
        <v>441</v>
      </c>
      <c r="D177">
        <v>25.846620000000001</v>
      </c>
      <c r="E177">
        <v>69.831950000000006</v>
      </c>
      <c r="F177">
        <v>26.69014</v>
      </c>
      <c r="G177">
        <v>23.08905</v>
      </c>
      <c r="H177">
        <v>29.087589999999999</v>
      </c>
      <c r="I177">
        <v>5.5257399999999999</v>
      </c>
      <c r="J177">
        <v>2.7017000000000002</v>
      </c>
      <c r="K177">
        <v>1.3201700000000001</v>
      </c>
      <c r="L177">
        <v>2.5626500000000001</v>
      </c>
      <c r="M177">
        <v>2.9672800000000001</v>
      </c>
    </row>
    <row r="178" spans="1:13" x14ac:dyDescent="0.2">
      <c r="A178" t="s">
        <v>328</v>
      </c>
      <c r="B178" t="s">
        <v>327</v>
      </c>
      <c r="C178" t="s">
        <v>411</v>
      </c>
      <c r="D178">
        <v>58.609589999999997</v>
      </c>
      <c r="E178">
        <v>165.00528</v>
      </c>
      <c r="F178">
        <v>102.12976999999999</v>
      </c>
      <c r="G178">
        <v>78.377570000000006</v>
      </c>
      <c r="H178">
        <v>119.401809999999</v>
      </c>
      <c r="I178">
        <v>23.233160000000002</v>
      </c>
      <c r="J178">
        <v>19.14837</v>
      </c>
      <c r="K178">
        <v>1.2503</v>
      </c>
      <c r="L178">
        <v>15.741199999999999</v>
      </c>
      <c r="M178">
        <v>10.86439</v>
      </c>
    </row>
    <row r="179" spans="1:13" x14ac:dyDescent="0.2">
      <c r="A179" t="s">
        <v>326</v>
      </c>
      <c r="B179" t="s">
        <v>325</v>
      </c>
      <c r="C179" t="s">
        <v>471</v>
      </c>
      <c r="D179">
        <v>124.07556</v>
      </c>
      <c r="E179">
        <v>261.21812</v>
      </c>
      <c r="F179">
        <v>166.80485999999999</v>
      </c>
      <c r="G179">
        <v>129.59664000000001</v>
      </c>
      <c r="H179">
        <v>196.06693999999999</v>
      </c>
      <c r="I179">
        <v>34.268819999999998</v>
      </c>
      <c r="J179">
        <v>29.661290000000001</v>
      </c>
      <c r="K179">
        <v>21.27881</v>
      </c>
      <c r="L179">
        <v>18.262740000000001</v>
      </c>
      <c r="M179">
        <v>20.8734</v>
      </c>
    </row>
    <row r="180" spans="1:13" x14ac:dyDescent="0.2">
      <c r="A180" t="s">
        <v>324</v>
      </c>
      <c r="B180" t="s">
        <v>323</v>
      </c>
      <c r="C180" t="s">
        <v>676</v>
      </c>
      <c r="D180">
        <v>54.772967238511697</v>
      </c>
      <c r="E180">
        <v>150.19774662645</v>
      </c>
      <c r="F180">
        <v>88.311637011619396</v>
      </c>
      <c r="G180">
        <v>66.766041055093297</v>
      </c>
      <c r="H180">
        <v>94.128326120635407</v>
      </c>
      <c r="I180">
        <v>19.773214770837001</v>
      </c>
      <c r="J180">
        <v>15.9929072754671</v>
      </c>
      <c r="K180">
        <v>3.3017084652092299</v>
      </c>
      <c r="L180">
        <v>11.3946015492887</v>
      </c>
      <c r="M180">
        <v>12.2712311781286</v>
      </c>
    </row>
    <row r="181" spans="1:13" x14ac:dyDescent="0.2">
      <c r="A181" t="s">
        <v>322</v>
      </c>
      <c r="B181" t="s">
        <v>321</v>
      </c>
      <c r="C181" t="s">
        <v>259</v>
      </c>
      <c r="D181">
        <v>110.09591</v>
      </c>
      <c r="E181">
        <v>195.66297</v>
      </c>
      <c r="F181">
        <v>133.72909999999999</v>
      </c>
      <c r="G181">
        <v>106.96165999999999</v>
      </c>
      <c r="H181">
        <v>170.91585000000001</v>
      </c>
      <c r="I181">
        <v>28.011510000000001</v>
      </c>
      <c r="J181">
        <v>23.009830000000001</v>
      </c>
      <c r="K181">
        <v>25.902509999999999</v>
      </c>
      <c r="L181">
        <v>19.850739999999998</v>
      </c>
      <c r="M181">
        <v>20.861450000000001</v>
      </c>
    </row>
    <row r="182" spans="1:13" x14ac:dyDescent="0.2">
      <c r="A182" t="s">
        <v>320</v>
      </c>
      <c r="B182" t="s">
        <v>319</v>
      </c>
      <c r="C182" t="s">
        <v>471</v>
      </c>
      <c r="D182">
        <v>129.07640000000001</v>
      </c>
      <c r="E182">
        <v>270.88812000000001</v>
      </c>
      <c r="F182">
        <v>170.96857</v>
      </c>
      <c r="G182">
        <v>131.11000000000001</v>
      </c>
      <c r="H182">
        <v>201.00667999999999</v>
      </c>
      <c r="I182">
        <v>32.46414</v>
      </c>
      <c r="J182">
        <v>28.955179999999999</v>
      </c>
      <c r="K182">
        <v>25.775759999999998</v>
      </c>
      <c r="L182">
        <v>17.847549999999998</v>
      </c>
      <c r="M182">
        <v>21.14967</v>
      </c>
    </row>
    <row r="183" spans="1:13" x14ac:dyDescent="0.2">
      <c r="A183" t="s">
        <v>318</v>
      </c>
      <c r="B183" t="s">
        <v>317</v>
      </c>
      <c r="C183" t="s">
        <v>529</v>
      </c>
      <c r="D183">
        <v>69.393900000000002</v>
      </c>
      <c r="E183">
        <v>157.05578</v>
      </c>
      <c r="F183">
        <v>94.775189999999995</v>
      </c>
      <c r="G183">
        <v>73.37106</v>
      </c>
      <c r="H183">
        <v>112.95990999999999</v>
      </c>
      <c r="I183">
        <v>14.24602</v>
      </c>
      <c r="J183">
        <v>9.0740800000000004</v>
      </c>
      <c r="K183">
        <v>2.9172400000000001</v>
      </c>
      <c r="L183">
        <v>15.9154099999999</v>
      </c>
      <c r="M183">
        <v>7.7967000000000004</v>
      </c>
    </row>
    <row r="184" spans="1:13" x14ac:dyDescent="0.2">
      <c r="A184" t="s">
        <v>316</v>
      </c>
      <c r="B184" t="s">
        <v>315</v>
      </c>
      <c r="C184" t="s">
        <v>529</v>
      </c>
      <c r="D184">
        <v>50.430079999999997</v>
      </c>
      <c r="E184">
        <v>103.14454000000001</v>
      </c>
      <c r="F184">
        <v>57.90634</v>
      </c>
      <c r="G184">
        <v>56.198369999999997</v>
      </c>
      <c r="H184">
        <v>64.597710000000006</v>
      </c>
      <c r="I184">
        <v>6.6686399999999999</v>
      </c>
      <c r="J184">
        <v>5.50014</v>
      </c>
      <c r="K184">
        <v>2.4693499999999999</v>
      </c>
      <c r="L184">
        <v>7.6831899999999997</v>
      </c>
      <c r="M184">
        <v>3.5576500000000002</v>
      </c>
    </row>
    <row r="185" spans="1:13" x14ac:dyDescent="0.2">
      <c r="A185" t="s">
        <v>314</v>
      </c>
      <c r="B185" t="s">
        <v>313</v>
      </c>
      <c r="C185" t="s">
        <v>471</v>
      </c>
      <c r="D185">
        <v>106.44576000000001</v>
      </c>
      <c r="E185">
        <v>248.36479</v>
      </c>
      <c r="F185">
        <v>147.37533999999999</v>
      </c>
      <c r="G185">
        <v>113.29863</v>
      </c>
      <c r="H185">
        <v>170.4016</v>
      </c>
      <c r="I185">
        <v>28.88768</v>
      </c>
      <c r="J185">
        <v>22.385909999999999</v>
      </c>
      <c r="K185">
        <v>15.5024</v>
      </c>
      <c r="L185">
        <v>15.869730000000001</v>
      </c>
      <c r="M185">
        <v>16.703109999999999</v>
      </c>
    </row>
    <row r="186" spans="1:13" x14ac:dyDescent="0.2">
      <c r="A186" t="s">
        <v>312</v>
      </c>
      <c r="B186" t="s">
        <v>311</v>
      </c>
      <c r="C186" t="s">
        <v>471</v>
      </c>
      <c r="D186">
        <v>99.694040000000001</v>
      </c>
      <c r="E186">
        <v>252.38412</v>
      </c>
      <c r="F186">
        <v>143.99601999999999</v>
      </c>
      <c r="G186">
        <v>108.86512</v>
      </c>
      <c r="H186">
        <v>167.11794</v>
      </c>
      <c r="I186">
        <v>27.63026</v>
      </c>
      <c r="J186">
        <v>21.092960000000001</v>
      </c>
      <c r="K186">
        <v>13.341150000000001</v>
      </c>
      <c r="L186">
        <v>15.01961</v>
      </c>
      <c r="M186">
        <v>15.156269999999999</v>
      </c>
    </row>
    <row r="187" spans="1:13" x14ac:dyDescent="0.2">
      <c r="A187" t="s">
        <v>310</v>
      </c>
      <c r="B187" t="s">
        <v>309</v>
      </c>
      <c r="C187" t="s">
        <v>471</v>
      </c>
      <c r="D187">
        <v>106.818588591397</v>
      </c>
      <c r="E187">
        <v>253.67600741132</v>
      </c>
      <c r="F187">
        <v>155.790448125284</v>
      </c>
      <c r="G187">
        <v>114.339039096547</v>
      </c>
      <c r="H187">
        <v>173.71984026784301</v>
      </c>
      <c r="I187">
        <v>27.9598032878758</v>
      </c>
      <c r="J187">
        <v>22.764215978430499</v>
      </c>
      <c r="K187">
        <v>14.3813165995671</v>
      </c>
      <c r="L187">
        <v>16.4004946456295</v>
      </c>
      <c r="M187">
        <v>17.3993855036356</v>
      </c>
    </row>
    <row r="188" spans="1:13" x14ac:dyDescent="0.2">
      <c r="A188" t="s">
        <v>308</v>
      </c>
      <c r="B188" t="s">
        <v>307</v>
      </c>
      <c r="C188" t="s">
        <v>471</v>
      </c>
      <c r="D188">
        <v>111.41875</v>
      </c>
      <c r="E188">
        <v>256.49865999999997</v>
      </c>
      <c r="F188">
        <v>155.52538000000001</v>
      </c>
      <c r="G188">
        <v>116.03473</v>
      </c>
      <c r="H188">
        <v>178.59630999999999</v>
      </c>
      <c r="I188">
        <v>29.52852</v>
      </c>
      <c r="J188">
        <v>23.062709999999999</v>
      </c>
      <c r="K188">
        <v>15.8408</v>
      </c>
      <c r="L188">
        <v>16.626539999999999</v>
      </c>
      <c r="M188">
        <v>18.146909999999998</v>
      </c>
    </row>
    <row r="189" spans="1:13" x14ac:dyDescent="0.2">
      <c r="A189" t="s">
        <v>306</v>
      </c>
      <c r="B189" t="s">
        <v>305</v>
      </c>
      <c r="C189" t="s">
        <v>471</v>
      </c>
      <c r="D189">
        <v>91.230339999999998</v>
      </c>
      <c r="E189">
        <v>224.50069999999999</v>
      </c>
      <c r="F189">
        <v>134.13728</v>
      </c>
      <c r="G189">
        <v>102.51853</v>
      </c>
      <c r="H189">
        <v>140.32359</v>
      </c>
      <c r="I189">
        <v>20.548819999999999</v>
      </c>
      <c r="J189">
        <v>18.844239999999999</v>
      </c>
      <c r="K189">
        <v>5.6715400000000002</v>
      </c>
      <c r="L189">
        <v>13.57888</v>
      </c>
      <c r="M189">
        <v>13.608180000000001</v>
      </c>
    </row>
    <row r="190" spans="1:13" x14ac:dyDescent="0.2">
      <c r="A190" t="s">
        <v>304</v>
      </c>
      <c r="B190" t="s">
        <v>303</v>
      </c>
      <c r="C190" t="s">
        <v>471</v>
      </c>
      <c r="D190">
        <v>78.990570000000005</v>
      </c>
      <c r="E190">
        <v>154.84277</v>
      </c>
      <c r="F190">
        <v>106.13683</v>
      </c>
      <c r="G190">
        <v>91.775630000000007</v>
      </c>
      <c r="H190">
        <v>104.66395</v>
      </c>
      <c r="I190">
        <v>18.355129999999999</v>
      </c>
      <c r="J190">
        <v>17.059989999999999</v>
      </c>
      <c r="K190">
        <v>3.9552299999999998</v>
      </c>
      <c r="L190">
        <v>12.20612</v>
      </c>
      <c r="M190">
        <v>12.155559999999999</v>
      </c>
    </row>
    <row r="191" spans="1:13" x14ac:dyDescent="0.2">
      <c r="A191" t="s">
        <v>302</v>
      </c>
      <c r="B191" t="s">
        <v>301</v>
      </c>
      <c r="C191" t="s">
        <v>675</v>
      </c>
      <c r="D191">
        <v>73.173090000000002</v>
      </c>
      <c r="E191">
        <v>175.42671999999999</v>
      </c>
      <c r="F191">
        <v>102.8683</v>
      </c>
      <c r="G191">
        <v>76.581019999999995</v>
      </c>
      <c r="H191">
        <v>122.13297</v>
      </c>
      <c r="I191">
        <v>26.390840000000001</v>
      </c>
      <c r="J191">
        <v>21.567260000000001</v>
      </c>
      <c r="K191">
        <v>17.100339999999999</v>
      </c>
      <c r="L191">
        <v>14.496930000000001</v>
      </c>
      <c r="M191">
        <v>13.612780000000001</v>
      </c>
    </row>
    <row r="192" spans="1:13" x14ac:dyDescent="0.2">
      <c r="A192" t="s">
        <v>300</v>
      </c>
      <c r="B192" t="s">
        <v>299</v>
      </c>
      <c r="C192" t="s">
        <v>529</v>
      </c>
      <c r="D192">
        <v>26.726569999999999</v>
      </c>
      <c r="E192">
        <v>55.503210000000003</v>
      </c>
      <c r="F192">
        <v>33.674250000000001</v>
      </c>
      <c r="G192">
        <v>25.36262</v>
      </c>
      <c r="H192">
        <v>36.501660000000001</v>
      </c>
      <c r="I192">
        <v>17.427520000000001</v>
      </c>
      <c r="J192">
        <v>15.385949999999999</v>
      </c>
      <c r="K192">
        <v>5.2556700000000003</v>
      </c>
      <c r="L192">
        <v>6.98644</v>
      </c>
      <c r="M192">
        <v>4.8944200000000002</v>
      </c>
    </row>
    <row r="193" spans="1:13" x14ac:dyDescent="0.2">
      <c r="A193" t="s">
        <v>298</v>
      </c>
      <c r="B193" t="s">
        <v>297</v>
      </c>
      <c r="C193" t="s">
        <v>411</v>
      </c>
      <c r="D193">
        <v>91.217939999999999</v>
      </c>
      <c r="E193">
        <v>262.59372000000002</v>
      </c>
      <c r="F193">
        <v>170.08631</v>
      </c>
      <c r="G193">
        <v>96.685689999999994</v>
      </c>
      <c r="H193">
        <v>201.28630999999999</v>
      </c>
      <c r="I193">
        <v>17.435590000000001</v>
      </c>
      <c r="J193">
        <v>19.305029999999999</v>
      </c>
      <c r="K193">
        <v>6.1343100000000002</v>
      </c>
      <c r="L193">
        <v>16.26229</v>
      </c>
      <c r="M193">
        <v>14.870010000000001</v>
      </c>
    </row>
    <row r="194" spans="1:13" x14ac:dyDescent="0.2">
      <c r="A194" t="s">
        <v>700</v>
      </c>
      <c r="B194" t="s">
        <v>701</v>
      </c>
      <c r="C194" t="s">
        <v>675</v>
      </c>
      <c r="D194">
        <v>69.366749999999996</v>
      </c>
      <c r="E194">
        <v>157.67072999999999</v>
      </c>
      <c r="F194">
        <v>89.108270000000005</v>
      </c>
      <c r="G194">
        <v>58.999319999999997</v>
      </c>
      <c r="H194">
        <v>100.65786</v>
      </c>
      <c r="I194">
        <v>24.092949999999998</v>
      </c>
      <c r="J194">
        <v>18.80294</v>
      </c>
      <c r="K194">
        <v>14.049469999999999</v>
      </c>
      <c r="L194">
        <v>14.7075</v>
      </c>
      <c r="M194">
        <v>12.096550000000001</v>
      </c>
    </row>
    <row r="195" spans="1:13" x14ac:dyDescent="0.2">
      <c r="A195" t="s">
        <v>296</v>
      </c>
      <c r="B195" t="s">
        <v>295</v>
      </c>
      <c r="C195" t="s">
        <v>675</v>
      </c>
      <c r="D195">
        <v>105.93487</v>
      </c>
      <c r="E195">
        <v>207.54612</v>
      </c>
      <c r="F195">
        <v>137.93441999999999</v>
      </c>
      <c r="G195">
        <v>98.508650000000003</v>
      </c>
      <c r="H195">
        <v>142.59116</v>
      </c>
      <c r="I195">
        <v>25.86403</v>
      </c>
      <c r="J195">
        <v>18.240169999999999</v>
      </c>
      <c r="K195">
        <v>10.88692</v>
      </c>
      <c r="L195">
        <v>17.770949999999999</v>
      </c>
      <c r="M195">
        <v>16.25055</v>
      </c>
    </row>
    <row r="196" spans="1:13" x14ac:dyDescent="0.2">
      <c r="A196" t="s">
        <v>294</v>
      </c>
      <c r="B196" t="s">
        <v>293</v>
      </c>
      <c r="C196" t="s">
        <v>677</v>
      </c>
      <c r="D196">
        <v>81.084220000000002</v>
      </c>
      <c r="E196">
        <v>160.74530999999999</v>
      </c>
      <c r="F196">
        <v>107.52312999999999</v>
      </c>
      <c r="G196">
        <v>75.508430000000004</v>
      </c>
      <c r="H196">
        <v>106.08839</v>
      </c>
      <c r="I196">
        <v>22.140699999999999</v>
      </c>
      <c r="J196">
        <v>19.471640000000001</v>
      </c>
      <c r="K196">
        <v>7.74038</v>
      </c>
      <c r="L196">
        <v>12.473470000000001</v>
      </c>
      <c r="M196">
        <v>12.326129999999999</v>
      </c>
    </row>
    <row r="197" spans="1:13" x14ac:dyDescent="0.2">
      <c r="A197" t="s">
        <v>292</v>
      </c>
      <c r="B197" t="s">
        <v>291</v>
      </c>
      <c r="C197" t="s">
        <v>411</v>
      </c>
      <c r="D197">
        <v>162.22599</v>
      </c>
      <c r="E197">
        <v>389.09231</v>
      </c>
      <c r="F197">
        <v>255.55204000000001</v>
      </c>
      <c r="G197">
        <v>183.30792</v>
      </c>
      <c r="H197">
        <v>245.18834000000001</v>
      </c>
      <c r="I197">
        <v>33.627549999999999</v>
      </c>
      <c r="J197">
        <v>28.547560000000001</v>
      </c>
      <c r="K197">
        <v>21.868539999999999</v>
      </c>
      <c r="L197">
        <v>18.735099999999999</v>
      </c>
      <c r="M197">
        <v>18.437809999999999</v>
      </c>
    </row>
    <row r="198" spans="1:13" x14ac:dyDescent="0.2">
      <c r="A198" t="s">
        <v>290</v>
      </c>
      <c r="B198" t="s">
        <v>289</v>
      </c>
      <c r="C198" t="s">
        <v>411</v>
      </c>
      <c r="D198">
        <v>156.61832000000001</v>
      </c>
      <c r="E198">
        <v>382.32582000000002</v>
      </c>
      <c r="F198">
        <v>236.6891</v>
      </c>
      <c r="G198">
        <v>173.27670000000001</v>
      </c>
      <c r="H198">
        <v>244.45647</v>
      </c>
      <c r="I198">
        <v>32.72289</v>
      </c>
      <c r="J198">
        <v>26.446670000000001</v>
      </c>
      <c r="K198">
        <v>21.173500000000001</v>
      </c>
      <c r="L198">
        <v>17.744489999999999</v>
      </c>
      <c r="M198">
        <v>16.749919999999999</v>
      </c>
    </row>
    <row r="199" spans="1:13" x14ac:dyDescent="0.2">
      <c r="A199" t="s">
        <v>288</v>
      </c>
      <c r="B199" t="s">
        <v>287</v>
      </c>
      <c r="C199" t="s">
        <v>471</v>
      </c>
      <c r="D199">
        <v>120.90897</v>
      </c>
      <c r="E199">
        <v>269.64963999999998</v>
      </c>
      <c r="F199">
        <v>173.32503</v>
      </c>
      <c r="G199">
        <v>127.29116999999999</v>
      </c>
      <c r="H199">
        <v>198.93081000000001</v>
      </c>
      <c r="I199">
        <v>33.9938</v>
      </c>
      <c r="J199">
        <v>26.376729999999998</v>
      </c>
      <c r="K199">
        <v>15.161379999999999</v>
      </c>
      <c r="L199">
        <v>17.049530000000001</v>
      </c>
      <c r="M199">
        <v>20.376080000000002</v>
      </c>
    </row>
    <row r="200" spans="1:13" x14ac:dyDescent="0.2">
      <c r="A200" t="s">
        <v>286</v>
      </c>
      <c r="B200" t="s">
        <v>285</v>
      </c>
      <c r="C200" t="s">
        <v>471</v>
      </c>
      <c r="D200">
        <v>118.59459</v>
      </c>
      <c r="E200">
        <v>273.13666000000001</v>
      </c>
      <c r="F200">
        <v>170.00201000000001</v>
      </c>
      <c r="G200">
        <v>122.84296999999999</v>
      </c>
      <c r="H200">
        <v>196.28084999999999</v>
      </c>
      <c r="I200">
        <v>32.849820000000001</v>
      </c>
      <c r="J200">
        <v>26.500530000000001</v>
      </c>
      <c r="K200">
        <v>10.48446</v>
      </c>
      <c r="L200">
        <v>15.77814</v>
      </c>
      <c r="M200">
        <v>19.25356</v>
      </c>
    </row>
    <row r="201" spans="1:13" x14ac:dyDescent="0.2">
      <c r="A201" t="s">
        <v>284</v>
      </c>
      <c r="B201" t="s">
        <v>283</v>
      </c>
      <c r="C201" t="s">
        <v>529</v>
      </c>
      <c r="D201">
        <v>116.77305</v>
      </c>
      <c r="E201">
        <v>254.44417000000001</v>
      </c>
      <c r="F201">
        <v>139.34598</v>
      </c>
      <c r="G201">
        <v>92.644710000000003</v>
      </c>
      <c r="H201">
        <v>144.29764</v>
      </c>
      <c r="I201">
        <v>23.44519</v>
      </c>
      <c r="J201">
        <v>17.704170000000001</v>
      </c>
      <c r="K201">
        <v>3.7407900000000001</v>
      </c>
      <c r="L201">
        <v>16.47749</v>
      </c>
      <c r="M201">
        <v>13.95144</v>
      </c>
    </row>
    <row r="202" spans="1:13" x14ac:dyDescent="0.2">
      <c r="A202" t="s">
        <v>282</v>
      </c>
      <c r="B202" t="s">
        <v>281</v>
      </c>
      <c r="C202" t="s">
        <v>411</v>
      </c>
      <c r="D202">
        <v>98.021922827703605</v>
      </c>
      <c r="E202">
        <v>172.70422452163299</v>
      </c>
      <c r="F202">
        <v>99.544471152850207</v>
      </c>
      <c r="G202">
        <v>78.757617869285696</v>
      </c>
      <c r="H202">
        <v>97.5747300035612</v>
      </c>
      <c r="I202">
        <v>23.551537751009999</v>
      </c>
      <c r="J202">
        <v>4.5825280456062298</v>
      </c>
      <c r="K202">
        <v>2.7618675604318601</v>
      </c>
      <c r="L202">
        <v>5.0530888694074898</v>
      </c>
      <c r="M202">
        <v>5.8724013306649798</v>
      </c>
    </row>
    <row r="203" spans="1:13" x14ac:dyDescent="0.2">
      <c r="A203" t="s">
        <v>280</v>
      </c>
      <c r="B203" t="s">
        <v>279</v>
      </c>
      <c r="C203" t="s">
        <v>259</v>
      </c>
      <c r="D203">
        <v>97.693640000000002</v>
      </c>
      <c r="E203">
        <v>295.92522000000002</v>
      </c>
      <c r="F203">
        <v>161.99019999999999</v>
      </c>
      <c r="G203">
        <v>111.8762</v>
      </c>
      <c r="H203">
        <v>206.03423000000001</v>
      </c>
      <c r="I203">
        <v>24.32621</v>
      </c>
      <c r="J203">
        <v>19.85632</v>
      </c>
      <c r="K203">
        <v>15.319979999999999</v>
      </c>
      <c r="L203">
        <v>18.722629999999999</v>
      </c>
      <c r="M203">
        <v>12.35398</v>
      </c>
    </row>
    <row r="204" spans="1:13" x14ac:dyDescent="0.2">
      <c r="A204" t="s">
        <v>278</v>
      </c>
      <c r="B204" t="s">
        <v>277</v>
      </c>
      <c r="C204" t="s">
        <v>259</v>
      </c>
      <c r="D204">
        <v>109.13839474914199</v>
      </c>
      <c r="E204">
        <v>239.82598082613001</v>
      </c>
      <c r="F204">
        <v>153.596109809105</v>
      </c>
      <c r="G204">
        <v>120.176675353798</v>
      </c>
      <c r="H204">
        <v>196.05846140315199</v>
      </c>
      <c r="I204">
        <v>29.223136195154499</v>
      </c>
      <c r="J204">
        <v>24.934530097906201</v>
      </c>
      <c r="K204">
        <v>24.902404868934699</v>
      </c>
      <c r="L204">
        <v>18.097173423340902</v>
      </c>
      <c r="M204">
        <v>19.993703921640101</v>
      </c>
    </row>
    <row r="205" spans="1:13" x14ac:dyDescent="0.2">
      <c r="A205" t="s">
        <v>276</v>
      </c>
      <c r="B205" t="s">
        <v>275</v>
      </c>
      <c r="C205" t="s">
        <v>441</v>
      </c>
      <c r="D205">
        <v>100.56525000000001</v>
      </c>
      <c r="E205">
        <v>172.40566000000001</v>
      </c>
      <c r="F205">
        <v>111.14066</v>
      </c>
      <c r="G205">
        <v>70.975800000000007</v>
      </c>
      <c r="H205">
        <v>118.08625000000001</v>
      </c>
      <c r="I205">
        <v>19.208079999999999</v>
      </c>
      <c r="J205">
        <v>12.13476</v>
      </c>
      <c r="K205">
        <v>2.4754900000000002</v>
      </c>
      <c r="L205">
        <v>9.1122300000000003</v>
      </c>
      <c r="M205">
        <v>9.3915500000000005</v>
      </c>
    </row>
    <row r="206" spans="1:13" x14ac:dyDescent="0.2">
      <c r="A206" t="s">
        <v>274</v>
      </c>
      <c r="B206" t="s">
        <v>273</v>
      </c>
      <c r="C206" t="s">
        <v>441</v>
      </c>
      <c r="D206">
        <v>107.445719999999</v>
      </c>
      <c r="E206">
        <v>181.74884</v>
      </c>
      <c r="F206">
        <v>112.63271</v>
      </c>
      <c r="G206">
        <v>84.700779999999995</v>
      </c>
      <c r="H206">
        <v>118.366</v>
      </c>
      <c r="I206">
        <v>21.579930000000001</v>
      </c>
      <c r="J206">
        <v>15.70656</v>
      </c>
      <c r="K206">
        <v>2.1255099999999998</v>
      </c>
      <c r="L206">
        <v>12.60284</v>
      </c>
      <c r="M206">
        <v>13.36706</v>
      </c>
    </row>
    <row r="207" spans="1:13" x14ac:dyDescent="0.2">
      <c r="A207" t="s">
        <v>272</v>
      </c>
      <c r="B207" t="s">
        <v>271</v>
      </c>
      <c r="C207" t="s">
        <v>441</v>
      </c>
      <c r="D207">
        <v>110.94551</v>
      </c>
      <c r="E207">
        <v>200.96453</v>
      </c>
      <c r="F207">
        <v>130.80613</v>
      </c>
      <c r="G207">
        <v>91.297619999999995</v>
      </c>
      <c r="H207">
        <v>128.87914000000001</v>
      </c>
      <c r="I207">
        <v>24.257079999999899</v>
      </c>
      <c r="J207">
        <v>13.81335</v>
      </c>
      <c r="K207">
        <v>2.1610399999999998</v>
      </c>
      <c r="L207">
        <v>13.14049</v>
      </c>
      <c r="M207">
        <v>13.688549999999999</v>
      </c>
    </row>
    <row r="208" spans="1:13" x14ac:dyDescent="0.2">
      <c r="A208" t="s">
        <v>270</v>
      </c>
      <c r="B208" t="s">
        <v>269</v>
      </c>
      <c r="C208" t="s">
        <v>676</v>
      </c>
      <c r="D208">
        <v>81.3943742383195</v>
      </c>
      <c r="E208">
        <v>157.90424389757101</v>
      </c>
      <c r="F208">
        <v>103.94296342215</v>
      </c>
      <c r="G208">
        <v>76.060468903674305</v>
      </c>
      <c r="H208">
        <v>115.10650402313</v>
      </c>
      <c r="I208">
        <v>25.261117731167499</v>
      </c>
      <c r="J208">
        <v>20.6583171969049</v>
      </c>
      <c r="K208">
        <v>7.3873882623053797</v>
      </c>
      <c r="L208">
        <v>13.7227467353423</v>
      </c>
      <c r="M208">
        <v>14.3320828659922</v>
      </c>
    </row>
    <row r="209" spans="1:13" x14ac:dyDescent="0.2">
      <c r="A209" t="s">
        <v>268</v>
      </c>
      <c r="B209" t="s">
        <v>267</v>
      </c>
      <c r="C209" t="s">
        <v>529</v>
      </c>
      <c r="D209">
        <v>120.74333</v>
      </c>
      <c r="E209">
        <v>217.77886000000001</v>
      </c>
      <c r="F209">
        <v>146.30835999999999</v>
      </c>
      <c r="G209">
        <v>113.68633</v>
      </c>
      <c r="H209">
        <v>185.99092999999999</v>
      </c>
      <c r="I209">
        <v>31.150649999999999</v>
      </c>
      <c r="J209">
        <v>25.295909999999999</v>
      </c>
      <c r="K209">
        <v>17.088660000000001</v>
      </c>
      <c r="L209">
        <v>18.26247</v>
      </c>
      <c r="M209">
        <v>21.32976</v>
      </c>
    </row>
    <row r="210" spans="1:13" x14ac:dyDescent="0.2">
      <c r="A210" t="s">
        <v>266</v>
      </c>
      <c r="B210" t="s">
        <v>265</v>
      </c>
      <c r="C210" t="s">
        <v>675</v>
      </c>
      <c r="D210">
        <v>93.973299999999995</v>
      </c>
      <c r="E210">
        <v>192.71388999999999</v>
      </c>
      <c r="F210">
        <v>123.56362</v>
      </c>
      <c r="G210">
        <v>88.953220000000002</v>
      </c>
      <c r="H210">
        <v>141.50913</v>
      </c>
      <c r="I210">
        <v>23.837530000000001</v>
      </c>
      <c r="J210">
        <v>18.48732</v>
      </c>
      <c r="K210">
        <v>13.849</v>
      </c>
      <c r="L210">
        <v>15.91972</v>
      </c>
      <c r="M210">
        <v>15.22176</v>
      </c>
    </row>
    <row r="211" spans="1:13" x14ac:dyDescent="0.2">
      <c r="A211" t="s">
        <v>264</v>
      </c>
      <c r="B211" t="s">
        <v>263</v>
      </c>
      <c r="C211" t="s">
        <v>411</v>
      </c>
      <c r="D211">
        <v>143.29574</v>
      </c>
      <c r="E211">
        <v>263.36576000000002</v>
      </c>
      <c r="F211">
        <v>181.56363999999999</v>
      </c>
      <c r="G211">
        <v>144.08679000000001</v>
      </c>
      <c r="H211">
        <v>206.80346</v>
      </c>
      <c r="I211">
        <v>37.65558</v>
      </c>
      <c r="J211">
        <v>33.024230000000003</v>
      </c>
      <c r="K211">
        <v>22.074829999999999</v>
      </c>
      <c r="L211">
        <v>20.102879999999999</v>
      </c>
      <c r="M211">
        <v>21.162140000000001</v>
      </c>
    </row>
    <row r="212" spans="1:13" x14ac:dyDescent="0.2">
      <c r="A212" t="s">
        <v>262</v>
      </c>
      <c r="B212" t="s">
        <v>261</v>
      </c>
      <c r="C212" t="s">
        <v>676</v>
      </c>
      <c r="D212">
        <v>80.820925408983598</v>
      </c>
      <c r="E212">
        <v>143.96129199466699</v>
      </c>
      <c r="F212">
        <v>85.208147755328099</v>
      </c>
      <c r="G212">
        <v>66.099606181013996</v>
      </c>
      <c r="H212">
        <v>99.888236950194596</v>
      </c>
      <c r="I212">
        <v>21.453203571397101</v>
      </c>
      <c r="J212">
        <v>19.445816543230599</v>
      </c>
      <c r="K212">
        <v>15.219204337119301</v>
      </c>
      <c r="L212">
        <v>11.847660699107101</v>
      </c>
      <c r="M212">
        <v>10.813314647982599</v>
      </c>
    </row>
    <row r="213" spans="1:13" x14ac:dyDescent="0.2">
      <c r="A213" t="s">
        <v>260</v>
      </c>
      <c r="B213" t="s">
        <v>259</v>
      </c>
      <c r="C213" t="s">
        <v>259</v>
      </c>
      <c r="D213">
        <v>111.99275</v>
      </c>
      <c r="E213">
        <v>239.90476000000001</v>
      </c>
      <c r="F213">
        <v>148.74546000000001</v>
      </c>
      <c r="G213">
        <v>119.31358</v>
      </c>
      <c r="H213">
        <v>188.84809000000001</v>
      </c>
      <c r="I213">
        <v>28.18375</v>
      </c>
      <c r="J213">
        <v>23.191579999999998</v>
      </c>
      <c r="K213">
        <v>23.5091</v>
      </c>
      <c r="L213">
        <v>18.608129999999999</v>
      </c>
      <c r="M213">
        <v>18.859639999999999</v>
      </c>
    </row>
    <row r="214" spans="1:13" x14ac:dyDescent="0.2">
      <c r="A214" t="s">
        <v>258</v>
      </c>
      <c r="B214" t="s">
        <v>257</v>
      </c>
      <c r="C214" t="s">
        <v>676</v>
      </c>
      <c r="D214">
        <v>86.609470000000002</v>
      </c>
      <c r="E214">
        <v>121.74372</v>
      </c>
      <c r="F214">
        <v>72.88</v>
      </c>
      <c r="G214">
        <v>55.795229999999997</v>
      </c>
      <c r="H214">
        <v>94.767920000000004</v>
      </c>
      <c r="I214">
        <v>20.521840000000001</v>
      </c>
      <c r="J214">
        <v>18.24708</v>
      </c>
      <c r="K214">
        <v>4.9923400000000004</v>
      </c>
      <c r="L214">
        <v>13.06631</v>
      </c>
      <c r="M214">
        <v>13.890940000000001</v>
      </c>
    </row>
    <row r="215" spans="1:13" x14ac:dyDescent="0.2">
      <c r="A215" t="s">
        <v>256</v>
      </c>
      <c r="B215" t="s">
        <v>255</v>
      </c>
      <c r="C215" t="s">
        <v>411</v>
      </c>
      <c r="D215">
        <v>85.525760000000005</v>
      </c>
      <c r="E215">
        <v>205.54898</v>
      </c>
      <c r="F215">
        <v>120.13168</v>
      </c>
      <c r="G215">
        <v>88.070099999999996</v>
      </c>
      <c r="H215">
        <v>132.50220999999999</v>
      </c>
      <c r="I215">
        <v>29.094729999999998</v>
      </c>
      <c r="J215">
        <v>15.000780000000001</v>
      </c>
      <c r="K215">
        <v>2.56609</v>
      </c>
      <c r="L215">
        <v>15.088520000000001</v>
      </c>
      <c r="M215">
        <v>12.8683</v>
      </c>
    </row>
    <row r="216" spans="1:13" x14ac:dyDescent="0.2">
      <c r="A216" t="s">
        <v>254</v>
      </c>
      <c r="B216" t="s">
        <v>253</v>
      </c>
      <c r="C216" t="s">
        <v>675</v>
      </c>
      <c r="D216">
        <v>58.262439999999998</v>
      </c>
      <c r="E216">
        <v>143.33006</v>
      </c>
      <c r="F216">
        <v>84.208780000000004</v>
      </c>
      <c r="G216">
        <v>60.927460000000004</v>
      </c>
      <c r="H216">
        <v>89.395189999999999</v>
      </c>
      <c r="I216">
        <v>24.17681</v>
      </c>
      <c r="J216">
        <v>20.188829999999999</v>
      </c>
      <c r="K216">
        <v>13.724500000000001</v>
      </c>
      <c r="L216">
        <v>13.0309399999999</v>
      </c>
      <c r="M216">
        <v>10.4564</v>
      </c>
    </row>
    <row r="217" spans="1:13" x14ac:dyDescent="0.2">
      <c r="A217" t="s">
        <v>252</v>
      </c>
      <c r="B217" t="s">
        <v>251</v>
      </c>
      <c r="C217" t="s">
        <v>676</v>
      </c>
      <c r="D217">
        <v>74.618269999999995</v>
      </c>
      <c r="E217">
        <v>153.37970000000001</v>
      </c>
      <c r="F217">
        <v>88.725480000000005</v>
      </c>
      <c r="G217">
        <v>69.856629999999996</v>
      </c>
      <c r="H217">
        <v>116.73421</v>
      </c>
      <c r="I217">
        <v>16.950099999999999</v>
      </c>
      <c r="J217">
        <v>10.53614</v>
      </c>
      <c r="K217">
        <v>9.2696500000000004</v>
      </c>
      <c r="L217">
        <v>13.12884</v>
      </c>
      <c r="M217">
        <v>10.32939</v>
      </c>
    </row>
    <row r="218" spans="1:13" x14ac:dyDescent="0.2">
      <c r="A218" t="s">
        <v>250</v>
      </c>
      <c r="B218" t="s">
        <v>249</v>
      </c>
      <c r="C218" t="s">
        <v>529</v>
      </c>
      <c r="D218">
        <v>73.755369999999999</v>
      </c>
      <c r="E218">
        <v>178.40601000000001</v>
      </c>
      <c r="F218">
        <v>54.742870000000003</v>
      </c>
      <c r="G218">
        <v>75.421959999999999</v>
      </c>
      <c r="H218">
        <v>100.75603</v>
      </c>
      <c r="I218">
        <v>18.20993</v>
      </c>
      <c r="J218">
        <v>12.90699</v>
      </c>
      <c r="K218">
        <v>3.18832</v>
      </c>
      <c r="L218">
        <v>12.19332</v>
      </c>
      <c r="M218">
        <v>9.4394600000000004</v>
      </c>
    </row>
    <row r="219" spans="1:13" x14ac:dyDescent="0.2">
      <c r="A219" t="s">
        <v>248</v>
      </c>
      <c r="B219" t="s">
        <v>247</v>
      </c>
      <c r="C219" t="s">
        <v>677</v>
      </c>
      <c r="D219">
        <v>67.262039999999999</v>
      </c>
      <c r="E219">
        <v>115.89957</v>
      </c>
      <c r="F219">
        <v>73.49212</v>
      </c>
      <c r="G219">
        <v>63.108499999999999</v>
      </c>
      <c r="H219">
        <v>101.76393</v>
      </c>
      <c r="I219">
        <v>18.690950000000001</v>
      </c>
      <c r="J219">
        <v>12.94271</v>
      </c>
      <c r="K219">
        <v>9.9523299999999999</v>
      </c>
      <c r="L219">
        <v>9.4407800000000002</v>
      </c>
      <c r="M219">
        <v>9.1569299999999991</v>
      </c>
    </row>
    <row r="220" spans="1:13" x14ac:dyDescent="0.2">
      <c r="A220" t="s">
        <v>246</v>
      </c>
      <c r="B220" t="s">
        <v>245</v>
      </c>
      <c r="C220" t="s">
        <v>411</v>
      </c>
      <c r="D220">
        <v>140.51011</v>
      </c>
      <c r="E220">
        <v>253.01411999999999</v>
      </c>
      <c r="F220">
        <v>172.41164000000001</v>
      </c>
      <c r="G220">
        <v>124.22293000000001</v>
      </c>
      <c r="H220">
        <v>192.42814999999999</v>
      </c>
      <c r="I220">
        <v>38.380119999999998</v>
      </c>
      <c r="J220">
        <v>28.865690000000001</v>
      </c>
      <c r="K220">
        <v>6.8197299999999998</v>
      </c>
      <c r="L220">
        <v>18.364509999999999</v>
      </c>
      <c r="M220">
        <v>20.955690000000001</v>
      </c>
    </row>
    <row r="221" spans="1:13" x14ac:dyDescent="0.2">
      <c r="A221" t="s">
        <v>702</v>
      </c>
      <c r="B221" t="s">
        <v>703</v>
      </c>
      <c r="C221" t="s">
        <v>225</v>
      </c>
      <c r="D221">
        <v>32.617620000000002</v>
      </c>
      <c r="E221">
        <v>86.842349999999996</v>
      </c>
      <c r="F221">
        <v>55.354750000000003</v>
      </c>
      <c r="G221">
        <v>44.939210000000003</v>
      </c>
      <c r="H221">
        <v>63.134120000000003</v>
      </c>
      <c r="I221">
        <v>13.201370000000001</v>
      </c>
      <c r="J221">
        <v>11.25408</v>
      </c>
      <c r="K221">
        <v>8.2914700000000003</v>
      </c>
      <c r="L221">
        <v>10.10253</v>
      </c>
      <c r="M221">
        <v>6.9274199999999997</v>
      </c>
    </row>
    <row r="222" spans="1:13" x14ac:dyDescent="0.2">
      <c r="A222" t="s">
        <v>704</v>
      </c>
      <c r="B222" t="s">
        <v>705</v>
      </c>
      <c r="C222" t="s">
        <v>225</v>
      </c>
      <c r="D222">
        <v>41.02731</v>
      </c>
      <c r="E222">
        <v>97.388649999999998</v>
      </c>
      <c r="F222">
        <v>58.27796</v>
      </c>
      <c r="G222">
        <v>48.725059999999999</v>
      </c>
      <c r="H222">
        <v>84.827560000000005</v>
      </c>
      <c r="I222">
        <v>12.359629999999999</v>
      </c>
      <c r="J222">
        <v>11.663589999999999</v>
      </c>
      <c r="K222">
        <v>10.54889</v>
      </c>
      <c r="L222">
        <v>9.5042899999999992</v>
      </c>
      <c r="M222">
        <v>7.8395700000000001</v>
      </c>
    </row>
    <row r="223" spans="1:13" x14ac:dyDescent="0.2">
      <c r="A223" t="s">
        <v>244</v>
      </c>
      <c r="B223" t="s">
        <v>243</v>
      </c>
      <c r="C223" t="s">
        <v>225</v>
      </c>
      <c r="D223">
        <v>95.132540000000006</v>
      </c>
      <c r="E223">
        <v>169.63958</v>
      </c>
      <c r="F223">
        <v>115.22611000000001</v>
      </c>
      <c r="G223">
        <v>69.111170000000001</v>
      </c>
      <c r="H223">
        <v>98.46808</v>
      </c>
      <c r="I223">
        <v>15.800750000000001</v>
      </c>
      <c r="J223">
        <v>14.60765</v>
      </c>
      <c r="K223">
        <v>6.3270400000000002</v>
      </c>
      <c r="L223">
        <v>10.6853</v>
      </c>
      <c r="M223">
        <v>11.9975</v>
      </c>
    </row>
    <row r="224" spans="1:13" x14ac:dyDescent="0.2">
      <c r="A224" t="s">
        <v>242</v>
      </c>
      <c r="B224" t="s">
        <v>241</v>
      </c>
      <c r="C224" t="s">
        <v>259</v>
      </c>
      <c r="D224">
        <v>108.436858312746</v>
      </c>
      <c r="E224">
        <v>204.85000548431401</v>
      </c>
      <c r="F224">
        <v>136.323452502669</v>
      </c>
      <c r="G224">
        <v>114.888889412349</v>
      </c>
      <c r="H224">
        <v>179.23531354802699</v>
      </c>
      <c r="I224">
        <v>29.6007198910564</v>
      </c>
      <c r="J224">
        <v>25.006307259709502</v>
      </c>
      <c r="K224">
        <v>25.519741149356001</v>
      </c>
      <c r="L224">
        <v>20.529180081461401</v>
      </c>
      <c r="M224">
        <v>20.927823207739301</v>
      </c>
    </row>
    <row r="225" spans="1:13" x14ac:dyDescent="0.2">
      <c r="A225" t="s">
        <v>240</v>
      </c>
      <c r="B225" t="s">
        <v>239</v>
      </c>
      <c r="C225" t="s">
        <v>441</v>
      </c>
      <c r="D225">
        <v>92.222020000000001</v>
      </c>
      <c r="E225">
        <v>211.82531</v>
      </c>
      <c r="F225">
        <v>135.06934999999999</v>
      </c>
      <c r="G225">
        <v>98.180149999999998</v>
      </c>
      <c r="H225">
        <v>160.70321999999999</v>
      </c>
      <c r="I225">
        <v>26.183689999999999</v>
      </c>
      <c r="J225">
        <v>21.161719999999999</v>
      </c>
      <c r="K225">
        <v>6.1066500000000001</v>
      </c>
      <c r="L225">
        <v>17.167680000000001</v>
      </c>
      <c r="M225">
        <v>17.46621</v>
      </c>
    </row>
    <row r="226" spans="1:13" x14ac:dyDescent="0.2">
      <c r="A226" t="s">
        <v>238</v>
      </c>
      <c r="B226" t="s">
        <v>237</v>
      </c>
      <c r="C226" t="s">
        <v>441</v>
      </c>
      <c r="D226">
        <v>110.19755000000001</v>
      </c>
      <c r="E226">
        <v>187.31492</v>
      </c>
      <c r="F226">
        <v>108.69622</v>
      </c>
      <c r="G226">
        <v>82.795460000000006</v>
      </c>
      <c r="H226">
        <v>102.08607000000001</v>
      </c>
      <c r="I226">
        <v>19.990670000000001</v>
      </c>
      <c r="J226">
        <v>10.33609</v>
      </c>
      <c r="K226">
        <v>2.5239099999999999</v>
      </c>
      <c r="L226">
        <v>5.8619399999999997</v>
      </c>
      <c r="M226">
        <v>8.0525500000000001</v>
      </c>
    </row>
    <row r="227" spans="1:13" x14ac:dyDescent="0.2">
      <c r="A227" t="s">
        <v>236</v>
      </c>
      <c r="B227" t="s">
        <v>235</v>
      </c>
      <c r="C227" t="s">
        <v>183</v>
      </c>
      <c r="D227">
        <v>112.0463</v>
      </c>
      <c r="E227">
        <v>225.07066</v>
      </c>
      <c r="F227">
        <v>153.7106</v>
      </c>
      <c r="G227">
        <v>106.9229</v>
      </c>
      <c r="H227">
        <v>162.09809999999999</v>
      </c>
      <c r="I227">
        <v>29.688739999999999</v>
      </c>
      <c r="J227">
        <v>20.291160000000001</v>
      </c>
      <c r="K227">
        <v>8.5029599999999999</v>
      </c>
      <c r="L227">
        <v>16.364170000000001</v>
      </c>
      <c r="M227">
        <v>17.207930000000001</v>
      </c>
    </row>
    <row r="228" spans="1:13" x14ac:dyDescent="0.2">
      <c r="A228" t="s">
        <v>234</v>
      </c>
      <c r="B228" t="s">
        <v>233</v>
      </c>
      <c r="C228" t="s">
        <v>676</v>
      </c>
      <c r="D228">
        <v>69.474033969779498</v>
      </c>
      <c r="E228">
        <v>138.29021370811699</v>
      </c>
      <c r="F228">
        <v>91.410521638525694</v>
      </c>
      <c r="G228">
        <v>67.493832688620799</v>
      </c>
      <c r="H228">
        <v>86.568469542430506</v>
      </c>
      <c r="I228">
        <v>19.909811324271701</v>
      </c>
      <c r="J228">
        <v>18.4283152357036</v>
      </c>
      <c r="K228">
        <v>3.32445713821182</v>
      </c>
      <c r="L228">
        <v>11.7758074335571</v>
      </c>
      <c r="M228">
        <v>13.0132967029905</v>
      </c>
    </row>
    <row r="229" spans="1:13" x14ac:dyDescent="0.2">
      <c r="A229" t="s">
        <v>232</v>
      </c>
      <c r="B229" t="s">
        <v>231</v>
      </c>
      <c r="C229" t="s">
        <v>676</v>
      </c>
      <c r="D229">
        <v>85.081500304363999</v>
      </c>
      <c r="E229">
        <v>158.310125983906</v>
      </c>
      <c r="F229">
        <v>102.158256234345</v>
      </c>
      <c r="G229">
        <v>66.634731731131893</v>
      </c>
      <c r="H229">
        <v>115.649647298698</v>
      </c>
      <c r="I229">
        <v>24.006962366934001</v>
      </c>
      <c r="J229">
        <v>20.439616956685601</v>
      </c>
      <c r="K229">
        <v>20.3732055184642</v>
      </c>
      <c r="L229">
        <v>12.4752943984845</v>
      </c>
      <c r="M229">
        <v>14.164867452965501</v>
      </c>
    </row>
    <row r="230" spans="1:13" x14ac:dyDescent="0.2">
      <c r="A230" t="s">
        <v>706</v>
      </c>
      <c r="B230" t="s">
        <v>707</v>
      </c>
      <c r="C230" t="s">
        <v>225</v>
      </c>
      <c r="D230">
        <v>85.347009999999997</v>
      </c>
      <c r="E230">
        <v>205.79002</v>
      </c>
      <c r="F230">
        <v>138.38856999999999</v>
      </c>
      <c r="G230">
        <v>100.54196</v>
      </c>
      <c r="H230">
        <v>122.20532</v>
      </c>
      <c r="I230">
        <v>20.507829999999998</v>
      </c>
      <c r="J230">
        <v>20.122330000000002</v>
      </c>
      <c r="K230">
        <v>21.587199999999999</v>
      </c>
      <c r="L230">
        <v>12.740959999999999</v>
      </c>
      <c r="M230">
        <v>14.462199999999999</v>
      </c>
    </row>
    <row r="231" spans="1:13" x14ac:dyDescent="0.2">
      <c r="A231" t="s">
        <v>708</v>
      </c>
      <c r="B231" t="s">
        <v>709</v>
      </c>
      <c r="C231" t="s">
        <v>529</v>
      </c>
      <c r="D231">
        <v>45.738900000000001</v>
      </c>
      <c r="E231">
        <v>110.3266</v>
      </c>
      <c r="F231">
        <v>53.021320000000003</v>
      </c>
      <c r="G231">
        <v>47.980249999999998</v>
      </c>
      <c r="H231">
        <v>61.582050000000002</v>
      </c>
      <c r="I231">
        <v>20.424219999999998</v>
      </c>
      <c r="J231">
        <v>7.0297499999999999</v>
      </c>
      <c r="K231">
        <v>2.8939300000000001</v>
      </c>
      <c r="L231">
        <v>8.9534699999999994</v>
      </c>
      <c r="M231">
        <v>8.3962599999999998</v>
      </c>
    </row>
    <row r="232" spans="1:13" x14ac:dyDescent="0.2">
      <c r="A232" t="s">
        <v>230</v>
      </c>
      <c r="B232" t="s">
        <v>229</v>
      </c>
      <c r="C232" t="s">
        <v>529</v>
      </c>
      <c r="D232">
        <v>80.196920000000006</v>
      </c>
      <c r="E232">
        <v>189.22219999999999</v>
      </c>
      <c r="F232">
        <v>70.874359999999996</v>
      </c>
      <c r="G232">
        <v>83.048330000000007</v>
      </c>
      <c r="H232">
        <v>124.15897</v>
      </c>
      <c r="I232">
        <v>17.945350000000001</v>
      </c>
      <c r="J232">
        <v>12.146409999999999</v>
      </c>
      <c r="K232">
        <v>2.9208400000000001</v>
      </c>
      <c r="L232">
        <v>15.918369999999999</v>
      </c>
      <c r="M232">
        <v>10.62307</v>
      </c>
    </row>
    <row r="233" spans="1:13" x14ac:dyDescent="0.2">
      <c r="A233" t="s">
        <v>228</v>
      </c>
      <c r="B233" t="s">
        <v>227</v>
      </c>
      <c r="C233" t="s">
        <v>441</v>
      </c>
      <c r="D233">
        <v>125.81868132440501</v>
      </c>
      <c r="E233">
        <v>241.84280452814599</v>
      </c>
      <c r="F233">
        <v>159.24927570703599</v>
      </c>
      <c r="G233">
        <v>116.31555429815</v>
      </c>
      <c r="H233">
        <v>179.97652903864301</v>
      </c>
      <c r="I233">
        <v>29.940209751651999</v>
      </c>
      <c r="J233">
        <v>23.116783945628001</v>
      </c>
      <c r="K233">
        <v>16.2991834747565</v>
      </c>
      <c r="L233">
        <v>17.0295229399626</v>
      </c>
      <c r="M233">
        <v>17.1430966628451</v>
      </c>
    </row>
    <row r="234" spans="1:13" x14ac:dyDescent="0.2">
      <c r="A234" t="s">
        <v>226</v>
      </c>
      <c r="B234" t="s">
        <v>225</v>
      </c>
      <c r="C234" t="s">
        <v>225</v>
      </c>
      <c r="D234">
        <v>34.768659999999997</v>
      </c>
      <c r="E234">
        <v>98.964179999999999</v>
      </c>
      <c r="F234">
        <v>69.226879999999994</v>
      </c>
      <c r="G234">
        <v>44.036940000000001</v>
      </c>
      <c r="H234">
        <v>57.577820000000003</v>
      </c>
      <c r="I234">
        <v>11.471489999999999</v>
      </c>
      <c r="J234">
        <v>12.000400000000001</v>
      </c>
      <c r="K234">
        <v>7.2845800000000001</v>
      </c>
      <c r="L234">
        <v>10.332319999999999</v>
      </c>
      <c r="M234">
        <v>6.7376300000000002</v>
      </c>
    </row>
    <row r="235" spans="1:13" x14ac:dyDescent="0.2">
      <c r="A235" t="s">
        <v>224</v>
      </c>
      <c r="B235" t="s">
        <v>223</v>
      </c>
      <c r="C235" t="s">
        <v>471</v>
      </c>
      <c r="D235">
        <v>118.35196999999999</v>
      </c>
      <c r="E235">
        <v>313.44457</v>
      </c>
      <c r="F235">
        <v>183.20686000000001</v>
      </c>
      <c r="G235">
        <v>134.22295</v>
      </c>
      <c r="H235">
        <v>204.85056</v>
      </c>
      <c r="I235">
        <v>32.384369999999997</v>
      </c>
      <c r="J235">
        <v>23.690149999999999</v>
      </c>
      <c r="K235">
        <v>9.9032800000000005</v>
      </c>
      <c r="L235">
        <v>16.520350000000001</v>
      </c>
      <c r="M235">
        <v>18.104030000000002</v>
      </c>
    </row>
    <row r="236" spans="1:13" x14ac:dyDescent="0.2">
      <c r="A236" t="s">
        <v>222</v>
      </c>
      <c r="B236" t="s">
        <v>221</v>
      </c>
      <c r="C236" t="s">
        <v>471</v>
      </c>
      <c r="D236">
        <v>99.770499999999998</v>
      </c>
      <c r="E236">
        <v>257.88553999999999</v>
      </c>
      <c r="F236">
        <v>151.72225</v>
      </c>
      <c r="G236">
        <v>115.15899</v>
      </c>
      <c r="H236">
        <v>175.67837</v>
      </c>
      <c r="I236">
        <v>31.140350000000002</v>
      </c>
      <c r="J236">
        <v>21.495650000000001</v>
      </c>
      <c r="K236">
        <v>7.7933300000000001</v>
      </c>
      <c r="L236">
        <v>17.533989999999999</v>
      </c>
      <c r="M236">
        <v>17.982620000000001</v>
      </c>
    </row>
    <row r="237" spans="1:13" x14ac:dyDescent="0.2">
      <c r="A237" t="s">
        <v>220</v>
      </c>
      <c r="B237" t="s">
        <v>219</v>
      </c>
      <c r="C237" t="s">
        <v>441</v>
      </c>
      <c r="D237">
        <v>101.78037999999999</v>
      </c>
      <c r="E237">
        <v>246.15857</v>
      </c>
      <c r="F237">
        <v>149.38292999999999</v>
      </c>
      <c r="G237">
        <v>78.590919999999997</v>
      </c>
      <c r="H237">
        <v>112.08226999999999</v>
      </c>
      <c r="I237">
        <v>9.5751299999999997</v>
      </c>
      <c r="J237">
        <v>7.1257400000000004</v>
      </c>
      <c r="K237">
        <v>2.8960400000000002</v>
      </c>
      <c r="L237">
        <v>10.96585</v>
      </c>
      <c r="M237">
        <v>10.91001</v>
      </c>
    </row>
    <row r="238" spans="1:13" x14ac:dyDescent="0.2">
      <c r="A238" t="s">
        <v>218</v>
      </c>
      <c r="B238" t="s">
        <v>217</v>
      </c>
      <c r="C238" t="s">
        <v>529</v>
      </c>
      <c r="D238">
        <v>113.06772311292499</v>
      </c>
      <c r="E238">
        <v>217.892256316529</v>
      </c>
      <c r="F238">
        <v>145.64402015742601</v>
      </c>
      <c r="G238">
        <v>118.709518786473</v>
      </c>
      <c r="H238">
        <v>190.91976934652601</v>
      </c>
      <c r="I238">
        <v>29.5286126905035</v>
      </c>
      <c r="J238">
        <v>25.203219650693999</v>
      </c>
      <c r="K238">
        <v>22.913114112235299</v>
      </c>
      <c r="L238">
        <v>18.523942252828299</v>
      </c>
      <c r="M238">
        <v>20.6448906328635</v>
      </c>
    </row>
    <row r="239" spans="1:13" x14ac:dyDescent="0.2">
      <c r="A239" t="s">
        <v>216</v>
      </c>
      <c r="B239" t="s">
        <v>215</v>
      </c>
      <c r="C239" t="s">
        <v>183</v>
      </c>
      <c r="D239">
        <v>87.481759999999994</v>
      </c>
      <c r="E239">
        <v>180.97765000000001</v>
      </c>
      <c r="F239">
        <v>120.93917999999999</v>
      </c>
      <c r="G239">
        <v>77.475800000000007</v>
      </c>
      <c r="H239">
        <v>138.34631999999999</v>
      </c>
      <c r="I239">
        <v>22.837689999999998</v>
      </c>
      <c r="J239">
        <v>15.95542</v>
      </c>
      <c r="K239">
        <v>10.54233</v>
      </c>
      <c r="L239">
        <v>14.675560000000001</v>
      </c>
      <c r="M239">
        <v>14.69835</v>
      </c>
    </row>
    <row r="240" spans="1:13" x14ac:dyDescent="0.2">
      <c r="A240" t="s">
        <v>214</v>
      </c>
      <c r="B240" t="s">
        <v>213</v>
      </c>
      <c r="C240" t="s">
        <v>183</v>
      </c>
      <c r="D240">
        <v>84.008989999999997</v>
      </c>
      <c r="E240">
        <v>172.98143999999999</v>
      </c>
      <c r="F240">
        <v>117.22535999999999</v>
      </c>
      <c r="G240">
        <v>93.398330000000001</v>
      </c>
      <c r="H240">
        <v>139.27964</v>
      </c>
      <c r="I240">
        <v>27.650400000000001</v>
      </c>
      <c r="J240">
        <v>19.729009999999999</v>
      </c>
      <c r="K240">
        <v>17.555990000000001</v>
      </c>
      <c r="L240">
        <v>18.050249999999998</v>
      </c>
      <c r="M240">
        <v>18.143090000000001</v>
      </c>
    </row>
    <row r="241" spans="1:13" x14ac:dyDescent="0.2">
      <c r="A241" t="s">
        <v>212</v>
      </c>
      <c r="B241" t="s">
        <v>211</v>
      </c>
      <c r="C241" t="s">
        <v>183</v>
      </c>
      <c r="D241">
        <v>98.450500000000005</v>
      </c>
      <c r="E241">
        <v>174.55824999999999</v>
      </c>
      <c r="F241">
        <v>117.56749000000001</v>
      </c>
      <c r="G241">
        <v>93.408090000000001</v>
      </c>
      <c r="H241">
        <v>138.37709000000001</v>
      </c>
      <c r="I241">
        <v>25.59958</v>
      </c>
      <c r="J241">
        <v>21.81973</v>
      </c>
      <c r="K241">
        <v>19.47335</v>
      </c>
      <c r="L241">
        <v>15.27122</v>
      </c>
      <c r="M241">
        <v>15.934240000000001</v>
      </c>
    </row>
    <row r="242" spans="1:13" x14ac:dyDescent="0.2">
      <c r="A242" t="s">
        <v>210</v>
      </c>
      <c r="B242" t="s">
        <v>209</v>
      </c>
      <c r="C242" t="s">
        <v>183</v>
      </c>
      <c r="D242">
        <v>109.97982</v>
      </c>
      <c r="E242">
        <v>203.81844000000001</v>
      </c>
      <c r="F242">
        <v>131.57051999999999</v>
      </c>
      <c r="G242">
        <v>91.715779999999995</v>
      </c>
      <c r="H242">
        <v>153.64976999999999</v>
      </c>
      <c r="I242">
        <v>25.237189999999998</v>
      </c>
      <c r="J242">
        <v>22.85643</v>
      </c>
      <c r="K242">
        <v>18.01013</v>
      </c>
      <c r="L242">
        <v>15.32625</v>
      </c>
      <c r="M242">
        <v>18.499379999999999</v>
      </c>
    </row>
    <row r="243" spans="1:13" x14ac:dyDescent="0.2">
      <c r="A243" t="s">
        <v>208</v>
      </c>
      <c r="B243" t="s">
        <v>207</v>
      </c>
      <c r="C243" t="s">
        <v>183</v>
      </c>
      <c r="D243">
        <v>103.51036999999999</v>
      </c>
      <c r="E243">
        <v>178.98320000000001</v>
      </c>
      <c r="F243">
        <v>118.13373</v>
      </c>
      <c r="G243">
        <v>88.285910000000001</v>
      </c>
      <c r="H243">
        <v>134.44086999999999</v>
      </c>
      <c r="I243">
        <v>25.42108</v>
      </c>
      <c r="J243">
        <v>21.82104</v>
      </c>
      <c r="K243">
        <v>13.50975</v>
      </c>
      <c r="L243">
        <v>14.42057</v>
      </c>
      <c r="M243">
        <v>14.768940000000001</v>
      </c>
    </row>
    <row r="244" spans="1:13" x14ac:dyDescent="0.2">
      <c r="A244" t="s">
        <v>206</v>
      </c>
      <c r="B244" t="s">
        <v>205</v>
      </c>
      <c r="C244" t="s">
        <v>183</v>
      </c>
      <c r="D244">
        <v>79.564570000000003</v>
      </c>
      <c r="E244">
        <v>146.26312999999999</v>
      </c>
      <c r="F244">
        <v>89.247799999999998</v>
      </c>
      <c r="G244">
        <v>115.53805</v>
      </c>
      <c r="H244">
        <v>151.49144999999999</v>
      </c>
      <c r="I244">
        <v>21.906479999999998</v>
      </c>
      <c r="J244">
        <v>25.29664</v>
      </c>
      <c r="K244">
        <v>19.871269999999999</v>
      </c>
      <c r="L244">
        <v>14.92315</v>
      </c>
      <c r="M244">
        <v>16.336020000000001</v>
      </c>
    </row>
    <row r="245" spans="1:13" x14ac:dyDescent="0.2">
      <c r="A245" t="s">
        <v>710</v>
      </c>
      <c r="B245" t="s">
        <v>711</v>
      </c>
      <c r="C245" t="s">
        <v>225</v>
      </c>
      <c r="D245">
        <v>51.773699999999998</v>
      </c>
      <c r="E245">
        <v>242.05427</v>
      </c>
      <c r="F245">
        <v>45.37697</v>
      </c>
      <c r="G245">
        <v>21.80771</v>
      </c>
      <c r="H245">
        <v>97.124459999999999</v>
      </c>
      <c r="I245">
        <v>4.39377</v>
      </c>
      <c r="J245">
        <v>1.9976499999999999</v>
      </c>
      <c r="K245">
        <v>2.63063</v>
      </c>
      <c r="L245">
        <v>1.7533700000000001</v>
      </c>
      <c r="M245">
        <v>7.3405399999999998</v>
      </c>
    </row>
    <row r="246" spans="1:13" x14ac:dyDescent="0.2">
      <c r="A246" t="s">
        <v>204</v>
      </c>
      <c r="B246" t="s">
        <v>203</v>
      </c>
      <c r="C246" t="s">
        <v>183</v>
      </c>
      <c r="D246">
        <v>90.171220000000005</v>
      </c>
      <c r="E246">
        <v>160.65751</v>
      </c>
      <c r="F246">
        <v>106.98978</v>
      </c>
      <c r="G246">
        <v>79.071539999999999</v>
      </c>
      <c r="H246">
        <v>132.64618999999999</v>
      </c>
      <c r="I246">
        <v>25.56221</v>
      </c>
      <c r="J246">
        <v>21.184329999999999</v>
      </c>
      <c r="K246">
        <v>14.65218</v>
      </c>
      <c r="L246">
        <v>14.83657</v>
      </c>
      <c r="M246">
        <v>15.60446</v>
      </c>
    </row>
    <row r="247" spans="1:13" x14ac:dyDescent="0.2">
      <c r="A247" t="s">
        <v>202</v>
      </c>
      <c r="B247" t="s">
        <v>201</v>
      </c>
      <c r="C247" t="s">
        <v>183</v>
      </c>
      <c r="D247">
        <v>72.033140000000003</v>
      </c>
      <c r="E247">
        <v>130.06729000000001</v>
      </c>
      <c r="F247">
        <v>78.012929999999997</v>
      </c>
      <c r="G247">
        <v>55.556559999999998</v>
      </c>
      <c r="H247">
        <v>107.27543</v>
      </c>
      <c r="I247">
        <v>15.06789</v>
      </c>
      <c r="J247">
        <v>14.511749999999999</v>
      </c>
      <c r="K247">
        <v>5.09307</v>
      </c>
      <c r="L247">
        <v>8.9720099999999992</v>
      </c>
      <c r="M247">
        <v>8.7423300000000008</v>
      </c>
    </row>
    <row r="248" spans="1:13" x14ac:dyDescent="0.2">
      <c r="A248" t="s">
        <v>200</v>
      </c>
      <c r="B248" t="s">
        <v>199</v>
      </c>
      <c r="C248" t="s">
        <v>183</v>
      </c>
      <c r="D248">
        <v>87.374430000000004</v>
      </c>
      <c r="E248">
        <v>160.65552</v>
      </c>
      <c r="F248">
        <v>107.55909</v>
      </c>
      <c r="G248">
        <v>83.578509999999994</v>
      </c>
      <c r="H248">
        <v>129.89599999999999</v>
      </c>
      <c r="I248">
        <v>25.415089999999999</v>
      </c>
      <c r="J248">
        <v>21.318249999999999</v>
      </c>
      <c r="K248">
        <v>7.7324400000000004</v>
      </c>
      <c r="L248">
        <v>14.211399999999999</v>
      </c>
      <c r="M248">
        <v>14.35943</v>
      </c>
    </row>
    <row r="249" spans="1:13" x14ac:dyDescent="0.2">
      <c r="A249" t="s">
        <v>198</v>
      </c>
      <c r="B249" t="s">
        <v>197</v>
      </c>
      <c r="C249" t="s">
        <v>183</v>
      </c>
      <c r="D249">
        <v>90.576269999999994</v>
      </c>
      <c r="E249">
        <v>226.98635999999999</v>
      </c>
      <c r="F249">
        <v>125.82644999999999</v>
      </c>
      <c r="G249">
        <v>89.788020000000003</v>
      </c>
      <c r="H249">
        <v>152.99502000000001</v>
      </c>
      <c r="I249">
        <v>23.829440000000002</v>
      </c>
      <c r="J249">
        <v>22.41461</v>
      </c>
      <c r="K249">
        <v>11.0258</v>
      </c>
      <c r="L249">
        <v>12.599030000000001</v>
      </c>
      <c r="M249">
        <v>15.057230000000001</v>
      </c>
    </row>
    <row r="250" spans="1:13" x14ac:dyDescent="0.2">
      <c r="A250" t="s">
        <v>196</v>
      </c>
      <c r="B250" t="s">
        <v>195</v>
      </c>
      <c r="C250" t="s">
        <v>183</v>
      </c>
      <c r="D250">
        <v>67.993539999999996</v>
      </c>
      <c r="E250">
        <v>141.41657000000001</v>
      </c>
      <c r="F250">
        <v>81.091849999999994</v>
      </c>
      <c r="G250">
        <v>68.066569999999999</v>
      </c>
      <c r="H250">
        <v>90.662419999999997</v>
      </c>
      <c r="I250">
        <v>27.005710000000001</v>
      </c>
      <c r="J250">
        <v>9.9396599999999999</v>
      </c>
      <c r="K250">
        <v>2.71644</v>
      </c>
      <c r="L250">
        <v>10.30001</v>
      </c>
      <c r="M250">
        <v>8.7165800000000004</v>
      </c>
    </row>
    <row r="251" spans="1:13" x14ac:dyDescent="0.2">
      <c r="A251" t="s">
        <v>712</v>
      </c>
      <c r="B251" t="s">
        <v>713</v>
      </c>
      <c r="C251" t="s">
        <v>183</v>
      </c>
      <c r="D251">
        <v>28.411840000000002</v>
      </c>
      <c r="E251">
        <v>32.81306</v>
      </c>
      <c r="F251">
        <v>28.872910000000001</v>
      </c>
      <c r="G251">
        <v>30.909220000000001</v>
      </c>
      <c r="H251">
        <v>40.94858</v>
      </c>
      <c r="I251">
        <v>5.1174799999999996</v>
      </c>
      <c r="J251">
        <v>7.0799899999999996</v>
      </c>
      <c r="K251">
        <v>4.2992199999999903</v>
      </c>
      <c r="L251">
        <v>11.87932</v>
      </c>
      <c r="M251">
        <v>5.6970200000000002</v>
      </c>
    </row>
    <row r="252" spans="1:13" x14ac:dyDescent="0.2">
      <c r="A252" t="s">
        <v>194</v>
      </c>
      <c r="B252" t="s">
        <v>193</v>
      </c>
      <c r="C252" t="s">
        <v>183</v>
      </c>
      <c r="D252">
        <v>37.616489999999999</v>
      </c>
      <c r="E252">
        <v>93.652860000000004</v>
      </c>
      <c r="F252">
        <v>59.946689999999997</v>
      </c>
      <c r="G252">
        <v>35.480269999999997</v>
      </c>
      <c r="H252">
        <v>66.853430000000003</v>
      </c>
      <c r="I252">
        <v>21.083469999999998</v>
      </c>
      <c r="J252">
        <v>16.94556</v>
      </c>
      <c r="K252">
        <v>7.7685700000000004</v>
      </c>
      <c r="L252">
        <v>7.8550599999999999</v>
      </c>
      <c r="M252">
        <v>6.2651500000000002</v>
      </c>
    </row>
    <row r="253" spans="1:13" x14ac:dyDescent="0.2">
      <c r="A253" t="s">
        <v>192</v>
      </c>
      <c r="B253" t="s">
        <v>191</v>
      </c>
      <c r="C253" t="s">
        <v>183</v>
      </c>
      <c r="D253">
        <v>91.085700000000003</v>
      </c>
      <c r="E253">
        <v>176.38767000000001</v>
      </c>
      <c r="F253">
        <v>118.82156999999999</v>
      </c>
      <c r="G253">
        <v>79.736729999999994</v>
      </c>
      <c r="H253">
        <v>130.53299000000001</v>
      </c>
      <c r="I253">
        <v>26.193519999999999</v>
      </c>
      <c r="J253">
        <v>20.756830000000001</v>
      </c>
      <c r="K253">
        <v>11.266959999999999</v>
      </c>
      <c r="L253">
        <v>15.07086</v>
      </c>
      <c r="M253">
        <v>15.283810000000001</v>
      </c>
    </row>
    <row r="254" spans="1:13" x14ac:dyDescent="0.2">
      <c r="A254" t="s">
        <v>190</v>
      </c>
      <c r="B254" t="s">
        <v>189</v>
      </c>
      <c r="C254" t="s">
        <v>183</v>
      </c>
      <c r="D254">
        <v>70.386439999999993</v>
      </c>
      <c r="E254">
        <v>264.68252000000001</v>
      </c>
      <c r="F254">
        <v>123.54713</v>
      </c>
      <c r="G254">
        <v>101.95578999999999</v>
      </c>
      <c r="H254">
        <v>158.92419000000001</v>
      </c>
      <c r="I254">
        <v>26.489820000000002</v>
      </c>
      <c r="J254">
        <v>18.457249999999998</v>
      </c>
      <c r="K254">
        <v>2.71766</v>
      </c>
      <c r="L254">
        <v>17.970939999999999</v>
      </c>
      <c r="M254">
        <v>9.2745899999999999</v>
      </c>
    </row>
    <row r="255" spans="1:13" x14ac:dyDescent="0.2">
      <c r="A255" t="s">
        <v>188</v>
      </c>
      <c r="B255" t="s">
        <v>187</v>
      </c>
      <c r="C255" t="s">
        <v>183</v>
      </c>
      <c r="D255">
        <v>108.61853000000001</v>
      </c>
      <c r="E255">
        <v>176.59218000000001</v>
      </c>
      <c r="F255">
        <v>125.19123</v>
      </c>
      <c r="G255">
        <v>102.07717</v>
      </c>
      <c r="H255">
        <v>170.11346</v>
      </c>
      <c r="I255">
        <v>27.599710000000002</v>
      </c>
      <c r="J255">
        <v>23.484999999999999</v>
      </c>
      <c r="K255">
        <v>26.998729999999998</v>
      </c>
      <c r="L255">
        <v>20.42062</v>
      </c>
      <c r="M255">
        <v>21.429690000000001</v>
      </c>
    </row>
    <row r="256" spans="1:13" x14ac:dyDescent="0.2">
      <c r="A256" t="s">
        <v>186</v>
      </c>
      <c r="B256" t="s">
        <v>185</v>
      </c>
      <c r="C256" t="s">
        <v>183</v>
      </c>
      <c r="D256">
        <v>96.782700000000006</v>
      </c>
      <c r="E256">
        <v>157.80847</v>
      </c>
      <c r="F256">
        <v>113.63712</v>
      </c>
      <c r="G256">
        <v>91.72627</v>
      </c>
      <c r="H256">
        <v>150.31200999999999</v>
      </c>
      <c r="I256">
        <v>27.11158</v>
      </c>
      <c r="J256">
        <v>22.024370000000001</v>
      </c>
      <c r="K256">
        <v>22.759450000000001</v>
      </c>
      <c r="L256">
        <v>16.061330000000002</v>
      </c>
      <c r="M256">
        <v>18.193269999999998</v>
      </c>
    </row>
    <row r="257" spans="1:13" x14ac:dyDescent="0.2">
      <c r="A257" t="s">
        <v>184</v>
      </c>
      <c r="B257" t="s">
        <v>183</v>
      </c>
      <c r="C257" t="s">
        <v>183</v>
      </c>
      <c r="D257">
        <v>95.609160000000003</v>
      </c>
      <c r="E257">
        <v>173.01853</v>
      </c>
      <c r="F257">
        <v>117.241</v>
      </c>
      <c r="G257">
        <v>91.465999999999994</v>
      </c>
      <c r="H257">
        <v>141.02319</v>
      </c>
      <c r="I257">
        <v>25.035879999999999</v>
      </c>
      <c r="J257">
        <v>21.955349999999999</v>
      </c>
      <c r="K257">
        <v>19.51352</v>
      </c>
      <c r="L257">
        <v>15.285410000000001</v>
      </c>
      <c r="M257">
        <v>16.952760000000001</v>
      </c>
    </row>
    <row r="258" spans="1:13" x14ac:dyDescent="0.2">
      <c r="A258" t="s">
        <v>182</v>
      </c>
      <c r="B258" t="s">
        <v>181</v>
      </c>
      <c r="C258" t="s">
        <v>183</v>
      </c>
      <c r="D258">
        <v>124.56126999999999</v>
      </c>
      <c r="E258">
        <v>318.23284000000001</v>
      </c>
      <c r="F258">
        <v>189.61153999999999</v>
      </c>
      <c r="G258">
        <v>150.42473000000001</v>
      </c>
      <c r="H258">
        <v>218.94229999999999</v>
      </c>
      <c r="I258">
        <v>29.17201</v>
      </c>
      <c r="J258">
        <v>23.49456</v>
      </c>
      <c r="K258">
        <v>21.296690000000002</v>
      </c>
      <c r="L258">
        <v>17.805679999999999</v>
      </c>
      <c r="M258">
        <v>17.327269999999999</v>
      </c>
    </row>
    <row r="259" spans="1:13" x14ac:dyDescent="0.2">
      <c r="A259" t="s">
        <v>180</v>
      </c>
      <c r="B259" t="s">
        <v>179</v>
      </c>
      <c r="C259" t="s">
        <v>183</v>
      </c>
      <c r="D259">
        <v>94.493160000000003</v>
      </c>
      <c r="E259">
        <v>222.82364000000001</v>
      </c>
      <c r="F259">
        <v>132.80840000000001</v>
      </c>
      <c r="G259">
        <v>105.28008</v>
      </c>
      <c r="H259">
        <v>177.07792000000001</v>
      </c>
      <c r="I259">
        <v>27.618320000000001</v>
      </c>
      <c r="J259">
        <v>19.472729999999999</v>
      </c>
      <c r="K259">
        <v>14.218870000000001</v>
      </c>
      <c r="L259">
        <v>17.063590000000001</v>
      </c>
      <c r="M259">
        <v>15.975989999999999</v>
      </c>
    </row>
    <row r="260" spans="1:13" x14ac:dyDescent="0.2">
      <c r="A260" t="s">
        <v>714</v>
      </c>
      <c r="B260" t="s">
        <v>715</v>
      </c>
      <c r="C260" t="s">
        <v>183</v>
      </c>
      <c r="D260">
        <v>6.9159300000000004</v>
      </c>
      <c r="E260">
        <v>26.92089</v>
      </c>
      <c r="F260">
        <v>10.52244</v>
      </c>
      <c r="G260">
        <v>17.275449999999999</v>
      </c>
      <c r="H260">
        <v>21.738600000000002</v>
      </c>
      <c r="I260">
        <v>2.97316</v>
      </c>
      <c r="J260">
        <v>2.9617800000000001</v>
      </c>
      <c r="K260">
        <v>2.9074900000000001</v>
      </c>
      <c r="L260">
        <v>4.3851699999999996</v>
      </c>
      <c r="M260">
        <v>4.1969399999999997</v>
      </c>
    </row>
    <row r="261" spans="1:13" x14ac:dyDescent="0.2">
      <c r="A261" t="s">
        <v>178</v>
      </c>
      <c r="B261" t="s">
        <v>177</v>
      </c>
      <c r="C261" t="s">
        <v>183</v>
      </c>
      <c r="D261">
        <v>79.470860000000002</v>
      </c>
      <c r="E261">
        <v>188.23139</v>
      </c>
      <c r="F261">
        <v>154.73253</v>
      </c>
      <c r="G261">
        <v>80.948400000000007</v>
      </c>
      <c r="H261">
        <v>88.315669999999997</v>
      </c>
      <c r="I261">
        <v>21.161480000000001</v>
      </c>
      <c r="J261">
        <v>14.12823</v>
      </c>
      <c r="K261">
        <v>10.676349999999999</v>
      </c>
      <c r="L261">
        <v>12.45255</v>
      </c>
      <c r="M261">
        <v>9.2671799999999998</v>
      </c>
    </row>
    <row r="262" spans="1:13" x14ac:dyDescent="0.2">
      <c r="A262" t="s">
        <v>176</v>
      </c>
      <c r="B262" t="s">
        <v>175</v>
      </c>
      <c r="C262" t="s">
        <v>183</v>
      </c>
      <c r="D262">
        <v>69.588359999999994</v>
      </c>
      <c r="E262">
        <v>119.8703</v>
      </c>
      <c r="F262">
        <v>83.036910000000006</v>
      </c>
      <c r="G262">
        <v>60.710500000000003</v>
      </c>
      <c r="H262">
        <v>92.306910000000002</v>
      </c>
      <c r="I262">
        <v>18.3095</v>
      </c>
      <c r="J262">
        <v>18.123419999999999</v>
      </c>
      <c r="K262">
        <v>5.0240799999999997</v>
      </c>
      <c r="L262">
        <v>10.20468</v>
      </c>
      <c r="M262">
        <v>11.45168</v>
      </c>
    </row>
    <row r="263" spans="1:13" x14ac:dyDescent="0.2">
      <c r="A263" t="s">
        <v>716</v>
      </c>
      <c r="B263" t="s">
        <v>717</v>
      </c>
      <c r="C263" t="s">
        <v>183</v>
      </c>
      <c r="D263">
        <v>118.74064</v>
      </c>
      <c r="E263">
        <v>255.80727999999999</v>
      </c>
      <c r="F263">
        <v>151.69716</v>
      </c>
      <c r="G263">
        <v>130.21035000000001</v>
      </c>
      <c r="H263">
        <v>189.71173999999999</v>
      </c>
      <c r="I263">
        <v>32.36956</v>
      </c>
      <c r="J263">
        <v>27.233740000000001</v>
      </c>
      <c r="K263">
        <v>26.04787</v>
      </c>
      <c r="L263">
        <v>21.793939999999999</v>
      </c>
      <c r="M263">
        <v>19.7271</v>
      </c>
    </row>
    <row r="264" spans="1:13" x14ac:dyDescent="0.2">
      <c r="A264" t="s">
        <v>174</v>
      </c>
      <c r="B264" t="s">
        <v>173</v>
      </c>
      <c r="C264" t="s">
        <v>183</v>
      </c>
      <c r="D264">
        <v>99.439440000000005</v>
      </c>
      <c r="E264">
        <v>158.86000999999999</v>
      </c>
      <c r="F264">
        <v>115.35464</v>
      </c>
      <c r="G264">
        <v>92.460980000000006</v>
      </c>
      <c r="H264">
        <v>153.31332</v>
      </c>
      <c r="I264">
        <v>27.342479999999998</v>
      </c>
      <c r="J264">
        <v>23.134640000000001</v>
      </c>
      <c r="K264">
        <v>24.050129999999999</v>
      </c>
      <c r="L264">
        <v>18.492750000000001</v>
      </c>
      <c r="M264">
        <v>20.99277</v>
      </c>
    </row>
    <row r="265" spans="1:13" x14ac:dyDescent="0.2">
      <c r="A265" t="s">
        <v>172</v>
      </c>
      <c r="B265" t="s">
        <v>171</v>
      </c>
      <c r="C265" t="s">
        <v>183</v>
      </c>
      <c r="D265">
        <v>119.32962999999999</v>
      </c>
      <c r="E265">
        <v>243.77672999999999</v>
      </c>
      <c r="F265">
        <v>153.39084</v>
      </c>
      <c r="G265">
        <v>118.77288</v>
      </c>
      <c r="H265">
        <v>178.26976999999999</v>
      </c>
      <c r="I265">
        <v>32.218200000000003</v>
      </c>
      <c r="J265">
        <v>27.55856</v>
      </c>
      <c r="K265">
        <v>14.785690000000001</v>
      </c>
      <c r="L265">
        <v>16.471640000000001</v>
      </c>
      <c r="M265">
        <v>18.637530000000002</v>
      </c>
    </row>
    <row r="266" spans="1:13" x14ac:dyDescent="0.2">
      <c r="A266" t="s">
        <v>170</v>
      </c>
      <c r="B266" t="s">
        <v>169</v>
      </c>
      <c r="C266" t="s">
        <v>183</v>
      </c>
      <c r="D266">
        <v>45.278359999999999</v>
      </c>
      <c r="E266">
        <v>87.607830000000007</v>
      </c>
      <c r="F266">
        <v>55.495220000000003</v>
      </c>
      <c r="G266">
        <v>26.561450000000001</v>
      </c>
      <c r="H266">
        <v>53.06409</v>
      </c>
      <c r="I266">
        <v>12.728149999999999</v>
      </c>
      <c r="J266">
        <v>10.33581</v>
      </c>
      <c r="K266">
        <v>2.5812499999999998</v>
      </c>
      <c r="L266">
        <v>9.6157599999999999</v>
      </c>
      <c r="M266">
        <v>9.0909499999999994</v>
      </c>
    </row>
    <row r="267" spans="1:13" x14ac:dyDescent="0.2">
      <c r="A267" t="s">
        <v>168</v>
      </c>
      <c r="B267" t="s">
        <v>167</v>
      </c>
      <c r="C267" t="s">
        <v>183</v>
      </c>
      <c r="D267">
        <v>66.512200000000007</v>
      </c>
      <c r="E267">
        <v>112.24800999999999</v>
      </c>
      <c r="F267">
        <v>72.128240000000005</v>
      </c>
      <c r="G267">
        <v>54.710039999999999</v>
      </c>
      <c r="H267">
        <v>88.411100000000005</v>
      </c>
      <c r="I267">
        <v>17.20346</v>
      </c>
      <c r="J267">
        <v>21.310089999999999</v>
      </c>
      <c r="K267">
        <v>6.6088899999999997</v>
      </c>
      <c r="L267">
        <v>8.9920899999999993</v>
      </c>
      <c r="M267">
        <v>9.90991</v>
      </c>
    </row>
    <row r="268" spans="1:13" x14ac:dyDescent="0.2">
      <c r="A268" t="s">
        <v>166</v>
      </c>
      <c r="B268" t="s">
        <v>165</v>
      </c>
      <c r="C268" t="s">
        <v>183</v>
      </c>
      <c r="D268">
        <v>80.999520000000004</v>
      </c>
      <c r="E268">
        <v>173.84746999999999</v>
      </c>
      <c r="F268">
        <v>108.58152</v>
      </c>
      <c r="G268">
        <v>91.560379999999995</v>
      </c>
      <c r="H268">
        <v>133.07327000000001</v>
      </c>
      <c r="I268">
        <v>27.862439999999999</v>
      </c>
      <c r="J268">
        <v>17.97953</v>
      </c>
      <c r="K268">
        <v>9.4994399999999999</v>
      </c>
      <c r="L268">
        <v>14.01563</v>
      </c>
      <c r="M268">
        <v>15.158620000000001</v>
      </c>
    </row>
    <row r="269" spans="1:13" x14ac:dyDescent="0.2">
      <c r="A269" t="s">
        <v>164</v>
      </c>
      <c r="B269" t="s">
        <v>163</v>
      </c>
      <c r="C269" t="s">
        <v>183</v>
      </c>
      <c r="D269">
        <v>76.889279999999999</v>
      </c>
      <c r="E269">
        <v>173.82141999999999</v>
      </c>
      <c r="F269">
        <v>110.48598</v>
      </c>
      <c r="G269">
        <v>77.935789999999997</v>
      </c>
      <c r="H269">
        <v>96.561490000000006</v>
      </c>
      <c r="I269">
        <v>14.28417</v>
      </c>
      <c r="J269">
        <v>10.656829999999999</v>
      </c>
      <c r="K269">
        <v>3.3475299999999999</v>
      </c>
      <c r="L269">
        <v>9.6247299999999996</v>
      </c>
      <c r="M269">
        <v>8.6931399999999996</v>
      </c>
    </row>
    <row r="270" spans="1:13" x14ac:dyDescent="0.2">
      <c r="A270" t="s">
        <v>162</v>
      </c>
      <c r="B270" t="s">
        <v>161</v>
      </c>
      <c r="C270" t="s">
        <v>183</v>
      </c>
      <c r="D270">
        <v>42.807749999999999</v>
      </c>
      <c r="E270">
        <v>81.118849999999995</v>
      </c>
      <c r="F270">
        <v>60.747210000000003</v>
      </c>
      <c r="G270">
        <v>35.664000000000001</v>
      </c>
      <c r="H270">
        <v>54.389600000000002</v>
      </c>
      <c r="I270">
        <v>12.923400000000001</v>
      </c>
      <c r="J270">
        <v>17.791789999999999</v>
      </c>
      <c r="K270">
        <v>3.1029</v>
      </c>
      <c r="L270">
        <v>6.2819500000000001</v>
      </c>
      <c r="M270">
        <v>7.4686000000000003</v>
      </c>
    </row>
    <row r="271" spans="1:13" x14ac:dyDescent="0.2">
      <c r="A271" t="s">
        <v>160</v>
      </c>
      <c r="B271" t="s">
        <v>159</v>
      </c>
      <c r="C271" t="s">
        <v>183</v>
      </c>
      <c r="D271">
        <v>110.41925000000001</v>
      </c>
      <c r="E271">
        <v>239.15431000000001</v>
      </c>
      <c r="F271">
        <v>157.81837999999999</v>
      </c>
      <c r="G271">
        <v>86.155000000000001</v>
      </c>
      <c r="H271">
        <v>160.46395999999999</v>
      </c>
      <c r="I271">
        <v>31.59573</v>
      </c>
      <c r="J271">
        <v>16.897739999999999</v>
      </c>
      <c r="K271">
        <v>3.9759600000000002</v>
      </c>
      <c r="L271">
        <v>14.849729999999999</v>
      </c>
      <c r="M271">
        <v>13.96011</v>
      </c>
    </row>
    <row r="272" spans="1:13" x14ac:dyDescent="0.2">
      <c r="A272" t="s">
        <v>158</v>
      </c>
      <c r="B272" t="s">
        <v>157</v>
      </c>
      <c r="C272" t="s">
        <v>183</v>
      </c>
      <c r="D272">
        <v>159.39010999999999</v>
      </c>
      <c r="E272">
        <v>383.79822000000001</v>
      </c>
      <c r="F272">
        <v>242.63861</v>
      </c>
      <c r="G272">
        <v>187.49891</v>
      </c>
      <c r="H272">
        <v>259.69477000000001</v>
      </c>
      <c r="I272">
        <v>33.066040000000001</v>
      </c>
      <c r="J272">
        <v>27.168060000000001</v>
      </c>
      <c r="K272">
        <v>22.529019999999999</v>
      </c>
      <c r="L272">
        <v>17.766269999999999</v>
      </c>
      <c r="M272">
        <v>17.194369999999999</v>
      </c>
    </row>
    <row r="273" spans="1:13" x14ac:dyDescent="0.2">
      <c r="A273" t="s">
        <v>156</v>
      </c>
      <c r="B273" t="s">
        <v>155</v>
      </c>
      <c r="C273" t="s">
        <v>183</v>
      </c>
      <c r="D273">
        <v>75.340909999999994</v>
      </c>
      <c r="E273">
        <v>238.51235</v>
      </c>
      <c r="F273">
        <v>123.16991</v>
      </c>
      <c r="G273">
        <v>92.456659999999999</v>
      </c>
      <c r="H273">
        <v>164.89233999999999</v>
      </c>
      <c r="I273">
        <v>27.54091</v>
      </c>
      <c r="J273">
        <v>19.414760000000001</v>
      </c>
      <c r="K273">
        <v>4.7538400000000003</v>
      </c>
      <c r="L273">
        <v>17.52056</v>
      </c>
      <c r="M273">
        <v>9.6038599999999992</v>
      </c>
    </row>
    <row r="274" spans="1:13" x14ac:dyDescent="0.2">
      <c r="A274" t="s">
        <v>154</v>
      </c>
      <c r="B274" t="s">
        <v>153</v>
      </c>
      <c r="C274" t="s">
        <v>183</v>
      </c>
      <c r="D274">
        <v>130.75708</v>
      </c>
      <c r="E274">
        <v>270.48237</v>
      </c>
      <c r="F274">
        <v>146.71508</v>
      </c>
      <c r="G274">
        <v>126.97123999999999</v>
      </c>
      <c r="H274">
        <v>213.03379000000001</v>
      </c>
      <c r="I274">
        <v>30.686219999999999</v>
      </c>
      <c r="J274">
        <v>21.04346</v>
      </c>
      <c r="K274">
        <v>14.452830000000001</v>
      </c>
      <c r="L274">
        <v>17.515940000000001</v>
      </c>
      <c r="M274">
        <v>16.905339999999999</v>
      </c>
    </row>
    <row r="275" spans="1:13" x14ac:dyDescent="0.2">
      <c r="A275" t="s">
        <v>152</v>
      </c>
      <c r="B275" t="s">
        <v>151</v>
      </c>
      <c r="C275" t="s">
        <v>183</v>
      </c>
      <c r="D275">
        <v>19.771000000000001</v>
      </c>
      <c r="E275">
        <v>44.517969999999998</v>
      </c>
      <c r="F275">
        <v>17.985140000000001</v>
      </c>
      <c r="G275">
        <v>19.11157</v>
      </c>
      <c r="H275">
        <v>17.777760000000001</v>
      </c>
      <c r="I275">
        <v>3.7773699999999999</v>
      </c>
      <c r="J275">
        <v>3.8977400000000002</v>
      </c>
      <c r="K275">
        <v>2.5579000000000001</v>
      </c>
      <c r="L275">
        <v>3.98956</v>
      </c>
      <c r="M275">
        <v>3.47472</v>
      </c>
    </row>
    <row r="276" spans="1:13" x14ac:dyDescent="0.2">
      <c r="A276" t="s">
        <v>150</v>
      </c>
      <c r="B276" t="s">
        <v>149</v>
      </c>
      <c r="C276" t="s">
        <v>183</v>
      </c>
      <c r="D276">
        <v>25.050709999999999</v>
      </c>
      <c r="E276">
        <v>40.795389999999998</v>
      </c>
      <c r="F276">
        <v>19.435110000000002</v>
      </c>
      <c r="G276">
        <v>6.8528500000000001</v>
      </c>
      <c r="H276">
        <v>50.239190000000001</v>
      </c>
      <c r="I276">
        <v>2.8752399999999998</v>
      </c>
      <c r="J276">
        <v>2.32978</v>
      </c>
      <c r="K276">
        <v>0.81164999999999998</v>
      </c>
      <c r="L276">
        <v>3.5521400000000001</v>
      </c>
      <c r="M276">
        <v>3.8391500000000001</v>
      </c>
    </row>
    <row r="277" spans="1:13" x14ac:dyDescent="0.2">
      <c r="A277" t="s">
        <v>148</v>
      </c>
      <c r="B277" t="s">
        <v>147</v>
      </c>
      <c r="C277" t="s">
        <v>183</v>
      </c>
      <c r="D277">
        <v>87.281490000000005</v>
      </c>
      <c r="E277">
        <v>175.21789999999999</v>
      </c>
      <c r="F277">
        <v>111.33505</v>
      </c>
      <c r="G277">
        <v>74.322410000000005</v>
      </c>
      <c r="H277">
        <v>127.92406</v>
      </c>
      <c r="I277">
        <v>19.921900000000001</v>
      </c>
      <c r="J277">
        <v>16.597180000000002</v>
      </c>
      <c r="K277">
        <v>10.55283</v>
      </c>
      <c r="L277">
        <v>13.565630000000001</v>
      </c>
      <c r="M277">
        <v>15.14728</v>
      </c>
    </row>
    <row r="278" spans="1:13" x14ac:dyDescent="0.2">
      <c r="A278" t="s">
        <v>146</v>
      </c>
      <c r="B278" t="s">
        <v>145</v>
      </c>
      <c r="C278" t="s">
        <v>183</v>
      </c>
      <c r="D278">
        <v>67.164959999999994</v>
      </c>
      <c r="E278">
        <v>174.32263</v>
      </c>
      <c r="F278">
        <v>108.69126</v>
      </c>
      <c r="G278">
        <v>75.213660000000004</v>
      </c>
      <c r="H278">
        <v>140.78444999999999</v>
      </c>
      <c r="I278">
        <v>25.278649999999999</v>
      </c>
      <c r="J278">
        <v>16.769480000000001</v>
      </c>
      <c r="K278">
        <v>9.9854400000000005</v>
      </c>
      <c r="L278">
        <v>14.06973</v>
      </c>
      <c r="M278">
        <v>7.5982399999999997</v>
      </c>
    </row>
    <row r="279" spans="1:13" x14ac:dyDescent="0.2">
      <c r="A279" t="s">
        <v>718</v>
      </c>
      <c r="B279" t="s">
        <v>719</v>
      </c>
      <c r="C279" t="s">
        <v>183</v>
      </c>
      <c r="D279">
        <v>127.90642</v>
      </c>
      <c r="E279">
        <v>295.50418000000002</v>
      </c>
      <c r="F279">
        <v>148.75604999999999</v>
      </c>
      <c r="G279">
        <v>115.8523</v>
      </c>
      <c r="H279">
        <v>186.1765</v>
      </c>
      <c r="I279">
        <v>32.319969999999998</v>
      </c>
      <c r="J279">
        <v>14.05269</v>
      </c>
      <c r="K279">
        <v>4.8023100000000003</v>
      </c>
      <c r="L279">
        <v>16.09901</v>
      </c>
      <c r="M279">
        <v>12.86504</v>
      </c>
    </row>
    <row r="280" spans="1:13" x14ac:dyDescent="0.2">
      <c r="A280" t="s">
        <v>144</v>
      </c>
      <c r="B280" t="s">
        <v>143</v>
      </c>
      <c r="C280" t="s">
        <v>183</v>
      </c>
      <c r="D280">
        <v>14.8322</v>
      </c>
      <c r="E280">
        <v>41.555709999999998</v>
      </c>
      <c r="F280">
        <v>30.51586</v>
      </c>
      <c r="G280">
        <v>15.69356</v>
      </c>
      <c r="H280">
        <v>22.090219999999999</v>
      </c>
      <c r="I280">
        <v>7.1549800000000001</v>
      </c>
      <c r="J280">
        <v>3.4200400000000002</v>
      </c>
      <c r="K280">
        <v>2.53165</v>
      </c>
      <c r="L280">
        <v>3.34944</v>
      </c>
      <c r="M280">
        <v>4.5600500000000004</v>
      </c>
    </row>
    <row r="281" spans="1:13" x14ac:dyDescent="0.2">
      <c r="A281" t="s">
        <v>720</v>
      </c>
      <c r="B281" t="s">
        <v>721</v>
      </c>
      <c r="D281">
        <v>0</v>
      </c>
      <c r="E281">
        <v>0</v>
      </c>
      <c r="F281">
        <v>141.51569000000001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</row>
    <row r="282" spans="1:13" x14ac:dyDescent="0.2">
      <c r="A282" t="s">
        <v>142</v>
      </c>
      <c r="B282" t="s">
        <v>141</v>
      </c>
      <c r="C282" t="s">
        <v>183</v>
      </c>
      <c r="D282">
        <v>97.248069999999998</v>
      </c>
      <c r="E282">
        <v>167.44959</v>
      </c>
      <c r="F282">
        <v>109.03779</v>
      </c>
      <c r="G282">
        <v>76.848500000000001</v>
      </c>
      <c r="H282">
        <v>111.1819</v>
      </c>
      <c r="I282">
        <v>22.440390000000001</v>
      </c>
      <c r="J282">
        <v>13.06878</v>
      </c>
      <c r="K282">
        <v>3.6244700000000001</v>
      </c>
      <c r="L282">
        <v>10.007149999999999</v>
      </c>
      <c r="M282">
        <v>10.777699999999999</v>
      </c>
    </row>
    <row r="283" spans="1:13" x14ac:dyDescent="0.2">
      <c r="A283" t="s">
        <v>140</v>
      </c>
      <c r="B283" t="s">
        <v>139</v>
      </c>
      <c r="C283" t="s">
        <v>675</v>
      </c>
      <c r="D283">
        <v>107.66857</v>
      </c>
      <c r="E283">
        <v>200.23007000000001</v>
      </c>
      <c r="F283">
        <v>132.17929000000001</v>
      </c>
      <c r="G283">
        <v>94.503050000000002</v>
      </c>
      <c r="H283">
        <v>156.18777</v>
      </c>
      <c r="I283">
        <v>23.500610000000002</v>
      </c>
      <c r="J283">
        <v>20.371269999999999</v>
      </c>
      <c r="K283">
        <v>9.2366799999999998</v>
      </c>
      <c r="L283">
        <v>14.74995</v>
      </c>
      <c r="M283">
        <v>16.526319999999998</v>
      </c>
    </row>
    <row r="284" spans="1:13" x14ac:dyDescent="0.2">
      <c r="A284" t="s">
        <v>138</v>
      </c>
      <c r="B284" t="s">
        <v>137</v>
      </c>
      <c r="C284" t="s">
        <v>183</v>
      </c>
      <c r="D284">
        <v>121.31294</v>
      </c>
      <c r="E284">
        <v>253.40639999999999</v>
      </c>
      <c r="F284">
        <v>171.11763999999999</v>
      </c>
      <c r="G284">
        <v>130.79389</v>
      </c>
      <c r="H284">
        <v>191.82768999999999</v>
      </c>
      <c r="I284">
        <v>32.902500000000003</v>
      </c>
      <c r="J284">
        <v>28.406590000000001</v>
      </c>
      <c r="K284">
        <v>23.786719999999999</v>
      </c>
      <c r="L284">
        <v>18.432480000000002</v>
      </c>
      <c r="M284">
        <v>19.032450000000001</v>
      </c>
    </row>
    <row r="285" spans="1:13" x14ac:dyDescent="0.2">
      <c r="A285" t="s">
        <v>136</v>
      </c>
      <c r="B285" t="s">
        <v>135</v>
      </c>
      <c r="C285" t="s">
        <v>183</v>
      </c>
      <c r="D285">
        <v>110.94918</v>
      </c>
      <c r="E285">
        <v>268.86067000000003</v>
      </c>
      <c r="F285">
        <v>163.02949000000001</v>
      </c>
      <c r="G285">
        <v>133.01500999999999</v>
      </c>
      <c r="H285">
        <v>178.31892999999999</v>
      </c>
      <c r="I285">
        <v>27.206479999999999</v>
      </c>
      <c r="J285">
        <v>21.483740000000001</v>
      </c>
      <c r="K285">
        <v>21.688700000000001</v>
      </c>
      <c r="L285">
        <v>17.07892</v>
      </c>
      <c r="M285">
        <v>17.425059999999998</v>
      </c>
    </row>
    <row r="286" spans="1:13" x14ac:dyDescent="0.2">
      <c r="A286" t="s">
        <v>134</v>
      </c>
      <c r="B286" t="s">
        <v>133</v>
      </c>
      <c r="C286" t="s">
        <v>183</v>
      </c>
      <c r="D286">
        <v>75.166679999999999</v>
      </c>
      <c r="E286">
        <v>221.39977999999999</v>
      </c>
      <c r="F286">
        <v>113.26383</v>
      </c>
      <c r="G286">
        <v>95.044089999999997</v>
      </c>
      <c r="H286">
        <v>159.06285</v>
      </c>
      <c r="I286">
        <v>23.915379999999999</v>
      </c>
      <c r="J286">
        <v>13.4758</v>
      </c>
      <c r="K286">
        <v>5.2910700000000004</v>
      </c>
      <c r="L286">
        <v>16.16405</v>
      </c>
      <c r="M286">
        <v>12.264950000000001</v>
      </c>
    </row>
    <row r="287" spans="1:13" x14ac:dyDescent="0.2">
      <c r="A287" t="s">
        <v>132</v>
      </c>
      <c r="B287" t="s">
        <v>131</v>
      </c>
      <c r="C287" t="s">
        <v>183</v>
      </c>
      <c r="D287">
        <v>53.588929999999998</v>
      </c>
      <c r="E287">
        <v>91.152450000000002</v>
      </c>
      <c r="F287">
        <v>62.973489999999998</v>
      </c>
      <c r="G287">
        <v>44.80001</v>
      </c>
      <c r="H287">
        <v>66.420730000000006</v>
      </c>
      <c r="I287">
        <v>13.47153</v>
      </c>
      <c r="J287">
        <v>11.178979999999999</v>
      </c>
      <c r="K287">
        <v>2.20059</v>
      </c>
      <c r="L287">
        <v>7.8678499999999998</v>
      </c>
      <c r="M287">
        <v>7.9141399999999997</v>
      </c>
    </row>
    <row r="288" spans="1:13" x14ac:dyDescent="0.2">
      <c r="A288" t="s">
        <v>130</v>
      </c>
      <c r="B288" t="s">
        <v>129</v>
      </c>
      <c r="C288" t="s">
        <v>183</v>
      </c>
      <c r="D288">
        <v>108.54416999999999</v>
      </c>
      <c r="E288">
        <v>205.85493</v>
      </c>
      <c r="F288">
        <v>146.73397</v>
      </c>
      <c r="G288">
        <v>107.93523</v>
      </c>
      <c r="H288">
        <v>165.98373000000001</v>
      </c>
      <c r="I288">
        <v>26.439810000000001</v>
      </c>
      <c r="J288">
        <v>22.484580000000001</v>
      </c>
      <c r="K288">
        <v>23.89751</v>
      </c>
      <c r="L288">
        <v>17.479559999999999</v>
      </c>
      <c r="M288">
        <v>20.023720000000001</v>
      </c>
    </row>
    <row r="289" spans="1:13" x14ac:dyDescent="0.2">
      <c r="A289" t="s">
        <v>128</v>
      </c>
      <c r="B289" t="s">
        <v>127</v>
      </c>
      <c r="C289" t="s">
        <v>183</v>
      </c>
      <c r="D289">
        <v>53.645499999999998</v>
      </c>
      <c r="E289">
        <v>91.357249999999993</v>
      </c>
      <c r="F289">
        <v>55.236339999999998</v>
      </c>
      <c r="G289">
        <v>43.316870000000002</v>
      </c>
      <c r="H289">
        <v>76.496219999999994</v>
      </c>
      <c r="I289">
        <v>12.159179999999999</v>
      </c>
      <c r="J289">
        <v>9.2331199999999995</v>
      </c>
      <c r="K289">
        <v>2.5088400000000002</v>
      </c>
      <c r="L289">
        <v>6.21021</v>
      </c>
      <c r="M289">
        <v>7.7900099999999997</v>
      </c>
    </row>
    <row r="290" spans="1:13" x14ac:dyDescent="0.2">
      <c r="A290" t="s">
        <v>722</v>
      </c>
      <c r="B290" t="s">
        <v>723</v>
      </c>
      <c r="C290" t="s">
        <v>183</v>
      </c>
      <c r="D290">
        <v>124.55334999999999</v>
      </c>
      <c r="E290">
        <v>181.25701000000001</v>
      </c>
      <c r="F290">
        <v>106.57071999999999</v>
      </c>
      <c r="G290">
        <v>98.054429999999996</v>
      </c>
      <c r="H290">
        <v>133.08901</v>
      </c>
      <c r="I290">
        <v>18.031269999999999</v>
      </c>
      <c r="J290">
        <v>10.37937</v>
      </c>
      <c r="K290">
        <v>9.68994</v>
      </c>
      <c r="L290">
        <v>11.78124</v>
      </c>
      <c r="M290">
        <v>10.688230000000001</v>
      </c>
    </row>
    <row r="291" spans="1:13" x14ac:dyDescent="0.2">
      <c r="A291" t="s">
        <v>126</v>
      </c>
      <c r="B291" t="s">
        <v>125</v>
      </c>
      <c r="C291" t="s">
        <v>183</v>
      </c>
      <c r="D291">
        <v>104.87258</v>
      </c>
      <c r="E291">
        <v>237.12397000000001</v>
      </c>
      <c r="F291">
        <v>142.91543999999999</v>
      </c>
      <c r="G291">
        <v>112.11723000000001</v>
      </c>
      <c r="H291">
        <v>170.19789</v>
      </c>
      <c r="I291">
        <v>31.06437</v>
      </c>
      <c r="J291">
        <v>23.270689999999998</v>
      </c>
      <c r="K291">
        <v>4.2872199999999996</v>
      </c>
      <c r="L291">
        <v>17.711639999999999</v>
      </c>
      <c r="M291">
        <v>18.344090000000001</v>
      </c>
    </row>
    <row r="292" spans="1:13" x14ac:dyDescent="0.2">
      <c r="A292" t="s">
        <v>124</v>
      </c>
      <c r="B292" t="s">
        <v>123</v>
      </c>
      <c r="C292" t="s">
        <v>183</v>
      </c>
      <c r="D292">
        <v>95.037090000000006</v>
      </c>
      <c r="E292">
        <v>151.60563999999999</v>
      </c>
      <c r="F292">
        <v>110.89543</v>
      </c>
      <c r="G292">
        <v>77.72193</v>
      </c>
      <c r="H292">
        <v>129.87536</v>
      </c>
      <c r="I292">
        <v>26.21547</v>
      </c>
      <c r="J292">
        <v>20.09553</v>
      </c>
      <c r="K292">
        <v>3.1379299999999999</v>
      </c>
      <c r="L292">
        <v>12.95959</v>
      </c>
      <c r="M292">
        <v>13.94233</v>
      </c>
    </row>
    <row r="293" spans="1:13" x14ac:dyDescent="0.2">
      <c r="A293" t="s">
        <v>122</v>
      </c>
      <c r="B293" t="s">
        <v>121</v>
      </c>
      <c r="C293" t="s">
        <v>183</v>
      </c>
      <c r="D293">
        <v>52.288699999999999</v>
      </c>
      <c r="E293">
        <v>126.35836999999999</v>
      </c>
      <c r="F293">
        <v>80.273390000000006</v>
      </c>
      <c r="G293">
        <v>48.681379999999997</v>
      </c>
      <c r="H293">
        <v>73.363029999999995</v>
      </c>
      <c r="I293">
        <v>24.58914</v>
      </c>
      <c r="J293">
        <v>18.680900000000001</v>
      </c>
      <c r="K293">
        <v>11.506320000000001</v>
      </c>
      <c r="L293">
        <v>11.325430000000001</v>
      </c>
      <c r="M293">
        <v>8.5461799999999997</v>
      </c>
    </row>
    <row r="294" spans="1:13" x14ac:dyDescent="0.2">
      <c r="A294" t="s">
        <v>120</v>
      </c>
      <c r="B294" t="s">
        <v>119</v>
      </c>
      <c r="C294" t="s">
        <v>183</v>
      </c>
      <c r="D294">
        <v>91.46763</v>
      </c>
      <c r="E294">
        <v>299.37043999999997</v>
      </c>
      <c r="F294">
        <v>145.75912</v>
      </c>
      <c r="G294">
        <v>111.98867</v>
      </c>
      <c r="H294">
        <v>183.4922</v>
      </c>
      <c r="I294">
        <v>27.26923</v>
      </c>
      <c r="J294">
        <v>21.298870000000001</v>
      </c>
      <c r="K294">
        <v>2.3796900000000001</v>
      </c>
      <c r="L294">
        <v>17.471250000000001</v>
      </c>
      <c r="M294">
        <v>11.584390000000001</v>
      </c>
    </row>
    <row r="295" spans="1:13" x14ac:dyDescent="0.2">
      <c r="A295" t="s">
        <v>118</v>
      </c>
      <c r="B295" t="s">
        <v>117</v>
      </c>
      <c r="C295" t="s">
        <v>441</v>
      </c>
      <c r="D295">
        <v>142.68486999999999</v>
      </c>
      <c r="E295">
        <v>267.10838000000001</v>
      </c>
      <c r="F295">
        <v>176.14813000000001</v>
      </c>
      <c r="G295">
        <v>121.01130999999999</v>
      </c>
      <c r="H295">
        <v>179.89456000000001</v>
      </c>
      <c r="I295">
        <v>31.130420000000001</v>
      </c>
      <c r="J295">
        <v>24.68695</v>
      </c>
      <c r="K295">
        <v>4.0876000000000001</v>
      </c>
      <c r="L295">
        <v>17.36825</v>
      </c>
      <c r="M295">
        <v>19.885560000000002</v>
      </c>
    </row>
    <row r="296" spans="1:13" x14ac:dyDescent="0.2">
      <c r="A296" t="s">
        <v>116</v>
      </c>
      <c r="B296" t="s">
        <v>115</v>
      </c>
      <c r="C296" t="s">
        <v>441</v>
      </c>
      <c r="D296">
        <v>145.52134999999899</v>
      </c>
      <c r="E296">
        <v>284.31261000000001</v>
      </c>
      <c r="F296">
        <v>188.82867999999999</v>
      </c>
      <c r="G296">
        <v>136.32982999999999</v>
      </c>
      <c r="H296">
        <v>205.30954</v>
      </c>
      <c r="I296">
        <v>29.838439999999999</v>
      </c>
      <c r="J296">
        <v>25.423549999999999</v>
      </c>
      <c r="K296">
        <v>10.240489999999999</v>
      </c>
      <c r="L296">
        <v>17.66159</v>
      </c>
      <c r="M296">
        <v>19.91632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5241E-A9C3-4D5A-B161-1D2A31C5CB30}">
  <dimension ref="A1:V278"/>
  <sheetViews>
    <sheetView topLeftCell="B3" zoomScale="125" workbookViewId="0">
      <selection activeCell="Y18" sqref="Y18"/>
    </sheetView>
  </sheetViews>
  <sheetFormatPr baseColWidth="10" defaultColWidth="8.83203125" defaultRowHeight="15" x14ac:dyDescent="0.2"/>
  <sheetData>
    <row r="1" spans="1:22" x14ac:dyDescent="0.2">
      <c r="A1" t="s">
        <v>673</v>
      </c>
      <c r="C1" t="s">
        <v>672</v>
      </c>
      <c r="D1" t="s">
        <v>671</v>
      </c>
      <c r="E1" t="s">
        <v>672</v>
      </c>
      <c r="F1" t="s">
        <v>671</v>
      </c>
      <c r="G1" t="s">
        <v>672</v>
      </c>
      <c r="H1" t="s">
        <v>671</v>
      </c>
      <c r="I1" t="s">
        <v>672</v>
      </c>
      <c r="J1" t="s">
        <v>671</v>
      </c>
      <c r="K1" t="s">
        <v>672</v>
      </c>
      <c r="L1" t="s">
        <v>671</v>
      </c>
      <c r="M1" t="s">
        <v>672</v>
      </c>
      <c r="N1" t="s">
        <v>671</v>
      </c>
      <c r="O1" t="s">
        <v>672</v>
      </c>
      <c r="P1" t="s">
        <v>671</v>
      </c>
      <c r="Q1" t="s">
        <v>672</v>
      </c>
      <c r="R1" t="s">
        <v>671</v>
      </c>
      <c r="S1" t="s">
        <v>672</v>
      </c>
      <c r="T1" t="s">
        <v>671</v>
      </c>
      <c r="U1" t="s">
        <v>672</v>
      </c>
      <c r="V1" t="s">
        <v>671</v>
      </c>
    </row>
    <row r="2" spans="1:22" x14ac:dyDescent="0.2">
      <c r="A2" t="s">
        <v>670</v>
      </c>
      <c r="B2" t="s">
        <v>669</v>
      </c>
      <c r="C2" t="s">
        <v>668</v>
      </c>
      <c r="D2" t="s">
        <v>668</v>
      </c>
      <c r="E2" t="s">
        <v>667</v>
      </c>
      <c r="F2" t="s">
        <v>667</v>
      </c>
      <c r="G2" t="s">
        <v>666</v>
      </c>
      <c r="H2" t="s">
        <v>666</v>
      </c>
      <c r="I2" t="s">
        <v>665</v>
      </c>
      <c r="J2" t="s">
        <v>665</v>
      </c>
      <c r="K2" t="s">
        <v>664</v>
      </c>
      <c r="L2" t="s">
        <v>664</v>
      </c>
      <c r="M2" t="s">
        <v>663</v>
      </c>
      <c r="N2" t="s">
        <v>663</v>
      </c>
      <c r="O2" t="s">
        <v>662</v>
      </c>
      <c r="P2" t="s">
        <v>662</v>
      </c>
      <c r="Q2" t="s">
        <v>661</v>
      </c>
      <c r="R2" t="s">
        <v>661</v>
      </c>
      <c r="S2" t="s">
        <v>660</v>
      </c>
      <c r="T2" t="s">
        <v>660</v>
      </c>
      <c r="U2" t="s">
        <v>659</v>
      </c>
      <c r="V2" t="s">
        <v>659</v>
      </c>
    </row>
    <row r="3" spans="1:22" x14ac:dyDescent="0.2">
      <c r="A3" t="s">
        <v>658</v>
      </c>
      <c r="B3" t="s">
        <v>657</v>
      </c>
      <c r="C3">
        <v>6</v>
      </c>
      <c r="D3">
        <v>0.19</v>
      </c>
      <c r="E3">
        <v>237</v>
      </c>
      <c r="F3">
        <v>0.20899999999999999</v>
      </c>
      <c r="G3">
        <v>19</v>
      </c>
      <c r="H3">
        <v>0.22700000000000001</v>
      </c>
      <c r="I3">
        <v>1</v>
      </c>
      <c r="J3">
        <v>0.24</v>
      </c>
      <c r="K3">
        <v>20</v>
      </c>
      <c r="L3">
        <v>0.217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</row>
    <row r="4" spans="1:22" x14ac:dyDescent="0.2">
      <c r="A4" t="s">
        <v>656</v>
      </c>
      <c r="B4" t="s">
        <v>655</v>
      </c>
      <c r="C4">
        <v>783</v>
      </c>
      <c r="D4">
        <v>1.7230000000000001</v>
      </c>
      <c r="E4">
        <v>3626</v>
      </c>
      <c r="F4">
        <v>2.012</v>
      </c>
      <c r="G4">
        <v>621</v>
      </c>
      <c r="H4">
        <v>1.875</v>
      </c>
      <c r="I4">
        <v>70</v>
      </c>
      <c r="J4">
        <v>1.97</v>
      </c>
      <c r="K4">
        <v>154</v>
      </c>
      <c r="L4">
        <v>2.21</v>
      </c>
      <c r="M4">
        <v>0</v>
      </c>
      <c r="N4">
        <v>0</v>
      </c>
      <c r="O4">
        <v>0</v>
      </c>
      <c r="P4">
        <v>0</v>
      </c>
      <c r="Q4">
        <v>1</v>
      </c>
      <c r="R4">
        <v>0.34699999999999998</v>
      </c>
      <c r="S4">
        <v>0</v>
      </c>
      <c r="T4">
        <v>0</v>
      </c>
      <c r="U4">
        <v>0</v>
      </c>
      <c r="V4">
        <v>0</v>
      </c>
    </row>
    <row r="5" spans="1:22" x14ac:dyDescent="0.2">
      <c r="A5" t="s">
        <v>654</v>
      </c>
      <c r="B5" t="s">
        <v>653</v>
      </c>
      <c r="C5">
        <v>258</v>
      </c>
      <c r="D5">
        <v>1.4590000000000001</v>
      </c>
      <c r="E5">
        <v>1634</v>
      </c>
      <c r="F5">
        <v>1.5660000000000001</v>
      </c>
      <c r="G5">
        <v>177</v>
      </c>
      <c r="H5">
        <v>1.452</v>
      </c>
      <c r="I5">
        <v>97</v>
      </c>
      <c r="J5">
        <v>1.635</v>
      </c>
      <c r="K5">
        <v>194</v>
      </c>
      <c r="L5">
        <v>1.2</v>
      </c>
      <c r="M5">
        <v>0</v>
      </c>
      <c r="N5">
        <v>0</v>
      </c>
      <c r="O5">
        <v>0</v>
      </c>
      <c r="P5">
        <v>0</v>
      </c>
      <c r="Q5">
        <v>1</v>
      </c>
      <c r="R5">
        <v>2.298</v>
      </c>
      <c r="S5">
        <v>0</v>
      </c>
      <c r="T5">
        <v>0</v>
      </c>
      <c r="U5">
        <v>0</v>
      </c>
      <c r="V5">
        <v>0</v>
      </c>
    </row>
    <row r="6" spans="1:22" x14ac:dyDescent="0.2">
      <c r="A6" t="s">
        <v>652</v>
      </c>
      <c r="B6" t="s">
        <v>651</v>
      </c>
      <c r="C6">
        <v>0</v>
      </c>
      <c r="D6">
        <v>0</v>
      </c>
      <c r="E6">
        <v>1</v>
      </c>
      <c r="F6">
        <v>1E-3</v>
      </c>
      <c r="G6">
        <v>0</v>
      </c>
      <c r="H6">
        <v>0</v>
      </c>
      <c r="I6">
        <v>2</v>
      </c>
      <c r="J6">
        <v>2E-3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</row>
    <row r="7" spans="1:22" x14ac:dyDescent="0.2">
      <c r="A7" t="s">
        <v>650</v>
      </c>
      <c r="B7" t="s">
        <v>649</v>
      </c>
      <c r="C7">
        <v>0</v>
      </c>
      <c r="D7">
        <v>0</v>
      </c>
      <c r="E7">
        <v>2</v>
      </c>
      <c r="F7">
        <v>0.01</v>
      </c>
      <c r="G7">
        <v>1</v>
      </c>
      <c r="H7">
        <v>0.0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</row>
    <row r="8" spans="1:22" x14ac:dyDescent="0.2">
      <c r="A8" t="s">
        <v>648</v>
      </c>
      <c r="B8" t="s">
        <v>647</v>
      </c>
      <c r="C8">
        <v>2</v>
      </c>
      <c r="D8">
        <v>0.26500000000000001</v>
      </c>
      <c r="E8">
        <v>25</v>
      </c>
      <c r="F8">
        <v>0.27800000000000002</v>
      </c>
      <c r="G8">
        <v>3</v>
      </c>
      <c r="H8">
        <v>0.255</v>
      </c>
      <c r="I8">
        <v>1</v>
      </c>
      <c r="J8">
        <v>0.249</v>
      </c>
      <c r="K8">
        <v>7</v>
      </c>
      <c r="L8">
        <v>0.24</v>
      </c>
      <c r="M8">
        <v>0</v>
      </c>
      <c r="N8">
        <v>0</v>
      </c>
      <c r="O8">
        <v>0</v>
      </c>
      <c r="P8">
        <v>0</v>
      </c>
      <c r="Q8">
        <v>2</v>
      </c>
      <c r="R8">
        <v>0.51800000000000002</v>
      </c>
      <c r="S8">
        <v>0</v>
      </c>
      <c r="T8">
        <v>0</v>
      </c>
      <c r="U8">
        <v>0</v>
      </c>
      <c r="V8">
        <v>0</v>
      </c>
    </row>
    <row r="9" spans="1:22" x14ac:dyDescent="0.2">
      <c r="A9" t="s">
        <v>646</v>
      </c>
      <c r="B9" t="s">
        <v>645</v>
      </c>
      <c r="C9">
        <v>796</v>
      </c>
      <c r="D9">
        <v>2.262</v>
      </c>
      <c r="E9">
        <v>1370</v>
      </c>
      <c r="F9">
        <v>2.2269999999999999</v>
      </c>
      <c r="G9">
        <v>68</v>
      </c>
      <c r="H9">
        <v>1.927</v>
      </c>
      <c r="I9">
        <v>28</v>
      </c>
      <c r="J9">
        <v>2.1949999999999998</v>
      </c>
      <c r="K9">
        <v>130</v>
      </c>
      <c r="L9">
        <v>2.3119999999999998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</row>
    <row r="10" spans="1:22" x14ac:dyDescent="0.2">
      <c r="A10" t="s">
        <v>644</v>
      </c>
      <c r="B10" t="s">
        <v>643</v>
      </c>
      <c r="C10">
        <v>56</v>
      </c>
      <c r="D10">
        <v>1.2999999999999999E-2</v>
      </c>
      <c r="E10">
        <v>3</v>
      </c>
      <c r="F10">
        <v>1.2999999999999999E-2</v>
      </c>
      <c r="G10">
        <v>2</v>
      </c>
      <c r="H10">
        <v>5.0000000000000001E-3</v>
      </c>
      <c r="I10">
        <v>42</v>
      </c>
      <c r="J10">
        <v>8.0000000000000002E-3</v>
      </c>
      <c r="K10">
        <v>59</v>
      </c>
      <c r="L10">
        <v>1.4E-2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</row>
    <row r="11" spans="1:22" x14ac:dyDescent="0.2">
      <c r="A11" t="s">
        <v>642</v>
      </c>
      <c r="B11" t="s">
        <v>641</v>
      </c>
      <c r="C11">
        <v>3064</v>
      </c>
      <c r="D11">
        <v>3.3420000000000001</v>
      </c>
      <c r="E11">
        <v>6266</v>
      </c>
      <c r="F11">
        <v>3.7389999999999999</v>
      </c>
      <c r="G11">
        <v>798</v>
      </c>
      <c r="H11">
        <v>3.3769999999999998</v>
      </c>
      <c r="I11">
        <v>643</v>
      </c>
      <c r="J11">
        <v>3.8180000000000001</v>
      </c>
      <c r="K11">
        <v>1545</v>
      </c>
      <c r="L11">
        <v>4.085</v>
      </c>
      <c r="M11">
        <v>0</v>
      </c>
      <c r="N11">
        <v>0</v>
      </c>
      <c r="O11">
        <v>2</v>
      </c>
      <c r="P11">
        <v>4.2430000000000003</v>
      </c>
      <c r="Q11">
        <v>1</v>
      </c>
      <c r="R11">
        <v>7.7549999999999999</v>
      </c>
      <c r="S11">
        <v>1</v>
      </c>
      <c r="T11">
        <v>4.1710000000000003</v>
      </c>
      <c r="U11">
        <v>0</v>
      </c>
      <c r="V11">
        <v>0</v>
      </c>
    </row>
    <row r="12" spans="1:22" x14ac:dyDescent="0.2">
      <c r="A12" t="s">
        <v>640</v>
      </c>
      <c r="B12" t="s">
        <v>639</v>
      </c>
      <c r="C12">
        <v>110</v>
      </c>
      <c r="D12">
        <v>0.19800000000000001</v>
      </c>
      <c r="E12">
        <v>302</v>
      </c>
      <c r="F12">
        <v>0.254</v>
      </c>
      <c r="G12">
        <v>193</v>
      </c>
      <c r="H12">
        <v>0.247</v>
      </c>
      <c r="I12">
        <v>21</v>
      </c>
      <c r="J12">
        <v>0.16500000000000001</v>
      </c>
      <c r="K12">
        <v>64</v>
      </c>
      <c r="L12">
        <v>0.2010000000000000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</row>
    <row r="13" spans="1:22" x14ac:dyDescent="0.2">
      <c r="A13" t="s">
        <v>638</v>
      </c>
      <c r="B13" t="s">
        <v>637</v>
      </c>
      <c r="C13">
        <v>440</v>
      </c>
      <c r="D13">
        <v>1.32</v>
      </c>
      <c r="E13">
        <v>1512</v>
      </c>
      <c r="F13">
        <v>1.4510000000000001</v>
      </c>
      <c r="G13">
        <v>127</v>
      </c>
      <c r="H13">
        <v>1.4370000000000001</v>
      </c>
      <c r="I13">
        <v>152</v>
      </c>
      <c r="J13">
        <v>1.3959999999999999</v>
      </c>
      <c r="K13">
        <v>48</v>
      </c>
      <c r="L13">
        <v>1.1419999999999999</v>
      </c>
      <c r="M13">
        <v>0</v>
      </c>
      <c r="N13">
        <v>0</v>
      </c>
      <c r="O13">
        <v>1</v>
      </c>
      <c r="P13">
        <v>1.5680000000000001</v>
      </c>
      <c r="Q13">
        <v>1</v>
      </c>
      <c r="R13">
        <v>2.1669999999999998</v>
      </c>
      <c r="S13">
        <v>0</v>
      </c>
      <c r="T13">
        <v>0</v>
      </c>
      <c r="U13">
        <v>1</v>
      </c>
      <c r="V13">
        <v>1.5620000000000001</v>
      </c>
    </row>
    <row r="14" spans="1:22" x14ac:dyDescent="0.2">
      <c r="A14" t="s">
        <v>636</v>
      </c>
      <c r="B14" t="s">
        <v>635</v>
      </c>
      <c r="C14">
        <v>7</v>
      </c>
      <c r="D14">
        <v>2.3E-2</v>
      </c>
      <c r="E14">
        <v>1</v>
      </c>
      <c r="F14">
        <v>0.02</v>
      </c>
      <c r="G14">
        <v>4</v>
      </c>
      <c r="H14">
        <v>2.1000000000000001E-2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</row>
    <row r="15" spans="1:22" x14ac:dyDescent="0.2">
      <c r="A15" t="s">
        <v>634</v>
      </c>
      <c r="B15" t="s">
        <v>633</v>
      </c>
      <c r="C15">
        <v>34</v>
      </c>
      <c r="D15">
        <v>0.40300000000000002</v>
      </c>
      <c r="E15">
        <v>39</v>
      </c>
      <c r="F15">
        <v>0.38900000000000001</v>
      </c>
      <c r="G15">
        <v>0</v>
      </c>
      <c r="H15">
        <v>0</v>
      </c>
      <c r="I15">
        <v>1</v>
      </c>
      <c r="J15">
        <v>0.40100000000000002</v>
      </c>
      <c r="K15">
        <v>11</v>
      </c>
      <c r="L15">
        <v>0.36099999999999999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</row>
    <row r="16" spans="1:22" x14ac:dyDescent="0.2">
      <c r="A16" t="s">
        <v>632</v>
      </c>
      <c r="B16" t="s">
        <v>631</v>
      </c>
      <c r="C16">
        <v>55</v>
      </c>
      <c r="D16">
        <v>0.16900000000000001</v>
      </c>
      <c r="E16">
        <v>68</v>
      </c>
      <c r="F16">
        <v>0.17199999999999999</v>
      </c>
      <c r="G16">
        <v>93</v>
      </c>
      <c r="H16">
        <v>0.17899999999999999</v>
      </c>
      <c r="I16">
        <v>66</v>
      </c>
      <c r="J16">
        <v>0.19</v>
      </c>
      <c r="K16">
        <v>4</v>
      </c>
      <c r="L16">
        <v>0.22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3</v>
      </c>
      <c r="V16">
        <v>0.13600000000000001</v>
      </c>
    </row>
    <row r="17" spans="1:22" x14ac:dyDescent="0.2">
      <c r="A17" t="s">
        <v>630</v>
      </c>
      <c r="B17" t="s">
        <v>629</v>
      </c>
      <c r="C17">
        <v>0</v>
      </c>
      <c r="D17">
        <v>0</v>
      </c>
      <c r="E17">
        <v>17</v>
      </c>
      <c r="F17">
        <v>0.121</v>
      </c>
      <c r="G17">
        <v>0</v>
      </c>
      <c r="H17">
        <v>0</v>
      </c>
      <c r="I17">
        <v>1</v>
      </c>
      <c r="J17">
        <v>9.6000000000000002E-2</v>
      </c>
      <c r="K17">
        <v>20</v>
      </c>
      <c r="L17">
        <v>0.10199999999999999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</row>
    <row r="18" spans="1:22" x14ac:dyDescent="0.2">
      <c r="A18" t="s">
        <v>628</v>
      </c>
      <c r="B18" t="s">
        <v>627</v>
      </c>
      <c r="C18">
        <v>10</v>
      </c>
      <c r="D18">
        <v>5.0000000000000001E-3</v>
      </c>
      <c r="E18">
        <v>7</v>
      </c>
      <c r="F18">
        <v>4.0000000000000001E-3</v>
      </c>
      <c r="G18">
        <v>3</v>
      </c>
      <c r="H18">
        <v>4.0000000000000001E-3</v>
      </c>
      <c r="I18">
        <v>12</v>
      </c>
      <c r="J18">
        <v>5.0000000000000001E-3</v>
      </c>
      <c r="K18">
        <v>7</v>
      </c>
      <c r="L18">
        <v>5.0000000000000001E-3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</row>
    <row r="19" spans="1:22" x14ac:dyDescent="0.2">
      <c r="A19" t="s">
        <v>626</v>
      </c>
      <c r="B19" t="s">
        <v>625</v>
      </c>
      <c r="C19">
        <v>22</v>
      </c>
      <c r="D19">
        <v>0.72</v>
      </c>
      <c r="E19">
        <v>102</v>
      </c>
      <c r="F19">
        <v>0.79400000000000004</v>
      </c>
      <c r="G19">
        <v>3</v>
      </c>
      <c r="H19">
        <v>7.4999999999999997E-2</v>
      </c>
      <c r="I19">
        <v>32</v>
      </c>
      <c r="J19">
        <v>0.49099999999999999</v>
      </c>
      <c r="K19">
        <v>52</v>
      </c>
      <c r="L19">
        <v>0.71899999999999997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</row>
    <row r="20" spans="1:22" x14ac:dyDescent="0.2">
      <c r="A20" t="s">
        <v>624</v>
      </c>
      <c r="B20" t="s">
        <v>623</v>
      </c>
      <c r="C20">
        <v>97</v>
      </c>
      <c r="D20">
        <v>2.6520000000000001</v>
      </c>
      <c r="E20">
        <v>1660</v>
      </c>
      <c r="F20">
        <v>3.0510000000000002</v>
      </c>
      <c r="G20">
        <v>51</v>
      </c>
      <c r="H20">
        <v>1.881</v>
      </c>
      <c r="I20">
        <v>89</v>
      </c>
      <c r="J20">
        <v>1.714</v>
      </c>
      <c r="K20">
        <v>125</v>
      </c>
      <c r="L20">
        <v>2.4769999999999999</v>
      </c>
      <c r="M20">
        <v>2</v>
      </c>
      <c r="N20">
        <v>0.48299999999999998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</row>
    <row r="21" spans="1:22" x14ac:dyDescent="0.2">
      <c r="A21" t="s">
        <v>622</v>
      </c>
      <c r="B21" t="s">
        <v>621</v>
      </c>
      <c r="C21">
        <v>0</v>
      </c>
      <c r="D21">
        <v>0</v>
      </c>
      <c r="E21">
        <v>5</v>
      </c>
      <c r="F21">
        <v>2.3E-2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</row>
    <row r="22" spans="1:22" x14ac:dyDescent="0.2">
      <c r="A22" t="s">
        <v>620</v>
      </c>
      <c r="B22" t="s">
        <v>619</v>
      </c>
      <c r="C22">
        <v>0</v>
      </c>
      <c r="D22">
        <v>0</v>
      </c>
      <c r="E22">
        <v>2</v>
      </c>
      <c r="F22">
        <v>2.5999999999999999E-2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</row>
    <row r="23" spans="1:22" x14ac:dyDescent="0.2">
      <c r="A23" t="s">
        <v>618</v>
      </c>
      <c r="B23" t="s">
        <v>617</v>
      </c>
      <c r="C23">
        <v>63</v>
      </c>
      <c r="D23">
        <v>0.01</v>
      </c>
      <c r="E23">
        <v>121</v>
      </c>
      <c r="F23">
        <v>1.0999999999999999E-2</v>
      </c>
      <c r="G23">
        <v>55</v>
      </c>
      <c r="H23">
        <v>1.0999999999999999E-2</v>
      </c>
      <c r="I23">
        <v>28</v>
      </c>
      <c r="J23">
        <v>1.0999999999999999E-2</v>
      </c>
      <c r="K23">
        <v>51</v>
      </c>
      <c r="L23">
        <v>1.0999999999999999E-2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</row>
    <row r="24" spans="1:22" x14ac:dyDescent="0.2">
      <c r="A24" t="s">
        <v>616</v>
      </c>
      <c r="B24" t="s">
        <v>615</v>
      </c>
      <c r="C24">
        <v>0</v>
      </c>
      <c r="D24">
        <v>0</v>
      </c>
      <c r="E24">
        <v>21</v>
      </c>
      <c r="F24">
        <v>2.5999999999999999E-2</v>
      </c>
      <c r="G24">
        <v>1</v>
      </c>
      <c r="H24">
        <v>2.5999999999999999E-2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</row>
    <row r="25" spans="1:22" x14ac:dyDescent="0.2">
      <c r="A25" t="s">
        <v>614</v>
      </c>
      <c r="B25" t="s">
        <v>613</v>
      </c>
      <c r="C25">
        <v>1</v>
      </c>
      <c r="D25">
        <v>0.187</v>
      </c>
      <c r="E25">
        <v>28</v>
      </c>
      <c r="F25">
        <v>0.25</v>
      </c>
      <c r="G25">
        <v>0</v>
      </c>
      <c r="H25">
        <v>0</v>
      </c>
      <c r="I25">
        <v>4</v>
      </c>
      <c r="J25">
        <v>0.26800000000000002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</row>
    <row r="26" spans="1:22" x14ac:dyDescent="0.2">
      <c r="A26" t="s">
        <v>612</v>
      </c>
      <c r="B26" t="s">
        <v>611</v>
      </c>
      <c r="C26">
        <v>20</v>
      </c>
      <c r="D26">
        <v>0.153</v>
      </c>
      <c r="E26">
        <v>19</v>
      </c>
      <c r="F26">
        <v>0.21299999999999999</v>
      </c>
      <c r="G26">
        <v>27</v>
      </c>
      <c r="H26">
        <v>0.16</v>
      </c>
      <c r="I26">
        <v>252</v>
      </c>
      <c r="J26">
        <v>0.22700000000000001</v>
      </c>
      <c r="K26">
        <v>26</v>
      </c>
      <c r="L26">
        <v>0.21299999999999999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</row>
    <row r="27" spans="1:22" x14ac:dyDescent="0.2">
      <c r="A27" t="s">
        <v>610</v>
      </c>
      <c r="B27" t="s">
        <v>609</v>
      </c>
      <c r="C27">
        <v>0</v>
      </c>
      <c r="D27">
        <v>0</v>
      </c>
      <c r="E27">
        <v>12</v>
      </c>
      <c r="F27">
        <v>8.2000000000000003E-2</v>
      </c>
      <c r="G27">
        <v>1</v>
      </c>
      <c r="H27">
        <v>7.5999999999999998E-2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</row>
    <row r="28" spans="1:22" x14ac:dyDescent="0.2">
      <c r="A28" t="s">
        <v>608</v>
      </c>
      <c r="B28" t="s">
        <v>607</v>
      </c>
      <c r="C28">
        <v>21</v>
      </c>
      <c r="D28">
        <v>0.30299999999999999</v>
      </c>
      <c r="E28">
        <v>102</v>
      </c>
      <c r="F28">
        <v>0.35599999999999998</v>
      </c>
      <c r="G28">
        <v>32</v>
      </c>
      <c r="H28">
        <v>0.39700000000000002</v>
      </c>
      <c r="I28">
        <v>34</v>
      </c>
      <c r="J28">
        <v>0.40100000000000002</v>
      </c>
      <c r="K28">
        <v>21</v>
      </c>
      <c r="L28">
        <v>0.39600000000000002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</row>
    <row r="29" spans="1:22" x14ac:dyDescent="0.2">
      <c r="A29" t="s">
        <v>606</v>
      </c>
      <c r="B29" t="s">
        <v>605</v>
      </c>
      <c r="C29">
        <v>22</v>
      </c>
      <c r="D29">
        <v>0.57199999999999995</v>
      </c>
      <c r="E29">
        <v>241</v>
      </c>
      <c r="F29">
        <v>0.64800000000000002</v>
      </c>
      <c r="G29">
        <v>14</v>
      </c>
      <c r="H29">
        <v>0.55000000000000004</v>
      </c>
      <c r="I29">
        <v>11</v>
      </c>
      <c r="J29">
        <v>0.67800000000000005</v>
      </c>
      <c r="K29">
        <v>100</v>
      </c>
      <c r="L29">
        <v>0.47699999999999998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</row>
    <row r="30" spans="1:22" x14ac:dyDescent="0.2">
      <c r="A30" t="s">
        <v>604</v>
      </c>
      <c r="B30" t="s">
        <v>603</v>
      </c>
      <c r="C30">
        <v>3</v>
      </c>
      <c r="D30">
        <v>0.35799999999999998</v>
      </c>
      <c r="E30">
        <v>35</v>
      </c>
      <c r="F30">
        <v>0.46200000000000002</v>
      </c>
      <c r="G30">
        <v>1</v>
      </c>
      <c r="H30">
        <v>0.46800000000000003</v>
      </c>
      <c r="I30">
        <v>1</v>
      </c>
      <c r="J30">
        <v>0.45700000000000002</v>
      </c>
      <c r="K30">
        <v>24</v>
      </c>
      <c r="L30">
        <v>0.50900000000000001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</row>
    <row r="31" spans="1:22" x14ac:dyDescent="0.2">
      <c r="A31" t="s">
        <v>602</v>
      </c>
      <c r="B31" t="s">
        <v>601</v>
      </c>
      <c r="C31">
        <v>493</v>
      </c>
      <c r="D31">
        <v>1.236</v>
      </c>
      <c r="E31">
        <v>975</v>
      </c>
      <c r="F31">
        <v>1.3</v>
      </c>
      <c r="G31">
        <v>330</v>
      </c>
      <c r="H31">
        <v>1.417</v>
      </c>
      <c r="I31">
        <v>262</v>
      </c>
      <c r="J31">
        <v>1.373</v>
      </c>
      <c r="K31">
        <v>416</v>
      </c>
      <c r="L31">
        <v>1.7290000000000001</v>
      </c>
      <c r="M31">
        <v>3</v>
      </c>
      <c r="N31">
        <v>1.5109999999999999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1</v>
      </c>
      <c r="V31">
        <v>1.363</v>
      </c>
    </row>
    <row r="32" spans="1:22" x14ac:dyDescent="0.2">
      <c r="A32" t="s">
        <v>600</v>
      </c>
      <c r="B32" t="s">
        <v>599</v>
      </c>
      <c r="C32">
        <v>91</v>
      </c>
      <c r="D32">
        <v>0.17699999999999999</v>
      </c>
      <c r="E32">
        <v>157</v>
      </c>
      <c r="F32">
        <v>0.193</v>
      </c>
      <c r="G32">
        <v>28</v>
      </c>
      <c r="H32">
        <v>0.16300000000000001</v>
      </c>
      <c r="I32">
        <v>3</v>
      </c>
      <c r="J32">
        <v>0.19800000000000001</v>
      </c>
      <c r="K32">
        <v>9</v>
      </c>
      <c r="L32">
        <v>0.193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</row>
    <row r="33" spans="1:22" x14ac:dyDescent="0.2">
      <c r="A33" t="s">
        <v>598</v>
      </c>
      <c r="B33" t="s">
        <v>597</v>
      </c>
      <c r="C33">
        <v>10</v>
      </c>
      <c r="D33">
        <v>3.2000000000000001E-2</v>
      </c>
      <c r="E33">
        <v>74</v>
      </c>
      <c r="F33">
        <v>3.1E-2</v>
      </c>
      <c r="G33">
        <v>37</v>
      </c>
      <c r="H33">
        <v>3.1E-2</v>
      </c>
      <c r="I33">
        <v>46</v>
      </c>
      <c r="J33">
        <v>3.7999999999999999E-2</v>
      </c>
      <c r="K33">
        <v>34</v>
      </c>
      <c r="L33">
        <v>3.6999999999999998E-2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</row>
    <row r="34" spans="1:22" x14ac:dyDescent="0.2">
      <c r="A34" t="s">
        <v>596</v>
      </c>
      <c r="B34" t="s">
        <v>595</v>
      </c>
      <c r="C34">
        <v>233</v>
      </c>
      <c r="D34">
        <v>0.36499999999999999</v>
      </c>
      <c r="E34">
        <v>284</v>
      </c>
      <c r="F34">
        <v>0.435</v>
      </c>
      <c r="G34">
        <v>46</v>
      </c>
      <c r="H34">
        <v>0.40200000000000002</v>
      </c>
      <c r="I34">
        <v>181</v>
      </c>
      <c r="J34">
        <v>0.42</v>
      </c>
      <c r="K34">
        <v>778</v>
      </c>
      <c r="L34">
        <v>0.45500000000000002</v>
      </c>
      <c r="M34">
        <v>1</v>
      </c>
      <c r="N34">
        <v>0.186</v>
      </c>
      <c r="O34">
        <v>1</v>
      </c>
      <c r="P34">
        <v>0.309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</row>
    <row r="35" spans="1:22" x14ac:dyDescent="0.2">
      <c r="A35" t="s">
        <v>594</v>
      </c>
      <c r="B35" t="s">
        <v>593</v>
      </c>
      <c r="C35">
        <v>15</v>
      </c>
      <c r="D35">
        <v>0.55600000000000005</v>
      </c>
      <c r="E35">
        <v>123</v>
      </c>
      <c r="F35">
        <v>0.83899999999999997</v>
      </c>
      <c r="G35">
        <v>19</v>
      </c>
      <c r="H35">
        <v>0.71299999999999997</v>
      </c>
      <c r="I35">
        <v>1</v>
      </c>
      <c r="J35">
        <v>0.72699999999999998</v>
      </c>
      <c r="K35">
        <v>17</v>
      </c>
      <c r="L35">
        <v>0.88600000000000001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</row>
    <row r="36" spans="1:22" x14ac:dyDescent="0.2">
      <c r="A36" t="s">
        <v>592</v>
      </c>
      <c r="B36" t="s">
        <v>591</v>
      </c>
      <c r="C36">
        <v>712</v>
      </c>
      <c r="D36">
        <v>0.75600000000000001</v>
      </c>
      <c r="E36">
        <v>1388</v>
      </c>
      <c r="F36">
        <v>0.76100000000000001</v>
      </c>
      <c r="G36">
        <v>386</v>
      </c>
      <c r="H36">
        <v>0.70799999999999996</v>
      </c>
      <c r="I36">
        <v>221</v>
      </c>
      <c r="J36">
        <v>0.82199999999999995</v>
      </c>
      <c r="K36">
        <v>586</v>
      </c>
      <c r="L36">
        <v>0.82199999999999995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</row>
    <row r="37" spans="1:22" x14ac:dyDescent="0.2">
      <c r="A37" t="s">
        <v>590</v>
      </c>
      <c r="B37" t="s">
        <v>589</v>
      </c>
      <c r="C37">
        <v>2703</v>
      </c>
      <c r="D37">
        <v>9.5820000000000007</v>
      </c>
      <c r="E37">
        <v>4207</v>
      </c>
      <c r="F37">
        <v>10.863</v>
      </c>
      <c r="G37">
        <v>1165</v>
      </c>
      <c r="H37">
        <v>9.5389999999999997</v>
      </c>
      <c r="I37">
        <v>1812</v>
      </c>
      <c r="J37">
        <v>9.5220000000000002</v>
      </c>
      <c r="K37">
        <v>1255</v>
      </c>
      <c r="L37">
        <v>9.891</v>
      </c>
      <c r="M37">
        <v>0</v>
      </c>
      <c r="N37">
        <v>0</v>
      </c>
      <c r="O37">
        <v>0</v>
      </c>
      <c r="P37">
        <v>0</v>
      </c>
      <c r="Q37">
        <v>1</v>
      </c>
      <c r="R37">
        <v>14.773</v>
      </c>
      <c r="S37">
        <v>1</v>
      </c>
      <c r="T37">
        <v>8.9269999999999996</v>
      </c>
      <c r="U37">
        <v>0</v>
      </c>
      <c r="V37">
        <v>0</v>
      </c>
    </row>
    <row r="38" spans="1:22" x14ac:dyDescent="0.2">
      <c r="A38" t="s">
        <v>588</v>
      </c>
      <c r="B38" t="s">
        <v>587</v>
      </c>
      <c r="C38">
        <v>404</v>
      </c>
      <c r="D38">
        <v>0.26500000000000001</v>
      </c>
      <c r="E38">
        <v>398</v>
      </c>
      <c r="F38">
        <v>0.254</v>
      </c>
      <c r="G38">
        <v>346</v>
      </c>
      <c r="H38">
        <v>0.25600000000000001</v>
      </c>
      <c r="I38">
        <v>514</v>
      </c>
      <c r="J38">
        <v>0.30299999999999999</v>
      </c>
      <c r="K38">
        <v>362</v>
      </c>
      <c r="L38">
        <v>0.28000000000000003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</row>
    <row r="39" spans="1:22" x14ac:dyDescent="0.2">
      <c r="A39" t="s">
        <v>586</v>
      </c>
      <c r="B39" t="s">
        <v>585</v>
      </c>
      <c r="C39">
        <v>47</v>
      </c>
      <c r="D39">
        <v>0.42199999999999999</v>
      </c>
      <c r="E39">
        <v>236</v>
      </c>
      <c r="F39">
        <v>0.52100000000000002</v>
      </c>
      <c r="G39">
        <v>55</v>
      </c>
      <c r="H39">
        <v>0.47399999999999998</v>
      </c>
      <c r="I39">
        <v>144</v>
      </c>
      <c r="J39">
        <v>0.47299999999999998</v>
      </c>
      <c r="K39">
        <v>42</v>
      </c>
      <c r="L39">
        <v>0.45700000000000002</v>
      </c>
      <c r="M39">
        <v>1</v>
      </c>
      <c r="N39">
        <v>0.42899999999999999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</row>
    <row r="40" spans="1:22" x14ac:dyDescent="0.2">
      <c r="A40" t="s">
        <v>584</v>
      </c>
      <c r="B40" t="s">
        <v>583</v>
      </c>
      <c r="C40">
        <v>1200</v>
      </c>
      <c r="D40">
        <v>1.99</v>
      </c>
      <c r="E40">
        <v>2207</v>
      </c>
      <c r="F40">
        <v>2.2770000000000001</v>
      </c>
      <c r="G40">
        <v>356</v>
      </c>
      <c r="H40">
        <v>2.1560000000000001</v>
      </c>
      <c r="I40">
        <v>284</v>
      </c>
      <c r="J40">
        <v>2.4510000000000001</v>
      </c>
      <c r="K40">
        <v>1453</v>
      </c>
      <c r="L40">
        <v>3.2170000000000001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1</v>
      </c>
      <c r="V40">
        <v>2.5739999999999998</v>
      </c>
    </row>
    <row r="41" spans="1:22" x14ac:dyDescent="0.2">
      <c r="A41" t="s">
        <v>582</v>
      </c>
      <c r="B41" t="s">
        <v>581</v>
      </c>
      <c r="C41">
        <v>1</v>
      </c>
      <c r="D41">
        <v>9.8000000000000004E-2</v>
      </c>
      <c r="E41">
        <v>2</v>
      </c>
      <c r="F41">
        <v>0.10199999999999999</v>
      </c>
      <c r="G41">
        <v>0</v>
      </c>
      <c r="H41">
        <v>0</v>
      </c>
      <c r="I41">
        <v>1</v>
      </c>
      <c r="J41">
        <v>9.6000000000000002E-2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</row>
    <row r="42" spans="1:22" x14ac:dyDescent="0.2">
      <c r="A42" t="s">
        <v>580</v>
      </c>
      <c r="B42" t="s">
        <v>579</v>
      </c>
      <c r="C42">
        <v>1</v>
      </c>
      <c r="D42">
        <v>0.11899999999999999</v>
      </c>
      <c r="E42">
        <v>6</v>
      </c>
      <c r="F42">
        <v>0.10199999999999999</v>
      </c>
      <c r="G42">
        <v>0</v>
      </c>
      <c r="H42">
        <v>0</v>
      </c>
      <c r="I42">
        <v>4</v>
      </c>
      <c r="J42">
        <v>3.3000000000000002E-2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</row>
    <row r="43" spans="1:22" x14ac:dyDescent="0.2">
      <c r="A43" t="s">
        <v>578</v>
      </c>
      <c r="B43" t="s">
        <v>577</v>
      </c>
      <c r="C43">
        <v>578</v>
      </c>
      <c r="D43">
        <v>0.97199999999999998</v>
      </c>
      <c r="E43">
        <v>1662</v>
      </c>
      <c r="F43">
        <v>1.167</v>
      </c>
      <c r="G43">
        <v>437</v>
      </c>
      <c r="H43">
        <v>1.1459999999999999</v>
      </c>
      <c r="I43">
        <v>138</v>
      </c>
      <c r="J43">
        <v>1.3260000000000001</v>
      </c>
      <c r="K43">
        <v>764</v>
      </c>
      <c r="L43">
        <v>1.869</v>
      </c>
      <c r="M43">
        <v>0</v>
      </c>
      <c r="N43">
        <v>0</v>
      </c>
      <c r="O43">
        <v>0</v>
      </c>
      <c r="P43">
        <v>0</v>
      </c>
      <c r="Q43">
        <v>1</v>
      </c>
      <c r="R43">
        <v>2.536</v>
      </c>
      <c r="S43">
        <v>1</v>
      </c>
      <c r="T43">
        <v>1.3720000000000001</v>
      </c>
      <c r="U43">
        <v>0</v>
      </c>
      <c r="V43">
        <v>0</v>
      </c>
    </row>
    <row r="44" spans="1:22" x14ac:dyDescent="0.2">
      <c r="A44" t="s">
        <v>576</v>
      </c>
      <c r="B44" t="s">
        <v>575</v>
      </c>
      <c r="C44">
        <v>88</v>
      </c>
      <c r="D44">
        <v>0.17799999999999999</v>
      </c>
      <c r="E44">
        <v>105</v>
      </c>
      <c r="F44">
        <v>0.18</v>
      </c>
      <c r="G44">
        <v>37</v>
      </c>
      <c r="H44">
        <v>0.185</v>
      </c>
      <c r="I44">
        <v>85</v>
      </c>
      <c r="J44">
        <v>0.16200000000000001</v>
      </c>
      <c r="K44">
        <v>75</v>
      </c>
      <c r="L44">
        <v>0.151</v>
      </c>
      <c r="M44">
        <v>0</v>
      </c>
      <c r="N44">
        <v>0</v>
      </c>
      <c r="O44">
        <v>0</v>
      </c>
      <c r="P44">
        <v>0</v>
      </c>
      <c r="Q44">
        <v>1</v>
      </c>
      <c r="R44">
        <v>0.32700000000000001</v>
      </c>
      <c r="S44">
        <v>0</v>
      </c>
      <c r="T44">
        <v>0</v>
      </c>
      <c r="U44">
        <v>0</v>
      </c>
      <c r="V44">
        <v>0</v>
      </c>
    </row>
    <row r="45" spans="1:22" x14ac:dyDescent="0.2">
      <c r="A45" t="s">
        <v>574</v>
      </c>
      <c r="B45" t="s">
        <v>573</v>
      </c>
      <c r="C45">
        <v>32</v>
      </c>
      <c r="D45">
        <v>3.6999999999999998E-2</v>
      </c>
      <c r="E45">
        <v>21</v>
      </c>
      <c r="F45">
        <v>3.4000000000000002E-2</v>
      </c>
      <c r="G45">
        <v>10</v>
      </c>
      <c r="H45">
        <v>4.1000000000000002E-2</v>
      </c>
      <c r="I45">
        <v>13</v>
      </c>
      <c r="J45">
        <v>4.2000000000000003E-2</v>
      </c>
      <c r="K45">
        <v>34</v>
      </c>
      <c r="L45">
        <v>4.2999999999999997E-2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</row>
    <row r="46" spans="1:22" x14ac:dyDescent="0.2">
      <c r="A46" t="s">
        <v>572</v>
      </c>
      <c r="B46" t="s">
        <v>571</v>
      </c>
      <c r="C46">
        <v>3</v>
      </c>
      <c r="D46">
        <v>9.5000000000000001E-2</v>
      </c>
      <c r="E46">
        <v>4</v>
      </c>
      <c r="F46">
        <v>0.10100000000000001</v>
      </c>
      <c r="G46">
        <v>0</v>
      </c>
      <c r="H46">
        <v>0</v>
      </c>
      <c r="I46">
        <v>0</v>
      </c>
      <c r="J46">
        <v>0</v>
      </c>
      <c r="K46">
        <v>2</v>
      </c>
      <c r="L46">
        <v>0.112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</row>
    <row r="47" spans="1:22" x14ac:dyDescent="0.2">
      <c r="A47" t="s">
        <v>570</v>
      </c>
      <c r="B47" t="s">
        <v>569</v>
      </c>
      <c r="C47">
        <v>18</v>
      </c>
      <c r="D47">
        <v>8.3000000000000004E-2</v>
      </c>
      <c r="E47">
        <v>110</v>
      </c>
      <c r="F47">
        <v>8.8999999999999996E-2</v>
      </c>
      <c r="G47">
        <v>2</v>
      </c>
      <c r="H47">
        <v>7.2999999999999995E-2</v>
      </c>
      <c r="I47">
        <v>1</v>
      </c>
      <c r="J47">
        <v>9.1999999999999998E-2</v>
      </c>
      <c r="K47">
        <v>1</v>
      </c>
      <c r="L47">
        <v>6.7000000000000004E-2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</row>
    <row r="48" spans="1:22" x14ac:dyDescent="0.2">
      <c r="A48" t="s">
        <v>568</v>
      </c>
      <c r="B48" t="s">
        <v>567</v>
      </c>
      <c r="C48">
        <v>232</v>
      </c>
      <c r="D48">
        <v>5.8999999999999997E-2</v>
      </c>
      <c r="E48">
        <v>117</v>
      </c>
      <c r="F48">
        <v>5.3999999999999999E-2</v>
      </c>
      <c r="G48">
        <v>190</v>
      </c>
      <c r="H48">
        <v>5.2999999999999999E-2</v>
      </c>
      <c r="I48">
        <v>144</v>
      </c>
      <c r="J48">
        <v>6.4000000000000001E-2</v>
      </c>
      <c r="K48">
        <v>339</v>
      </c>
      <c r="L48">
        <v>6.6000000000000003E-2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</row>
    <row r="49" spans="1:22" x14ac:dyDescent="0.2">
      <c r="A49" t="s">
        <v>566</v>
      </c>
      <c r="B49" t="s">
        <v>565</v>
      </c>
      <c r="C49">
        <v>2</v>
      </c>
      <c r="D49">
        <v>3.6999999999999998E-2</v>
      </c>
      <c r="E49">
        <v>4</v>
      </c>
      <c r="F49">
        <v>3.1E-2</v>
      </c>
      <c r="G49">
        <v>0</v>
      </c>
      <c r="H49">
        <v>0</v>
      </c>
      <c r="I49">
        <v>2</v>
      </c>
      <c r="J49">
        <v>3.7999999999999999E-2</v>
      </c>
      <c r="K49">
        <v>3</v>
      </c>
      <c r="L49">
        <v>0.04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</row>
    <row r="50" spans="1:22" x14ac:dyDescent="0.2">
      <c r="A50" t="s">
        <v>564</v>
      </c>
      <c r="B50" t="s">
        <v>563</v>
      </c>
      <c r="C50">
        <v>99</v>
      </c>
      <c r="D50">
        <v>0.74399999999999999</v>
      </c>
      <c r="E50">
        <v>205</v>
      </c>
      <c r="F50">
        <v>0.65800000000000003</v>
      </c>
      <c r="G50">
        <v>6</v>
      </c>
      <c r="H50">
        <v>0.32300000000000001</v>
      </c>
      <c r="I50">
        <v>1</v>
      </c>
      <c r="J50">
        <v>3.4000000000000002E-2</v>
      </c>
      <c r="K50">
        <v>70</v>
      </c>
      <c r="L50">
        <v>0.73199999999999998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</row>
    <row r="51" spans="1:22" x14ac:dyDescent="0.2">
      <c r="A51" t="s">
        <v>562</v>
      </c>
      <c r="B51" t="s">
        <v>561</v>
      </c>
      <c r="C51">
        <v>135</v>
      </c>
      <c r="D51">
        <v>0.21199999999999999</v>
      </c>
      <c r="E51">
        <v>710</v>
      </c>
      <c r="F51">
        <v>0.20799999999999999</v>
      </c>
      <c r="G51">
        <v>133</v>
      </c>
      <c r="H51">
        <v>0.184</v>
      </c>
      <c r="I51">
        <v>133</v>
      </c>
      <c r="J51">
        <v>0.25800000000000001</v>
      </c>
      <c r="K51">
        <v>238</v>
      </c>
      <c r="L51">
        <v>0.217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</row>
    <row r="52" spans="1:22" x14ac:dyDescent="0.2">
      <c r="A52" t="s">
        <v>560</v>
      </c>
      <c r="B52" t="s">
        <v>559</v>
      </c>
      <c r="C52">
        <v>121</v>
      </c>
      <c r="D52">
        <v>0.59099999999999997</v>
      </c>
      <c r="E52">
        <v>608</v>
      </c>
      <c r="F52">
        <v>0.67</v>
      </c>
      <c r="G52">
        <v>77</v>
      </c>
      <c r="H52">
        <v>0.6</v>
      </c>
      <c r="I52">
        <v>14</v>
      </c>
      <c r="J52">
        <v>0.67700000000000005</v>
      </c>
      <c r="K52">
        <v>27</v>
      </c>
      <c r="L52">
        <v>0.63200000000000001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</row>
    <row r="53" spans="1:22" x14ac:dyDescent="0.2">
      <c r="A53" t="s">
        <v>558</v>
      </c>
      <c r="B53" t="s">
        <v>557</v>
      </c>
      <c r="C53">
        <v>8</v>
      </c>
      <c r="D53">
        <v>0.11799999999999999</v>
      </c>
      <c r="E53">
        <v>112</v>
      </c>
      <c r="F53">
        <v>0.14899999999999999</v>
      </c>
      <c r="G53">
        <v>36</v>
      </c>
      <c r="H53">
        <v>0.14399999999999999</v>
      </c>
      <c r="I53">
        <v>12</v>
      </c>
      <c r="J53">
        <v>0.16600000000000001</v>
      </c>
      <c r="K53">
        <v>23</v>
      </c>
      <c r="L53">
        <v>0.14199999999999999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</row>
    <row r="54" spans="1:22" x14ac:dyDescent="0.2">
      <c r="A54" t="s">
        <v>556</v>
      </c>
      <c r="B54" t="s">
        <v>555</v>
      </c>
      <c r="C54">
        <v>188</v>
      </c>
      <c r="D54">
        <v>0.39</v>
      </c>
      <c r="E54">
        <v>297</v>
      </c>
      <c r="F54">
        <v>0.42299999999999999</v>
      </c>
      <c r="G54">
        <v>99</v>
      </c>
      <c r="H54">
        <v>0.4</v>
      </c>
      <c r="I54">
        <v>81</v>
      </c>
      <c r="J54">
        <v>0.43</v>
      </c>
      <c r="K54">
        <v>34</v>
      </c>
      <c r="L54">
        <v>0.41199999999999998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</row>
    <row r="55" spans="1:22" x14ac:dyDescent="0.2">
      <c r="A55" t="s">
        <v>554</v>
      </c>
      <c r="B55" t="s">
        <v>553</v>
      </c>
      <c r="C55">
        <v>25</v>
      </c>
      <c r="D55">
        <v>0.14899999999999999</v>
      </c>
      <c r="E55">
        <v>65</v>
      </c>
      <c r="F55">
        <v>0.154</v>
      </c>
      <c r="G55">
        <v>0</v>
      </c>
      <c r="H55">
        <v>0</v>
      </c>
      <c r="I55">
        <v>1</v>
      </c>
      <c r="J55">
        <v>0.161</v>
      </c>
      <c r="K55">
        <v>4</v>
      </c>
      <c r="L55">
        <v>0.19900000000000001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</row>
    <row r="56" spans="1:22" x14ac:dyDescent="0.2">
      <c r="A56" t="s">
        <v>552</v>
      </c>
      <c r="B56" t="s">
        <v>551</v>
      </c>
      <c r="C56">
        <v>148</v>
      </c>
      <c r="D56">
        <v>0.214</v>
      </c>
      <c r="E56">
        <v>556</v>
      </c>
      <c r="F56">
        <v>0.28199999999999997</v>
      </c>
      <c r="G56">
        <v>202</v>
      </c>
      <c r="H56">
        <v>0.30399999999999999</v>
      </c>
      <c r="I56">
        <v>101</v>
      </c>
      <c r="J56">
        <v>0.33200000000000002</v>
      </c>
      <c r="K56">
        <v>292</v>
      </c>
      <c r="L56">
        <v>0.45800000000000002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</row>
    <row r="57" spans="1:22" x14ac:dyDescent="0.2">
      <c r="A57" t="s">
        <v>550</v>
      </c>
      <c r="B57" t="s">
        <v>549</v>
      </c>
      <c r="C57">
        <v>12</v>
      </c>
      <c r="D57">
        <v>0.254</v>
      </c>
      <c r="E57">
        <v>169</v>
      </c>
      <c r="F57">
        <v>0.30099999999999999</v>
      </c>
      <c r="G57">
        <v>17</v>
      </c>
      <c r="H57">
        <v>0.29599999999999999</v>
      </c>
      <c r="I57">
        <v>11</v>
      </c>
      <c r="J57">
        <v>0.32500000000000001</v>
      </c>
      <c r="K57">
        <v>6</v>
      </c>
      <c r="L57">
        <v>0.27700000000000002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</row>
    <row r="58" spans="1:22" x14ac:dyDescent="0.2">
      <c r="A58" t="s">
        <v>548</v>
      </c>
      <c r="B58" t="s">
        <v>547</v>
      </c>
      <c r="C58">
        <v>14</v>
      </c>
      <c r="D58">
        <v>0.11799999999999999</v>
      </c>
      <c r="E58">
        <v>126</v>
      </c>
      <c r="F58">
        <v>0.13300000000000001</v>
      </c>
      <c r="G58">
        <v>49</v>
      </c>
      <c r="H58">
        <v>0.15</v>
      </c>
      <c r="I58">
        <v>0</v>
      </c>
      <c r="J58">
        <v>0</v>
      </c>
      <c r="K58">
        <v>14</v>
      </c>
      <c r="L58">
        <v>0.129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</row>
    <row r="59" spans="1:22" x14ac:dyDescent="0.2">
      <c r="A59" t="s">
        <v>546</v>
      </c>
      <c r="B59" t="s">
        <v>545</v>
      </c>
      <c r="C59">
        <v>14</v>
      </c>
      <c r="D59">
        <v>0.35899999999999999</v>
      </c>
      <c r="E59">
        <v>111</v>
      </c>
      <c r="F59">
        <v>0.432</v>
      </c>
      <c r="G59">
        <v>44</v>
      </c>
      <c r="H59">
        <v>0.14299999999999999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</row>
    <row r="60" spans="1:22" x14ac:dyDescent="0.2">
      <c r="A60" t="s">
        <v>544</v>
      </c>
      <c r="B60" t="s">
        <v>543</v>
      </c>
      <c r="C60">
        <v>3</v>
      </c>
      <c r="D60">
        <v>0.13300000000000001</v>
      </c>
      <c r="E60">
        <v>48</v>
      </c>
      <c r="F60">
        <v>0.193</v>
      </c>
      <c r="G60">
        <v>0</v>
      </c>
      <c r="H60">
        <v>0</v>
      </c>
      <c r="I60">
        <v>0</v>
      </c>
      <c r="J60">
        <v>0</v>
      </c>
      <c r="K60">
        <v>5</v>
      </c>
      <c r="L60">
        <v>0.154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</row>
    <row r="61" spans="1:22" x14ac:dyDescent="0.2">
      <c r="A61" t="s">
        <v>542</v>
      </c>
      <c r="B61" t="s">
        <v>541</v>
      </c>
      <c r="C61">
        <v>28</v>
      </c>
      <c r="D61">
        <v>0.61299999999999999</v>
      </c>
      <c r="E61">
        <v>249</v>
      </c>
      <c r="F61">
        <v>0.71899999999999997</v>
      </c>
      <c r="G61">
        <v>31</v>
      </c>
      <c r="H61">
        <v>0.70299999999999996</v>
      </c>
      <c r="I61">
        <v>11</v>
      </c>
      <c r="J61">
        <v>0.6</v>
      </c>
      <c r="K61">
        <v>49</v>
      </c>
      <c r="L61">
        <v>0.755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</row>
    <row r="62" spans="1:22" x14ac:dyDescent="0.2">
      <c r="A62" t="s">
        <v>540</v>
      </c>
      <c r="B62" t="s">
        <v>539</v>
      </c>
      <c r="C62">
        <v>5</v>
      </c>
      <c r="D62">
        <v>0.16800000000000001</v>
      </c>
      <c r="E62">
        <v>111</v>
      </c>
      <c r="F62">
        <v>0.17</v>
      </c>
      <c r="G62">
        <v>15</v>
      </c>
      <c r="H62">
        <v>0.21299999999999999</v>
      </c>
      <c r="I62">
        <v>16</v>
      </c>
      <c r="J62">
        <v>0.161</v>
      </c>
      <c r="K62">
        <v>21</v>
      </c>
      <c r="L62">
        <v>0.185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</row>
    <row r="63" spans="1:22" x14ac:dyDescent="0.2">
      <c r="A63" t="s">
        <v>538</v>
      </c>
      <c r="B63" t="s">
        <v>537</v>
      </c>
      <c r="C63">
        <v>72</v>
      </c>
      <c r="D63">
        <v>0.65600000000000003</v>
      </c>
      <c r="E63">
        <v>1231</v>
      </c>
      <c r="F63">
        <v>0.77300000000000002</v>
      </c>
      <c r="G63">
        <v>103</v>
      </c>
      <c r="H63">
        <v>0.84699999999999998</v>
      </c>
      <c r="I63">
        <v>44</v>
      </c>
      <c r="J63">
        <v>0.73299999999999998</v>
      </c>
      <c r="K63">
        <v>104</v>
      </c>
      <c r="L63">
        <v>0.82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</row>
    <row r="64" spans="1:22" x14ac:dyDescent="0.2">
      <c r="A64" t="s">
        <v>536</v>
      </c>
      <c r="B64" t="s">
        <v>535</v>
      </c>
      <c r="C64">
        <v>510</v>
      </c>
      <c r="D64">
        <v>1.208</v>
      </c>
      <c r="E64">
        <v>999</v>
      </c>
      <c r="F64">
        <v>1.1060000000000001</v>
      </c>
      <c r="G64">
        <v>92</v>
      </c>
      <c r="H64">
        <v>1.022</v>
      </c>
      <c r="I64">
        <v>17</v>
      </c>
      <c r="J64">
        <v>0.97699999999999998</v>
      </c>
      <c r="K64">
        <v>62</v>
      </c>
      <c r="L64">
        <v>0.98499999999999999</v>
      </c>
      <c r="M64">
        <v>0</v>
      </c>
      <c r="N64">
        <v>0</v>
      </c>
      <c r="O64">
        <v>1</v>
      </c>
      <c r="P64">
        <v>0.27300000000000002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</row>
    <row r="65" spans="1:22" x14ac:dyDescent="0.2">
      <c r="A65" t="s">
        <v>534</v>
      </c>
      <c r="B65" t="s">
        <v>533</v>
      </c>
      <c r="C65">
        <v>1725</v>
      </c>
      <c r="D65">
        <v>6.3929999999999998</v>
      </c>
      <c r="E65">
        <v>1914</v>
      </c>
      <c r="F65">
        <v>6.9489999999999998</v>
      </c>
      <c r="G65">
        <v>177</v>
      </c>
      <c r="H65">
        <v>6.3730000000000002</v>
      </c>
      <c r="I65">
        <v>370</v>
      </c>
      <c r="J65">
        <v>6.7060000000000004</v>
      </c>
      <c r="K65">
        <v>1875</v>
      </c>
      <c r="L65">
        <v>7.7610000000000001</v>
      </c>
      <c r="M65">
        <v>0</v>
      </c>
      <c r="N65">
        <v>0</v>
      </c>
      <c r="O65">
        <v>0</v>
      </c>
      <c r="P65">
        <v>0</v>
      </c>
      <c r="Q65">
        <v>3</v>
      </c>
      <c r="R65">
        <v>5.4889999999999999</v>
      </c>
      <c r="S65">
        <v>0</v>
      </c>
      <c r="T65">
        <v>0</v>
      </c>
      <c r="U65">
        <v>0</v>
      </c>
      <c r="V65">
        <v>0</v>
      </c>
    </row>
    <row r="66" spans="1:22" x14ac:dyDescent="0.2">
      <c r="A66" t="s">
        <v>532</v>
      </c>
      <c r="B66" t="s">
        <v>531</v>
      </c>
      <c r="C66">
        <v>101</v>
      </c>
      <c r="D66">
        <v>0.72499999999999998</v>
      </c>
      <c r="E66">
        <v>745</v>
      </c>
      <c r="F66">
        <v>0.78200000000000003</v>
      </c>
      <c r="G66">
        <v>75</v>
      </c>
      <c r="H66">
        <v>0.76100000000000001</v>
      </c>
      <c r="I66">
        <v>109</v>
      </c>
      <c r="J66">
        <v>0.86699999999999999</v>
      </c>
      <c r="K66">
        <v>206</v>
      </c>
      <c r="L66">
        <v>0.97299999999999998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</row>
    <row r="67" spans="1:22" x14ac:dyDescent="0.2">
      <c r="A67" t="s">
        <v>530</v>
      </c>
      <c r="B67" t="s">
        <v>529</v>
      </c>
      <c r="C67">
        <v>716</v>
      </c>
      <c r="D67">
        <v>1.0569999999999999</v>
      </c>
      <c r="E67">
        <v>1079</v>
      </c>
      <c r="F67">
        <v>1.22</v>
      </c>
      <c r="G67">
        <v>339</v>
      </c>
      <c r="H67">
        <v>1.1990000000000001</v>
      </c>
      <c r="I67">
        <v>431</v>
      </c>
      <c r="J67">
        <v>1.2769999999999999</v>
      </c>
      <c r="K67">
        <v>543</v>
      </c>
      <c r="L67">
        <v>1.123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2</v>
      </c>
      <c r="T67">
        <v>1.284</v>
      </c>
      <c r="U67">
        <v>0</v>
      </c>
      <c r="V67">
        <v>0</v>
      </c>
    </row>
    <row r="68" spans="1:22" x14ac:dyDescent="0.2">
      <c r="A68" t="s">
        <v>528</v>
      </c>
      <c r="B68" t="s">
        <v>527</v>
      </c>
      <c r="C68">
        <v>2</v>
      </c>
      <c r="D68">
        <v>5.0999999999999997E-2</v>
      </c>
      <c r="E68">
        <v>10</v>
      </c>
      <c r="F68">
        <v>6.4000000000000001E-2</v>
      </c>
      <c r="G68">
        <v>3</v>
      </c>
      <c r="H68">
        <v>6.9000000000000006E-2</v>
      </c>
      <c r="I68">
        <v>1</v>
      </c>
      <c r="J68">
        <v>7.0999999999999994E-2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</row>
    <row r="69" spans="1:22" x14ac:dyDescent="0.2">
      <c r="A69" t="s">
        <v>526</v>
      </c>
      <c r="B69" t="s">
        <v>525</v>
      </c>
      <c r="C69">
        <v>345</v>
      </c>
      <c r="D69">
        <v>1.821</v>
      </c>
      <c r="E69">
        <v>694</v>
      </c>
      <c r="F69">
        <v>1.825</v>
      </c>
      <c r="G69">
        <v>169</v>
      </c>
      <c r="H69">
        <v>1.7929999999999999</v>
      </c>
      <c r="I69">
        <v>55</v>
      </c>
      <c r="J69">
        <v>1.9790000000000001</v>
      </c>
      <c r="K69">
        <v>108</v>
      </c>
      <c r="L69">
        <v>2.2559999999999998</v>
      </c>
      <c r="M69">
        <v>4</v>
      </c>
      <c r="N69">
        <v>1.9470000000000001</v>
      </c>
      <c r="O69">
        <v>0</v>
      </c>
      <c r="P69">
        <v>0</v>
      </c>
      <c r="Q69">
        <v>3</v>
      </c>
      <c r="R69">
        <v>3.6070000000000002</v>
      </c>
      <c r="S69">
        <v>0</v>
      </c>
      <c r="T69">
        <v>0</v>
      </c>
      <c r="U69">
        <v>0</v>
      </c>
      <c r="V69">
        <v>0</v>
      </c>
    </row>
    <row r="70" spans="1:22" x14ac:dyDescent="0.2">
      <c r="A70" t="s">
        <v>524</v>
      </c>
      <c r="B70" t="s">
        <v>523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2</v>
      </c>
      <c r="L70">
        <v>3.0000000000000001E-3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</row>
    <row r="71" spans="1:22" x14ac:dyDescent="0.2">
      <c r="A71" t="s">
        <v>522</v>
      </c>
      <c r="B71" t="s">
        <v>521</v>
      </c>
      <c r="C71">
        <v>13</v>
      </c>
      <c r="D71">
        <v>1.4E-2</v>
      </c>
      <c r="E71">
        <v>8</v>
      </c>
      <c r="F71">
        <v>1.4E-2</v>
      </c>
      <c r="G71">
        <v>0</v>
      </c>
      <c r="H71">
        <v>0</v>
      </c>
      <c r="I71">
        <v>2</v>
      </c>
      <c r="J71">
        <v>1.7000000000000001E-2</v>
      </c>
      <c r="K71">
        <v>3</v>
      </c>
      <c r="L71">
        <v>1.4999999999999999E-2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</row>
    <row r="72" spans="1:22" x14ac:dyDescent="0.2">
      <c r="A72" t="s">
        <v>520</v>
      </c>
      <c r="B72" t="s">
        <v>519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3</v>
      </c>
      <c r="L72">
        <v>1.2999999999999999E-2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</row>
    <row r="73" spans="1:22" x14ac:dyDescent="0.2">
      <c r="A73" t="s">
        <v>518</v>
      </c>
      <c r="B73" t="s">
        <v>517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1</v>
      </c>
      <c r="L73">
        <v>2.3E-2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</row>
    <row r="74" spans="1:22" x14ac:dyDescent="0.2">
      <c r="A74" t="s">
        <v>516</v>
      </c>
      <c r="B74" t="s">
        <v>515</v>
      </c>
      <c r="C74">
        <v>182</v>
      </c>
      <c r="D74">
        <v>0.60699999999999998</v>
      </c>
      <c r="E74">
        <v>933</v>
      </c>
      <c r="F74">
        <v>0.66</v>
      </c>
      <c r="G74">
        <v>57</v>
      </c>
      <c r="H74">
        <v>0.58899999999999997</v>
      </c>
      <c r="I74">
        <v>3</v>
      </c>
      <c r="J74">
        <v>0.35599999999999998</v>
      </c>
      <c r="K74">
        <v>26</v>
      </c>
      <c r="L74">
        <v>0.55000000000000004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</row>
    <row r="75" spans="1:22" x14ac:dyDescent="0.2">
      <c r="A75" t="s">
        <v>514</v>
      </c>
      <c r="B75" t="s">
        <v>513</v>
      </c>
      <c r="C75">
        <v>25</v>
      </c>
      <c r="D75">
        <v>0.27900000000000003</v>
      </c>
      <c r="E75">
        <v>306</v>
      </c>
      <c r="F75">
        <v>0.40500000000000003</v>
      </c>
      <c r="G75">
        <v>4</v>
      </c>
      <c r="H75">
        <v>0.218</v>
      </c>
      <c r="I75">
        <v>13</v>
      </c>
      <c r="J75">
        <v>0.35599999999999998</v>
      </c>
      <c r="K75">
        <v>38</v>
      </c>
      <c r="L75">
        <v>0.28999999999999998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</row>
    <row r="76" spans="1:22" x14ac:dyDescent="0.2">
      <c r="A76" t="s">
        <v>512</v>
      </c>
      <c r="B76" t="s">
        <v>511</v>
      </c>
      <c r="C76">
        <v>0</v>
      </c>
      <c r="D76">
        <v>0</v>
      </c>
      <c r="E76">
        <v>4</v>
      </c>
      <c r="F76">
        <v>1.6E-2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</row>
    <row r="77" spans="1:22" x14ac:dyDescent="0.2">
      <c r="A77" t="s">
        <v>510</v>
      </c>
      <c r="B77" t="s">
        <v>509</v>
      </c>
      <c r="C77">
        <v>102</v>
      </c>
      <c r="D77">
        <v>0.19800000000000001</v>
      </c>
      <c r="E77">
        <v>359</v>
      </c>
      <c r="F77">
        <v>0.23</v>
      </c>
      <c r="G77">
        <v>188</v>
      </c>
      <c r="H77">
        <v>0.247</v>
      </c>
      <c r="I77">
        <v>44</v>
      </c>
      <c r="J77">
        <v>0.25</v>
      </c>
      <c r="K77">
        <v>22</v>
      </c>
      <c r="L77">
        <v>0.22500000000000001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1</v>
      </c>
      <c r="V77">
        <v>0.23400000000000001</v>
      </c>
    </row>
    <row r="78" spans="1:22" x14ac:dyDescent="0.2">
      <c r="A78" t="s">
        <v>508</v>
      </c>
      <c r="B78" t="s">
        <v>507</v>
      </c>
      <c r="C78">
        <v>36</v>
      </c>
      <c r="D78">
        <v>0.26200000000000001</v>
      </c>
      <c r="E78">
        <v>30</v>
      </c>
      <c r="F78">
        <v>0.27100000000000002</v>
      </c>
      <c r="G78">
        <v>39</v>
      </c>
      <c r="H78">
        <v>0.23400000000000001</v>
      </c>
      <c r="I78">
        <v>43</v>
      </c>
      <c r="J78">
        <v>0.26700000000000002</v>
      </c>
      <c r="K78">
        <v>2</v>
      </c>
      <c r="L78">
        <v>0.28000000000000003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</row>
    <row r="79" spans="1:22" x14ac:dyDescent="0.2">
      <c r="A79" t="s">
        <v>506</v>
      </c>
      <c r="B79" t="s">
        <v>505</v>
      </c>
      <c r="C79">
        <v>277</v>
      </c>
      <c r="D79">
        <v>0.13500000000000001</v>
      </c>
      <c r="E79">
        <v>214</v>
      </c>
      <c r="F79">
        <v>0.13800000000000001</v>
      </c>
      <c r="G79">
        <v>93</v>
      </c>
      <c r="H79">
        <v>0.14099999999999999</v>
      </c>
      <c r="I79">
        <v>126</v>
      </c>
      <c r="J79">
        <v>0.16200000000000001</v>
      </c>
      <c r="K79">
        <v>155</v>
      </c>
      <c r="L79">
        <v>0.13200000000000001</v>
      </c>
      <c r="M79">
        <v>1</v>
      </c>
      <c r="N79">
        <v>0.16500000000000001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1</v>
      </c>
      <c r="V79">
        <v>0.186</v>
      </c>
    </row>
    <row r="80" spans="1:22" x14ac:dyDescent="0.2">
      <c r="A80" t="s">
        <v>504</v>
      </c>
      <c r="B80" t="s">
        <v>503</v>
      </c>
      <c r="C80">
        <v>137</v>
      </c>
      <c r="D80">
        <v>0.91900000000000004</v>
      </c>
      <c r="E80">
        <v>191</v>
      </c>
      <c r="F80">
        <v>0.79700000000000004</v>
      </c>
      <c r="G80">
        <v>36</v>
      </c>
      <c r="H80">
        <v>0.83199999999999996</v>
      </c>
      <c r="I80">
        <v>120</v>
      </c>
      <c r="J80">
        <v>0.92900000000000005</v>
      </c>
      <c r="K80">
        <v>224</v>
      </c>
      <c r="L80">
        <v>0.93300000000000005</v>
      </c>
      <c r="M80">
        <v>1</v>
      </c>
      <c r="N80">
        <v>1.19</v>
      </c>
      <c r="O80">
        <v>1</v>
      </c>
      <c r="P80">
        <v>1.1060000000000001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</row>
    <row r="81" spans="1:22" x14ac:dyDescent="0.2">
      <c r="A81" t="s">
        <v>502</v>
      </c>
      <c r="B81" t="s">
        <v>501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3</v>
      </c>
      <c r="J81">
        <v>2E-3</v>
      </c>
      <c r="K81">
        <v>4</v>
      </c>
      <c r="L81">
        <v>2E-3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</row>
    <row r="82" spans="1:22" x14ac:dyDescent="0.2">
      <c r="A82" t="s">
        <v>500</v>
      </c>
      <c r="B82" t="s">
        <v>499</v>
      </c>
      <c r="C82">
        <v>0</v>
      </c>
      <c r="D82">
        <v>0</v>
      </c>
      <c r="E82">
        <v>3</v>
      </c>
      <c r="F82">
        <v>2E-3</v>
      </c>
      <c r="G82">
        <v>0</v>
      </c>
      <c r="H82">
        <v>0</v>
      </c>
      <c r="I82">
        <v>0</v>
      </c>
      <c r="J82">
        <v>0</v>
      </c>
      <c r="K82">
        <v>6</v>
      </c>
      <c r="L82">
        <v>2E-3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</row>
    <row r="83" spans="1:22" x14ac:dyDescent="0.2">
      <c r="A83" t="s">
        <v>498</v>
      </c>
      <c r="B83" t="s">
        <v>497</v>
      </c>
      <c r="C83">
        <v>0</v>
      </c>
      <c r="D83">
        <v>0</v>
      </c>
      <c r="E83">
        <v>0</v>
      </c>
      <c r="F83">
        <v>0</v>
      </c>
      <c r="G83">
        <v>1</v>
      </c>
      <c r="H83">
        <v>1E-3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</row>
    <row r="84" spans="1:22" x14ac:dyDescent="0.2">
      <c r="A84" t="s">
        <v>496</v>
      </c>
      <c r="B84" t="s">
        <v>495</v>
      </c>
      <c r="C84">
        <v>6</v>
      </c>
      <c r="D84">
        <v>0.19600000000000001</v>
      </c>
      <c r="E84">
        <v>0</v>
      </c>
      <c r="F84">
        <v>0</v>
      </c>
      <c r="G84">
        <v>14</v>
      </c>
      <c r="H84">
        <v>0.18</v>
      </c>
      <c r="I84">
        <v>1</v>
      </c>
      <c r="J84">
        <v>0.246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</row>
    <row r="85" spans="1:22" x14ac:dyDescent="0.2">
      <c r="A85" t="s">
        <v>494</v>
      </c>
      <c r="B85" t="s">
        <v>493</v>
      </c>
      <c r="C85">
        <v>20</v>
      </c>
      <c r="D85">
        <v>0.36099999999999999</v>
      </c>
      <c r="E85">
        <v>52</v>
      </c>
      <c r="F85">
        <v>0.80600000000000005</v>
      </c>
      <c r="G85">
        <v>1</v>
      </c>
      <c r="H85">
        <v>3.6999999999999998E-2</v>
      </c>
      <c r="I85">
        <v>1</v>
      </c>
      <c r="J85">
        <v>0.38700000000000001</v>
      </c>
      <c r="K85">
        <v>55</v>
      </c>
      <c r="L85">
        <v>0.40799999999999997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</row>
    <row r="86" spans="1:22" x14ac:dyDescent="0.2">
      <c r="A86" t="s">
        <v>492</v>
      </c>
      <c r="B86" t="s">
        <v>491</v>
      </c>
      <c r="C86">
        <v>34</v>
      </c>
      <c r="D86">
        <v>5.0000000000000001E-3</v>
      </c>
      <c r="E86">
        <v>19</v>
      </c>
      <c r="F86">
        <v>6.0000000000000001E-3</v>
      </c>
      <c r="G86">
        <v>5</v>
      </c>
      <c r="H86">
        <v>6.0000000000000001E-3</v>
      </c>
      <c r="I86">
        <v>17</v>
      </c>
      <c r="J86">
        <v>5.0000000000000001E-3</v>
      </c>
      <c r="K86">
        <v>100</v>
      </c>
      <c r="L86">
        <v>6.0000000000000001E-3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</row>
    <row r="87" spans="1:22" x14ac:dyDescent="0.2">
      <c r="A87" t="s">
        <v>490</v>
      </c>
      <c r="B87" t="s">
        <v>489</v>
      </c>
      <c r="C87">
        <v>67</v>
      </c>
      <c r="D87">
        <v>3.9E-2</v>
      </c>
      <c r="E87">
        <v>97</v>
      </c>
      <c r="F87">
        <v>3.5999999999999997E-2</v>
      </c>
      <c r="G87">
        <v>41</v>
      </c>
      <c r="H87">
        <v>3.7999999999999999E-2</v>
      </c>
      <c r="I87">
        <v>36</v>
      </c>
      <c r="J87">
        <v>4.2000000000000003E-2</v>
      </c>
      <c r="K87">
        <v>80</v>
      </c>
      <c r="L87">
        <v>4.2999999999999997E-2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</row>
    <row r="88" spans="1:22" x14ac:dyDescent="0.2">
      <c r="A88" t="s">
        <v>488</v>
      </c>
      <c r="B88" t="s">
        <v>487</v>
      </c>
      <c r="C88">
        <v>137</v>
      </c>
      <c r="D88">
        <v>0.95099999999999996</v>
      </c>
      <c r="E88">
        <v>435</v>
      </c>
      <c r="F88">
        <v>1.2450000000000001</v>
      </c>
      <c r="G88">
        <v>130</v>
      </c>
      <c r="H88">
        <v>1.097</v>
      </c>
      <c r="I88">
        <v>237</v>
      </c>
      <c r="J88">
        <v>1.2549999999999999</v>
      </c>
      <c r="K88">
        <v>316</v>
      </c>
      <c r="L88">
        <v>1.0960000000000001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</row>
    <row r="89" spans="1:22" x14ac:dyDescent="0.2">
      <c r="A89" t="s">
        <v>486</v>
      </c>
      <c r="B89" t="s">
        <v>485</v>
      </c>
      <c r="C89">
        <v>0</v>
      </c>
      <c r="D89">
        <v>0</v>
      </c>
      <c r="E89">
        <v>1</v>
      </c>
      <c r="F89">
        <v>7.0000000000000001E-3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</row>
    <row r="90" spans="1:22" x14ac:dyDescent="0.2">
      <c r="A90" t="s">
        <v>484</v>
      </c>
      <c r="B90" t="s">
        <v>483</v>
      </c>
      <c r="C90">
        <v>54</v>
      </c>
      <c r="D90">
        <v>0.05</v>
      </c>
      <c r="E90">
        <v>244</v>
      </c>
      <c r="F90">
        <v>4.7E-2</v>
      </c>
      <c r="G90">
        <v>160</v>
      </c>
      <c r="H90">
        <v>5.7000000000000002E-2</v>
      </c>
      <c r="I90">
        <v>69</v>
      </c>
      <c r="J90">
        <v>0.05</v>
      </c>
      <c r="K90">
        <v>106</v>
      </c>
      <c r="L90">
        <v>5.8999999999999997E-2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</row>
    <row r="91" spans="1:22" x14ac:dyDescent="0.2">
      <c r="A91" t="s">
        <v>482</v>
      </c>
      <c r="B91" t="s">
        <v>481</v>
      </c>
      <c r="C91">
        <v>13</v>
      </c>
      <c r="D91">
        <v>0.33800000000000002</v>
      </c>
      <c r="E91">
        <v>209</v>
      </c>
      <c r="F91">
        <v>0.375</v>
      </c>
      <c r="G91">
        <v>22</v>
      </c>
      <c r="H91">
        <v>0.33</v>
      </c>
      <c r="I91">
        <v>3</v>
      </c>
      <c r="J91">
        <v>0.42199999999999999</v>
      </c>
      <c r="K91">
        <v>36</v>
      </c>
      <c r="L91">
        <v>0.33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</row>
    <row r="92" spans="1:22" x14ac:dyDescent="0.2">
      <c r="A92" t="s">
        <v>480</v>
      </c>
      <c r="B92" t="s">
        <v>479</v>
      </c>
      <c r="C92">
        <v>187</v>
      </c>
      <c r="D92">
        <v>0.16</v>
      </c>
      <c r="E92">
        <v>385</v>
      </c>
      <c r="F92">
        <v>0.183</v>
      </c>
      <c r="G92">
        <v>153</v>
      </c>
      <c r="H92">
        <v>0.14399999999999999</v>
      </c>
      <c r="I92">
        <v>67</v>
      </c>
      <c r="J92">
        <v>0.20599999999999999</v>
      </c>
      <c r="K92">
        <v>274</v>
      </c>
      <c r="L92">
        <v>0.19400000000000001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</row>
    <row r="93" spans="1:22" x14ac:dyDescent="0.2">
      <c r="A93" t="s">
        <v>478</v>
      </c>
      <c r="B93" t="s">
        <v>477</v>
      </c>
      <c r="C93">
        <v>271</v>
      </c>
      <c r="D93">
        <v>0.86699999999999999</v>
      </c>
      <c r="E93">
        <v>362</v>
      </c>
      <c r="F93">
        <v>0.97499999999999998</v>
      </c>
      <c r="G93">
        <v>18</v>
      </c>
      <c r="H93">
        <v>0.68899999999999995</v>
      </c>
      <c r="I93">
        <v>229</v>
      </c>
      <c r="J93">
        <v>1.06</v>
      </c>
      <c r="K93">
        <v>338</v>
      </c>
      <c r="L93">
        <v>0.84399999999999997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1</v>
      </c>
      <c r="V93">
        <v>0.83299999999999996</v>
      </c>
    </row>
    <row r="94" spans="1:22" x14ac:dyDescent="0.2">
      <c r="A94" t="s">
        <v>476</v>
      </c>
      <c r="B94" t="s">
        <v>475</v>
      </c>
      <c r="C94">
        <v>21</v>
      </c>
      <c r="D94">
        <v>0.109</v>
      </c>
      <c r="E94">
        <v>245</v>
      </c>
      <c r="F94">
        <v>0.11600000000000001</v>
      </c>
      <c r="G94">
        <v>15</v>
      </c>
      <c r="H94">
        <v>0.105</v>
      </c>
      <c r="I94">
        <v>1</v>
      </c>
      <c r="J94">
        <v>0.13200000000000001</v>
      </c>
      <c r="K94">
        <v>13</v>
      </c>
      <c r="L94">
        <v>0.11799999999999999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</row>
    <row r="95" spans="1:22" x14ac:dyDescent="0.2">
      <c r="A95" t="s">
        <v>474</v>
      </c>
      <c r="B95" t="s">
        <v>473</v>
      </c>
      <c r="C95">
        <v>347</v>
      </c>
      <c r="D95">
        <v>0.23</v>
      </c>
      <c r="E95">
        <v>738</v>
      </c>
      <c r="F95">
        <v>0.27300000000000002</v>
      </c>
      <c r="G95">
        <v>480</v>
      </c>
      <c r="H95">
        <v>0.29699999999999999</v>
      </c>
      <c r="I95">
        <v>313</v>
      </c>
      <c r="J95">
        <v>0.26600000000000001</v>
      </c>
      <c r="K95">
        <v>281</v>
      </c>
      <c r="L95">
        <v>0.248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</row>
    <row r="96" spans="1:22" x14ac:dyDescent="0.2">
      <c r="A96" t="s">
        <v>472</v>
      </c>
      <c r="B96" t="s">
        <v>471</v>
      </c>
      <c r="C96">
        <v>723</v>
      </c>
      <c r="D96">
        <v>1.6919999999999999</v>
      </c>
      <c r="E96">
        <v>1248</v>
      </c>
      <c r="F96">
        <v>1.7450000000000001</v>
      </c>
      <c r="G96">
        <v>489</v>
      </c>
      <c r="H96">
        <v>1.6819999999999999</v>
      </c>
      <c r="I96">
        <v>684</v>
      </c>
      <c r="J96">
        <v>1.881</v>
      </c>
      <c r="K96">
        <v>705</v>
      </c>
      <c r="L96">
        <v>1.83</v>
      </c>
      <c r="M96">
        <v>1</v>
      </c>
      <c r="N96">
        <v>1.7689999999999999</v>
      </c>
      <c r="O96">
        <v>0</v>
      </c>
      <c r="P96">
        <v>0</v>
      </c>
      <c r="Q96">
        <v>1</v>
      </c>
      <c r="R96">
        <v>3.0750000000000002</v>
      </c>
      <c r="S96">
        <v>1</v>
      </c>
      <c r="T96">
        <v>1.802</v>
      </c>
      <c r="U96">
        <v>0</v>
      </c>
      <c r="V96">
        <v>0</v>
      </c>
    </row>
    <row r="97" spans="1:22" x14ac:dyDescent="0.2">
      <c r="A97" t="s">
        <v>470</v>
      </c>
      <c r="B97" t="s">
        <v>469</v>
      </c>
      <c r="C97">
        <v>231</v>
      </c>
      <c r="D97">
        <v>0.26300000000000001</v>
      </c>
      <c r="E97">
        <v>325</v>
      </c>
      <c r="F97">
        <v>0.32</v>
      </c>
      <c r="G97">
        <v>109</v>
      </c>
      <c r="H97">
        <v>0.33700000000000002</v>
      </c>
      <c r="I97">
        <v>104</v>
      </c>
      <c r="J97">
        <v>0.318</v>
      </c>
      <c r="K97">
        <v>139</v>
      </c>
      <c r="L97">
        <v>0.26400000000000001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</row>
    <row r="98" spans="1:22" x14ac:dyDescent="0.2">
      <c r="A98" t="s">
        <v>468</v>
      </c>
      <c r="B98" t="s">
        <v>467</v>
      </c>
      <c r="C98">
        <v>267</v>
      </c>
      <c r="D98">
        <v>0.38100000000000001</v>
      </c>
      <c r="E98">
        <v>261</v>
      </c>
      <c r="F98">
        <v>0.378</v>
      </c>
      <c r="G98">
        <v>26</v>
      </c>
      <c r="H98">
        <v>0.39300000000000002</v>
      </c>
      <c r="I98">
        <v>169</v>
      </c>
      <c r="J98">
        <v>0.44400000000000001</v>
      </c>
      <c r="K98">
        <v>208</v>
      </c>
      <c r="L98">
        <v>0.46700000000000003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</row>
    <row r="99" spans="1:22" x14ac:dyDescent="0.2">
      <c r="A99" t="s">
        <v>466</v>
      </c>
      <c r="B99" t="s">
        <v>465</v>
      </c>
      <c r="C99">
        <v>6</v>
      </c>
      <c r="D99">
        <v>0.51</v>
      </c>
      <c r="E99">
        <v>212</v>
      </c>
      <c r="F99">
        <v>0.57899999999999996</v>
      </c>
      <c r="G99">
        <v>118</v>
      </c>
      <c r="H99">
        <v>0.67900000000000005</v>
      </c>
      <c r="I99">
        <v>23</v>
      </c>
      <c r="J99">
        <v>0.63</v>
      </c>
      <c r="K99">
        <v>23</v>
      </c>
      <c r="L99">
        <v>0.64300000000000002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</row>
    <row r="100" spans="1:22" x14ac:dyDescent="0.2">
      <c r="A100" t="s">
        <v>464</v>
      </c>
      <c r="B100" t="s">
        <v>463</v>
      </c>
      <c r="C100">
        <v>6</v>
      </c>
      <c r="D100">
        <v>0.51</v>
      </c>
      <c r="E100">
        <v>214</v>
      </c>
      <c r="F100">
        <v>0.56999999999999995</v>
      </c>
      <c r="G100">
        <v>10</v>
      </c>
      <c r="H100">
        <v>0.48099999999999998</v>
      </c>
      <c r="I100">
        <v>53</v>
      </c>
      <c r="J100">
        <v>0.63600000000000001</v>
      </c>
      <c r="K100">
        <v>92</v>
      </c>
      <c r="L100">
        <v>0.54600000000000004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</row>
    <row r="101" spans="1:22" x14ac:dyDescent="0.2">
      <c r="A101" t="s">
        <v>462</v>
      </c>
      <c r="B101" t="s">
        <v>461</v>
      </c>
      <c r="C101">
        <v>0</v>
      </c>
      <c r="D101">
        <v>0</v>
      </c>
      <c r="E101">
        <v>5</v>
      </c>
      <c r="F101">
        <v>6.9000000000000006E-2</v>
      </c>
      <c r="G101">
        <v>0</v>
      </c>
      <c r="H101">
        <v>0</v>
      </c>
      <c r="I101">
        <v>1</v>
      </c>
      <c r="J101">
        <v>8.5000000000000006E-2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</row>
    <row r="102" spans="1:22" x14ac:dyDescent="0.2">
      <c r="A102" t="s">
        <v>460</v>
      </c>
      <c r="B102" t="s">
        <v>459</v>
      </c>
      <c r="C102">
        <v>15</v>
      </c>
      <c r="D102">
        <v>7.0000000000000001E-3</v>
      </c>
      <c r="E102">
        <v>19</v>
      </c>
      <c r="F102">
        <v>8.0000000000000002E-3</v>
      </c>
      <c r="G102">
        <v>15</v>
      </c>
      <c r="H102">
        <v>8.0000000000000002E-3</v>
      </c>
      <c r="I102">
        <v>12</v>
      </c>
      <c r="J102">
        <v>8.0000000000000002E-3</v>
      </c>
      <c r="K102">
        <v>20</v>
      </c>
      <c r="L102">
        <v>8.0000000000000002E-3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</row>
    <row r="103" spans="1:22" x14ac:dyDescent="0.2">
      <c r="A103" t="s">
        <v>458</v>
      </c>
      <c r="B103" t="s">
        <v>457</v>
      </c>
      <c r="C103">
        <v>2697</v>
      </c>
      <c r="D103">
        <v>10.43</v>
      </c>
      <c r="E103">
        <v>8793</v>
      </c>
      <c r="F103">
        <v>10.119</v>
      </c>
      <c r="G103">
        <v>507</v>
      </c>
      <c r="H103">
        <v>9.6199999999999992</v>
      </c>
      <c r="I103">
        <v>257</v>
      </c>
      <c r="J103">
        <v>10.516</v>
      </c>
      <c r="K103">
        <v>457</v>
      </c>
      <c r="L103">
        <v>10.635999999999999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</row>
    <row r="104" spans="1:22" x14ac:dyDescent="0.2">
      <c r="A104" t="s">
        <v>456</v>
      </c>
      <c r="B104" t="s">
        <v>455</v>
      </c>
      <c r="C104">
        <v>944</v>
      </c>
      <c r="D104">
        <v>5.3540000000000001</v>
      </c>
      <c r="E104">
        <v>5169</v>
      </c>
      <c r="F104">
        <v>6.2649999999999997</v>
      </c>
      <c r="G104">
        <v>845</v>
      </c>
      <c r="H104">
        <v>6.0010000000000003</v>
      </c>
      <c r="I104">
        <v>235</v>
      </c>
      <c r="J104">
        <v>6.7460000000000004</v>
      </c>
      <c r="K104">
        <v>401</v>
      </c>
      <c r="L104">
        <v>5.4039999999999999</v>
      </c>
      <c r="M104">
        <v>2</v>
      </c>
      <c r="N104">
        <v>8.2550000000000008</v>
      </c>
      <c r="O104">
        <v>0</v>
      </c>
      <c r="P104">
        <v>0</v>
      </c>
      <c r="Q104">
        <v>0</v>
      </c>
      <c r="R104">
        <v>0</v>
      </c>
      <c r="S104">
        <v>3</v>
      </c>
      <c r="T104">
        <v>7.5350000000000001</v>
      </c>
      <c r="U104">
        <v>1</v>
      </c>
      <c r="V104">
        <v>7.5119999999999996</v>
      </c>
    </row>
    <row r="105" spans="1:22" x14ac:dyDescent="0.2">
      <c r="A105" t="s">
        <v>454</v>
      </c>
      <c r="B105" t="s">
        <v>453</v>
      </c>
      <c r="C105">
        <v>0</v>
      </c>
      <c r="D105">
        <v>0</v>
      </c>
      <c r="E105">
        <v>39</v>
      </c>
      <c r="F105">
        <v>7.3999999999999996E-2</v>
      </c>
      <c r="G105">
        <v>0</v>
      </c>
      <c r="H105">
        <v>0</v>
      </c>
      <c r="I105">
        <v>0</v>
      </c>
      <c r="J105">
        <v>0</v>
      </c>
      <c r="K105">
        <v>2</v>
      </c>
      <c r="L105">
        <v>7.0000000000000007E-2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</row>
    <row r="106" spans="1:22" x14ac:dyDescent="0.2">
      <c r="A106" t="s">
        <v>452</v>
      </c>
      <c r="B106" t="s">
        <v>451</v>
      </c>
      <c r="C106">
        <v>8</v>
      </c>
      <c r="D106">
        <v>0.30199999999999999</v>
      </c>
      <c r="E106">
        <v>111</v>
      </c>
      <c r="F106">
        <v>0.30499999999999999</v>
      </c>
      <c r="G106">
        <v>8</v>
      </c>
      <c r="H106">
        <v>0.29299999999999998</v>
      </c>
      <c r="I106">
        <v>1</v>
      </c>
      <c r="J106">
        <v>0.33400000000000002</v>
      </c>
      <c r="K106">
        <v>4</v>
      </c>
      <c r="L106">
        <v>0.27700000000000002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</row>
    <row r="107" spans="1:22" x14ac:dyDescent="0.2">
      <c r="A107" t="s">
        <v>450</v>
      </c>
      <c r="B107" t="s">
        <v>449</v>
      </c>
      <c r="C107">
        <v>1</v>
      </c>
      <c r="D107">
        <v>4.2000000000000003E-2</v>
      </c>
      <c r="E107">
        <v>1</v>
      </c>
      <c r="F107">
        <v>4.2000000000000003E-2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</row>
    <row r="108" spans="1:22" x14ac:dyDescent="0.2">
      <c r="A108" t="s">
        <v>448</v>
      </c>
      <c r="B108" t="s">
        <v>447</v>
      </c>
      <c r="C108">
        <v>101</v>
      </c>
      <c r="D108">
        <v>1.5469999999999999</v>
      </c>
      <c r="E108">
        <v>332</v>
      </c>
      <c r="F108">
        <v>1.629</v>
      </c>
      <c r="G108">
        <v>97</v>
      </c>
      <c r="H108">
        <v>1.542</v>
      </c>
      <c r="I108">
        <v>68</v>
      </c>
      <c r="J108">
        <v>1.6419999999999999</v>
      </c>
      <c r="K108">
        <v>103</v>
      </c>
      <c r="L108">
        <v>1.5209999999999999</v>
      </c>
      <c r="M108">
        <v>1</v>
      </c>
      <c r="N108">
        <v>1.641</v>
      </c>
      <c r="O108">
        <v>0</v>
      </c>
      <c r="P108">
        <v>0</v>
      </c>
      <c r="Q108">
        <v>1</v>
      </c>
      <c r="R108">
        <v>2.9729999999999999</v>
      </c>
      <c r="S108">
        <v>0</v>
      </c>
      <c r="T108">
        <v>0</v>
      </c>
      <c r="U108">
        <v>0</v>
      </c>
      <c r="V108">
        <v>0</v>
      </c>
    </row>
    <row r="109" spans="1:22" x14ac:dyDescent="0.2">
      <c r="A109" t="s">
        <v>446</v>
      </c>
      <c r="B109" t="s">
        <v>445</v>
      </c>
      <c r="C109">
        <v>8</v>
      </c>
      <c r="D109">
        <v>0.57599999999999996</v>
      </c>
      <c r="E109">
        <v>178</v>
      </c>
      <c r="F109">
        <v>0.61299999999999999</v>
      </c>
      <c r="G109">
        <v>1</v>
      </c>
      <c r="H109">
        <v>0.375</v>
      </c>
      <c r="I109">
        <v>3</v>
      </c>
      <c r="J109">
        <v>0.74099999999999999</v>
      </c>
      <c r="K109">
        <v>15</v>
      </c>
      <c r="L109">
        <v>0.58899999999999997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</row>
    <row r="110" spans="1:22" x14ac:dyDescent="0.2">
      <c r="A110" t="s">
        <v>444</v>
      </c>
      <c r="B110" t="s">
        <v>443</v>
      </c>
      <c r="C110">
        <v>60</v>
      </c>
      <c r="D110">
        <v>0.39100000000000001</v>
      </c>
      <c r="E110">
        <v>221</v>
      </c>
      <c r="F110">
        <v>0.38600000000000001</v>
      </c>
      <c r="G110">
        <v>1</v>
      </c>
      <c r="H110">
        <v>0.14399999999999999</v>
      </c>
      <c r="I110">
        <v>67</v>
      </c>
      <c r="J110">
        <v>0.51</v>
      </c>
      <c r="K110">
        <v>142</v>
      </c>
      <c r="L110">
        <v>0.39700000000000002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</row>
    <row r="111" spans="1:22" x14ac:dyDescent="0.2">
      <c r="A111" t="s">
        <v>442</v>
      </c>
      <c r="B111" t="s">
        <v>441</v>
      </c>
      <c r="C111">
        <v>2074</v>
      </c>
      <c r="D111">
        <v>2.9780000000000002</v>
      </c>
      <c r="E111">
        <v>2214</v>
      </c>
      <c r="F111">
        <v>3.1240000000000001</v>
      </c>
      <c r="G111">
        <v>694</v>
      </c>
      <c r="H111">
        <v>2.9849999999999999</v>
      </c>
      <c r="I111">
        <v>1273</v>
      </c>
      <c r="J111">
        <v>3.5139999999999998</v>
      </c>
      <c r="K111">
        <v>1881</v>
      </c>
      <c r="L111">
        <v>3.4409999999999998</v>
      </c>
      <c r="M111">
        <v>1</v>
      </c>
      <c r="N111">
        <v>3.7229999999999999</v>
      </c>
      <c r="O111">
        <v>0</v>
      </c>
      <c r="P111">
        <v>0</v>
      </c>
      <c r="Q111">
        <v>1</v>
      </c>
      <c r="R111">
        <v>5.1050000000000004</v>
      </c>
      <c r="S111">
        <v>2</v>
      </c>
      <c r="T111">
        <v>3.7770000000000001</v>
      </c>
      <c r="U111">
        <v>1</v>
      </c>
      <c r="V111">
        <v>3.778</v>
      </c>
    </row>
    <row r="112" spans="1:22" x14ac:dyDescent="0.2">
      <c r="A112" t="s">
        <v>440</v>
      </c>
      <c r="B112" t="s">
        <v>439</v>
      </c>
      <c r="C112">
        <v>0</v>
      </c>
      <c r="D112">
        <v>0</v>
      </c>
      <c r="E112">
        <v>23</v>
      </c>
      <c r="F112">
        <v>0.05</v>
      </c>
      <c r="G112">
        <v>2</v>
      </c>
      <c r="H112">
        <v>4.2999999999999997E-2</v>
      </c>
      <c r="I112">
        <v>1</v>
      </c>
      <c r="J112">
        <v>4.8000000000000001E-2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</row>
    <row r="113" spans="1:22" x14ac:dyDescent="0.2">
      <c r="A113" t="s">
        <v>438</v>
      </c>
      <c r="B113" t="s">
        <v>437</v>
      </c>
      <c r="C113">
        <v>0</v>
      </c>
      <c r="D113">
        <v>0</v>
      </c>
      <c r="E113">
        <v>7</v>
      </c>
      <c r="F113">
        <v>8.0000000000000002E-3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</row>
    <row r="114" spans="1:22" x14ac:dyDescent="0.2">
      <c r="A114" t="s">
        <v>436</v>
      </c>
      <c r="B114" t="s">
        <v>435</v>
      </c>
      <c r="C114">
        <v>37</v>
      </c>
      <c r="D114">
        <v>6.0999999999999999E-2</v>
      </c>
      <c r="E114">
        <v>5</v>
      </c>
      <c r="F114">
        <v>5.2999999999999999E-2</v>
      </c>
      <c r="G114">
        <v>6</v>
      </c>
      <c r="H114">
        <v>5.6000000000000001E-2</v>
      </c>
      <c r="I114">
        <v>17</v>
      </c>
      <c r="J114">
        <v>6.3E-2</v>
      </c>
      <c r="K114">
        <v>11</v>
      </c>
      <c r="L114">
        <v>6.4000000000000001E-2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</row>
    <row r="115" spans="1:22" x14ac:dyDescent="0.2">
      <c r="A115" t="s">
        <v>434</v>
      </c>
      <c r="B115" t="s">
        <v>433</v>
      </c>
      <c r="C115">
        <v>2</v>
      </c>
      <c r="D115">
        <v>0.189</v>
      </c>
      <c r="E115">
        <v>77</v>
      </c>
      <c r="F115">
        <v>0.183</v>
      </c>
      <c r="G115">
        <v>2</v>
      </c>
      <c r="H115">
        <v>0.19900000000000001</v>
      </c>
      <c r="I115">
        <v>2</v>
      </c>
      <c r="J115">
        <v>0.20799999999999999</v>
      </c>
      <c r="K115">
        <v>28</v>
      </c>
      <c r="L115">
        <v>0.21199999999999999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</row>
    <row r="116" spans="1:22" x14ac:dyDescent="0.2">
      <c r="A116" t="s">
        <v>432</v>
      </c>
      <c r="B116" t="s">
        <v>431</v>
      </c>
      <c r="C116">
        <v>1</v>
      </c>
      <c r="D116">
        <v>7.3999999999999996E-2</v>
      </c>
      <c r="E116">
        <v>80</v>
      </c>
      <c r="F116">
        <v>0.13500000000000001</v>
      </c>
      <c r="G116">
        <v>7</v>
      </c>
      <c r="H116">
        <v>8.3000000000000004E-2</v>
      </c>
      <c r="I116">
        <v>7</v>
      </c>
      <c r="J116">
        <v>0.158</v>
      </c>
      <c r="K116">
        <v>10</v>
      </c>
      <c r="L116">
        <v>8.2000000000000003E-2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</row>
    <row r="117" spans="1:22" x14ac:dyDescent="0.2">
      <c r="A117" t="s">
        <v>430</v>
      </c>
      <c r="B117" t="s">
        <v>429</v>
      </c>
      <c r="C117">
        <v>577</v>
      </c>
      <c r="D117">
        <v>0.49</v>
      </c>
      <c r="E117">
        <v>676</v>
      </c>
      <c r="F117">
        <v>0.45300000000000001</v>
      </c>
      <c r="G117">
        <v>695</v>
      </c>
      <c r="H117">
        <v>0.52200000000000002</v>
      </c>
      <c r="I117">
        <v>453</v>
      </c>
      <c r="J117">
        <v>0.47299999999999998</v>
      </c>
      <c r="K117">
        <v>396</v>
      </c>
      <c r="L117">
        <v>0.53900000000000003</v>
      </c>
      <c r="M117">
        <v>0</v>
      </c>
      <c r="N117">
        <v>0</v>
      </c>
      <c r="O117">
        <v>0</v>
      </c>
      <c r="P117">
        <v>0</v>
      </c>
      <c r="Q117">
        <v>1</v>
      </c>
      <c r="R117">
        <v>0.65600000000000003</v>
      </c>
      <c r="S117">
        <v>0</v>
      </c>
      <c r="T117">
        <v>0</v>
      </c>
      <c r="U117">
        <v>0</v>
      </c>
      <c r="V117">
        <v>0</v>
      </c>
    </row>
    <row r="118" spans="1:22" x14ac:dyDescent="0.2">
      <c r="A118" t="s">
        <v>428</v>
      </c>
      <c r="B118" t="s">
        <v>427</v>
      </c>
      <c r="C118">
        <v>11</v>
      </c>
      <c r="D118">
        <v>2.8000000000000001E-2</v>
      </c>
      <c r="E118">
        <v>69</v>
      </c>
      <c r="F118">
        <v>2.4E-2</v>
      </c>
      <c r="G118">
        <v>2</v>
      </c>
      <c r="H118">
        <v>2.1999999999999999E-2</v>
      </c>
      <c r="I118">
        <v>0</v>
      </c>
      <c r="J118">
        <v>0</v>
      </c>
      <c r="K118">
        <v>5</v>
      </c>
      <c r="L118">
        <v>2.4E-2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</row>
    <row r="119" spans="1:22" x14ac:dyDescent="0.2">
      <c r="A119" t="s">
        <v>426</v>
      </c>
      <c r="B119" t="s">
        <v>425</v>
      </c>
      <c r="C119">
        <v>42</v>
      </c>
      <c r="D119">
        <v>7.3999999999999996E-2</v>
      </c>
      <c r="E119">
        <v>62</v>
      </c>
      <c r="F119">
        <v>7.9000000000000001E-2</v>
      </c>
      <c r="G119">
        <v>1</v>
      </c>
      <c r="H119">
        <v>7.2999999999999995E-2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</row>
    <row r="120" spans="1:22" x14ac:dyDescent="0.2">
      <c r="A120" t="s">
        <v>424</v>
      </c>
      <c r="B120" t="s">
        <v>423</v>
      </c>
      <c r="C120">
        <v>19</v>
      </c>
      <c r="D120">
        <v>2.7E-2</v>
      </c>
      <c r="E120">
        <v>53</v>
      </c>
      <c r="F120">
        <v>3.5000000000000003E-2</v>
      </c>
      <c r="G120">
        <v>15</v>
      </c>
      <c r="H120">
        <v>3.7999999999999999E-2</v>
      </c>
      <c r="I120">
        <v>11</v>
      </c>
      <c r="J120">
        <v>3.4000000000000002E-2</v>
      </c>
      <c r="K120">
        <v>6</v>
      </c>
      <c r="L120">
        <v>3.1E-2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</row>
    <row r="121" spans="1:22" x14ac:dyDescent="0.2">
      <c r="A121" t="s">
        <v>422</v>
      </c>
      <c r="B121" t="s">
        <v>421</v>
      </c>
      <c r="C121">
        <v>87</v>
      </c>
      <c r="D121">
        <v>0.20599999999999999</v>
      </c>
      <c r="E121">
        <v>152</v>
      </c>
      <c r="F121">
        <v>0.18099999999999999</v>
      </c>
      <c r="G121">
        <v>7</v>
      </c>
      <c r="H121">
        <v>0.20499999999999999</v>
      </c>
      <c r="I121">
        <v>31</v>
      </c>
      <c r="J121">
        <v>0.21199999999999999</v>
      </c>
      <c r="K121">
        <v>29</v>
      </c>
      <c r="L121">
        <v>0.221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</row>
    <row r="122" spans="1:22" x14ac:dyDescent="0.2">
      <c r="A122" t="s">
        <v>420</v>
      </c>
      <c r="B122" t="s">
        <v>419</v>
      </c>
      <c r="C122">
        <v>184</v>
      </c>
      <c r="D122">
        <v>1.143</v>
      </c>
      <c r="E122">
        <v>774</v>
      </c>
      <c r="F122">
        <v>1.2889999999999999</v>
      </c>
      <c r="G122">
        <v>122</v>
      </c>
      <c r="H122">
        <v>1.224</v>
      </c>
      <c r="I122">
        <v>153</v>
      </c>
      <c r="J122">
        <v>1.331</v>
      </c>
      <c r="K122">
        <v>47</v>
      </c>
      <c r="L122">
        <v>1.1539999999999999</v>
      </c>
      <c r="M122">
        <v>0</v>
      </c>
      <c r="N122">
        <v>0</v>
      </c>
      <c r="O122">
        <v>0</v>
      </c>
      <c r="P122">
        <v>0</v>
      </c>
      <c r="Q122">
        <v>1</v>
      </c>
      <c r="R122">
        <v>2.13</v>
      </c>
      <c r="S122">
        <v>0</v>
      </c>
      <c r="T122">
        <v>0</v>
      </c>
      <c r="U122">
        <v>1</v>
      </c>
      <c r="V122">
        <v>1.474</v>
      </c>
    </row>
    <row r="123" spans="1:22" x14ac:dyDescent="0.2">
      <c r="A123" t="s">
        <v>418</v>
      </c>
      <c r="B123" t="s">
        <v>417</v>
      </c>
      <c r="C123">
        <v>7</v>
      </c>
      <c r="D123">
        <v>2.5999999999999999E-2</v>
      </c>
      <c r="E123">
        <v>30</v>
      </c>
      <c r="F123">
        <v>2.8000000000000001E-2</v>
      </c>
      <c r="G123">
        <v>0</v>
      </c>
      <c r="H123">
        <v>0</v>
      </c>
      <c r="I123">
        <v>1</v>
      </c>
      <c r="J123">
        <v>0.03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</row>
    <row r="124" spans="1:22" x14ac:dyDescent="0.2">
      <c r="A124" t="s">
        <v>416</v>
      </c>
      <c r="B124" t="s">
        <v>415</v>
      </c>
      <c r="C124">
        <v>91</v>
      </c>
      <c r="D124">
        <v>1.431</v>
      </c>
      <c r="E124">
        <v>1084</v>
      </c>
      <c r="F124">
        <v>1.742</v>
      </c>
      <c r="G124">
        <v>139</v>
      </c>
      <c r="H124">
        <v>1.5</v>
      </c>
      <c r="I124">
        <v>134</v>
      </c>
      <c r="J124">
        <v>1.27</v>
      </c>
      <c r="K124">
        <v>146</v>
      </c>
      <c r="L124">
        <v>1.0509999999999999</v>
      </c>
      <c r="M124">
        <v>0</v>
      </c>
      <c r="N124">
        <v>0</v>
      </c>
      <c r="O124">
        <v>0</v>
      </c>
      <c r="P124">
        <v>0</v>
      </c>
      <c r="Q124">
        <v>1</v>
      </c>
      <c r="R124">
        <v>0.24199999999999999</v>
      </c>
      <c r="S124">
        <v>0</v>
      </c>
      <c r="T124">
        <v>0</v>
      </c>
      <c r="U124">
        <v>0</v>
      </c>
      <c r="V124">
        <v>0</v>
      </c>
    </row>
    <row r="125" spans="1:22" x14ac:dyDescent="0.2">
      <c r="A125" t="s">
        <v>414</v>
      </c>
      <c r="B125" t="s">
        <v>413</v>
      </c>
      <c r="C125">
        <v>232</v>
      </c>
      <c r="D125">
        <v>1.175</v>
      </c>
      <c r="E125">
        <v>379</v>
      </c>
      <c r="F125">
        <v>1.224</v>
      </c>
      <c r="G125">
        <v>87</v>
      </c>
      <c r="H125">
        <v>1.17</v>
      </c>
      <c r="I125">
        <v>32</v>
      </c>
      <c r="J125">
        <v>1.4350000000000001</v>
      </c>
      <c r="K125">
        <v>14</v>
      </c>
      <c r="L125">
        <v>1.214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</row>
    <row r="126" spans="1:22" x14ac:dyDescent="0.2">
      <c r="A126" t="s">
        <v>412</v>
      </c>
      <c r="B126" t="s">
        <v>411</v>
      </c>
      <c r="C126">
        <v>1109</v>
      </c>
      <c r="D126">
        <v>1.819</v>
      </c>
      <c r="E126">
        <v>2041</v>
      </c>
      <c r="F126">
        <v>1.9159999999999999</v>
      </c>
      <c r="G126">
        <v>680</v>
      </c>
      <c r="H126">
        <v>1.94</v>
      </c>
      <c r="I126">
        <v>968</v>
      </c>
      <c r="J126">
        <v>2.0710000000000002</v>
      </c>
      <c r="K126">
        <v>1054</v>
      </c>
      <c r="L126">
        <v>1.9890000000000001</v>
      </c>
      <c r="M126">
        <v>3</v>
      </c>
      <c r="N126">
        <v>2.097</v>
      </c>
      <c r="O126">
        <v>0</v>
      </c>
      <c r="P126">
        <v>0</v>
      </c>
      <c r="Q126">
        <v>2</v>
      </c>
      <c r="R126">
        <v>3.7530000000000001</v>
      </c>
      <c r="S126">
        <v>3</v>
      </c>
      <c r="T126">
        <v>2.3860000000000001</v>
      </c>
      <c r="U126">
        <v>2</v>
      </c>
      <c r="V126">
        <v>2.423</v>
      </c>
    </row>
    <row r="127" spans="1:22" x14ac:dyDescent="0.2">
      <c r="A127" t="s">
        <v>410</v>
      </c>
      <c r="B127" t="s">
        <v>409</v>
      </c>
      <c r="C127">
        <v>2</v>
      </c>
      <c r="D127">
        <v>9.8000000000000004E-2</v>
      </c>
      <c r="E127">
        <v>82</v>
      </c>
      <c r="F127">
        <v>0.108</v>
      </c>
      <c r="G127">
        <v>167</v>
      </c>
      <c r="H127">
        <v>0.13100000000000001</v>
      </c>
      <c r="I127">
        <v>229</v>
      </c>
      <c r="J127">
        <v>0.12</v>
      </c>
      <c r="K127">
        <v>16</v>
      </c>
      <c r="L127">
        <v>0.127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</row>
    <row r="128" spans="1:22" x14ac:dyDescent="0.2">
      <c r="A128" t="s">
        <v>408</v>
      </c>
      <c r="B128" t="s">
        <v>407</v>
      </c>
      <c r="C128">
        <v>4</v>
      </c>
      <c r="D128">
        <v>0.17599999999999999</v>
      </c>
      <c r="E128">
        <v>111</v>
      </c>
      <c r="F128">
        <v>0.216</v>
      </c>
      <c r="G128">
        <v>3</v>
      </c>
      <c r="H128">
        <v>0.23599999999999999</v>
      </c>
      <c r="I128">
        <v>0</v>
      </c>
      <c r="J128">
        <v>0</v>
      </c>
      <c r="K128">
        <v>2</v>
      </c>
      <c r="L128">
        <v>0.21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</row>
    <row r="129" spans="1:22" x14ac:dyDescent="0.2">
      <c r="A129" t="s">
        <v>406</v>
      </c>
      <c r="B129" t="s">
        <v>405</v>
      </c>
      <c r="C129">
        <v>702</v>
      </c>
      <c r="D129">
        <v>1.5049999999999999</v>
      </c>
      <c r="E129">
        <v>1570</v>
      </c>
      <c r="F129">
        <v>1.4330000000000001</v>
      </c>
      <c r="G129">
        <v>551</v>
      </c>
      <c r="H129">
        <v>1.39</v>
      </c>
      <c r="I129">
        <v>711</v>
      </c>
      <c r="J129">
        <v>1.6279999999999999</v>
      </c>
      <c r="K129">
        <v>781</v>
      </c>
      <c r="L129">
        <v>1.621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1</v>
      </c>
      <c r="V129">
        <v>1.3280000000000001</v>
      </c>
    </row>
    <row r="130" spans="1:22" x14ac:dyDescent="0.2">
      <c r="A130" t="s">
        <v>404</v>
      </c>
      <c r="B130" t="s">
        <v>403</v>
      </c>
      <c r="C130">
        <v>19</v>
      </c>
      <c r="D130">
        <v>0.45500000000000002</v>
      </c>
      <c r="E130">
        <v>251</v>
      </c>
      <c r="F130">
        <v>0.48299999999999998</v>
      </c>
      <c r="G130">
        <v>10</v>
      </c>
      <c r="H130">
        <v>0.48199999999999998</v>
      </c>
      <c r="I130">
        <v>12</v>
      </c>
      <c r="J130">
        <v>0.51600000000000001</v>
      </c>
      <c r="K130">
        <v>26</v>
      </c>
      <c r="L130">
        <v>0.46800000000000003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</row>
    <row r="131" spans="1:22" x14ac:dyDescent="0.2">
      <c r="A131" t="s">
        <v>402</v>
      </c>
      <c r="B131" t="s">
        <v>401</v>
      </c>
      <c r="C131">
        <v>174</v>
      </c>
      <c r="D131">
        <v>0.66</v>
      </c>
      <c r="E131">
        <v>340</v>
      </c>
      <c r="F131">
        <v>0.61499999999999999</v>
      </c>
      <c r="G131">
        <v>4</v>
      </c>
      <c r="H131">
        <v>0.48799999999999999</v>
      </c>
      <c r="I131">
        <v>32</v>
      </c>
      <c r="J131">
        <v>0.72899999999999998</v>
      </c>
      <c r="K131">
        <v>123</v>
      </c>
      <c r="L131">
        <v>0.65800000000000003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</row>
    <row r="132" spans="1:22" x14ac:dyDescent="0.2">
      <c r="A132" t="s">
        <v>400</v>
      </c>
      <c r="B132" t="s">
        <v>399</v>
      </c>
      <c r="C132">
        <v>61</v>
      </c>
      <c r="D132">
        <v>0.27700000000000002</v>
      </c>
      <c r="E132">
        <v>40</v>
      </c>
      <c r="F132">
        <v>0.28399999999999997</v>
      </c>
      <c r="G132">
        <v>28</v>
      </c>
      <c r="H132">
        <v>0.27200000000000002</v>
      </c>
      <c r="I132">
        <v>68</v>
      </c>
      <c r="J132">
        <v>0.27200000000000002</v>
      </c>
      <c r="K132">
        <v>71</v>
      </c>
      <c r="L132">
        <v>0.3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</row>
    <row r="133" spans="1:22" x14ac:dyDescent="0.2">
      <c r="A133" t="s">
        <v>398</v>
      </c>
      <c r="B133" t="s">
        <v>397</v>
      </c>
      <c r="C133">
        <v>3</v>
      </c>
      <c r="D133">
        <v>2.5999999999999999E-2</v>
      </c>
      <c r="E133">
        <v>15</v>
      </c>
      <c r="F133">
        <v>3.1E-2</v>
      </c>
      <c r="G133">
        <v>1</v>
      </c>
      <c r="H133">
        <v>2.5000000000000001E-2</v>
      </c>
      <c r="I133">
        <v>1</v>
      </c>
      <c r="J133">
        <v>2.8000000000000001E-2</v>
      </c>
      <c r="K133">
        <v>7</v>
      </c>
      <c r="L133">
        <v>3.5000000000000003E-2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</row>
    <row r="134" spans="1:22" x14ac:dyDescent="0.2">
      <c r="A134" t="s">
        <v>396</v>
      </c>
      <c r="B134" t="s">
        <v>395</v>
      </c>
      <c r="C134">
        <v>375</v>
      </c>
      <c r="D134">
        <v>0.23699999999999999</v>
      </c>
      <c r="E134">
        <v>609</v>
      </c>
      <c r="F134">
        <v>0.22</v>
      </c>
      <c r="G134">
        <v>339</v>
      </c>
      <c r="H134">
        <v>0.23</v>
      </c>
      <c r="I134">
        <v>340</v>
      </c>
      <c r="J134">
        <v>0.248</v>
      </c>
      <c r="K134">
        <v>362</v>
      </c>
      <c r="L134">
        <v>0.253</v>
      </c>
      <c r="M134">
        <v>0</v>
      </c>
      <c r="N134">
        <v>0</v>
      </c>
      <c r="O134">
        <v>0</v>
      </c>
      <c r="P134">
        <v>0</v>
      </c>
      <c r="Q134">
        <v>1</v>
      </c>
      <c r="R134">
        <v>0.28299999999999997</v>
      </c>
      <c r="S134">
        <v>0</v>
      </c>
      <c r="T134">
        <v>0</v>
      </c>
      <c r="U134">
        <v>0</v>
      </c>
      <c r="V134">
        <v>0</v>
      </c>
    </row>
    <row r="135" spans="1:22" x14ac:dyDescent="0.2">
      <c r="A135" t="s">
        <v>394</v>
      </c>
      <c r="B135" t="s">
        <v>393</v>
      </c>
      <c r="C135">
        <v>120</v>
      </c>
      <c r="D135">
        <v>0.82899999999999996</v>
      </c>
      <c r="E135">
        <v>71</v>
      </c>
      <c r="F135">
        <v>0.51500000000000001</v>
      </c>
      <c r="G135">
        <v>1</v>
      </c>
      <c r="H135">
        <v>2.1999999999999999E-2</v>
      </c>
      <c r="I135">
        <v>2</v>
      </c>
      <c r="J135">
        <v>0.13300000000000001</v>
      </c>
      <c r="K135">
        <v>55</v>
      </c>
      <c r="L135">
        <v>0.69099999999999995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</row>
    <row r="136" spans="1:22" x14ac:dyDescent="0.2">
      <c r="A136" t="s">
        <v>392</v>
      </c>
      <c r="B136" t="s">
        <v>391</v>
      </c>
      <c r="C136">
        <v>1068</v>
      </c>
      <c r="D136">
        <v>1.4950000000000001</v>
      </c>
      <c r="E136">
        <v>2833</v>
      </c>
      <c r="F136">
        <v>1.7589999999999999</v>
      </c>
      <c r="G136">
        <v>395</v>
      </c>
      <c r="H136">
        <v>1.806</v>
      </c>
      <c r="I136">
        <v>659</v>
      </c>
      <c r="J136">
        <v>2.1240000000000001</v>
      </c>
      <c r="K136">
        <v>667</v>
      </c>
      <c r="L136">
        <v>1.923</v>
      </c>
      <c r="M136">
        <v>2</v>
      </c>
      <c r="N136">
        <v>1.7410000000000001</v>
      </c>
      <c r="O136">
        <v>4</v>
      </c>
      <c r="P136">
        <v>2.141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</row>
    <row r="137" spans="1:22" x14ac:dyDescent="0.2">
      <c r="A137" t="s">
        <v>390</v>
      </c>
      <c r="B137" t="s">
        <v>389</v>
      </c>
      <c r="C137">
        <v>36</v>
      </c>
      <c r="D137">
        <v>0.247</v>
      </c>
      <c r="E137">
        <v>937</v>
      </c>
      <c r="F137">
        <v>0.32700000000000001</v>
      </c>
      <c r="G137">
        <v>102</v>
      </c>
      <c r="H137">
        <v>0.34699999999999998</v>
      </c>
      <c r="I137">
        <v>38</v>
      </c>
      <c r="J137">
        <v>0.33400000000000002</v>
      </c>
      <c r="K137">
        <v>246</v>
      </c>
      <c r="L137">
        <v>0.27700000000000002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1</v>
      </c>
      <c r="V137">
        <v>0.36499999999999999</v>
      </c>
    </row>
    <row r="138" spans="1:22" x14ac:dyDescent="0.2">
      <c r="A138" t="s">
        <v>388</v>
      </c>
      <c r="B138" t="s">
        <v>387</v>
      </c>
      <c r="C138">
        <v>529</v>
      </c>
      <c r="D138">
        <v>0.29199999999999998</v>
      </c>
      <c r="E138">
        <v>714</v>
      </c>
      <c r="F138">
        <v>0.30299999999999999</v>
      </c>
      <c r="G138">
        <v>451</v>
      </c>
      <c r="H138">
        <v>0.28100000000000003</v>
      </c>
      <c r="I138">
        <v>737</v>
      </c>
      <c r="J138">
        <v>0.35499999999999998</v>
      </c>
      <c r="K138">
        <v>324</v>
      </c>
      <c r="L138">
        <v>0.32600000000000001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1</v>
      </c>
      <c r="V138">
        <v>6.6000000000000003E-2</v>
      </c>
    </row>
    <row r="139" spans="1:22" x14ac:dyDescent="0.2">
      <c r="A139" t="s">
        <v>386</v>
      </c>
      <c r="B139" t="s">
        <v>385</v>
      </c>
      <c r="C139">
        <v>35</v>
      </c>
      <c r="D139">
        <v>0.29399999999999998</v>
      </c>
      <c r="E139">
        <v>76</v>
      </c>
      <c r="F139">
        <v>0.27200000000000002</v>
      </c>
      <c r="G139">
        <v>10</v>
      </c>
      <c r="H139">
        <v>0.28799999999999998</v>
      </c>
      <c r="I139">
        <v>31</v>
      </c>
      <c r="J139">
        <v>0.32100000000000001</v>
      </c>
      <c r="K139">
        <v>70</v>
      </c>
      <c r="L139">
        <v>0.253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</row>
    <row r="140" spans="1:22" x14ac:dyDescent="0.2">
      <c r="A140" t="s">
        <v>384</v>
      </c>
      <c r="B140" t="s">
        <v>383</v>
      </c>
      <c r="C140">
        <v>16</v>
      </c>
      <c r="D140">
        <v>0.08</v>
      </c>
      <c r="E140">
        <v>8</v>
      </c>
      <c r="F140">
        <v>7.0000000000000007E-2</v>
      </c>
      <c r="G140">
        <v>8</v>
      </c>
      <c r="H140">
        <v>7.6999999999999999E-2</v>
      </c>
      <c r="I140">
        <v>13</v>
      </c>
      <c r="J140">
        <v>8.1000000000000003E-2</v>
      </c>
      <c r="K140">
        <v>19</v>
      </c>
      <c r="L140">
        <v>8.3000000000000004E-2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</row>
    <row r="141" spans="1:22" x14ac:dyDescent="0.2">
      <c r="A141" t="s">
        <v>382</v>
      </c>
      <c r="B141" t="s">
        <v>381</v>
      </c>
      <c r="C141">
        <v>951</v>
      </c>
      <c r="D141">
        <v>3.7909999999999999</v>
      </c>
      <c r="E141">
        <v>3713</v>
      </c>
      <c r="F141">
        <v>4.5650000000000004</v>
      </c>
      <c r="G141">
        <v>285</v>
      </c>
      <c r="H141">
        <v>4.3390000000000004</v>
      </c>
      <c r="I141">
        <v>104</v>
      </c>
      <c r="J141">
        <v>4.6840000000000002</v>
      </c>
      <c r="K141">
        <v>186</v>
      </c>
      <c r="L141">
        <v>4.3019999999999996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</row>
    <row r="142" spans="1:22" x14ac:dyDescent="0.2">
      <c r="A142" t="s">
        <v>380</v>
      </c>
      <c r="B142" t="s">
        <v>379</v>
      </c>
      <c r="C142">
        <v>173</v>
      </c>
      <c r="D142">
        <v>0.626</v>
      </c>
      <c r="E142">
        <v>1192</v>
      </c>
      <c r="F142">
        <v>0.70099999999999996</v>
      </c>
      <c r="G142">
        <v>168</v>
      </c>
      <c r="H142">
        <v>0.73199999999999998</v>
      </c>
      <c r="I142">
        <v>25</v>
      </c>
      <c r="J142">
        <v>0.56599999999999995</v>
      </c>
      <c r="K142">
        <v>16</v>
      </c>
      <c r="L142">
        <v>0.70099999999999996</v>
      </c>
      <c r="M142">
        <v>2</v>
      </c>
      <c r="N142">
        <v>0.56399999999999995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1</v>
      </c>
      <c r="V142">
        <v>9.2999999999999999E-2</v>
      </c>
    </row>
    <row r="143" spans="1:22" x14ac:dyDescent="0.2">
      <c r="A143" t="s">
        <v>378</v>
      </c>
      <c r="B143" t="s">
        <v>377</v>
      </c>
      <c r="C143">
        <v>33</v>
      </c>
      <c r="D143">
        <v>2.3E-2</v>
      </c>
      <c r="E143">
        <v>52</v>
      </c>
      <c r="F143">
        <v>2.9000000000000001E-2</v>
      </c>
      <c r="G143">
        <v>51</v>
      </c>
      <c r="H143">
        <v>0.03</v>
      </c>
      <c r="I143">
        <v>47</v>
      </c>
      <c r="J143">
        <v>2.7E-2</v>
      </c>
      <c r="K143">
        <v>50</v>
      </c>
      <c r="L143">
        <v>2.3E-2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</row>
    <row r="144" spans="1:22" x14ac:dyDescent="0.2">
      <c r="A144" t="s">
        <v>376</v>
      </c>
      <c r="B144" t="s">
        <v>375</v>
      </c>
      <c r="C144">
        <v>77</v>
      </c>
      <c r="D144">
        <v>2.3E-2</v>
      </c>
      <c r="E144">
        <v>136</v>
      </c>
      <c r="F144">
        <v>3.1E-2</v>
      </c>
      <c r="G144">
        <v>27</v>
      </c>
      <c r="H144">
        <v>3.1E-2</v>
      </c>
      <c r="I144">
        <v>50</v>
      </c>
      <c r="J144">
        <v>2.7E-2</v>
      </c>
      <c r="K144">
        <v>50</v>
      </c>
      <c r="L144">
        <v>2.5999999999999999E-2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</row>
    <row r="145" spans="1:22" x14ac:dyDescent="0.2">
      <c r="A145" t="s">
        <v>374</v>
      </c>
      <c r="B145" t="s">
        <v>373</v>
      </c>
      <c r="C145">
        <v>0</v>
      </c>
      <c r="D145">
        <v>0</v>
      </c>
      <c r="E145">
        <v>11</v>
      </c>
      <c r="F145">
        <v>1.4999999999999999E-2</v>
      </c>
      <c r="G145">
        <v>44</v>
      </c>
      <c r="H145">
        <v>1.4E-2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</row>
    <row r="146" spans="1:22" x14ac:dyDescent="0.2">
      <c r="A146" t="s">
        <v>372</v>
      </c>
      <c r="B146" t="s">
        <v>371</v>
      </c>
      <c r="C146">
        <v>6</v>
      </c>
      <c r="D146">
        <v>0.15</v>
      </c>
      <c r="E146">
        <v>13</v>
      </c>
      <c r="F146">
        <v>0.156</v>
      </c>
      <c r="G146">
        <v>7</v>
      </c>
      <c r="H146">
        <v>0.14000000000000001</v>
      </c>
      <c r="I146">
        <v>16</v>
      </c>
      <c r="J146">
        <v>0.14599999999999999</v>
      </c>
      <c r="K146">
        <v>7</v>
      </c>
      <c r="L146">
        <v>0.14299999999999999</v>
      </c>
      <c r="M146">
        <v>0</v>
      </c>
      <c r="N146">
        <v>0</v>
      </c>
      <c r="O146">
        <v>0</v>
      </c>
      <c r="P146">
        <v>0</v>
      </c>
      <c r="Q146">
        <v>1</v>
      </c>
      <c r="R146">
        <v>0.30299999999999999</v>
      </c>
      <c r="S146">
        <v>0</v>
      </c>
      <c r="T146">
        <v>0</v>
      </c>
      <c r="U146">
        <v>0</v>
      </c>
      <c r="V146">
        <v>0</v>
      </c>
    </row>
    <row r="147" spans="1:22" x14ac:dyDescent="0.2">
      <c r="A147" t="s">
        <v>370</v>
      </c>
      <c r="B147" t="s">
        <v>369</v>
      </c>
      <c r="C147">
        <v>4</v>
      </c>
      <c r="D147">
        <v>2.1999999999999999E-2</v>
      </c>
      <c r="E147">
        <v>17</v>
      </c>
      <c r="F147">
        <v>2.3E-2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</row>
    <row r="148" spans="1:22" x14ac:dyDescent="0.2">
      <c r="A148" t="s">
        <v>368</v>
      </c>
      <c r="B148" t="s">
        <v>367</v>
      </c>
      <c r="C148">
        <v>35</v>
      </c>
      <c r="D148">
        <v>1.2999999999999999E-2</v>
      </c>
      <c r="E148">
        <v>1</v>
      </c>
      <c r="F148">
        <v>1.4E-2</v>
      </c>
      <c r="G148">
        <v>12</v>
      </c>
      <c r="H148">
        <v>1.6E-2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</row>
    <row r="149" spans="1:22" x14ac:dyDescent="0.2">
      <c r="A149" t="s">
        <v>366</v>
      </c>
      <c r="B149" t="s">
        <v>365</v>
      </c>
      <c r="C149">
        <v>0</v>
      </c>
      <c r="D149">
        <v>0</v>
      </c>
      <c r="E149">
        <v>3</v>
      </c>
      <c r="F149">
        <v>2.5999999999999999E-2</v>
      </c>
      <c r="G149">
        <v>1</v>
      </c>
      <c r="H149">
        <v>2.4E-2</v>
      </c>
      <c r="I149">
        <v>0</v>
      </c>
      <c r="J149">
        <v>0</v>
      </c>
      <c r="K149">
        <v>1</v>
      </c>
      <c r="L149">
        <v>2.7E-2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</row>
    <row r="150" spans="1:22" x14ac:dyDescent="0.2">
      <c r="A150" t="s">
        <v>364</v>
      </c>
      <c r="B150" t="s">
        <v>363</v>
      </c>
      <c r="C150">
        <v>1213</v>
      </c>
      <c r="D150">
        <v>1.4670000000000001</v>
      </c>
      <c r="E150">
        <v>2926</v>
      </c>
      <c r="F150">
        <v>1.597</v>
      </c>
      <c r="G150">
        <v>634</v>
      </c>
      <c r="H150">
        <v>1.51</v>
      </c>
      <c r="I150">
        <v>632</v>
      </c>
      <c r="J150">
        <v>1.6839999999999999</v>
      </c>
      <c r="K150">
        <v>1301</v>
      </c>
      <c r="L150">
        <v>1.583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</row>
    <row r="151" spans="1:22" x14ac:dyDescent="0.2">
      <c r="A151" t="s">
        <v>362</v>
      </c>
      <c r="B151" t="s">
        <v>361</v>
      </c>
      <c r="C151">
        <v>537</v>
      </c>
      <c r="D151">
        <v>0.95699999999999996</v>
      </c>
      <c r="E151">
        <v>1072</v>
      </c>
      <c r="F151">
        <v>1.0569999999999999</v>
      </c>
      <c r="G151">
        <v>412</v>
      </c>
      <c r="H151">
        <v>1.0680000000000001</v>
      </c>
      <c r="I151">
        <v>506</v>
      </c>
      <c r="J151">
        <v>1.05</v>
      </c>
      <c r="K151">
        <v>458</v>
      </c>
      <c r="L151">
        <v>1.002</v>
      </c>
      <c r="M151">
        <v>0</v>
      </c>
      <c r="N151">
        <v>0</v>
      </c>
      <c r="O151">
        <v>3</v>
      </c>
      <c r="P151">
        <v>1.282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</row>
    <row r="152" spans="1:22" x14ac:dyDescent="0.2">
      <c r="A152" t="s">
        <v>360</v>
      </c>
      <c r="B152" t="s">
        <v>359</v>
      </c>
      <c r="C152">
        <v>449</v>
      </c>
      <c r="D152">
        <v>0.69199999999999995</v>
      </c>
      <c r="E152">
        <v>728</v>
      </c>
      <c r="F152">
        <v>0.76700000000000002</v>
      </c>
      <c r="G152">
        <v>360</v>
      </c>
      <c r="H152">
        <v>0.78900000000000003</v>
      </c>
      <c r="I152">
        <v>451</v>
      </c>
      <c r="J152">
        <v>0.81</v>
      </c>
      <c r="K152">
        <v>540</v>
      </c>
      <c r="L152">
        <v>0.69199999999999995</v>
      </c>
      <c r="M152">
        <v>1</v>
      </c>
      <c r="N152">
        <v>0.99299999999999999</v>
      </c>
      <c r="O152">
        <v>0</v>
      </c>
      <c r="P152">
        <v>0</v>
      </c>
      <c r="Q152">
        <v>2</v>
      </c>
      <c r="R152">
        <v>1.488</v>
      </c>
      <c r="S152">
        <v>0</v>
      </c>
      <c r="T152">
        <v>0</v>
      </c>
      <c r="U152">
        <v>1</v>
      </c>
      <c r="V152">
        <v>1.0740000000000001</v>
      </c>
    </row>
    <row r="153" spans="1:22" x14ac:dyDescent="0.2">
      <c r="A153" t="s">
        <v>358</v>
      </c>
      <c r="B153" t="s">
        <v>357</v>
      </c>
      <c r="C153">
        <v>0</v>
      </c>
      <c r="D153">
        <v>0</v>
      </c>
      <c r="E153">
        <v>20</v>
      </c>
      <c r="F153">
        <v>8.9999999999999993E-3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</row>
    <row r="154" spans="1:22" x14ac:dyDescent="0.2">
      <c r="A154" t="s">
        <v>356</v>
      </c>
      <c r="B154" t="s">
        <v>355</v>
      </c>
      <c r="C154">
        <v>0</v>
      </c>
      <c r="D154">
        <v>0</v>
      </c>
      <c r="E154">
        <v>3</v>
      </c>
      <c r="F154">
        <v>1.7000000000000001E-2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</row>
    <row r="155" spans="1:22" x14ac:dyDescent="0.2">
      <c r="A155" t="s">
        <v>354</v>
      </c>
      <c r="B155" t="s">
        <v>353</v>
      </c>
      <c r="C155">
        <v>15</v>
      </c>
      <c r="D155">
        <v>0.27900000000000003</v>
      </c>
      <c r="E155">
        <v>183</v>
      </c>
      <c r="F155">
        <v>0.28199999999999997</v>
      </c>
      <c r="G155">
        <v>2</v>
      </c>
      <c r="H155">
        <v>0.27700000000000002</v>
      </c>
      <c r="I155">
        <v>14</v>
      </c>
      <c r="J155">
        <v>0.33200000000000002</v>
      </c>
      <c r="K155">
        <v>30</v>
      </c>
      <c r="L155">
        <v>0.35699999999999998</v>
      </c>
      <c r="M155">
        <v>0</v>
      </c>
      <c r="N155">
        <v>0</v>
      </c>
      <c r="O155">
        <v>4</v>
      </c>
      <c r="P155">
        <v>0.41399999999999998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</row>
    <row r="156" spans="1:22" x14ac:dyDescent="0.2">
      <c r="A156" t="s">
        <v>352</v>
      </c>
      <c r="B156" t="s">
        <v>351</v>
      </c>
      <c r="C156">
        <v>0</v>
      </c>
      <c r="D156">
        <v>0</v>
      </c>
      <c r="E156">
        <v>196</v>
      </c>
      <c r="F156">
        <v>9.7000000000000003E-2</v>
      </c>
      <c r="G156">
        <v>2</v>
      </c>
      <c r="H156">
        <v>9.4E-2</v>
      </c>
      <c r="I156">
        <v>2</v>
      </c>
      <c r="J156">
        <v>0.124</v>
      </c>
      <c r="K156">
        <v>2</v>
      </c>
      <c r="L156">
        <v>0.09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</row>
    <row r="157" spans="1:22" x14ac:dyDescent="0.2">
      <c r="A157" t="s">
        <v>350</v>
      </c>
      <c r="B157" t="s">
        <v>349</v>
      </c>
      <c r="C157">
        <v>0</v>
      </c>
      <c r="D157">
        <v>0</v>
      </c>
      <c r="E157">
        <v>17</v>
      </c>
      <c r="F157">
        <v>1.4999999999999999E-2</v>
      </c>
      <c r="G157">
        <v>1</v>
      </c>
      <c r="H157">
        <v>1.4E-2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</row>
    <row r="158" spans="1:22" x14ac:dyDescent="0.2">
      <c r="A158" t="s">
        <v>348</v>
      </c>
      <c r="B158" t="s">
        <v>347</v>
      </c>
      <c r="C158">
        <v>2</v>
      </c>
      <c r="D158">
        <v>3.5999999999999997E-2</v>
      </c>
      <c r="E158">
        <v>8</v>
      </c>
      <c r="F158">
        <v>3.9E-2</v>
      </c>
      <c r="G158">
        <v>2</v>
      </c>
      <c r="H158">
        <v>0.04</v>
      </c>
      <c r="I158">
        <v>3</v>
      </c>
      <c r="J158">
        <v>3.9E-2</v>
      </c>
      <c r="K158">
        <v>2</v>
      </c>
      <c r="L158">
        <v>3.5999999999999997E-2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</row>
    <row r="159" spans="1:22" x14ac:dyDescent="0.2">
      <c r="A159" t="s">
        <v>346</v>
      </c>
      <c r="B159" t="s">
        <v>345</v>
      </c>
      <c r="C159">
        <v>81</v>
      </c>
      <c r="D159">
        <v>5.3999999999999999E-2</v>
      </c>
      <c r="E159">
        <v>133</v>
      </c>
      <c r="F159">
        <v>6.4000000000000001E-2</v>
      </c>
      <c r="G159">
        <v>5</v>
      </c>
      <c r="H159">
        <v>6.8000000000000005E-2</v>
      </c>
      <c r="I159">
        <v>15</v>
      </c>
      <c r="J159">
        <v>5.1999999999999998E-2</v>
      </c>
      <c r="K159">
        <v>24</v>
      </c>
      <c r="L159">
        <v>4.9000000000000002E-2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</row>
    <row r="160" spans="1:22" x14ac:dyDescent="0.2">
      <c r="A160" t="s">
        <v>344</v>
      </c>
      <c r="B160" t="s">
        <v>343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1</v>
      </c>
      <c r="J160">
        <v>0.04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</row>
    <row r="161" spans="1:22" x14ac:dyDescent="0.2">
      <c r="A161" t="s">
        <v>342</v>
      </c>
      <c r="B161" t="s">
        <v>341</v>
      </c>
      <c r="C161">
        <v>180</v>
      </c>
      <c r="D161">
        <v>0.251</v>
      </c>
      <c r="E161">
        <v>1094</v>
      </c>
      <c r="F161">
        <v>0.30599999999999999</v>
      </c>
      <c r="G161">
        <v>245</v>
      </c>
      <c r="H161">
        <v>0.35499999999999998</v>
      </c>
      <c r="I161">
        <v>89</v>
      </c>
      <c r="J161">
        <v>0.34100000000000003</v>
      </c>
      <c r="K161">
        <v>884</v>
      </c>
      <c r="L161">
        <v>0.436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</row>
    <row r="162" spans="1:22" x14ac:dyDescent="0.2">
      <c r="A162" t="s">
        <v>340</v>
      </c>
      <c r="B162" t="s">
        <v>339</v>
      </c>
      <c r="C162">
        <v>0</v>
      </c>
      <c r="D162">
        <v>0</v>
      </c>
      <c r="E162">
        <v>44</v>
      </c>
      <c r="F162">
        <v>9.9000000000000005E-2</v>
      </c>
      <c r="G162">
        <v>0</v>
      </c>
      <c r="H162">
        <v>0</v>
      </c>
      <c r="I162">
        <v>5</v>
      </c>
      <c r="J162">
        <v>8.8999999999999996E-2</v>
      </c>
      <c r="K162">
        <v>3</v>
      </c>
      <c r="L162">
        <v>9.7000000000000003E-2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</row>
    <row r="163" spans="1:22" x14ac:dyDescent="0.2">
      <c r="A163" t="s">
        <v>338</v>
      </c>
      <c r="B163" t="s">
        <v>337</v>
      </c>
      <c r="C163">
        <v>830</v>
      </c>
      <c r="D163">
        <v>5.4189999999999996</v>
      </c>
      <c r="E163">
        <v>3462</v>
      </c>
      <c r="F163">
        <v>5.9480000000000004</v>
      </c>
      <c r="G163">
        <v>609</v>
      </c>
      <c r="H163">
        <v>5.5380000000000003</v>
      </c>
      <c r="I163">
        <v>343</v>
      </c>
      <c r="J163">
        <v>6.3570000000000002</v>
      </c>
      <c r="K163">
        <v>841</v>
      </c>
      <c r="L163">
        <v>7.35</v>
      </c>
      <c r="M163">
        <v>2</v>
      </c>
      <c r="N163">
        <v>1.325</v>
      </c>
      <c r="O163">
        <v>2</v>
      </c>
      <c r="P163">
        <v>1.39</v>
      </c>
      <c r="Q163">
        <v>2</v>
      </c>
      <c r="R163">
        <v>1.653</v>
      </c>
      <c r="S163">
        <v>1</v>
      </c>
      <c r="T163">
        <v>0.313</v>
      </c>
      <c r="U163">
        <v>1</v>
      </c>
      <c r="V163">
        <v>0.28699999999999998</v>
      </c>
    </row>
    <row r="164" spans="1:22" x14ac:dyDescent="0.2">
      <c r="A164" t="s">
        <v>336</v>
      </c>
      <c r="B164" t="s">
        <v>335</v>
      </c>
      <c r="C164">
        <v>139</v>
      </c>
      <c r="D164">
        <v>6.2E-2</v>
      </c>
      <c r="E164">
        <v>145</v>
      </c>
      <c r="F164">
        <v>7.4999999999999997E-2</v>
      </c>
      <c r="G164">
        <v>197</v>
      </c>
      <c r="H164">
        <v>7.0000000000000007E-2</v>
      </c>
      <c r="I164">
        <v>156</v>
      </c>
      <c r="J164">
        <v>7.0000000000000007E-2</v>
      </c>
      <c r="K164">
        <v>92</v>
      </c>
      <c r="L164">
        <v>6.9000000000000006E-2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</row>
    <row r="165" spans="1:22" x14ac:dyDescent="0.2">
      <c r="A165" t="s">
        <v>334</v>
      </c>
      <c r="B165" t="s">
        <v>333</v>
      </c>
      <c r="C165">
        <v>0</v>
      </c>
      <c r="D165">
        <v>0</v>
      </c>
      <c r="E165">
        <v>11</v>
      </c>
      <c r="F165">
        <v>0.189</v>
      </c>
      <c r="G165">
        <v>1</v>
      </c>
      <c r="H165">
        <v>0.184</v>
      </c>
      <c r="I165">
        <v>0</v>
      </c>
      <c r="J165">
        <v>0</v>
      </c>
      <c r="K165">
        <v>1</v>
      </c>
      <c r="L165">
        <v>0.16800000000000001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</row>
    <row r="166" spans="1:22" x14ac:dyDescent="0.2">
      <c r="A166" t="s">
        <v>332</v>
      </c>
      <c r="B166" t="s">
        <v>331</v>
      </c>
      <c r="C166">
        <v>38</v>
      </c>
      <c r="D166">
        <v>6.0000000000000001E-3</v>
      </c>
      <c r="E166">
        <v>4</v>
      </c>
      <c r="F166">
        <v>8.0000000000000002E-3</v>
      </c>
      <c r="G166">
        <v>6</v>
      </c>
      <c r="H166">
        <v>7.0000000000000001E-3</v>
      </c>
      <c r="I166">
        <v>2</v>
      </c>
      <c r="J166">
        <v>8.0000000000000002E-3</v>
      </c>
      <c r="K166">
        <v>4</v>
      </c>
      <c r="L166">
        <v>8.0000000000000002E-3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</row>
    <row r="167" spans="1:22" x14ac:dyDescent="0.2">
      <c r="A167" t="s">
        <v>330</v>
      </c>
      <c r="B167" t="s">
        <v>329</v>
      </c>
      <c r="C167">
        <v>23</v>
      </c>
      <c r="D167">
        <v>1.2999999999999999E-2</v>
      </c>
      <c r="E167">
        <v>4</v>
      </c>
      <c r="F167">
        <v>1.7000000000000001E-2</v>
      </c>
      <c r="G167">
        <v>3</v>
      </c>
      <c r="H167">
        <v>1.6E-2</v>
      </c>
      <c r="I167">
        <v>4</v>
      </c>
      <c r="J167">
        <v>1.7000000000000001E-2</v>
      </c>
      <c r="K167">
        <v>4</v>
      </c>
      <c r="L167">
        <v>1.6E-2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</row>
    <row r="168" spans="1:22" x14ac:dyDescent="0.2">
      <c r="A168" t="s">
        <v>328</v>
      </c>
      <c r="B168" t="s">
        <v>327</v>
      </c>
      <c r="C168">
        <v>12</v>
      </c>
      <c r="D168">
        <v>2.1000000000000001E-2</v>
      </c>
      <c r="E168">
        <v>18</v>
      </c>
      <c r="F168">
        <v>1.9E-2</v>
      </c>
      <c r="G168">
        <v>4</v>
      </c>
      <c r="H168">
        <v>1.9E-2</v>
      </c>
      <c r="I168">
        <v>9</v>
      </c>
      <c r="J168">
        <v>2.1999999999999999E-2</v>
      </c>
      <c r="K168">
        <v>2</v>
      </c>
      <c r="L168">
        <v>2.1999999999999999E-2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</row>
    <row r="169" spans="1:22" x14ac:dyDescent="0.2">
      <c r="A169" t="s">
        <v>326</v>
      </c>
      <c r="B169" t="s">
        <v>325</v>
      </c>
      <c r="C169">
        <v>4</v>
      </c>
      <c r="D169">
        <v>0.13900000000000001</v>
      </c>
      <c r="E169">
        <v>29</v>
      </c>
      <c r="F169">
        <v>0.14499999999999999</v>
      </c>
      <c r="G169">
        <v>18</v>
      </c>
      <c r="H169">
        <v>0.13700000000000001</v>
      </c>
      <c r="I169">
        <v>22</v>
      </c>
      <c r="J169">
        <v>0.14000000000000001</v>
      </c>
      <c r="K169">
        <v>16</v>
      </c>
      <c r="L169">
        <v>0.13400000000000001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</row>
    <row r="170" spans="1:22" x14ac:dyDescent="0.2">
      <c r="A170" t="s">
        <v>324</v>
      </c>
      <c r="B170" t="s">
        <v>323</v>
      </c>
      <c r="C170">
        <v>122</v>
      </c>
      <c r="D170">
        <v>2.379</v>
      </c>
      <c r="E170">
        <v>2809</v>
      </c>
      <c r="F170">
        <v>3.4620000000000002</v>
      </c>
      <c r="G170">
        <v>599</v>
      </c>
      <c r="H170">
        <v>2.9660000000000002</v>
      </c>
      <c r="I170">
        <v>19</v>
      </c>
      <c r="J170">
        <v>2.4009999999999998</v>
      </c>
      <c r="K170">
        <v>48</v>
      </c>
      <c r="L170">
        <v>3.1160000000000001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2</v>
      </c>
      <c r="T170">
        <v>0.94299999999999995</v>
      </c>
      <c r="U170">
        <v>1</v>
      </c>
      <c r="V170">
        <v>0.54500000000000004</v>
      </c>
    </row>
    <row r="171" spans="1:22" x14ac:dyDescent="0.2">
      <c r="A171" t="s">
        <v>322</v>
      </c>
      <c r="B171" t="s">
        <v>321</v>
      </c>
      <c r="C171">
        <v>34</v>
      </c>
      <c r="D171">
        <v>0.53</v>
      </c>
      <c r="E171">
        <v>40</v>
      </c>
      <c r="F171">
        <v>0.61499999999999999</v>
      </c>
      <c r="G171">
        <v>5</v>
      </c>
      <c r="H171">
        <v>0.6</v>
      </c>
      <c r="I171">
        <v>9</v>
      </c>
      <c r="J171">
        <v>0.58199999999999996</v>
      </c>
      <c r="K171">
        <v>41</v>
      </c>
      <c r="L171">
        <v>0.59499999999999997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</row>
    <row r="172" spans="1:22" x14ac:dyDescent="0.2">
      <c r="A172" t="s">
        <v>320</v>
      </c>
      <c r="B172" t="s">
        <v>319</v>
      </c>
      <c r="C172">
        <v>4</v>
      </c>
      <c r="D172">
        <v>2.8000000000000001E-2</v>
      </c>
      <c r="E172">
        <v>20</v>
      </c>
      <c r="F172">
        <v>3.2000000000000001E-2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</row>
    <row r="173" spans="1:22" x14ac:dyDescent="0.2">
      <c r="A173" t="s">
        <v>318</v>
      </c>
      <c r="B173" t="s">
        <v>317</v>
      </c>
      <c r="C173">
        <v>0</v>
      </c>
      <c r="D173">
        <v>0</v>
      </c>
      <c r="E173">
        <v>4</v>
      </c>
      <c r="F173">
        <v>6.0999999999999999E-2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</row>
    <row r="174" spans="1:22" x14ac:dyDescent="0.2">
      <c r="A174" t="s">
        <v>316</v>
      </c>
      <c r="B174" t="s">
        <v>315</v>
      </c>
      <c r="C174">
        <v>0</v>
      </c>
      <c r="D174">
        <v>0</v>
      </c>
      <c r="E174">
        <v>16</v>
      </c>
      <c r="F174">
        <v>4.3999999999999997E-2</v>
      </c>
      <c r="G174">
        <v>0</v>
      </c>
      <c r="H174">
        <v>0</v>
      </c>
      <c r="I174">
        <v>0</v>
      </c>
      <c r="J174">
        <v>0</v>
      </c>
      <c r="K174">
        <v>1</v>
      </c>
      <c r="L174">
        <v>4.2999999999999997E-2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</row>
    <row r="175" spans="1:22" x14ac:dyDescent="0.2">
      <c r="A175" t="s">
        <v>314</v>
      </c>
      <c r="B175" t="s">
        <v>313</v>
      </c>
      <c r="C175">
        <v>8</v>
      </c>
      <c r="D175">
        <v>0.39600000000000002</v>
      </c>
      <c r="E175">
        <v>241</v>
      </c>
      <c r="F175">
        <v>0.38800000000000001</v>
      </c>
      <c r="G175">
        <v>16</v>
      </c>
      <c r="H175">
        <v>0.35</v>
      </c>
      <c r="I175">
        <v>1</v>
      </c>
      <c r="J175">
        <v>0.441</v>
      </c>
      <c r="K175">
        <v>1</v>
      </c>
      <c r="L175">
        <v>0.40799999999999997</v>
      </c>
      <c r="M175">
        <v>0</v>
      </c>
      <c r="N175">
        <v>0</v>
      </c>
      <c r="O175">
        <v>0</v>
      </c>
      <c r="P175">
        <v>0</v>
      </c>
      <c r="Q175">
        <v>1</v>
      </c>
      <c r="R175">
        <v>0.66300000000000003</v>
      </c>
      <c r="S175">
        <v>1</v>
      </c>
      <c r="T175">
        <v>0.35699999999999998</v>
      </c>
      <c r="U175">
        <v>0</v>
      </c>
      <c r="V175">
        <v>0</v>
      </c>
    </row>
    <row r="176" spans="1:22" x14ac:dyDescent="0.2">
      <c r="A176" t="s">
        <v>312</v>
      </c>
      <c r="B176" t="s">
        <v>311</v>
      </c>
      <c r="C176">
        <v>4</v>
      </c>
      <c r="D176">
        <v>0.107</v>
      </c>
      <c r="E176">
        <v>106</v>
      </c>
      <c r="F176">
        <v>0.107</v>
      </c>
      <c r="G176">
        <v>14</v>
      </c>
      <c r="H176">
        <v>9.4E-2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</row>
    <row r="177" spans="1:22" x14ac:dyDescent="0.2">
      <c r="A177" t="s">
        <v>310</v>
      </c>
      <c r="B177" t="s">
        <v>309</v>
      </c>
      <c r="C177">
        <v>99</v>
      </c>
      <c r="D177">
        <v>0.81200000000000006</v>
      </c>
      <c r="E177">
        <v>1057</v>
      </c>
      <c r="F177">
        <v>0.85599999999999998</v>
      </c>
      <c r="G177">
        <v>197</v>
      </c>
      <c r="H177">
        <v>0.63500000000000001</v>
      </c>
      <c r="I177">
        <v>63</v>
      </c>
      <c r="J177">
        <v>0.77100000000000002</v>
      </c>
      <c r="K177">
        <v>74</v>
      </c>
      <c r="L177">
        <v>0.877</v>
      </c>
      <c r="M177">
        <v>1</v>
      </c>
      <c r="N177">
        <v>0.65700000000000003</v>
      </c>
      <c r="O177">
        <v>0</v>
      </c>
      <c r="P177">
        <v>0</v>
      </c>
      <c r="Q177">
        <v>2</v>
      </c>
      <c r="R177">
        <v>1.2070000000000001</v>
      </c>
      <c r="S177">
        <v>0</v>
      </c>
      <c r="T177">
        <v>0</v>
      </c>
      <c r="U177">
        <v>0</v>
      </c>
      <c r="V177">
        <v>0</v>
      </c>
    </row>
    <row r="178" spans="1:22" x14ac:dyDescent="0.2">
      <c r="A178" t="s">
        <v>308</v>
      </c>
      <c r="B178" t="s">
        <v>307</v>
      </c>
      <c r="C178">
        <v>27</v>
      </c>
      <c r="D178">
        <v>0.68</v>
      </c>
      <c r="E178">
        <v>337</v>
      </c>
      <c r="F178">
        <v>0.65300000000000002</v>
      </c>
      <c r="G178">
        <v>8</v>
      </c>
      <c r="H178">
        <v>0.61</v>
      </c>
      <c r="I178">
        <v>2</v>
      </c>
      <c r="J178">
        <v>0.747</v>
      </c>
      <c r="K178">
        <v>6</v>
      </c>
      <c r="L178">
        <v>0.69699999999999995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</row>
    <row r="179" spans="1:22" x14ac:dyDescent="0.2">
      <c r="A179" t="s">
        <v>306</v>
      </c>
      <c r="B179" t="s">
        <v>305</v>
      </c>
      <c r="C179">
        <v>36</v>
      </c>
      <c r="D179">
        <v>0.20499999999999999</v>
      </c>
      <c r="E179">
        <v>237</v>
      </c>
      <c r="F179">
        <v>0.20499999999999999</v>
      </c>
      <c r="G179">
        <v>44</v>
      </c>
      <c r="H179">
        <v>0.186</v>
      </c>
      <c r="I179">
        <v>4</v>
      </c>
      <c r="J179">
        <v>0.255</v>
      </c>
      <c r="K179">
        <v>46</v>
      </c>
      <c r="L179">
        <v>0.23899999999999999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</row>
    <row r="180" spans="1:22" x14ac:dyDescent="0.2">
      <c r="A180" t="s">
        <v>304</v>
      </c>
      <c r="B180" t="s">
        <v>303</v>
      </c>
      <c r="C180">
        <v>176</v>
      </c>
      <c r="D180">
        <v>0.496</v>
      </c>
      <c r="E180">
        <v>372</v>
      </c>
      <c r="F180">
        <v>0.51200000000000001</v>
      </c>
      <c r="G180">
        <v>78</v>
      </c>
      <c r="H180">
        <v>0.45700000000000002</v>
      </c>
      <c r="I180">
        <v>58</v>
      </c>
      <c r="J180">
        <v>0.63800000000000001</v>
      </c>
      <c r="K180">
        <v>73</v>
      </c>
      <c r="L180">
        <v>0.60499999999999998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</row>
    <row r="181" spans="1:22" x14ac:dyDescent="0.2">
      <c r="A181" t="s">
        <v>302</v>
      </c>
      <c r="B181" t="s">
        <v>301</v>
      </c>
      <c r="C181">
        <v>5</v>
      </c>
      <c r="D181">
        <v>8.2000000000000003E-2</v>
      </c>
      <c r="E181">
        <v>58</v>
      </c>
      <c r="F181">
        <v>8.4000000000000005E-2</v>
      </c>
      <c r="G181">
        <v>2</v>
      </c>
      <c r="H181">
        <v>7.9000000000000001E-2</v>
      </c>
      <c r="I181">
        <v>0</v>
      </c>
      <c r="J181">
        <v>0</v>
      </c>
      <c r="K181">
        <v>4</v>
      </c>
      <c r="L181">
        <v>8.3000000000000004E-2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</row>
    <row r="182" spans="1:22" x14ac:dyDescent="0.2">
      <c r="A182" t="s">
        <v>300</v>
      </c>
      <c r="B182" t="s">
        <v>299</v>
      </c>
      <c r="C182">
        <v>0</v>
      </c>
      <c r="D182">
        <v>0</v>
      </c>
      <c r="E182">
        <v>8</v>
      </c>
      <c r="F182">
        <v>8.9999999999999993E-3</v>
      </c>
      <c r="G182">
        <v>2</v>
      </c>
      <c r="H182">
        <v>8.0000000000000002E-3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</row>
    <row r="183" spans="1:22" x14ac:dyDescent="0.2">
      <c r="A183" t="s">
        <v>298</v>
      </c>
      <c r="B183" t="s">
        <v>297</v>
      </c>
      <c r="C183">
        <v>0</v>
      </c>
      <c r="D183">
        <v>0</v>
      </c>
      <c r="E183">
        <v>9</v>
      </c>
      <c r="F183">
        <v>6.0000000000000001E-3</v>
      </c>
      <c r="G183">
        <v>1</v>
      </c>
      <c r="H183">
        <v>7.0000000000000001E-3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</row>
    <row r="184" spans="1:22" x14ac:dyDescent="0.2">
      <c r="A184" t="s">
        <v>296</v>
      </c>
      <c r="B184" t="s">
        <v>295</v>
      </c>
      <c r="C184">
        <v>64</v>
      </c>
      <c r="D184">
        <v>0.999</v>
      </c>
      <c r="E184">
        <v>1020</v>
      </c>
      <c r="F184">
        <v>1.0900000000000001</v>
      </c>
      <c r="G184">
        <v>78</v>
      </c>
      <c r="H184">
        <v>1.0549999999999999</v>
      </c>
      <c r="I184">
        <v>39</v>
      </c>
      <c r="J184">
        <v>1.071</v>
      </c>
      <c r="K184">
        <v>188</v>
      </c>
      <c r="L184">
        <v>0.99399999999999999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</row>
    <row r="185" spans="1:22" x14ac:dyDescent="0.2">
      <c r="A185" t="s">
        <v>294</v>
      </c>
      <c r="B185" t="s">
        <v>293</v>
      </c>
      <c r="C185">
        <v>773</v>
      </c>
      <c r="D185">
        <v>1.6930000000000001</v>
      </c>
      <c r="E185">
        <v>2284</v>
      </c>
      <c r="F185">
        <v>1.7969999999999999</v>
      </c>
      <c r="G185">
        <v>280</v>
      </c>
      <c r="H185">
        <v>1.714</v>
      </c>
      <c r="I185">
        <v>95</v>
      </c>
      <c r="J185">
        <v>1.7410000000000001</v>
      </c>
      <c r="K185">
        <v>635</v>
      </c>
      <c r="L185">
        <v>1.9470000000000001</v>
      </c>
      <c r="M185">
        <v>1</v>
      </c>
      <c r="N185">
        <v>1.87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</row>
    <row r="186" spans="1:22" x14ac:dyDescent="0.2">
      <c r="A186" t="s">
        <v>292</v>
      </c>
      <c r="B186" t="s">
        <v>291</v>
      </c>
      <c r="C186">
        <v>12</v>
      </c>
      <c r="D186">
        <v>8.9999999999999993E-3</v>
      </c>
      <c r="E186">
        <v>9</v>
      </c>
      <c r="F186">
        <v>0.01</v>
      </c>
      <c r="G186">
        <v>12</v>
      </c>
      <c r="H186">
        <v>8.9999999999999993E-3</v>
      </c>
      <c r="I186">
        <v>11</v>
      </c>
      <c r="J186">
        <v>8.9999999999999993E-3</v>
      </c>
      <c r="K186">
        <v>30</v>
      </c>
      <c r="L186">
        <v>8.9999999999999993E-3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</row>
    <row r="187" spans="1:22" x14ac:dyDescent="0.2">
      <c r="A187" t="s">
        <v>290</v>
      </c>
      <c r="B187" t="s">
        <v>289</v>
      </c>
      <c r="C187">
        <v>19</v>
      </c>
      <c r="D187">
        <v>2.3E-2</v>
      </c>
      <c r="E187">
        <v>80</v>
      </c>
      <c r="F187">
        <v>2.7E-2</v>
      </c>
      <c r="G187">
        <v>60</v>
      </c>
      <c r="H187">
        <v>2.4E-2</v>
      </c>
      <c r="I187">
        <v>46</v>
      </c>
      <c r="J187">
        <v>2.5999999999999999E-2</v>
      </c>
      <c r="K187">
        <v>88</v>
      </c>
      <c r="L187">
        <v>2.5000000000000001E-2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</row>
    <row r="188" spans="1:22" x14ac:dyDescent="0.2">
      <c r="A188" t="s">
        <v>288</v>
      </c>
      <c r="B188" t="s">
        <v>287</v>
      </c>
      <c r="C188">
        <v>0</v>
      </c>
      <c r="D188">
        <v>0</v>
      </c>
      <c r="E188">
        <v>1</v>
      </c>
      <c r="F188">
        <v>6.3E-2</v>
      </c>
      <c r="G188">
        <v>3</v>
      </c>
      <c r="H188">
        <v>6.5000000000000002E-2</v>
      </c>
      <c r="I188">
        <v>1</v>
      </c>
      <c r="J188">
        <v>6.5000000000000002E-2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</row>
    <row r="189" spans="1:22" x14ac:dyDescent="0.2">
      <c r="A189" t="s">
        <v>286</v>
      </c>
      <c r="B189" t="s">
        <v>285</v>
      </c>
      <c r="C189">
        <v>2</v>
      </c>
      <c r="D189">
        <v>0.52</v>
      </c>
      <c r="E189">
        <v>124</v>
      </c>
      <c r="F189">
        <v>0.51600000000000001</v>
      </c>
      <c r="G189">
        <v>106</v>
      </c>
      <c r="H189">
        <v>0.60199999999999998</v>
      </c>
      <c r="I189">
        <v>130</v>
      </c>
      <c r="J189">
        <v>0.55900000000000005</v>
      </c>
      <c r="K189">
        <v>171</v>
      </c>
      <c r="L189">
        <v>0.53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2</v>
      </c>
      <c r="T189">
        <v>0.64500000000000002</v>
      </c>
      <c r="U189">
        <v>0</v>
      </c>
      <c r="V189">
        <v>0</v>
      </c>
    </row>
    <row r="190" spans="1:22" x14ac:dyDescent="0.2">
      <c r="A190" t="s">
        <v>284</v>
      </c>
      <c r="B190" t="s">
        <v>283</v>
      </c>
      <c r="C190">
        <v>1</v>
      </c>
      <c r="D190">
        <v>1.6E-2</v>
      </c>
      <c r="E190">
        <v>18</v>
      </c>
      <c r="F190">
        <v>0.02</v>
      </c>
      <c r="G190">
        <v>1</v>
      </c>
      <c r="H190">
        <v>1.4999999999999999E-2</v>
      </c>
      <c r="I190">
        <v>4</v>
      </c>
      <c r="J190">
        <v>2.3E-2</v>
      </c>
      <c r="K190">
        <v>1</v>
      </c>
      <c r="L190">
        <v>2.1999999999999999E-2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</row>
    <row r="191" spans="1:22" x14ac:dyDescent="0.2">
      <c r="A191" t="s">
        <v>282</v>
      </c>
      <c r="B191" t="s">
        <v>281</v>
      </c>
      <c r="C191">
        <v>119</v>
      </c>
      <c r="D191">
        <v>0.14399999999999999</v>
      </c>
      <c r="E191">
        <v>124</v>
      </c>
      <c r="F191">
        <v>0.14399999999999999</v>
      </c>
      <c r="G191">
        <v>46</v>
      </c>
      <c r="H191">
        <v>0.158</v>
      </c>
      <c r="I191">
        <v>36</v>
      </c>
      <c r="J191">
        <v>0.182</v>
      </c>
      <c r="K191">
        <v>35</v>
      </c>
      <c r="L191">
        <v>0.16300000000000001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2</v>
      </c>
      <c r="V191">
        <v>7.8E-2</v>
      </c>
    </row>
    <row r="192" spans="1:22" x14ac:dyDescent="0.2">
      <c r="A192" t="s">
        <v>280</v>
      </c>
      <c r="B192" t="s">
        <v>279</v>
      </c>
      <c r="C192">
        <v>1</v>
      </c>
      <c r="D192">
        <v>2.3E-2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</row>
    <row r="193" spans="1:22" x14ac:dyDescent="0.2">
      <c r="A193" t="s">
        <v>278</v>
      </c>
      <c r="B193" t="s">
        <v>277</v>
      </c>
      <c r="C193">
        <v>0</v>
      </c>
      <c r="D193">
        <v>0</v>
      </c>
      <c r="E193">
        <v>4</v>
      </c>
      <c r="F193">
        <v>9.7000000000000003E-2</v>
      </c>
      <c r="G193">
        <v>4</v>
      </c>
      <c r="H193">
        <v>9.6000000000000002E-2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</row>
    <row r="194" spans="1:22" x14ac:dyDescent="0.2">
      <c r="A194" t="s">
        <v>276</v>
      </c>
      <c r="B194" t="s">
        <v>275</v>
      </c>
      <c r="C194">
        <v>177</v>
      </c>
      <c r="D194">
        <v>0.45</v>
      </c>
      <c r="E194">
        <v>427</v>
      </c>
      <c r="F194">
        <v>0.47699999999999998</v>
      </c>
      <c r="G194">
        <v>18</v>
      </c>
      <c r="H194">
        <v>0.38600000000000001</v>
      </c>
      <c r="I194">
        <v>8</v>
      </c>
      <c r="J194">
        <v>0.54900000000000004</v>
      </c>
      <c r="K194">
        <v>12</v>
      </c>
      <c r="L194">
        <v>0.49399999999999999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</row>
    <row r="195" spans="1:22" x14ac:dyDescent="0.2">
      <c r="A195" t="s">
        <v>274</v>
      </c>
      <c r="B195" t="s">
        <v>273</v>
      </c>
      <c r="C195">
        <v>136</v>
      </c>
      <c r="D195">
        <v>0.38800000000000001</v>
      </c>
      <c r="E195">
        <v>349</v>
      </c>
      <c r="F195">
        <v>0.41799999999999998</v>
      </c>
      <c r="G195">
        <v>25</v>
      </c>
      <c r="H195">
        <v>0.36899999999999999</v>
      </c>
      <c r="I195">
        <v>11</v>
      </c>
      <c r="J195">
        <v>0.48899999999999999</v>
      </c>
      <c r="K195">
        <v>29</v>
      </c>
      <c r="L195">
        <v>0.45200000000000001</v>
      </c>
      <c r="M195">
        <v>0</v>
      </c>
      <c r="N195">
        <v>0</v>
      </c>
      <c r="O195">
        <v>2</v>
      </c>
      <c r="P195">
        <v>0.54100000000000004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</row>
    <row r="196" spans="1:22" x14ac:dyDescent="0.2">
      <c r="A196" t="s">
        <v>272</v>
      </c>
      <c r="B196" t="s">
        <v>271</v>
      </c>
      <c r="C196">
        <v>23</v>
      </c>
      <c r="D196">
        <v>0.15</v>
      </c>
      <c r="E196">
        <v>211</v>
      </c>
      <c r="F196">
        <v>0.16300000000000001</v>
      </c>
      <c r="G196">
        <v>16</v>
      </c>
      <c r="H196">
        <v>0.13800000000000001</v>
      </c>
      <c r="I196">
        <v>4</v>
      </c>
      <c r="J196">
        <v>0.19900000000000001</v>
      </c>
      <c r="K196">
        <v>32</v>
      </c>
      <c r="L196">
        <v>0.189</v>
      </c>
      <c r="M196">
        <v>0</v>
      </c>
      <c r="N196">
        <v>0</v>
      </c>
      <c r="O196">
        <v>4</v>
      </c>
      <c r="P196">
        <v>0.22500000000000001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</row>
    <row r="197" spans="1:22" x14ac:dyDescent="0.2">
      <c r="A197" t="s">
        <v>270</v>
      </c>
      <c r="B197" t="s">
        <v>269</v>
      </c>
      <c r="C197">
        <v>3320</v>
      </c>
      <c r="D197">
        <v>9.2949999999999999</v>
      </c>
      <c r="E197">
        <v>9288</v>
      </c>
      <c r="F197">
        <v>9.9600000000000009</v>
      </c>
      <c r="G197">
        <v>762</v>
      </c>
      <c r="H197">
        <v>7.8479999999999999</v>
      </c>
      <c r="I197">
        <v>271</v>
      </c>
      <c r="J197">
        <v>8.3680000000000003</v>
      </c>
      <c r="K197">
        <v>536</v>
      </c>
      <c r="L197">
        <v>6.8440000000000003</v>
      </c>
      <c r="M197">
        <v>1</v>
      </c>
      <c r="N197">
        <v>7.9000000000000001E-2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</row>
    <row r="198" spans="1:22" x14ac:dyDescent="0.2">
      <c r="A198" t="s">
        <v>268</v>
      </c>
      <c r="B198" t="s">
        <v>267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2</v>
      </c>
      <c r="L198">
        <v>6.7000000000000004E-2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</row>
    <row r="199" spans="1:22" x14ac:dyDescent="0.2">
      <c r="A199" t="s">
        <v>266</v>
      </c>
      <c r="B199" t="s">
        <v>265</v>
      </c>
      <c r="C199">
        <v>333</v>
      </c>
      <c r="D199">
        <v>0.76400000000000001</v>
      </c>
      <c r="E199">
        <v>863</v>
      </c>
      <c r="F199">
        <v>0.85599999999999998</v>
      </c>
      <c r="G199">
        <v>202</v>
      </c>
      <c r="H199">
        <v>0.81299999999999994</v>
      </c>
      <c r="I199">
        <v>254</v>
      </c>
      <c r="J199">
        <v>0.91900000000000004</v>
      </c>
      <c r="K199">
        <v>159</v>
      </c>
      <c r="L199">
        <v>0.80400000000000005</v>
      </c>
      <c r="M199">
        <v>1</v>
      </c>
      <c r="N199">
        <v>0.90600000000000003</v>
      </c>
      <c r="O199">
        <v>0</v>
      </c>
      <c r="P199">
        <v>0</v>
      </c>
      <c r="Q199">
        <v>1</v>
      </c>
      <c r="R199">
        <v>1.393</v>
      </c>
      <c r="S199">
        <v>0</v>
      </c>
      <c r="T199">
        <v>0</v>
      </c>
      <c r="U199">
        <v>0</v>
      </c>
      <c r="V199">
        <v>0</v>
      </c>
    </row>
    <row r="200" spans="1:22" x14ac:dyDescent="0.2">
      <c r="A200" t="s">
        <v>264</v>
      </c>
      <c r="B200" t="s">
        <v>263</v>
      </c>
      <c r="C200">
        <v>18</v>
      </c>
      <c r="D200">
        <v>5.1999999999999998E-2</v>
      </c>
      <c r="E200">
        <v>3</v>
      </c>
      <c r="F200">
        <v>0.05</v>
      </c>
      <c r="G200">
        <v>6</v>
      </c>
      <c r="H200">
        <v>4.7E-2</v>
      </c>
      <c r="I200">
        <v>48</v>
      </c>
      <c r="J200">
        <v>5.0999999999999997E-2</v>
      </c>
      <c r="K200">
        <v>27</v>
      </c>
      <c r="L200">
        <v>5.0999999999999997E-2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</row>
    <row r="201" spans="1:22" x14ac:dyDescent="0.2">
      <c r="A201" t="s">
        <v>262</v>
      </c>
      <c r="B201" t="s">
        <v>261</v>
      </c>
      <c r="C201">
        <v>61</v>
      </c>
      <c r="D201">
        <v>1.0269999999999999</v>
      </c>
      <c r="E201">
        <v>601</v>
      </c>
      <c r="F201">
        <v>0.93600000000000005</v>
      </c>
      <c r="G201">
        <v>7</v>
      </c>
      <c r="H201">
        <v>0.65300000000000002</v>
      </c>
      <c r="I201">
        <v>0</v>
      </c>
      <c r="J201">
        <v>0</v>
      </c>
      <c r="K201">
        <v>42</v>
      </c>
      <c r="L201">
        <v>1.0649999999999999</v>
      </c>
      <c r="M201">
        <v>0</v>
      </c>
      <c r="N201">
        <v>0</v>
      </c>
      <c r="O201">
        <v>1</v>
      </c>
      <c r="P201">
        <v>9.6000000000000002E-2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</row>
    <row r="202" spans="1:22" x14ac:dyDescent="0.2">
      <c r="A202" t="s">
        <v>260</v>
      </c>
      <c r="B202" t="s">
        <v>259</v>
      </c>
      <c r="C202">
        <v>81</v>
      </c>
      <c r="D202">
        <v>1.518</v>
      </c>
      <c r="E202">
        <v>526</v>
      </c>
      <c r="F202">
        <v>1.629</v>
      </c>
      <c r="G202">
        <v>53</v>
      </c>
      <c r="H202">
        <v>1.5840000000000001</v>
      </c>
      <c r="I202">
        <v>79</v>
      </c>
      <c r="J202">
        <v>1.7569999999999999</v>
      </c>
      <c r="K202">
        <v>218</v>
      </c>
      <c r="L202">
        <v>1.579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</row>
    <row r="203" spans="1:22" x14ac:dyDescent="0.2">
      <c r="A203" t="s">
        <v>258</v>
      </c>
      <c r="B203" t="s">
        <v>257</v>
      </c>
      <c r="C203">
        <v>0</v>
      </c>
      <c r="D203">
        <v>0</v>
      </c>
      <c r="E203">
        <v>33</v>
      </c>
      <c r="F203">
        <v>0.35899999999999999</v>
      </c>
      <c r="G203">
        <v>1</v>
      </c>
      <c r="H203">
        <v>0.27700000000000002</v>
      </c>
      <c r="I203">
        <v>1</v>
      </c>
      <c r="J203">
        <v>0.32400000000000001</v>
      </c>
      <c r="K203">
        <v>7</v>
      </c>
      <c r="L203">
        <v>0.34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</row>
    <row r="204" spans="1:22" x14ac:dyDescent="0.2">
      <c r="A204" t="s">
        <v>256</v>
      </c>
      <c r="B204" t="s">
        <v>255</v>
      </c>
      <c r="C204">
        <v>6</v>
      </c>
      <c r="D204">
        <v>0.192</v>
      </c>
      <c r="E204">
        <v>579</v>
      </c>
      <c r="F204">
        <v>0.249</v>
      </c>
      <c r="G204">
        <v>109</v>
      </c>
      <c r="H204">
        <v>0.26300000000000001</v>
      </c>
      <c r="I204">
        <v>72</v>
      </c>
      <c r="J204">
        <v>0.245</v>
      </c>
      <c r="K204">
        <v>284</v>
      </c>
      <c r="L204">
        <v>0.20699999999999999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1</v>
      </c>
      <c r="T204">
        <v>0.34899999999999998</v>
      </c>
      <c r="U204">
        <v>0</v>
      </c>
      <c r="V204">
        <v>0</v>
      </c>
    </row>
    <row r="205" spans="1:22" x14ac:dyDescent="0.2">
      <c r="A205" t="s">
        <v>254</v>
      </c>
      <c r="B205" t="s">
        <v>253</v>
      </c>
      <c r="C205">
        <v>11</v>
      </c>
      <c r="D205">
        <v>7.2999999999999995E-2</v>
      </c>
      <c r="E205">
        <v>4</v>
      </c>
      <c r="F205">
        <v>7.2999999999999995E-2</v>
      </c>
      <c r="G205">
        <v>1</v>
      </c>
      <c r="H205">
        <v>7.0999999999999994E-2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</row>
    <row r="206" spans="1:22" x14ac:dyDescent="0.2">
      <c r="A206" t="s">
        <v>252</v>
      </c>
      <c r="B206" t="s">
        <v>251</v>
      </c>
      <c r="C206">
        <v>47</v>
      </c>
      <c r="D206">
        <v>0.52200000000000002</v>
      </c>
      <c r="E206">
        <v>684</v>
      </c>
      <c r="F206">
        <v>0.53600000000000003</v>
      </c>
      <c r="G206">
        <v>27</v>
      </c>
      <c r="H206">
        <v>0.496</v>
      </c>
      <c r="I206">
        <v>16</v>
      </c>
      <c r="J206">
        <v>0.625</v>
      </c>
      <c r="K206">
        <v>40</v>
      </c>
      <c r="L206">
        <v>0.44500000000000001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</row>
    <row r="207" spans="1:22" x14ac:dyDescent="0.2">
      <c r="A207" t="s">
        <v>250</v>
      </c>
      <c r="B207" t="s">
        <v>249</v>
      </c>
      <c r="C207">
        <v>87</v>
      </c>
      <c r="D207">
        <v>0.13100000000000001</v>
      </c>
      <c r="E207">
        <v>148</v>
      </c>
      <c r="F207">
        <v>0.17199999999999999</v>
      </c>
      <c r="G207">
        <v>18</v>
      </c>
      <c r="H207">
        <v>0.14099999999999999</v>
      </c>
      <c r="I207">
        <v>74</v>
      </c>
      <c r="J207">
        <v>0.17399999999999999</v>
      </c>
      <c r="K207">
        <v>96</v>
      </c>
      <c r="L207">
        <v>0.16700000000000001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</row>
    <row r="208" spans="1:22" x14ac:dyDescent="0.2">
      <c r="A208" t="s">
        <v>248</v>
      </c>
      <c r="B208" t="s">
        <v>247</v>
      </c>
      <c r="C208">
        <v>318</v>
      </c>
      <c r="D208">
        <v>0.83</v>
      </c>
      <c r="E208">
        <v>920</v>
      </c>
      <c r="F208">
        <v>0.79</v>
      </c>
      <c r="G208">
        <v>148</v>
      </c>
      <c r="H208">
        <v>0.94599999999999995</v>
      </c>
      <c r="I208">
        <v>172</v>
      </c>
      <c r="J208">
        <v>0.88900000000000001</v>
      </c>
      <c r="K208">
        <v>712</v>
      </c>
      <c r="L208">
        <v>0.998</v>
      </c>
      <c r="M208">
        <v>0</v>
      </c>
      <c r="N208">
        <v>0</v>
      </c>
      <c r="O208">
        <v>0</v>
      </c>
      <c r="P208">
        <v>0</v>
      </c>
      <c r="Q208">
        <v>2</v>
      </c>
      <c r="R208">
        <v>1.1479999999999999</v>
      </c>
      <c r="S208">
        <v>0</v>
      </c>
      <c r="T208">
        <v>0</v>
      </c>
      <c r="U208">
        <v>0</v>
      </c>
      <c r="V208">
        <v>0</v>
      </c>
    </row>
    <row r="209" spans="1:22" x14ac:dyDescent="0.2">
      <c r="A209" t="s">
        <v>246</v>
      </c>
      <c r="B209" t="s">
        <v>245</v>
      </c>
      <c r="C209">
        <v>46</v>
      </c>
      <c r="D209">
        <v>0.11899999999999999</v>
      </c>
      <c r="E209">
        <v>71</v>
      </c>
      <c r="F209">
        <v>0.104</v>
      </c>
      <c r="G209">
        <v>1</v>
      </c>
      <c r="H209">
        <v>0.107</v>
      </c>
      <c r="I209">
        <v>11</v>
      </c>
      <c r="J209">
        <v>0.126</v>
      </c>
      <c r="K209">
        <v>6</v>
      </c>
      <c r="L209">
        <v>0.111</v>
      </c>
      <c r="M209">
        <v>0</v>
      </c>
      <c r="N209">
        <v>0</v>
      </c>
      <c r="O209">
        <v>1</v>
      </c>
      <c r="P209">
        <v>0.123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</row>
    <row r="210" spans="1:22" x14ac:dyDescent="0.2">
      <c r="A210" t="s">
        <v>244</v>
      </c>
      <c r="B210" t="s">
        <v>243</v>
      </c>
      <c r="C210">
        <v>1734</v>
      </c>
      <c r="D210">
        <v>0.25700000000000001</v>
      </c>
      <c r="E210">
        <v>1881</v>
      </c>
      <c r="F210">
        <v>0.27300000000000002</v>
      </c>
      <c r="G210">
        <v>950</v>
      </c>
      <c r="H210">
        <v>0.255</v>
      </c>
      <c r="I210">
        <v>1277</v>
      </c>
      <c r="J210">
        <v>0.27700000000000002</v>
      </c>
      <c r="K210">
        <v>1001</v>
      </c>
      <c r="L210">
        <v>0.27500000000000002</v>
      </c>
      <c r="M210">
        <v>0</v>
      </c>
      <c r="N210">
        <v>0</v>
      </c>
      <c r="O210">
        <v>1</v>
      </c>
      <c r="P210">
        <v>0.30499999999999999</v>
      </c>
      <c r="Q210">
        <v>1</v>
      </c>
      <c r="R210">
        <v>0.51</v>
      </c>
      <c r="S210">
        <v>1</v>
      </c>
      <c r="T210">
        <v>0.253</v>
      </c>
      <c r="U210">
        <v>1</v>
      </c>
      <c r="V210">
        <v>0.30499999999999999</v>
      </c>
    </row>
    <row r="211" spans="1:22" x14ac:dyDescent="0.2">
      <c r="A211" t="s">
        <v>242</v>
      </c>
      <c r="B211" t="s">
        <v>241</v>
      </c>
      <c r="C211">
        <v>7</v>
      </c>
      <c r="D211">
        <v>1.08</v>
      </c>
      <c r="E211">
        <v>62</v>
      </c>
      <c r="F211">
        <v>1.5740000000000001</v>
      </c>
      <c r="G211">
        <v>0</v>
      </c>
      <c r="H211">
        <v>0</v>
      </c>
      <c r="I211">
        <v>4</v>
      </c>
      <c r="J211">
        <v>1.248</v>
      </c>
      <c r="K211">
        <v>27</v>
      </c>
      <c r="L211">
        <v>1.3959999999999999</v>
      </c>
      <c r="M211">
        <v>0</v>
      </c>
      <c r="N211">
        <v>0</v>
      </c>
      <c r="O211">
        <v>2</v>
      </c>
      <c r="P211">
        <v>0.25700000000000001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</row>
    <row r="212" spans="1:22" x14ac:dyDescent="0.2">
      <c r="A212" t="s">
        <v>240</v>
      </c>
      <c r="B212" t="s">
        <v>239</v>
      </c>
      <c r="C212">
        <v>0</v>
      </c>
      <c r="D212">
        <v>0</v>
      </c>
      <c r="E212">
        <v>4</v>
      </c>
      <c r="F212">
        <v>8.0000000000000002E-3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</row>
    <row r="213" spans="1:22" x14ac:dyDescent="0.2">
      <c r="A213" t="s">
        <v>238</v>
      </c>
      <c r="B213" t="s">
        <v>237</v>
      </c>
      <c r="C213">
        <v>237</v>
      </c>
      <c r="D213">
        <v>0.28999999999999998</v>
      </c>
      <c r="E213">
        <v>210</v>
      </c>
      <c r="F213">
        <v>0.27400000000000002</v>
      </c>
      <c r="G213">
        <v>53</v>
      </c>
      <c r="H213">
        <v>0.253</v>
      </c>
      <c r="I213">
        <v>119</v>
      </c>
      <c r="J213">
        <v>0.34599999999999997</v>
      </c>
      <c r="K213">
        <v>127</v>
      </c>
      <c r="L213">
        <v>0.30199999999999999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</row>
    <row r="214" spans="1:22" x14ac:dyDescent="0.2">
      <c r="A214" t="s">
        <v>236</v>
      </c>
      <c r="B214" t="s">
        <v>235</v>
      </c>
      <c r="C214">
        <v>8</v>
      </c>
      <c r="D214">
        <v>3.2000000000000001E-2</v>
      </c>
      <c r="E214">
        <v>18</v>
      </c>
      <c r="F214">
        <v>3.2000000000000001E-2</v>
      </c>
      <c r="G214">
        <v>2</v>
      </c>
      <c r="H214">
        <v>3.2000000000000001E-2</v>
      </c>
      <c r="I214">
        <v>8</v>
      </c>
      <c r="J214">
        <v>3.4000000000000002E-2</v>
      </c>
      <c r="K214">
        <v>4</v>
      </c>
      <c r="L214">
        <v>3.3000000000000002E-2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</row>
    <row r="215" spans="1:22" x14ac:dyDescent="0.2">
      <c r="A215" t="s">
        <v>234</v>
      </c>
      <c r="B215" t="s">
        <v>233</v>
      </c>
      <c r="C215">
        <v>364</v>
      </c>
      <c r="D215">
        <v>2.97</v>
      </c>
      <c r="E215">
        <v>2840</v>
      </c>
      <c r="F215">
        <v>3.6840000000000002</v>
      </c>
      <c r="G215">
        <v>310</v>
      </c>
      <c r="H215">
        <v>3.8130000000000002</v>
      </c>
      <c r="I215">
        <v>53</v>
      </c>
      <c r="J215">
        <v>2.3260000000000001</v>
      </c>
      <c r="K215">
        <v>28</v>
      </c>
      <c r="L215">
        <v>2.6560000000000001</v>
      </c>
      <c r="M215">
        <v>1</v>
      </c>
      <c r="N215">
        <v>0.318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</row>
    <row r="216" spans="1:22" x14ac:dyDescent="0.2">
      <c r="A216" t="s">
        <v>232</v>
      </c>
      <c r="B216" t="s">
        <v>231</v>
      </c>
      <c r="C216">
        <v>401</v>
      </c>
      <c r="D216">
        <v>0.78</v>
      </c>
      <c r="E216">
        <v>394</v>
      </c>
      <c r="F216">
        <v>0.67400000000000004</v>
      </c>
      <c r="G216">
        <v>13</v>
      </c>
      <c r="H216">
        <v>0.46500000000000002</v>
      </c>
      <c r="I216">
        <v>11</v>
      </c>
      <c r="J216">
        <v>0.67300000000000004</v>
      </c>
      <c r="K216">
        <v>32</v>
      </c>
      <c r="L216">
        <v>0.71799999999999997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</row>
    <row r="217" spans="1:22" x14ac:dyDescent="0.2">
      <c r="A217" t="s">
        <v>230</v>
      </c>
      <c r="B217" t="s">
        <v>229</v>
      </c>
      <c r="C217">
        <v>2</v>
      </c>
      <c r="D217">
        <v>0.155</v>
      </c>
      <c r="E217">
        <v>14</v>
      </c>
      <c r="F217">
        <v>0.18099999999999999</v>
      </c>
      <c r="G217">
        <v>14</v>
      </c>
      <c r="H217">
        <v>0.17199999999999999</v>
      </c>
      <c r="I217">
        <v>1</v>
      </c>
      <c r="J217">
        <v>0.14899999999999999</v>
      </c>
      <c r="K217">
        <v>1</v>
      </c>
      <c r="L217">
        <v>0.16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</row>
    <row r="218" spans="1:22" x14ac:dyDescent="0.2">
      <c r="A218" t="s">
        <v>228</v>
      </c>
      <c r="B218" t="s">
        <v>227</v>
      </c>
      <c r="C218">
        <v>180</v>
      </c>
      <c r="D218">
        <v>0.78700000000000003</v>
      </c>
      <c r="E218">
        <v>101</v>
      </c>
      <c r="F218">
        <v>0.78600000000000003</v>
      </c>
      <c r="G218">
        <v>36</v>
      </c>
      <c r="H218">
        <v>0.77600000000000002</v>
      </c>
      <c r="I218">
        <v>159</v>
      </c>
      <c r="J218">
        <v>0.80100000000000005</v>
      </c>
      <c r="K218">
        <v>48</v>
      </c>
      <c r="L218">
        <v>0.85299999999999998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</row>
    <row r="219" spans="1:22" x14ac:dyDescent="0.2">
      <c r="A219" t="s">
        <v>226</v>
      </c>
      <c r="B219" t="s">
        <v>225</v>
      </c>
      <c r="C219">
        <v>13</v>
      </c>
      <c r="D219">
        <v>0.105</v>
      </c>
      <c r="E219">
        <v>80</v>
      </c>
      <c r="F219">
        <v>0.11</v>
      </c>
      <c r="G219">
        <v>33</v>
      </c>
      <c r="H219">
        <v>9.8000000000000004E-2</v>
      </c>
      <c r="I219">
        <v>22</v>
      </c>
      <c r="J219">
        <v>0.15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1</v>
      </c>
      <c r="T219">
        <v>8.3000000000000004E-2</v>
      </c>
      <c r="U219">
        <v>0</v>
      </c>
      <c r="V219">
        <v>0</v>
      </c>
    </row>
    <row r="220" spans="1:22" x14ac:dyDescent="0.2">
      <c r="A220" t="s">
        <v>224</v>
      </c>
      <c r="B220" t="s">
        <v>223</v>
      </c>
      <c r="C220">
        <v>8</v>
      </c>
      <c r="D220">
        <v>0.20599999999999999</v>
      </c>
      <c r="E220">
        <v>86</v>
      </c>
      <c r="F220">
        <v>0.247</v>
      </c>
      <c r="G220">
        <v>29</v>
      </c>
      <c r="H220">
        <v>0.25700000000000001</v>
      </c>
      <c r="I220">
        <v>69</v>
      </c>
      <c r="J220">
        <v>0.26700000000000002</v>
      </c>
      <c r="K220">
        <v>20</v>
      </c>
      <c r="L220">
        <v>0.20599999999999999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</row>
    <row r="221" spans="1:22" x14ac:dyDescent="0.2">
      <c r="A221" t="s">
        <v>222</v>
      </c>
      <c r="B221" t="s">
        <v>221</v>
      </c>
      <c r="C221">
        <v>5</v>
      </c>
      <c r="D221">
        <v>1.2999999999999999E-2</v>
      </c>
      <c r="E221">
        <v>9</v>
      </c>
      <c r="F221">
        <v>1.0999999999999999E-2</v>
      </c>
      <c r="G221">
        <v>1</v>
      </c>
      <c r="H221">
        <v>1.2E-2</v>
      </c>
      <c r="I221">
        <v>7</v>
      </c>
      <c r="J221">
        <v>1.4999999999999999E-2</v>
      </c>
      <c r="K221">
        <v>12</v>
      </c>
      <c r="L221">
        <v>1.4999999999999999E-2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</row>
    <row r="222" spans="1:22" x14ac:dyDescent="0.2">
      <c r="A222" t="s">
        <v>220</v>
      </c>
      <c r="B222" t="s">
        <v>219</v>
      </c>
      <c r="C222">
        <v>24</v>
      </c>
      <c r="D222">
        <v>0.13200000000000001</v>
      </c>
      <c r="E222">
        <v>276</v>
      </c>
      <c r="F222">
        <v>0.14299999999999999</v>
      </c>
      <c r="G222">
        <v>113</v>
      </c>
      <c r="H222">
        <v>0.157</v>
      </c>
      <c r="I222">
        <v>18</v>
      </c>
      <c r="J222">
        <v>0.17100000000000001</v>
      </c>
      <c r="K222">
        <v>66</v>
      </c>
      <c r="L222">
        <v>0.17699999999999999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</row>
    <row r="223" spans="1:22" x14ac:dyDescent="0.2">
      <c r="A223" t="s">
        <v>218</v>
      </c>
      <c r="B223" t="s">
        <v>217</v>
      </c>
      <c r="C223">
        <v>5</v>
      </c>
      <c r="D223">
        <v>0.47399999999999998</v>
      </c>
      <c r="E223">
        <v>33</v>
      </c>
      <c r="F223">
        <v>0.51100000000000001</v>
      </c>
      <c r="G223">
        <v>4</v>
      </c>
      <c r="H223">
        <v>0.55500000000000005</v>
      </c>
      <c r="I223">
        <v>2</v>
      </c>
      <c r="J223">
        <v>0.51600000000000001</v>
      </c>
      <c r="K223">
        <v>44</v>
      </c>
      <c r="L223">
        <v>0.505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</row>
    <row r="224" spans="1:22" x14ac:dyDescent="0.2">
      <c r="A224" t="s">
        <v>216</v>
      </c>
      <c r="B224" t="s">
        <v>215</v>
      </c>
      <c r="C224">
        <v>84</v>
      </c>
      <c r="D224">
        <v>0.30599999999999999</v>
      </c>
      <c r="E224">
        <v>242</v>
      </c>
      <c r="F224">
        <v>0.35799999999999998</v>
      </c>
      <c r="G224">
        <v>41</v>
      </c>
      <c r="H224">
        <v>0.32400000000000001</v>
      </c>
      <c r="I224">
        <v>15</v>
      </c>
      <c r="J224">
        <v>0.33100000000000002</v>
      </c>
      <c r="K224">
        <v>32</v>
      </c>
      <c r="L224">
        <v>0.26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</row>
    <row r="225" spans="1:22" x14ac:dyDescent="0.2">
      <c r="A225" t="s">
        <v>214</v>
      </c>
      <c r="B225" t="s">
        <v>213</v>
      </c>
      <c r="C225">
        <v>7</v>
      </c>
      <c r="D225">
        <v>7.3999999999999996E-2</v>
      </c>
      <c r="E225">
        <v>43</v>
      </c>
      <c r="F225">
        <v>8.5999999999999993E-2</v>
      </c>
      <c r="G225">
        <v>6</v>
      </c>
      <c r="H225">
        <v>8.3000000000000004E-2</v>
      </c>
      <c r="I225">
        <v>0</v>
      </c>
      <c r="J225">
        <v>0</v>
      </c>
      <c r="K225">
        <v>9</v>
      </c>
      <c r="L225">
        <v>7.3999999999999996E-2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</row>
    <row r="226" spans="1:22" x14ac:dyDescent="0.2">
      <c r="A226" t="s">
        <v>212</v>
      </c>
      <c r="B226" t="s">
        <v>211</v>
      </c>
      <c r="C226">
        <v>25</v>
      </c>
      <c r="D226">
        <v>7.9000000000000001E-2</v>
      </c>
      <c r="E226">
        <v>10</v>
      </c>
      <c r="F226">
        <v>8.2000000000000003E-2</v>
      </c>
      <c r="G226">
        <v>0</v>
      </c>
      <c r="H226">
        <v>0</v>
      </c>
      <c r="I226">
        <v>31</v>
      </c>
      <c r="J226">
        <v>8.6999999999999994E-2</v>
      </c>
      <c r="K226">
        <v>227</v>
      </c>
      <c r="L226">
        <v>9.0999999999999998E-2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</row>
    <row r="227" spans="1:22" x14ac:dyDescent="0.2">
      <c r="A227" t="s">
        <v>210</v>
      </c>
      <c r="B227" t="s">
        <v>209</v>
      </c>
      <c r="C227">
        <v>0</v>
      </c>
      <c r="D227">
        <v>0</v>
      </c>
      <c r="E227">
        <v>9</v>
      </c>
      <c r="F227">
        <v>1.6E-2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</row>
    <row r="228" spans="1:22" x14ac:dyDescent="0.2">
      <c r="A228" t="s">
        <v>208</v>
      </c>
      <c r="B228" t="s">
        <v>207</v>
      </c>
      <c r="C228">
        <v>1659</v>
      </c>
      <c r="D228">
        <v>1.9630000000000001</v>
      </c>
      <c r="E228">
        <v>3037</v>
      </c>
      <c r="F228">
        <v>2.125</v>
      </c>
      <c r="G228">
        <v>336</v>
      </c>
      <c r="H228">
        <v>2.093</v>
      </c>
      <c r="I228">
        <v>354</v>
      </c>
      <c r="J228">
        <v>2.1629999999999998</v>
      </c>
      <c r="K228">
        <v>937</v>
      </c>
      <c r="L228">
        <v>2.464</v>
      </c>
      <c r="M228">
        <v>0</v>
      </c>
      <c r="N228">
        <v>0</v>
      </c>
      <c r="O228">
        <v>0</v>
      </c>
      <c r="P228">
        <v>0</v>
      </c>
      <c r="Q228">
        <v>2</v>
      </c>
      <c r="R228">
        <v>4.2439999999999998</v>
      </c>
      <c r="S228">
        <v>0</v>
      </c>
      <c r="T228">
        <v>0</v>
      </c>
      <c r="U228">
        <v>0</v>
      </c>
      <c r="V228">
        <v>0</v>
      </c>
    </row>
    <row r="229" spans="1:22" x14ac:dyDescent="0.2">
      <c r="A229" t="s">
        <v>206</v>
      </c>
      <c r="B229" t="s">
        <v>205</v>
      </c>
      <c r="C229">
        <v>24</v>
      </c>
      <c r="D229">
        <v>0.10299999999999999</v>
      </c>
      <c r="E229">
        <v>165</v>
      </c>
      <c r="F229">
        <v>0.129</v>
      </c>
      <c r="G229">
        <v>10</v>
      </c>
      <c r="H229">
        <v>0.105</v>
      </c>
      <c r="I229">
        <v>36</v>
      </c>
      <c r="J229">
        <v>0.115</v>
      </c>
      <c r="K229">
        <v>92</v>
      </c>
      <c r="L229">
        <v>0.14499999999999999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</row>
    <row r="230" spans="1:22" x14ac:dyDescent="0.2">
      <c r="A230" t="s">
        <v>204</v>
      </c>
      <c r="B230" t="s">
        <v>203</v>
      </c>
      <c r="C230">
        <v>1106</v>
      </c>
      <c r="D230">
        <v>3.5339999999999998</v>
      </c>
      <c r="E230">
        <v>2868</v>
      </c>
      <c r="F230">
        <v>3.7120000000000002</v>
      </c>
      <c r="G230">
        <v>583</v>
      </c>
      <c r="H230">
        <v>3.448</v>
      </c>
      <c r="I230">
        <v>880</v>
      </c>
      <c r="J230">
        <v>3.766</v>
      </c>
      <c r="K230">
        <v>731</v>
      </c>
      <c r="L230">
        <v>3.742</v>
      </c>
      <c r="M230">
        <v>0</v>
      </c>
      <c r="N230">
        <v>0</v>
      </c>
      <c r="O230">
        <v>1</v>
      </c>
      <c r="P230">
        <v>3.706</v>
      </c>
      <c r="Q230">
        <v>0</v>
      </c>
      <c r="R230">
        <v>0</v>
      </c>
      <c r="S230">
        <v>3</v>
      </c>
      <c r="T230">
        <v>3.8370000000000002</v>
      </c>
      <c r="U230">
        <v>2</v>
      </c>
      <c r="V230">
        <v>4.6340000000000003</v>
      </c>
    </row>
    <row r="231" spans="1:22" x14ac:dyDescent="0.2">
      <c r="A231" t="s">
        <v>202</v>
      </c>
      <c r="B231" t="s">
        <v>201</v>
      </c>
      <c r="C231">
        <v>0</v>
      </c>
      <c r="D231">
        <v>0</v>
      </c>
      <c r="E231">
        <v>1</v>
      </c>
      <c r="F231">
        <v>7.0000000000000001E-3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</row>
    <row r="232" spans="1:22" x14ac:dyDescent="0.2">
      <c r="A232" t="s">
        <v>200</v>
      </c>
      <c r="B232" t="s">
        <v>199</v>
      </c>
      <c r="C232">
        <v>15</v>
      </c>
      <c r="D232">
        <v>0.38500000000000001</v>
      </c>
      <c r="E232">
        <v>141</v>
      </c>
      <c r="F232">
        <v>0.33900000000000002</v>
      </c>
      <c r="G232">
        <v>5</v>
      </c>
      <c r="H232">
        <v>0.32900000000000001</v>
      </c>
      <c r="I232">
        <v>1</v>
      </c>
      <c r="J232">
        <v>0.373</v>
      </c>
      <c r="K232">
        <v>38</v>
      </c>
      <c r="L232">
        <v>0.35399999999999998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</row>
    <row r="233" spans="1:22" x14ac:dyDescent="0.2">
      <c r="A233" t="s">
        <v>198</v>
      </c>
      <c r="B233" t="s">
        <v>197</v>
      </c>
      <c r="C233">
        <v>78</v>
      </c>
      <c r="D233">
        <v>0.24399999999999999</v>
      </c>
      <c r="E233">
        <v>329</v>
      </c>
      <c r="F233">
        <v>0.249</v>
      </c>
      <c r="G233">
        <v>297</v>
      </c>
      <c r="H233">
        <v>0.29699999999999999</v>
      </c>
      <c r="I233">
        <v>446</v>
      </c>
      <c r="J233">
        <v>0.28299999999999997</v>
      </c>
      <c r="K233">
        <v>412</v>
      </c>
      <c r="L233">
        <v>0.27200000000000002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1</v>
      </c>
      <c r="V233">
        <v>0.35299999999999998</v>
      </c>
    </row>
    <row r="234" spans="1:22" x14ac:dyDescent="0.2">
      <c r="A234" t="s">
        <v>196</v>
      </c>
      <c r="B234" t="s">
        <v>195</v>
      </c>
      <c r="C234">
        <v>3</v>
      </c>
      <c r="D234">
        <v>1.7000000000000001E-2</v>
      </c>
      <c r="E234">
        <v>13</v>
      </c>
      <c r="F234">
        <v>2.4E-2</v>
      </c>
      <c r="G234">
        <v>5</v>
      </c>
      <c r="H234">
        <v>2.5999999999999999E-2</v>
      </c>
      <c r="I234">
        <v>0</v>
      </c>
      <c r="J234">
        <v>0</v>
      </c>
      <c r="K234">
        <v>6</v>
      </c>
      <c r="L234">
        <v>0.02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</row>
    <row r="235" spans="1:22" x14ac:dyDescent="0.2">
      <c r="A235" t="s">
        <v>194</v>
      </c>
      <c r="B235" t="s">
        <v>193</v>
      </c>
      <c r="C235">
        <v>2</v>
      </c>
      <c r="D235">
        <v>2.5999999999999999E-2</v>
      </c>
      <c r="E235">
        <v>5</v>
      </c>
      <c r="F235">
        <v>2.5000000000000001E-2</v>
      </c>
      <c r="G235">
        <v>4</v>
      </c>
      <c r="H235">
        <v>2.5000000000000001E-2</v>
      </c>
      <c r="I235">
        <v>1</v>
      </c>
      <c r="J235">
        <v>3.5999999999999997E-2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</row>
    <row r="236" spans="1:22" x14ac:dyDescent="0.2">
      <c r="A236" t="s">
        <v>192</v>
      </c>
      <c r="B236" t="s">
        <v>191</v>
      </c>
      <c r="C236">
        <v>49</v>
      </c>
      <c r="D236">
        <v>0.30599999999999999</v>
      </c>
      <c r="E236">
        <v>105</v>
      </c>
      <c r="F236">
        <v>0.311</v>
      </c>
      <c r="G236">
        <v>17</v>
      </c>
      <c r="H236">
        <v>0.32200000000000001</v>
      </c>
      <c r="I236">
        <v>1</v>
      </c>
      <c r="J236">
        <v>0.34</v>
      </c>
      <c r="K236">
        <v>2</v>
      </c>
      <c r="L236">
        <v>0.38100000000000001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</row>
    <row r="237" spans="1:22" x14ac:dyDescent="0.2">
      <c r="A237" t="s">
        <v>190</v>
      </c>
      <c r="B237" t="s">
        <v>189</v>
      </c>
      <c r="C237">
        <v>0</v>
      </c>
      <c r="D237">
        <v>0</v>
      </c>
      <c r="E237">
        <v>18</v>
      </c>
      <c r="F237">
        <v>1.4E-2</v>
      </c>
      <c r="G237">
        <v>0</v>
      </c>
      <c r="H237">
        <v>0</v>
      </c>
      <c r="I237">
        <v>5</v>
      </c>
      <c r="J237">
        <v>1.7999999999999999E-2</v>
      </c>
      <c r="K237">
        <v>8</v>
      </c>
      <c r="L237">
        <v>1.7000000000000001E-2</v>
      </c>
      <c r="M237">
        <v>0</v>
      </c>
      <c r="N237">
        <v>0</v>
      </c>
      <c r="O237">
        <v>0</v>
      </c>
      <c r="P237">
        <v>0</v>
      </c>
      <c r="Q237">
        <v>1</v>
      </c>
      <c r="R237">
        <v>2.1000000000000001E-2</v>
      </c>
      <c r="S237">
        <v>0</v>
      </c>
      <c r="T237">
        <v>0</v>
      </c>
      <c r="U237">
        <v>0</v>
      </c>
      <c r="V237">
        <v>0</v>
      </c>
    </row>
    <row r="238" spans="1:22" x14ac:dyDescent="0.2">
      <c r="A238" t="s">
        <v>188</v>
      </c>
      <c r="B238" t="s">
        <v>187</v>
      </c>
      <c r="C238">
        <v>4</v>
      </c>
      <c r="D238">
        <v>2.5000000000000001E-2</v>
      </c>
      <c r="E238">
        <v>3</v>
      </c>
      <c r="F238">
        <v>2.8000000000000001E-2</v>
      </c>
      <c r="G238">
        <v>0</v>
      </c>
      <c r="H238">
        <v>0</v>
      </c>
      <c r="I238">
        <v>0</v>
      </c>
      <c r="J238">
        <v>0</v>
      </c>
      <c r="K238">
        <v>4</v>
      </c>
      <c r="L238">
        <v>2.9000000000000001E-2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</row>
    <row r="239" spans="1:22" x14ac:dyDescent="0.2">
      <c r="A239" t="s">
        <v>186</v>
      </c>
      <c r="B239" t="s">
        <v>185</v>
      </c>
      <c r="C239">
        <v>136</v>
      </c>
      <c r="D239">
        <v>0.46600000000000003</v>
      </c>
      <c r="E239">
        <v>239</v>
      </c>
      <c r="F239">
        <v>0.50900000000000001</v>
      </c>
      <c r="G239">
        <v>49</v>
      </c>
      <c r="H239">
        <v>0.46</v>
      </c>
      <c r="I239">
        <v>81</v>
      </c>
      <c r="J239">
        <v>0.51</v>
      </c>
      <c r="K239">
        <v>737</v>
      </c>
      <c r="L239">
        <v>0.501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1</v>
      </c>
      <c r="V239">
        <v>0.56699999999999995</v>
      </c>
    </row>
    <row r="240" spans="1:22" x14ac:dyDescent="0.2">
      <c r="A240" t="s">
        <v>184</v>
      </c>
      <c r="B240" t="s">
        <v>183</v>
      </c>
      <c r="C240">
        <v>1055</v>
      </c>
      <c r="D240">
        <v>1.03</v>
      </c>
      <c r="E240">
        <v>1392</v>
      </c>
      <c r="F240">
        <v>1.1259999999999999</v>
      </c>
      <c r="G240">
        <v>641</v>
      </c>
      <c r="H240">
        <v>1.0349999999999999</v>
      </c>
      <c r="I240">
        <v>988</v>
      </c>
      <c r="J240">
        <v>1.1819999999999999</v>
      </c>
      <c r="K240">
        <v>896</v>
      </c>
      <c r="L240">
        <v>1.2190000000000001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2</v>
      </c>
      <c r="T240">
        <v>1.091</v>
      </c>
      <c r="U240">
        <v>0</v>
      </c>
      <c r="V240">
        <v>0</v>
      </c>
    </row>
    <row r="241" spans="1:22" x14ac:dyDescent="0.2">
      <c r="A241" t="s">
        <v>182</v>
      </c>
      <c r="B241" t="s">
        <v>181</v>
      </c>
      <c r="C241">
        <v>2</v>
      </c>
      <c r="D241">
        <v>5.3999999999999999E-2</v>
      </c>
      <c r="E241">
        <v>33</v>
      </c>
      <c r="F241">
        <v>5.1999999999999998E-2</v>
      </c>
      <c r="G241">
        <v>0</v>
      </c>
      <c r="H241">
        <v>0</v>
      </c>
      <c r="I241">
        <v>17</v>
      </c>
      <c r="J241">
        <v>6.6000000000000003E-2</v>
      </c>
      <c r="K241">
        <v>30</v>
      </c>
      <c r="L241">
        <v>5.1999999999999998E-2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</row>
    <row r="242" spans="1:22" x14ac:dyDescent="0.2">
      <c r="A242" t="s">
        <v>180</v>
      </c>
      <c r="B242" t="s">
        <v>179</v>
      </c>
      <c r="C242">
        <v>20</v>
      </c>
      <c r="D242">
        <v>7.8E-2</v>
      </c>
      <c r="E242">
        <v>46</v>
      </c>
      <c r="F242">
        <v>9.2999999999999999E-2</v>
      </c>
      <c r="G242">
        <v>8</v>
      </c>
      <c r="H242">
        <v>8.2000000000000003E-2</v>
      </c>
      <c r="I242">
        <v>10</v>
      </c>
      <c r="J242">
        <v>0.104</v>
      </c>
      <c r="K242">
        <v>12</v>
      </c>
      <c r="L242">
        <v>7.9000000000000001E-2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</row>
    <row r="243" spans="1:22" x14ac:dyDescent="0.2">
      <c r="A243" t="s">
        <v>178</v>
      </c>
      <c r="B243" t="s">
        <v>177</v>
      </c>
      <c r="C243">
        <v>16</v>
      </c>
      <c r="D243">
        <v>0.02</v>
      </c>
      <c r="E243">
        <v>86</v>
      </c>
      <c r="F243">
        <v>0.02</v>
      </c>
      <c r="G243">
        <v>19</v>
      </c>
      <c r="H243">
        <v>1.7000000000000001E-2</v>
      </c>
      <c r="I243">
        <v>9</v>
      </c>
      <c r="J243">
        <v>2.7E-2</v>
      </c>
      <c r="K243">
        <v>19</v>
      </c>
      <c r="L243">
        <v>2.1999999999999999E-2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</row>
    <row r="244" spans="1:22" x14ac:dyDescent="0.2">
      <c r="A244" t="s">
        <v>176</v>
      </c>
      <c r="B244" t="s">
        <v>175</v>
      </c>
      <c r="C244">
        <v>75</v>
      </c>
      <c r="D244">
        <v>0.20699999999999999</v>
      </c>
      <c r="E244">
        <v>50</v>
      </c>
      <c r="F244">
        <v>0.22</v>
      </c>
      <c r="G244">
        <v>39</v>
      </c>
      <c r="H244">
        <v>0.20399999999999999</v>
      </c>
      <c r="I244">
        <v>207</v>
      </c>
      <c r="J244">
        <v>0.23899999999999999</v>
      </c>
      <c r="K244">
        <v>76</v>
      </c>
      <c r="L244">
        <v>0.25600000000000001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</row>
    <row r="245" spans="1:22" x14ac:dyDescent="0.2">
      <c r="A245" t="s">
        <v>174</v>
      </c>
      <c r="B245" t="s">
        <v>173</v>
      </c>
      <c r="C245">
        <v>338</v>
      </c>
      <c r="D245">
        <v>0.87</v>
      </c>
      <c r="E245">
        <v>471</v>
      </c>
      <c r="F245">
        <v>0.99</v>
      </c>
      <c r="G245">
        <v>43</v>
      </c>
      <c r="H245">
        <v>0.98499999999999999</v>
      </c>
      <c r="I245">
        <v>93</v>
      </c>
      <c r="J245">
        <v>0.92</v>
      </c>
      <c r="K245">
        <v>213</v>
      </c>
      <c r="L245">
        <v>1.0109999999999999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1</v>
      </c>
      <c r="T245">
        <v>0.86599999999999999</v>
      </c>
      <c r="U245">
        <v>0</v>
      </c>
      <c r="V245">
        <v>0</v>
      </c>
    </row>
    <row r="246" spans="1:22" x14ac:dyDescent="0.2">
      <c r="A246" t="s">
        <v>172</v>
      </c>
      <c r="B246" t="s">
        <v>171</v>
      </c>
      <c r="C246">
        <v>26</v>
      </c>
      <c r="D246">
        <v>0.27500000000000002</v>
      </c>
      <c r="E246">
        <v>287</v>
      </c>
      <c r="F246">
        <v>0.27800000000000002</v>
      </c>
      <c r="G246">
        <v>66</v>
      </c>
      <c r="H246">
        <v>0.28199999999999997</v>
      </c>
      <c r="I246">
        <v>71</v>
      </c>
      <c r="J246">
        <v>0.3</v>
      </c>
      <c r="K246">
        <v>89</v>
      </c>
      <c r="L246">
        <v>0.29699999999999999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2</v>
      </c>
      <c r="V246">
        <v>0.38100000000000001</v>
      </c>
    </row>
    <row r="247" spans="1:22" x14ac:dyDescent="0.2">
      <c r="A247" t="s">
        <v>170</v>
      </c>
      <c r="B247" t="s">
        <v>169</v>
      </c>
      <c r="C247">
        <v>84</v>
      </c>
      <c r="D247">
        <v>0.40100000000000002</v>
      </c>
      <c r="E247">
        <v>193</v>
      </c>
      <c r="F247">
        <v>0.44600000000000001</v>
      </c>
      <c r="G247">
        <v>77</v>
      </c>
      <c r="H247">
        <v>0.45200000000000001</v>
      </c>
      <c r="I247">
        <v>19</v>
      </c>
      <c r="J247">
        <v>0.44400000000000001</v>
      </c>
      <c r="K247">
        <v>15</v>
      </c>
      <c r="L247">
        <v>0.39100000000000001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2</v>
      </c>
      <c r="T247">
        <v>0.53300000000000003</v>
      </c>
      <c r="U247">
        <v>0</v>
      </c>
      <c r="V247">
        <v>0</v>
      </c>
    </row>
    <row r="248" spans="1:22" x14ac:dyDescent="0.2">
      <c r="A248" t="s">
        <v>168</v>
      </c>
      <c r="B248" t="s">
        <v>167</v>
      </c>
      <c r="C248">
        <v>41</v>
      </c>
      <c r="D248">
        <v>0.23799999999999999</v>
      </c>
      <c r="E248">
        <v>5</v>
      </c>
      <c r="F248">
        <v>0.248</v>
      </c>
      <c r="G248">
        <v>9</v>
      </c>
      <c r="H248">
        <v>0.26800000000000002</v>
      </c>
      <c r="I248">
        <v>14</v>
      </c>
      <c r="J248">
        <v>0.27300000000000002</v>
      </c>
      <c r="K248">
        <v>2</v>
      </c>
      <c r="L248">
        <v>0.29799999999999999</v>
      </c>
      <c r="M248">
        <v>0</v>
      </c>
      <c r="N248">
        <v>0</v>
      </c>
      <c r="O248">
        <v>2</v>
      </c>
      <c r="P248">
        <v>0.36199999999999999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</row>
    <row r="249" spans="1:22" x14ac:dyDescent="0.2">
      <c r="A249" t="s">
        <v>166</v>
      </c>
      <c r="B249" t="s">
        <v>165</v>
      </c>
      <c r="C249">
        <v>5</v>
      </c>
      <c r="D249">
        <v>0.161</v>
      </c>
      <c r="E249">
        <v>169</v>
      </c>
      <c r="F249">
        <v>0.20100000000000001</v>
      </c>
      <c r="G249">
        <v>32</v>
      </c>
      <c r="H249">
        <v>0.19900000000000001</v>
      </c>
      <c r="I249">
        <v>46</v>
      </c>
      <c r="J249">
        <v>0.19</v>
      </c>
      <c r="K249">
        <v>54</v>
      </c>
      <c r="L249">
        <v>0.158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1</v>
      </c>
      <c r="T249">
        <v>0.25</v>
      </c>
      <c r="U249">
        <v>0</v>
      </c>
      <c r="V249">
        <v>0</v>
      </c>
    </row>
    <row r="250" spans="1:22" x14ac:dyDescent="0.2">
      <c r="A250" t="s">
        <v>164</v>
      </c>
      <c r="B250" t="s">
        <v>163</v>
      </c>
      <c r="C250">
        <v>843</v>
      </c>
      <c r="D250">
        <v>0.40400000000000003</v>
      </c>
      <c r="E250">
        <v>191</v>
      </c>
      <c r="F250">
        <v>0.432</v>
      </c>
      <c r="G250">
        <v>155</v>
      </c>
      <c r="H250">
        <v>0.45200000000000001</v>
      </c>
      <c r="I250">
        <v>218</v>
      </c>
      <c r="J250">
        <v>0.50700000000000001</v>
      </c>
      <c r="K250">
        <v>566</v>
      </c>
      <c r="L250">
        <v>0.51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1</v>
      </c>
      <c r="V250">
        <v>0.42399999999999999</v>
      </c>
    </row>
    <row r="251" spans="1:22" x14ac:dyDescent="0.2">
      <c r="A251" t="s">
        <v>162</v>
      </c>
      <c r="B251" t="s">
        <v>161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1</v>
      </c>
      <c r="L251">
        <v>1.7999999999999999E-2</v>
      </c>
      <c r="M251">
        <v>0</v>
      </c>
      <c r="N251">
        <v>0</v>
      </c>
      <c r="O251">
        <v>1</v>
      </c>
      <c r="P251">
        <v>2.1999999999999999E-2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</row>
    <row r="252" spans="1:22" x14ac:dyDescent="0.2">
      <c r="A252" t="s">
        <v>160</v>
      </c>
      <c r="B252" t="s">
        <v>159</v>
      </c>
      <c r="C252">
        <v>2</v>
      </c>
      <c r="D252">
        <v>4.0000000000000001E-3</v>
      </c>
      <c r="E252">
        <v>7</v>
      </c>
      <c r="F252">
        <v>5.0000000000000001E-3</v>
      </c>
      <c r="G252">
        <v>2</v>
      </c>
      <c r="H252">
        <v>5.0000000000000001E-3</v>
      </c>
      <c r="I252">
        <v>1</v>
      </c>
      <c r="J252">
        <v>5.0000000000000001E-3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</row>
    <row r="253" spans="1:22" x14ac:dyDescent="0.2">
      <c r="A253" t="s">
        <v>158</v>
      </c>
      <c r="B253" t="s">
        <v>157</v>
      </c>
      <c r="C253">
        <v>5</v>
      </c>
      <c r="D253">
        <v>3.0000000000000001E-3</v>
      </c>
      <c r="E253">
        <v>3</v>
      </c>
      <c r="F253">
        <v>3.0000000000000001E-3</v>
      </c>
      <c r="G253">
        <v>8</v>
      </c>
      <c r="H253">
        <v>3.0000000000000001E-3</v>
      </c>
      <c r="I253">
        <v>1</v>
      </c>
      <c r="J253">
        <v>3.0000000000000001E-3</v>
      </c>
      <c r="K253">
        <v>2</v>
      </c>
      <c r="L253">
        <v>3.0000000000000001E-3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</row>
    <row r="254" spans="1:22" x14ac:dyDescent="0.2">
      <c r="A254" t="s">
        <v>156</v>
      </c>
      <c r="B254" t="s">
        <v>155</v>
      </c>
      <c r="C254">
        <v>0</v>
      </c>
      <c r="D254">
        <v>0</v>
      </c>
      <c r="E254">
        <v>8</v>
      </c>
      <c r="F254">
        <v>0.03</v>
      </c>
      <c r="G254">
        <v>0</v>
      </c>
      <c r="H254">
        <v>0</v>
      </c>
      <c r="I254">
        <v>0</v>
      </c>
      <c r="J254">
        <v>0</v>
      </c>
      <c r="K254">
        <v>1</v>
      </c>
      <c r="L254">
        <v>3.3000000000000002E-2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</row>
    <row r="255" spans="1:22" x14ac:dyDescent="0.2">
      <c r="A255" t="s">
        <v>154</v>
      </c>
      <c r="B255" t="s">
        <v>153</v>
      </c>
      <c r="C255">
        <v>1</v>
      </c>
      <c r="D255">
        <v>4.9000000000000002E-2</v>
      </c>
      <c r="E255">
        <v>26</v>
      </c>
      <c r="F255">
        <v>5.3999999999999999E-2</v>
      </c>
      <c r="G255">
        <v>0</v>
      </c>
      <c r="H255">
        <v>0</v>
      </c>
      <c r="I255">
        <v>0</v>
      </c>
      <c r="J255">
        <v>0</v>
      </c>
      <c r="K255">
        <v>16</v>
      </c>
      <c r="L255">
        <v>4.2000000000000003E-2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</row>
    <row r="256" spans="1:22" x14ac:dyDescent="0.2">
      <c r="A256" t="s">
        <v>152</v>
      </c>
      <c r="B256" t="s">
        <v>151</v>
      </c>
      <c r="C256">
        <v>0</v>
      </c>
      <c r="D256">
        <v>0</v>
      </c>
      <c r="E256">
        <v>11</v>
      </c>
      <c r="F256">
        <v>0.11899999999999999</v>
      </c>
      <c r="G256">
        <v>1</v>
      </c>
      <c r="H256">
        <v>0.11899999999999999</v>
      </c>
      <c r="I256">
        <v>12</v>
      </c>
      <c r="J256">
        <v>0.115</v>
      </c>
      <c r="K256">
        <v>1</v>
      </c>
      <c r="L256">
        <v>0.11799999999999999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1</v>
      </c>
      <c r="T256">
        <v>0.115</v>
      </c>
      <c r="U256">
        <v>0</v>
      </c>
      <c r="V256">
        <v>0</v>
      </c>
    </row>
    <row r="257" spans="1:22" x14ac:dyDescent="0.2">
      <c r="A257" t="s">
        <v>150</v>
      </c>
      <c r="B257" t="s">
        <v>149</v>
      </c>
      <c r="C257">
        <v>360</v>
      </c>
      <c r="D257">
        <v>1.3460000000000001</v>
      </c>
      <c r="E257">
        <v>1208</v>
      </c>
      <c r="F257">
        <v>1.5580000000000001</v>
      </c>
      <c r="G257">
        <v>248</v>
      </c>
      <c r="H257">
        <v>1.524</v>
      </c>
      <c r="I257">
        <v>14</v>
      </c>
      <c r="J257">
        <v>1.7110000000000001</v>
      </c>
      <c r="K257">
        <v>92</v>
      </c>
      <c r="L257">
        <v>1.425</v>
      </c>
      <c r="M257">
        <v>0</v>
      </c>
      <c r="N257">
        <v>0</v>
      </c>
      <c r="O257">
        <v>1</v>
      </c>
      <c r="P257">
        <v>1.9330000000000001</v>
      </c>
      <c r="Q257">
        <v>0</v>
      </c>
      <c r="R257">
        <v>0</v>
      </c>
      <c r="S257">
        <v>0</v>
      </c>
      <c r="T257">
        <v>0</v>
      </c>
      <c r="U257">
        <v>2</v>
      </c>
      <c r="V257">
        <v>1.9059999999999999</v>
      </c>
    </row>
    <row r="258" spans="1:22" x14ac:dyDescent="0.2">
      <c r="A258" t="s">
        <v>148</v>
      </c>
      <c r="B258" t="s">
        <v>147</v>
      </c>
      <c r="C258">
        <v>97</v>
      </c>
      <c r="D258">
        <v>0.20799999999999999</v>
      </c>
      <c r="E258">
        <v>421</v>
      </c>
      <c r="F258">
        <v>0.24399999999999999</v>
      </c>
      <c r="G258">
        <v>114</v>
      </c>
      <c r="H258">
        <v>0.23799999999999999</v>
      </c>
      <c r="I258">
        <v>80</v>
      </c>
      <c r="J258">
        <v>0.26100000000000001</v>
      </c>
      <c r="K258">
        <v>135</v>
      </c>
      <c r="L258">
        <v>0.26500000000000001</v>
      </c>
      <c r="M258">
        <v>0</v>
      </c>
      <c r="N258">
        <v>0</v>
      </c>
      <c r="O258">
        <v>1</v>
      </c>
      <c r="P258">
        <v>0.318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</row>
    <row r="259" spans="1:22" x14ac:dyDescent="0.2">
      <c r="A259" t="s">
        <v>146</v>
      </c>
      <c r="B259" t="s">
        <v>145</v>
      </c>
      <c r="C259">
        <v>0</v>
      </c>
      <c r="D259">
        <v>0</v>
      </c>
      <c r="E259">
        <v>4</v>
      </c>
      <c r="F259">
        <v>1.7999999999999999E-2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</row>
    <row r="260" spans="1:22" x14ac:dyDescent="0.2">
      <c r="A260" t="s">
        <v>144</v>
      </c>
      <c r="B260" t="s">
        <v>143</v>
      </c>
      <c r="C260">
        <v>14</v>
      </c>
      <c r="D260">
        <v>0.20399999999999999</v>
      </c>
      <c r="E260">
        <v>78</v>
      </c>
      <c r="F260">
        <v>0.249</v>
      </c>
      <c r="G260">
        <v>26</v>
      </c>
      <c r="H260">
        <v>0.254</v>
      </c>
      <c r="I260">
        <v>0</v>
      </c>
      <c r="J260">
        <v>0</v>
      </c>
      <c r="K260">
        <v>15</v>
      </c>
      <c r="L260">
        <v>0.21099999999999999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</row>
    <row r="261" spans="1:22" x14ac:dyDescent="0.2">
      <c r="A261" t="s">
        <v>142</v>
      </c>
      <c r="B261" t="s">
        <v>141</v>
      </c>
      <c r="C261">
        <v>31</v>
      </c>
      <c r="D261">
        <v>9.7000000000000003E-2</v>
      </c>
      <c r="E261">
        <v>107</v>
      </c>
      <c r="F261">
        <v>0.106</v>
      </c>
      <c r="G261">
        <v>8</v>
      </c>
      <c r="H261">
        <v>9.5000000000000001E-2</v>
      </c>
      <c r="I261">
        <v>25</v>
      </c>
      <c r="J261">
        <v>0.128</v>
      </c>
      <c r="K261">
        <v>45</v>
      </c>
      <c r="L261">
        <v>0.112</v>
      </c>
      <c r="M261">
        <v>0</v>
      </c>
      <c r="N261">
        <v>0</v>
      </c>
      <c r="O261">
        <v>1</v>
      </c>
      <c r="P261">
        <v>0.14199999999999999</v>
      </c>
      <c r="Q261">
        <v>0</v>
      </c>
      <c r="R261">
        <v>0</v>
      </c>
      <c r="S261">
        <v>2</v>
      </c>
      <c r="T261">
        <v>0.14699999999999999</v>
      </c>
      <c r="U261">
        <v>0</v>
      </c>
      <c r="V261">
        <v>0</v>
      </c>
    </row>
    <row r="262" spans="1:22" x14ac:dyDescent="0.2">
      <c r="A262" t="s">
        <v>140</v>
      </c>
      <c r="B262" t="s">
        <v>139</v>
      </c>
      <c r="C262">
        <v>1</v>
      </c>
      <c r="D262">
        <v>4.4999999999999998E-2</v>
      </c>
      <c r="E262">
        <v>21</v>
      </c>
      <c r="F262">
        <v>5.0999999999999997E-2</v>
      </c>
      <c r="G262">
        <v>2</v>
      </c>
      <c r="H262">
        <v>0.06</v>
      </c>
      <c r="I262">
        <v>3</v>
      </c>
      <c r="J262">
        <v>5.8000000000000003E-2</v>
      </c>
      <c r="K262">
        <v>3</v>
      </c>
      <c r="L262">
        <v>5.7000000000000002E-2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</row>
    <row r="263" spans="1:22" x14ac:dyDescent="0.2">
      <c r="A263" t="s">
        <v>138</v>
      </c>
      <c r="B263" t="s">
        <v>137</v>
      </c>
      <c r="C263">
        <v>48</v>
      </c>
      <c r="D263">
        <v>0.14399999999999999</v>
      </c>
      <c r="E263">
        <v>72</v>
      </c>
      <c r="F263">
        <v>0.14799999999999999</v>
      </c>
      <c r="G263">
        <v>32</v>
      </c>
      <c r="H263">
        <v>0.13900000000000001</v>
      </c>
      <c r="I263">
        <v>39</v>
      </c>
      <c r="J263">
        <v>0.14599999999999999</v>
      </c>
      <c r="K263">
        <v>32</v>
      </c>
      <c r="L263">
        <v>0.154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</row>
    <row r="264" spans="1:22" x14ac:dyDescent="0.2">
      <c r="A264" t="s">
        <v>136</v>
      </c>
      <c r="B264" t="s">
        <v>135</v>
      </c>
      <c r="C264">
        <v>1</v>
      </c>
      <c r="D264">
        <v>8.3000000000000004E-2</v>
      </c>
      <c r="E264">
        <v>105</v>
      </c>
      <c r="F264">
        <v>9.0999999999999998E-2</v>
      </c>
      <c r="G264">
        <v>16</v>
      </c>
      <c r="H264">
        <v>0.08</v>
      </c>
      <c r="I264">
        <v>33</v>
      </c>
      <c r="J264">
        <v>0.10299999999999999</v>
      </c>
      <c r="K264">
        <v>10</v>
      </c>
      <c r="L264">
        <v>7.9000000000000001E-2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</row>
    <row r="265" spans="1:22" x14ac:dyDescent="0.2">
      <c r="A265" t="s">
        <v>134</v>
      </c>
      <c r="B265" t="s">
        <v>133</v>
      </c>
      <c r="C265">
        <v>1</v>
      </c>
      <c r="D265">
        <v>6.0000000000000001E-3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</row>
    <row r="266" spans="1:22" x14ac:dyDescent="0.2">
      <c r="A266" t="s">
        <v>132</v>
      </c>
      <c r="B266" t="s">
        <v>131</v>
      </c>
      <c r="C266">
        <v>374</v>
      </c>
      <c r="D266">
        <v>0.47</v>
      </c>
      <c r="E266">
        <v>345</v>
      </c>
      <c r="F266">
        <v>0.52700000000000002</v>
      </c>
      <c r="G266">
        <v>77</v>
      </c>
      <c r="H266">
        <v>0.49</v>
      </c>
      <c r="I266">
        <v>403</v>
      </c>
      <c r="J266">
        <v>0.59</v>
      </c>
      <c r="K266">
        <v>49</v>
      </c>
      <c r="L266">
        <v>0.59599999999999997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1</v>
      </c>
      <c r="T266">
        <v>0.60399999999999998</v>
      </c>
      <c r="U266">
        <v>0</v>
      </c>
      <c r="V266">
        <v>0</v>
      </c>
    </row>
    <row r="267" spans="1:22" x14ac:dyDescent="0.2">
      <c r="A267" t="s">
        <v>130</v>
      </c>
      <c r="B267" t="s">
        <v>129</v>
      </c>
      <c r="C267">
        <v>43</v>
      </c>
      <c r="D267">
        <v>0.23499999999999999</v>
      </c>
      <c r="E267">
        <v>340</v>
      </c>
      <c r="F267">
        <v>0.28699999999999998</v>
      </c>
      <c r="G267">
        <v>392</v>
      </c>
      <c r="H267">
        <v>0.26300000000000001</v>
      </c>
      <c r="I267">
        <v>395</v>
      </c>
      <c r="J267">
        <v>0.27200000000000002</v>
      </c>
      <c r="K267">
        <v>260</v>
      </c>
      <c r="L267">
        <v>0.28000000000000003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</row>
    <row r="268" spans="1:22" x14ac:dyDescent="0.2">
      <c r="A268" t="s">
        <v>128</v>
      </c>
      <c r="B268" t="s">
        <v>127</v>
      </c>
      <c r="C268">
        <v>10</v>
      </c>
      <c r="D268">
        <v>7.0000000000000007E-2</v>
      </c>
      <c r="E268">
        <v>52</v>
      </c>
      <c r="F268">
        <v>8.3000000000000004E-2</v>
      </c>
      <c r="G268">
        <v>6</v>
      </c>
      <c r="H268">
        <v>8.2000000000000003E-2</v>
      </c>
      <c r="I268">
        <v>1</v>
      </c>
      <c r="J268">
        <v>8.5000000000000006E-2</v>
      </c>
      <c r="K268">
        <v>24</v>
      </c>
      <c r="L268">
        <v>8.3000000000000004E-2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</row>
    <row r="269" spans="1:22" x14ac:dyDescent="0.2">
      <c r="A269" t="s">
        <v>126</v>
      </c>
      <c r="B269" t="s">
        <v>125</v>
      </c>
      <c r="C269">
        <v>47</v>
      </c>
      <c r="D269">
        <v>4.3999999999999997E-2</v>
      </c>
      <c r="E269">
        <v>81</v>
      </c>
      <c r="F269">
        <v>4.5999999999999999E-2</v>
      </c>
      <c r="G269">
        <v>22</v>
      </c>
      <c r="H269">
        <v>4.7E-2</v>
      </c>
      <c r="I269">
        <v>9</v>
      </c>
      <c r="J269">
        <v>0.05</v>
      </c>
      <c r="K269">
        <v>19</v>
      </c>
      <c r="L269">
        <v>4.4999999999999998E-2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</row>
    <row r="270" spans="1:22" x14ac:dyDescent="0.2">
      <c r="A270" t="s">
        <v>124</v>
      </c>
      <c r="B270" t="s">
        <v>123</v>
      </c>
      <c r="C270">
        <v>7</v>
      </c>
      <c r="D270">
        <v>5.7000000000000002E-2</v>
      </c>
      <c r="E270">
        <v>55</v>
      </c>
      <c r="F270">
        <v>6.4000000000000001E-2</v>
      </c>
      <c r="G270">
        <v>0</v>
      </c>
      <c r="H270">
        <v>0</v>
      </c>
      <c r="I270">
        <v>1</v>
      </c>
      <c r="J270">
        <v>6.8000000000000005E-2</v>
      </c>
      <c r="K270">
        <v>3</v>
      </c>
      <c r="L270">
        <v>7.6999999999999999E-2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</row>
    <row r="271" spans="1:22" x14ac:dyDescent="0.2">
      <c r="A271" t="s">
        <v>122</v>
      </c>
      <c r="B271" t="s">
        <v>121</v>
      </c>
      <c r="C271">
        <v>10</v>
      </c>
      <c r="D271">
        <v>4.2999999999999997E-2</v>
      </c>
      <c r="E271">
        <v>28</v>
      </c>
      <c r="F271">
        <v>4.2000000000000003E-2</v>
      </c>
      <c r="G271">
        <v>4</v>
      </c>
      <c r="H271">
        <v>3.9E-2</v>
      </c>
      <c r="I271">
        <v>0</v>
      </c>
      <c r="J271">
        <v>0</v>
      </c>
      <c r="K271">
        <v>12</v>
      </c>
      <c r="L271">
        <v>4.5999999999999999E-2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</row>
    <row r="272" spans="1:22" x14ac:dyDescent="0.2">
      <c r="A272" t="s">
        <v>120</v>
      </c>
      <c r="B272" t="s">
        <v>119</v>
      </c>
      <c r="C272">
        <v>1</v>
      </c>
      <c r="D272">
        <v>2.3E-2</v>
      </c>
      <c r="E272">
        <v>80</v>
      </c>
      <c r="F272">
        <v>2.3E-2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</row>
    <row r="273" spans="1:22" x14ac:dyDescent="0.2">
      <c r="A273" t="s">
        <v>118</v>
      </c>
      <c r="B273" t="s">
        <v>117</v>
      </c>
      <c r="C273">
        <v>0</v>
      </c>
      <c r="D273">
        <v>0</v>
      </c>
      <c r="E273">
        <v>0</v>
      </c>
      <c r="F273">
        <v>0</v>
      </c>
      <c r="G273">
        <v>1</v>
      </c>
      <c r="H273">
        <v>1.4E-2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</row>
    <row r="274" spans="1:22" x14ac:dyDescent="0.2">
      <c r="A274" t="s">
        <v>116</v>
      </c>
      <c r="B274" t="s">
        <v>115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20</v>
      </c>
      <c r="L274">
        <v>7.0000000000000001E-3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</row>
    <row r="277" spans="1:22" x14ac:dyDescent="0.2">
      <c r="A277" t="s">
        <v>114</v>
      </c>
    </row>
    <row r="278" spans="1:22" x14ac:dyDescent="0.2">
      <c r="A278" t="s">
        <v>1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B0521-D980-45D2-A7D6-3D11E8A2BF4F}">
  <dimension ref="A1:U54"/>
  <sheetViews>
    <sheetView topLeftCell="A42" zoomScale="224" workbookViewId="0">
      <selection activeCell="C23" sqref="C23"/>
    </sheetView>
  </sheetViews>
  <sheetFormatPr baseColWidth="10" defaultColWidth="8.83203125" defaultRowHeight="15" x14ac:dyDescent="0.2"/>
  <sheetData>
    <row r="1" spans="1:21" x14ac:dyDescent="0.2">
      <c r="A1" s="54" t="s">
        <v>37</v>
      </c>
      <c r="B1" s="55"/>
      <c r="C1" s="55"/>
      <c r="D1" s="55"/>
      <c r="E1" s="55"/>
      <c r="F1" s="55"/>
      <c r="G1" s="55"/>
      <c r="H1" s="55"/>
      <c r="I1" s="56"/>
      <c r="M1" s="54" t="s">
        <v>36</v>
      </c>
      <c r="N1" s="55"/>
      <c r="O1" s="55"/>
      <c r="P1" s="55"/>
      <c r="Q1" s="55"/>
      <c r="R1" s="55"/>
      <c r="S1" s="55"/>
      <c r="T1" s="55"/>
      <c r="U1" s="56"/>
    </row>
    <row r="2" spans="1:21" x14ac:dyDescent="0.2">
      <c r="A2" s="5" t="s">
        <v>28</v>
      </c>
      <c r="B2" s="52" t="s">
        <v>29</v>
      </c>
      <c r="C2" s="52"/>
      <c r="D2" s="52"/>
      <c r="E2" s="52"/>
      <c r="F2" s="52" t="s">
        <v>30</v>
      </c>
      <c r="G2" s="52"/>
      <c r="H2" s="52"/>
      <c r="I2" s="58"/>
      <c r="M2" s="9"/>
      <c r="N2" s="52" t="s">
        <v>29</v>
      </c>
      <c r="O2" s="52"/>
      <c r="P2" s="52" t="s">
        <v>30</v>
      </c>
      <c r="Q2" s="52"/>
      <c r="R2" s="52"/>
      <c r="S2" s="52"/>
      <c r="U2" s="10"/>
    </row>
    <row r="3" spans="1:21" x14ac:dyDescent="0.2">
      <c r="A3" s="6" t="s">
        <v>25</v>
      </c>
      <c r="B3" s="7">
        <v>0.60068135899999997</v>
      </c>
      <c r="C3" s="7">
        <v>0.58271277399999999</v>
      </c>
      <c r="D3" s="7">
        <v>0.41858361700000002</v>
      </c>
      <c r="E3" s="7">
        <v>0.45910338000000001</v>
      </c>
      <c r="F3" s="7">
        <v>0.69371927200000005</v>
      </c>
      <c r="G3" s="7">
        <v>0.69392701300000004</v>
      </c>
      <c r="H3" s="7">
        <v>0.65874939399999999</v>
      </c>
      <c r="I3" s="8">
        <v>0.74191538000000001</v>
      </c>
      <c r="M3" s="14" t="s">
        <v>31</v>
      </c>
      <c r="N3" s="7">
        <v>1430.3504499999999</v>
      </c>
      <c r="O3" s="7">
        <v>1419.567736</v>
      </c>
      <c r="P3" s="7">
        <v>1585.271131</v>
      </c>
      <c r="Q3" s="7">
        <v>2338.2403429999999</v>
      </c>
      <c r="R3" s="7">
        <v>2420.8419079999999</v>
      </c>
      <c r="S3" s="7">
        <v>2185.735475</v>
      </c>
      <c r="U3" s="10"/>
    </row>
    <row r="4" spans="1:21" x14ac:dyDescent="0.2">
      <c r="A4" s="6" t="s">
        <v>26</v>
      </c>
      <c r="B4" s="7">
        <v>0.39422352199999999</v>
      </c>
      <c r="C4" s="7">
        <v>0.463685972</v>
      </c>
      <c r="D4" s="7">
        <v>0.335976363</v>
      </c>
      <c r="E4" s="7">
        <v>0.40157978799999999</v>
      </c>
      <c r="F4" s="7">
        <v>0.50938300700000005</v>
      </c>
      <c r="G4" s="7">
        <v>0.62703413900000005</v>
      </c>
      <c r="H4" s="7">
        <v>0.55681739500000005</v>
      </c>
      <c r="I4" s="8">
        <v>0.61034554399999996</v>
      </c>
      <c r="M4" s="14" t="s">
        <v>32</v>
      </c>
      <c r="N4" s="7">
        <v>24904.08438</v>
      </c>
      <c r="O4" s="7">
        <v>26195.197169999999</v>
      </c>
      <c r="P4" s="7">
        <v>36000.326820000002</v>
      </c>
      <c r="Q4" s="7">
        <v>33225.065110000003</v>
      </c>
      <c r="R4" s="7">
        <v>37517.07763</v>
      </c>
      <c r="S4" s="7">
        <v>36660.259259999999</v>
      </c>
      <c r="U4" s="10"/>
    </row>
    <row r="5" spans="1:21" x14ac:dyDescent="0.2">
      <c r="A5" s="6" t="s">
        <v>27</v>
      </c>
      <c r="B5" s="7">
        <v>0.44017003799999999</v>
      </c>
      <c r="C5" s="7">
        <v>0.40555940800000001</v>
      </c>
      <c r="D5" s="7"/>
      <c r="F5" s="7">
        <v>0.67938508399999997</v>
      </c>
      <c r="G5" s="7">
        <v>0.60757565300000005</v>
      </c>
      <c r="H5" s="7">
        <v>0.711723565</v>
      </c>
      <c r="I5" s="8">
        <v>0.73499065200000002</v>
      </c>
      <c r="M5" s="14" t="s">
        <v>33</v>
      </c>
      <c r="N5" s="7">
        <v>7296.8500759999997</v>
      </c>
      <c r="O5" s="7">
        <v>7102.5268169999999</v>
      </c>
      <c r="P5" s="7">
        <v>8497.5259889999998</v>
      </c>
      <c r="Q5" s="7">
        <v>9760.5630079999992</v>
      </c>
      <c r="R5" s="7">
        <v>13221.90804</v>
      </c>
      <c r="S5" s="7">
        <v>10378.126</v>
      </c>
      <c r="U5" s="10"/>
    </row>
    <row r="6" spans="1:21" x14ac:dyDescent="0.2">
      <c r="A6" s="9"/>
      <c r="I6" s="10"/>
      <c r="M6" s="14" t="s">
        <v>34</v>
      </c>
      <c r="N6" s="7">
        <v>10977.03724</v>
      </c>
      <c r="O6" s="7">
        <v>9535.904074</v>
      </c>
      <c r="P6" s="7">
        <v>6637.4192089999997</v>
      </c>
      <c r="Q6" s="7">
        <v>4730.6683190000003</v>
      </c>
      <c r="R6" s="7">
        <v>5557.6897719999997</v>
      </c>
      <c r="S6" s="7">
        <v>5590.7555430000002</v>
      </c>
      <c r="U6" s="10"/>
    </row>
    <row r="7" spans="1:21" x14ac:dyDescent="0.2">
      <c r="A7" s="9"/>
      <c r="I7" s="10"/>
      <c r="M7" s="14" t="s">
        <v>35</v>
      </c>
      <c r="N7" s="7">
        <v>16376.598470000001</v>
      </c>
      <c r="O7" s="7">
        <v>17584.028030000001</v>
      </c>
      <c r="P7" s="7">
        <v>13448.08797</v>
      </c>
      <c r="Q7" s="7">
        <v>14963.4558</v>
      </c>
      <c r="R7" s="7">
        <v>14392.66264</v>
      </c>
      <c r="S7" s="7">
        <v>11554.28679</v>
      </c>
      <c r="U7" s="10"/>
    </row>
    <row r="8" spans="1:21" x14ac:dyDescent="0.2">
      <c r="A8" s="5" t="s">
        <v>28</v>
      </c>
      <c r="B8" s="52" t="s">
        <v>23</v>
      </c>
      <c r="C8" s="52"/>
      <c r="D8" s="52"/>
      <c r="E8" s="52"/>
      <c r="F8" s="52" t="s">
        <v>24</v>
      </c>
      <c r="G8" s="52"/>
      <c r="H8" s="52"/>
      <c r="I8" s="58"/>
      <c r="M8" s="9"/>
      <c r="U8" s="10"/>
    </row>
    <row r="9" spans="1:21" x14ac:dyDescent="0.2">
      <c r="A9" s="6" t="s">
        <v>25</v>
      </c>
      <c r="B9" s="7">
        <v>12.18269723</v>
      </c>
      <c r="C9" s="7">
        <v>12.788392229999999</v>
      </c>
      <c r="D9" s="7">
        <v>5.7278379700000004</v>
      </c>
      <c r="E9" s="7">
        <v>2.8049872050000002</v>
      </c>
      <c r="F9" s="7">
        <v>6.5662734399999998</v>
      </c>
      <c r="G9" s="7">
        <v>4.8939924990000003</v>
      </c>
      <c r="H9" s="7">
        <v>4.10705762</v>
      </c>
      <c r="I9" s="8">
        <v>9.9791067170000005</v>
      </c>
      <c r="M9" s="9"/>
      <c r="U9" s="10"/>
    </row>
    <row r="10" spans="1:21" x14ac:dyDescent="0.2">
      <c r="A10" s="6" t="s">
        <v>26</v>
      </c>
      <c r="B10" s="7">
        <v>5.1050470949999998</v>
      </c>
      <c r="C10" s="7">
        <v>2.1092611749999999</v>
      </c>
      <c r="D10" s="7">
        <v>1.556269396</v>
      </c>
      <c r="E10" s="7">
        <v>1.9492568189999999</v>
      </c>
      <c r="F10" s="7">
        <v>1.607882714</v>
      </c>
      <c r="G10" s="7">
        <v>3.0273440159999998</v>
      </c>
      <c r="H10" s="7">
        <v>1.8075417659999999</v>
      </c>
      <c r="I10" s="8">
        <v>2.2909239690000001</v>
      </c>
      <c r="M10" s="9"/>
      <c r="N10" s="52" t="s">
        <v>23</v>
      </c>
      <c r="O10" s="52"/>
      <c r="P10" s="52"/>
      <c r="Q10" s="52"/>
      <c r="R10" s="52" t="s">
        <v>24</v>
      </c>
      <c r="S10" s="52"/>
      <c r="T10" s="52"/>
      <c r="U10" s="58"/>
    </row>
    <row r="11" spans="1:21" ht="16" thickBot="1" x14ac:dyDescent="0.25">
      <c r="A11" s="11" t="s">
        <v>27</v>
      </c>
      <c r="B11" s="12">
        <v>0.96216039600000003</v>
      </c>
      <c r="C11" s="12">
        <v>1.2572548589999999</v>
      </c>
      <c r="D11" s="12">
        <v>1.258735776</v>
      </c>
      <c r="E11" s="12">
        <v>1.3285130940000001</v>
      </c>
      <c r="F11" s="12">
        <v>0.437831572</v>
      </c>
      <c r="G11" s="12">
        <v>0.352703716</v>
      </c>
      <c r="H11" s="12">
        <v>1.3219229459999999</v>
      </c>
      <c r="I11" s="13">
        <v>2.086655302</v>
      </c>
      <c r="M11" s="14" t="s">
        <v>31</v>
      </c>
      <c r="N11" s="7">
        <v>174.29489150000001</v>
      </c>
      <c r="O11" s="7">
        <v>203.57428429999999</v>
      </c>
      <c r="P11" s="7">
        <v>201.1950938</v>
      </c>
      <c r="Q11" s="7">
        <v>209.67575669999999</v>
      </c>
      <c r="R11" s="7">
        <v>85.854900240000006</v>
      </c>
      <c r="S11" s="7">
        <v>38.923591139999999</v>
      </c>
      <c r="T11" s="7">
        <v>261.46719619999999</v>
      </c>
      <c r="U11" s="8">
        <v>558.25957860000005</v>
      </c>
    </row>
    <row r="12" spans="1:21" x14ac:dyDescent="0.2">
      <c r="M12" s="14" t="s">
        <v>32</v>
      </c>
      <c r="N12" s="7">
        <v>516.20759139999996</v>
      </c>
      <c r="O12" s="7">
        <v>723.00529510000001</v>
      </c>
      <c r="P12" s="7">
        <v>644.26176429999998</v>
      </c>
      <c r="Q12" s="7">
        <v>349.85612630000003</v>
      </c>
      <c r="R12" s="7">
        <v>785.06045140000003</v>
      </c>
      <c r="S12" s="7">
        <v>198.5204511</v>
      </c>
      <c r="T12" s="7">
        <v>844.40879150000001</v>
      </c>
      <c r="U12" s="8">
        <v>1581.118845</v>
      </c>
    </row>
    <row r="13" spans="1:21" x14ac:dyDescent="0.2">
      <c r="M13" s="14" t="s">
        <v>33</v>
      </c>
      <c r="N13" s="7">
        <v>100.6167339</v>
      </c>
      <c r="O13" s="7">
        <v>107.370565</v>
      </c>
      <c r="P13" s="7">
        <v>150.42623839999999</v>
      </c>
      <c r="Q13" s="7">
        <v>129.24376810000001</v>
      </c>
      <c r="R13" s="7">
        <v>256.85515609999999</v>
      </c>
      <c r="S13" s="7">
        <v>194.36454689999999</v>
      </c>
      <c r="T13" s="7">
        <v>607.57293040000002</v>
      </c>
      <c r="U13" s="8">
        <v>1610.514265</v>
      </c>
    </row>
    <row r="14" spans="1:21" ht="16" thickBot="1" x14ac:dyDescent="0.25">
      <c r="M14" s="14" t="s">
        <v>34</v>
      </c>
      <c r="N14" s="7">
        <v>396.32708919999999</v>
      </c>
      <c r="O14" s="7">
        <v>457.26506540000003</v>
      </c>
      <c r="P14" s="7">
        <v>309.67850600000003</v>
      </c>
      <c r="Q14" s="7">
        <v>363.59403279999998</v>
      </c>
      <c r="R14" s="7">
        <v>239.97813020000001</v>
      </c>
      <c r="S14" s="7">
        <v>151.79186910000001</v>
      </c>
      <c r="T14" s="7">
        <v>402.3118053</v>
      </c>
      <c r="U14" s="8">
        <v>1488.725997</v>
      </c>
    </row>
    <row r="15" spans="1:21" ht="16" thickBot="1" x14ac:dyDescent="0.25">
      <c r="A15" s="54" t="s">
        <v>50</v>
      </c>
      <c r="B15" s="55"/>
      <c r="C15" s="55"/>
      <c r="D15" s="56"/>
      <c r="F15" s="54" t="s">
        <v>49</v>
      </c>
      <c r="G15" s="55"/>
      <c r="H15" s="55"/>
      <c r="I15" s="56"/>
      <c r="M15" s="15" t="s">
        <v>35</v>
      </c>
      <c r="N15" s="12">
        <v>139.98849939999999</v>
      </c>
      <c r="O15" s="12">
        <v>181.1638447</v>
      </c>
      <c r="P15" s="12">
        <v>223.64390739999999</v>
      </c>
      <c r="Q15" s="12">
        <v>188.2630422</v>
      </c>
      <c r="R15" s="12">
        <v>131.5698471</v>
      </c>
      <c r="S15" s="12">
        <v>38.568818819999997</v>
      </c>
      <c r="T15" s="12">
        <v>211.08952740000001</v>
      </c>
      <c r="U15" s="13">
        <v>550.50526939999997</v>
      </c>
    </row>
    <row r="16" spans="1:21" x14ac:dyDescent="0.2">
      <c r="A16" s="9" t="s">
        <v>44</v>
      </c>
      <c r="B16" t="s">
        <v>45</v>
      </c>
      <c r="C16" t="s">
        <v>46</v>
      </c>
      <c r="D16" s="10" t="s">
        <v>47</v>
      </c>
      <c r="F16" s="9" t="s">
        <v>44</v>
      </c>
      <c r="G16" t="s">
        <v>45</v>
      </c>
      <c r="H16" t="s">
        <v>46</v>
      </c>
      <c r="I16" s="10" t="s">
        <v>47</v>
      </c>
    </row>
    <row r="17" spans="1:21" x14ac:dyDescent="0.2">
      <c r="A17" s="57" t="s">
        <v>38</v>
      </c>
      <c r="B17" s="53" t="s">
        <v>39</v>
      </c>
      <c r="C17">
        <v>126.91</v>
      </c>
      <c r="D17" s="10">
        <f>C17/$C$41</f>
        <v>1.0251763692175131</v>
      </c>
      <c r="F17" s="57" t="s">
        <v>38</v>
      </c>
      <c r="G17" s="53" t="s">
        <v>39</v>
      </c>
      <c r="H17">
        <v>296.7</v>
      </c>
      <c r="I17" s="10">
        <f t="shared" ref="I17:I40" si="0">H17/$H$41</f>
        <v>0.95253892664133977</v>
      </c>
    </row>
    <row r="18" spans="1:21" ht="16" thickBot="1" x14ac:dyDescent="0.25">
      <c r="A18" s="57"/>
      <c r="B18" s="53"/>
      <c r="C18">
        <v>125.4</v>
      </c>
      <c r="D18" s="10">
        <f t="shared" ref="D18:D40" si="1">C18/$C$41</f>
        <v>1.0129786202811137</v>
      </c>
      <c r="F18" s="57"/>
      <c r="G18" s="53"/>
      <c r="H18">
        <v>326.66000000000003</v>
      </c>
      <c r="I18" s="10">
        <f t="shared" si="0"/>
        <v>1.048723848252983</v>
      </c>
    </row>
    <row r="19" spans="1:21" x14ac:dyDescent="0.2">
      <c r="A19" s="57"/>
      <c r="B19" s="53"/>
      <c r="C19">
        <v>124.92</v>
      </c>
      <c r="D19" s="10">
        <f t="shared" si="1"/>
        <v>1.0091011901556357</v>
      </c>
      <c r="F19" s="57"/>
      <c r="G19" s="53"/>
      <c r="H19">
        <v>311.08999999999997</v>
      </c>
      <c r="I19" s="10">
        <f t="shared" si="0"/>
        <v>0.99873722510567697</v>
      </c>
      <c r="M19" s="54" t="s">
        <v>787</v>
      </c>
      <c r="N19" s="55"/>
      <c r="O19" s="55"/>
      <c r="P19" s="55"/>
      <c r="Q19" s="55"/>
      <c r="R19" s="55"/>
      <c r="S19" s="55"/>
      <c r="T19" s="55"/>
      <c r="U19" s="56"/>
    </row>
    <row r="20" spans="1:21" x14ac:dyDescent="0.2">
      <c r="A20" s="57"/>
      <c r="B20" s="53" t="s">
        <v>51</v>
      </c>
      <c r="C20">
        <v>128.94999999999999</v>
      </c>
      <c r="D20" s="10">
        <f t="shared" si="1"/>
        <v>1.0416554472507942</v>
      </c>
      <c r="F20" s="57"/>
      <c r="G20" s="53" t="s">
        <v>40</v>
      </c>
      <c r="H20">
        <v>2271.81</v>
      </c>
      <c r="I20" s="10">
        <f t="shared" si="0"/>
        <v>7.2935202525549787</v>
      </c>
      <c r="M20" s="46" t="s">
        <v>756</v>
      </c>
      <c r="N20" s="47" t="s">
        <v>757</v>
      </c>
      <c r="O20" s="47" t="s">
        <v>758</v>
      </c>
      <c r="P20" s="47" t="s">
        <v>759</v>
      </c>
      <c r="Q20" s="47" t="s">
        <v>760</v>
      </c>
      <c r="R20" s="47" t="s">
        <v>761</v>
      </c>
      <c r="S20" s="47"/>
      <c r="T20" s="47"/>
      <c r="U20" s="48"/>
    </row>
    <row r="21" spans="1:21" x14ac:dyDescent="0.2">
      <c r="A21" s="57"/>
      <c r="B21" s="53"/>
      <c r="C21">
        <v>130.13</v>
      </c>
      <c r="D21" s="10">
        <f t="shared" si="1"/>
        <v>1.0511874629759275</v>
      </c>
      <c r="F21" s="57"/>
      <c r="G21" s="53"/>
      <c r="H21">
        <v>2089.66</v>
      </c>
      <c r="I21" s="10">
        <f t="shared" si="0"/>
        <v>6.7087377601797842</v>
      </c>
      <c r="M21" s="46"/>
      <c r="N21" s="47"/>
      <c r="O21" s="47"/>
      <c r="P21" s="47"/>
      <c r="Q21" s="47"/>
      <c r="R21" s="47"/>
      <c r="S21" s="47"/>
      <c r="T21" s="47"/>
      <c r="U21" s="48"/>
    </row>
    <row r="22" spans="1:21" x14ac:dyDescent="0.2">
      <c r="A22" s="57"/>
      <c r="B22" s="53"/>
      <c r="C22">
        <v>125.23</v>
      </c>
      <c r="D22" s="10">
        <f t="shared" si="1"/>
        <v>1.0116053637783402</v>
      </c>
      <c r="F22" s="57"/>
      <c r="G22" s="53"/>
      <c r="H22">
        <v>2134.04</v>
      </c>
      <c r="I22" s="10">
        <f t="shared" si="0"/>
        <v>6.8512172935951625</v>
      </c>
      <c r="M22" s="68" t="s">
        <v>823</v>
      </c>
      <c r="N22" s="47"/>
      <c r="O22" s="47"/>
      <c r="P22" s="47"/>
      <c r="Q22" s="47"/>
      <c r="R22" s="47"/>
      <c r="S22" s="47"/>
      <c r="T22" s="47"/>
      <c r="U22" s="48"/>
    </row>
    <row r="23" spans="1:21" x14ac:dyDescent="0.2">
      <c r="A23" s="57" t="s">
        <v>41</v>
      </c>
      <c r="B23" s="53" t="s">
        <v>39</v>
      </c>
      <c r="C23">
        <v>121.16</v>
      </c>
      <c r="D23" s="10">
        <f t="shared" si="1"/>
        <v>0.97872798750605838</v>
      </c>
      <c r="F23" s="57" t="s">
        <v>41</v>
      </c>
      <c r="G23" s="53" t="s">
        <v>39</v>
      </c>
      <c r="H23">
        <v>240.31</v>
      </c>
      <c r="I23" s="10">
        <f t="shared" si="0"/>
        <v>0.77150195302049329</v>
      </c>
      <c r="M23" s="68" t="s">
        <v>822</v>
      </c>
      <c r="N23" s="47">
        <v>-1.9060000000000001E-2</v>
      </c>
      <c r="O23" s="47" t="s">
        <v>782</v>
      </c>
      <c r="P23" s="47" t="s">
        <v>728</v>
      </c>
      <c r="Q23" s="47" t="s">
        <v>726</v>
      </c>
      <c r="R23" s="47">
        <v>0.99980000000000002</v>
      </c>
      <c r="S23" s="47"/>
      <c r="T23" s="47"/>
      <c r="U23" s="48"/>
    </row>
    <row r="24" spans="1:21" x14ac:dyDescent="0.2">
      <c r="A24" s="57"/>
      <c r="B24" s="53"/>
      <c r="C24">
        <v>121.99</v>
      </c>
      <c r="D24" s="10">
        <f t="shared" si="1"/>
        <v>0.98543271043136405</v>
      </c>
      <c r="F24" s="57"/>
      <c r="G24" s="53"/>
      <c r="H24">
        <v>241.39</v>
      </c>
      <c r="I24" s="10">
        <f t="shared" si="0"/>
        <v>0.77496923323880351</v>
      </c>
      <c r="M24" s="68" t="s">
        <v>824</v>
      </c>
      <c r="N24" s="47">
        <v>-1.529E-2</v>
      </c>
      <c r="O24" s="47" t="s">
        <v>783</v>
      </c>
      <c r="P24" s="47" t="s">
        <v>728</v>
      </c>
      <c r="Q24" s="47" t="s">
        <v>726</v>
      </c>
      <c r="R24" s="47" t="s">
        <v>784</v>
      </c>
      <c r="S24" s="47"/>
      <c r="T24" s="47"/>
      <c r="U24" s="48"/>
    </row>
    <row r="25" spans="1:21" x14ac:dyDescent="0.2">
      <c r="A25" s="57"/>
      <c r="B25" s="53"/>
      <c r="C25">
        <v>121.41</v>
      </c>
      <c r="D25" s="10">
        <f t="shared" si="1"/>
        <v>0.98074748236307818</v>
      </c>
      <c r="F25" s="57"/>
      <c r="G25" s="53"/>
      <c r="H25">
        <v>274.60000000000002</v>
      </c>
      <c r="I25" s="10">
        <f t="shared" si="0"/>
        <v>0.8815880999518434</v>
      </c>
      <c r="M25" s="68" t="s">
        <v>825</v>
      </c>
      <c r="N25" s="47">
        <v>-3.9039999999999999E-3</v>
      </c>
      <c r="O25" s="47" t="s">
        <v>785</v>
      </c>
      <c r="P25" s="47" t="s">
        <v>728</v>
      </c>
      <c r="Q25" s="47" t="s">
        <v>726</v>
      </c>
      <c r="R25" s="47" t="s">
        <v>784</v>
      </c>
      <c r="S25" s="47"/>
      <c r="T25" s="47"/>
      <c r="U25" s="48"/>
    </row>
    <row r="26" spans="1:21" x14ac:dyDescent="0.2">
      <c r="A26" s="57"/>
      <c r="B26" s="53" t="s">
        <v>51</v>
      </c>
      <c r="C26">
        <v>120.98</v>
      </c>
      <c r="D26" s="10">
        <f t="shared" si="1"/>
        <v>0.97727395120900429</v>
      </c>
      <c r="F26" s="57"/>
      <c r="G26" s="53" t="s">
        <v>40</v>
      </c>
      <c r="H26">
        <v>250.82</v>
      </c>
      <c r="I26" s="10">
        <f t="shared" si="0"/>
        <v>0.80524372625608642</v>
      </c>
      <c r="M26" s="68" t="s">
        <v>826</v>
      </c>
      <c r="N26" s="47">
        <v>-8.7620000000000005</v>
      </c>
      <c r="O26" s="47" t="s">
        <v>786</v>
      </c>
      <c r="P26" s="47" t="s">
        <v>745</v>
      </c>
      <c r="Q26" s="47" t="s">
        <v>771</v>
      </c>
      <c r="R26" s="47" t="s">
        <v>772</v>
      </c>
      <c r="S26" s="47"/>
      <c r="T26" s="47"/>
      <c r="U26" s="48"/>
    </row>
    <row r="27" spans="1:21" x14ac:dyDescent="0.2">
      <c r="A27" s="57"/>
      <c r="B27" s="53"/>
      <c r="C27">
        <v>121.53</v>
      </c>
      <c r="D27" s="10">
        <f t="shared" si="1"/>
        <v>0.98171683989444769</v>
      </c>
      <c r="F27" s="57"/>
      <c r="G27" s="53"/>
      <c r="H27">
        <v>231.53</v>
      </c>
      <c r="I27" s="10">
        <f t="shared" si="0"/>
        <v>0.74331424902348975</v>
      </c>
      <c r="M27" s="46"/>
      <c r="N27" s="47"/>
      <c r="O27" s="47"/>
      <c r="P27" s="47"/>
      <c r="Q27" s="47"/>
      <c r="R27" s="47"/>
      <c r="S27" s="47"/>
      <c r="T27" s="47"/>
      <c r="U27" s="48"/>
    </row>
    <row r="28" spans="1:21" x14ac:dyDescent="0.2">
      <c r="A28" s="57"/>
      <c r="B28" s="53"/>
      <c r="C28">
        <v>123.5</v>
      </c>
      <c r="D28" s="10">
        <f t="shared" si="1"/>
        <v>0.9976304593677634</v>
      </c>
      <c r="F28" s="57"/>
      <c r="G28" s="53"/>
      <c r="H28">
        <v>242.22</v>
      </c>
      <c r="I28" s="10">
        <f t="shared" si="0"/>
        <v>0.77763390229546792</v>
      </c>
      <c r="M28" s="46"/>
      <c r="N28" s="47"/>
      <c r="O28" s="47"/>
      <c r="P28" s="47"/>
      <c r="Q28" s="47"/>
      <c r="R28" s="47"/>
      <c r="S28" s="47"/>
      <c r="T28" s="47"/>
      <c r="U28" s="48"/>
    </row>
    <row r="29" spans="1:21" x14ac:dyDescent="0.2">
      <c r="A29" s="57" t="s">
        <v>42</v>
      </c>
      <c r="B29" s="53" t="s">
        <v>39</v>
      </c>
      <c r="C29">
        <v>125.73</v>
      </c>
      <c r="D29" s="10">
        <f t="shared" si="1"/>
        <v>1.0156443534923798</v>
      </c>
      <c r="F29" s="57" t="s">
        <v>42</v>
      </c>
      <c r="G29" s="53" t="s">
        <v>39</v>
      </c>
      <c r="H29">
        <v>392.41</v>
      </c>
      <c r="I29" s="10">
        <f t="shared" si="0"/>
        <v>1.2598105837658515</v>
      </c>
      <c r="M29" s="46" t="s">
        <v>773</v>
      </c>
      <c r="N29" s="47" t="s">
        <v>774</v>
      </c>
      <c r="O29" s="47" t="s">
        <v>775</v>
      </c>
      <c r="P29" s="47" t="s">
        <v>757</v>
      </c>
      <c r="Q29" s="47" t="s">
        <v>776</v>
      </c>
      <c r="R29" s="47" t="s">
        <v>777</v>
      </c>
      <c r="S29" s="47" t="s">
        <v>778</v>
      </c>
      <c r="T29" s="47" t="s">
        <v>779</v>
      </c>
      <c r="U29" s="48" t="s">
        <v>780</v>
      </c>
    </row>
    <row r="30" spans="1:21" x14ac:dyDescent="0.2">
      <c r="A30" s="57"/>
      <c r="B30" s="53"/>
      <c r="C30">
        <v>123.71</v>
      </c>
      <c r="D30" s="10">
        <f t="shared" si="1"/>
        <v>0.99932683504765996</v>
      </c>
      <c r="F30" s="57"/>
      <c r="G30" s="53"/>
      <c r="H30">
        <v>363.06</v>
      </c>
      <c r="I30" s="10">
        <f t="shared" si="0"/>
        <v>1.1655840333886243</v>
      </c>
      <c r="M30" s="46"/>
      <c r="N30" s="47"/>
      <c r="O30" s="47"/>
      <c r="P30" s="47"/>
      <c r="Q30" s="47"/>
      <c r="R30" s="47"/>
      <c r="S30" s="47"/>
      <c r="T30" s="47"/>
      <c r="U30" s="48"/>
    </row>
    <row r="31" spans="1:21" x14ac:dyDescent="0.2">
      <c r="A31" s="57"/>
      <c r="B31" s="53"/>
      <c r="C31">
        <v>124.87</v>
      </c>
      <c r="D31" s="10">
        <f t="shared" si="1"/>
        <v>1.0086972911842318</v>
      </c>
      <c r="F31" s="57"/>
      <c r="G31" s="53"/>
      <c r="H31">
        <v>356.86</v>
      </c>
      <c r="I31" s="10">
        <f t="shared" si="0"/>
        <v>1.1456792765798063</v>
      </c>
      <c r="M31" s="14" t="s">
        <v>823</v>
      </c>
      <c r="N31" s="47"/>
      <c r="O31" s="47"/>
      <c r="P31" s="47"/>
      <c r="Q31" s="47"/>
      <c r="R31" s="47"/>
      <c r="S31" s="47"/>
      <c r="T31" s="47"/>
      <c r="U31" s="48"/>
    </row>
    <row r="32" spans="1:21" x14ac:dyDescent="0.2">
      <c r="A32" s="57"/>
      <c r="B32" s="53" t="s">
        <v>51</v>
      </c>
      <c r="C32">
        <v>128.97999999999999</v>
      </c>
      <c r="D32" s="10">
        <f t="shared" si="1"/>
        <v>1.0418977866336365</v>
      </c>
      <c r="F32" s="57"/>
      <c r="G32" s="53" t="s">
        <v>40</v>
      </c>
      <c r="H32">
        <v>331.53</v>
      </c>
      <c r="I32" s="10">
        <f t="shared" si="0"/>
        <v>1.0643587136818449</v>
      </c>
      <c r="M32" s="14" t="s">
        <v>822</v>
      </c>
      <c r="N32" s="47">
        <v>1.016</v>
      </c>
      <c r="O32" s="47">
        <v>1.0349999999999999</v>
      </c>
      <c r="P32" s="47">
        <v>-1.9060000000000001E-2</v>
      </c>
      <c r="Q32" s="47">
        <v>0.13439999999999999</v>
      </c>
      <c r="R32" s="47">
        <v>3</v>
      </c>
      <c r="S32" s="47">
        <v>3</v>
      </c>
      <c r="T32" s="47">
        <v>0.14180000000000001</v>
      </c>
      <c r="U32" s="48">
        <v>16</v>
      </c>
    </row>
    <row r="33" spans="1:21" x14ac:dyDescent="0.2">
      <c r="A33" s="57"/>
      <c r="B33" s="53"/>
      <c r="C33">
        <v>124.41</v>
      </c>
      <c r="D33" s="10">
        <f t="shared" si="1"/>
        <v>1.0049814206473153</v>
      </c>
      <c r="F33" s="57"/>
      <c r="G33" s="53"/>
      <c r="H33">
        <v>309.26</v>
      </c>
      <c r="I33" s="10">
        <f t="shared" si="0"/>
        <v>0.99286211140242919</v>
      </c>
      <c r="M33" s="14" t="s">
        <v>824</v>
      </c>
      <c r="N33" s="47">
        <v>1.008</v>
      </c>
      <c r="O33" s="47">
        <v>1.0229999999999999</v>
      </c>
      <c r="P33" s="47">
        <v>-1.529E-2</v>
      </c>
      <c r="Q33" s="47">
        <v>0.13439999999999999</v>
      </c>
      <c r="R33" s="47">
        <v>3</v>
      </c>
      <c r="S33" s="47">
        <v>3</v>
      </c>
      <c r="T33" s="47">
        <v>0.1138</v>
      </c>
      <c r="U33" s="48">
        <v>16</v>
      </c>
    </row>
    <row r="34" spans="1:21" x14ac:dyDescent="0.2">
      <c r="A34" s="57"/>
      <c r="B34" s="53"/>
      <c r="C34">
        <v>126.6</v>
      </c>
      <c r="D34" s="10">
        <f t="shared" si="1"/>
        <v>1.0226721955948084</v>
      </c>
      <c r="F34" s="57"/>
      <c r="G34" s="53"/>
      <c r="H34">
        <v>364.69</v>
      </c>
      <c r="I34" s="10">
        <f t="shared" si="0"/>
        <v>1.1708170581625554</v>
      </c>
      <c r="M34" s="14" t="s">
        <v>825</v>
      </c>
      <c r="N34" s="47">
        <v>0.98160000000000003</v>
      </c>
      <c r="O34" s="47">
        <v>0.98550000000000004</v>
      </c>
      <c r="P34" s="47">
        <v>-3.9039999999999999E-3</v>
      </c>
      <c r="Q34" s="47">
        <v>0.13439999999999999</v>
      </c>
      <c r="R34" s="47">
        <v>3</v>
      </c>
      <c r="S34" s="47">
        <v>3</v>
      </c>
      <c r="T34" s="47">
        <v>2.904E-2</v>
      </c>
      <c r="U34" s="48">
        <v>16</v>
      </c>
    </row>
    <row r="35" spans="1:21" ht="16" thickBot="1" x14ac:dyDescent="0.25">
      <c r="A35" s="57" t="s">
        <v>43</v>
      </c>
      <c r="B35" s="53" t="s">
        <v>39</v>
      </c>
      <c r="C35">
        <v>124.59</v>
      </c>
      <c r="D35" s="10">
        <f t="shared" si="1"/>
        <v>1.0064354569443696</v>
      </c>
      <c r="F35" s="57" t="s">
        <v>43</v>
      </c>
      <c r="G35" s="53" t="s">
        <v>39</v>
      </c>
      <c r="H35">
        <v>275.3</v>
      </c>
      <c r="I35" s="10">
        <f t="shared" si="0"/>
        <v>0.88383541120445186</v>
      </c>
      <c r="M35" s="15" t="s">
        <v>826</v>
      </c>
      <c r="N35" s="50">
        <v>1</v>
      </c>
      <c r="O35" s="50">
        <v>9.7620000000000005</v>
      </c>
      <c r="P35" s="50">
        <v>-8.7620000000000005</v>
      </c>
      <c r="Q35" s="50">
        <v>0.13439999999999999</v>
      </c>
      <c r="R35" s="50">
        <v>3</v>
      </c>
      <c r="S35" s="50">
        <v>3</v>
      </c>
      <c r="T35" s="50">
        <v>65.17</v>
      </c>
      <c r="U35" s="51">
        <v>16</v>
      </c>
    </row>
    <row r="36" spans="1:21" x14ac:dyDescent="0.2">
      <c r="A36" s="57"/>
      <c r="B36" s="53"/>
      <c r="C36">
        <v>123.27</v>
      </c>
      <c r="D36" s="10">
        <f t="shared" si="1"/>
        <v>0.99577252409930528</v>
      </c>
      <c r="F36" s="57"/>
      <c r="G36" s="53"/>
      <c r="H36">
        <v>284.86</v>
      </c>
      <c r="I36" s="10">
        <f t="shared" si="0"/>
        <v>0.9145272620257906</v>
      </c>
    </row>
    <row r="37" spans="1:21" ht="16" thickBot="1" x14ac:dyDescent="0.25">
      <c r="A37" s="57"/>
      <c r="B37" s="53"/>
      <c r="C37">
        <v>123.52</v>
      </c>
      <c r="D37" s="10">
        <f t="shared" si="1"/>
        <v>0.99779201895632497</v>
      </c>
      <c r="F37" s="57"/>
      <c r="G37" s="53"/>
      <c r="H37">
        <v>325.7</v>
      </c>
      <c r="I37" s="10">
        <f t="shared" si="0"/>
        <v>1.0456418213922627</v>
      </c>
    </row>
    <row r="38" spans="1:21" x14ac:dyDescent="0.2">
      <c r="A38" s="57"/>
      <c r="B38" s="53" t="s">
        <v>51</v>
      </c>
      <c r="C38">
        <v>1222.8399999999999</v>
      </c>
      <c r="D38" s="10">
        <f t="shared" si="1"/>
        <v>9.8780763638321929</v>
      </c>
      <c r="F38" s="57"/>
      <c r="G38" s="53" t="s">
        <v>40</v>
      </c>
      <c r="H38">
        <v>261.66000000000003</v>
      </c>
      <c r="I38" s="10">
        <f t="shared" si="0"/>
        <v>0.84004494622505221</v>
      </c>
      <c r="M38" s="54" t="s">
        <v>781</v>
      </c>
      <c r="N38" s="55"/>
      <c r="O38" s="55"/>
      <c r="P38" s="55"/>
      <c r="Q38" s="55"/>
      <c r="R38" s="55"/>
      <c r="S38" s="55"/>
      <c r="T38" s="55"/>
      <c r="U38" s="56"/>
    </row>
    <row r="39" spans="1:21" x14ac:dyDescent="0.2">
      <c r="A39" s="57"/>
      <c r="B39" s="53"/>
      <c r="C39">
        <v>1257.43</v>
      </c>
      <c r="D39" s="10">
        <f t="shared" si="1"/>
        <v>10.157493672249448</v>
      </c>
      <c r="F39" s="57"/>
      <c r="G39" s="53"/>
      <c r="H39">
        <v>280.31</v>
      </c>
      <c r="I39" s="10">
        <f t="shared" si="0"/>
        <v>0.89991973888383536</v>
      </c>
      <c r="M39" s="46" t="s">
        <v>756</v>
      </c>
      <c r="N39" s="47" t="s">
        <v>757</v>
      </c>
      <c r="O39" s="47" t="s">
        <v>758</v>
      </c>
      <c r="P39" s="47" t="s">
        <v>759</v>
      </c>
      <c r="Q39" s="47" t="s">
        <v>760</v>
      </c>
      <c r="R39" s="47" t="s">
        <v>761</v>
      </c>
      <c r="S39" s="47"/>
      <c r="T39" s="47"/>
      <c r="U39" s="48"/>
    </row>
    <row r="40" spans="1:21" x14ac:dyDescent="0.2">
      <c r="A40" s="57"/>
      <c r="B40" s="53"/>
      <c r="C40">
        <v>1145.1300000000001</v>
      </c>
      <c r="D40" s="10">
        <f t="shared" si="1"/>
        <v>9.2503365824761712</v>
      </c>
      <c r="F40" s="57"/>
      <c r="G40" s="53"/>
      <c r="H40">
        <v>259.57</v>
      </c>
      <c r="I40" s="10">
        <f t="shared" si="0"/>
        <v>0.83333511691369244</v>
      </c>
      <c r="M40" s="46"/>
      <c r="N40" s="47"/>
      <c r="O40" s="47"/>
      <c r="P40" s="47"/>
      <c r="Q40" s="47"/>
      <c r="R40" s="47"/>
      <c r="S40" s="47"/>
      <c r="T40" s="47"/>
      <c r="U40" s="48"/>
    </row>
    <row r="41" spans="1:21" ht="16" thickBot="1" x14ac:dyDescent="0.25">
      <c r="A41" s="16"/>
      <c r="B41" s="17" t="s">
        <v>48</v>
      </c>
      <c r="C41" s="17">
        <f>AVERAGE(C35:C37)</f>
        <v>123.79333333333334</v>
      </c>
      <c r="D41" s="18"/>
      <c r="F41" s="16"/>
      <c r="G41" s="17" t="s">
        <v>48</v>
      </c>
      <c r="H41" s="17">
        <f>AVERAGE(H17:H19)</f>
        <v>311.48333333333335</v>
      </c>
      <c r="I41" s="18"/>
      <c r="M41" s="14" t="s">
        <v>827</v>
      </c>
      <c r="N41" s="47"/>
      <c r="O41" s="47"/>
      <c r="P41" s="47"/>
      <c r="Q41" s="47"/>
      <c r="R41" s="47"/>
      <c r="S41" s="47"/>
      <c r="T41" s="47"/>
      <c r="U41" s="48"/>
    </row>
    <row r="42" spans="1:21" x14ac:dyDescent="0.2">
      <c r="M42" s="14" t="s">
        <v>822</v>
      </c>
      <c r="N42" s="47">
        <v>0.1143</v>
      </c>
      <c r="O42" s="47" t="s">
        <v>764</v>
      </c>
      <c r="P42" s="47" t="s">
        <v>728</v>
      </c>
      <c r="Q42" s="47" t="s">
        <v>726</v>
      </c>
      <c r="R42" s="47">
        <v>0.71740000000000004</v>
      </c>
      <c r="S42" s="47"/>
      <c r="T42" s="47"/>
      <c r="U42" s="48"/>
    </row>
    <row r="43" spans="1:21" x14ac:dyDescent="0.2">
      <c r="M43" s="14" t="s">
        <v>824</v>
      </c>
      <c r="N43" s="47">
        <v>9.0230000000000005E-2</v>
      </c>
      <c r="O43" s="47" t="s">
        <v>766</v>
      </c>
      <c r="P43" s="47" t="s">
        <v>728</v>
      </c>
      <c r="Q43" s="47" t="s">
        <v>726</v>
      </c>
      <c r="R43" s="47">
        <v>0.85370000000000001</v>
      </c>
      <c r="S43" s="47"/>
      <c r="T43" s="47"/>
      <c r="U43" s="48"/>
    </row>
    <row r="44" spans="1:21" x14ac:dyDescent="0.2">
      <c r="M44" s="14" t="s">
        <v>825</v>
      </c>
      <c r="N44" s="47">
        <v>3.3959999999999997E-2</v>
      </c>
      <c r="O44" s="47" t="s">
        <v>768</v>
      </c>
      <c r="P44" s="47" t="s">
        <v>728</v>
      </c>
      <c r="Q44" s="47" t="s">
        <v>726</v>
      </c>
      <c r="R44" s="47">
        <v>0.99539999999999995</v>
      </c>
      <c r="S44" s="47"/>
      <c r="T44" s="47"/>
      <c r="U44" s="48"/>
    </row>
    <row r="45" spans="1:21" x14ac:dyDescent="0.2">
      <c r="M45" s="14" t="s">
        <v>826</v>
      </c>
      <c r="N45" s="47">
        <v>-5.9509999999999996</v>
      </c>
      <c r="O45" s="47" t="s">
        <v>770</v>
      </c>
      <c r="P45" s="47" t="s">
        <v>745</v>
      </c>
      <c r="Q45" s="47" t="s">
        <v>771</v>
      </c>
      <c r="R45" s="47" t="s">
        <v>772</v>
      </c>
      <c r="S45" s="47"/>
      <c r="T45" s="47"/>
      <c r="U45" s="48"/>
    </row>
    <row r="46" spans="1:21" x14ac:dyDescent="0.2">
      <c r="M46" s="46"/>
      <c r="N46" s="47"/>
      <c r="O46" s="47"/>
      <c r="P46" s="47"/>
      <c r="Q46" s="47"/>
      <c r="R46" s="47"/>
      <c r="S46" s="47"/>
      <c r="T46" s="47"/>
      <c r="U46" s="48"/>
    </row>
    <row r="47" spans="1:21" x14ac:dyDescent="0.2">
      <c r="M47" s="46"/>
      <c r="N47" s="47"/>
      <c r="O47" s="47"/>
      <c r="P47" s="47"/>
      <c r="Q47" s="47"/>
      <c r="R47" s="47"/>
      <c r="S47" s="47"/>
      <c r="T47" s="47"/>
      <c r="U47" s="48"/>
    </row>
    <row r="48" spans="1:21" x14ac:dyDescent="0.2">
      <c r="M48" s="46" t="s">
        <v>773</v>
      </c>
      <c r="N48" s="47" t="s">
        <v>774</v>
      </c>
      <c r="O48" s="47" t="s">
        <v>775</v>
      </c>
      <c r="P48" s="47" t="s">
        <v>757</v>
      </c>
      <c r="Q48" s="47" t="s">
        <v>776</v>
      </c>
      <c r="R48" s="47" t="s">
        <v>777</v>
      </c>
      <c r="S48" s="47" t="s">
        <v>778</v>
      </c>
      <c r="T48" s="47" t="s">
        <v>779</v>
      </c>
      <c r="U48" s="48" t="s">
        <v>780</v>
      </c>
    </row>
    <row r="49" spans="13:21" x14ac:dyDescent="0.2">
      <c r="M49" s="46"/>
      <c r="N49" s="47"/>
      <c r="O49" s="47"/>
      <c r="P49" s="47"/>
      <c r="Q49" s="47"/>
      <c r="R49" s="47"/>
      <c r="S49" s="47"/>
      <c r="T49" s="47"/>
      <c r="U49" s="48"/>
    </row>
    <row r="50" spans="13:21" x14ac:dyDescent="0.2">
      <c r="M50" s="46" t="s">
        <v>762</v>
      </c>
      <c r="N50" s="47"/>
      <c r="O50" s="47"/>
      <c r="P50" s="47"/>
      <c r="Q50" s="47"/>
      <c r="R50" s="47"/>
      <c r="S50" s="47"/>
      <c r="T50" s="47"/>
      <c r="U50" s="48"/>
    </row>
    <row r="51" spans="13:21" x14ac:dyDescent="0.2">
      <c r="M51" s="46" t="s">
        <v>763</v>
      </c>
      <c r="N51" s="47">
        <v>1.19</v>
      </c>
      <c r="O51" s="47">
        <v>1.0760000000000001</v>
      </c>
      <c r="P51" s="47">
        <v>0.1143</v>
      </c>
      <c r="Q51" s="47">
        <v>0.1003</v>
      </c>
      <c r="R51" s="47">
        <v>3</v>
      </c>
      <c r="S51" s="47">
        <v>3</v>
      </c>
      <c r="T51" s="47">
        <v>1.1399999999999999</v>
      </c>
      <c r="U51" s="48">
        <v>16</v>
      </c>
    </row>
    <row r="52" spans="13:21" x14ac:dyDescent="0.2">
      <c r="M52" s="46" t="s">
        <v>765</v>
      </c>
      <c r="N52" s="47">
        <v>0.94799999999999995</v>
      </c>
      <c r="O52" s="47">
        <v>0.85780000000000001</v>
      </c>
      <c r="P52" s="47">
        <v>9.0230000000000005E-2</v>
      </c>
      <c r="Q52" s="47">
        <v>0.1003</v>
      </c>
      <c r="R52" s="47">
        <v>3</v>
      </c>
      <c r="S52" s="47">
        <v>3</v>
      </c>
      <c r="T52" s="47">
        <v>0.89990000000000003</v>
      </c>
      <c r="U52" s="48">
        <v>16</v>
      </c>
    </row>
    <row r="53" spans="13:21" x14ac:dyDescent="0.2">
      <c r="M53" s="46" t="s">
        <v>767</v>
      </c>
      <c r="N53" s="47">
        <v>0.80940000000000001</v>
      </c>
      <c r="O53" s="47">
        <v>0.77539999999999998</v>
      </c>
      <c r="P53" s="47">
        <v>3.3959999999999997E-2</v>
      </c>
      <c r="Q53" s="47">
        <v>0.1003</v>
      </c>
      <c r="R53" s="47">
        <v>3</v>
      </c>
      <c r="S53" s="47">
        <v>3</v>
      </c>
      <c r="T53" s="47">
        <v>0.3387</v>
      </c>
      <c r="U53" s="48">
        <v>16</v>
      </c>
    </row>
    <row r="54" spans="13:21" ht="16" thickBot="1" x14ac:dyDescent="0.25">
      <c r="M54" s="49" t="s">
        <v>769</v>
      </c>
      <c r="N54" s="50">
        <v>1</v>
      </c>
      <c r="O54" s="50">
        <v>6.9509999999999996</v>
      </c>
      <c r="P54" s="50">
        <v>-5.9509999999999996</v>
      </c>
      <c r="Q54" s="50">
        <v>0.1003</v>
      </c>
      <c r="R54" s="50">
        <v>3</v>
      </c>
      <c r="S54" s="50">
        <v>3</v>
      </c>
      <c r="T54" s="50">
        <v>59.35</v>
      </c>
      <c r="U54" s="51">
        <v>16</v>
      </c>
    </row>
  </sheetData>
  <mergeCells count="38">
    <mergeCell ref="R10:U10"/>
    <mergeCell ref="P2:S2"/>
    <mergeCell ref="N2:O2"/>
    <mergeCell ref="M1:U1"/>
    <mergeCell ref="B8:E8"/>
    <mergeCell ref="F8:I8"/>
    <mergeCell ref="A1:I1"/>
    <mergeCell ref="B2:E2"/>
    <mergeCell ref="F2:I2"/>
    <mergeCell ref="N10:Q10"/>
    <mergeCell ref="A15:D15"/>
    <mergeCell ref="G35:G37"/>
    <mergeCell ref="G38:G40"/>
    <mergeCell ref="F15:I15"/>
    <mergeCell ref="A17:A22"/>
    <mergeCell ref="B17:B19"/>
    <mergeCell ref="B20:B22"/>
    <mergeCell ref="A23:A28"/>
    <mergeCell ref="B23:B25"/>
    <mergeCell ref="B26:B28"/>
    <mergeCell ref="A29:A34"/>
    <mergeCell ref="F17:F22"/>
    <mergeCell ref="F23:F28"/>
    <mergeCell ref="F29:F34"/>
    <mergeCell ref="F35:F40"/>
    <mergeCell ref="G17:G19"/>
    <mergeCell ref="M38:U38"/>
    <mergeCell ref="M19:U19"/>
    <mergeCell ref="B29:B31"/>
    <mergeCell ref="B32:B34"/>
    <mergeCell ref="A35:A40"/>
    <mergeCell ref="B35:B37"/>
    <mergeCell ref="B38:B40"/>
    <mergeCell ref="G20:G22"/>
    <mergeCell ref="G23:G25"/>
    <mergeCell ref="G26:G28"/>
    <mergeCell ref="G29:G31"/>
    <mergeCell ref="G32:G3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6B0C6-A1D2-4FA0-8A22-B2D42D139714}">
  <dimension ref="A1:AD96"/>
  <sheetViews>
    <sheetView topLeftCell="A63" zoomScale="125" zoomScaleNormal="100" workbookViewId="0">
      <selection activeCell="E29" sqref="E29"/>
    </sheetView>
  </sheetViews>
  <sheetFormatPr baseColWidth="10" defaultColWidth="8.83203125" defaultRowHeight="15" x14ac:dyDescent="0.2"/>
  <cols>
    <col min="1" max="15" width="8.6640625" customWidth="1"/>
  </cols>
  <sheetData>
    <row r="1" spans="1:30" x14ac:dyDescent="0.2">
      <c r="A1" s="19" t="s">
        <v>55</v>
      </c>
      <c r="B1" s="20"/>
      <c r="C1" s="20"/>
      <c r="D1" s="21"/>
      <c r="F1" s="19" t="s">
        <v>57</v>
      </c>
      <c r="G1" s="20"/>
      <c r="H1" s="21"/>
      <c r="R1" s="54" t="s">
        <v>86</v>
      </c>
      <c r="S1" s="55"/>
      <c r="T1" s="55"/>
      <c r="U1" s="55"/>
      <c r="V1" s="55"/>
      <c r="W1" s="55"/>
      <c r="X1" s="55"/>
      <c r="Y1" s="55"/>
      <c r="Z1" s="55"/>
      <c r="AA1" s="55"/>
      <c r="AB1" s="55"/>
      <c r="AC1" s="55"/>
      <c r="AD1" s="56"/>
    </row>
    <row r="2" spans="1:30" x14ac:dyDescent="0.2">
      <c r="A2" s="9" t="s">
        <v>54</v>
      </c>
      <c r="B2" t="s">
        <v>9</v>
      </c>
      <c r="C2" t="s">
        <v>10</v>
      </c>
      <c r="D2" s="10"/>
      <c r="F2" s="9" t="s">
        <v>54</v>
      </c>
      <c r="G2" t="s">
        <v>9</v>
      </c>
      <c r="H2" s="10" t="s">
        <v>10</v>
      </c>
      <c r="R2" s="9"/>
      <c r="S2" s="53" t="s">
        <v>72</v>
      </c>
      <c r="T2" s="53"/>
      <c r="U2" s="53" t="s">
        <v>73</v>
      </c>
      <c r="V2" s="53"/>
      <c r="W2" s="53" t="s">
        <v>74</v>
      </c>
      <c r="X2" s="53"/>
      <c r="Y2" s="53" t="s">
        <v>75</v>
      </c>
      <c r="Z2" s="53"/>
      <c r="AA2" s="66" t="s">
        <v>76</v>
      </c>
      <c r="AB2" s="66"/>
      <c r="AC2" s="66" t="s">
        <v>77</v>
      </c>
      <c r="AD2" s="67"/>
    </row>
    <row r="3" spans="1:30" x14ac:dyDescent="0.2">
      <c r="A3" s="9" t="s">
        <v>39</v>
      </c>
      <c r="B3">
        <v>121.45</v>
      </c>
      <c r="C3">
        <f>B3/$B$15</f>
        <v>1.0027866652905357</v>
      </c>
      <c r="D3" s="10"/>
      <c r="F3" s="9" t="s">
        <v>39</v>
      </c>
      <c r="G3">
        <v>325.66000000000003</v>
      </c>
      <c r="H3" s="10">
        <f>G3/$G$15</f>
        <v>0.74821367030442276</v>
      </c>
      <c r="R3" s="9"/>
      <c r="S3" s="3" t="s">
        <v>9</v>
      </c>
      <c r="T3" s="3" t="s">
        <v>10</v>
      </c>
      <c r="U3" s="3" t="s">
        <v>9</v>
      </c>
      <c r="V3" s="3" t="s">
        <v>10</v>
      </c>
      <c r="W3" s="3" t="s">
        <v>9</v>
      </c>
      <c r="X3" s="3" t="s">
        <v>10</v>
      </c>
      <c r="Y3" s="3" t="s">
        <v>9</v>
      </c>
      <c r="Z3" s="3" t="s">
        <v>10</v>
      </c>
      <c r="AA3" s="3" t="s">
        <v>9</v>
      </c>
      <c r="AB3" s="3" t="s">
        <v>10</v>
      </c>
      <c r="AC3" s="3" t="s">
        <v>9</v>
      </c>
      <c r="AD3" s="34" t="s">
        <v>10</v>
      </c>
    </row>
    <row r="4" spans="1:30" x14ac:dyDescent="0.2">
      <c r="A4" s="9"/>
      <c r="B4">
        <v>120.85</v>
      </c>
      <c r="C4">
        <f t="shared" ref="C4:C14" si="0">B4/$B$15</f>
        <v>0.99783259366291666</v>
      </c>
      <c r="D4" s="10"/>
      <c r="F4" s="9"/>
      <c r="G4">
        <v>440.65</v>
      </c>
      <c r="H4" s="10">
        <f>G4/$G$15</f>
        <v>1.0124066628374497</v>
      </c>
      <c r="R4" s="9" t="s">
        <v>66</v>
      </c>
      <c r="S4">
        <v>663.81100000000004</v>
      </c>
      <c r="T4" s="4">
        <f>S4/673.63517</f>
        <v>0.98541618603434855</v>
      </c>
      <c r="U4">
        <v>1839.633</v>
      </c>
      <c r="V4" s="4">
        <f>U4/673.63517</f>
        <v>2.7309040292536984</v>
      </c>
      <c r="W4">
        <v>553.24300000000005</v>
      </c>
      <c r="X4" s="4">
        <f>W4/673.63517</f>
        <v>0.82127986280763821</v>
      </c>
      <c r="Y4">
        <v>1940.375</v>
      </c>
      <c r="Z4" s="4">
        <f>Y4/673.63517</f>
        <v>2.8804538219107534</v>
      </c>
      <c r="AA4">
        <v>467.03399999999999</v>
      </c>
      <c r="AB4" s="4">
        <f>AA4/673.63517</f>
        <v>0.69330406249424292</v>
      </c>
      <c r="AC4">
        <v>1383.5920000000001</v>
      </c>
      <c r="AD4" s="35">
        <f>AC4/673.63517</f>
        <v>2.0539188890627549</v>
      </c>
    </row>
    <row r="5" spans="1:30" x14ac:dyDescent="0.2">
      <c r="A5" s="9"/>
      <c r="B5">
        <v>121.39</v>
      </c>
      <c r="C5">
        <f t="shared" si="0"/>
        <v>1.0022912581277739</v>
      </c>
      <c r="D5" s="10"/>
      <c r="F5" s="9"/>
      <c r="G5">
        <v>513.22</v>
      </c>
      <c r="H5" s="10">
        <f t="shared" ref="H5:H14" si="1">G5/$G$15</f>
        <v>1.1791384261918438</v>
      </c>
      <c r="R5" s="9"/>
      <c r="S5">
        <v>625.5</v>
      </c>
      <c r="T5" s="4">
        <f t="shared" ref="T5:T9" si="2">S5/673.63517</f>
        <v>0.9285441554365399</v>
      </c>
      <c r="U5">
        <v>2091.3670000000002</v>
      </c>
      <c r="V5" s="4">
        <f t="shared" ref="V5:V9" si="3">U5/673.63517</f>
        <v>3.1045988884458038</v>
      </c>
      <c r="W5">
        <v>573.58500000000004</v>
      </c>
      <c r="X5" s="4">
        <f t="shared" ref="X5:X9" si="4">W5/673.63517</f>
        <v>0.85147721725990055</v>
      </c>
      <c r="Y5">
        <v>1811.85</v>
      </c>
      <c r="Z5" s="4">
        <f t="shared" ref="Z5:Z8" si="5">Y5/673.63517</f>
        <v>2.6896606363352435</v>
      </c>
      <c r="AA5">
        <v>437.73899999999998</v>
      </c>
      <c r="AB5" s="4">
        <f t="shared" ref="AB5:AB7" si="6">AA5/673.63517</f>
        <v>0.64981613118566828</v>
      </c>
      <c r="AD5" s="10"/>
    </row>
    <row r="6" spans="1:30" x14ac:dyDescent="0.2">
      <c r="A6" s="9"/>
      <c r="B6">
        <v>120.76</v>
      </c>
      <c r="C6">
        <f t="shared" si="0"/>
        <v>0.99708948291877397</v>
      </c>
      <c r="D6" s="10"/>
      <c r="F6" s="9"/>
      <c r="G6">
        <v>461.47</v>
      </c>
      <c r="H6" s="10">
        <f t="shared" si="1"/>
        <v>1.0602412406662838</v>
      </c>
      <c r="R6" s="9"/>
      <c r="S6">
        <v>633.92600000000004</v>
      </c>
      <c r="T6" s="4">
        <f t="shared" si="2"/>
        <v>0.94105240971904724</v>
      </c>
      <c r="U6">
        <v>1617.1479999999999</v>
      </c>
      <c r="V6" s="4">
        <f t="shared" si="3"/>
        <v>2.4006288151493038</v>
      </c>
      <c r="W6">
        <v>518.13099999999997</v>
      </c>
      <c r="X6" s="4">
        <f t="shared" si="4"/>
        <v>0.76915669352596294</v>
      </c>
      <c r="Y6">
        <v>1322.287</v>
      </c>
      <c r="Z6" s="4">
        <f t="shared" si="5"/>
        <v>1.9629126549316005</v>
      </c>
      <c r="AA6">
        <v>416.91899999999998</v>
      </c>
      <c r="AB6" s="4">
        <f t="shared" si="6"/>
        <v>0.61890919382965115</v>
      </c>
      <c r="AD6" s="10"/>
    </row>
    <row r="7" spans="1:30" x14ac:dyDescent="0.2">
      <c r="A7" s="9" t="s">
        <v>52</v>
      </c>
      <c r="B7">
        <v>750.73</v>
      </c>
      <c r="C7">
        <f t="shared" si="0"/>
        <v>6.1986169883372897</v>
      </c>
      <c r="D7" s="10"/>
      <c r="F7" s="9" t="s">
        <v>56</v>
      </c>
      <c r="G7">
        <v>715.83</v>
      </c>
      <c r="H7" s="10">
        <f t="shared" si="1"/>
        <v>1.6446410109132683</v>
      </c>
      <c r="R7" s="9"/>
      <c r="S7">
        <v>709.21799999999996</v>
      </c>
      <c r="T7" s="4">
        <f t="shared" si="2"/>
        <v>1.0528221084418736</v>
      </c>
      <c r="U7">
        <v>2185.268</v>
      </c>
      <c r="V7" s="4">
        <f t="shared" si="3"/>
        <v>3.2439933324740156</v>
      </c>
      <c r="W7">
        <v>580.19799999999998</v>
      </c>
      <c r="X7" s="4">
        <f t="shared" si="4"/>
        <v>0.86129410375055082</v>
      </c>
      <c r="Y7">
        <v>1896.6369999999999</v>
      </c>
      <c r="Z7" s="4">
        <f t="shared" si="5"/>
        <v>2.815525501734121</v>
      </c>
      <c r="AA7">
        <v>557.05899999999997</v>
      </c>
      <c r="AB7" s="4">
        <f t="shared" si="6"/>
        <v>0.82694465017317897</v>
      </c>
      <c r="AD7" s="10"/>
    </row>
    <row r="8" spans="1:30" x14ac:dyDescent="0.2">
      <c r="A8" s="9"/>
      <c r="B8">
        <v>669.41</v>
      </c>
      <c r="C8">
        <f t="shared" si="0"/>
        <v>5.5271751470740016</v>
      </c>
      <c r="D8" s="10"/>
      <c r="F8" s="9"/>
      <c r="G8">
        <v>507.98</v>
      </c>
      <c r="H8" s="10">
        <f t="shared" si="1"/>
        <v>1.1670993681792075</v>
      </c>
      <c r="R8" s="9"/>
      <c r="S8">
        <v>586.84699999999998</v>
      </c>
      <c r="T8" s="4">
        <f t="shared" si="2"/>
        <v>0.87116443163144219</v>
      </c>
      <c r="U8">
        <v>1810.7809999999999</v>
      </c>
      <c r="V8" s="4">
        <f t="shared" si="3"/>
        <v>2.6880737239416996</v>
      </c>
      <c r="W8">
        <v>553.84699999999998</v>
      </c>
      <c r="X8" s="4">
        <f t="shared" si="4"/>
        <v>0.8221764905772363</v>
      </c>
      <c r="Y8">
        <v>2327.3339999999998</v>
      </c>
      <c r="Z8" s="4">
        <f t="shared" si="5"/>
        <v>3.4548879031954343</v>
      </c>
      <c r="AA8">
        <v>593.94000000000005</v>
      </c>
      <c r="AB8" s="4">
        <f>AA8/673.63517</f>
        <v>0.88169386999197208</v>
      </c>
      <c r="AD8" s="10"/>
    </row>
    <row r="9" spans="1:30" x14ac:dyDescent="0.2">
      <c r="A9" s="9"/>
      <c r="B9">
        <v>406.05</v>
      </c>
      <c r="C9">
        <f t="shared" si="0"/>
        <v>3.352667973991124</v>
      </c>
      <c r="D9" s="10"/>
      <c r="F9" s="9"/>
      <c r="G9">
        <v>700.31</v>
      </c>
      <c r="H9" s="10">
        <f t="shared" si="1"/>
        <v>1.6089833429063756</v>
      </c>
      <c r="R9" s="9"/>
      <c r="S9">
        <v>822.50900000000001</v>
      </c>
      <c r="T9" s="4">
        <f t="shared" si="2"/>
        <v>1.2210006790470871</v>
      </c>
      <c r="U9">
        <v>1836.106</v>
      </c>
      <c r="V9" s="4">
        <f t="shared" si="3"/>
        <v>2.725668257493147</v>
      </c>
      <c r="W9">
        <v>694.36199999999997</v>
      </c>
      <c r="X9" s="4">
        <f t="shared" si="4"/>
        <v>1.0307686280691075</v>
      </c>
      <c r="Y9" s="4"/>
      <c r="Z9" s="4"/>
      <c r="AA9">
        <v>538.798</v>
      </c>
      <c r="AB9" s="4">
        <f>AA9/673.63517</f>
        <v>0.79983650497345615</v>
      </c>
      <c r="AD9" s="10"/>
    </row>
    <row r="10" spans="1:30" x14ac:dyDescent="0.2">
      <c r="A10" s="9"/>
      <c r="B10">
        <v>590.30999999999995</v>
      </c>
      <c r="C10">
        <f t="shared" si="0"/>
        <v>4.8740633708329026</v>
      </c>
      <c r="D10" s="10"/>
      <c r="F10" s="9"/>
      <c r="G10">
        <v>694</v>
      </c>
      <c r="H10" s="10">
        <f t="shared" si="1"/>
        <v>1.5944859276278001</v>
      </c>
      <c r="R10" s="9" t="s">
        <v>78</v>
      </c>
      <c r="S10">
        <f>AVERAGE(S4:S9)</f>
        <v>673.63516666666658</v>
      </c>
      <c r="T10" s="4"/>
      <c r="U10" s="4"/>
      <c r="V10" s="4"/>
      <c r="W10" s="4"/>
      <c r="X10" s="4"/>
      <c r="Y10" s="4"/>
      <c r="Z10" s="4"/>
      <c r="AA10">
        <v>847.30100000000004</v>
      </c>
      <c r="AB10" s="4">
        <f>AA10/673.63517</f>
        <v>1.2578039831263561</v>
      </c>
      <c r="AD10" s="10"/>
    </row>
    <row r="11" spans="1:30" x14ac:dyDescent="0.2">
      <c r="A11" s="9" t="s">
        <v>51</v>
      </c>
      <c r="B11">
        <v>1716.69</v>
      </c>
      <c r="C11">
        <f t="shared" si="0"/>
        <v>14.174342037361958</v>
      </c>
      <c r="D11" s="10"/>
      <c r="F11" s="9" t="s">
        <v>40</v>
      </c>
      <c r="G11">
        <v>923.18</v>
      </c>
      <c r="H11" s="10">
        <f t="shared" si="1"/>
        <v>2.1210338885697873</v>
      </c>
      <c r="R11" s="9"/>
      <c r="T11" s="4"/>
      <c r="U11" s="4"/>
      <c r="V11" s="4"/>
      <c r="W11" s="4"/>
      <c r="X11" s="4"/>
      <c r="Y11" s="4"/>
      <c r="Z11" s="4"/>
      <c r="AA11">
        <v>532.274</v>
      </c>
      <c r="AB11" s="4">
        <f>AA11/673.63517</f>
        <v>0.79015173747534584</v>
      </c>
      <c r="AD11" s="10"/>
    </row>
    <row r="12" spans="1:30" x14ac:dyDescent="0.2">
      <c r="A12" s="9"/>
      <c r="B12">
        <v>1090.83</v>
      </c>
      <c r="C12">
        <f t="shared" si="0"/>
        <v>9.0067499225926309</v>
      </c>
      <c r="D12" s="10"/>
      <c r="F12" s="9"/>
      <c r="G12">
        <v>836.6</v>
      </c>
      <c r="H12" s="10">
        <f t="shared" si="1"/>
        <v>1.9221137277426767</v>
      </c>
      <c r="R12" s="9"/>
      <c r="T12" s="4"/>
      <c r="U12" s="4"/>
      <c r="V12" s="4"/>
      <c r="W12" s="4"/>
      <c r="X12" s="4"/>
      <c r="Y12" s="4"/>
      <c r="Z12" s="4"/>
      <c r="AD12" s="10"/>
    </row>
    <row r="13" spans="1:30" x14ac:dyDescent="0.2">
      <c r="A13" s="9"/>
      <c r="B13">
        <v>1434.53</v>
      </c>
      <c r="C13">
        <f t="shared" si="0"/>
        <v>11.844607286613686</v>
      </c>
      <c r="D13" s="10"/>
      <c r="F13" s="9"/>
      <c r="G13">
        <v>930.02</v>
      </c>
      <c r="H13" s="10">
        <f t="shared" si="1"/>
        <v>2.1367489948305569</v>
      </c>
      <c r="R13" s="9" t="s">
        <v>68</v>
      </c>
      <c r="S13">
        <v>417.827</v>
      </c>
      <c r="T13" s="4">
        <f>S13/498.2605</f>
        <v>0.83857138986534152</v>
      </c>
      <c r="U13">
        <v>1413.4369999999999</v>
      </c>
      <c r="V13" s="4">
        <f>U13/498.2605</f>
        <v>2.8367430289978834</v>
      </c>
      <c r="W13">
        <v>376.20100000000002</v>
      </c>
      <c r="X13" s="4">
        <f>W13/498.2605</f>
        <v>0.75502874500386852</v>
      </c>
      <c r="Y13">
        <v>714.81700000000001</v>
      </c>
      <c r="Z13" s="4">
        <f>Y13/498.2605</f>
        <v>1.434625060585778</v>
      </c>
      <c r="AA13">
        <v>331.61900000000003</v>
      </c>
      <c r="AB13" s="4">
        <f>AA13/498.2605</f>
        <v>0.6655534604890414</v>
      </c>
      <c r="AD13" s="10"/>
    </row>
    <row r="14" spans="1:30" x14ac:dyDescent="0.2">
      <c r="A14" s="9"/>
      <c r="B14">
        <v>717.33</v>
      </c>
      <c r="C14">
        <f t="shared" si="0"/>
        <v>5.9228403343998357</v>
      </c>
      <c r="D14" s="10"/>
      <c r="F14" s="9"/>
      <c r="G14">
        <v>958.49</v>
      </c>
      <c r="H14" s="10">
        <f t="shared" si="1"/>
        <v>2.2021596783457782</v>
      </c>
      <c r="R14" s="9"/>
      <c r="S14">
        <v>470.351</v>
      </c>
      <c r="T14" s="4">
        <f t="shared" ref="T14:T18" si="7">S14/498.2605</f>
        <v>0.94398612773840196</v>
      </c>
      <c r="U14">
        <v>1115.2349999999999</v>
      </c>
      <c r="V14" s="4">
        <f t="shared" ref="V14:V18" si="8">U14/498.2605</f>
        <v>2.2382568957402804</v>
      </c>
      <c r="W14">
        <v>457.97</v>
      </c>
      <c r="X14" s="4">
        <f t="shared" ref="X14:X18" si="9">W14/498.2605</f>
        <v>0.91913767998868068</v>
      </c>
      <c r="Y14">
        <v>911.81299999999999</v>
      </c>
      <c r="Z14" s="4">
        <f t="shared" ref="Z14:Z18" si="10">Y14/498.2605</f>
        <v>1.8299925440607876</v>
      </c>
      <c r="AA14">
        <v>313.34300000000002</v>
      </c>
      <c r="AB14" s="4">
        <f t="shared" ref="AB14:AB27" si="11">AA14/498.2605</f>
        <v>0.62887385213156577</v>
      </c>
      <c r="AD14" s="10"/>
    </row>
    <row r="15" spans="1:30" ht="16" thickBot="1" x14ac:dyDescent="0.25">
      <c r="A15" s="16" t="s">
        <v>53</v>
      </c>
      <c r="B15" s="17">
        <f>AVERAGE(B3:B6)</f>
        <v>121.1125</v>
      </c>
      <c r="C15" s="17"/>
      <c r="D15" s="18"/>
      <c r="F15" s="16" t="s">
        <v>53</v>
      </c>
      <c r="G15" s="17">
        <f>AVERAGE(G3:G6)</f>
        <v>435.25</v>
      </c>
      <c r="H15" s="18"/>
      <c r="R15" s="9"/>
      <c r="S15">
        <v>464.048</v>
      </c>
      <c r="T15" s="4">
        <f t="shared" si="7"/>
        <v>0.93133611835575969</v>
      </c>
      <c r="U15">
        <v>1481.8240000000001</v>
      </c>
      <c r="V15" s="4">
        <f t="shared" si="8"/>
        <v>2.9739945269592916</v>
      </c>
      <c r="W15">
        <v>410.70600000000002</v>
      </c>
      <c r="X15" s="4">
        <f t="shared" si="9"/>
        <v>0.82427966896834093</v>
      </c>
      <c r="Y15">
        <v>804.12099999999998</v>
      </c>
      <c r="Z15" s="4">
        <f t="shared" si="10"/>
        <v>1.613856607136227</v>
      </c>
      <c r="AA15">
        <v>331.59</v>
      </c>
      <c r="AB15" s="4">
        <f t="shared" si="11"/>
        <v>0.66549525800259102</v>
      </c>
      <c r="AD15" s="10"/>
    </row>
    <row r="16" spans="1:30" x14ac:dyDescent="0.2">
      <c r="R16" s="9"/>
      <c r="S16">
        <v>530.90599999999995</v>
      </c>
      <c r="T16" s="4">
        <f t="shared" si="7"/>
        <v>1.0655189403936294</v>
      </c>
      <c r="U16">
        <v>1283.713</v>
      </c>
      <c r="V16" s="4">
        <f t="shared" si="8"/>
        <v>2.5763892582293799</v>
      </c>
      <c r="W16">
        <v>383.76499999999999</v>
      </c>
      <c r="X16" s="4">
        <f t="shared" si="9"/>
        <v>0.77020955905595567</v>
      </c>
      <c r="Y16">
        <v>931.06100000000004</v>
      </c>
      <c r="Z16" s="4">
        <f t="shared" si="10"/>
        <v>1.868622939205496</v>
      </c>
      <c r="AA16">
        <v>253.95699999999999</v>
      </c>
      <c r="AB16" s="4">
        <f t="shared" si="11"/>
        <v>0.50968720177497517</v>
      </c>
      <c r="AD16" s="10"/>
    </row>
    <row r="17" spans="1:30" ht="16" thickBot="1" x14ac:dyDescent="0.25">
      <c r="R17" s="9"/>
      <c r="S17">
        <v>523.22799999999995</v>
      </c>
      <c r="T17" s="4">
        <f t="shared" si="7"/>
        <v>1.0501093303603235</v>
      </c>
      <c r="U17">
        <v>758.36400000000003</v>
      </c>
      <c r="V17" s="4">
        <f t="shared" si="8"/>
        <v>1.5220231184290147</v>
      </c>
      <c r="W17">
        <v>421.024</v>
      </c>
      <c r="X17" s="4">
        <f t="shared" si="9"/>
        <v>0.84498771225092095</v>
      </c>
      <c r="Y17">
        <v>1046.29</v>
      </c>
      <c r="Z17" s="4">
        <f t="shared" si="10"/>
        <v>2.099885501660276</v>
      </c>
      <c r="AA17">
        <v>314.69</v>
      </c>
      <c r="AB17" s="4">
        <f t="shared" si="11"/>
        <v>0.63157725727807046</v>
      </c>
      <c r="AD17" s="10"/>
    </row>
    <row r="18" spans="1:30" x14ac:dyDescent="0.2">
      <c r="A18" s="59" t="s">
        <v>71</v>
      </c>
      <c r="B18" s="60"/>
      <c r="C18" s="60"/>
      <c r="D18" s="60"/>
      <c r="E18" s="60"/>
      <c r="F18" s="60"/>
      <c r="G18" s="60"/>
      <c r="H18" s="60"/>
      <c r="I18" s="60"/>
      <c r="J18" s="60"/>
      <c r="K18" s="60"/>
      <c r="L18" s="60"/>
      <c r="M18" s="60"/>
      <c r="N18" s="60"/>
      <c r="O18" s="61"/>
      <c r="P18" s="22"/>
      <c r="R18" s="9"/>
      <c r="S18">
        <v>583.20299999999997</v>
      </c>
      <c r="T18" s="4">
        <f t="shared" si="7"/>
        <v>1.170478093286544</v>
      </c>
      <c r="U18">
        <v>731.04200000000003</v>
      </c>
      <c r="V18" s="4">
        <f t="shared" si="8"/>
        <v>1.4671883482636092</v>
      </c>
      <c r="W18">
        <v>487.45699999999999</v>
      </c>
      <c r="X18" s="4">
        <f t="shared" si="9"/>
        <v>0.97831756681494919</v>
      </c>
      <c r="Y18">
        <v>1245.3879999999999</v>
      </c>
      <c r="Z18" s="4">
        <f t="shared" si="10"/>
        <v>2.4994716619117909</v>
      </c>
      <c r="AA18">
        <v>353.01600000000002</v>
      </c>
      <c r="AB18" s="4">
        <f t="shared" si="11"/>
        <v>0.7084968605779508</v>
      </c>
      <c r="AD18" s="10"/>
    </row>
    <row r="19" spans="1:30" x14ac:dyDescent="0.2">
      <c r="A19" s="9"/>
      <c r="B19" s="62" t="s">
        <v>58</v>
      </c>
      <c r="C19" s="62"/>
      <c r="D19" s="62"/>
      <c r="E19" s="62"/>
      <c r="F19" s="22"/>
      <c r="G19" s="62" t="s">
        <v>59</v>
      </c>
      <c r="H19" s="62"/>
      <c r="I19" s="62"/>
      <c r="J19" s="62"/>
      <c r="K19" s="22"/>
      <c r="L19" s="62" t="s">
        <v>60</v>
      </c>
      <c r="M19" s="62"/>
      <c r="N19" s="62"/>
      <c r="O19" s="63"/>
      <c r="P19" s="22"/>
      <c r="R19" s="9" t="s">
        <v>78</v>
      </c>
      <c r="S19">
        <f>AVERAGE(S13:S18)</f>
        <v>498.26050000000004</v>
      </c>
      <c r="T19" s="4"/>
      <c r="U19" s="4"/>
      <c r="V19" s="4"/>
      <c r="W19" s="4"/>
      <c r="X19" s="4"/>
      <c r="Y19" s="4"/>
      <c r="Z19" s="4"/>
      <c r="AA19">
        <v>278.59100000000001</v>
      </c>
      <c r="AB19" s="4">
        <f t="shared" si="11"/>
        <v>0.55912720354111956</v>
      </c>
      <c r="AD19" s="10"/>
    </row>
    <row r="20" spans="1:30" x14ac:dyDescent="0.2">
      <c r="A20" s="9"/>
      <c r="B20" s="22" t="s">
        <v>61</v>
      </c>
      <c r="C20" s="22" t="s">
        <v>62</v>
      </c>
      <c r="D20" s="22" t="s">
        <v>63</v>
      </c>
      <c r="E20" s="22" t="s">
        <v>65</v>
      </c>
      <c r="F20" s="22"/>
      <c r="G20" s="22" t="s">
        <v>61</v>
      </c>
      <c r="H20" s="22" t="s">
        <v>62</v>
      </c>
      <c r="I20" s="22" t="s">
        <v>63</v>
      </c>
      <c r="J20" s="22" t="s">
        <v>65</v>
      </c>
      <c r="K20" s="22"/>
      <c r="L20" s="22" t="s">
        <v>61</v>
      </c>
      <c r="M20" s="22" t="s">
        <v>60</v>
      </c>
      <c r="N20" s="22" t="s">
        <v>88</v>
      </c>
      <c r="O20" s="27" t="s">
        <v>65</v>
      </c>
      <c r="P20" s="22"/>
      <c r="R20" s="9"/>
      <c r="T20" s="4"/>
      <c r="U20" s="4"/>
      <c r="V20" s="4"/>
      <c r="W20" s="4"/>
      <c r="X20" s="4"/>
      <c r="Y20" s="4"/>
      <c r="Z20" s="4"/>
      <c r="AA20">
        <v>320.11</v>
      </c>
      <c r="AB20" s="4">
        <f t="shared" si="11"/>
        <v>0.64245510129741379</v>
      </c>
      <c r="AD20" s="10"/>
    </row>
    <row r="21" spans="1:30" x14ac:dyDescent="0.2">
      <c r="A21" s="9" t="s">
        <v>66</v>
      </c>
      <c r="B21">
        <v>95</v>
      </c>
      <c r="C21">
        <v>9</v>
      </c>
      <c r="D21">
        <v>1</v>
      </c>
      <c r="E21" s="28">
        <f>D21/B21</f>
        <v>1.0526315789473684E-2</v>
      </c>
      <c r="F21" s="22"/>
      <c r="G21" s="22">
        <v>55</v>
      </c>
      <c r="H21" s="22">
        <v>186</v>
      </c>
      <c r="I21" s="22">
        <v>5</v>
      </c>
      <c r="J21" s="28">
        <f>I21/G21</f>
        <v>9.0909090909090912E-2</v>
      </c>
      <c r="K21" s="22"/>
      <c r="L21" s="22">
        <v>55</v>
      </c>
      <c r="M21" s="22">
        <v>173</v>
      </c>
      <c r="N21" s="22">
        <v>48</v>
      </c>
      <c r="O21" s="29">
        <f>N21/L21</f>
        <v>0.87272727272727268</v>
      </c>
      <c r="P21" s="22"/>
      <c r="R21" s="9"/>
      <c r="T21" s="4"/>
      <c r="U21" s="4"/>
      <c r="V21" s="4"/>
      <c r="W21" s="4"/>
      <c r="X21" s="4"/>
      <c r="Y21" s="4"/>
      <c r="Z21" s="4"/>
      <c r="AA21">
        <v>272.95</v>
      </c>
      <c r="AB21" s="4">
        <f t="shared" si="11"/>
        <v>0.54780581643537873</v>
      </c>
      <c r="AD21" s="10"/>
    </row>
    <row r="22" spans="1:30" x14ac:dyDescent="0.2">
      <c r="A22" s="9" t="s">
        <v>68</v>
      </c>
      <c r="B22">
        <v>94</v>
      </c>
      <c r="C22">
        <v>15</v>
      </c>
      <c r="D22">
        <v>0</v>
      </c>
      <c r="E22" s="28">
        <f t="shared" ref="E22:E24" si="12">D22/B22</f>
        <v>0</v>
      </c>
      <c r="F22" s="22"/>
      <c r="G22" s="22">
        <v>65</v>
      </c>
      <c r="H22" s="22">
        <v>142</v>
      </c>
      <c r="I22" s="22">
        <v>22</v>
      </c>
      <c r="J22" s="28">
        <f t="shared" ref="J22:J24" si="13">I22/G22</f>
        <v>0.33846153846153848</v>
      </c>
      <c r="K22" s="22"/>
      <c r="L22" s="22">
        <v>65</v>
      </c>
      <c r="M22" s="22">
        <v>149</v>
      </c>
      <c r="N22" s="22">
        <v>22</v>
      </c>
      <c r="O22" s="29">
        <f t="shared" ref="O22:O24" si="14">N22/L22</f>
        <v>0.33846153846153848</v>
      </c>
      <c r="P22" s="22"/>
      <c r="R22" s="9"/>
      <c r="T22" s="4"/>
      <c r="U22" s="4"/>
      <c r="V22" s="4"/>
      <c r="W22" s="4"/>
      <c r="X22" s="4"/>
      <c r="Y22" s="4"/>
      <c r="Z22" s="4"/>
      <c r="AA22">
        <v>332.947</v>
      </c>
      <c r="AB22" s="4">
        <f t="shared" si="11"/>
        <v>0.66821873297200962</v>
      </c>
      <c r="AD22" s="10"/>
    </row>
    <row r="23" spans="1:30" x14ac:dyDescent="0.2">
      <c r="A23" s="9" t="s">
        <v>67</v>
      </c>
      <c r="B23">
        <v>89</v>
      </c>
      <c r="C23">
        <v>5</v>
      </c>
      <c r="D23">
        <v>3</v>
      </c>
      <c r="E23" s="28">
        <f t="shared" si="12"/>
        <v>3.3707865168539325E-2</v>
      </c>
      <c r="F23" s="22"/>
      <c r="G23" s="22">
        <v>54</v>
      </c>
      <c r="H23" s="22">
        <v>89</v>
      </c>
      <c r="I23" s="22">
        <v>11</v>
      </c>
      <c r="J23" s="28">
        <f t="shared" si="13"/>
        <v>0.20370370370370369</v>
      </c>
      <c r="K23" s="22"/>
      <c r="L23" s="22">
        <v>54</v>
      </c>
      <c r="M23" s="22">
        <v>130</v>
      </c>
      <c r="N23" s="22">
        <v>33</v>
      </c>
      <c r="O23" s="29">
        <f t="shared" si="14"/>
        <v>0.61111111111111116</v>
      </c>
      <c r="P23" s="22"/>
      <c r="R23" s="9"/>
      <c r="T23" s="4"/>
      <c r="U23" s="4"/>
      <c r="V23" s="4"/>
      <c r="W23" s="4"/>
      <c r="X23" s="4"/>
      <c r="Y23" s="4"/>
      <c r="Z23" s="4"/>
      <c r="AA23">
        <v>291.37</v>
      </c>
      <c r="AB23" s="4">
        <f t="shared" si="11"/>
        <v>0.58477443024281484</v>
      </c>
      <c r="AD23" s="10"/>
    </row>
    <row r="24" spans="1:30" x14ac:dyDescent="0.2">
      <c r="A24" s="9" t="s">
        <v>69</v>
      </c>
      <c r="B24">
        <v>67</v>
      </c>
      <c r="C24">
        <v>6</v>
      </c>
      <c r="D24">
        <v>5</v>
      </c>
      <c r="E24" s="28">
        <f t="shared" si="12"/>
        <v>7.4626865671641784E-2</v>
      </c>
      <c r="F24" s="22"/>
      <c r="G24" s="22">
        <v>44</v>
      </c>
      <c r="H24" s="22">
        <v>116</v>
      </c>
      <c r="I24" s="22">
        <v>8</v>
      </c>
      <c r="J24" s="28">
        <f t="shared" si="13"/>
        <v>0.18181818181818182</v>
      </c>
      <c r="K24" s="22"/>
      <c r="L24" s="22">
        <v>44</v>
      </c>
      <c r="M24" s="22">
        <v>146</v>
      </c>
      <c r="N24" s="22">
        <v>26</v>
      </c>
      <c r="O24" s="29">
        <f t="shared" si="14"/>
        <v>0.59090909090909094</v>
      </c>
      <c r="P24" s="22"/>
      <c r="R24" s="9"/>
      <c r="T24" s="4"/>
      <c r="U24" s="4"/>
      <c r="V24" s="4"/>
      <c r="W24" s="4"/>
      <c r="X24" s="4"/>
      <c r="Y24" s="4"/>
      <c r="Z24" s="4"/>
      <c r="AA24">
        <v>415.72500000000002</v>
      </c>
      <c r="AB24" s="4">
        <f t="shared" si="11"/>
        <v>0.83435271308883618</v>
      </c>
      <c r="AD24" s="10"/>
    </row>
    <row r="25" spans="1:30" x14ac:dyDescent="0.2">
      <c r="A25" s="9" t="s">
        <v>64</v>
      </c>
      <c r="B25">
        <f>SUM(B21:B24)</f>
        <v>345</v>
      </c>
      <c r="C25">
        <f>SUM(C21:C24)</f>
        <v>35</v>
      </c>
      <c r="D25">
        <f>SUM(D21:D24)</f>
        <v>9</v>
      </c>
      <c r="E25" s="28">
        <f>D25/B25</f>
        <v>2.6086956521739129E-2</v>
      </c>
      <c r="F25" s="22"/>
      <c r="G25">
        <f>SUM(G21:G24)</f>
        <v>218</v>
      </c>
      <c r="H25">
        <f>SUM(H21:H24)</f>
        <v>533</v>
      </c>
      <c r="I25">
        <f>SUM(I21:I24)</f>
        <v>46</v>
      </c>
      <c r="J25" s="28">
        <f>I25/G25</f>
        <v>0.21100917431192662</v>
      </c>
      <c r="K25" s="22"/>
      <c r="L25">
        <f>SUM(L21:L24)</f>
        <v>218</v>
      </c>
      <c r="M25">
        <f>SUM(M21:M24)</f>
        <v>598</v>
      </c>
      <c r="N25">
        <f>SUM(N21:N24)</f>
        <v>129</v>
      </c>
      <c r="O25" s="29">
        <f>N25/L25</f>
        <v>0.59174311926605505</v>
      </c>
      <c r="P25" s="22"/>
      <c r="R25" s="9"/>
      <c r="S25" s="4"/>
      <c r="T25" s="4"/>
      <c r="U25" s="4"/>
      <c r="V25" s="4"/>
      <c r="W25" s="4"/>
      <c r="X25" s="4"/>
      <c r="Y25" s="4"/>
      <c r="Z25" s="4"/>
      <c r="AA25">
        <v>298.81400000000002</v>
      </c>
      <c r="AB25" s="4">
        <f t="shared" si="11"/>
        <v>0.59971440641993501</v>
      </c>
      <c r="AD25" s="10"/>
    </row>
    <row r="26" spans="1:30" ht="16" thickBot="1" x14ac:dyDescent="0.25">
      <c r="A26" s="30"/>
      <c r="B26" s="31"/>
      <c r="C26" s="31"/>
      <c r="D26" s="31" t="s">
        <v>70</v>
      </c>
      <c r="E26" s="32">
        <f>_xlfn.STDEV.S(E21:E24)/SQRT(COUNT(E21:E24))</f>
        <v>1.6543391119565879E-2</v>
      </c>
      <c r="F26" s="31"/>
      <c r="G26" s="31"/>
      <c r="H26" s="31"/>
      <c r="I26" s="31" t="s">
        <v>70</v>
      </c>
      <c r="J26" s="32">
        <f>_xlfn.STDEV.S(J21:J24)/SQRT(COUNT(J21:J24))</f>
        <v>5.1121809813247841E-2</v>
      </c>
      <c r="K26" s="31"/>
      <c r="L26" s="31"/>
      <c r="M26" s="31"/>
      <c r="N26" s="31" t="s">
        <v>70</v>
      </c>
      <c r="O26" s="33">
        <f>_xlfn.STDEV.S(O21:O24)/SQRT(COUNT(O21:O24))</f>
        <v>0.10914249633082718</v>
      </c>
      <c r="P26" s="22"/>
      <c r="R26" s="9"/>
      <c r="S26" s="4"/>
      <c r="T26" s="4"/>
      <c r="U26" s="4"/>
      <c r="V26" s="4"/>
      <c r="W26" s="4"/>
      <c r="X26" s="4"/>
      <c r="Y26" s="4"/>
      <c r="Z26" s="4"/>
      <c r="AA26">
        <v>260.15600000000001</v>
      </c>
      <c r="AB26" s="4">
        <f t="shared" si="11"/>
        <v>0.52212848499931264</v>
      </c>
      <c r="AD26" s="10"/>
    </row>
    <row r="27" spans="1:30" x14ac:dyDescent="0.2">
      <c r="A27" s="22"/>
      <c r="B27" s="22"/>
      <c r="C27" s="22"/>
      <c r="D27" s="22"/>
      <c r="E27" s="23"/>
      <c r="F27" s="22"/>
      <c r="G27" s="22"/>
      <c r="H27" s="22"/>
      <c r="I27" s="22"/>
      <c r="J27" s="22"/>
      <c r="K27" s="24"/>
      <c r="L27" s="22"/>
      <c r="M27" s="22"/>
      <c r="N27" s="22"/>
      <c r="O27" s="22"/>
      <c r="P27" s="22"/>
      <c r="R27" s="9"/>
      <c r="S27" s="4"/>
      <c r="T27" s="4"/>
      <c r="U27" s="4"/>
      <c r="V27" s="4"/>
      <c r="W27" s="4"/>
      <c r="X27" s="4"/>
      <c r="Y27" s="4"/>
      <c r="Z27" s="4"/>
      <c r="AA27">
        <v>377.78</v>
      </c>
      <c r="AB27" s="4">
        <f t="shared" si="11"/>
        <v>0.75819777004197597</v>
      </c>
      <c r="AD27" s="10"/>
    </row>
    <row r="28" spans="1:30" x14ac:dyDescent="0.2">
      <c r="P28" s="22"/>
      <c r="R28" s="9"/>
      <c r="S28" s="4"/>
      <c r="T28" s="4"/>
      <c r="U28" s="4"/>
      <c r="V28" s="4"/>
      <c r="W28" s="4"/>
      <c r="X28" s="4"/>
      <c r="Y28" s="4"/>
      <c r="Z28" s="4"/>
      <c r="AB28" s="4"/>
      <c r="AD28" s="10"/>
    </row>
    <row r="29" spans="1:30" x14ac:dyDescent="0.2">
      <c r="P29" s="22"/>
      <c r="R29" s="9" t="s">
        <v>67</v>
      </c>
      <c r="S29">
        <v>977.26700000000005</v>
      </c>
      <c r="T29" s="4">
        <f>S29/1202.5538</f>
        <v>0.81265969140008554</v>
      </c>
      <c r="U29">
        <v>2739.8470000000002</v>
      </c>
      <c r="V29" s="4">
        <f>U29/1202.5538</f>
        <v>2.2783571096777546</v>
      </c>
      <c r="W29">
        <v>772.54899999999998</v>
      </c>
      <c r="X29" s="4">
        <f>W29/1202.5538</f>
        <v>0.64242364873821034</v>
      </c>
      <c r="Y29">
        <v>2129.9650000000001</v>
      </c>
      <c r="Z29" s="4">
        <f>Y29/1202.5538</f>
        <v>1.7712014215081273</v>
      </c>
      <c r="AA29">
        <v>614.14800000000002</v>
      </c>
      <c r="AB29" s="4">
        <f>AA29/1202.5538</f>
        <v>0.5107031386038613</v>
      </c>
      <c r="AC29">
        <v>1413.704</v>
      </c>
      <c r="AD29" s="35">
        <f>AC29/1202.5538</f>
        <v>1.1755848262256541</v>
      </c>
    </row>
    <row r="30" spans="1:30" ht="16" thickBot="1" x14ac:dyDescent="0.25">
      <c r="P30" s="22"/>
      <c r="R30" s="9"/>
      <c r="S30">
        <v>1394.42</v>
      </c>
      <c r="T30" s="4">
        <f t="shared" ref="T30:T33" si="15">S30/1202.5538</f>
        <v>1.1595489532360217</v>
      </c>
      <c r="U30">
        <v>2893.1840000000002</v>
      </c>
      <c r="V30" s="4">
        <f t="shared" ref="V30:V33" si="16">U30/1202.5538</f>
        <v>2.4058665816032518</v>
      </c>
      <c r="W30">
        <v>997.86699999999996</v>
      </c>
      <c r="X30" s="4">
        <f t="shared" ref="X30:X33" si="17">W30/1202.5538</f>
        <v>0.82978990212329795</v>
      </c>
      <c r="Y30">
        <v>2127.0010000000002</v>
      </c>
      <c r="Z30" s="4">
        <f t="shared" ref="Z30:Z33" si="18">Y30/1202.5538</f>
        <v>1.7687366669166904</v>
      </c>
      <c r="AA30">
        <v>921.36199999999997</v>
      </c>
      <c r="AB30" s="4">
        <f t="shared" ref="AB30" si="19">AA30/1202.5538</f>
        <v>0.76617112681361954</v>
      </c>
      <c r="AC30">
        <v>988.95</v>
      </c>
      <c r="AD30" s="35">
        <f t="shared" ref="AD30:AD31" si="20">AC30/1202.5538</f>
        <v>0.82237484925830351</v>
      </c>
    </row>
    <row r="31" spans="1:30" x14ac:dyDescent="0.2">
      <c r="A31" s="59" t="s">
        <v>87</v>
      </c>
      <c r="B31" s="60"/>
      <c r="C31" s="60"/>
      <c r="D31" s="60"/>
      <c r="E31" s="60"/>
      <c r="F31" s="60"/>
      <c r="G31" s="60"/>
      <c r="H31" s="60"/>
      <c r="I31" s="60"/>
      <c r="J31" s="60"/>
      <c r="K31" s="60"/>
      <c r="L31" s="60"/>
      <c r="M31" s="60"/>
      <c r="N31" s="60"/>
      <c r="O31" s="61"/>
      <c r="P31" s="22"/>
      <c r="R31" s="9"/>
      <c r="S31">
        <v>1464.596</v>
      </c>
      <c r="T31" s="4">
        <f t="shared" si="15"/>
        <v>1.2179047623482626</v>
      </c>
      <c r="U31">
        <v>2907.3670000000002</v>
      </c>
      <c r="V31" s="4">
        <f t="shared" si="16"/>
        <v>2.4176606485298207</v>
      </c>
      <c r="W31">
        <v>1263.461</v>
      </c>
      <c r="X31" s="4">
        <f t="shared" si="17"/>
        <v>1.0506482121631482</v>
      </c>
      <c r="Y31">
        <v>2664.8029999999999</v>
      </c>
      <c r="Z31" s="4">
        <f t="shared" si="18"/>
        <v>2.2159532488276201</v>
      </c>
      <c r="AB31" s="4"/>
      <c r="AC31">
        <v>1577.115</v>
      </c>
      <c r="AD31" s="35">
        <f t="shared" si="20"/>
        <v>1.3114714701329788</v>
      </c>
    </row>
    <row r="32" spans="1:30" x14ac:dyDescent="0.2">
      <c r="A32" s="36"/>
      <c r="B32" s="62" t="s">
        <v>58</v>
      </c>
      <c r="C32" s="62"/>
      <c r="D32" s="62"/>
      <c r="E32" s="62"/>
      <c r="F32" s="22"/>
      <c r="G32" s="62" t="s">
        <v>59</v>
      </c>
      <c r="H32" s="62"/>
      <c r="I32" s="62"/>
      <c r="J32" s="62"/>
      <c r="K32" s="22"/>
      <c r="L32" s="62" t="s">
        <v>60</v>
      </c>
      <c r="M32" s="62"/>
      <c r="N32" s="62"/>
      <c r="O32" s="63"/>
      <c r="P32" s="22"/>
      <c r="R32" s="9"/>
      <c r="S32">
        <v>1162.51</v>
      </c>
      <c r="T32" s="4">
        <f t="shared" si="15"/>
        <v>0.966701032419506</v>
      </c>
      <c r="U32">
        <v>2958.5450000000001</v>
      </c>
      <c r="V32" s="4">
        <f t="shared" si="16"/>
        <v>2.4602184118498482</v>
      </c>
      <c r="W32">
        <v>991.15</v>
      </c>
      <c r="X32" s="4">
        <f t="shared" si="17"/>
        <v>0.82420428923845246</v>
      </c>
      <c r="Y32">
        <v>2227.4589999999998</v>
      </c>
      <c r="Z32" s="4">
        <f t="shared" si="18"/>
        <v>1.8522738857920535</v>
      </c>
      <c r="AB32" s="4"/>
      <c r="AD32" s="10"/>
    </row>
    <row r="33" spans="1:30" x14ac:dyDescent="0.2">
      <c r="A33" s="36"/>
      <c r="B33" s="22" t="s">
        <v>61</v>
      </c>
      <c r="C33" s="22" t="s">
        <v>62</v>
      </c>
      <c r="D33" s="22" t="s">
        <v>63</v>
      </c>
      <c r="E33" s="22" t="s">
        <v>65</v>
      </c>
      <c r="F33" s="22"/>
      <c r="G33" s="22" t="s">
        <v>61</v>
      </c>
      <c r="H33" s="22" t="s">
        <v>62</v>
      </c>
      <c r="I33" s="22" t="s">
        <v>63</v>
      </c>
      <c r="J33" s="22" t="s">
        <v>65</v>
      </c>
      <c r="K33" s="22"/>
      <c r="L33" s="22" t="s">
        <v>61</v>
      </c>
      <c r="M33" s="22" t="s">
        <v>60</v>
      </c>
      <c r="N33" s="22" t="s">
        <v>88</v>
      </c>
      <c r="O33" s="27" t="s">
        <v>65</v>
      </c>
      <c r="P33" s="22"/>
      <c r="R33" s="9"/>
      <c r="S33">
        <v>1013.976</v>
      </c>
      <c r="T33" s="4">
        <f t="shared" si="15"/>
        <v>0.84318556059612471</v>
      </c>
      <c r="U33">
        <v>2544.2089999999998</v>
      </c>
      <c r="V33" s="4">
        <f t="shared" si="16"/>
        <v>2.1156716647521301</v>
      </c>
      <c r="W33">
        <v>835.36699999999996</v>
      </c>
      <c r="X33" s="4">
        <f t="shared" si="17"/>
        <v>0.69466081268048052</v>
      </c>
      <c r="Y33">
        <v>1886.6010000000001</v>
      </c>
      <c r="Z33" s="4">
        <f t="shared" si="18"/>
        <v>1.5688287709040545</v>
      </c>
      <c r="AB33" s="4"/>
      <c r="AD33" s="10"/>
    </row>
    <row r="34" spans="1:30" x14ac:dyDescent="0.2">
      <c r="A34" s="9" t="s">
        <v>66</v>
      </c>
      <c r="B34" s="22">
        <v>8</v>
      </c>
      <c r="C34" s="22">
        <v>10</v>
      </c>
      <c r="D34" s="22">
        <v>4</v>
      </c>
      <c r="E34" s="28">
        <f>D34/B34</f>
        <v>0.5</v>
      </c>
      <c r="F34" s="22"/>
      <c r="G34" s="22">
        <v>7</v>
      </c>
      <c r="H34" s="22">
        <v>119</v>
      </c>
      <c r="I34" s="22">
        <v>2</v>
      </c>
      <c r="J34" s="28">
        <f>I34/G34</f>
        <v>0.2857142857142857</v>
      </c>
      <c r="K34" s="24"/>
      <c r="L34" s="22">
        <v>7</v>
      </c>
      <c r="M34" s="22">
        <v>123</v>
      </c>
      <c r="N34" s="22">
        <v>1</v>
      </c>
      <c r="O34" s="29">
        <f>N34/L34</f>
        <v>0.14285714285714285</v>
      </c>
      <c r="P34" s="22"/>
      <c r="R34" s="9" t="s">
        <v>78</v>
      </c>
      <c r="S34">
        <f>AVERAGE(S29:S33)</f>
        <v>1202.5537999999999</v>
      </c>
      <c r="T34" s="4"/>
      <c r="U34" s="4"/>
      <c r="V34" s="4"/>
      <c r="W34" s="4"/>
      <c r="X34" s="4"/>
      <c r="Y34" s="4"/>
      <c r="Z34" s="4"/>
      <c r="AA34" s="4"/>
      <c r="AB34" s="4"/>
      <c r="AD34" s="10"/>
    </row>
    <row r="35" spans="1:30" x14ac:dyDescent="0.2">
      <c r="A35" s="9" t="s">
        <v>68</v>
      </c>
      <c r="B35" s="22">
        <v>12</v>
      </c>
      <c r="C35" s="22">
        <v>17</v>
      </c>
      <c r="D35" s="22">
        <v>7</v>
      </c>
      <c r="E35" s="28">
        <f t="shared" ref="E35:E37" si="21">D35/B35</f>
        <v>0.58333333333333337</v>
      </c>
      <c r="F35" s="22"/>
      <c r="G35" s="22">
        <v>12</v>
      </c>
      <c r="H35" s="22">
        <v>149</v>
      </c>
      <c r="I35" s="22">
        <v>5</v>
      </c>
      <c r="J35" s="28">
        <f t="shared" ref="J35:J37" si="22">I35/G35</f>
        <v>0.41666666666666669</v>
      </c>
      <c r="K35" s="24"/>
      <c r="L35" s="22">
        <v>12</v>
      </c>
      <c r="M35" s="22">
        <v>136</v>
      </c>
      <c r="N35" s="22">
        <v>2</v>
      </c>
      <c r="O35" s="29">
        <f t="shared" ref="O35:O37" si="23">N35/L35</f>
        <v>0.16666666666666666</v>
      </c>
      <c r="P35" s="22"/>
      <c r="R35" s="9"/>
      <c r="T35" s="4"/>
      <c r="U35" s="4"/>
      <c r="V35" s="4"/>
      <c r="W35" s="4"/>
      <c r="X35" s="4"/>
      <c r="Y35" s="4"/>
      <c r="Z35" s="4"/>
      <c r="AA35" s="4"/>
      <c r="AB35" s="4"/>
      <c r="AD35" s="10"/>
    </row>
    <row r="36" spans="1:30" x14ac:dyDescent="0.2">
      <c r="A36" s="9" t="s">
        <v>67</v>
      </c>
      <c r="B36" s="22">
        <v>9</v>
      </c>
      <c r="C36" s="22">
        <v>21</v>
      </c>
      <c r="D36" s="22">
        <v>4</v>
      </c>
      <c r="E36" s="28">
        <f t="shared" si="21"/>
        <v>0.44444444444444442</v>
      </c>
      <c r="F36" s="22"/>
      <c r="G36" s="22">
        <v>6</v>
      </c>
      <c r="H36" s="22">
        <v>43</v>
      </c>
      <c r="I36" s="22">
        <v>3</v>
      </c>
      <c r="J36" s="28">
        <f t="shared" si="22"/>
        <v>0.5</v>
      </c>
      <c r="K36" s="24"/>
      <c r="L36" s="22">
        <v>6</v>
      </c>
      <c r="M36" s="22">
        <v>94</v>
      </c>
      <c r="N36" s="22">
        <v>1</v>
      </c>
      <c r="O36" s="29">
        <f t="shared" si="23"/>
        <v>0.16666666666666666</v>
      </c>
      <c r="P36" s="22"/>
      <c r="R36" s="9" t="s">
        <v>69</v>
      </c>
      <c r="S36">
        <v>1140.4480000000001</v>
      </c>
      <c r="T36" s="4">
        <f>S36/1025.3335</f>
        <v>1.1122703003461802</v>
      </c>
      <c r="U36">
        <v>2167.7060000000001</v>
      </c>
      <c r="V36" s="4">
        <f>U36/1025.3335</f>
        <v>2.1141472506262597</v>
      </c>
      <c r="W36">
        <v>809.82</v>
      </c>
      <c r="X36" s="4">
        <f>W36/1025.3335</f>
        <v>0.78981131505017643</v>
      </c>
      <c r="Y36">
        <v>2066.2910000000002</v>
      </c>
      <c r="Z36" s="4">
        <f>Y36/1025.3335</f>
        <v>2.0152379689145046</v>
      </c>
      <c r="AA36">
        <v>593.72299999999996</v>
      </c>
      <c r="AB36" s="4">
        <f>AA36/1025.3335</f>
        <v>0.57905354696788891</v>
      </c>
      <c r="AC36">
        <v>1602.9549999999999</v>
      </c>
      <c r="AD36" s="35">
        <f t="shared" ref="AD36:AD40" si="24">AC36/1025.3335</f>
        <v>1.5633498759184208</v>
      </c>
    </row>
    <row r="37" spans="1:30" x14ac:dyDescent="0.2">
      <c r="A37" s="9" t="s">
        <v>69</v>
      </c>
      <c r="B37" s="22">
        <v>7</v>
      </c>
      <c r="C37" s="22">
        <v>4</v>
      </c>
      <c r="D37" s="22">
        <v>4</v>
      </c>
      <c r="E37" s="28">
        <f t="shared" si="21"/>
        <v>0.5714285714285714</v>
      </c>
      <c r="F37" s="22"/>
      <c r="G37" s="22">
        <v>18</v>
      </c>
      <c r="H37" s="22">
        <v>44</v>
      </c>
      <c r="I37" s="22">
        <v>7</v>
      </c>
      <c r="J37" s="28">
        <f t="shared" si="22"/>
        <v>0.3888888888888889</v>
      </c>
      <c r="K37" s="24"/>
      <c r="L37" s="22">
        <v>18</v>
      </c>
      <c r="M37" s="22">
        <v>109</v>
      </c>
      <c r="N37" s="22">
        <v>2</v>
      </c>
      <c r="O37" s="29">
        <f t="shared" si="23"/>
        <v>0.1111111111111111</v>
      </c>
      <c r="P37" s="22"/>
      <c r="R37" s="9"/>
      <c r="S37">
        <v>1042.318</v>
      </c>
      <c r="T37" s="4">
        <f t="shared" ref="T37:T41" si="25">S37/1025.3335</f>
        <v>1.0165648542644905</v>
      </c>
      <c r="U37">
        <v>1738.403</v>
      </c>
      <c r="V37" s="4">
        <f t="shared" ref="V37:V41" si="26">U37/1025.3335</f>
        <v>1.6954512848746286</v>
      </c>
      <c r="W37">
        <v>771.75</v>
      </c>
      <c r="X37" s="4">
        <f t="shared" ref="X37:X41" si="27">W37/1025.3335</f>
        <v>0.7526819322688667</v>
      </c>
      <c r="Y37">
        <v>1611.172</v>
      </c>
      <c r="Z37" s="4">
        <f t="shared" ref="Z37:Z39" si="28">Y37/1025.3335</f>
        <v>1.5713638538095167</v>
      </c>
      <c r="AC37">
        <v>1906.9359999999999</v>
      </c>
      <c r="AD37" s="35">
        <f t="shared" si="24"/>
        <v>1.8598202438523661</v>
      </c>
    </row>
    <row r="38" spans="1:30" x14ac:dyDescent="0.2">
      <c r="A38" s="9" t="s">
        <v>64</v>
      </c>
      <c r="B38">
        <f>SUM(B34:B37)</f>
        <v>36</v>
      </c>
      <c r="C38">
        <f>SUM(C34:C37)</f>
        <v>52</v>
      </c>
      <c r="D38">
        <f>SUM(D34:D37)</f>
        <v>19</v>
      </c>
      <c r="E38" s="28">
        <f>D38/B38</f>
        <v>0.52777777777777779</v>
      </c>
      <c r="F38" s="22"/>
      <c r="G38">
        <f>SUM(G34:G37)</f>
        <v>43</v>
      </c>
      <c r="H38">
        <f>SUM(H34:H37)</f>
        <v>355</v>
      </c>
      <c r="I38">
        <f>SUM(I34:I37)</f>
        <v>17</v>
      </c>
      <c r="J38" s="28">
        <f>I38/G38</f>
        <v>0.39534883720930231</v>
      </c>
      <c r="K38" s="24"/>
      <c r="L38">
        <f>SUM(L34:L37)</f>
        <v>43</v>
      </c>
      <c r="M38">
        <f>SUM(M34:M37)</f>
        <v>462</v>
      </c>
      <c r="N38">
        <f>SUM(N34:N37)</f>
        <v>6</v>
      </c>
      <c r="O38" s="29">
        <f>N38/L38</f>
        <v>0.13953488372093023</v>
      </c>
      <c r="P38" s="22"/>
      <c r="R38" s="9"/>
      <c r="S38">
        <v>1121.463</v>
      </c>
      <c r="T38" s="4">
        <f t="shared" si="25"/>
        <v>1.0937543735769875</v>
      </c>
      <c r="U38">
        <v>2625.5650000000001</v>
      </c>
      <c r="V38" s="4">
        <f t="shared" si="26"/>
        <v>2.5606936669873757</v>
      </c>
      <c r="W38">
        <v>968.46400000000006</v>
      </c>
      <c r="X38" s="4">
        <f t="shared" si="27"/>
        <v>0.94453560719512242</v>
      </c>
      <c r="Y38">
        <v>1713.924</v>
      </c>
      <c r="Z38" s="4">
        <f t="shared" si="28"/>
        <v>1.6715771014991707</v>
      </c>
      <c r="AB38" s="4"/>
      <c r="AC38">
        <v>1572.165</v>
      </c>
      <c r="AD38" s="35">
        <f t="shared" si="24"/>
        <v>1.5333206220220055</v>
      </c>
    </row>
    <row r="39" spans="1:30" ht="16" thickBot="1" x14ac:dyDescent="0.25">
      <c r="A39" s="30"/>
      <c r="B39" s="31"/>
      <c r="C39" s="31"/>
      <c r="D39" s="31" t="s">
        <v>70</v>
      </c>
      <c r="E39" s="32">
        <f>_xlfn.STDEV.S(E34:E37)/SQRT(COUNT(E34:E37))</f>
        <v>3.2496705067776008E-2</v>
      </c>
      <c r="F39" s="31"/>
      <c r="G39" s="31"/>
      <c r="H39" s="31"/>
      <c r="I39" s="31" t="s">
        <v>70</v>
      </c>
      <c r="J39" s="32">
        <f>_xlfn.STDEV.S(J34:J37)/SQRT(COUNT(J34:J37))</f>
        <v>4.4199740892749008E-2</v>
      </c>
      <c r="K39" s="32"/>
      <c r="L39" s="31"/>
      <c r="M39" s="31"/>
      <c r="N39" s="31" t="s">
        <v>70</v>
      </c>
      <c r="O39" s="33">
        <f>_xlfn.STDEV.S(O34:O37)/SQRT(COUNT(O34:O37))</f>
        <v>1.3161209485537357E-2</v>
      </c>
      <c r="P39" s="22"/>
      <c r="R39" s="9"/>
      <c r="S39">
        <v>866.15800000000002</v>
      </c>
      <c r="T39" s="4">
        <f t="shared" si="25"/>
        <v>0.844757339928911</v>
      </c>
      <c r="U39">
        <v>1983.383</v>
      </c>
      <c r="V39" s="4">
        <f t="shared" si="26"/>
        <v>1.9343784241907633</v>
      </c>
      <c r="W39">
        <v>644.27</v>
      </c>
      <c r="X39" s="4">
        <f t="shared" si="27"/>
        <v>0.628351653388873</v>
      </c>
      <c r="Y39">
        <v>1844.625</v>
      </c>
      <c r="Z39" s="4">
        <f t="shared" si="28"/>
        <v>1.7990487972937586</v>
      </c>
      <c r="AB39" s="4"/>
      <c r="AC39">
        <v>2150.1329999999998</v>
      </c>
      <c r="AD39" s="35">
        <f t="shared" si="24"/>
        <v>2.0970084367671591</v>
      </c>
    </row>
    <row r="40" spans="1:30" x14ac:dyDescent="0.2">
      <c r="A40" s="22"/>
      <c r="B40" s="22"/>
      <c r="C40" s="22"/>
      <c r="D40" s="22"/>
      <c r="E40" s="23"/>
      <c r="F40" s="22"/>
      <c r="G40" s="22"/>
      <c r="H40" s="22"/>
      <c r="I40" s="22"/>
      <c r="J40" s="22"/>
      <c r="K40" s="24"/>
      <c r="L40" s="22"/>
      <c r="M40" s="22"/>
      <c r="N40" s="22"/>
      <c r="O40" s="22"/>
      <c r="P40" s="22"/>
      <c r="R40" s="9"/>
      <c r="S40">
        <v>898.23199999999997</v>
      </c>
      <c r="T40" s="4">
        <f t="shared" si="25"/>
        <v>0.87603886930447505</v>
      </c>
      <c r="U40">
        <v>2585.1999999999998</v>
      </c>
      <c r="V40" s="4">
        <f t="shared" si="26"/>
        <v>2.5213259880809513</v>
      </c>
      <c r="W40">
        <v>881.76499999999999</v>
      </c>
      <c r="X40" s="4">
        <f t="shared" si="27"/>
        <v>0.85997872887211824</v>
      </c>
      <c r="Y40" s="4"/>
      <c r="Z40" s="4"/>
      <c r="AB40" s="4"/>
      <c r="AC40">
        <v>1567.9870000000001</v>
      </c>
      <c r="AD40" s="35">
        <f t="shared" si="24"/>
        <v>1.5292458502526252</v>
      </c>
    </row>
    <row r="41" spans="1:30" x14ac:dyDescent="0.2">
      <c r="A41" s="22"/>
      <c r="B41" s="22"/>
      <c r="C41" s="22"/>
      <c r="D41" s="22"/>
      <c r="E41" s="23"/>
      <c r="F41" s="22"/>
      <c r="G41" s="22"/>
      <c r="H41" s="22"/>
      <c r="I41" s="22"/>
      <c r="J41" s="22"/>
      <c r="K41" s="24"/>
      <c r="L41" s="22"/>
      <c r="M41" s="22"/>
      <c r="N41" s="22"/>
      <c r="O41" s="22"/>
      <c r="P41" s="22"/>
      <c r="R41" s="9"/>
      <c r="S41">
        <v>1083.3820000000001</v>
      </c>
      <c r="T41" s="4">
        <f t="shared" si="25"/>
        <v>1.0566142625789561</v>
      </c>
      <c r="U41">
        <v>2048.0929999999998</v>
      </c>
      <c r="V41" s="4">
        <f t="shared" si="26"/>
        <v>1.9974895972871265</v>
      </c>
      <c r="W41">
        <v>740.20100000000002</v>
      </c>
      <c r="X41" s="4">
        <f t="shared" si="27"/>
        <v>0.72191243141865558</v>
      </c>
      <c r="Y41" s="4"/>
      <c r="Z41" s="4"/>
      <c r="AB41" s="4"/>
      <c r="AD41" s="10"/>
    </row>
    <row r="42" spans="1:30" ht="16" thickBot="1" x14ac:dyDescent="0.25">
      <c r="A42" s="22"/>
      <c r="B42" s="22"/>
      <c r="C42" s="22"/>
      <c r="D42" s="22"/>
      <c r="E42" s="23"/>
      <c r="F42" s="22"/>
      <c r="G42" s="22"/>
      <c r="H42" s="22"/>
      <c r="I42" s="22"/>
      <c r="J42" s="22"/>
      <c r="K42" s="24"/>
      <c r="L42" s="22"/>
      <c r="M42" s="22"/>
      <c r="N42" s="22"/>
      <c r="O42" s="22"/>
      <c r="P42" s="22"/>
      <c r="R42" s="9" t="s">
        <v>78</v>
      </c>
      <c r="S42">
        <f>AVERAGE(S36:S41)</f>
        <v>1025.3335</v>
      </c>
      <c r="AD42" s="10"/>
    </row>
    <row r="43" spans="1:30" ht="16" thickBot="1" x14ac:dyDescent="0.25">
      <c r="A43" s="59" t="s">
        <v>811</v>
      </c>
      <c r="B43" s="60"/>
      <c r="C43" s="60"/>
      <c r="D43" s="60"/>
      <c r="E43" s="60"/>
      <c r="F43" s="60"/>
      <c r="G43" s="60"/>
      <c r="H43" s="60"/>
      <c r="I43" s="61"/>
      <c r="J43" s="22"/>
      <c r="K43" s="24"/>
      <c r="L43" s="22"/>
      <c r="M43" s="22"/>
      <c r="N43" s="22"/>
      <c r="O43" s="22"/>
      <c r="P43" s="22"/>
      <c r="R43" s="16" t="s">
        <v>96</v>
      </c>
      <c r="S43" s="17">
        <v>23</v>
      </c>
      <c r="T43" s="17"/>
      <c r="U43" s="17">
        <f>COUNT(U4:U41)</f>
        <v>23</v>
      </c>
      <c r="V43" s="17"/>
      <c r="W43" s="17">
        <f>COUNT(W4:W41)</f>
        <v>23</v>
      </c>
      <c r="X43" s="17"/>
      <c r="Y43" s="17">
        <f>COUNT(Y4:Y41)</f>
        <v>20</v>
      </c>
      <c r="Z43" s="17"/>
      <c r="AA43" s="17">
        <f>COUNT(AA4:AA41)</f>
        <v>26</v>
      </c>
      <c r="AB43" s="17"/>
      <c r="AC43" s="17">
        <f>COUNT(AC4:AC41)</f>
        <v>9</v>
      </c>
      <c r="AD43" s="18"/>
    </row>
    <row r="44" spans="1:30" x14ac:dyDescent="0.2">
      <c r="A44" s="46" t="s">
        <v>788</v>
      </c>
      <c r="B44" s="47">
        <v>1</v>
      </c>
      <c r="C44" s="47"/>
      <c r="D44" s="47"/>
      <c r="E44" s="47"/>
      <c r="F44" s="47"/>
      <c r="G44" s="47"/>
      <c r="H44" s="47"/>
      <c r="I44" s="48"/>
      <c r="J44" s="22"/>
      <c r="K44" s="24"/>
      <c r="L44" s="22"/>
      <c r="M44" s="22"/>
      <c r="N44" s="22"/>
      <c r="O44" s="22"/>
      <c r="P44" s="22"/>
    </row>
    <row r="45" spans="1:30" x14ac:dyDescent="0.2">
      <c r="A45" s="46" t="s">
        <v>789</v>
      </c>
      <c r="B45" s="47">
        <v>3</v>
      </c>
      <c r="C45" s="47"/>
      <c r="D45" s="47"/>
      <c r="E45" s="47"/>
      <c r="F45" s="47"/>
      <c r="G45" s="47"/>
      <c r="H45" s="47"/>
      <c r="I45" s="48"/>
      <c r="J45" s="22"/>
      <c r="K45" s="24"/>
      <c r="L45" s="22"/>
      <c r="M45" s="22"/>
      <c r="N45" s="22"/>
      <c r="O45" s="22"/>
      <c r="P45" s="22"/>
    </row>
    <row r="46" spans="1:30" x14ac:dyDescent="0.2">
      <c r="A46" s="46" t="s">
        <v>790</v>
      </c>
      <c r="B46" s="47">
        <v>0.05</v>
      </c>
      <c r="C46" s="47"/>
      <c r="D46" s="47"/>
      <c r="E46" s="47"/>
      <c r="F46" s="47"/>
      <c r="G46" s="47"/>
      <c r="H46" s="47"/>
      <c r="I46" s="48"/>
      <c r="J46" s="22"/>
      <c r="K46" s="24"/>
      <c r="L46" s="22"/>
      <c r="M46" s="22"/>
      <c r="N46" s="22"/>
      <c r="O46" s="22"/>
      <c r="P46" s="22"/>
    </row>
    <row r="47" spans="1:30" x14ac:dyDescent="0.2">
      <c r="A47" s="46"/>
      <c r="B47" s="47"/>
      <c r="C47" s="47"/>
      <c r="D47" s="47"/>
      <c r="E47" s="47"/>
      <c r="F47" s="47"/>
      <c r="G47" s="47"/>
      <c r="H47" s="47"/>
      <c r="I47" s="48"/>
      <c r="J47" s="22"/>
      <c r="K47" s="24"/>
      <c r="L47" s="22"/>
      <c r="M47" s="22"/>
      <c r="N47" s="22"/>
      <c r="O47" s="22"/>
      <c r="P47" s="22"/>
    </row>
    <row r="48" spans="1:30" ht="16" thickBot="1" x14ac:dyDescent="0.25">
      <c r="A48" s="46" t="s">
        <v>791</v>
      </c>
      <c r="B48" s="47" t="s">
        <v>757</v>
      </c>
      <c r="C48" s="47" t="s">
        <v>758</v>
      </c>
      <c r="D48" s="47" t="s">
        <v>759</v>
      </c>
      <c r="E48" s="47" t="s">
        <v>760</v>
      </c>
      <c r="F48" s="47" t="s">
        <v>761</v>
      </c>
      <c r="G48" s="47"/>
      <c r="H48" s="47"/>
      <c r="I48" s="48"/>
      <c r="J48" s="22"/>
      <c r="K48" s="24"/>
      <c r="L48" s="22"/>
      <c r="M48" s="22"/>
      <c r="N48" s="22"/>
      <c r="O48" s="22"/>
      <c r="P48" s="22"/>
    </row>
    <row r="49" spans="1:30" x14ac:dyDescent="0.2">
      <c r="A49" s="46" t="s">
        <v>792</v>
      </c>
      <c r="B49" s="47">
        <v>-3.988</v>
      </c>
      <c r="C49" s="47" t="s">
        <v>793</v>
      </c>
      <c r="D49" s="47" t="s">
        <v>728</v>
      </c>
      <c r="E49" s="47" t="s">
        <v>726</v>
      </c>
      <c r="F49" s="47">
        <v>6.8400000000000002E-2</v>
      </c>
      <c r="G49" s="47" t="s">
        <v>794</v>
      </c>
      <c r="H49" s="47"/>
      <c r="I49" s="48"/>
      <c r="J49" s="22"/>
      <c r="K49" s="24"/>
      <c r="L49" s="22"/>
      <c r="M49" s="22"/>
      <c r="N49" s="22"/>
      <c r="O49" s="22"/>
      <c r="P49" s="22"/>
      <c r="R49" s="54" t="s">
        <v>85</v>
      </c>
      <c r="S49" s="55"/>
      <c r="T49" s="55"/>
      <c r="U49" s="55"/>
      <c r="V49" s="55"/>
      <c r="W49" s="55"/>
      <c r="X49" s="55"/>
      <c r="Y49" s="55"/>
      <c r="Z49" s="55"/>
      <c r="AA49" s="55"/>
      <c r="AB49" s="55"/>
      <c r="AC49" s="55"/>
      <c r="AD49" s="56"/>
    </row>
    <row r="50" spans="1:30" x14ac:dyDescent="0.2">
      <c r="A50" s="46" t="s">
        <v>795</v>
      </c>
      <c r="B50" s="47">
        <v>-9.2370000000000001</v>
      </c>
      <c r="C50" s="47" t="s">
        <v>796</v>
      </c>
      <c r="D50" s="47" t="s">
        <v>745</v>
      </c>
      <c r="E50" s="47" t="s">
        <v>744</v>
      </c>
      <c r="F50" s="47">
        <v>5.0000000000000001E-4</v>
      </c>
      <c r="G50" s="47" t="s">
        <v>797</v>
      </c>
      <c r="H50" s="47"/>
      <c r="I50" s="48"/>
      <c r="J50" s="22"/>
      <c r="K50" s="24"/>
      <c r="L50" s="22"/>
      <c r="M50" s="22"/>
      <c r="N50" s="22"/>
      <c r="O50" s="22"/>
      <c r="P50" s="22"/>
      <c r="R50" s="36"/>
      <c r="S50" s="62" t="s">
        <v>79</v>
      </c>
      <c r="T50" s="62"/>
      <c r="U50" s="62" t="s">
        <v>80</v>
      </c>
      <c r="V50" s="62"/>
      <c r="W50" s="62" t="s">
        <v>81</v>
      </c>
      <c r="X50" s="62"/>
      <c r="Y50" s="62" t="s">
        <v>82</v>
      </c>
      <c r="Z50" s="62"/>
      <c r="AA50" s="64" t="s">
        <v>83</v>
      </c>
      <c r="AB50" s="64"/>
      <c r="AC50" s="64" t="s">
        <v>84</v>
      </c>
      <c r="AD50" s="65"/>
    </row>
    <row r="51" spans="1:30" x14ac:dyDescent="0.2">
      <c r="A51" s="46" t="s">
        <v>798</v>
      </c>
      <c r="B51" s="47">
        <v>-5.2489999999999997</v>
      </c>
      <c r="C51" s="47" t="s">
        <v>799</v>
      </c>
      <c r="D51" s="47" t="s">
        <v>745</v>
      </c>
      <c r="E51" s="47" t="s">
        <v>800</v>
      </c>
      <c r="F51" s="47">
        <v>1.9199999999999998E-2</v>
      </c>
      <c r="G51" s="47" t="s">
        <v>801</v>
      </c>
      <c r="H51" s="47"/>
      <c r="I51" s="48"/>
      <c r="J51" s="22"/>
      <c r="K51" s="24"/>
      <c r="L51" s="22"/>
      <c r="M51" s="22"/>
      <c r="N51" s="22"/>
      <c r="O51" s="22"/>
      <c r="P51" s="22"/>
      <c r="R51" s="36"/>
      <c r="S51" s="38" t="s">
        <v>9</v>
      </c>
      <c r="T51" s="38" t="s">
        <v>10</v>
      </c>
      <c r="U51" s="38" t="s">
        <v>9</v>
      </c>
      <c r="V51" s="38" t="s">
        <v>10</v>
      </c>
      <c r="W51" s="38" t="s">
        <v>9</v>
      </c>
      <c r="X51" s="38" t="s">
        <v>10</v>
      </c>
      <c r="Y51" s="38" t="s">
        <v>9</v>
      </c>
      <c r="Z51" s="38" t="s">
        <v>10</v>
      </c>
      <c r="AA51" s="38" t="s">
        <v>9</v>
      </c>
      <c r="AB51" s="38" t="s">
        <v>10</v>
      </c>
      <c r="AC51" s="38" t="s">
        <v>9</v>
      </c>
      <c r="AD51" s="26" t="s">
        <v>10</v>
      </c>
    </row>
    <row r="52" spans="1:30" x14ac:dyDescent="0.2">
      <c r="A52" s="46"/>
      <c r="B52" s="47"/>
      <c r="C52" s="47"/>
      <c r="D52" s="47"/>
      <c r="E52" s="47"/>
      <c r="F52" s="47"/>
      <c r="G52" s="47"/>
      <c r="H52" s="47"/>
      <c r="I52" s="48"/>
      <c r="J52" s="22"/>
      <c r="K52" s="24"/>
      <c r="L52" s="22"/>
      <c r="M52" s="22"/>
      <c r="N52" s="22"/>
      <c r="O52" s="22"/>
      <c r="P52" s="22"/>
      <c r="R52" s="36" t="s">
        <v>66</v>
      </c>
      <c r="S52" s="40">
        <v>697.35</v>
      </c>
      <c r="T52" s="40">
        <f>S52/685.07</f>
        <v>1.0179251755295078</v>
      </c>
      <c r="U52" s="22">
        <v>1339.617</v>
      </c>
      <c r="V52" s="40">
        <f>U52/685.07</f>
        <v>1.9554454289342693</v>
      </c>
      <c r="W52" s="40">
        <v>444.80599999999998</v>
      </c>
      <c r="X52" s="40">
        <f>W52/685.07</f>
        <v>0.64928547447706064</v>
      </c>
      <c r="Y52" s="40">
        <v>2355.3409999999999</v>
      </c>
      <c r="Z52" s="40">
        <f>Y52/685.07</f>
        <v>3.4381026756389854</v>
      </c>
      <c r="AA52">
        <v>593.28899999999999</v>
      </c>
      <c r="AB52" s="40">
        <f>AA52/685.07</f>
        <v>0.86602682937510023</v>
      </c>
      <c r="AC52">
        <v>1905.105</v>
      </c>
      <c r="AD52" s="37">
        <f>AC52/685.07</f>
        <v>2.7808910038390238</v>
      </c>
    </row>
    <row r="53" spans="1:30" x14ac:dyDescent="0.2">
      <c r="A53" s="46" t="s">
        <v>773</v>
      </c>
      <c r="B53" s="47" t="s">
        <v>774</v>
      </c>
      <c r="C53" s="47" t="s">
        <v>775</v>
      </c>
      <c r="D53" s="47" t="s">
        <v>757</v>
      </c>
      <c r="E53" s="47" t="s">
        <v>776</v>
      </c>
      <c r="F53" s="47" t="s">
        <v>802</v>
      </c>
      <c r="G53" s="47" t="s">
        <v>803</v>
      </c>
      <c r="H53" s="47" t="s">
        <v>804</v>
      </c>
      <c r="I53" s="48" t="s">
        <v>780</v>
      </c>
      <c r="J53" s="22"/>
      <c r="K53" s="22"/>
      <c r="L53" s="22"/>
      <c r="M53" s="22"/>
      <c r="N53" s="22"/>
      <c r="O53" s="22"/>
      <c r="P53" s="22"/>
      <c r="R53" s="36"/>
      <c r="S53" s="40">
        <v>669.29</v>
      </c>
      <c r="T53" s="40">
        <f t="shared" ref="T53:T57" si="29">S53/685.07</f>
        <v>0.97696585750361264</v>
      </c>
      <c r="U53" s="40"/>
      <c r="V53" s="40"/>
      <c r="W53" s="40">
        <v>408.31599999999997</v>
      </c>
      <c r="X53" s="40">
        <f t="shared" ref="X53:X57" si="30">W53/685.07</f>
        <v>0.59602084458522475</v>
      </c>
      <c r="Y53" s="40">
        <v>2867.261</v>
      </c>
      <c r="Z53" s="40">
        <f>Y53/685.07</f>
        <v>4.1853547812632286</v>
      </c>
      <c r="AA53">
        <v>384.71800000000002</v>
      </c>
      <c r="AB53" s="40">
        <f t="shared" ref="AB53:AB57" si="31">AA53/685.07</f>
        <v>0.56157472958967691</v>
      </c>
      <c r="AC53">
        <v>1815.6769999999999</v>
      </c>
      <c r="AD53" s="37">
        <f t="shared" ref="AD53:AD55" si="32">AC53/685.07</f>
        <v>2.6503525187207142</v>
      </c>
    </row>
    <row r="54" spans="1:30" x14ac:dyDescent="0.2">
      <c r="A54" s="46" t="s">
        <v>792</v>
      </c>
      <c r="B54" s="47">
        <v>1</v>
      </c>
      <c r="C54" s="47">
        <v>4.9880000000000004</v>
      </c>
      <c r="D54" s="47">
        <v>-3.988</v>
      </c>
      <c r="E54" s="47">
        <v>1.5389999999999999</v>
      </c>
      <c r="F54" s="47">
        <v>4</v>
      </c>
      <c r="G54" s="47">
        <v>4</v>
      </c>
      <c r="H54" s="47">
        <v>3.6640000000000001</v>
      </c>
      <c r="I54" s="48">
        <v>9</v>
      </c>
      <c r="J54" s="25"/>
      <c r="K54" s="22"/>
      <c r="L54" s="22"/>
      <c r="M54" s="22"/>
      <c r="N54" s="22"/>
      <c r="O54" s="25"/>
      <c r="P54" s="25"/>
      <c r="R54" s="36"/>
      <c r="S54" s="40">
        <v>697.68299999999999</v>
      </c>
      <c r="T54" s="40">
        <f t="shared" si="29"/>
        <v>1.0184112572437851</v>
      </c>
      <c r="U54" s="40"/>
      <c r="V54" s="40"/>
      <c r="W54" s="40">
        <v>424.27600000000001</v>
      </c>
      <c r="X54" s="40">
        <f t="shared" si="30"/>
        <v>0.61931773395419443</v>
      </c>
      <c r="Y54" s="40"/>
      <c r="Z54" s="40"/>
      <c r="AA54">
        <v>739.17</v>
      </c>
      <c r="AB54" s="40">
        <f t="shared" si="31"/>
        <v>1.0789700322594771</v>
      </c>
      <c r="AC54">
        <v>2071.7600000000002</v>
      </c>
      <c r="AD54" s="37">
        <f t="shared" si="32"/>
        <v>3.0241581152291008</v>
      </c>
    </row>
    <row r="55" spans="1:30" x14ac:dyDescent="0.2">
      <c r="A55" s="46" t="s">
        <v>795</v>
      </c>
      <c r="B55" s="47">
        <v>1</v>
      </c>
      <c r="C55" s="47">
        <v>10.24</v>
      </c>
      <c r="D55" s="47">
        <v>-9.2370000000000001</v>
      </c>
      <c r="E55" s="47">
        <v>1.5389999999999999</v>
      </c>
      <c r="F55" s="47">
        <v>4</v>
      </c>
      <c r="G55" s="47">
        <v>4</v>
      </c>
      <c r="H55" s="47">
        <v>8.4860000000000007</v>
      </c>
      <c r="I55" s="48">
        <v>9</v>
      </c>
      <c r="J55" s="22"/>
      <c r="K55" s="24"/>
      <c r="L55" s="22"/>
      <c r="M55" s="22"/>
      <c r="N55" s="22"/>
      <c r="O55" s="22"/>
      <c r="P55" s="22"/>
      <c r="R55" s="36"/>
      <c r="S55" s="40">
        <v>638.39</v>
      </c>
      <c r="T55" s="40">
        <f t="shared" si="29"/>
        <v>0.93186097771030685</v>
      </c>
      <c r="U55" s="40"/>
      <c r="V55" s="40"/>
      <c r="W55" s="40">
        <v>347.76799999999997</v>
      </c>
      <c r="X55" s="40">
        <f t="shared" si="30"/>
        <v>0.50763863546790833</v>
      </c>
      <c r="Y55" s="40"/>
      <c r="Z55" s="40"/>
      <c r="AA55">
        <v>739.22</v>
      </c>
      <c r="AB55" s="40">
        <f t="shared" si="31"/>
        <v>1.079043017501861</v>
      </c>
      <c r="AC55">
        <v>2914.549</v>
      </c>
      <c r="AD55" s="37">
        <f t="shared" si="32"/>
        <v>4.2543813041003107</v>
      </c>
    </row>
    <row r="56" spans="1:30" x14ac:dyDescent="0.2">
      <c r="A56" s="46" t="s">
        <v>798</v>
      </c>
      <c r="B56" s="47">
        <v>4.9880000000000004</v>
      </c>
      <c r="C56" s="47">
        <v>10.24</v>
      </c>
      <c r="D56" s="47">
        <v>-5.2489999999999997</v>
      </c>
      <c r="E56" s="47">
        <v>1.5389999999999999</v>
      </c>
      <c r="F56" s="47">
        <v>4</v>
      </c>
      <c r="G56" s="47">
        <v>4</v>
      </c>
      <c r="H56" s="47">
        <v>4.8220000000000001</v>
      </c>
      <c r="I56" s="48">
        <v>9</v>
      </c>
      <c r="J56" s="22"/>
      <c r="K56" s="23"/>
      <c r="L56" s="22"/>
      <c r="M56" s="22"/>
      <c r="N56" s="22"/>
      <c r="O56" s="22"/>
      <c r="P56" s="22"/>
      <c r="R56" s="36"/>
      <c r="S56" s="40">
        <v>723.18600000000004</v>
      </c>
      <c r="T56" s="40">
        <f t="shared" si="29"/>
        <v>1.0556381099741632</v>
      </c>
      <c r="U56" s="40"/>
      <c r="V56" s="40"/>
      <c r="W56" s="40">
        <v>441.85</v>
      </c>
      <c r="X56" s="40">
        <f t="shared" si="30"/>
        <v>0.64497058694731924</v>
      </c>
      <c r="Y56" s="40"/>
      <c r="Z56" s="40"/>
      <c r="AA56">
        <v>439.81</v>
      </c>
      <c r="AB56" s="40">
        <f t="shared" si="31"/>
        <v>0.64199278905805246</v>
      </c>
      <c r="AC56" s="22"/>
      <c r="AD56" s="27"/>
    </row>
    <row r="57" spans="1:30" x14ac:dyDescent="0.2">
      <c r="A57" s="46"/>
      <c r="B57" s="47"/>
      <c r="C57" s="47"/>
      <c r="D57" s="47"/>
      <c r="E57" s="47"/>
      <c r="F57" s="47"/>
      <c r="G57" s="47"/>
      <c r="H57" s="47"/>
      <c r="I57" s="48"/>
      <c r="R57" s="36"/>
      <c r="S57" s="40">
        <v>684.54100000000005</v>
      </c>
      <c r="T57" s="40">
        <f t="shared" si="29"/>
        <v>0.99922781613557743</v>
      </c>
      <c r="U57" s="40"/>
      <c r="V57" s="40"/>
      <c r="W57" s="40">
        <v>426.11099999999999</v>
      </c>
      <c r="X57" s="40">
        <f t="shared" si="30"/>
        <v>0.62199629234968679</v>
      </c>
      <c r="Y57" s="40"/>
      <c r="Z57" s="40"/>
      <c r="AA57">
        <v>482.32799999999997</v>
      </c>
      <c r="AB57" s="40">
        <f t="shared" si="31"/>
        <v>0.70405651977170203</v>
      </c>
      <c r="AC57" s="22"/>
      <c r="AD57" s="27"/>
    </row>
    <row r="58" spans="1:30" x14ac:dyDescent="0.2">
      <c r="A58" s="46" t="s">
        <v>805</v>
      </c>
      <c r="B58" s="47"/>
      <c r="C58" s="47"/>
      <c r="D58" s="47"/>
      <c r="E58" s="47"/>
      <c r="F58" s="47"/>
      <c r="G58" s="47"/>
      <c r="H58" s="47"/>
      <c r="I58" s="48"/>
      <c r="R58" s="36" t="s">
        <v>78</v>
      </c>
      <c r="S58" s="40">
        <f>AVERAGE(S52:S57)</f>
        <v>685.07333333333327</v>
      </c>
      <c r="T58" s="40"/>
      <c r="U58" s="40"/>
      <c r="V58" s="40"/>
      <c r="W58" s="40"/>
      <c r="X58" s="40"/>
      <c r="Y58" s="40"/>
      <c r="Z58" s="40"/>
      <c r="AA58" s="22"/>
      <c r="AB58" s="22"/>
      <c r="AC58" s="22"/>
      <c r="AD58" s="27"/>
    </row>
    <row r="59" spans="1:30" x14ac:dyDescent="0.2">
      <c r="A59" s="46" t="s">
        <v>806</v>
      </c>
      <c r="B59" s="47" t="s">
        <v>807</v>
      </c>
      <c r="C59" s="47"/>
      <c r="D59" s="47"/>
      <c r="E59" s="47"/>
      <c r="F59" s="47"/>
      <c r="G59" s="47"/>
      <c r="H59" s="47"/>
      <c r="I59" s="48"/>
      <c r="R59" s="36"/>
      <c r="S59" s="40"/>
      <c r="T59" s="40"/>
      <c r="U59" s="40"/>
      <c r="V59" s="40"/>
      <c r="W59" s="40"/>
      <c r="X59" s="40"/>
      <c r="Y59" s="40"/>
      <c r="Z59" s="40"/>
      <c r="AA59" s="22"/>
      <c r="AB59" s="22"/>
      <c r="AC59" s="22"/>
      <c r="AD59" s="27"/>
    </row>
    <row r="60" spans="1:30" x14ac:dyDescent="0.2">
      <c r="A60" s="46" t="s">
        <v>808</v>
      </c>
      <c r="B60" s="47" t="s">
        <v>809</v>
      </c>
      <c r="C60" s="47"/>
      <c r="D60" s="47"/>
      <c r="E60" s="47"/>
      <c r="F60" s="47"/>
      <c r="G60" s="47"/>
      <c r="H60" s="47"/>
      <c r="I60" s="48"/>
      <c r="R60" s="36" t="s">
        <v>68</v>
      </c>
      <c r="S60" s="40">
        <v>675.90899999999999</v>
      </c>
      <c r="T60" s="40">
        <f>S60/755.092</f>
        <v>0.89513463260106052</v>
      </c>
      <c r="U60" s="22">
        <v>2302.4250000000002</v>
      </c>
      <c r="V60" s="40">
        <f>U60/755.092</f>
        <v>3.0491979785244716</v>
      </c>
      <c r="W60" s="40">
        <v>373.52699999999999</v>
      </c>
      <c r="X60" s="40">
        <f>W60/755.092</f>
        <v>0.4946774697652736</v>
      </c>
      <c r="Y60" s="40">
        <v>2124.8029999999999</v>
      </c>
      <c r="Z60" s="40">
        <f>Y60/755.092</f>
        <v>2.8139657154359998</v>
      </c>
      <c r="AA60" s="22">
        <v>409.495</v>
      </c>
      <c r="AB60" s="40">
        <f>AA60/755.092</f>
        <v>0.54231140046510895</v>
      </c>
      <c r="AC60">
        <v>3696.819</v>
      </c>
      <c r="AD60" s="37">
        <f>AC60/755.092</f>
        <v>4.8958524259295553</v>
      </c>
    </row>
    <row r="61" spans="1:30" ht="16" thickBot="1" x14ac:dyDescent="0.25">
      <c r="A61" s="49" t="s">
        <v>810</v>
      </c>
      <c r="B61" s="50" t="s">
        <v>809</v>
      </c>
      <c r="C61" s="50"/>
      <c r="D61" s="50"/>
      <c r="E61" s="50"/>
      <c r="F61" s="50"/>
      <c r="G61" s="50"/>
      <c r="H61" s="50"/>
      <c r="I61" s="51"/>
      <c r="R61" s="36"/>
      <c r="S61" s="40">
        <v>703.12599999999998</v>
      </c>
      <c r="T61" s="40">
        <f t="shared" ref="T61:T65" si="33">S61/755.092</f>
        <v>0.93117924703214972</v>
      </c>
      <c r="U61" s="22">
        <v>2525.1149999999998</v>
      </c>
      <c r="V61" s="40">
        <f>U61/755.092</f>
        <v>3.3441156839166615</v>
      </c>
      <c r="W61" s="40">
        <v>506.322</v>
      </c>
      <c r="X61" s="40">
        <f t="shared" ref="X61:X65" si="34">W61/755.092</f>
        <v>0.67054345695623851</v>
      </c>
      <c r="Y61" s="40">
        <v>1601.4570000000001</v>
      </c>
      <c r="Z61" s="40">
        <f t="shared" ref="Z61:Z64" si="35">Y61/755.092</f>
        <v>2.1208766613869572</v>
      </c>
      <c r="AA61" s="22">
        <v>367.06599999999997</v>
      </c>
      <c r="AB61" s="40">
        <f t="shared" ref="AB61:AB69" si="36">AA61/755.092</f>
        <v>0.48612089652651597</v>
      </c>
      <c r="AC61">
        <v>3130.223</v>
      </c>
      <c r="AD61" s="37">
        <f t="shared" ref="AD61:AD66" si="37">AC61/755.092</f>
        <v>4.1454855832137012</v>
      </c>
    </row>
    <row r="62" spans="1:30" x14ac:dyDescent="0.2">
      <c r="R62" s="36"/>
      <c r="S62" s="40">
        <v>954.22799999999995</v>
      </c>
      <c r="T62" s="40">
        <f t="shared" si="33"/>
        <v>1.2637241554671483</v>
      </c>
      <c r="U62" s="40"/>
      <c r="V62" s="40"/>
      <c r="W62" s="40">
        <v>579.13800000000003</v>
      </c>
      <c r="X62" s="40">
        <f t="shared" si="34"/>
        <v>0.7669767392582626</v>
      </c>
      <c r="Y62" s="40">
        <v>2662.5720000000001</v>
      </c>
      <c r="Z62" s="40">
        <f t="shared" si="35"/>
        <v>3.5261557532062322</v>
      </c>
      <c r="AA62" s="22">
        <v>367.03199999999998</v>
      </c>
      <c r="AB62" s="40">
        <f t="shared" si="36"/>
        <v>0.48607586890074322</v>
      </c>
      <c r="AC62">
        <v>1671.9359999999999</v>
      </c>
      <c r="AD62" s="37">
        <f t="shared" si="37"/>
        <v>2.2142149565880715</v>
      </c>
    </row>
    <row r="63" spans="1:30" x14ac:dyDescent="0.2">
      <c r="R63" s="36"/>
      <c r="S63" s="40">
        <v>808.07</v>
      </c>
      <c r="T63" s="40">
        <f t="shared" si="33"/>
        <v>1.0701609870055571</v>
      </c>
      <c r="U63" s="40"/>
      <c r="V63" s="40"/>
      <c r="W63" s="40">
        <v>519.89599999999996</v>
      </c>
      <c r="X63" s="40">
        <f t="shared" si="34"/>
        <v>0.68852007437504303</v>
      </c>
      <c r="Y63" s="40">
        <v>1933.6310000000001</v>
      </c>
      <c r="Z63" s="40">
        <f t="shared" si="35"/>
        <v>2.5607886191351521</v>
      </c>
      <c r="AA63" s="22">
        <v>393.08100000000002</v>
      </c>
      <c r="AB63" s="40">
        <f t="shared" si="36"/>
        <v>0.52057365195234495</v>
      </c>
      <c r="AC63">
        <v>2187.2739999999999</v>
      </c>
      <c r="AD63" s="37">
        <f t="shared" si="37"/>
        <v>2.8966986804256964</v>
      </c>
    </row>
    <row r="64" spans="1:30" ht="16" thickBot="1" x14ac:dyDescent="0.25">
      <c r="R64" s="36"/>
      <c r="S64" s="40">
        <v>664.11</v>
      </c>
      <c r="T64" s="40">
        <f t="shared" si="33"/>
        <v>0.87950872211598063</v>
      </c>
      <c r="U64" s="40"/>
      <c r="V64" s="40"/>
      <c r="W64" s="40">
        <v>506.19200000000001</v>
      </c>
      <c r="X64" s="40">
        <f t="shared" si="34"/>
        <v>0.67037129250475436</v>
      </c>
      <c r="Y64" s="40">
        <v>1951.3489999999999</v>
      </c>
      <c r="Z64" s="40">
        <f t="shared" si="35"/>
        <v>2.5842533095304945</v>
      </c>
      <c r="AA64" s="22">
        <v>289.077</v>
      </c>
      <c r="AB64" s="40">
        <f t="shared" si="36"/>
        <v>0.38283679339736087</v>
      </c>
      <c r="AC64">
        <v>1613.636</v>
      </c>
      <c r="AD64" s="37">
        <f t="shared" si="37"/>
        <v>2.1370058218071439</v>
      </c>
    </row>
    <row r="65" spans="1:30" x14ac:dyDescent="0.2">
      <c r="A65" s="59" t="s">
        <v>821</v>
      </c>
      <c r="B65" s="60"/>
      <c r="C65" s="60"/>
      <c r="D65" s="60"/>
      <c r="E65" s="60"/>
      <c r="F65" s="60"/>
      <c r="G65" s="60"/>
      <c r="H65" s="60"/>
      <c r="I65" s="61"/>
      <c r="R65" s="36"/>
      <c r="S65" s="40">
        <v>725.10900000000004</v>
      </c>
      <c r="T65" s="40">
        <f t="shared" si="33"/>
        <v>0.96029225577810395</v>
      </c>
      <c r="U65" s="40"/>
      <c r="V65" s="40"/>
      <c r="W65" s="40">
        <v>468.96</v>
      </c>
      <c r="X65" s="40">
        <f t="shared" si="34"/>
        <v>0.62106339359972029</v>
      </c>
      <c r="Y65" s="40"/>
      <c r="Z65" s="40"/>
      <c r="AA65" s="22">
        <v>439.47</v>
      </c>
      <c r="AB65" s="40">
        <f t="shared" si="36"/>
        <v>0.58200854995152917</v>
      </c>
      <c r="AC65">
        <v>2245.578</v>
      </c>
      <c r="AD65" s="37">
        <f t="shared" si="37"/>
        <v>2.9739131125743619</v>
      </c>
    </row>
    <row r="66" spans="1:30" x14ac:dyDescent="0.2">
      <c r="A66" s="46" t="s">
        <v>788</v>
      </c>
      <c r="B66" s="47">
        <v>1</v>
      </c>
      <c r="C66" s="47"/>
      <c r="D66" s="47"/>
      <c r="E66" s="47"/>
      <c r="F66" s="47"/>
      <c r="G66" s="47"/>
      <c r="H66" s="47"/>
      <c r="I66" s="48"/>
      <c r="R66" s="36" t="s">
        <v>78</v>
      </c>
      <c r="S66" s="40">
        <f>AVERAGE(S60:S65)</f>
        <v>755.0920000000001</v>
      </c>
      <c r="T66" s="40"/>
      <c r="U66" s="40"/>
      <c r="V66" s="40"/>
      <c r="W66" s="40"/>
      <c r="X66" s="40"/>
      <c r="Y66" s="40"/>
      <c r="Z66" s="40"/>
      <c r="AA66" s="22">
        <v>402.75700000000001</v>
      </c>
      <c r="AB66" s="40">
        <f t="shared" si="36"/>
        <v>0.53338798451049674</v>
      </c>
      <c r="AC66" s="22">
        <v>3007.2820000000002</v>
      </c>
      <c r="AD66" s="37">
        <f t="shared" si="37"/>
        <v>3.9826696614452279</v>
      </c>
    </row>
    <row r="67" spans="1:30" x14ac:dyDescent="0.2">
      <c r="A67" s="46" t="s">
        <v>789</v>
      </c>
      <c r="B67" s="47">
        <v>3</v>
      </c>
      <c r="C67" s="47"/>
      <c r="D67" s="47"/>
      <c r="E67" s="47"/>
      <c r="F67" s="47"/>
      <c r="G67" s="47"/>
      <c r="H67" s="47"/>
      <c r="I67" s="48"/>
      <c r="R67" s="36"/>
      <c r="S67" s="40"/>
      <c r="T67" s="40"/>
      <c r="U67" s="40"/>
      <c r="V67" s="40"/>
      <c r="W67" s="40"/>
      <c r="X67" s="40"/>
      <c r="Y67" s="40"/>
      <c r="Z67" s="40"/>
      <c r="AA67" s="22">
        <v>543.74900000000002</v>
      </c>
      <c r="AB67" s="40">
        <f t="shared" si="36"/>
        <v>0.72010960253849865</v>
      </c>
      <c r="AC67" s="22"/>
      <c r="AD67" s="27"/>
    </row>
    <row r="68" spans="1:30" x14ac:dyDescent="0.2">
      <c r="A68" s="46" t="s">
        <v>790</v>
      </c>
      <c r="B68" s="47">
        <v>0.05</v>
      </c>
      <c r="C68" s="47"/>
      <c r="D68" s="47"/>
      <c r="E68" s="47"/>
      <c r="F68" s="47"/>
      <c r="G68" s="47"/>
      <c r="H68" s="47"/>
      <c r="I68" s="48"/>
      <c r="R68" s="36"/>
      <c r="S68" s="40"/>
      <c r="T68" s="40"/>
      <c r="U68" s="40"/>
      <c r="V68" s="40"/>
      <c r="W68" s="40"/>
      <c r="X68" s="40"/>
      <c r="Y68" s="40"/>
      <c r="Z68" s="40"/>
      <c r="AA68" s="22">
        <v>774.20399999999995</v>
      </c>
      <c r="AB68" s="40">
        <f t="shared" si="36"/>
        <v>1.0253108230520254</v>
      </c>
      <c r="AC68" s="22"/>
      <c r="AD68" s="27"/>
    </row>
    <row r="69" spans="1:30" x14ac:dyDescent="0.2">
      <c r="A69" s="46"/>
      <c r="B69" s="47"/>
      <c r="C69" s="47"/>
      <c r="D69" s="47"/>
      <c r="E69" s="47"/>
      <c r="F69" s="47"/>
      <c r="G69" s="47"/>
      <c r="H69" s="47"/>
      <c r="I69" s="48"/>
      <c r="R69" s="36"/>
      <c r="S69" s="40"/>
      <c r="T69" s="40"/>
      <c r="U69" s="40"/>
      <c r="V69" s="40"/>
      <c r="W69" s="40"/>
      <c r="X69" s="40"/>
      <c r="Y69" s="40"/>
      <c r="Z69" s="40"/>
      <c r="AA69" s="22">
        <v>821.52300000000002</v>
      </c>
      <c r="AB69" s="40">
        <f t="shared" si="36"/>
        <v>1.0879773590502879</v>
      </c>
      <c r="AC69" s="22"/>
      <c r="AD69" s="27"/>
    </row>
    <row r="70" spans="1:30" x14ac:dyDescent="0.2">
      <c r="A70" s="46" t="s">
        <v>791</v>
      </c>
      <c r="B70" s="47" t="s">
        <v>757</v>
      </c>
      <c r="C70" s="47" t="s">
        <v>758</v>
      </c>
      <c r="D70" s="47" t="s">
        <v>759</v>
      </c>
      <c r="E70" s="47" t="s">
        <v>760</v>
      </c>
      <c r="F70" s="47" t="s">
        <v>761</v>
      </c>
      <c r="G70" s="47"/>
      <c r="H70" s="47"/>
      <c r="I70" s="48"/>
      <c r="R70" s="36"/>
      <c r="S70" s="40"/>
      <c r="T70" s="40"/>
      <c r="U70" s="40"/>
      <c r="V70" s="40"/>
      <c r="W70" s="40"/>
      <c r="X70" s="40"/>
      <c r="Y70" s="40"/>
      <c r="Z70" s="40"/>
      <c r="AA70" s="22"/>
      <c r="AB70" s="22"/>
      <c r="AC70" s="22"/>
      <c r="AD70" s="27"/>
    </row>
    <row r="71" spans="1:30" x14ac:dyDescent="0.2">
      <c r="A71" s="46" t="s">
        <v>812</v>
      </c>
      <c r="B71" s="47">
        <v>-0.50380000000000003</v>
      </c>
      <c r="C71" s="47" t="s">
        <v>813</v>
      </c>
      <c r="D71" s="47" t="s">
        <v>745</v>
      </c>
      <c r="E71" s="47" t="s">
        <v>752</v>
      </c>
      <c r="F71" s="47">
        <v>8.6999999999999994E-3</v>
      </c>
      <c r="G71" s="47" t="s">
        <v>794</v>
      </c>
      <c r="H71" s="47"/>
      <c r="I71" s="48"/>
      <c r="R71" s="36" t="s">
        <v>67</v>
      </c>
      <c r="S71" s="40">
        <v>852.09100000000001</v>
      </c>
      <c r="T71" s="40">
        <f>S71/836.5438</f>
        <v>1.0185850400182273</v>
      </c>
      <c r="U71" s="22">
        <v>1533.8420000000001</v>
      </c>
      <c r="V71" s="40">
        <f>U71/836.5438</f>
        <v>1.8335465518960274</v>
      </c>
      <c r="W71" s="40">
        <v>652.37199999999996</v>
      </c>
      <c r="X71" s="40">
        <f>W71/836.5438</f>
        <v>0.7798420118587932</v>
      </c>
      <c r="Y71" s="40">
        <v>1219.3420000000001</v>
      </c>
      <c r="Z71" s="40">
        <f>Y71/836.5438</f>
        <v>1.4575949280838614</v>
      </c>
      <c r="AA71" s="22">
        <v>858.67</v>
      </c>
      <c r="AB71" s="40">
        <f>AA71/836.5438</f>
        <v>1.0264495415541899</v>
      </c>
      <c r="AC71">
        <v>949.12699999999995</v>
      </c>
      <c r="AD71" s="37">
        <f>AC71/836.5438</f>
        <v>1.134581357246327</v>
      </c>
    </row>
    <row r="72" spans="1:30" x14ac:dyDescent="0.2">
      <c r="A72" s="46" t="s">
        <v>814</v>
      </c>
      <c r="B72" s="47">
        <v>-1.0960000000000001</v>
      </c>
      <c r="C72" s="47" t="s">
        <v>815</v>
      </c>
      <c r="D72" s="47" t="s">
        <v>745</v>
      </c>
      <c r="E72" s="47" t="s">
        <v>771</v>
      </c>
      <c r="F72" s="47" t="s">
        <v>772</v>
      </c>
      <c r="G72" s="47" t="s">
        <v>797</v>
      </c>
      <c r="H72" s="47"/>
      <c r="I72" s="48"/>
      <c r="R72" s="36"/>
      <c r="S72" s="40">
        <v>884.95799999999997</v>
      </c>
      <c r="T72" s="40">
        <f t="shared" ref="T72:T74" si="38">S72/836.5438</f>
        <v>1.0578740766472716</v>
      </c>
      <c r="U72" s="40"/>
      <c r="V72" s="40"/>
      <c r="W72" s="40">
        <v>639.97900000000004</v>
      </c>
      <c r="X72" s="40">
        <f t="shared" ref="X72:X74" si="39">W72/836.5438</f>
        <v>0.7650274857096544</v>
      </c>
      <c r="Y72" s="40">
        <v>2003.0830000000001</v>
      </c>
      <c r="Z72" s="40">
        <f t="shared" ref="Z72:Z73" si="40">Y72/836.5438</f>
        <v>2.3944747423864716</v>
      </c>
      <c r="AA72" s="22">
        <v>801.32600000000002</v>
      </c>
      <c r="AB72" s="40">
        <f t="shared" ref="AB72:AB87" si="41">AA72/836.5438</f>
        <v>0.95790082957999334</v>
      </c>
      <c r="AC72">
        <v>1240.761</v>
      </c>
      <c r="AD72" s="37">
        <f t="shared" ref="AD72:AD74" si="42">AC72/836.5438</f>
        <v>1.4831990865272087</v>
      </c>
    </row>
    <row r="73" spans="1:30" x14ac:dyDescent="0.2">
      <c r="A73" s="46" t="s">
        <v>816</v>
      </c>
      <c r="B73" s="47">
        <v>-0.5917</v>
      </c>
      <c r="C73" s="47" t="s">
        <v>817</v>
      </c>
      <c r="D73" s="47" t="s">
        <v>745</v>
      </c>
      <c r="E73" s="47" t="s">
        <v>752</v>
      </c>
      <c r="F73" s="47">
        <v>3.2000000000000002E-3</v>
      </c>
      <c r="G73" s="47" t="s">
        <v>801</v>
      </c>
      <c r="H73" s="47"/>
      <c r="I73" s="48"/>
      <c r="R73" s="36"/>
      <c r="S73" s="40">
        <v>748.50800000000004</v>
      </c>
      <c r="T73" s="40">
        <f t="shared" si="38"/>
        <v>0.89476247388361496</v>
      </c>
      <c r="U73" s="40"/>
      <c r="V73" s="40"/>
      <c r="W73" s="40">
        <v>523.91200000000003</v>
      </c>
      <c r="X73" s="40">
        <f t="shared" si="39"/>
        <v>0.62628161251090497</v>
      </c>
      <c r="Y73" s="40">
        <v>1531.7629999999999</v>
      </c>
      <c r="Z73" s="40">
        <f t="shared" si="40"/>
        <v>1.831061326376455</v>
      </c>
      <c r="AA73" s="22">
        <v>635.83900000000006</v>
      </c>
      <c r="AB73" s="40">
        <f t="shared" si="41"/>
        <v>0.76007855177457539</v>
      </c>
      <c r="AC73">
        <v>1856.6310000000001</v>
      </c>
      <c r="AD73" s="37">
        <f t="shared" si="42"/>
        <v>2.2194068021303845</v>
      </c>
    </row>
    <row r="74" spans="1:30" x14ac:dyDescent="0.2">
      <c r="A74" s="46"/>
      <c r="B74" s="47"/>
      <c r="C74" s="47"/>
      <c r="D74" s="47"/>
      <c r="E74" s="47"/>
      <c r="F74" s="47"/>
      <c r="G74" s="47"/>
      <c r="H74" s="47"/>
      <c r="I74" s="48"/>
      <c r="R74" s="36"/>
      <c r="S74" s="40">
        <v>860.61800000000005</v>
      </c>
      <c r="T74" s="40">
        <f t="shared" si="38"/>
        <v>1.0287781703719519</v>
      </c>
      <c r="U74" s="40"/>
      <c r="V74" s="40"/>
      <c r="W74" s="40">
        <v>564.24599999999998</v>
      </c>
      <c r="X74" s="40">
        <f t="shared" si="39"/>
        <v>0.67449666114314633</v>
      </c>
      <c r="Y74" s="40"/>
      <c r="Z74" s="40"/>
      <c r="AA74" s="22">
        <v>812.31399999999996</v>
      </c>
      <c r="AB74" s="40">
        <f t="shared" si="41"/>
        <v>0.97103582621734796</v>
      </c>
      <c r="AC74">
        <v>1817.6120000000001</v>
      </c>
      <c r="AD74" s="37">
        <f t="shared" si="42"/>
        <v>2.1727636974895996</v>
      </c>
    </row>
    <row r="75" spans="1:30" x14ac:dyDescent="0.2">
      <c r="A75" s="46" t="s">
        <v>773</v>
      </c>
      <c r="B75" s="47" t="s">
        <v>774</v>
      </c>
      <c r="C75" s="47" t="s">
        <v>775</v>
      </c>
      <c r="D75" s="47" t="s">
        <v>757</v>
      </c>
      <c r="E75" s="47" t="s">
        <v>776</v>
      </c>
      <c r="F75" s="47" t="s">
        <v>802</v>
      </c>
      <c r="G75" s="47" t="s">
        <v>803</v>
      </c>
      <c r="H75" s="47" t="s">
        <v>804</v>
      </c>
      <c r="I75" s="48" t="s">
        <v>780</v>
      </c>
      <c r="R75" s="36" t="s">
        <v>78</v>
      </c>
      <c r="S75" s="40">
        <f>AVERAGE(S71:S74)</f>
        <v>836.54374999999993</v>
      </c>
      <c r="T75" s="40"/>
      <c r="U75" s="40"/>
      <c r="V75" s="40"/>
      <c r="W75" s="40"/>
      <c r="X75" s="40"/>
      <c r="Y75" s="40"/>
      <c r="Z75" s="40"/>
      <c r="AA75" s="22">
        <v>926.05399999999997</v>
      </c>
      <c r="AB75" s="40">
        <f t="shared" si="41"/>
        <v>1.1070000160182885</v>
      </c>
      <c r="AC75" s="22"/>
      <c r="AD75" s="27"/>
    </row>
    <row r="76" spans="1:30" x14ac:dyDescent="0.2">
      <c r="A76" s="46" t="s">
        <v>812</v>
      </c>
      <c r="B76" s="47">
        <v>1</v>
      </c>
      <c r="C76" s="47">
        <v>1.504</v>
      </c>
      <c r="D76" s="47">
        <v>-0.50380000000000003</v>
      </c>
      <c r="E76" s="47">
        <v>0.12809999999999999</v>
      </c>
      <c r="F76" s="47">
        <v>4</v>
      </c>
      <c r="G76" s="47">
        <v>4</v>
      </c>
      <c r="H76" s="47">
        <v>5.56</v>
      </c>
      <c r="I76" s="48">
        <v>9</v>
      </c>
      <c r="R76" s="36"/>
      <c r="S76" s="40"/>
      <c r="T76" s="40"/>
      <c r="U76" s="40"/>
      <c r="V76" s="40"/>
      <c r="W76" s="40"/>
      <c r="X76" s="40"/>
      <c r="Y76" s="40"/>
      <c r="Z76" s="40"/>
      <c r="AA76" s="22">
        <v>671.04200000000003</v>
      </c>
      <c r="AB76" s="40">
        <f t="shared" si="41"/>
        <v>0.80216003035346151</v>
      </c>
      <c r="AC76" s="22"/>
      <c r="AD76" s="27"/>
    </row>
    <row r="77" spans="1:30" x14ac:dyDescent="0.2">
      <c r="A77" s="46" t="s">
        <v>814</v>
      </c>
      <c r="B77" s="47">
        <v>1</v>
      </c>
      <c r="C77" s="47">
        <v>2.0960000000000001</v>
      </c>
      <c r="D77" s="47">
        <v>-1.0960000000000001</v>
      </c>
      <c r="E77" s="47">
        <v>0.12809999999999999</v>
      </c>
      <c r="F77" s="47">
        <v>4</v>
      </c>
      <c r="G77" s="47">
        <v>4</v>
      </c>
      <c r="H77" s="47">
        <v>12.09</v>
      </c>
      <c r="I77" s="48">
        <v>9</v>
      </c>
      <c r="R77" s="36"/>
      <c r="S77" s="40"/>
      <c r="T77" s="40"/>
      <c r="U77" s="40"/>
      <c r="V77" s="40"/>
      <c r="W77" s="40"/>
      <c r="X77" s="40"/>
      <c r="Y77" s="40"/>
      <c r="Z77" s="40"/>
      <c r="AA77" s="22">
        <v>615.70899999999995</v>
      </c>
      <c r="AB77" s="40">
        <f t="shared" si="41"/>
        <v>0.73601525706125603</v>
      </c>
      <c r="AC77" s="22"/>
      <c r="AD77" s="27"/>
    </row>
    <row r="78" spans="1:30" x14ac:dyDescent="0.2">
      <c r="A78" s="46" t="s">
        <v>816</v>
      </c>
      <c r="B78" s="47">
        <v>1.504</v>
      </c>
      <c r="C78" s="47">
        <v>2.0960000000000001</v>
      </c>
      <c r="D78" s="47">
        <v>-0.5917</v>
      </c>
      <c r="E78" s="47">
        <v>0.12809999999999999</v>
      </c>
      <c r="F78" s="47">
        <v>4</v>
      </c>
      <c r="G78" s="47">
        <v>4</v>
      </c>
      <c r="H78" s="47">
        <v>6.53</v>
      </c>
      <c r="I78" s="48">
        <v>9</v>
      </c>
      <c r="R78" s="36"/>
      <c r="S78" s="40"/>
      <c r="T78" s="40"/>
      <c r="U78" s="40"/>
      <c r="V78" s="40"/>
      <c r="W78" s="40"/>
      <c r="X78" s="40"/>
      <c r="Y78" s="40"/>
      <c r="Z78" s="40"/>
      <c r="AA78" s="22">
        <v>976.69299999999998</v>
      </c>
      <c r="AB78" s="40">
        <f t="shared" si="41"/>
        <v>1.1675336067280637</v>
      </c>
      <c r="AC78" s="22"/>
      <c r="AD78" s="27"/>
    </row>
    <row r="79" spans="1:30" x14ac:dyDescent="0.2">
      <c r="A79" s="46"/>
      <c r="B79" s="47"/>
      <c r="C79" s="47"/>
      <c r="D79" s="47"/>
      <c r="E79" s="47"/>
      <c r="F79" s="47"/>
      <c r="G79" s="47"/>
      <c r="H79" s="47"/>
      <c r="I79" s="48"/>
      <c r="R79" s="36"/>
      <c r="S79" s="40"/>
      <c r="T79" s="40"/>
      <c r="U79" s="40"/>
      <c r="V79" s="40"/>
      <c r="W79" s="40"/>
      <c r="X79" s="40"/>
      <c r="Y79" s="40"/>
      <c r="Z79" s="40"/>
      <c r="AA79" s="22">
        <v>906.00800000000004</v>
      </c>
      <c r="AB79" s="40">
        <f t="shared" si="41"/>
        <v>1.0830371344572753</v>
      </c>
      <c r="AC79" s="22"/>
      <c r="AD79" s="27"/>
    </row>
    <row r="80" spans="1:30" x14ac:dyDescent="0.2">
      <c r="A80" s="46" t="s">
        <v>805</v>
      </c>
      <c r="B80" s="47"/>
      <c r="C80" s="47"/>
      <c r="D80" s="47"/>
      <c r="E80" s="47"/>
      <c r="F80" s="47"/>
      <c r="G80" s="47"/>
      <c r="H80" s="47"/>
      <c r="I80" s="48"/>
      <c r="R80" s="36"/>
      <c r="S80" s="40"/>
      <c r="T80" s="40"/>
      <c r="U80" s="40"/>
      <c r="V80" s="40"/>
      <c r="W80" s="40"/>
      <c r="X80" s="40"/>
      <c r="Y80" s="40"/>
      <c r="Z80" s="40"/>
      <c r="AA80" s="22">
        <v>875.38</v>
      </c>
      <c r="AB80" s="40">
        <f t="shared" si="41"/>
        <v>1.0464245864950525</v>
      </c>
      <c r="AC80" s="22"/>
      <c r="AD80" s="27"/>
    </row>
    <row r="81" spans="1:30" x14ac:dyDescent="0.2">
      <c r="A81" s="46" t="s">
        <v>818</v>
      </c>
      <c r="B81" s="47" t="s">
        <v>807</v>
      </c>
      <c r="C81" s="47"/>
      <c r="D81" s="47"/>
      <c r="E81" s="47"/>
      <c r="F81" s="47"/>
      <c r="G81" s="47"/>
      <c r="H81" s="47"/>
      <c r="I81" s="48"/>
      <c r="R81" s="36"/>
      <c r="S81" s="40"/>
      <c r="T81" s="40"/>
      <c r="U81" s="40"/>
      <c r="V81" s="40"/>
      <c r="W81" s="40"/>
      <c r="X81" s="40"/>
      <c r="Y81" s="40"/>
      <c r="Z81" s="40"/>
      <c r="AA81" s="22">
        <v>754.12400000000002</v>
      </c>
      <c r="AB81" s="40">
        <f t="shared" si="41"/>
        <v>0.90147581035207003</v>
      </c>
      <c r="AC81" s="22"/>
      <c r="AD81" s="27"/>
    </row>
    <row r="82" spans="1:30" x14ac:dyDescent="0.2">
      <c r="A82" s="46" t="s">
        <v>819</v>
      </c>
      <c r="B82" s="47" t="s">
        <v>809</v>
      </c>
      <c r="C82" s="47"/>
      <c r="D82" s="47"/>
      <c r="E82" s="47"/>
      <c r="F82" s="47"/>
      <c r="G82" s="47"/>
      <c r="H82" s="47"/>
      <c r="I82" s="48"/>
      <c r="R82" s="36"/>
      <c r="S82" s="40"/>
      <c r="T82" s="40"/>
      <c r="U82" s="40"/>
      <c r="V82" s="40"/>
      <c r="W82" s="40"/>
      <c r="X82" s="40"/>
      <c r="Y82" s="40"/>
      <c r="Z82" s="40"/>
      <c r="AA82" s="22">
        <v>756.654</v>
      </c>
      <c r="AB82" s="40">
        <f t="shared" si="41"/>
        <v>0.90450015886795165</v>
      </c>
      <c r="AC82" s="22"/>
      <c r="AD82" s="27"/>
    </row>
    <row r="83" spans="1:30" ht="16" thickBot="1" x14ac:dyDescent="0.25">
      <c r="A83" s="49" t="s">
        <v>810</v>
      </c>
      <c r="B83" s="50" t="s">
        <v>820</v>
      </c>
      <c r="C83" s="50"/>
      <c r="D83" s="50"/>
      <c r="E83" s="50"/>
      <c r="F83" s="50"/>
      <c r="G83" s="50"/>
      <c r="H83" s="50"/>
      <c r="I83" s="51"/>
      <c r="R83" s="36"/>
      <c r="S83" s="40"/>
      <c r="T83" s="40"/>
      <c r="U83" s="40"/>
      <c r="V83" s="40"/>
      <c r="W83" s="40"/>
      <c r="X83" s="40"/>
      <c r="Y83" s="40"/>
      <c r="Z83" s="40"/>
      <c r="AA83" s="22">
        <v>560.721</v>
      </c>
      <c r="AB83" s="40">
        <f t="shared" si="41"/>
        <v>0.67028289493030724</v>
      </c>
      <c r="AC83" s="22"/>
      <c r="AD83" s="27"/>
    </row>
    <row r="84" spans="1:30" x14ac:dyDescent="0.2">
      <c r="R84" s="36"/>
      <c r="S84" s="40"/>
      <c r="T84" s="40"/>
      <c r="U84" s="40"/>
      <c r="V84" s="40"/>
      <c r="W84" s="40"/>
      <c r="X84" s="40"/>
      <c r="Y84" s="40"/>
      <c r="Z84" s="40"/>
      <c r="AA84" s="22">
        <v>723.33</v>
      </c>
      <c r="AB84" s="40">
        <f t="shared" si="41"/>
        <v>0.86466482687457613</v>
      </c>
      <c r="AC84" s="22"/>
      <c r="AD84" s="27"/>
    </row>
    <row r="85" spans="1:30" x14ac:dyDescent="0.2">
      <c r="R85" s="36"/>
      <c r="S85" s="40"/>
      <c r="T85" s="40"/>
      <c r="U85" s="40"/>
      <c r="V85" s="40"/>
      <c r="W85" s="40"/>
      <c r="X85" s="40"/>
      <c r="Y85" s="40"/>
      <c r="Z85" s="40"/>
      <c r="AA85" s="22">
        <v>830.351</v>
      </c>
      <c r="AB85" s="40">
        <f t="shared" si="41"/>
        <v>0.99259715988571062</v>
      </c>
      <c r="AC85" s="22"/>
      <c r="AD85" s="27"/>
    </row>
    <row r="86" spans="1:30" x14ac:dyDescent="0.2">
      <c r="R86" s="36"/>
      <c r="S86" s="40"/>
      <c r="T86" s="40"/>
      <c r="U86" s="40"/>
      <c r="V86" s="40"/>
      <c r="W86" s="40"/>
      <c r="X86" s="40"/>
      <c r="Y86" s="40"/>
      <c r="Z86" s="40"/>
      <c r="AA86" s="22">
        <v>1275.981</v>
      </c>
      <c r="AB86" s="40">
        <f t="shared" si="41"/>
        <v>1.52530088681549</v>
      </c>
      <c r="AC86" s="22"/>
      <c r="AD86" s="27"/>
    </row>
    <row r="87" spans="1:30" x14ac:dyDescent="0.2">
      <c r="R87" s="36"/>
      <c r="S87" s="40"/>
      <c r="T87" s="40"/>
      <c r="U87" s="40"/>
      <c r="V87" s="40"/>
      <c r="W87" s="40"/>
      <c r="X87" s="40"/>
      <c r="Y87" s="40"/>
      <c r="Z87" s="40"/>
      <c r="AA87" s="22">
        <v>950.77099999999996</v>
      </c>
      <c r="AB87" s="40">
        <f t="shared" si="41"/>
        <v>1.1365465860843149</v>
      </c>
      <c r="AC87" s="22"/>
      <c r="AD87" s="27"/>
    </row>
    <row r="88" spans="1:30" x14ac:dyDescent="0.2">
      <c r="R88" s="36"/>
      <c r="S88" s="40"/>
      <c r="T88" s="40"/>
      <c r="U88" s="40"/>
      <c r="V88" s="40"/>
      <c r="W88" s="40"/>
      <c r="X88" s="40"/>
      <c r="Y88" s="40"/>
      <c r="Z88" s="40"/>
      <c r="AA88" s="22"/>
      <c r="AB88" s="22"/>
      <c r="AC88" s="22"/>
      <c r="AD88" s="27"/>
    </row>
    <row r="89" spans="1:30" x14ac:dyDescent="0.2">
      <c r="R89" s="36" t="s">
        <v>69</v>
      </c>
      <c r="S89" s="40">
        <v>707.25400000000002</v>
      </c>
      <c r="T89" s="40">
        <f>S89/802.0453</f>
        <v>0.88181303475003225</v>
      </c>
      <c r="U89" s="22">
        <v>1078.4459999999999</v>
      </c>
      <c r="V89" s="40">
        <f>U89/802.0453</f>
        <v>1.3446198113747438</v>
      </c>
      <c r="W89" s="40">
        <v>485.80599999999998</v>
      </c>
      <c r="X89" s="40">
        <f>W89/802.0453</f>
        <v>0.6057089294083513</v>
      </c>
      <c r="Y89" s="22">
        <v>1780.7280000000001</v>
      </c>
      <c r="Z89" s="40">
        <f>Y89/802.0453</f>
        <v>2.2202336950294455</v>
      </c>
      <c r="AA89" s="22"/>
      <c r="AB89" s="22"/>
      <c r="AC89">
        <v>2013.9190000000001</v>
      </c>
      <c r="AD89" s="37">
        <f>AC89/802.0453</f>
        <v>2.5109791180124117</v>
      </c>
    </row>
    <row r="90" spans="1:30" x14ac:dyDescent="0.2">
      <c r="R90" s="36"/>
      <c r="S90" s="40">
        <v>614.29200000000003</v>
      </c>
      <c r="T90" s="40">
        <f t="shared" ref="T90:T92" si="43">S90/802.0453</f>
        <v>0.76590686336544833</v>
      </c>
      <c r="U90" s="22">
        <v>1434.8689999999999</v>
      </c>
      <c r="V90" s="40">
        <f>U90/802.0453</f>
        <v>1.7890124161316074</v>
      </c>
      <c r="W90" s="40">
        <v>498.07900000000001</v>
      </c>
      <c r="X90" s="40">
        <f t="shared" ref="X90:X92" si="44">W90/802.0453</f>
        <v>0.62101105760485098</v>
      </c>
      <c r="Y90" s="22">
        <v>2204.3609999999999</v>
      </c>
      <c r="Z90" s="40">
        <f t="shared" ref="Z90:Z95" si="45">Y90/802.0453</f>
        <v>2.7484245590616889</v>
      </c>
      <c r="AA90" s="22"/>
      <c r="AB90" s="22"/>
      <c r="AC90">
        <v>2308.3739999999998</v>
      </c>
      <c r="AD90" s="37">
        <f t="shared" ref="AD90:AD92" si="46">AC90/802.0453</f>
        <v>2.8781092539286743</v>
      </c>
    </row>
    <row r="91" spans="1:30" x14ac:dyDescent="0.2">
      <c r="R91" s="36"/>
      <c r="S91" s="40">
        <v>948.26599999999996</v>
      </c>
      <c r="T91" s="40">
        <f t="shared" si="43"/>
        <v>1.1823097772656981</v>
      </c>
      <c r="U91" s="40"/>
      <c r="V91" s="40"/>
      <c r="W91" s="40">
        <v>857.75900000000001</v>
      </c>
      <c r="X91" s="40">
        <f t="shared" si="44"/>
        <v>1.0694645302453614</v>
      </c>
      <c r="Y91" s="22">
        <v>672.32899999999995</v>
      </c>
      <c r="Z91" s="40">
        <f t="shared" si="45"/>
        <v>0.8382681127861481</v>
      </c>
      <c r="AA91" s="22"/>
      <c r="AB91" s="22"/>
      <c r="AC91">
        <v>1632.63</v>
      </c>
      <c r="AD91" s="37">
        <f t="shared" si="46"/>
        <v>2.0355832769046835</v>
      </c>
    </row>
    <row r="92" spans="1:30" x14ac:dyDescent="0.2">
      <c r="R92" s="36"/>
      <c r="S92" s="40">
        <v>938.36900000000003</v>
      </c>
      <c r="T92" s="40">
        <f t="shared" si="43"/>
        <v>1.1699700752563478</v>
      </c>
      <c r="U92" s="40"/>
      <c r="V92" s="40"/>
      <c r="W92" s="40">
        <v>586.52599999999995</v>
      </c>
      <c r="X92" s="40">
        <f t="shared" si="44"/>
        <v>0.73128787114643024</v>
      </c>
      <c r="Y92" s="22">
        <v>2166.4690000000001</v>
      </c>
      <c r="Z92" s="40">
        <f t="shared" si="45"/>
        <v>2.7011803448009735</v>
      </c>
      <c r="AA92" s="22"/>
      <c r="AB92" s="22"/>
      <c r="AC92">
        <v>1783.55</v>
      </c>
      <c r="AD92" s="37">
        <f t="shared" si="46"/>
        <v>2.2237521995328691</v>
      </c>
    </row>
    <row r="93" spans="1:30" x14ac:dyDescent="0.2">
      <c r="R93" s="36" t="s">
        <v>78</v>
      </c>
      <c r="S93" s="40">
        <f>AVERAGE(S89:S92)</f>
        <v>802.04525000000001</v>
      </c>
      <c r="T93" s="40"/>
      <c r="U93" s="40"/>
      <c r="V93" s="40"/>
      <c r="W93" s="40"/>
      <c r="X93" s="40"/>
      <c r="Y93" s="22">
        <v>2173.058</v>
      </c>
      <c r="Z93" s="40">
        <f t="shared" si="45"/>
        <v>2.7093955914958916</v>
      </c>
      <c r="AA93" s="40"/>
      <c r="AB93" s="40"/>
      <c r="AC93" s="22"/>
      <c r="AD93" s="37"/>
    </row>
    <row r="94" spans="1:30" x14ac:dyDescent="0.2">
      <c r="R94" s="36"/>
      <c r="S94" s="40"/>
      <c r="T94" s="40"/>
      <c r="U94" s="40"/>
      <c r="V94" s="40"/>
      <c r="W94" s="40"/>
      <c r="X94" s="40"/>
      <c r="Y94" s="22">
        <v>1391.34</v>
      </c>
      <c r="Z94" s="40">
        <f t="shared" si="45"/>
        <v>1.7347399205506222</v>
      </c>
      <c r="AA94" s="40"/>
      <c r="AB94" s="40"/>
      <c r="AC94" s="40"/>
      <c r="AD94" s="37"/>
    </row>
    <row r="95" spans="1:30" x14ac:dyDescent="0.2">
      <c r="R95" s="36"/>
      <c r="S95" s="22"/>
      <c r="T95" s="22"/>
      <c r="U95" s="22"/>
      <c r="V95" s="22"/>
      <c r="W95" s="22"/>
      <c r="X95" s="22"/>
      <c r="Y95" s="22">
        <v>1472.1320000000001</v>
      </c>
      <c r="Z95" s="40">
        <f t="shared" si="45"/>
        <v>1.8354723854126445</v>
      </c>
      <c r="AA95" s="22"/>
      <c r="AB95" s="22"/>
      <c r="AC95" s="22"/>
      <c r="AD95" s="27"/>
    </row>
    <row r="96" spans="1:30" ht="16" thickBot="1" x14ac:dyDescent="0.25">
      <c r="R96" s="16" t="s">
        <v>96</v>
      </c>
      <c r="S96" s="17">
        <v>20</v>
      </c>
      <c r="T96" s="17"/>
      <c r="U96" s="17">
        <f>COUNT(U52:U94)</f>
        <v>6</v>
      </c>
      <c r="V96" s="17"/>
      <c r="W96" s="17">
        <f>COUNT(W52:W94)</f>
        <v>20</v>
      </c>
      <c r="X96" s="17"/>
      <c r="Y96" s="17">
        <f>COUNT(Y52:Y95)</f>
        <v>17</v>
      </c>
      <c r="Z96" s="17"/>
      <c r="AA96" s="17">
        <f>COUNT(AA52:AA94)</f>
        <v>33</v>
      </c>
      <c r="AB96" s="17"/>
      <c r="AC96" s="17">
        <f>COUNT(AC52:AC94)</f>
        <v>19</v>
      </c>
      <c r="AD96" s="18"/>
    </row>
  </sheetData>
  <mergeCells count="24">
    <mergeCell ref="AC50:AD50"/>
    <mergeCell ref="R49:AD49"/>
    <mergeCell ref="S2:T2"/>
    <mergeCell ref="U2:V2"/>
    <mergeCell ref="W2:X2"/>
    <mergeCell ref="Y2:Z2"/>
    <mergeCell ref="AA2:AB2"/>
    <mergeCell ref="AC2:AD2"/>
    <mergeCell ref="S50:T50"/>
    <mergeCell ref="U50:V50"/>
    <mergeCell ref="W50:X50"/>
    <mergeCell ref="Y50:Z50"/>
    <mergeCell ref="AA50:AB50"/>
    <mergeCell ref="A31:O31"/>
    <mergeCell ref="R1:AD1"/>
    <mergeCell ref="G19:J19"/>
    <mergeCell ref="L19:O19"/>
    <mergeCell ref="B19:E19"/>
    <mergeCell ref="A18:O18"/>
    <mergeCell ref="A43:I43"/>
    <mergeCell ref="A65:I65"/>
    <mergeCell ref="B32:E32"/>
    <mergeCell ref="G32:J32"/>
    <mergeCell ref="L32:O32"/>
  </mergeCells>
  <pageMargins left="0.7" right="0.7" top="0.75" bottom="0.75" header="0.3" footer="0.3"/>
  <ignoredErrors>
    <ignoredError sqref="G15 B15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122FB-ACE7-4147-91A5-C015C6717C22}">
  <dimension ref="A1:O20"/>
  <sheetViews>
    <sheetView zoomScale="125" workbookViewId="0">
      <selection activeCell="G9" sqref="G9"/>
    </sheetView>
  </sheetViews>
  <sheetFormatPr baseColWidth="10" defaultColWidth="8.83203125" defaultRowHeight="15" x14ac:dyDescent="0.2"/>
  <cols>
    <col min="2" max="3" width="9.1640625" customWidth="1"/>
  </cols>
  <sheetData>
    <row r="1" spans="1:15" x14ac:dyDescent="0.2">
      <c r="A1" s="59" t="s">
        <v>95</v>
      </c>
      <c r="B1" s="60"/>
      <c r="C1" s="60"/>
      <c r="D1" s="60"/>
      <c r="E1" s="60"/>
      <c r="F1" s="60"/>
      <c r="G1" s="60"/>
      <c r="H1" s="61"/>
      <c r="I1" s="22"/>
      <c r="J1" s="22"/>
    </row>
    <row r="2" spans="1:15" x14ac:dyDescent="0.2">
      <c r="A2" s="9"/>
      <c r="B2" s="62" t="s">
        <v>91</v>
      </c>
      <c r="C2" s="62"/>
      <c r="D2" s="62"/>
      <c r="E2" s="22"/>
      <c r="F2" s="62" t="s">
        <v>92</v>
      </c>
      <c r="G2" s="62"/>
      <c r="H2" s="63"/>
      <c r="I2" s="22"/>
      <c r="J2" s="22"/>
    </row>
    <row r="3" spans="1:15" x14ac:dyDescent="0.2">
      <c r="A3" s="9"/>
      <c r="B3" t="s">
        <v>93</v>
      </c>
      <c r="C3" t="s">
        <v>94</v>
      </c>
      <c r="D3" s="22" t="s">
        <v>65</v>
      </c>
      <c r="E3" s="22"/>
      <c r="F3" t="s">
        <v>93</v>
      </c>
      <c r="G3" t="s">
        <v>94</v>
      </c>
      <c r="H3" s="27" t="s">
        <v>65</v>
      </c>
      <c r="I3" s="22"/>
      <c r="J3" s="22"/>
    </row>
    <row r="4" spans="1:15" x14ac:dyDescent="0.2">
      <c r="A4" s="9" t="s">
        <v>66</v>
      </c>
      <c r="B4">
        <v>25</v>
      </c>
      <c r="C4">
        <v>13</v>
      </c>
      <c r="D4" s="28">
        <f>C4/B4</f>
        <v>0.52</v>
      </c>
      <c r="E4" s="28"/>
      <c r="F4">
        <v>18</v>
      </c>
      <c r="G4">
        <v>6</v>
      </c>
      <c r="H4" s="29">
        <f>G4/F4</f>
        <v>0.33333333333333331</v>
      </c>
      <c r="J4" s="28"/>
    </row>
    <row r="5" spans="1:15" x14ac:dyDescent="0.2">
      <c r="A5" s="9" t="s">
        <v>68</v>
      </c>
      <c r="B5">
        <v>22</v>
      </c>
      <c r="C5">
        <v>16</v>
      </c>
      <c r="D5" s="28">
        <f t="shared" ref="D5:D8" si="0">C5/B5</f>
        <v>0.72727272727272729</v>
      </c>
      <c r="E5" s="28"/>
      <c r="F5">
        <v>20</v>
      </c>
      <c r="G5">
        <v>7</v>
      </c>
      <c r="H5" s="29">
        <f t="shared" ref="H5:H8" si="1">G5/F5</f>
        <v>0.35</v>
      </c>
      <c r="J5" s="28"/>
    </row>
    <row r="6" spans="1:15" x14ac:dyDescent="0.2">
      <c r="A6" s="9" t="s">
        <v>67</v>
      </c>
      <c r="B6">
        <v>14</v>
      </c>
      <c r="C6">
        <v>8</v>
      </c>
      <c r="D6" s="28">
        <f t="shared" si="0"/>
        <v>0.5714285714285714</v>
      </c>
      <c r="E6" s="28"/>
      <c r="F6">
        <v>21</v>
      </c>
      <c r="G6">
        <v>7</v>
      </c>
      <c r="H6" s="29">
        <f t="shared" si="1"/>
        <v>0.33333333333333331</v>
      </c>
      <c r="J6" s="28"/>
    </row>
    <row r="7" spans="1:15" x14ac:dyDescent="0.2">
      <c r="A7" s="9" t="s">
        <v>69</v>
      </c>
      <c r="B7">
        <v>14</v>
      </c>
      <c r="C7">
        <v>9</v>
      </c>
      <c r="D7" s="28">
        <f t="shared" si="0"/>
        <v>0.6428571428571429</v>
      </c>
      <c r="E7" s="28"/>
      <c r="F7">
        <v>18</v>
      </c>
      <c r="G7">
        <v>3</v>
      </c>
      <c r="H7" s="29">
        <f t="shared" si="1"/>
        <v>0.16666666666666666</v>
      </c>
      <c r="J7" s="28"/>
    </row>
    <row r="8" spans="1:15" x14ac:dyDescent="0.2">
      <c r="A8" s="9" t="s">
        <v>64</v>
      </c>
      <c r="B8">
        <f>SUM(B4:B7)</f>
        <v>75</v>
      </c>
      <c r="C8">
        <f>SUM(C4:C7)</f>
        <v>46</v>
      </c>
      <c r="D8" s="28">
        <f t="shared" si="0"/>
        <v>0.61333333333333329</v>
      </c>
      <c r="E8" s="28"/>
      <c r="F8">
        <f>SUM(F4:F7)</f>
        <v>77</v>
      </c>
      <c r="G8">
        <f>SUM(G4:G7)</f>
        <v>23</v>
      </c>
      <c r="H8" s="29">
        <f t="shared" si="1"/>
        <v>0.29870129870129869</v>
      </c>
      <c r="J8" s="28"/>
    </row>
    <row r="9" spans="1:15" ht="16" thickBot="1" x14ac:dyDescent="0.25">
      <c r="A9" s="16"/>
      <c r="B9" s="17"/>
      <c r="C9" s="17" t="s">
        <v>70</v>
      </c>
      <c r="D9" s="32">
        <f>_xlfn.STDEV.S(D4:D7)/SQRT(COUNT(D4:D7))</f>
        <v>4.5003747899621235E-2</v>
      </c>
      <c r="E9" s="32"/>
      <c r="F9" s="17"/>
      <c r="G9" s="17" t="s">
        <v>70</v>
      </c>
      <c r="H9" s="33">
        <f>_xlfn.STDEV.S(H4:H7)/SQRT(COUNT(H4:H7))</f>
        <v>4.3234395600759402E-2</v>
      </c>
      <c r="J9" s="24"/>
    </row>
    <row r="11" spans="1:15" ht="16" thickBot="1" x14ac:dyDescent="0.25"/>
    <row r="12" spans="1:15" x14ac:dyDescent="0.2">
      <c r="A12" s="59" t="s">
        <v>90</v>
      </c>
      <c r="B12" s="60"/>
      <c r="C12" s="60"/>
      <c r="D12" s="60"/>
      <c r="E12" s="60"/>
      <c r="F12" s="60"/>
      <c r="G12" s="60"/>
      <c r="H12" s="60"/>
      <c r="I12" s="60"/>
      <c r="J12" s="61"/>
      <c r="K12" s="22"/>
      <c r="L12" s="22"/>
      <c r="M12" s="22"/>
      <c r="N12" s="22"/>
      <c r="O12" s="22"/>
    </row>
    <row r="13" spans="1:15" x14ac:dyDescent="0.2">
      <c r="A13" s="9"/>
      <c r="B13" s="62" t="s">
        <v>89</v>
      </c>
      <c r="C13" s="62"/>
      <c r="D13" s="62"/>
      <c r="E13" s="62"/>
      <c r="F13" s="22"/>
      <c r="G13" s="62" t="s">
        <v>59</v>
      </c>
      <c r="H13" s="62"/>
      <c r="I13" s="62"/>
      <c r="J13" s="63"/>
      <c r="K13" s="22"/>
    </row>
    <row r="14" spans="1:15" x14ac:dyDescent="0.2">
      <c r="A14" s="9"/>
      <c r="B14" s="22" t="s">
        <v>61</v>
      </c>
      <c r="C14" s="22" t="s">
        <v>62</v>
      </c>
      <c r="D14" s="22" t="s">
        <v>63</v>
      </c>
      <c r="E14" s="22" t="s">
        <v>65</v>
      </c>
      <c r="F14" s="22"/>
      <c r="G14" s="22" t="s">
        <v>61</v>
      </c>
      <c r="H14" s="22" t="s">
        <v>62</v>
      </c>
      <c r="I14" s="22" t="s">
        <v>63</v>
      </c>
      <c r="J14" s="27" t="s">
        <v>65</v>
      </c>
    </row>
    <row r="15" spans="1:15" x14ac:dyDescent="0.2">
      <c r="A15" s="9" t="s">
        <v>66</v>
      </c>
      <c r="B15">
        <v>124</v>
      </c>
      <c r="C15">
        <v>58</v>
      </c>
      <c r="D15">
        <v>33</v>
      </c>
      <c r="E15" s="28">
        <f>D15/B15</f>
        <v>0.2661290322580645</v>
      </c>
      <c r="G15">
        <v>95</v>
      </c>
      <c r="H15">
        <v>51</v>
      </c>
      <c r="I15">
        <v>23</v>
      </c>
      <c r="J15" s="29">
        <f>I15/G15</f>
        <v>0.24210526315789474</v>
      </c>
    </row>
    <row r="16" spans="1:15" x14ac:dyDescent="0.2">
      <c r="A16" s="9" t="s">
        <v>68</v>
      </c>
      <c r="B16">
        <v>64</v>
      </c>
      <c r="C16">
        <v>80</v>
      </c>
      <c r="D16">
        <v>23</v>
      </c>
      <c r="E16" s="28">
        <f t="shared" ref="E16:E18" si="2">D16/B16</f>
        <v>0.359375</v>
      </c>
      <c r="G16">
        <v>66</v>
      </c>
      <c r="H16">
        <v>53</v>
      </c>
      <c r="I16">
        <v>31</v>
      </c>
      <c r="J16" s="29">
        <f t="shared" ref="J16:J18" si="3">I16/G16</f>
        <v>0.46969696969696972</v>
      </c>
    </row>
    <row r="17" spans="1:10" x14ac:dyDescent="0.2">
      <c r="A17" s="9" t="s">
        <v>67</v>
      </c>
      <c r="B17">
        <v>88</v>
      </c>
      <c r="C17">
        <v>43</v>
      </c>
      <c r="D17">
        <v>15</v>
      </c>
      <c r="E17" s="28">
        <f t="shared" si="2"/>
        <v>0.17045454545454544</v>
      </c>
      <c r="G17">
        <v>40</v>
      </c>
      <c r="H17">
        <v>4</v>
      </c>
      <c r="I17">
        <v>3</v>
      </c>
      <c r="J17" s="29">
        <f t="shared" si="3"/>
        <v>7.4999999999999997E-2</v>
      </c>
    </row>
    <row r="18" spans="1:10" x14ac:dyDescent="0.2">
      <c r="A18" s="9" t="s">
        <v>69</v>
      </c>
      <c r="B18">
        <v>105</v>
      </c>
      <c r="C18">
        <v>34</v>
      </c>
      <c r="D18">
        <v>21</v>
      </c>
      <c r="E18" s="28">
        <f t="shared" si="2"/>
        <v>0.2</v>
      </c>
      <c r="G18">
        <v>117</v>
      </c>
      <c r="H18">
        <v>35</v>
      </c>
      <c r="I18">
        <v>18</v>
      </c>
      <c r="J18" s="29">
        <f t="shared" si="3"/>
        <v>0.15384615384615385</v>
      </c>
    </row>
    <row r="19" spans="1:10" x14ac:dyDescent="0.2">
      <c r="A19" s="9" t="s">
        <v>64</v>
      </c>
      <c r="B19">
        <f>SUM(B15:B18)</f>
        <v>381</v>
      </c>
      <c r="C19">
        <f>SUM(C15:C18)</f>
        <v>215</v>
      </c>
      <c r="D19">
        <f>SUM(D15:D18)</f>
        <v>92</v>
      </c>
      <c r="E19" s="28">
        <f>D19/B19</f>
        <v>0.24146981627296588</v>
      </c>
      <c r="G19">
        <f>SUM(G15:G18)</f>
        <v>318</v>
      </c>
      <c r="H19">
        <f>SUM(H15:H18)</f>
        <v>143</v>
      </c>
      <c r="I19">
        <f>SUM(I15:I18)</f>
        <v>75</v>
      </c>
      <c r="J19" s="29">
        <f>I19/G19</f>
        <v>0.23584905660377359</v>
      </c>
    </row>
    <row r="20" spans="1:10" ht="16" thickBot="1" x14ac:dyDescent="0.25">
      <c r="A20" s="16"/>
      <c r="B20" s="17"/>
      <c r="C20" s="17"/>
      <c r="D20" s="17" t="s">
        <v>70</v>
      </c>
      <c r="E20" s="32">
        <f>_xlfn.STDEV.S(E15:E18)/SQRT(COUNT(E15:E18))</f>
        <v>4.1879223540138275E-2</v>
      </c>
      <c r="F20" s="17"/>
      <c r="G20" s="17"/>
      <c r="H20" s="17"/>
      <c r="I20" s="17" t="s">
        <v>70</v>
      </c>
      <c r="J20" s="33">
        <f>_xlfn.STDEV.S(J15:J18)/SQRT(COUNT(J15:J18))</f>
        <v>8.5302888771774554E-2</v>
      </c>
    </row>
  </sheetData>
  <mergeCells count="6">
    <mergeCell ref="F2:H2"/>
    <mergeCell ref="B2:D2"/>
    <mergeCell ref="A1:H1"/>
    <mergeCell ref="A12:J12"/>
    <mergeCell ref="G13:J13"/>
    <mergeCell ref="B13:E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2B212-D2B4-4577-BCC2-5F8996A7B94A}">
  <dimension ref="A1:J5"/>
  <sheetViews>
    <sheetView workbookViewId="0">
      <selection activeCell="L6" sqref="L6"/>
    </sheetView>
  </sheetViews>
  <sheetFormatPr baseColWidth="10" defaultColWidth="8.83203125" defaultRowHeight="15" x14ac:dyDescent="0.2"/>
  <cols>
    <col min="1" max="1" width="14.33203125" customWidth="1"/>
  </cols>
  <sheetData>
    <row r="1" spans="1:10" x14ac:dyDescent="0.2">
      <c r="A1" s="41" t="s">
        <v>97</v>
      </c>
      <c r="B1" s="41" t="s">
        <v>98</v>
      </c>
      <c r="C1" s="41" t="s">
        <v>99</v>
      </c>
      <c r="D1" s="42" t="s">
        <v>100</v>
      </c>
      <c r="E1" s="41" t="s">
        <v>101</v>
      </c>
      <c r="F1" s="41" t="s">
        <v>102</v>
      </c>
      <c r="G1" s="41" t="s">
        <v>103</v>
      </c>
      <c r="H1" s="41" t="s">
        <v>104</v>
      </c>
      <c r="I1" s="41" t="s">
        <v>105</v>
      </c>
      <c r="J1" s="41" t="s">
        <v>106</v>
      </c>
    </row>
    <row r="2" spans="1:10" x14ac:dyDescent="0.2">
      <c r="A2" s="39" t="s">
        <v>23</v>
      </c>
      <c r="B2" s="39">
        <v>441.2</v>
      </c>
      <c r="C2" s="43" t="s">
        <v>107</v>
      </c>
      <c r="D2" s="44">
        <v>138.1</v>
      </c>
      <c r="E2" s="43" t="s">
        <v>107</v>
      </c>
      <c r="F2" s="43">
        <v>50</v>
      </c>
      <c r="G2" s="43">
        <v>135</v>
      </c>
      <c r="H2" s="43">
        <v>20</v>
      </c>
      <c r="I2" s="43">
        <v>5</v>
      </c>
      <c r="J2" s="43" t="s">
        <v>108</v>
      </c>
    </row>
    <row r="3" spans="1:10" x14ac:dyDescent="0.2">
      <c r="A3" s="39" t="s">
        <v>109</v>
      </c>
      <c r="B3" s="39">
        <v>465.2</v>
      </c>
      <c r="C3" s="43" t="s">
        <v>107</v>
      </c>
      <c r="D3" s="45">
        <v>138.1</v>
      </c>
      <c r="E3" s="43" t="s">
        <v>107</v>
      </c>
      <c r="F3" s="43">
        <v>50</v>
      </c>
      <c r="G3" s="43">
        <v>135</v>
      </c>
      <c r="H3" s="43">
        <v>20</v>
      </c>
      <c r="I3" s="43">
        <v>5</v>
      </c>
      <c r="J3" s="43" t="s">
        <v>108</v>
      </c>
    </row>
    <row r="4" spans="1:10" x14ac:dyDescent="0.2">
      <c r="A4" s="39" t="s">
        <v>29</v>
      </c>
      <c r="B4" s="39">
        <v>486.1</v>
      </c>
      <c r="C4" s="43" t="s">
        <v>107</v>
      </c>
      <c r="D4" s="44" t="s">
        <v>110</v>
      </c>
      <c r="E4" s="43" t="s">
        <v>107</v>
      </c>
      <c r="F4" s="43">
        <v>50</v>
      </c>
      <c r="G4" s="43">
        <v>135</v>
      </c>
      <c r="H4" s="43">
        <v>20</v>
      </c>
      <c r="I4" s="43">
        <v>5</v>
      </c>
      <c r="J4" s="43" t="s">
        <v>108</v>
      </c>
    </row>
    <row r="5" spans="1:10" x14ac:dyDescent="0.2">
      <c r="A5" s="39" t="s">
        <v>111</v>
      </c>
      <c r="B5" s="39">
        <v>454.1</v>
      </c>
      <c r="C5" s="43" t="s">
        <v>107</v>
      </c>
      <c r="D5" s="44" t="s">
        <v>112</v>
      </c>
      <c r="E5" s="43" t="s">
        <v>107</v>
      </c>
      <c r="F5" s="43">
        <v>50</v>
      </c>
      <c r="G5" s="43">
        <v>135</v>
      </c>
      <c r="H5" s="43">
        <v>20</v>
      </c>
      <c r="I5" s="43">
        <v>5</v>
      </c>
      <c r="J5" s="43" t="s">
        <v>108</v>
      </c>
    </row>
  </sheetData>
  <pageMargins left="0.7" right="0.7" top="0.75" bottom="0.75" header="0.3" footer="0.3"/>
  <ignoredErrors>
    <ignoredError sqref="D4:D5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S1</vt:lpstr>
      <vt:lpstr>Figure 2D</vt:lpstr>
      <vt:lpstr>Figure 2E</vt:lpstr>
      <vt:lpstr>Figure S3</vt:lpstr>
      <vt:lpstr>Figure5</vt:lpstr>
      <vt:lpstr>Figure S5</vt:lpstr>
      <vt:lpstr>PK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ang</dc:creator>
  <cp:lastModifiedBy>Zhengyuan Pang</cp:lastModifiedBy>
  <cp:lastPrinted>2025-07-31T23:05:59Z</cp:lastPrinted>
  <dcterms:created xsi:type="dcterms:W3CDTF">2025-07-29T22:44:18Z</dcterms:created>
  <dcterms:modified xsi:type="dcterms:W3CDTF">2025-08-05T18:48:42Z</dcterms:modified>
</cp:coreProperties>
</file>